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9555" windowHeight="7740"/>
  </bookViews>
  <sheets>
    <sheet name="HE1_targets_throughDiff" sheetId="1" r:id="rId1"/>
    <sheet name="00 GOterm" sheetId="2" r:id="rId2"/>
    <sheet name="02 GOterm" sheetId="3" r:id="rId3"/>
    <sheet name="11 GO terms" sheetId="4" r:id="rId4"/>
    <sheet name="12 GO terms" sheetId="5" r:id="rId5"/>
    <sheet name="20 GO terms" sheetId="6" r:id="rId6"/>
    <sheet name="21 GO terms" sheetId="7" r:id="rId7"/>
    <sheet name="00 Kegg pathway" sheetId="8" r:id="rId8"/>
    <sheet name="02 Kegg pathway" sheetId="9" r:id="rId9"/>
    <sheet name="11 Kegg pathway" sheetId="10" r:id="rId10"/>
    <sheet name="12 Kegg pathway" sheetId="11" r:id="rId11"/>
    <sheet name="20 Kegg pathway" sheetId="12" r:id="rId12"/>
    <sheet name="21 Kegg pathway" sheetId="13" r:id="rId13"/>
    <sheet name="HE1_cultured_prog_boindGenes" sheetId="15" r:id="rId14"/>
    <sheet name="GOterms_Prog_up-regulated" sheetId="16" r:id="rId15"/>
    <sheet name="GOterms_Prog_down-regulated" sheetId="17" r:id="rId16"/>
    <sheet name="GOterms_HE1_up-regulated" sheetId="18" r:id="rId17"/>
    <sheet name="GOterms_HE1_down-regulated" sheetId="19" r:id="rId18"/>
  </sheets>
  <calcPr calcId="0" concurrentCalc="0"/>
</workbook>
</file>

<file path=xl/sharedStrings.xml><?xml version="1.0" encoding="utf-8"?>
<sst xmlns="http://schemas.openxmlformats.org/spreadsheetml/2006/main" count="10093" uniqueCount="7079">
  <si>
    <t>sema6a</t>
  </si>
  <si>
    <t>app</t>
  </si>
  <si>
    <t>rhpn2</t>
  </si>
  <si>
    <t>ermp1</t>
  </si>
  <si>
    <t>basp1</t>
  </si>
  <si>
    <t>gata4</t>
  </si>
  <si>
    <t>obsl1</t>
  </si>
  <si>
    <t>tmem37</t>
  </si>
  <si>
    <t>grb14</t>
  </si>
  <si>
    <t>arc</t>
  </si>
  <si>
    <t>tnks1bp1</t>
  </si>
  <si>
    <t>phldb2</t>
  </si>
  <si>
    <t>rnpep</t>
  </si>
  <si>
    <t>gdpd1</t>
  </si>
  <si>
    <t>rara</t>
  </si>
  <si>
    <t>dmwd</t>
  </si>
  <si>
    <t>hey2</t>
  </si>
  <si>
    <t>nid2</t>
  </si>
  <si>
    <t>rusc2</t>
  </si>
  <si>
    <t>meis2</t>
  </si>
  <si>
    <t>neo1</t>
  </si>
  <si>
    <t>vgf</t>
  </si>
  <si>
    <t>etv4</t>
  </si>
  <si>
    <t>cd40</t>
  </si>
  <si>
    <t>rcan1</t>
  </si>
  <si>
    <t>tead1</t>
  </si>
  <si>
    <t>vegfa</t>
  </si>
  <si>
    <t>fndc3b</t>
  </si>
  <si>
    <t>ttc9</t>
  </si>
  <si>
    <t>actn1</t>
  </si>
  <si>
    <t>slc1a5</t>
  </si>
  <si>
    <t>ckap4</t>
  </si>
  <si>
    <t>spsb4</t>
  </si>
  <si>
    <t>pvrl2</t>
  </si>
  <si>
    <t>nradd</t>
  </si>
  <si>
    <t>lad1</t>
  </si>
  <si>
    <t>sh3bp4</t>
  </si>
  <si>
    <t>h2-d1</t>
  </si>
  <si>
    <t>cdh22</t>
  </si>
  <si>
    <t>fgd6</t>
  </si>
  <si>
    <t>robo1</t>
  </si>
  <si>
    <t>dpysl3</t>
  </si>
  <si>
    <t>plekhh1</t>
  </si>
  <si>
    <t>hoxd10</t>
  </si>
  <si>
    <t>cald1</t>
  </si>
  <si>
    <t>scpep1</t>
  </si>
  <si>
    <t>itgb5</t>
  </si>
  <si>
    <t>prom1</t>
  </si>
  <si>
    <t>usp29</t>
  </si>
  <si>
    <t>tanc1</t>
  </si>
  <si>
    <t>parva</t>
  </si>
  <si>
    <t>d8ertd82e</t>
  </si>
  <si>
    <t>sorbs3</t>
  </si>
  <si>
    <t>bmp1</t>
  </si>
  <si>
    <t>tppp3</t>
  </si>
  <si>
    <t>ccnd1</t>
  </si>
  <si>
    <t>tcf7l1</t>
  </si>
  <si>
    <t>1700017b05rik</t>
  </si>
  <si>
    <t>rspo3</t>
  </si>
  <si>
    <t>disp2</t>
  </si>
  <si>
    <t>tnfaip1</t>
  </si>
  <si>
    <t>erbb2</t>
  </si>
  <si>
    <t>glipr2</t>
  </si>
  <si>
    <t>mapt</t>
  </si>
  <si>
    <t>ypel2</t>
  </si>
  <si>
    <t>cish</t>
  </si>
  <si>
    <t>fbn2</t>
  </si>
  <si>
    <t>pitx2</t>
  </si>
  <si>
    <t>pcolce</t>
  </si>
  <si>
    <t>cobll1</t>
  </si>
  <si>
    <t>igf2</t>
  </si>
  <si>
    <t>igf2as</t>
  </si>
  <si>
    <t>sqstm1</t>
  </si>
  <si>
    <t>dst</t>
  </si>
  <si>
    <t>phldb1</t>
  </si>
  <si>
    <t>camk2d</t>
  </si>
  <si>
    <t>lgmn</t>
  </si>
  <si>
    <t>fbn1</t>
  </si>
  <si>
    <t>s100a6</t>
  </si>
  <si>
    <t>timp1</t>
  </si>
  <si>
    <t>zim1</t>
  </si>
  <si>
    <t>jdp2</t>
  </si>
  <si>
    <t>s100a11</t>
  </si>
  <si>
    <t>sfxn3</t>
  </si>
  <si>
    <t>epas1</t>
  </si>
  <si>
    <t>arl4d</t>
  </si>
  <si>
    <t>praf2</t>
  </si>
  <si>
    <t>plcd3</t>
  </si>
  <si>
    <t>tmsb10</t>
  </si>
  <si>
    <t>samd5</t>
  </si>
  <si>
    <t>serp2</t>
  </si>
  <si>
    <t>itga3</t>
  </si>
  <si>
    <t>msrb3</t>
  </si>
  <si>
    <t>tgif1</t>
  </si>
  <si>
    <t>ppap2a</t>
  </si>
  <si>
    <t>plcd1</t>
  </si>
  <si>
    <t>pim3</t>
  </si>
  <si>
    <t>krt19</t>
  </si>
  <si>
    <t>lrrn2</t>
  </si>
  <si>
    <t>lama5</t>
  </si>
  <si>
    <t>nos3</t>
  </si>
  <si>
    <t>snai1</t>
  </si>
  <si>
    <t>lrrn4</t>
  </si>
  <si>
    <t>dll4</t>
  </si>
  <si>
    <t>dtx3</t>
  </si>
  <si>
    <t>ece1</t>
  </si>
  <si>
    <t>palm</t>
  </si>
  <si>
    <t>hoxd9</t>
  </si>
  <si>
    <t>p4ha2</t>
  </si>
  <si>
    <t>dok4</t>
  </si>
  <si>
    <t>rnft2</t>
  </si>
  <si>
    <t>palld</t>
  </si>
  <si>
    <t>crb2</t>
  </si>
  <si>
    <t>flnb</t>
  </si>
  <si>
    <t>gprc5a</t>
  </si>
  <si>
    <t>ppp1r14a</t>
  </si>
  <si>
    <t>ehd2</t>
  </si>
  <si>
    <t>rilpl1</t>
  </si>
  <si>
    <t>ntn3</t>
  </si>
  <si>
    <t>smarcd3</t>
  </si>
  <si>
    <t>dchs1</t>
  </si>
  <si>
    <t>dlg5</t>
  </si>
  <si>
    <t>ezr</t>
  </si>
  <si>
    <t>tnnt2</t>
  </si>
  <si>
    <t>adrb3</t>
  </si>
  <si>
    <t>pgbd5</t>
  </si>
  <si>
    <t>scarf2</t>
  </si>
  <si>
    <t>lhfp</t>
  </si>
  <si>
    <t>hunk</t>
  </si>
  <si>
    <t>arhgef26</t>
  </si>
  <si>
    <t>dtx1</t>
  </si>
  <si>
    <t>col4a1</t>
  </si>
  <si>
    <t>gna12</t>
  </si>
  <si>
    <t>sparcl1</t>
  </si>
  <si>
    <t>itga5</t>
  </si>
  <si>
    <t>sall1</t>
  </si>
  <si>
    <t>col4a2</t>
  </si>
  <si>
    <t>peg3</t>
  </si>
  <si>
    <t>fhod3</t>
  </si>
  <si>
    <t>anxa2</t>
  </si>
  <si>
    <t>1600029d21rik</t>
  </si>
  <si>
    <t>timp2</t>
  </si>
  <si>
    <t>tmem140</t>
  </si>
  <si>
    <t>creb3l1</t>
  </si>
  <si>
    <t>notum</t>
  </si>
  <si>
    <t>nova2</t>
  </si>
  <si>
    <t>abtb2</t>
  </si>
  <si>
    <t>lgals1</t>
  </si>
  <si>
    <t>gap43</t>
  </si>
  <si>
    <t>col3a1</t>
  </si>
  <si>
    <t>akap2</t>
  </si>
  <si>
    <t>efna4</t>
  </si>
  <si>
    <t>fam89a</t>
  </si>
  <si>
    <t>myo1e</t>
  </si>
  <si>
    <t>dsp</t>
  </si>
  <si>
    <t>lrp1</t>
  </si>
  <si>
    <t>dbn1</t>
  </si>
  <si>
    <t>nr4a1</t>
  </si>
  <si>
    <t>prr5</t>
  </si>
  <si>
    <t>slco2a1</t>
  </si>
  <si>
    <t>vcam1</t>
  </si>
  <si>
    <t>nefl</t>
  </si>
  <si>
    <t>nkx2-5</t>
  </si>
  <si>
    <t>arhgap8</t>
  </si>
  <si>
    <t>pcdh1</t>
  </si>
  <si>
    <t>kdelr3</t>
  </si>
  <si>
    <t>pmp22</t>
  </si>
  <si>
    <t>lamc2</t>
  </si>
  <si>
    <t>sema3b</t>
  </si>
  <si>
    <t>clip2</t>
  </si>
  <si>
    <t>krt18</t>
  </si>
  <si>
    <t>ppap2c</t>
  </si>
  <si>
    <t>snap25</t>
  </si>
  <si>
    <t>ctgf</t>
  </si>
  <si>
    <t>cyp26a1</t>
  </si>
  <si>
    <t>aqp8</t>
  </si>
  <si>
    <t>meg3</t>
  </si>
  <si>
    <t>rcn3</t>
  </si>
  <si>
    <t>klhl36</t>
  </si>
  <si>
    <t>col1a2</t>
  </si>
  <si>
    <t>rcan3</t>
  </si>
  <si>
    <t>2200002d01rik</t>
  </si>
  <si>
    <t>klf14</t>
  </si>
  <si>
    <t>cdk18</t>
  </si>
  <si>
    <t>sh3tc2</t>
  </si>
  <si>
    <t>serpine1</t>
  </si>
  <si>
    <t>fbln2</t>
  </si>
  <si>
    <t>hoxb6</t>
  </si>
  <si>
    <t>scd1</t>
  </si>
  <si>
    <t>(HE1--&gt;HE2) fold change</t>
  </si>
  <si>
    <t>GeneSymbol</t>
  </si>
  <si>
    <t>(HE1dox--&gt;HE2dox) fold change</t>
  </si>
  <si>
    <t>GOID</t>
  </si>
  <si>
    <t>GOTerm</t>
  </si>
  <si>
    <t>Nr. Genes</t>
  </si>
  <si>
    <t>Term PValue</t>
  </si>
  <si>
    <t>Term PValue Corrected with Bonferroni step down</t>
  </si>
  <si>
    <t>Associated Genes Found</t>
  </si>
  <si>
    <t>GO:0072358</t>
  </si>
  <si>
    <t>cardiovascular system development</t>
  </si>
  <si>
    <t>[Anxa2, Camk2d, Col1a2, Col3a1, Col4a1, Col4a2, Crb2, Ctgf, Dchs1, Dll4, Dsp, Ece1, Epas1, Erbb2, Fbn1, Fhod3, Gata4, Hey2, Lrp1, Myo1e, Nkx2-5, Nos3, Nr4a1, Parva, Pitx2, Plcd1, Plcd3, Rara, Robo1, Sall1, Serpine1, Smarcd3, Snai1, Tead1, Tnnt2, Vcam1, Vegfa]</t>
  </si>
  <si>
    <t>GO:0072359</t>
  </si>
  <si>
    <t>circulatory system development</t>
  </si>
  <si>
    <t>GO:0061061</t>
  </si>
  <si>
    <t>muscle structure development</t>
  </si>
  <si>
    <t>[Camk2d, Col3a1, Dll4, Dsp, Ehd2, Epas1, Fhod3, Flnb, Gata4, Hey2, Hoxd10, Hoxd9, Igf2, Krt19, Lama5, Lgals1, Meg3, Neo1, Nkx2-5, Nr4a1, Ntn3, Pitx2, Rara, Rcan1, Smarcd3, Tanc1, Tnnt2, Vegfa]</t>
  </si>
  <si>
    <t>GO:0030029</t>
  </si>
  <si>
    <t>actin filament-based process</t>
  </si>
  <si>
    <t>[Actn1, Akap2, Cald1, Camk2d, Ctgf, Dbn1, Dpysl3, Dsp, Ehd2, Ezr, Fhod3, Flnb, Gata4, Itgb5, Krt19, Lrp1, Nkx2-5, Palld, Parva, Prr5, Sorbs3, Tmsb10, Tnfaip1, Tnnt2]</t>
  </si>
  <si>
    <t>GO:0007507</t>
  </si>
  <si>
    <t>heart development</t>
  </si>
  <si>
    <t>[Camk2d, Col3a1, Dchs1, Dll4, Dsp, Ece1, Erbb2, Fbn1, Fhod3, Gata4, Hey2, Nkx2-5, Parva, Pitx2, Rara, Sall1, Smarcd3, Snai1, Tead1, Tnnt2, Vcam1, Vegfa]</t>
  </si>
  <si>
    <t>GO:0031589</t>
  </si>
  <si>
    <t>cell-substrate adhesion</t>
  </si>
  <si>
    <t>[Actn1, Col3a1, Ctgf, Fbln2, Fndc3b, Itga3, Itga5, Itgb5, Lama5, Lgals1, Nid2, Parva, Serpine1, Sorbs3, Sparcl1, Vcam1, Vegfa]</t>
  </si>
  <si>
    <t>GO:0042692</t>
  </si>
  <si>
    <t>muscle cell differentiation</t>
  </si>
  <si>
    <t>[Camk2d, Ehd2, Epas1, Fhod3, Gata4, Hey2, Igf2, Krt19, Lgals1, Neo1, Nkx2-5, Ntn3, Pitx2, Rara, Rcan1, Smarcd3, Tanc1, Tnnt2, Vegfa]</t>
  </si>
  <si>
    <t>GO:0048514</t>
  </si>
  <si>
    <t>blood vessel morphogenesis</t>
  </si>
  <si>
    <t>[Anxa2, Col3a1, Col4a1, Col4a2, Ctgf, Dll4, Epas1, Gata4, Hey2, Lrp1, Myo1e, Nkx2-5, Nos3, Nr4a1, Parva, Pitx2, Plcd1, Plcd3, Robo1, Serpine1, Vegfa]</t>
  </si>
  <si>
    <t>GO:0030036</t>
  </si>
  <si>
    <t>actin cytoskeleton organization</t>
  </si>
  <si>
    <t>[Actn1, Akap2, Cald1, Ctgf, Dbn1, Dpysl3, Ehd2, Ezr, Fhod3, Flnb, Itgb5, Krt19, Lrp1, Nkx2-5, Palld, Parva, Prr5, Sorbs3, Tmsb10, Tnfaip1, Tnnt2]</t>
  </si>
  <si>
    <t>GO:0051146</t>
  </si>
  <si>
    <t>striated muscle cell differentiation</t>
  </si>
  <si>
    <t>[Camk2d, Ehd2, Fhod3, Gata4, Hey2, Igf2, Krt19, Neo1, Nkx2-5, Ntn3, Pitx2, Rara, Rcan1, Tanc1, Tnnt2, Vegfa]</t>
  </si>
  <si>
    <t>GO:0010720</t>
  </si>
  <si>
    <t>positive regulation of cell development</t>
  </si>
  <si>
    <t>[Crb2, Dpysl3, Glipr2, Itga3, Mapt, Nefl, Nkx2-5, Palm, Rara, Robo1, Sall1, Scarf2, Sema6a, Smarcd3, Snai1, Tcf7l1, Tead1, Tgif1, Timp2, Vegfa]</t>
  </si>
  <si>
    <t>GO:0048568</t>
  </si>
  <si>
    <t>embryonic organ development</t>
  </si>
  <si>
    <t>[Crb2, Epas1, Gata4, Hey2, Hoxb6, Hoxd10, Hoxd9, Krt19, Nkx2-5, Pitx2, Plcd1, Plcd3, Rara, Rspo3, Sall1, Snai1, Tead1, Vcam1, Vegfa]</t>
  </si>
  <si>
    <t>GO:0045664</t>
  </si>
  <si>
    <t>regulation of neuron differentiation</t>
  </si>
  <si>
    <t>[App, Dpysl3, Dtx1, Hey2, Itga3, Lgals1, Mapt, Nefl, Nkx2-5, Palm, Pmp22, Rara, Robo1, Sall1, Scarf2, Snap25, Tcf7l1, Tgif1, Timp2, Vegfa]</t>
  </si>
  <si>
    <t>GO:0003007</t>
  </si>
  <si>
    <t>heart morphogenesis</t>
  </si>
  <si>
    <t>[Dchs1, Dll4, Dsp, Gata4, Hey2, Nkx2-5, Parva, Pitx2, Rara, Smarcd3, Snai1, Tead1, Tnnt2, Vegfa]</t>
  </si>
  <si>
    <t>GO:0060537</t>
  </si>
  <si>
    <t>muscle tissue development</t>
  </si>
  <si>
    <t>[Camk2d, Col3a1, Dll4, Dsp, Fhod3, Flnb, Gata4, Hey2, Hoxd10, Hoxd9, Meg3, Nkx2-5, Nr4a1, Pitx2, Rara, Rcan1, Tnnt2, Vegfa]</t>
  </si>
  <si>
    <t>GO:0003205</t>
  </si>
  <si>
    <t>cardiac chamber development</t>
  </si>
  <si>
    <t>[Dll4, Dsp, Gata4, Hey2, Nkx2-5, Parva, Pitx2, Rara, Sall1, Smarcd3, Tnnt2]</t>
  </si>
  <si>
    <t>GO:0014706</t>
  </si>
  <si>
    <t>striated muscle tissue development</t>
  </si>
  <si>
    <t>[Camk2d, Dll4, Dsp, Fhod3, Flnb, Gata4, Hey2, Hoxd10, Hoxd9, Meg3, Nkx2-5, Nr4a1, Pitx2, Rara, Rcan1, Tnnt2, Vegfa]</t>
  </si>
  <si>
    <t>GO:0050769</t>
  </si>
  <si>
    <t>positive regulation of neurogenesis</t>
  </si>
  <si>
    <t>[Dpysl3, Itga3, Mapt, Nefl, Nkx2-5, Palm, Rara, Robo1, Sall1, Scarf2, Sema6a, Smarcd3, Tcf7l1, Tgif1, Timp2, Vegfa]</t>
  </si>
  <si>
    <t>GO:0003206</t>
  </si>
  <si>
    <t>cardiac chamber morphogenesis</t>
  </si>
  <si>
    <t>[Dll4, Dsp, Gata4, Hey2, Nkx2-5, Parva, Pitx2, Rara, Smarcd3, Tnnt2]</t>
  </si>
  <si>
    <t>GO:0045666</t>
  </si>
  <si>
    <t>positive regulation of neuron differentiation</t>
  </si>
  <si>
    <t>[Dpysl3, Itga3, Mapt, Nefl, Nkx2-5, Palm, Rara, Robo1, Sall1, Scarf2, Tcf7l1, Tgif1, Timp2, Vegfa]</t>
  </si>
  <si>
    <t>GO:0003209</t>
  </si>
  <si>
    <t>cardiac atrium morphogenesis</t>
  </si>
  <si>
    <t>[Dll4, Gata4, Hey2, Nkx2-5, Pitx2, Tnnt2]</t>
  </si>
  <si>
    <t>GO:0060562</t>
  </si>
  <si>
    <t>epithelial tube morphogenesis</t>
  </si>
  <si>
    <t>[Col4a1, Dchs1, Dlg5, Dll4, Etv4, Gata4, Lama5, Nkx2-5, Pitx2, Rara, Robo1, Sall1, Tead1, Tgif1, Vegfa]</t>
  </si>
  <si>
    <t>GO:0003002</t>
  </si>
  <si>
    <t>regionalization</t>
  </si>
  <si>
    <t>[Arc, Crb2, Cyp26a1, Dll4, Gata4, Hey2, Hoxb6, Hoxd10, Hoxd9, Nkx2-5, Pitx2, Smarcd3, Snai1, Tcf7l1, Tgif1]</t>
  </si>
  <si>
    <t>GO:0001525</t>
  </si>
  <si>
    <t>angiogenesis</t>
  </si>
  <si>
    <t>[Anxa2, Col4a1, Col4a2, Ctgf, Dll4, Epas1, Gata4, Nos3, Nr4a1, Parva, Pitx2, Plcd1, Plcd3, Robo1, Serpine1, Vegfa]</t>
  </si>
  <si>
    <t>GO:0048608</t>
  </si>
  <si>
    <t>reproductive structure development</t>
  </si>
  <si>
    <t>[Ccnd1, Epas1, Ermp1, Gata4, Hey2, Krt19, Nos3, Plcd1, Plcd3, Rara, Rspo3, Serpine1, Snai1, Vcam1, Vegfa, Vgf]</t>
  </si>
  <si>
    <t>GO:0003230</t>
  </si>
  <si>
    <t>cardiac atrium development</t>
  </si>
  <si>
    <t>GO:0003231</t>
  </si>
  <si>
    <t>cardiac ventricle development</t>
  </si>
  <si>
    <t>[Dll4, Dsp, Gata4, Hey2, Nkx2-5, Pitx2, Sall1, Smarcd3, Tnnt2]</t>
  </si>
  <si>
    <t>GO:0048644</t>
  </si>
  <si>
    <t>muscle organ morphogenesis</t>
  </si>
  <si>
    <t>[Col3a1, Dll4, Dsp, Gata4, Hey2, Nkx2-5, Pitx2, Tnnt2]</t>
  </si>
  <si>
    <t>GO:0060541</t>
  </si>
  <si>
    <t>respiratory system development</t>
  </si>
  <si>
    <t>[Ctgf, Dlg5, Epas1, Fndc3b, Gata4, Itga3, Lama5, Meg3, Nos3, Pitx2, Rara, Vegfa]</t>
  </si>
  <si>
    <t>GO:0055013</t>
  </si>
  <si>
    <t>cardiac muscle cell development</t>
  </si>
  <si>
    <t>[Camk2d, Fhod3, Gata4, Hey2, Nkx2-5, Pitx2, Vegfa]</t>
  </si>
  <si>
    <t>GO:0098742</t>
  </si>
  <si>
    <t>cell-cell adhesion via plasma-membrane adhesion molecules</t>
  </si>
  <si>
    <t>[Cdh22, Dchs1, Itga5, Lgals1, Pcdh1, Pvrl2, Robo1, Scarf2, Vcam1]</t>
  </si>
  <si>
    <t>GO:0098609</t>
  </si>
  <si>
    <t>cell-cell adhesion</t>
  </si>
  <si>
    <t>GO:0048738</t>
  </si>
  <si>
    <t>cardiac muscle tissue development</t>
  </si>
  <si>
    <t>[Camk2d, Dll4, Dsp, Fhod3, Gata4, Hey2, Nkx2-5, Pitx2, Rara, Tnnt2, Vegfa]</t>
  </si>
  <si>
    <t>GO:0072001</t>
  </si>
  <si>
    <t>renal system development</t>
  </si>
  <si>
    <t>[Basp1, Col4a1, Dchs1, Dlg5, Fbn1, Itga3, Lama5, Myo1e, Prom1, Rara, Sall1, Vegfa]</t>
  </si>
  <si>
    <t>GO:0055006</t>
  </si>
  <si>
    <t>cardiac cell development</t>
  </si>
  <si>
    <t>GO:0090257</t>
  </si>
  <si>
    <t>regulation of muscle system process</t>
  </si>
  <si>
    <t>[Cald1, Camk2d, Ctgf, Dsp, Ece1, Gata4, Nkx2-5, Nos3, Tead1, Tnnt2]</t>
  </si>
  <si>
    <t>GO:0003151</t>
  </si>
  <si>
    <t>outflow tract morphogenesis</t>
  </si>
  <si>
    <t>[Gata4, Hey2, Nkx2-5, Parva, Pitx2, Rara, Vegfa]</t>
  </si>
  <si>
    <t>GO:0030324</t>
  </si>
  <si>
    <t>lung development</t>
  </si>
  <si>
    <t>[Ctgf, Dlg5, Epas1, Fndc3b, Gata4, Itga3, Lama5, Meg3, Nos3, Pitx2, Vegfa]</t>
  </si>
  <si>
    <t>GO:0030323</t>
  </si>
  <si>
    <t>respiratory tube development</t>
  </si>
  <si>
    <t>GO:0055007</t>
  </si>
  <si>
    <t>cardiac muscle cell differentiation</t>
  </si>
  <si>
    <t>[Camk2d, Fhod3, Gata4, Hey2, Nkx2-5, Pitx2, Rara, Vegfa]</t>
  </si>
  <si>
    <t>GO:0007178</t>
  </si>
  <si>
    <t>transmembrane receptor protein serine/threonine kinase signaling pathway</t>
  </si>
  <si>
    <t>[Akap2, Col1a2, Col3a1, Crb2, Fbn1, Fbn2, Gata4, Itga3, Itgb5, Meg3, Neo1, Nkx2-5, Tgif1]</t>
  </si>
  <si>
    <t>GO:0055002</t>
  </si>
  <si>
    <t>striated muscle cell development</t>
  </si>
  <si>
    <t>[Camk2d, Fhod3, Gata4, Hey2, Krt19, Nkx2-5, Pitx2, Rcan1, Tnnt2, Vegfa]</t>
  </si>
  <si>
    <t>GO:0007229</t>
  </si>
  <si>
    <t>integrin-mediated signaling pathway</t>
  </si>
  <si>
    <t>[Col3a1, Ctgf, Itga3, Itga5, Itgb5, Lama5, Timp1]</t>
  </si>
  <si>
    <t>GO:0001822</t>
  </si>
  <si>
    <t>kidney development</t>
  </si>
  <si>
    <t>[Basp1, Dchs1, Dlg5, Fbn1, Itga3, Lama5, Myo1e, Prom1, Rara, Sall1, Vegfa]</t>
  </si>
  <si>
    <t>GO:0051017</t>
  </si>
  <si>
    <t>actin filament bundle assembly</t>
  </si>
  <si>
    <t>[Actn1, Cald1, Ctgf, Dpysl3, Ezr, Itgb5, Sorbs3, Tnfaip1]</t>
  </si>
  <si>
    <t>GO:0001892</t>
  </si>
  <si>
    <t>embryonic placenta development</t>
  </si>
  <si>
    <t>[Epas1, Hey2, Krt19, Plcd1, Plcd3, Rspo3, Snai1, Vcam1]</t>
  </si>
  <si>
    <t>GO:0061572</t>
  </si>
  <si>
    <t>actin filament bundle organization</t>
  </si>
  <si>
    <t>GO:0003208</t>
  </si>
  <si>
    <t>cardiac ventricle morphogenesis</t>
  </si>
  <si>
    <t>[Dll4, Dsp, Gata4, Hey2, Nkx2-5, Smarcd3, Tnnt2]</t>
  </si>
  <si>
    <t>GO:0001667</t>
  </si>
  <si>
    <t>ameboidal-type cell migration</t>
  </si>
  <si>
    <t>[Dll4, Glipr2, Gna12, Itga3, Lama5, Nos3, Nr4a1, Pitx2, Robo1, Serpine1, Timp1, Vegfa]</t>
  </si>
  <si>
    <t>GO:0003279</t>
  </si>
  <si>
    <t>cardiac septum development</t>
  </si>
  <si>
    <t>[Gata4, Hey2, Nkx2-5, Parva, Pitx2, Rara, Sall1]</t>
  </si>
  <si>
    <t>GO:0007015</t>
  </si>
  <si>
    <t>actin filament organization</t>
  </si>
  <si>
    <t>[Actn1, Akap2, Cald1, Ctgf, Dbn1, Dpysl3, Ezr, Fhod3, Itgb5, Sorbs3, Tnfaip1, Tnnt2]</t>
  </si>
  <si>
    <t>GO:0060415</t>
  </si>
  <si>
    <t>muscle tissue morphogenesis</t>
  </si>
  <si>
    <t>[Col3a1, Dll4, Dsp, Hey2, Nkx2-5, Pitx2, Tnnt2]</t>
  </si>
  <si>
    <t>GO:0072073</t>
  </si>
  <si>
    <t>kidney epithelium development</t>
  </si>
  <si>
    <t>[Basp1, Dchs1, Lama5, Myo1e, Prom1, Rara, Sall1, Vegfa]</t>
  </si>
  <si>
    <t>GO:0001655</t>
  </si>
  <si>
    <t>urogenital system development</t>
  </si>
  <si>
    <t>GO:0055001</t>
  </si>
  <si>
    <t>muscle cell development</t>
  </si>
  <si>
    <t>GO:0060485</t>
  </si>
  <si>
    <t>mesenchyme development</t>
  </si>
  <si>
    <t>[Crb2, Cyp26a1, Gata4, Glipr2, Hey2, Lama5, Nkx2-5, Pitx2, Snai1, Tead1]</t>
  </si>
  <si>
    <t>GO:0072006</t>
  </si>
  <si>
    <t>nephron development</t>
  </si>
  <si>
    <t>[Basp1, Dchs1, Itga3, Lama5, Myo1e, Prom1, Sall1, Vegfa]</t>
  </si>
  <si>
    <t>GO:0003229</t>
  </si>
  <si>
    <t>ventricular cardiac muscle tissue development</t>
  </si>
  <si>
    <t>[Dll4, Dsp, Gata4, Hey2, Nkx2-5, Tnnt2]</t>
  </si>
  <si>
    <t>GO:0071559</t>
  </si>
  <si>
    <t>response to transforming growth factor beta</t>
  </si>
  <si>
    <t>[Cald1, Col1a2, Col3a1, Fbn1, Fbn2, Itga3, Itgb5, Nos3, Serpine1]</t>
  </si>
  <si>
    <t>GO:0003215</t>
  </si>
  <si>
    <t>cardiac right ventricle morphogenesis</t>
  </si>
  <si>
    <t>[Gata4, Hey2, Nkx2-5, Smarcd3]</t>
  </si>
  <si>
    <t>GO:0055012</t>
  </si>
  <si>
    <t>ventricular cardiac muscle cell differentiation</t>
  </si>
  <si>
    <t>[Hey2, Nkx2-5, Pitx2, Rara]</t>
  </si>
  <si>
    <t>GO:0035051</t>
  </si>
  <si>
    <t>cardiocyte differentiation</t>
  </si>
  <si>
    <t>GO:0007157</t>
  </si>
  <si>
    <t>heterophilic cell-cell adhesion via plasma membrane cell adhesion molecules</t>
  </si>
  <si>
    <t>[Dchs1, Itga5, Lgals1, Scarf2, Vcam1]</t>
  </si>
  <si>
    <t>GO:0060411</t>
  </si>
  <si>
    <t>cardiac septum morphogenesis</t>
  </si>
  <si>
    <t>[Gata4, Hey2, Nkx2-5, Parva, Pitx2, Rara]</t>
  </si>
  <si>
    <t>GO:0055123</t>
  </si>
  <si>
    <t>digestive system development</t>
  </si>
  <si>
    <t>[Col3a1, Crb2, Dchs1, Gata4, Igf2, Itga5, Pitx2, Sall1, Snai1, Tcf7l1, Tgif1]</t>
  </si>
  <si>
    <t>GO:0072009</t>
  </si>
  <si>
    <t>nephron epithelium development</t>
  </si>
  <si>
    <t>[Basp1, Dchs1, Lama5, Myo1e, Prom1, Sall1, Vegfa]</t>
  </si>
  <si>
    <t>GO:0007520</t>
  </si>
  <si>
    <t>myoblast fusion</t>
  </si>
  <si>
    <t>[Ehd2, Neo1, Ntn3, Pitx2, Tanc1]</t>
  </si>
  <si>
    <t>GO:0007266</t>
  </si>
  <si>
    <t>Rho protein signal transduction</t>
  </si>
  <si>
    <t>[Arhgap8, Cd40, Col1a2, Col3a1, Erbb2, Fgd6, Gna12, Itga3, Prr5, Tnfaip1]</t>
  </si>
  <si>
    <t>GO:1903522</t>
  </si>
  <si>
    <t>regulation of blood circulation</t>
  </si>
  <si>
    <t>[Ctgf, Dsp, Ece1, Epas1, Gata4, Hey2, Nkx2-5, Nos3, Scpep1, Tnnt2]</t>
  </si>
  <si>
    <t>GO:0031032</t>
  </si>
  <si>
    <t>actomyosin structure organization</t>
  </si>
  <si>
    <t>[Ctgf, Fhod3, Itgb5, Krt19, Nkx2-5, Sorbs3, Tnfaip1, Tnnt2]</t>
  </si>
  <si>
    <t>GO:0061138</t>
  </si>
  <si>
    <t>morphogenesis of a branching epithelium</t>
  </si>
  <si>
    <t>[Col4a1, Dchs1, Dlg5, Dll4, Etv4, Lama5, Pitx2, Rspo3, Sall1, Vegfa]</t>
  </si>
  <si>
    <t>GO:0060047</t>
  </si>
  <si>
    <t>heart contraction</t>
  </si>
  <si>
    <t>[Camk2d, Ctgf, Dsp, Epas1, Gata4, Hey2, Nkx2-5, Nos3, Tnnt2]</t>
  </si>
  <si>
    <t>GO:0003015</t>
  </si>
  <si>
    <t>heart process</t>
  </si>
  <si>
    <t>GO:0055008</t>
  </si>
  <si>
    <t>cardiac muscle tissue morphogenesis</t>
  </si>
  <si>
    <t>[Dll4, Dsp, Hey2, Nkx2-5, Pitx2, Tnnt2]</t>
  </si>
  <si>
    <t>GO:0016198</t>
  </si>
  <si>
    <t>axon choice point recognition</t>
  </si>
  <si>
    <t>[App, Gap43, Robo1]</t>
  </si>
  <si>
    <t>GO:0051764</t>
  </si>
  <si>
    <t>actin crosslink formation</t>
  </si>
  <si>
    <t>[Actn1, Dpysl3, Tnnt2]</t>
  </si>
  <si>
    <t>GO:0001763</t>
  </si>
  <si>
    <t>morphogenesis of a branching structure</t>
  </si>
  <si>
    <t>GO:0048754</t>
  </si>
  <si>
    <t>branching morphogenesis of an epithelial tube</t>
  </si>
  <si>
    <t>[Col4a1, Dchs1, Dlg5, Dll4, Etv4, Lama5, Pitx2, Sall1, Vegfa]</t>
  </si>
  <si>
    <t>GO:0008016</t>
  </si>
  <si>
    <t>regulation of heart contraction</t>
  </si>
  <si>
    <t>[Ctgf, Dsp, Epas1, Gata4, Hey2, Nkx2-5, Nos3, Tnnt2]</t>
  </si>
  <si>
    <t>GO:0043500</t>
  </si>
  <si>
    <t>muscle adaptation</t>
  </si>
  <si>
    <t>[Camk2d, Ece1, Gata4, Hey2, Nos3, Tead1]</t>
  </si>
  <si>
    <t>GO:2000738</t>
  </si>
  <si>
    <t>positive regulation of stem cell differentiation</t>
  </si>
  <si>
    <t>[Crb2, Glipr2, Nkx2-5, Snai1, Tead1]</t>
  </si>
  <si>
    <t>GO:0001890</t>
  </si>
  <si>
    <t>placenta development</t>
  </si>
  <si>
    <t>GO:0048565</t>
  </si>
  <si>
    <t>digestive tract development</t>
  </si>
  <si>
    <t>[Col3a1, Crb2, Dchs1, Gata4, Itga5, Pitx2, Sall1, Snai1, Tcf7l1, Tgif1]</t>
  </si>
  <si>
    <t>GO:0007160</t>
  </si>
  <si>
    <t>cell-matrix adhesion</t>
  </si>
  <si>
    <t>[Actn1, Col3a1, Ctgf, Itgb5, Nid2, Serpine1, Vcam1, Vegfa]</t>
  </si>
  <si>
    <t>GO:0061314</t>
  </si>
  <si>
    <t>Notch signaling involved in heart development</t>
  </si>
  <si>
    <t>[Dll4, Hey2, Snai1]</t>
  </si>
  <si>
    <t>GO:0055010</t>
  </si>
  <si>
    <t>ventricular cardiac muscle tissue morphogenesis</t>
  </si>
  <si>
    <t>[Dll4, Dsp, Hey2, Nkx2-5, Tnnt2]</t>
  </si>
  <si>
    <t>GO:0071560</t>
  </si>
  <si>
    <t>cellular response to transforming growth factor beta stimulus</t>
  </si>
  <si>
    <t>[Col1a2, Col3a1, Fbn1, Fbn2, Itga3, Itgb5, Nos3, Serpine1]</t>
  </si>
  <si>
    <t>GO:0035904</t>
  </si>
  <si>
    <t>aorta development</t>
  </si>
  <si>
    <t>[Col3a1, Dll4, Hey2, Lrp1]</t>
  </si>
  <si>
    <t>GO:0035909</t>
  </si>
  <si>
    <t>aorta morphogenesis</t>
  </si>
  <si>
    <t>GO:0000768</t>
  </si>
  <si>
    <t>syncytium formation by plasma membrane fusion</t>
  </si>
  <si>
    <t>GO:0060711</t>
  </si>
  <si>
    <t>labyrinthine layer development</t>
  </si>
  <si>
    <t>[Hey2, Plcd1, Plcd3, Rspo3, Vcam1]</t>
  </si>
  <si>
    <t>GO:0006949</t>
  </si>
  <si>
    <t>syncytium formation</t>
  </si>
  <si>
    <t>GO:0055015</t>
  </si>
  <si>
    <t>ventricular cardiac muscle cell development</t>
  </si>
  <si>
    <t>[Hey2, Nkx2-5, Pitx2]</t>
  </si>
  <si>
    <t>GO:0061318</t>
  </si>
  <si>
    <t>renal filtration cell differentiation</t>
  </si>
  <si>
    <t>[Basp1, Myo1e, Prom1]</t>
  </si>
  <si>
    <t>GO:0072010</t>
  </si>
  <si>
    <t>glomerular epithelium development</t>
  </si>
  <si>
    <t>GO:0072112</t>
  </si>
  <si>
    <t>glomerular visceral epithelial cell differentiation</t>
  </si>
  <si>
    <t>GO:0072311</t>
  </si>
  <si>
    <t>glomerular epithelial cell differentiation</t>
  </si>
  <si>
    <t>GO:0003382</t>
  </si>
  <si>
    <t>epithelial cell morphogenesis</t>
  </si>
  <si>
    <t>[Arhgef26, Flnb, Palld, Rilpl1, Sall1]</t>
  </si>
  <si>
    <t>GO:0003281</t>
  </si>
  <si>
    <t>ventricular septum development</t>
  </si>
  <si>
    <t>[Gata4, Hey2, Nkx2-5, Pitx2, Sall1]</t>
  </si>
  <si>
    <t>GO:0009952</t>
  </si>
  <si>
    <t>anterior/posterior pattern specification</t>
  </si>
  <si>
    <t>[Arc, Crb2, Cyp26a1, Gata4, Hey2, Hoxb6, Hoxd10, Hoxd9, Tcf7l1]</t>
  </si>
  <si>
    <t>GO:0060048</t>
  </si>
  <si>
    <t>cardiac muscle contraction</t>
  </si>
  <si>
    <t>[Camk2d, Ctgf, Dsp, Gata4, Nkx2-5, Tnnt2]</t>
  </si>
  <si>
    <t>GO:0007411</t>
  </si>
  <si>
    <t>axon guidance</t>
  </si>
  <si>
    <t>[App, Efna4, Erbb2, Etv4, Gap43, Robo1, Sema6a, Vegfa]</t>
  </si>
  <si>
    <t>GO:0097485</t>
  </si>
  <si>
    <t>neuron projection guidance</t>
  </si>
  <si>
    <t>GO:0014902</t>
  </si>
  <si>
    <t>myotube differentiation</t>
  </si>
  <si>
    <t>[Ehd2, Neo1, Nkx2-5, Ntn3, Pitx2, Rcan1, Tanc1]</t>
  </si>
  <si>
    <t>GO:0048844</t>
  </si>
  <si>
    <t>artery morphogenesis</t>
  </si>
  <si>
    <t>[Col3a1, Dll4, Hey2, Lrp1, Vegfa]</t>
  </si>
  <si>
    <t>GO:0061326</t>
  </si>
  <si>
    <t>renal tubule development</t>
  </si>
  <si>
    <t>[Col4a1, Dchs1, Lama5, Prom1, Sall1, Vegfa]</t>
  </si>
  <si>
    <t>GO:0002040</t>
  </si>
  <si>
    <t>sprouting angiogenesis</t>
  </si>
  <si>
    <t>[Dll4, Nr4a1, Parva, Robo1, Vegfa]</t>
  </si>
  <si>
    <t>GO:0003222</t>
  </si>
  <si>
    <t>ventricular trabecula myocardium morphogenesis</t>
  </si>
  <si>
    <t>[Dll4, Hey2, Nkx2-5]</t>
  </si>
  <si>
    <t>GO:0002042</t>
  </si>
  <si>
    <t>cell migration involved in sprouting angiogenesis</t>
  </si>
  <si>
    <t>[Dll4, Nr4a1, Robo1, Vegfa]</t>
  </si>
  <si>
    <t>GO:0008406</t>
  </si>
  <si>
    <t>gonad development</t>
  </si>
  <si>
    <t>[Ccnd1, Ermp1, Gata4, Nos3, Rara, Serpine1, Vegfa, Vgf]</t>
  </si>
  <si>
    <t>GO:0048736</t>
  </si>
  <si>
    <t>appendage development</t>
  </si>
  <si>
    <t>[Ece1, Fbn2, Gna12, Hoxd10, Hoxd9, Pitx2, Rara, Sall1]</t>
  </si>
  <si>
    <t>GO:0060173</t>
  </si>
  <si>
    <t>limb development</t>
  </si>
  <si>
    <t>GO:0030326</t>
  </si>
  <si>
    <t>embryonic limb morphogenesis</t>
  </si>
  <si>
    <t>[Ece1, Fbn2, Gna12, Hoxd10, Hoxd9, Pitx2, Sall1]</t>
  </si>
  <si>
    <t>GO:0035113</t>
  </si>
  <si>
    <t>embryonic appendage morphogenesis</t>
  </si>
  <si>
    <t>GO:0045137</t>
  </si>
  <si>
    <t>development of primary sexual characteristics</t>
  </si>
  <si>
    <t>GO:0014031</t>
  </si>
  <si>
    <t>mesenchymal cell development</t>
  </si>
  <si>
    <t>[Crb2, Cyp26a1, Glipr2, Hey2, Lama5, Pitx2, Snai1]</t>
  </si>
  <si>
    <t>GO:2000736</t>
  </si>
  <si>
    <t>regulation of stem cell differentiation</t>
  </si>
  <si>
    <t>[Crb2, Glipr2, Nkx2-5, Snai1, Tcf7l1, Tead1]</t>
  </si>
  <si>
    <t>GO:0060840</t>
  </si>
  <si>
    <t>artery development</t>
  </si>
  <si>
    <t>GO:0070252</t>
  </si>
  <si>
    <t>actin-mediated cell contraction</t>
  </si>
  <si>
    <t>[Camk2d, Dsp, Gata4, Parva, Tnnt2]</t>
  </si>
  <si>
    <t>GO:0010971</t>
  </si>
  <si>
    <t>positive regulation of G2/M transition of mitotic cell cycle</t>
  </si>
  <si>
    <t>[App, Ccnd1, Smarcd3]</t>
  </si>
  <si>
    <t>GO:1902751</t>
  </si>
  <si>
    <t>positive regulation of cell cycle G2/M phase transition</t>
  </si>
  <si>
    <t>GO:0010631</t>
  </si>
  <si>
    <t>epithelial cell migration</t>
  </si>
  <si>
    <t>[Dll4, Glipr2, Itga3, Nos3, Nr4a1, Robo1, Serpine1, Vegfa]</t>
  </si>
  <si>
    <t>GO:0010770</t>
  </si>
  <si>
    <t>positive regulation of cell morphogenesis involved in differentiation</t>
  </si>
  <si>
    <t>[Crb2, Glipr2, Mapt, Nefl, Robo1, Snai1, Vegfa]</t>
  </si>
  <si>
    <t>GO:0090132</t>
  </si>
  <si>
    <t>epithelium migration</t>
  </si>
  <si>
    <t>GO:0090130</t>
  </si>
  <si>
    <t>tissue migration</t>
  </si>
  <si>
    <t>GO:0045214</t>
  </si>
  <si>
    <t>sarcomere organization</t>
  </si>
  <si>
    <t>[Fhod3, Krt19, Nkx2-5, Tnnt2]</t>
  </si>
  <si>
    <t>GO:0035023</t>
  </si>
  <si>
    <t>regulation of Rho protein signal transduction</t>
  </si>
  <si>
    <t>[Arhgap8, Cd40, Col3a1, Erbb2, Fgd6, Itga3, Prr5, Tnfaip1]</t>
  </si>
  <si>
    <t>atp7a</t>
  </si>
  <si>
    <t>myadm</t>
  </si>
  <si>
    <t>pecam1</t>
  </si>
  <si>
    <t>gm266</t>
  </si>
  <si>
    <t>trp53inp2</t>
  </si>
  <si>
    <t>lysmd3</t>
  </si>
  <si>
    <t>etv5</t>
  </si>
  <si>
    <t>cdh2</t>
  </si>
  <si>
    <t>gpr126</t>
  </si>
  <si>
    <t>spata13</t>
  </si>
  <si>
    <t>tbx3</t>
  </si>
  <si>
    <t>wwtr1</t>
  </si>
  <si>
    <t>tjp2</t>
  </si>
  <si>
    <t>sh3bp5</t>
  </si>
  <si>
    <t>cttnbp2nl</t>
  </si>
  <si>
    <t>nid1</t>
  </si>
  <si>
    <t>zeb1</t>
  </si>
  <si>
    <t>tjp1</t>
  </si>
  <si>
    <t>tmem2</t>
  </si>
  <si>
    <t>mical2</t>
  </si>
  <si>
    <t>h2afy3</t>
  </si>
  <si>
    <t>fat4</t>
  </si>
  <si>
    <t>epn2</t>
  </si>
  <si>
    <t>slc39a8</t>
  </si>
  <si>
    <t>fzd4</t>
  </si>
  <si>
    <t>iffo2</t>
  </si>
  <si>
    <t>magel2</t>
  </si>
  <si>
    <t>slc5a3</t>
  </si>
  <si>
    <t>lef1</t>
  </si>
  <si>
    <t>tshz3</t>
  </si>
  <si>
    <t>ptprb</t>
  </si>
  <si>
    <t>hip1</t>
  </si>
  <si>
    <t>zfp423</t>
  </si>
  <si>
    <t>rai2</t>
  </si>
  <si>
    <t>bace2</t>
  </si>
  <si>
    <t>pdgfb</t>
  </si>
  <si>
    <t>map4k3</t>
  </si>
  <si>
    <t>lats2</t>
  </si>
  <si>
    <t>prdm1</t>
  </si>
  <si>
    <t>amotl1</t>
  </si>
  <si>
    <t>sash1</t>
  </si>
  <si>
    <t>cited4</t>
  </si>
  <si>
    <t>acvr1</t>
  </si>
  <si>
    <t>rps6ka2</t>
  </si>
  <si>
    <t>asap2</t>
  </si>
  <si>
    <t>ets1</t>
  </si>
  <si>
    <t>heg1</t>
  </si>
  <si>
    <t>tyro3</t>
  </si>
  <si>
    <t>dmrt3</t>
  </si>
  <si>
    <t>coro2b</t>
  </si>
  <si>
    <t>sost</t>
  </si>
  <si>
    <t>rgl1</t>
  </si>
  <si>
    <t>lifr</t>
  </si>
  <si>
    <t>mxra7</t>
  </si>
  <si>
    <t>adarb1</t>
  </si>
  <si>
    <t>atf3</t>
  </si>
  <si>
    <t>itga1</t>
  </si>
  <si>
    <t>tmem44</t>
  </si>
  <si>
    <t>rgs3</t>
  </si>
  <si>
    <t>syne2</t>
  </si>
  <si>
    <t>adam15</t>
  </si>
  <si>
    <t>sox17</t>
  </si>
  <si>
    <t>sccpdh</t>
  </si>
  <si>
    <t>bcar1</t>
  </si>
  <si>
    <t>gpm6a</t>
  </si>
  <si>
    <t>gja4</t>
  </si>
  <si>
    <t>lrrc8c</t>
  </si>
  <si>
    <t>yes1</t>
  </si>
  <si>
    <t>enc1</t>
  </si>
  <si>
    <t>slc26a11</t>
  </si>
  <si>
    <t>cd97</t>
  </si>
  <si>
    <t>fbxl7</t>
  </si>
  <si>
    <t>rhou</t>
  </si>
  <si>
    <t>dennd5b</t>
  </si>
  <si>
    <t>arhgap31</t>
  </si>
  <si>
    <t>gm1673</t>
  </si>
  <si>
    <t>nckap1</t>
  </si>
  <si>
    <t>dlc1</t>
  </si>
  <si>
    <t>apbb2</t>
  </si>
  <si>
    <t>edn1</t>
  </si>
  <si>
    <t>tspan2</t>
  </si>
  <si>
    <t>abi3</t>
  </si>
  <si>
    <t>gngt2</t>
  </si>
  <si>
    <t>tead4</t>
  </si>
  <si>
    <t>slc37a3</t>
  </si>
  <si>
    <t>prex2</t>
  </si>
  <si>
    <t>oit3</t>
  </si>
  <si>
    <t>lgi4</t>
  </si>
  <si>
    <t>pkp2</t>
  </si>
  <si>
    <t>stab1</t>
  </si>
  <si>
    <t>schip1</t>
  </si>
  <si>
    <t>cdr2l</t>
  </si>
  <si>
    <t>maff</t>
  </si>
  <si>
    <t>plekhh3</t>
  </si>
  <si>
    <t>nfatc1</t>
  </si>
  <si>
    <t>csf1</t>
  </si>
  <si>
    <t>esrp2</t>
  </si>
  <si>
    <t>pcdh17</t>
  </si>
  <si>
    <t>esam</t>
  </si>
  <si>
    <t>nrp1</t>
  </si>
  <si>
    <t>steap1</t>
  </si>
  <si>
    <t>anxa6</t>
  </si>
  <si>
    <t>dusp6</t>
  </si>
  <si>
    <t>gata6</t>
  </si>
  <si>
    <t>tuba1a</t>
  </si>
  <si>
    <t>slc30a1</t>
  </si>
  <si>
    <t>fstl1</t>
  </si>
  <si>
    <t>tubb3</t>
  </si>
  <si>
    <t>antxr2</t>
  </si>
  <si>
    <t>rhoc</t>
  </si>
  <si>
    <t>greb1l</t>
  </si>
  <si>
    <t>hecw2</t>
  </si>
  <si>
    <t>scrn1</t>
  </si>
  <si>
    <t>farp1</t>
  </si>
  <si>
    <t>fbxo10</t>
  </si>
  <si>
    <t>n4bp3</t>
  </si>
  <si>
    <t>msx1</t>
  </si>
  <si>
    <t>tmem88</t>
  </si>
  <si>
    <t>crip2</t>
  </si>
  <si>
    <t>tmem51</t>
  </si>
  <si>
    <t>acer2</t>
  </si>
  <si>
    <t>sorbs1</t>
  </si>
  <si>
    <t>fkbp10</t>
  </si>
  <si>
    <t>epha2</t>
  </si>
  <si>
    <t>klf2</t>
  </si>
  <si>
    <t>pde4dip</t>
  </si>
  <si>
    <t>fam129b</t>
  </si>
  <si>
    <t>ecscr</t>
  </si>
  <si>
    <t>9430020k01rik</t>
  </si>
  <si>
    <t>bcl6b</t>
  </si>
  <si>
    <t>adam19</t>
  </si>
  <si>
    <t>dusp7</t>
  </si>
  <si>
    <t>mllt4</t>
  </si>
  <si>
    <t>icam2</t>
  </si>
  <si>
    <t>yap1</t>
  </si>
  <si>
    <t>cyr61</t>
  </si>
  <si>
    <t>sox7</t>
  </si>
  <si>
    <t>ushbp1</t>
  </si>
  <si>
    <t>nod1</t>
  </si>
  <si>
    <t>hmcn1</t>
  </si>
  <si>
    <t>prickle3</t>
  </si>
  <si>
    <t>fam43a</t>
  </si>
  <si>
    <t>rhod</t>
  </si>
  <si>
    <t>ctsl</t>
  </si>
  <si>
    <t>wsb2</t>
  </si>
  <si>
    <t>unc5b</t>
  </si>
  <si>
    <t>fermt2</t>
  </si>
  <si>
    <t>slc46a3</t>
  </si>
  <si>
    <t>tulp4</t>
  </si>
  <si>
    <t>pi16</t>
  </si>
  <si>
    <t>dusp22</t>
  </si>
  <si>
    <t>myo1b</t>
  </si>
  <si>
    <t>rab31</t>
  </si>
  <si>
    <t>rin2</t>
  </si>
  <si>
    <t>creb3l2</t>
  </si>
  <si>
    <t>bin1</t>
  </si>
  <si>
    <t>prss12</t>
  </si>
  <si>
    <t>prr5l</t>
  </si>
  <si>
    <t>dysf</t>
  </si>
  <si>
    <t>pcdhga9</t>
  </si>
  <si>
    <t>calcrl</t>
  </si>
  <si>
    <t>filip1l</t>
  </si>
  <si>
    <t>limch1</t>
  </si>
  <si>
    <t>arid5b</t>
  </si>
  <si>
    <t>chd3</t>
  </si>
  <si>
    <t>she</t>
  </si>
  <si>
    <t>phf15</t>
  </si>
  <si>
    <t>nfib</t>
  </si>
  <si>
    <t>bik</t>
  </si>
  <si>
    <t>gpr116</t>
  </si>
  <si>
    <t>hspg2</t>
  </si>
  <si>
    <t>susd4</t>
  </si>
  <si>
    <t>rasip1</t>
  </si>
  <si>
    <t>grrp1</t>
  </si>
  <si>
    <t>kank1</t>
  </si>
  <si>
    <t>slc16a2</t>
  </si>
  <si>
    <t>fam149a</t>
  </si>
  <si>
    <t>parp8</t>
  </si>
  <si>
    <t>airn</t>
  </si>
  <si>
    <t>igf2r</t>
  </si>
  <si>
    <t>slc12a8</t>
  </si>
  <si>
    <t>raet1e</t>
  </si>
  <si>
    <t>cnnm2</t>
  </si>
  <si>
    <t>kcnk6</t>
  </si>
  <si>
    <t>tmem121</t>
  </si>
  <si>
    <t>sema3f</t>
  </si>
  <si>
    <t>cd82</t>
  </si>
  <si>
    <t>gdpd5</t>
  </si>
  <si>
    <t>osbpl10</t>
  </si>
  <si>
    <t>bc028528</t>
  </si>
  <si>
    <t>obfc1</t>
  </si>
  <si>
    <t>zfp532</t>
  </si>
  <si>
    <t>stk39</t>
  </si>
  <si>
    <t>tek</t>
  </si>
  <si>
    <t>itgb4</t>
  </si>
  <si>
    <t>dock4</t>
  </si>
  <si>
    <t>ai661453</t>
  </si>
  <si>
    <t>adora1</t>
  </si>
  <si>
    <t>cdr2</t>
  </si>
  <si>
    <t>eml1</t>
  </si>
  <si>
    <t>slc22a1</t>
  </si>
  <si>
    <t>kctd17</t>
  </si>
  <si>
    <t>il17rd</t>
  </si>
  <si>
    <t>pcdh12</t>
  </si>
  <si>
    <t>acvrl1</t>
  </si>
  <si>
    <t>efnb2</t>
  </si>
  <si>
    <t>dnajb5</t>
  </si>
  <si>
    <t>ankrd1</t>
  </si>
  <si>
    <t>ripply3</t>
  </si>
  <si>
    <t>sdc3</t>
  </si>
  <si>
    <t>ly6g6e</t>
  </si>
  <si>
    <t>rapgef5</t>
  </si>
  <si>
    <t>6430573f11rik</t>
  </si>
  <si>
    <t>zfp462</t>
  </si>
  <si>
    <t>hopx</t>
  </si>
  <si>
    <t>adamts9</t>
  </si>
  <si>
    <t>rasgrp3</t>
  </si>
  <si>
    <t>st3gal5</t>
  </si>
  <si>
    <t>lama4</t>
  </si>
  <si>
    <t>1810011o10rik</t>
  </si>
  <si>
    <t>nes</t>
  </si>
  <si>
    <t>hand2</t>
  </si>
  <si>
    <t>ai836003</t>
  </si>
  <si>
    <t>rnd1</t>
  </si>
  <si>
    <t>[Acvr1, Acvrl1, Adam15, Adam19, Ankrd1, Atp7a, Calcrl, Cdh2, Chd3, Cyr61, Dlc1, Dusp6, Ecscr, Edn1, Efnb2, Epha2, Ets1, Fat4, Fzd4, Gata6, Gja4, Hand2, Heg1, Hopx, Hspg2, Lama4, Lef1, Msx1, Nckap1, Nfatc1, Nrp1, Pdgfb, Pi16, Pkp2, Ptprb, Rasip1, Ripply3, Rps6ka2, Sash1, Sox17, Stab1, Tbx3, Tek, Wwtr1, Yap1]</t>
  </si>
  <si>
    <t>GO:0009653</t>
  </si>
  <si>
    <t>anatomical structure morphogenesis</t>
  </si>
  <si>
    <t>[Acvr1, Acvrl1, Adam15, Ankrd1, Apbb2, Arid5b, Atp7a, Calcrl, Cdh2, Chd3, Csf1, Ctsl, Cyr61, Dlc1, Dmrt3, Dusp6, Ecscr, Edn1, Efnb2, Epha2, Ets1, Etv5, Farp1, Fat4, Fermt2, Fzd4, Gata6, Gpm6a, Hand2, Heg1, Hopx, Hspg2, Itga1, Itgb4, Kank1, Klf2, Lef1, Msx1, Myadm, Nckap1, Nes, Nfatc1, Nfib, Nrp1, Pdgfb, Pkp2, Prdm1, Prex2, Ptprb, Rasip1, Rhou, Sash1, Schip1, Sema3f, Sox17, Sox7, Stab1, Tbx3, Tead4, Tek, Tjp1, Tshz3, Tubb3, Tyro3, Unc5b, Wwtr1, Yap1, Zeb1]</t>
  </si>
  <si>
    <t>GO:0007275</t>
  </si>
  <si>
    <t>multicellular organismal development</t>
  </si>
  <si>
    <t>[Acvr1, Acvrl1, Adam15, Adam19, Adamts9, Ankrd1, Apbb2, Arid5b, Atf3, Atp7a, Bik, Bin1, Calcrl, Cdh2, Chd3, Creb3l2, Crip2, Csf1, Ctsl, Cyr61, Dlc1, Dmrt3, Dusp6, Ecscr, Edn1, Efnb2, Eml1, Enc1, Epha2, Epn2, Ets1, Etv5, Farp1, Fat4, Fzd4, Gata6, Gdpd5, Gja4, Gpm6a, Hand2, Heg1, Hopx, Hspg2, Igf2r, Itga1, Itgb4, Kank1, Klf2, Lama4, Lats2, Lef1, Lgi4, Maff, Msx1, Myadm, Nckap1, Nes, Nfatc1, Nfib, Nid1, Nrp1, Pcdh12, Pdgfb, Pi16, Pkp2, Prdm1, Prex2, Ptprb, Rasip1, Rhod, Ripply3, Rnd1, Rps6ka2, Sash1, Schip1, Sema3f, Slc30a1, Slc5a3, Sost, Sox17, Sox7, Stab1, Tbx3, Tead4, Tek, Tjp1, Tmem2, Tmem88, Tshz3, Tspan2, Tubb3, Tyro3, Unc5b, Wwtr1, Yap1, Zeb1, Zfp423]</t>
  </si>
  <si>
    <t>GO:0048731</t>
  </si>
  <si>
    <t>system development</t>
  </si>
  <si>
    <t>[Acvr1, Acvrl1, Adam15, Adam19, Ankrd1, Apbb2, Arid5b, Atf3, Atp7a, Bik, Bin1, Calcrl, Cdh2, Chd3, Creb3l2, Crip2, Csf1, Ctsl, Cyr61, Dlc1, Dmrt3, Dusp6, Ecscr, Edn1, Efnb2, Eml1, Enc1, Epha2, Epn2, Ets1, Etv5, Farp1, Fat4, Fzd4, Gata6, Gdpd5, Gja4, Gpm6a, Hand2, Heg1, Hopx, Hspg2, Igf2r, Itga1, Itgb4, Kank1, Klf2, Lama4, Lats2, Lef1, Lgi4, Maff, Msx1, Myadm, Nckap1, Nes, Nfatc1, Nfib, Nid1, Nrp1, Pcdh12, Pdgfb, Pi16, Pkp2, Prdm1, Prex2, Ptprb, Rasip1, Rhod, Ripply3, Rnd1, Rps6ka2, Sash1, Schip1, Sema3f, Slc5a3, Sox17, Sox7, Stab1, Tbx3, Tek, Tshz3, Tspan2, Tubb3, Tyro3, Unc5b, Wwtr1, Yap1, Zeb1, Zfp423]</t>
  </si>
  <si>
    <t>GO:0044767</t>
  </si>
  <si>
    <t>single-organism developmental process</t>
  </si>
  <si>
    <t>[Acvr1, Acvrl1, Adam15, Adam19, Adamts9, Ankrd1, Apbb2, Arid5b, Atf3, Atp7a, Bik, Bin1, Calcrl, Cdh2, Chd3, Creb3l2, Crip2, Csf1, Ctsl, Cyr61, Dlc1, Dmrt3, Dusp6, Ecscr, Edn1, Efnb2, Eml1, Enc1, Epha2, Epn2, Ets1, Etv5, Farp1, Fat4, Fermt2, Fkbp10, Fzd4, Gata6, Gdpd5, Gja4, Gpm6a, Gpr116, Hand2, Heg1, Hip1, Hopx, Hspg2, Igf2r, Itga1, Itgb4, Kank1, Klf2, Lama4, Lats2, Lef1, Lgi4, Lrrc8c, Maff, Msx1, Myadm, Nckap1, Nes, Nfatc1, Nfib, Nid1, Nrp1, Pcdh12, Pdgfb, Pi16, Pkp2, Prdm1, Prex2, Ptprb, Rasip1, Rhod, Rhou, Ripply3, Rnd1, Rps6ka2, Sash1, Schip1, Sema3f, Slc30a1, Slc5a3, Sost, Sox17, Sox7, Stab1, Tbx3, Tead4, Tek, Tjp1, Tmem2, Tmem88, Trp53inp2, Tshz3, Tspan2, Tubb3, Tyro3, Unc5b, Wwtr1, Yap1, Yes1, Zeb1, Zfp423]</t>
  </si>
  <si>
    <t>[Acvr1, Adam15, Adam19, Ankrd1, Calcrl, Chd3, Cyr61, Dlc1, Dusp6, Edn1, Efnb2, Fat4, Gata6, Hand2, Heg1, Hopx, Hspg2, Msx1, Nckap1, Nfatc1, Nrp1, Pdgfb, Pi16, Pkp2, Ripply3, Rps6ka2, Sox17, Tbx3, Tek, Wwtr1, Yap1]</t>
  </si>
  <si>
    <t>GO:0032502</t>
  </si>
  <si>
    <t>developmental process</t>
  </si>
  <si>
    <t>GO:0048856</t>
  </si>
  <si>
    <t>anatomical structure development</t>
  </si>
  <si>
    <t>[Acvr1, Acvrl1, Adam15, Adam19, Adamts9, Ankrd1, Apbb2, Arid5b, Atf3, Atp7a, Bik, Bin1, Calcrl, Cdh2, Chd3, Creb3l2, Crip2, Csf1, Ctsl, Cyr61, Dlc1, Dmrt3, Dusp6, Ecscr, Edn1, Efnb2, Eml1, Enc1, Epha2, Epn2, Ets1, Etv5, Farp1, Fat4, Fermt2, Fzd4, Gata6, Gdpd5, Gja4, Gpm6a, Hand2, Heg1, Hopx, Hspg2, Igf2r, Itga1, Itgb4, Kank1, Klf2, Lama4, Lats2, Lef1, Lgi4, Maff, Msx1, Myadm, Nckap1, Nes, Nfatc1, Nfib, Nid1, Nrp1, Pcdh12, Pdgfb, Pi16, Pkp2, Prdm1, Prex2, Ptprb, Rasip1, Rhod, Rhou, Ripply3, Rnd1, Rps6ka2, Sash1, Schip1, Sema3f, Slc30a1, Slc5a3, Sox17, Sox7, Stab1, Tbx3, Tead4, Tek, Tjp1, Tshz3, Tspan2, Tubb3, Tyro3, Unc5b, Wwtr1, Yap1, Zeb1, Zfp423]</t>
  </si>
  <si>
    <t>GO:0048869</t>
  </si>
  <si>
    <t>cellular developmental process</t>
  </si>
  <si>
    <t>[Acvr1, Acvrl1, Adam15, Adam19, Adamts9, Ankrd1, Apbb2, Arid5b, Atf3, Atp7a, Bik, Bin1, Cdh2, Chd3, Creb3l2, Crip2, Csf1, Cyr61, Dlc1, Dmrt3, Dusp6, Ecscr, Edn1, Efnb2, Eml1, Enc1, Epha2, Ets1, Etv5, Farp1, Fat4, Fermt2, Fkbp10, Fzd4, Gata6, Gdpd5, Gpm6a, Gpr116, Hand2, Heg1, Hip1, Hopx, Hspg2, Itga1, Kank1, Klf2, Lama4, Lats2, Lef1, Lgi4, Lrrc8c, Maff, Msx1, Myadm, Nes, Nfatc1, Nfib, Nrp1, Pdgfb, Pi16, Pkp2, Prdm1, Prex2, Rasip1, Rhou, Rnd1, Rps6ka2, Sema3f, Sox17, Tbx3, Tead4, Tek, Trp53inp2, Tshz3, Tspan2, Tubb3, Tyro3, Unc5b, Wwtr1, Yap1, Yes1, Zeb1, Zfp423]</t>
  </si>
  <si>
    <t>GO:0030154</t>
  </si>
  <si>
    <t>cell differentiation</t>
  </si>
  <si>
    <t>[Acvr1, Acvrl1, Adam15, Adam19, Adamts9, Ankrd1, Apbb2, Arid5b, Atf3, Atp7a, Bik, Bin1, Cdh2, Chd3, Creb3l2, Crip2, Csf1, Cyr61, Dmrt3, Dusp6, Ecscr, Edn1, Efnb2, Eml1, Enc1, Epha2, Ets1, Etv5, Farp1, Fat4, Fermt2, Fkbp10, Fzd4, Gata6, Gdpd5, Gpm6a, Gpr116, Hand2, Heg1, Hip1, Hopx, Hspg2, Itga1, Kank1, Klf2, Lama4, Lats2, Lef1, Lgi4, Lrrc8c, Maff, Msx1, Myadm, Nfatc1, Nfib, Nrp1, Pdgfb, Pi16, Pkp2, Prdm1, Prex2, Rasip1, Rnd1, Rps6ka2, Sema3f, Sox17, Tbx3, Tead4, Tek, Trp53inp2, Tshz3, Tspan2, Tubb3, Tyro3, Unc5b, Wwtr1, Yap1, Yes1, Zeb1, Zfp423]</t>
  </si>
  <si>
    <t>GO:0040011</t>
  </si>
  <si>
    <t>locomotion</t>
  </si>
  <si>
    <t>[Abi3, Acvr1, Acvrl1, Adam15, Adarb1, Adora1, Amotl1, Apbb2, Arid5b, Bcar1, Cdh2, Csf1, Cyr61, Dlc1, Dock4, Ecscr, Edn1, Efnb2, Epha2, Ets1, Fzd4, Gpm6a, Hand2, Itga1, Itgb4, Kank1, Lama4, Lef1, Myadm, Nckap1, Nfib, Nrp1, Pdgfb, Pecam1, Pkp2, Prr5l, Rhod, Sash1, Schip1, Sema3f, Sox17, Spata13, Syne2, Tek, Tubb3, Tyro3, Unc5b]</t>
  </si>
  <si>
    <t>GO:0048518</t>
  </si>
  <si>
    <t>positive regulation of biological process</t>
  </si>
  <si>
    <t>[Acer2, Acvr1, Acvrl1, Adamts9, Adarb1, Adora1, Amotl1, Ankrd1, Apbb2, Arhgap31, Arid5b, Atf3, Atp7a, Bcar1, Bik, Bin1, Calcrl, Cdh2, Chd3, Cited4, Creb3l2, Crip2, Csf1, Cyr61, Dennd5b, Dlc1, Dock4, Dusp22, Dusp6, Edn1, Efnb2, Enc1, Epha2, Ets1, Etv5, Farp1, Fzd4, Gata6, Gdpd5, Gpm6a, Hand2, Heg1, Hip1, Hopx, Igf2r, Itga1, Kank1, Klf2, Lef1, Lifr, Magel2, Mical2, Msx1, Myadm, Nckap1, Nfatc1, Nfib, Nid1, Nod1, Nrp1, Obfc1, Pdgfb, Pecam1, Prdm1, Prex2, Prr5l, Rapgef5, Rasgrp3, Rasip1, Rgs3, Rhoc, Rhod, Rps6ka2, Sash1, Sorbs1, Sost, Sox17, Sox7, Spata13, Stk39, Syne2, Tbx3, Tead4, Tek, Trp53inp2, Tshz3, Tyro3, Unc5b, Wwtr1, Yap1, Yes1, Zeb1, Zfp423, Zfp462]</t>
  </si>
  <si>
    <t>GO:0048522</t>
  </si>
  <si>
    <t>positive regulation of cellular process</t>
  </si>
  <si>
    <t>[Acer2, Acvr1, Acvrl1, Adamts9, Adarb1, Adora1, Amotl1, Ankrd1, Apbb2, Arhgap31, Atf3, Bcar1, Bik, Bin1, Calcrl, Cdh2, Cited4, Creb3l2, Crip2, Csf1, Cyr61, Dennd5b, Dlc1, Dock4, Dusp22, Dusp6, Edn1, Efnb2, Enc1, Epha2, Ets1, Etv5, Farp1, Fzd4, Gata6, Gdpd5, Gpm6a, Hand2, Hip1, Hopx, Igf2r, Itga1, Kank1, Klf2, Lef1, Lifr, Magel2, Mical2, Msx1, Myadm, Nckap1, Nfatc1, Nfib, Nid1, Nod1, Nrp1, Obfc1, Pdgfb, Pecam1, Prdm1, Prex2, Prr5l, Rapgef5, Rasgrp3, Rasip1, Rgs3, Rhoc, Rhod, Rps6ka2, Sash1, Sorbs1, Sost, Sox17, Sox7, Spata13, Syne2, Tbx3, Tead4, Tek, Trp53inp2, Tshz3, Unc5b, Wwtr1, Yap1, Yes1, Zeb1, Zfp423, Zfp462]</t>
  </si>
  <si>
    <t>GO:0016477</t>
  </si>
  <si>
    <t>cell migration</t>
  </si>
  <si>
    <t>[Abi3, Acvr1, Acvrl1, Adam15, Adarb1, Adora1, Amotl1, Apbb2, Arid5b, Bcar1, Cdh2, Csf1, Cyr61, Dlc1, Dock4, Edn1, Efnb2, Epha2, Ets1, Gpm6a, Hand2, Itga1, Kank1, Lama4, Lef1, Myadm, Nckap1, Nrp1, Pdgfb, Pecam1, Pkp2, Prr5l, Rhod, Sash1, Schip1, Sema3f, Sox17, Spata13, Syne2, Tek, Tyro3]</t>
  </si>
  <si>
    <t>GO:0001568</t>
  </si>
  <si>
    <t>blood vessel development</t>
  </si>
  <si>
    <t>[Acvr1, Acvrl1, Adam15, Atp7a, Calcrl, Cdh2, Chd3, Cyr61, Ecscr, Edn1, Efnb2, Epha2, Ets1, Fzd4, Gata6, Gja4, Hand2, Heg1, Hspg2, Lama4, Lef1, Nrp1, Pdgfb, Ptprb, Rasip1, Sash1, Sox17, Stab1, Tbx3, Tek, Yap1]</t>
  </si>
  <si>
    <t>GO:0009888</t>
  </si>
  <si>
    <t>tissue development</t>
  </si>
  <si>
    <t>[Acvr1, Acvrl1, Adam15, Adamts9, Ankrd1, Arid5b, Atf3, Atp7a, Chd3, Creb3l2, Csf1, Ctsl, Cyr61, Dlc1, Dusp6, Edn1, Efnb2, Epha2, Etv5, Fat4, Fzd4, Gata6, Gpm6a, Hand2, Heg1, Hopx, Hspg2, Klf2, Lats2, Lef1, Maff, Msx1, Myadm, Nckap1, Nfatc1, Nfib, Nrp1, Pdgfb, Pi16, Pkp2, Prdm1, Rasip1, Rhod, Schip1, Sema3f, Sox17, Sox7, Tbx3, Tek, Tshz3, Wwtr1, Yap1, Zeb1]</t>
  </si>
  <si>
    <t>GO:0001944</t>
  </si>
  <si>
    <t>vasculature development</t>
  </si>
  <si>
    <t>GO:0048870</t>
  </si>
  <si>
    <t>cell motility</t>
  </si>
  <si>
    <t>[Abi3, Acvr1, Acvrl1, Adam15, Adarb1, Adora1, Amotl1, Apbb2, Arid5b, Bcar1, Cdh2, Csf1, Cyr61, Dlc1, Dock4, Edn1, Efnb2, Epha2, Ets1, Gpm6a, Hand2, Itga1, Itgb4, Kank1, Lama4, Lef1, Myadm, Nckap1, Nrp1, Pdgfb, Pecam1, Pkp2, Prr5l, Rhod, Sash1, Schip1, Sema3f, Sox17, Spata13, Syne2, Tek, Tyro3]</t>
  </si>
  <si>
    <t>GO:0051674</t>
  </si>
  <si>
    <t>localization of cell</t>
  </si>
  <si>
    <t>GO:0044763</t>
  </si>
  <si>
    <t>single-organism cellular process</t>
  </si>
  <si>
    <t>[1810011O10Rik, Abi3, Acer2, Acvr1, Acvrl1, Adam15, Adam19, Adamts9, Adarb1, Adora1, Airn, Amotl1, Ankrd1, Anxa6, Apbb2, Arhgap31, Arid5b, Asap2, Atf3, Atp7a, Bcar1, Bik, Bin1, Calcrl, Cd97, Cdh2, Chd3, Coro2b, Creb3l2, Crip2, Csf1, Ctsl, Cttnbp2nl, Cyr61, Dennd5b, Dlc1, Dmrt3, Dock4, Dusp22, Dusp6, Dusp7, Dysf, Ecscr, Edn1, Efnb2, Eml1, Enc1, Epha2, Epn2, Ets1, Etv5, Fam129b, Farp1, Fat4, Fbxl7, Fbxo10, Fermt2, Fkbp10, Fzd4, Gata6, Gdpd5, Gja4, Gngt2, Gpm6a, Gpr116, Gpr126, Hand2, Heg1, Hip1, Hopx, Hspg2, Igf2r, Il17rd, Itga1, Itgb4, Kank1, Kcnk6, Klf2, Lama4, Lats2, Lef1, Lgi4, Lifr, Limch1, Lrrc8c, Maff, Magel2, Map4k3, Mical2, Mllt4, Msx1, Myadm, Myo1b, Nckap1, Nes, Nfatc1, Nfib, Nid1, Nod1, Nrp1, Obfc1, Pcdh12, Pdgfb, Pecam1, Pi16, Pkp2, Plekhh3, Prdm1, Prex2, Prr5l, Prss12, Rab31, Rapgef5, Rasgrp3, Rasip1, Rgl1, Rgs3, Rhoc, Rhod, Rhou, Rin2, Rnd1, Rps6ka2, Sash1, Schip1, Scrn1, Sema3f, Sh3bp5, Slc12a8, Slc16a2, Slc22a1, Slc26a11, Slc30a1, Slc37a3, Slc39a8, Slc46a3, Slc5a3, Sorbs1, Sost, Sox17, Sox7, Spata13, St3gal5, Stab1, Stk39, Syne2, Tbx3, Tead4, Tek, Tmem88, Trp53inp2, Tshz3, Tspan2, Tuba1a, Tubb3, Tulp4, Tyro3, Unc5b, Wsb2, Wwtr1, Yap1, Yes1, Zeb1, Zfp423]</t>
  </si>
  <si>
    <t>GO:0009887</t>
  </si>
  <si>
    <t>organ morphogenesis</t>
  </si>
  <si>
    <t>[Acvr1, Adam15, Ankrd1, Arid5b, Atp7a, Chd3, Csf1, Ctsl, Cyr61, Dlc1, Dmrt3, Edn1, Efnb2, Epha2, Etv5, Fat4, Gata6, Hand2, Heg1, Hspg2, Itgb4, Lef1, Msx1, Nckap1, Nfatc1, Nfib, Nrp1, Pdgfb, Pkp2, Prdm1, Schip1, Sox17, Tbx3, Tek, Tshz3, Wwtr1, Yap1, Zeb1]</t>
  </si>
  <si>
    <t>GO:0035295</t>
  </si>
  <si>
    <t>tube development</t>
  </si>
  <si>
    <t>[Acvr1, Acvrl1, Atp7a, Chd3, Csf1, Ctsl, Dlc1, Dusp6, Edn1, Epha2, Etv5, Fat4, Gata6, Hand2, Heg1, Hopx, Itgb4, Klf2, Lef1, Myadm, Nckap1, Nfib, Nrp1, Prdm1, Rasip1, Sox17, Sox7, Tbx3, Tek, Tshz3, Wwtr1, Yap1, Zeb1]</t>
  </si>
  <si>
    <t>GO:0044699</t>
  </si>
  <si>
    <t>single-organism process</t>
  </si>
  <si>
    <t>[1810011O10Rik, Abi3, Acer2, Acvr1, Acvrl1, Adam15, Adam19, Adamts9, Adarb1, Adora1, Airn, Amotl1, Ankrd1, Anxa6, Apbb2, Arhgap31, Arid5b, Asap2, Atf3, Atp7a, Bcar1, Bik, Bin1, Calcrl, Cd97, Cdh2, Chd3, Cnnm2, Coro2b, Creb3l2, Crip2, Csf1, Ctsl, Cttnbp2nl, Cyr61, Dennd5b, Dlc1, Dmrt3, Dock4, Dusp22, Dusp6, Dusp7, Dysf, Ecscr, Edn1, Efnb2, Eml1, Enc1, Epha2, Epn2, Esam, Ets1, Etv5, Fam129b, Farp1, Fat4, Fbxl7, Fbxo10, Fermt2, Fkbp10, Fzd4, Gata6, Gdpd5, Gja4, Gngt2, Gpm6a, Gpr116, Gpr126, Hand2, Heg1, Hip1, Hopx, Hspg2, Icam2, Igf2r, Il17rd, Itga1, Itgb4, Kank1, Kcnk6, Klf2, Lama4, Lats2, Lef1, Lgi4, Lifr, Limch1, Lrrc8c, Maff, Magel2, Map4k3, Mical2, Mllt4, Msx1, Myadm, Myo1b, Nckap1, Nes, Nfatc1, Nfib, Nid1, Nod1, Nrp1, Obfc1, Pcdh12, Pdgfb, Pecam1, Pi16, Pkp2, Plekhh3, Prdm1, Prex2, Prr5l, Prss12, Ptprb, Rab31, Raet1e, Rapgef5, Rasgrp3, Rasip1, Rgl1, Rgs3, Rhoc, Rhod, Rhou, Rin2, Ripply3, Rnd1, Rps6ka2, Sash1, Sccpdh, Schip1, Scrn1, Sema3f, Sh3bp5, Slc12a8, Slc16a2, Slc22a1, Slc26a11, Slc30a1, Slc37a3, Slc39a8, Slc46a3, Slc5a3, Sorbs1, Sost, Sox17, Sox7, Spata13, St3gal5, Stab1, Steap1, Stk39, Syne2, Tbx3, Tead4, Tek, Tjp1, Tmem2, Tmem88, Trp53inp2, Tshz3, Tspan2, Tuba1a, Tubb3, Tulp4, Tyro3, Unc5b, Wsb2, Wwtr1, Yap1, Yes1, Zeb1, Zfp423]</t>
  </si>
  <si>
    <t>GO:0065007</t>
  </si>
  <si>
    <t>biological regulation</t>
  </si>
  <si>
    <t>[Abi3, Acer2, Acvr1, Acvrl1, Adam15, Adam19, Adamts9, Adarb1, Adora1, Airn, Amotl1, Ankrd1, Anxa6, Apbb2, Arhgap31, Arid5b, Asap2, Atf3, Atp7a, Bace2, Bcar1, Bcl6b, Bik, Bin1, Calcrl, Cd97, Cdh2, Chd3, Cited4, Cnnm2, Creb3l2, Crip2, Csf1, Ctsl, Cttnbp2nl, Cyr61, Dennd5b, Dlc1, Dmrt3, Dnajb5, Dock4, Dusp22, Dusp6, Dusp7, Edn1, Efnb2, Enc1, Epha2, Epn2, Esrp2, Ets1, Etv5, Fam129b, Farp1, Fat4, Fbxo10, Fermt2, Fkbp10, Fzd4, Gata6, Gdpd5, Gngt2, Gpm6a, Gpr116, Gpr126, Hand2, Heg1, Hip1, Hopx, Igf2r, Il17rd, Itga1, Itgb4, Kank1, Kcnk6, Klf2, Lama4, Lats2, Lef1, Lgi4, Lifr, Maff, Magel2, Map4k3, Mical2, Mllt4, Msx1, Myadm, Nckap1, Nes, Nfatc1, Nfib, Nid1, Nod1, Nrp1, Obfc1, Oit3, Pdgfb, Pecam1, Pi16, Pkp2, Plekhh3, Prdm1, Prex2, Prr5l, Rab31, Rapgef5, Rasgrp3, Rasip1, Rgl1, Rgs3, Rhoc, Rhod, Rhou, Rin2, Ripply3, Rnd1, Rps6ka2, Sash1, Schip1, Sema3f, Sh3bp5, Slc16a2, Slc22a1, Slc30a1, Slc5a3, Sorbs1, Sost, Sox17, Sox7, Spata13, Stab1, Steap1, Stk39, Syne2, Tbx3, Tead4, Tek, Tmem88, Trp53inp2, Tshz3, Tspan2, Tulp4, Tyro3, Unc5b, Wsb2, Wwtr1, Yap1, Yes1, Zeb1, Zfp423, Zfp462, Zfp532]</t>
  </si>
  <si>
    <t>GO:0035556</t>
  </si>
  <si>
    <t>intracellular signal transduction</t>
  </si>
  <si>
    <t>[Acvr1, Acvrl1, Adam15, Adora1, Amotl1, Ankrd1, Arhgap31, Asap2, Cdh2, Csf1, Cyr61, Dennd5b, Dlc1, Dock4, Dusp22, Dusp6, Dusp7, Edn1, Epha2, Farp1, Fat4, Fzd4, Itga1, Kank1, Lats2, Map4k3, Msx1, Myadm, Nckap1, Nfatc1, Nod1, Nrp1, Pdgfb, Pecam1, Prex2, Prr5l, Rab31, Rapgef5, Rasgrp3, Rasip1, Rgl1, Rhoc, Rhod, Rhou, Rnd1, Rps6ka2, Sash1, Sh3bp5, Spata13, Stk39, Tead4, Tek, Tulp4, Tyro3, Unc5b, Wsb2, Wwtr1, Yap1]</t>
  </si>
  <si>
    <t>GO:0006928</t>
  </si>
  <si>
    <t>cellular component movement</t>
  </si>
  <si>
    <t>[Abi3, Acvr1, Acvrl1, Adam15, Adarb1, Adora1, Amotl1, Apbb2, Arid5b, Bcar1, Cdh2, Csf1, Cyr61, Dlc1, Dock4, Edn1, Efnb2, Epha2, Ets1, Gpm6a, Hand2, Itga1, Itgb4, Kank1, Lama4, Lef1, Myadm, Myo1b, Nckap1, Nfib, Nrp1, Pdgfb, Pecam1, Pkp2, Prr5l, Rhod, Sash1, Schip1, Sema3f, Sox17, Spata13, Syne2, Tek, Tubb3, Tyro3, Unc5b]</t>
  </si>
  <si>
    <t>[Acvr1, Acvrl1, Adam15, Calcrl, Cdh2, Chd3, Cyr61, Ecscr, Edn1, Efnb2, Epha2, Ets1, Fzd4, Gata6, Hand2, Heg1, Hspg2, Lef1, Nrp1, Pdgfb, Ptprb, Rasip1, Sash1, Sox17, Stab1, Tek, Yap1]</t>
  </si>
  <si>
    <t>GO:0007154</t>
  </si>
  <si>
    <t>cell communication</t>
  </si>
  <si>
    <t>[Acvr1, Acvrl1, Adam15, Adora1, Amotl1, Ankrd1, Arhgap31, Arid5b, Asap2, Atp7a, Bcar1, Bik, Calcrl, Cd97, Cdh2, Chd3, Csf1, Ctsl, Cyr61, Dennd5b, Dlc1, Dmrt3, Dock4, Dusp22, Dusp6, Dusp7, Edn1, Efnb2, Epha2, Epn2, Etv5, Farp1, Fat4, Fermt2, Fzd4, Gata6, Gdpd5, Gja4, Gngt2, Gpr126, Hand2, Hip1, Igf2r, Il17rd, Itga1, Itgb4, Kank1, Lats2, Lef1, Lgi4, Lifr, Map4k3, Mllt4, Msx1, Myadm, Nckap1, Nfatc1, Nod1, Nrp1, Pdgfb, Pecam1, Pkp2, Plekhh3, Prdm1, Prex2, Prr5l, Rab31, Rapgef5, Rasgrp3, Rasip1, Rgl1, Rgs3, Rhoc, Rhod, Rhou, Rin2, Rnd1, Rps6ka2, Sash1, Schip1, Sema3f, Sh3bp5, Slc30a1, Sorbs1, Sost, Sox17, Sox7, Spata13, Stab1, Stk39, Tbx3, Tead4, Tek, Tmem88, Trp53inp2, Tspan2, Tulp4, Tyro3, Unc5b, Wsb2, Wwtr1, Yap1, Yes1, Zeb1, Zfp423]</t>
  </si>
  <si>
    <t>GO:0007155</t>
  </si>
  <si>
    <t>cell adhesion</t>
  </si>
  <si>
    <t>[9430020K01Rik, Acer2, Acvrl1, Adam15, Bcar1, Cd97, Cdh2, Csf1, Cyr61, Dlc1, Efnb2, Epha2, Esam, Fat4, Fermt2, Fzd4, Icam2, Itga1, Itgb4, Kank1, Lama4, Lef1, Mllt4, Myadm, Nid1, Pcdh12, Pecam1, Pkp2, Rhod, Rnd1, Sdc3, Sorbs1, Stab1, Tek, Tyro3]</t>
  </si>
  <si>
    <t>GO:0022610</t>
  </si>
  <si>
    <t>biological adhesion</t>
  </si>
  <si>
    <t>GO:0044700</t>
  </si>
  <si>
    <t>single organism signaling</t>
  </si>
  <si>
    <t>[Acvr1, Acvrl1, Adam15, Adora1, Amotl1, Ankrd1, Arhgap31, Arid5b, Asap2, Atp7a, Bcar1, Bik, Calcrl, Cd97, Cdh2, Chd3, Csf1, Cyr61, Dennd5b, Dlc1, Dmrt3, Dock4, Dusp22, Dusp6, Dusp7, Edn1, Efnb2, Epha2, Epn2, Etv5, Farp1, Fat4, Fermt2, Fzd4, Gata6, Gdpd5, Gja4, Gngt2, Gpr126, Hand2, Hip1, Igf2r, Il17rd, Itga1, Itgb4, Kank1, Lats2, Lef1, Lgi4, Lifr, Map4k3, Mllt4, Msx1, Myadm, Nckap1, Nfatc1, Nod1, Nrp1, Pdgfb, Pecam1, Pkp2, Plekhh3, Prdm1, Prex2, Prr5l, Rab31, Rapgef5, Rasgrp3, Rasip1, Rgl1, Rgs3, Rhoc, Rhod, Rhou, Rin2, Rnd1, Rps6ka2, Sash1, Schip1, Sema3f, Sh3bp5, Slc30a1, Sorbs1, Sost, Sox17, Sox7, Spata13, Stab1, Stk39, Tbx3, Tead4, Tek, Tmem88, Tspan2, Tulp4, Tyro3, Unc5b, Wsb2, Wwtr1, Yap1, Yes1, Zeb1, Zfp423]</t>
  </si>
  <si>
    <t>[Acvr1, Acvrl1, Amotl1, Arid5b, Bcar1, Efnb2, Epha2, Ets1, Hand2, Lef1, Nckap1, Nrp1, Pdgfb, Prr5l, Sash1, Schip1, Sema3f, Sox17, Syne2, Tek]</t>
  </si>
  <si>
    <t>GO:0023052</t>
  </si>
  <si>
    <t>signaling</t>
  </si>
  <si>
    <t>GO:0048468</t>
  </si>
  <si>
    <t>cell development</t>
  </si>
  <si>
    <t>[Acvr1, Adam15, Ankrd1, Apbb2, Arid5b, Atp7a, Bin1, Cdh2, Chd3, Crip2, Cyr61, Edn1, Efnb2, Enc1, Epha2, Etv5, Farp1, Fat4, Fermt2, Fzd4, Gdpd5, Gpm6a, Hand2, Heg1, Itga1, Kank1, Klf2, Lef1, Lgi4, Msx1, Myadm, Nfatc1, Nfib, Nrp1, Pdgfb, Pi16, Prdm1, Prex2, Rnd1, Rps6ka2, Sema3f, Sox17, Tbx3, Tead4, Tek, Tspan2, Tubb3, Tyro3, Unc5b, Wwtr1, Yap1, Zeb1]</t>
  </si>
  <si>
    <t>GO:0051179</t>
  </si>
  <si>
    <t>localization</t>
  </si>
  <si>
    <t>[Abi3, Acvr1, Acvrl1, Adam15, Adam19, Adarb1, Adora1, Amotl1, Ankrd1, Antxr2, Anxa6, Apbb2, Arid5b, Atp7a, Bcar1, Bik, Bin1, Calcrl, Cdh2, Chd3, Cnnm2, Creb3l2, Crip2, Csf1, Cttnbp2nl, Cyr61, Dlc1, Dock4, Dysf, Edn1, Efnb2, Epha2, Epn2, Ets1, Etv5, Fermt2, Fzd4, Gja4, Gpm6a, Hand2, Hip1, Hspg2, Igf2r, Itga1, Itgb4, Kank1, Kcnk6, Lama4, Lats2, Lef1, Lrrc8c, Magel2, Msx1, Myadm, Myo1b, Nckap1, Nfatc1, Nrp1, Pdgfb, Pecam1, Pkp2, Prr5l, Prss12, Rab31, Rhod, Rin2, Sash1, Schip1, Scrn1, Sema3f, Slc12a8, Slc16a2, Slc22a1, Slc26a11, Slc30a1, Slc37a3, Slc39a8, Slc46a3, Slc5a3, Sorbs1, Sox17, Spata13, Stab1, Steap1, Stk39, Syne2, Tbx3, Tek, Tyro3, Wwtr1, Yes1]</t>
  </si>
  <si>
    <t>GO:0001701</t>
  </si>
  <si>
    <t>in utero embryonic development</t>
  </si>
  <si>
    <t>[Acvr1, Acvrl1, Chd3, Cyr61, Edn1, Epn2, Gata6, Hand2, Heg1, Hopx, Klf2, Lef1, Maff, Msx1, Nckap1, Pcdh12, Pdgfb, Prdm1, Slc30a1, Sox17, Tbx3, Tead4, Tjp1, Tshz3]</t>
  </si>
  <si>
    <t>GO:0051239</t>
  </si>
  <si>
    <t>regulation of multicellular organismal process</t>
  </si>
  <si>
    <t>[Acvr1, Acvrl1, Adamts9, Adora1, Amotl1, Ankrd1, Anxa6, Bcar1, Bin1, Calcrl, Cdh2, Chd3, Crip2, Csf1, Cyr61, Dmrt3, Dusp6, Edn1, Efnb2, Enc1, Epha2, Ets1, Etv5, Fat4, Gata6, Gdpd5, Hand2, Heg1, Hopx, Kank1, Klf2, Lama4, Lats2, Lef1, Maff, Msx1, Myadm, Nfatc1, Nfib, Nod1, Nrp1, Pdgfb, Pi16, Pkp2, Prdm1, Sash1, Sema3f, Slc5a3, Sost, Sox17, Stab1, Tbx3, Tead4, Tek, Tshz3, Wwtr1, Yap1, Zeb1]</t>
  </si>
  <si>
    <t>GO:0048513</t>
  </si>
  <si>
    <t>organ development</t>
  </si>
  <si>
    <t>[Acvr1, Acvrl1, Adam15, Adam19, Ankrd1, Arid5b, Atf3, Atp7a, Bik, Calcrl, Chd3, Creb3l2, Crip2, Csf1, Ctsl, Cyr61, Dlc1, Dmrt3, Dusp6, Edn1, Efnb2, Eml1, Epha2, Epn2, Ets1, Etv5, Fat4, Fzd4, Gata6, Gdpd5, Gpm6a, Hand2, Heg1, Hopx, Hspg2, Igf2r, Itgb4, Klf2, Lats2, Lef1, Maff, Msx1, Nckap1, Nfatc1, Nfib, Nid1, Nrp1, Pcdh12, Pdgfb, Pi16, Pkp2, Prdm1, Rhod, Ripply3, Rps6ka2, Schip1, Sema3f, Sox17, Tbx3, Tek, Tshz3, Tspan2, Tyro3, Wwtr1, Yap1, Zeb1]</t>
  </si>
  <si>
    <t>GO:0051173</t>
  </si>
  <si>
    <t>positive regulation of nitrogen compound metabolic process</t>
  </si>
  <si>
    <t>[Acvr1, Acvrl1, Adora1, Ankrd1, Arhgap31, Atf3, Bin1, Calcrl, Cited4, Creb3l2, Crip2, Cyr61, Dennd5b, Dlc1, Dock4, Edn1, Epha2, Ets1, Etv5, Farp1, Fzd4, Gata6, Hand2, Klf2, Lef1, Mical2, Msx1, Nfatc1, Nfib, Nrp1, Obfc1, Pdgfb, Pecam1, Prex2, Rapgef5, Rasgrp3, Rgs3, Sost, Sox17, Sox7, Spata13, Tbx3, Tead4, Tek, Trp53inp2, Wwtr1, Yap1, Yes1, Zeb1, Zfp423, Zfp462]</t>
  </si>
  <si>
    <t>GO:0040012</t>
  </si>
  <si>
    <t>regulation of locomotion</t>
  </si>
  <si>
    <t>[Abi3, Acvrl1, Adam15, Adarb1, Adora1, Amotl1, Bcar1, Csf1, Cyr61, Dlc1, Edn1, Efnb2, Epha2, Ets1, Kank1, Lama4, Lef1, Myadm, Nrp1, Pdgfb, Pecam1, Pkp2, Prr5l, Rhod, Sash1, Sema3f, Spata13, Syne2, Tek]</t>
  </si>
  <si>
    <t>GO:0031325</t>
  </si>
  <si>
    <t>positive regulation of cellular metabolic process</t>
  </si>
  <si>
    <t>[Acer2, Acvr1, Acvrl1, Adora1, Ankrd1, Arhgap31, Atf3, Bin1, Calcrl, Cdh2, Cited4, Creb3l2, Crip2, Csf1, Cyr61, Dennd5b, Dlc1, Dock4, Dusp22, Edn1, Epha2, Ets1, Etv5, Farp1, Fzd4, Gata6, Hand2, Hip1, Itga1, Klf2, Lef1, Mical2, Msx1, Nfatc1, Nfib, Nod1, Nrp1, Obfc1, Pdgfb, Pecam1, Prex2, Prr5l, Rapgef5, Rasgrp3, Rgs3, Sash1, Sorbs1, Sost, Sox17, Sox7, Spata13, Tbx3, Tead4, Tek, Trp53inp2, Wwtr1, Yap1, Yes1, Zeb1, Zfp423, Zfp462]</t>
  </si>
  <si>
    <t>GO:0016043</t>
  </si>
  <si>
    <t>cellular component organization</t>
  </si>
  <si>
    <t>[Acvrl1, Adam15, Adora1, Airn, Ankrd1, Anxa6, Apbb2, Atp7a, Bcar1, Bik, Bin1, Cdh2, Chd3, Coro2b, Crip2, Ctsl, Cyr61, Dlc1, Dysf, Edn1, Efnb2, Eml1, Enc1, Epha2, Epn2, Ets1, Etv5, Farp1, Fat4, Fbxl7, Fermt2, Fkbp10, Fzd4, Gdpd5, Gpm6a, Heg1, Hip1, Hopx, Hspg2, Itga1, Itgb4, Kank1, Klf2, Lats2, Lef1, Limch1, Magel2, Mical2, Msx1, Myadm, Myo1b, Nckap1, Nes, Nfatc1, Nfib, Nid1, Nrp1, Obfc1, Pde4dip, Pdgfb, Pecam1, Pi16, Pkp2, Prex2, Rab31, Rhoc, Rhod, Rhou, Rnd1, Rps6ka2, Sema3f, Slc22a1, Sorbs1, Sost, Sox17, Spata13, Syne2, Tek, Trp53inp2, Tspan2, Tuba1a, Tubb3, Tyro3, Unc5b, Wwtr1, Yap1, Zfp462]</t>
  </si>
  <si>
    <t>GO:0009893</t>
  </si>
  <si>
    <t>positive regulation of metabolic process</t>
  </si>
  <si>
    <t>[Acer2, Acvr1, Acvrl1, Adora1, Ankrd1, Arhgap31, Atf3, Atp7a, Bin1, Calcrl, Cdh2, Cited4, Creb3l2, Crip2, Csf1, Cyr61, Dennd5b, Dlc1, Dock4, Dusp22, Edn1, Epha2, Ets1, Etv5, Farp1, Fzd4, Gata6, Hand2, Hip1, Itga1, Klf2, Lef1, Mical2, Msx1, Nfatc1, Nfib, Nod1, Nrp1, Obfc1, Pdgfb, Pecam1, Prdm1, Prex2, Prr5l, Rapgef5, Rasgrp3, Rgs3, Rps6ka2, Sash1, Sorbs1, Sost, Sox17, Sox7, Spata13, Tbx3, Tead4, Tek, Trp53inp2, Wwtr1, Yap1, Yes1, Zeb1, Zfp423, Zfp462]</t>
  </si>
  <si>
    <t>GO:0043009</t>
  </si>
  <si>
    <t>chordate embryonic development</t>
  </si>
  <si>
    <t>[Acvr1, Acvrl1, Chd3, Cyr61, Dlc1, Edn1, Epha2, Epn2, Gata6, Hand2, Heg1, Hopx, Hspg2, Klf2, Lef1, Maff, Msx1, Nckap1, Pcdh12, Pdgfb, Prdm1, Ripply3, Slc30a1, Sox17, Tbx3, Tead4, Tjp1, Tshz3, Zeb1]</t>
  </si>
  <si>
    <t>GO:0009792</t>
  </si>
  <si>
    <t>embryo development ending in birth or egg hatching</t>
  </si>
  <si>
    <t>GO:0060429</t>
  </si>
  <si>
    <t>epithelium development</t>
  </si>
  <si>
    <t>[Acvr1, Acvrl1, Adamts9, Atp7a, Chd3, Csf1, Ctsl, Cyr61, Dlc1, Edn1, Epha2, Etv5, Fat4, Gata6, Hand2, Heg1, Klf2, Lats2, Lef1, Maff, Msx1, Myadm, Nckap1, Nfib, Nrp1, Pdgfb, Prdm1, Rasip1, Sox17, Tbx3, Tek, Tshz3, Wwtr1, Yap1, Zeb1]</t>
  </si>
  <si>
    <t>GO:0050789</t>
  </si>
  <si>
    <t>regulation of biological process</t>
  </si>
  <si>
    <t>[Abi3, Acer2, Acvr1, Acvrl1, Adam15, Adamts9, Adarb1, Adora1, Airn, Amotl1, Ankrd1, Anxa6, Apbb2, Arhgap31, Arid5b, Asap2, Atf3, Atp7a, Bace2, Bcar1, Bcl6b, Bik, Bin1, Calcrl, Cd97, Cdh2, Chd3, Cited4, Creb3l2, Crip2, Csf1, Ctsl, Cttnbp2nl, Cyr61, Dennd5b, Dlc1, Dmrt3, Dnajb5, Dock4, Dusp22, Dusp6, Dusp7, Edn1, Efnb2, Enc1, Epha2, Epn2, Esrp2, Ets1, Etv5, Fam129b, Farp1, Fat4, Fbxo10, Fermt2, Fkbp10, Fzd4, Gata6, Gdpd5, Gngt2, Gpm6a, Gpr116, Gpr126, Hand2, Heg1, Hip1, Hopx, Igf2r, Il17rd, Itga1, Itgb4, Kank1, Klf2, Lama4, Lats2, Lef1, Lifr, Maff, Magel2, Map4k3, Mical2, Mllt4, Msx1, Myadm, Nckap1, Nes, Nfatc1, Nfib, Nid1, Nod1, Nrp1, Obfc1, Pdgfb, Pecam1, Pi16, Pkp2, Plekhh3, Prdm1, Prex2, Prr5l, Rab31, Rapgef5, Rasgrp3, Rasip1, Rgl1, Rgs3, Rhoc, Rhod, Rhou, Rin2, Ripply3, Rnd1, Rps6ka2, Sash1, Schip1, Sema3f, Sh3bp5, Slc30a1, Slc5a3, Sorbs1, Sost, Sox17, Sox7, Spata13, Stab1, Stk39, Syne2, Tbx3, Tead4, Tek, Tmem88, Trp53inp2, Tshz3, Tulp4, Tyro3, Unc5b, Wsb2, Wwtr1, Yap1, Yes1, Zeb1, Zfp423, Zfp462, Zfp532]</t>
  </si>
  <si>
    <t>GO:0030334</t>
  </si>
  <si>
    <t>regulation of cell migration</t>
  </si>
  <si>
    <t>[Abi3, Acvrl1, Adam15, Adarb1, Adora1, Amotl1, Bcar1, Csf1, Cyr61, Dlc1, Edn1, Epha2, Ets1, Kank1, Lama4, Lef1, Myadm, Pdgfb, Pecam1, Pkp2, Prr5l, Rhod, Sash1, Spata13, Syne2, Tek]</t>
  </si>
  <si>
    <t>GO:0048523</t>
  </si>
  <si>
    <t>negative regulation of cellular process</t>
  </si>
  <si>
    <t>[Acer2, Acvr1, Acvrl1, Adam15, Adarb1, Adora1, Ankrd1, Apbb2, Atf3, Atp7a, Bace2, Bcl6b, Bin1, Cdh2, Crip2, Ctsl, Cttnbp2nl, Cyr61, Dlc1, Dnajb5, Dusp22, Dusp6, Dusp7, Edn1, Efnb2, Enc1, Epha2, Ets1, Fam129b, Farp1, Fzd4, Gata6, Gdpd5, Hand2, Hopx, Itga1, Kank1, Lats2, Lef1, Msx1, Myadm, Nckap1, Nes, Nfatc1, Nfib, Nrp1, Pdgfb, Pecam1, Pi16, Pkp2, Prdm1, Prr5l, Rasip1, Rgs3, Ripply3, Rnd1, Rps6ka2, Sema3f, Sh3bp5, Slc30a1, Sost, Sox17, Sox7, Stk39, Tbx3, Tead4, Tek, Tshz3, Tyro3, Unc5b, Wwtr1, Yap1, Zeb1, Zfp423]</t>
  </si>
  <si>
    <t>GO:2000026</t>
  </si>
  <si>
    <t>regulation of multicellular organismal development</t>
  </si>
  <si>
    <t>[Acvr1, Acvrl1, Adamts9, Ankrd1, Bin1, Cdh2, Chd3, Crip2, Csf1, Cyr61, Dmrt3, Dusp6, Edn1, Efnb2, Enc1, Epha2, Ets1, Etv5, Fat4, Gata6, Gdpd5, Hand2, Hopx, Kank1, Lama4, Lef1, Maff, Msx1, Myadm, Nfib, Nrp1, Pdgfb, Pi16, Prdm1, Sash1, Sema3f, Sost, Sox17, Stab1, Tbx3, Tek, Wwtr1, Yap1, Zeb1]</t>
  </si>
  <si>
    <t>GO:0051270</t>
  </si>
  <si>
    <t>regulation of cellular component movement</t>
  </si>
  <si>
    <t>[Abi3, Acvrl1, Adam15, Adarb1, Adora1, Amotl1, Bcar1, Csf1, Cyr61, Dlc1, Edn1, Epha2, Ets1, Kank1, Lama4, Lef1, Myadm, Nrp1, Pdgfb, Pecam1, Pkp2, Prr5l, Rhod, Sash1, Sema3f, Spata13, Syne2, Tek]</t>
  </si>
  <si>
    <t>GO:0071840</t>
  </si>
  <si>
    <t>cellular component organization or biogenesis</t>
  </si>
  <si>
    <t>GO:0035239</t>
  </si>
  <si>
    <t>tube morphogenesis</t>
  </si>
  <si>
    <t>[Acvr1, Acvrl1, Chd3, Csf1, Ctsl, Dlc1, Dusp6, Edn1, Epha2, Etv5, Fat4, Gata6, Hand2, Lef1, Myadm, Nckap1, Nrp1, Rasip1, Sox17, Sox7, Tbx3, Tek, Yap1, Zeb1]</t>
  </si>
  <si>
    <t>GO:0045935</t>
  </si>
  <si>
    <t>positive regulation of nucleobase-containing compound metabolic process</t>
  </si>
  <si>
    <t>[Acvr1, Acvrl1, Ankrd1, Arhgap31, Atf3, Bin1, Calcrl, Cited4, Creb3l2, Cyr61, Dennd5b, Dlc1, Dock4, Edn1, Epha2, Ets1, Etv5, Farp1, Fzd4, Gata6, Hand2, Klf2, Lef1, Mical2, Msx1, Nfatc1, Nfib, Obfc1, Pdgfb, Prex2, Rapgef5, Rasgrp3, Rgs3, Sost, Sox17, Sox7, Spata13, Tbx3, Tead4, Trp53inp2, Wwtr1, Yap1, Yes1, Zeb1, Zfp423, Zfp462]</t>
  </si>
  <si>
    <t>[Acvr1, Adam15, Ankrd1, Chd3, Cyr61, Dlc1, Fat4, Gata6, Hand2, Heg1, Msx1, Nfatc1, Pkp2, Sox17, Tbx3, Tek, Yap1]</t>
  </si>
  <si>
    <t>GO:0048583</t>
  </si>
  <si>
    <t>regulation of response to stimulus</t>
  </si>
  <si>
    <t>[Acvr1, Acvrl1, Adora1, Ankrd1, Asap2, Bcar1, Bik, Calcrl, Cdh2, Crip2, Csf1, Cyr61, Dennd5b, Dlc1, Dock4, Dusp22, Dusp6, Dusp7, Edn1, Efnb2, Epha2, Farp1, Fzd4, Gata6, Gdpd5, Hand2, Hopx, Itga1, Kank1, Lats2, Lef1, Msx1, Myadm, Nfatc1, Nod1, Nrp1, Pdgfb, Pecam1, Pi16, Prdm1, Prex2, Prr5l, Rapgef5, Rasgrp3, Rasip1, Rgl1, Rgs3, Rhoc, Sash1, Sema3f, Sorbs1, Sost, Sox17, Sox7, Spata13, Stk39, Tek, Tyro3, Unc5b, Wwtr1, Yap1, Zeb1, Zfp423]</t>
  </si>
  <si>
    <t>GO:0050794</t>
  </si>
  <si>
    <t>regulation of cellular process</t>
  </si>
  <si>
    <t>[Abi3, Acer2, Acvr1, Acvrl1, Adam15, Adamts9, Adarb1, Adora1, Airn, Amotl1, Ankrd1, Apbb2, Arhgap31, Arid5b, Asap2, Atf3, Atp7a, Bace2, Bcar1, Bcl6b, Bik, Bin1, Calcrl, Cd97, Cdh2, Chd3, Cited4, Creb3l2, Crip2, Csf1, Ctsl, Cttnbp2nl, Cyr61, Dennd5b, Dlc1, Dmrt3, Dnajb5, Dock4, Dusp22, Dusp6, Dusp7, Edn1, Efnb2, Enc1, Epha2, Epn2, Esrp2, Ets1, Etv5, Fam129b, Farp1, Fat4, Fbxo10, Fermt2, Fzd4, Gata6, Gdpd5, Gngt2, Gpm6a, Gpr126, Hand2, Hip1, Hopx, Igf2r, Il17rd, Itga1, Itgb4, Kank1, Klf2, Lama4, Lats2, Lef1, Lifr, Maff, Magel2, Map4k3, Mical2, Mllt4, Msx1, Myadm, Nckap1, Nes, Nfatc1, Nfib, Nid1, Nod1, Nrp1, Obfc1, Pdgfb, Pecam1, Pi16, Pkp2, Plekhh3, Prdm1, Prex2, Prr5l, Rab31, Rapgef5, Rasgrp3, Rasip1, Rgl1, Rgs3, Rhoc, Rhod, Rhou, Rin2, Ripply3, Rnd1, Rps6ka2, Sash1, Schip1, Sema3f, Sh3bp5, Slc30a1, Sorbs1, Sost, Sox17, Sox7, Spata13, Stk39, Syne2, Tbx3, Tead4, Tek, Tmem88, Trp53inp2, Tshz3, Tulp4, Tyro3, Unc5b, Wsb2, Wwtr1, Yap1, Yes1, Zeb1, Zfp423, Zfp462, Zfp532]</t>
  </si>
  <si>
    <t>GO:0080090</t>
  </si>
  <si>
    <t>regulation of primary metabolic process</t>
  </si>
  <si>
    <t>[Acer2, Acvr1, Acvrl1, Adarb1, Adora1, Airn, Ankrd1, Apbb2, Arhgap31, Arid5b, Asap2, Atf3, Atp7a, Bace2, Bcl6b, Bin1, Calcrl, Chd3, Cited4, Creb3l2, Csf1, Cyr61, Dennd5b, Dlc1, Dmrt3, Dnajb5, Dock4, Dusp22, Dusp6, Dusp7, Edn1, Enc1, Epha2, Esrp2, Ets1, Etv5, Farp1, Fzd4, Gata6, Gpr116, Hand2, Hip1, Hopx, Itga1, Klf2, Lats2, Lef1, Maff, Mical2, Msx1, Myadm, Nfatc1, Nfib, Nod1, Nrp1, Obfc1, Pdgfb, Pecam1, Pi16, Prdm1, Prex2, Prr5l, Rapgef5, Rasgrp3, Rasip1, Rgs3, Ripply3, Rps6ka2, Sash1, Sh3bp5, Sorbs1, Sost, Sox17, Sox7, Spata13, Stk39, Tbx3, Tead4, Tek, Trp53inp2, Tshz3, Wwtr1, Yap1, Yes1, Zeb1, Zfp423, Zfp462, Zfp532]</t>
  </si>
  <si>
    <t>GO:0050793</t>
  </si>
  <si>
    <t>regulation of developmental process</t>
  </si>
  <si>
    <t>[Acvr1, Acvrl1, Adamts9, Ankrd1, Bin1, Cdh2, Chd3, Crip2, Csf1, Cyr61, Dlc1, Dmrt3, Dusp6, Edn1, Efnb2, Enc1, Epha2, Ets1, Etv5, Fat4, Fermt2, Gata6, Gdpd5, Hand2, Hopx, Kank1, Lama4, Lats2, Lef1, Maff, Msx1, Myadm, Nfib, Nrp1, Pdgfb, Pi16, Pkp2, Prdm1, Rhou, Sash1, Sema3f, Sost, Sox17, Stab1, Tbx3, Tead4, Tek, Tshz3, Wwtr1, Yap1, Zeb1]</t>
  </si>
  <si>
    <t>GO:2000145</t>
  </si>
  <si>
    <t>regulation of cell motility</t>
  </si>
  <si>
    <t>GO:0048519</t>
  </si>
  <si>
    <t>negative regulation of biological process</t>
  </si>
  <si>
    <t>[Acer2, Acvr1, Acvrl1, Adam15, Adarb1, Adora1, Ankrd1, Apbb2, Atf3, Atp7a, Bace2, Bcl6b, Bin1, Calcrl, Cdh2, Crip2, Ctsl, Cttnbp2nl, Cyr61, Dlc1, Dnajb5, Dusp22, Dusp6, Dusp7, Edn1, Efnb2, Enc1, Epha2, Ets1, Fam129b, Farp1, Fkbp10, Fzd4, Gata6, Gdpd5, Hand2, Hopx, Itga1, Kank1, Klf2, Lats2, Lef1, Msx1, Myadm, Nckap1, Nes, Nfatc1, Nfib, Nrp1, Pdgfb, Pecam1, Pi16, Pkp2, Prdm1, Prr5l, Rasip1, Rgs3, Ripply3, Rnd1, Rps6ka2, Sema3f, Sh3bp5, Slc30a1, Sost, Sox17, Sox7, Stab1, Stk39, Tbx3, Tead4, Tek, Tshz3, Tyro3, Unc5b, Wwtr1, Yap1, Zeb1, Zfp423]</t>
  </si>
  <si>
    <t>GO:0009966</t>
  </si>
  <si>
    <t>regulation of signal transduction</t>
  </si>
  <si>
    <t>[Acvr1, Acvrl1, Adora1, Ankrd1, Asap2, Bik, Cdh2, Csf1, Cyr61, Dennd5b, Dlc1, Dock4, Dusp22, Dusp6, Dusp7, Edn1, Epha2, Farp1, Fzd4, Gata6, Gdpd5, Hand2, Itga1, Kank1, Lats2, Lef1, Msx1, Myadm, Nod1, Nrp1, Pdgfb, Pecam1, Prdm1, Prex2, Prr5l, Rapgef5, Rasgrp3, Rasip1, Rgl1, Rgs3, Rhoc, Sash1, Sorbs1, Sost, Sox17, Sox7, Spata13, Tek, Tyro3, Unc5b, Wwtr1, Yap1, Zeb1, Zfp423]</t>
  </si>
  <si>
    <t>GO:0050896</t>
  </si>
  <si>
    <t>response to stimulus</t>
  </si>
  <si>
    <t>[Acer2, Acvr1, Acvrl1, Adam15, Adam19, Adora1, Amotl1, Ankrd1, Apbb2, Arhgap31, Arid5b, Asap2, Atp7a, Bcar1, Bik, Calcrl, Cd97, Cdh2, Chd3, Cited4, Creb3l2, Crip2, Csf1, Cyr61, Dennd5b, Dlc1, Dmrt3, Dock4, Dusp22, Dusp6, Dusp7, Dysf, Ecscr, Edn1, Efnb2, Epha2, Epn2, Ets1, Etv5, Farp1, Fat4, Fermt2, Fstl1, Fzd4, Gata6, Gdpd5, Gngt2, Gpr126, Hand2, Hip1, Hopx, Icam2, Igf2r, Il17rd, Itga1, Itgb4, Kank1, Klf2, Lats2, Lef1, Lgi4, Lifr, Map4k3, Mllt4, Msx1, Myadm, Nckap1, Nfatc1, Nfib, Nod1, Nrp1, Pdgfb, Pecam1, Pi16, Plekhh3, Prdm1, Prex2, Prr5l, Rab31, Raet1e, Rapgef5, Rasgrp3, Rasip1, Rgl1, Rgs3, Rhoc, Rhod, Rhou, Rin2, Rnd1, Rps6ka2, Sash1, Schip1, Sema3f, Sh3bp5, Slc22a1, Slc30a1, Sorbs1, Sost, Sox17, Sox7, Spata13, Stab1, Stk39, Tbx3, Tead4, Tek, Tmem88, Trp53inp2, Tspan2, Tubb3, Tulp4, Tyro3, Unc5b, Wsb2, Wwtr1, Yap1, Yes1, Zeb1, Zfp423]</t>
  </si>
  <si>
    <t>GO:0007165</t>
  </si>
  <si>
    <t>signal transduction</t>
  </si>
  <si>
    <t>[Acvr1, Acvrl1, Adam15, Adora1, Amotl1, Ankrd1, Arhgap31, Arid5b, Asap2, Atp7a, Bcar1, Bik, Calcrl, Cd97, Cdh2, Csf1, Cyr61, Dennd5b, Dlc1, Dock4, Dusp22, Dusp6, Dusp7, Edn1, Efnb2, Epha2, Epn2, Farp1, Fat4, Fermt2, Fzd4, Gata6, Gdpd5, Gngt2, Gpr126, Hand2, Hip1, Igf2r, Il17rd, Itga1, Itgb4, Kank1, Lats2, Lef1, Lifr, Map4k3, Mllt4, Msx1, Myadm, Nckap1, Nfatc1, Nod1, Nrp1, Pdgfb, Pecam1, Plekhh3, Prdm1, Prex2, Prr5l, Rab31, Rapgef5, Rasgrp3, Rasip1, Rgl1, Rgs3, Rhoc, Rhod, Rhou, Rin2, Rnd1, Rps6ka2, Sash1, Schip1, Sema3f, Sh3bp5, Sorbs1, Sost, Sox17, Sox7, Spata13, Stk39, Tead4, Tek, Tmem88, Tulp4, Tyro3, Unc5b, Wsb2, Wwtr1, Yap1, Yes1, Zeb1, Zfp423]</t>
  </si>
  <si>
    <t>GO:0007167</t>
  </si>
  <si>
    <t>enzyme linked receptor protein signaling pathway</t>
  </si>
  <si>
    <t>[Acvr1, Acvrl1, Adora1, Arid5b, Bcar1, Bik, Cyr61, Dusp22, Dusp6, Efnb2, Epha2, Fermt2, Fzd4, Gata6, Itga1, Kank1, Lef1, Lifr, Msx1, Nrp1, Pdgfb, Schip1, Sorbs1, Sost, Tek, Wwtr1, Yes1, Zeb1, Zfp423]</t>
  </si>
  <si>
    <t>[Acvr1, Acvrl1, Adam15, Calcrl, Cyr61, Ecscr, Edn1, Efnb2, Epha2, Ets1, Gata6, Hand2, Hspg2, Lef1, Nrp1, Ptprb, Rasip1, Sash1, Sox17, Stab1, Tek]</t>
  </si>
  <si>
    <t>GO:0009790</t>
  </si>
  <si>
    <t>embryo development</t>
  </si>
  <si>
    <t>[Acvr1, Acvrl1, Chd3, Cyr61, Dlc1, Dusp6, Edn1, Epha2, Epn2, Gata6, Hand2, Heg1, Hopx, Hspg2, Klf2, Lama4, Lef1, Maff, Msx1, Myadm, Nckap1, Pcdh12, Pdgfb, Prdm1, Ripply3, Slc30a1, Sox17, Sox7, Tbx3, Tead4, Tjp1, Tshz3, Yap1, Zeb1]</t>
  </si>
  <si>
    <t>GO:0044707</t>
  </si>
  <si>
    <t>single-multicellular organism process</t>
  </si>
  <si>
    <t>[Acvr1, Acvrl1, Adam15, Adam19, Adamts9, Adora1, Amotl1, Ankrd1, Anxa6, Apbb2, Arid5b, Atf3, Atp7a, Bcar1, Bik, Bin1, Calcrl, Cdh2, Chd3, Creb3l2, Crip2, Csf1, Ctsl, Cyr61, Dlc1, Dmrt3, Dusp6, Ecscr, Edn1, Efnb2, Eml1, Enc1, Epha2, Epn2, Ets1, Etv5, Farp1, Fat4, Fzd4, Gata6, Gdpd5, Gja4, Gpm6a, Gpr116, Hand2, Heg1, Hopx, Hspg2, Igf2r, Itga1, Itgb4, Kank1, Kcnk6, Klf2, Lama4, Lats2, Lef1, Lgi4, Maff, Msx1, Myadm, Nckap1, Nes, Nfatc1, Nfib, Nid1, Nod1, Nrp1, Pcdh12, Pdgfb, Pi16, Pkp2, Prdm1, Prex2, Ptprb, Rasip1, Rhod, Ripply3, Rnd1, Rps6ka2, Sash1, Schip1, Sema3f, Slc30a1, Slc5a3, Sost, Sox17, Sox7, Stab1, Stk39, Tbx3, Tead4, Tek, Tjp1, Tmem2, Tmem88, Trp53inp2, Tshz3, Tspan2, Tubb3, Tyro3, Unc5b, Wwtr1, Yap1, Zeb1, Zfp423]</t>
  </si>
  <si>
    <t>[Acer2, Acvrl1, Adam15, Csf1, Cyr61, Dlc1, Fermt2, Fzd4, Itga1, Itgb4, Kank1, Myadm, Nid1, Rhod, Sorbs1, Tek, Tyro3]</t>
  </si>
  <si>
    <t>GO:0009987</t>
  </si>
  <si>
    <t>cellular process</t>
  </si>
  <si>
    <t>[1810011O10Rik, Abi3, Acer2, Acvr1, Acvrl1, Adam15, Adam19, Adamts9, Adarb1, Adora1, Airn, Amotl1, Ankrd1, Anxa6, Apbb2, Arhgap31, Arid5b, Asap2, Atf3, Atp7a, Bace2, Bcar1, Bcl6b, Bik, Bin1, Calcrl, Cd97, Cdh2, Chd3, Cited4, Coro2b, Creb3l2, Crip2, Csf1, Ctsl, Cttnbp2nl, Cyr61, Dennd5b, Dlc1, Dmrt3, Dnajb5, Dock4, Dusp22, Dusp6, Dusp7, Dysf, Ecscr, Edn1, Efnb2, Eml1, Enc1, Epha2, Epn2, Esrp2, Ets1, Etv5, Fam129b, Farp1, Fat4, Fbxl7, Fbxo10, Fermt2, Fkbp10, Fzd4, Gata6, Gdpd5, Gja4, Gngt2, Gpm6a, Gpr116, Gpr126, Hand2, Hecw2, Heg1, Hip1, Hopx, Hspg2, Icam2, Igf2r, Il17rd, Itga1, Itgb4, Kank1, Kcnk6, Klf2, Lama4, Lats2, Lef1, Lgi4, Lifr, Limch1, Lrrc8c, Maff, Magel2, Map4k3, Mical2, Mllt4, Msx1, Myadm, Myo1b, Nckap1, Nes, Nfatc1, Nfib, Nid1, Nod1, Nrp1, Obfc1, Pcdh12, Pdgfb, Pecam1, Pi16, Pkp2, Plekhh3, Prdm1, Prex2, Prr5l, Prss12, Ptprb, Rab31, Rapgef5, Rasgrp3, Rasip1, Rgl1, Rgs3, Rhoc, Rhod, Rhou, Rin2, Ripply3, Rnd1, Rps6ka2, Sash1, Schip1, Scrn1, Sema3f, Sh3bp5, Slc12a8, Slc16a2, Slc22a1, Slc26a11, Slc30a1, Slc37a3, Slc39a8, Slc46a3, Slc5a3, Sorbs1, Sost, Sox17, Sox7, Spata13, St3gal5, Stab1, Stk39, Syne2, Tbx3, Tead4, Tek, Tmem88, Trp53inp2, Tshz3, Tspan2, Tuba1a, Tubb3, Tulp4, Tyro3, Unc5b, Wsb2, Wwtr1, Yap1, Yes1, Zeb1, Zfp423, Zfp462, Zfp532]</t>
  </si>
  <si>
    <t>GO:0031323</t>
  </si>
  <si>
    <t>regulation of cellular metabolic process</t>
  </si>
  <si>
    <t>[Acer2, Acvr1, Acvrl1, Adarb1, Adora1, Airn, Ankrd1, Apbb2, Arhgap31, Arid5b, Asap2, Atf3, Atp7a, Bace2, Bcl6b, Bin1, Calcrl, Cdh2, Chd3, Cited4, Creb3l2, Crip2, Csf1, Cyr61, Dennd5b, Dlc1, Dmrt3, Dnajb5, Dock4, Dusp22, Dusp6, Dusp7, Edn1, Enc1, Epha2, Esrp2, Ets1, Etv5, Farp1, Fzd4, Gata6, Hand2, Hip1, Hopx, Itga1, Klf2, Lats2, Lef1, Maff, Mical2, Msx1, Myadm, Nfatc1, Nfib, Nod1, Nrp1, Obfc1, Pdgfb, Pecam1, Pi16, Prdm1, Prex2, Prr5l, Rapgef5, Rasgrp3, Rasip1, Rgs3, Ripply3, Sash1, Sh3bp5, Sorbs1, Sost, Sox17, Sox7, Spata13, Stk39, Tbx3, Tead4, Tek, Trp53inp2, Tshz3, Wwtr1, Yap1, Yes1, Zeb1, Zfp423, Zfp462, Zfp532]</t>
  </si>
  <si>
    <t>GO:0023051</t>
  </si>
  <si>
    <t>regulation of signaling</t>
  </si>
  <si>
    <t>[Acvr1, Acvrl1, Adora1, Ankrd1, Asap2, Bik, Cdh2, Chd3, Csf1, Cyr61, Dennd5b, Dlc1, Dock4, Dusp22, Dusp6, Dusp7, Edn1, Epha2, Farp1, Fzd4, Gata6, Gdpd5, Hand2, Itga1, Kank1, Lats2, Lef1, Msx1, Myadm, Nod1, Nrp1, Pdgfb, Pecam1, Prdm1, Prex2, Prr5l, Rapgef5, Rasgrp3, Rasip1, Rgl1, Rgs3, Rhoc, Sash1, Slc30a1, Sorbs1, Sost, Sox17, Sox7, Spata13, Tek, Tyro3, Unc5b, Wwtr1, Yap1, Zeb1, Zfp423]</t>
  </si>
  <si>
    <t>GO:0032501</t>
  </si>
  <si>
    <t>multicellular organismal process</t>
  </si>
  <si>
    <t>[Acvr1, Acvrl1, Adam15, Adam19, Adamts9, Adora1, Amotl1, Ankrd1, Anxa6, Apbb2, Arid5b, Atf3, Atp7a, Bcar1, Bik, Bin1, Calcrl, Cdh2, Chd3, Creb3l2, Crip2, Csf1, Ctsl, Cyr61, Dlc1, Dmrt3, Dusp6, Ecscr, Edn1, Efnb2, Eml1, Enc1, Epha2, Epn2, Ets1, Etv5, Farp1, Fat4, Fkbp10, Fzd4, Gata6, Gdpd5, Gja4, Gpm6a, Gpr116, Hand2, Heg1, Hopx, Hspg2, Igf2r, Itga1, Itgb4, Kank1, Kcnk6, Klf2, Lama4, Lats2, Lef1, Lgi4, Maff, Msx1, Myadm, Nckap1, Nes, Nfatc1, Nfib, Nid1, Nod1, Nrp1, Pcdh12, Pdgfb, Pi16, Pkp2, Prdm1, Prex2, Ptprb, Rasip1, Rhod, Ripply3, Rnd1, Rps6ka2, Sash1, Schip1, Sema3f, Slc30a1, Slc5a3, Sost, Sox17, Sox7, Stab1, Stk39, Tbx3, Tead4, Tek, Tjp1, Tmem2, Tmem88, Trp53inp2, Tshz3, Tspan2, Tubb3, Tyro3, Unc5b, Wwtr1, Yap1, Zeb1, Zfp423]</t>
  </si>
  <si>
    <t>GO:0010646</t>
  </si>
  <si>
    <t>regulation of cell communication</t>
  </si>
  <si>
    <t>GO:0048729</t>
  </si>
  <si>
    <t>tissue morphogenesis</t>
  </si>
  <si>
    <t>[Acvr1, Acvrl1, Ankrd1, Atp7a, Csf1, Ctsl, Cyr61, Dlc1, Edn1, Epha2, Etv5, Fat4, Hand2, Heg1, Lef1, Msx1, Nckap1, Nrp1, Pdgfb, Pkp2, Rasip1, Sox17, Tbx3, Tek, Yap1]</t>
  </si>
  <si>
    <t>GO:0042127</t>
  </si>
  <si>
    <t>regulation of cell proliferation</t>
  </si>
  <si>
    <t>[Acer2, Acvrl1, Adarb1, Adora1, Atf3, Bik, Calcrl, Crip2, Csf1, Ctsl, Cyr61, Dlc1, Dusp22, Edn1, Efnb2, Ets1, Etv5, Gata6, Hand2, Itga1, Lef1, Lifr, Msx1, Nckap1, Nfib, Pdgfb, Pkp2, Prdm1, Rasip1, Rps6ka2, Sox17, Sox7, Tbx3, Tek, Wwtr1, Yap1, Yes1, Zeb1]</t>
  </si>
  <si>
    <t>GO:0000902</t>
  </si>
  <si>
    <t>cell morphogenesis</t>
  </si>
  <si>
    <t>[Adam15, Apbb2, Atp7a, Cdh2, Dlc1, Efnb2, Epha2, Farp1, Fermt2, Fzd4, Gpm6a, Heg1, Itga1, Kank1, Klf2, Lef1, Msx1, Myadm, Nes, Nfatc1, Nfib, Nrp1, Prex2, Rhou, Sema3f, Sox17, Tek, Tubb3, Tyro3, Unc5b, Wwtr1, Yap1]</t>
  </si>
  <si>
    <t>GO:0000904</t>
  </si>
  <si>
    <t>cell morphogenesis involved in differentiation</t>
  </si>
  <si>
    <t>[Adam15, Apbb2, Atp7a, Cdh2, Efnb2, Epha2, Farp1, Fermt2, Fzd4, Heg1, Kank1, Lef1, Msx1, Myadm, Nfatc1, Nfib, Nrp1, Prex2, Sema3f, Sox17, Tek, Tubb3, Tyro3, Unc5b, Wwtr1]</t>
  </si>
  <si>
    <t>GO:0019222</t>
  </si>
  <si>
    <t>regulation of metabolic process</t>
  </si>
  <si>
    <t>[Acer2, Acvr1, Acvrl1, Adarb1, Adora1, Airn, Ankrd1, Apbb2, Arhgap31, Arid5b, Asap2, Atf3, Atp7a, Bace2, Bcl6b, Bin1, Calcrl, Cdh2, Chd3, Cited4, Creb3l2, Crip2, Csf1, Cyr61, Dennd5b, Dlc1, Dmrt3, Dnajb5, Dock4, Dusp22, Dusp6, Dusp7, Edn1, Enc1, Epha2, Esrp2, Ets1, Etv5, Farp1, Fkbp10, Fzd4, Gata6, Gpr116, Hand2, Hip1, Hopx, Itga1, Klf2, Lats2, Lef1, Maff, Mical2, Msx1, Myadm, Nckap1, Nfatc1, Nfib, Nod1, Nrp1, Obfc1, Pdgfb, Pecam1, Pi16, Prdm1, Prex2, Prr5l, Rapgef5, Rasgrp3, Rasip1, Rgs3, Ripply3, Rps6ka2, Sash1, Sh3bp5, Sorbs1, Sost, Sox17, Sox7, Spata13, Stk39, Tbx3, Tead4, Tek, Trp53inp2, Tshz3, Wwtr1, Yap1, Yes1, Zeb1, Zfp423, Zfp462, Zfp532]</t>
  </si>
  <si>
    <t>GO:0032989</t>
  </si>
  <si>
    <t>cellular component morphogenesis</t>
  </si>
  <si>
    <t>[Adam15, Apbb2, Atp7a, Cdh2, Dlc1, Edn1, Efnb2, Epha2, Farp1, Fermt2, Fzd4, Gpm6a, Heg1, Itga1, Kank1, Klf2, Lef1, Msx1, Myadm, Nes, Nfatc1, Nfib, Nrp1, Prex2, Rhou, Sema3f, Sox17, Tek, Tubb3, Tyro3, Unc5b, Wwtr1, Yap1]</t>
  </si>
  <si>
    <t>GO:0008283</t>
  </si>
  <si>
    <t>cell proliferation</t>
  </si>
  <si>
    <t>[Acer2, Acvrl1, Adarb1, Adora1, Atf3, Bik, Calcrl, Crip2, Csf1, Ctsl, Cyr61, Dlc1, Dusp22, Edn1, Efnb2, Eml1, Epha2, Ets1, Etv5, Fbxl7, Gata6, Hand2, Itga1, Lef1, Lgi4, Lifr, Msx1, Nckap1, Nfib, Pdgfb, Pkp2, Prdm1, Rasip1, Rps6ka2, Sox17, Sox7, Tbx3, Tek, Wwtr1, Yap1, Yes1, Zeb1]</t>
  </si>
  <si>
    <t>GO:0019220</t>
  </si>
  <si>
    <t>regulation of phosphate metabolic process</t>
  </si>
  <si>
    <t>[Acvr1, Acvrl1, Adarb1, Adora1, Arhgap31, Asap2, Atp7a, Bin1, Calcrl, Cdh2, Csf1, Cyr61, Dennd5b, Dlc1, Dock4, Dusp22, Dusp6, Dusp7, Edn1, Epha2, Farp1, Fzd4, Itga1, Lats2, Myadm, Nod1, Nrp1, Pdgfb, Pecam1, Prex2, Prr5l, Rapgef5, Rasgrp3, Rasip1, Rgs3, Sash1, Sh3bp5, Spata13, Stk39, Tek, Wwtr1, Yes1]</t>
  </si>
  <si>
    <t>[Acvr1, Acvrl1, Csf1, Ctsl, Dlc1, Edn1, Epha2, Etv5, Fat4, Hand2, Lef1, Nckap1, Nrp1, Rasip1, Sox17, Tbx3, Tek, Yap1]</t>
  </si>
  <si>
    <t>GO:0051174</t>
  </si>
  <si>
    <t>regulation of phosphorus metabolic process</t>
  </si>
  <si>
    <t>GO:0002009</t>
  </si>
  <si>
    <t>morphogenesis of an epithelium</t>
  </si>
  <si>
    <t>[Acvr1, Acvrl1, Atp7a, Csf1, Ctsl, Cyr61, Dlc1, Edn1, Epha2, Etv5, Fat4, Hand2, Lef1, Nckap1, Nrp1, Pdgfb, Rasip1, Sox17, Tbx3, Tek, Yap1]</t>
  </si>
  <si>
    <t>GO:0051171</t>
  </si>
  <si>
    <t>regulation of nitrogen compound metabolic process</t>
  </si>
  <si>
    <t>[Acvr1, Acvrl1, Adora1, Ankrd1, Apbb2, Arhgap31, Arid5b, Asap2, Atf3, Atp7a, Bcl6b, Bin1, Calcrl, Chd3, Cited4, Creb3l2, Crip2, Cyr61, Dennd5b, Dlc1, Dmrt3, Dnajb5, Dock4, Dusp22, Edn1, Epha2, Esrp2, Ets1, Etv5, Farp1, Fzd4, Gata6, Hand2, Hip1, Hopx, Klf2, Lef1, Maff, Mical2, Msx1, Nfatc1, Nfib, Nod1, Nrp1, Obfc1, Pdgfb, Pecam1, Prdm1, Prex2, Rapgef5, Rasgrp3, Rasip1, Rgs3, Ripply3, Sost, Sox17, Sox7, Spata13, Tbx3, Tead4, Tek, Trp53inp2, Tshz3, Wwtr1, Yap1, Yes1, Zeb1, Zfp423, Zfp462, Zfp532]</t>
  </si>
  <si>
    <t>GO:0048646</t>
  </si>
  <si>
    <t>anatomical structure formation involved in morphogenesis</t>
  </si>
  <si>
    <t>[Acvr1, Acvrl1, Adam15, Atp7a, Calcrl, Cyr61, Dlc1, Dusp6, Ecscr, Edn1, Efnb2, Epha2, Ets1, Gata6, Hand2, Hopx, Hspg2, Lef1, Msx1, Nckap1, Nrp1, Ptprb, Rasip1, Sash1, Sox17, Sox7, Stab1, Tbx3, Tead4, Tek, Tjp1]</t>
  </si>
  <si>
    <t>GO:0007399</t>
  </si>
  <si>
    <t>nervous system development</t>
  </si>
  <si>
    <t>[Ankrd1, Apbb2, Atp7a, Bin1, Cdh2, Chd3, Crip2, Dlc1, Dmrt3, Efnb2, Eml1, Enc1, Epha2, Etv5, Farp1, Fat4, Fzd4, Gdpd5, Gpm6a, Hand2, Hspg2, Itga1, Kank1, Lef1, Lgi4, Msx1, Nckap1, Nes, Nfib, Nrp1, Prdm1, Prex2, Rnd1, Sema3f, Slc5a3, Sox17, Tbx3, Tspan2, Tubb3, Tyro3, Unc5b, Zeb1, Zfp423]</t>
  </si>
  <si>
    <t>[Apbb2, Bcar1, Coro2b, Ctsl, Dlc1, Edn1, Kank1, Limch1, Magel2, Mical2, Myadm, Myo1b, Nckap1, Pdgfb, Pecam1, Pkp2, Rhod, Rhou, Rnd1, Sorbs1, Syne2, Tek]</t>
  </si>
  <si>
    <t>GO:0007264</t>
  </si>
  <si>
    <t>small GTPase mediated signal transduction</t>
  </si>
  <si>
    <t>[Arhgap31, Asap2, Cdh2, Csf1, Dennd5b, Dlc1, Dock4, Epha2, Farp1, Kank1, Nckap1, Pecam1, Prex2, Rab31, Rapgef5, Rasgrp3, Rasip1, Rgl1, Rhoc, Rhod, Rhou, Rnd1, Spata13]</t>
  </si>
  <si>
    <t>GO:0051094</t>
  </si>
  <si>
    <t>positive regulation of developmental process</t>
  </si>
  <si>
    <t>[Acvr1, Acvrl1, Adamts9, Ankrd1, Bin1, Chd3, Crip2, Csf1, Cyr61, Edn1, Efnb2, Enc1, Ets1, Etv5, Gata6, Gdpd5, Hand2, Hopx, Lef1, Myadm, Nrp1, Pdgfb, Prdm1, Sash1, Sox17, Tead4, Tek, Tshz3, Wwtr1, Yap1, Zeb1]</t>
  </si>
  <si>
    <t>GO:0019219</t>
  </si>
  <si>
    <t>regulation of nucleobase-containing compound metabolic process</t>
  </si>
  <si>
    <t>[Acvr1, Acvrl1, Ankrd1, Apbb2, Arhgap31, Arid5b, Asap2, Atf3, Atp7a, Bcl6b, Bin1, Calcrl, Chd3, Cited4, Creb3l2, Cyr61, Dennd5b, Dlc1, Dmrt3, Dnajb5, Dock4, Dusp22, Edn1, Epha2, Esrp2, Ets1, Etv5, Farp1, Fzd4, Gata6, Hand2, Hip1, Hopx, Klf2, Lef1, Maff, Mical2, Msx1, Nfatc1, Nfib, Nod1, Obfc1, Pdgfb, Pecam1, Prdm1, Prex2, Rapgef5, Rasgrp3, Rasip1, Rgs3, Ripply3, Sost, Sox17, Sox7, Spata13, Tbx3, Tead4, Trp53inp2, Tshz3, Wwtr1, Yap1, Yes1, Zeb1, Zfp423, Zfp462, Zfp532]</t>
  </si>
  <si>
    <t>[Acer2, Acvrl1, Adam15, Csf1, Dlc1, Fermt2, Itga1, Itgb4, Nid1, Rhod, Sorbs1, Tek]</t>
  </si>
  <si>
    <t>[Acvr1, Ankrd1, Arid5b, Atf3, Bin1, Cdh2, Edn1, Efnb2, Gata6, Heg1, Hopx, Lef1, Maff, Msx1, Pdgfb, Pi16, Pkp2, Sox17, Tbx3, Tshz3, Wwtr1, Zeb1]</t>
  </si>
  <si>
    <t>GO:0045595</t>
  </si>
  <si>
    <t>regulation of cell differentiation</t>
  </si>
  <si>
    <t>[Acvr1, Acvrl1, Adamts9, Ankrd1, Bin1, Cdh2, Chd3, Crip2, Csf1, Cyr61, Dusp6, Edn1, Efnb2, Enc1, Ets1, Etv5, Fat4, Gdpd5, Hand2, Hopx, Kank1, Lef1, Maff, Msx1, Myadm, Nrp1, Pi16, Pkp2, Prdm1, Sema3f, Sox17, Tbx3, Tead4, Tshz3, Wwtr1, Yap1, Zeb1]</t>
  </si>
  <si>
    <t>GO:0051128</t>
  </si>
  <si>
    <t>regulation of cellular component organization</t>
  </si>
  <si>
    <t>[Acvrl1, Adam15, Airn, Ankrd1, Apbb2, Bik, Bin1, Cdh2, Crip2, Ctsl, Cyr61, Dlc1, Edn1, Enc1, Epha2, Epn2, Ets1, Etv5, Fermt2, Gpm6a, Hip1, Kank1, Lef1, Magel2, Msx1, Myadm, Nckap1, Nrp1, Pdgfb, Pecam1, Pi16, Pkp2, Rhod, Rhou, Rps6ka2, Sema3f, Sorbs1, Sost, Sox17, Tek, Wwtr1]</t>
  </si>
  <si>
    <t>GO:0010604</t>
  </si>
  <si>
    <t>positive regulation of macromolecule metabolic process</t>
  </si>
  <si>
    <t>[Acer2, Acvr1, Acvrl1, Adora1, Ankrd1, Atf3, Cited4, Creb3l2, Csf1, Cyr61, Dlc1, Edn1, Ets1, Etv5, Fzd4, Gata6, Hand2, Hip1, Itga1, Klf2, Lef1, Mical2, Msx1, Nfatc1, Nfib, Nod1, Nrp1, Obfc1, Pdgfb, Pecam1, Prdm1, Prr5l, Rps6ka2, Sash1, Sorbs1, Sost, Sox17, Sox7, Tbx3, Tead4, Tek, Trp53inp2, Wwtr1, Yap1, Yes1, Zeb1, Zfp423, Zfp462]</t>
  </si>
  <si>
    <t>GO:0051716</t>
  </si>
  <si>
    <t>cellular response to stimulus</t>
  </si>
  <si>
    <t>[Acvr1, Acvrl1, Adam15, Adora1, Amotl1, Ankrd1, Arhgap31, Arid5b, Asap2, Atp7a, Bcar1, Bik, Calcrl, Cd97, Cdh2, Crip2, Csf1, Cyr61, Dennd5b, Dlc1, Dock4, Dusp22, Dusp6, Dusp7, Edn1, Efnb2, Epha2, Epn2, Etv5, Farp1, Fat4, Fermt2, Fzd4, Gata6, Gdpd5, Gngt2, Gpr126, Hand2, Hip1, Icam2, Igf2r, Il17rd, Itga1, Itgb4, Kank1, Klf2, Lats2, Lef1, Lifr, Map4k3, Mllt4, Msx1, Myadm, Nckap1, Nfatc1, Nod1, Nrp1, Pdgfb, Pecam1, Plekhh3, Prdm1, Prex2, Prr5l, Rab31, Rapgef5, Rasgrp3, Rasip1, Rgl1, Rgs3, Rhoc, Rhod, Rhou, Rin2, Rnd1, Rps6ka2, Sash1, Schip1, Sema3f, Sh3bp5, Sorbs1, Sost, Sox17, Sox7, Spata13, Stk39, Tbx3, Tead4, Tek, Tmem88, Trp53inp2, Tulp4, Tyro3, Unc5b, Wsb2, Wwtr1, Yap1, Yes1, Zeb1, Zfp423]</t>
  </si>
  <si>
    <t>GO:0022603</t>
  </si>
  <si>
    <t>regulation of anatomical structure morphogenesis</t>
  </si>
  <si>
    <t>[Acvrl1, Cdh2, Csf1, Dlc1, Dmrt3, Dusp6, Edn1, Epha2, Ets1, Etv5, Fermt2, Gata6, Hand2, Kank1, Lef1, Msx1, Myadm, Nfib, Nrp1, Rhou, Sash1, Sema3f, Sox17, Stab1, Tek, Wwtr1]</t>
  </si>
  <si>
    <t>GO:0065009</t>
  </si>
  <si>
    <t>regulation of molecular function</t>
  </si>
  <si>
    <t>[Acer2, Adam15, Adarb1, Adora1, Arhgap31, Arid5b, Asap2, Atp7a, Bin1, Csf1, Cttnbp2nl, Cyr61, Dennd5b, Dlc1, Dock4, Dusp6, Dusp7, Edn1, Epha2, Farp1, Fzd4, Hand2, Hip1, Hopx, Itga1, Lats2, Lef1, Msx1, Nfib, Nod1, Pdgfb, Pecam1, Pi16, Prex2, Rapgef5, Rasgrp3, Rasip1, Rgs3, Sash1, Sh3bp5, Sox7, Spata13, Stk39, Tek, Wwtr1, Zfp462]</t>
  </si>
  <si>
    <t>GO:0010562</t>
  </si>
  <si>
    <t>positive regulation of phosphorus metabolic process</t>
  </si>
  <si>
    <t>[Acvr1, Acvrl1, Adora1, Arhgap31, Bin1, Calcrl, Cdh2, Csf1, Cyr61, Dennd5b, Dlc1, Dock4, Dusp22, Edn1, Epha2, Farp1, Fzd4, Itga1, Nod1, Nrp1, Pdgfb, Pecam1, Prex2, Prr5l, Rapgef5, Rasgrp3, Rgs3, Sash1, Spata13, Tek, Yes1]</t>
  </si>
  <si>
    <t>GO:0045937</t>
  </si>
  <si>
    <t>positive regulation of phosphate metabolic process</t>
  </si>
  <si>
    <t>GO:0045597</t>
  </si>
  <si>
    <t>positive regulation of cell differentiation</t>
  </si>
  <si>
    <t>[Acvr1, Acvrl1, Adamts9, Ankrd1, Bin1, Crip2, Csf1, Cyr61, Edn1, Efnb2, Enc1, Ets1, Etv5, Gdpd5, Hopx, Lef1, Myadm, Nrp1, Prdm1, Sox17, Tead4, Tshz3, Wwtr1, Yap1, Zeb1]</t>
  </si>
  <si>
    <t>GO:0030855</t>
  </si>
  <si>
    <t>epithelial cell differentiation</t>
  </si>
  <si>
    <t>[Acvr1, Acvrl1, Adamts9, Epha2, Fat4, Gata6, Heg1, Klf2, Lats2, Lef1, Maff, Myadm, Nfib, Pdgfb, Prdm1, Sox17, Tbx3, Wwtr1, Yap1, Zeb1]</t>
  </si>
  <si>
    <t>GO:0045893</t>
  </si>
  <si>
    <t>positive regulation of transcription, DNA-templated</t>
  </si>
  <si>
    <t>[Acvr1, Acvrl1, Ankrd1, Atf3, Cited4, Creb3l2, Cyr61, Edn1, Ets1, Etv5, Fzd4, Gata6, Hand2, Klf2, Lef1, Mical2, Msx1, Nfatc1, Nfib, Pdgfb, Sost, Sox17, Sox7, Tbx3, Tead4, Trp53inp2, Wwtr1, Yap1, Yes1, Zeb1, Zfp423, Zfp462]</t>
  </si>
  <si>
    <t>GO:1903508</t>
  </si>
  <si>
    <t>positive regulation of nucleic acid-templated transcription</t>
  </si>
  <si>
    <t>GO:0010810</t>
  </si>
  <si>
    <t>regulation of cell-substrate adhesion</t>
  </si>
  <si>
    <t>[Acer2, Acvrl1, Adam15, Csf1, Cyr61, Fzd4, Kank1, Myadm, Nid1, Rhod, Tek]</t>
  </si>
  <si>
    <t>GO:1902680</t>
  </si>
  <si>
    <t>positive regulation of RNA biosynthetic process</t>
  </si>
  <si>
    <t>[Acvr1, Csf1, Ctsl, Edn1, Epha2, Etv5, Fat4, Lef1, Nrp1, Pdgfb, Rasip1, Tbx3, Tek]</t>
  </si>
  <si>
    <t>GO:0030182</t>
  </si>
  <si>
    <t>neuron differentiation</t>
  </si>
  <si>
    <t>[Ankrd1, Apbb2, Atp7a, Bin1, Cdh2, Crip2, Dmrt3, Efnb2, Enc1, Epha2, Etv5, Farp1, Fat4, Gdpd5, Gpm6a, Hand2, Itga1, Kank1, Lef1, Lgi4, Nfib, Nrp1, Prdm1, Prex2, Rnd1, Sema3f, Tspan2, Tubb3, Unc5b, Zeb1]</t>
  </si>
  <si>
    <t>GO:0031328</t>
  </si>
  <si>
    <t>positive regulation of cellular biosynthetic process</t>
  </si>
  <si>
    <t>[Acvr1, Acvrl1, Ankrd1, Atf3, Calcrl, Cited4, Creb3l2, Crip2, Cyr61, Edn1, Ets1, Etv5, Fzd4, Gata6, Hand2, Klf2, Lef1, Mical2, Msx1, Nfatc1, Nfib, Obfc1, Pdgfb, Sorbs1, Sost, Sox17, Sox7, Tbx3, Tead4, Trp53inp2, Wwtr1, Yap1, Yes1, Zeb1, Zfp423, Zfp462]</t>
  </si>
  <si>
    <t>GO:0048699</t>
  </si>
  <si>
    <t>generation of neurons</t>
  </si>
  <si>
    <t>[Ankrd1, Apbb2, Atp7a, Bin1, Cdh2, Chd3, Crip2, Dmrt3, Efnb2, Eml1, Enc1, Epha2, Etv5, Farp1, Fat4, Gdpd5, Gpm6a, Hand2, Itga1, Kank1, Lef1, Lgi4, Nfib, Nrp1, Prdm1, Prex2, Rnd1, Sema3f, Tspan2, Tubb3, Unc5b, Zeb1]</t>
  </si>
  <si>
    <t>[Acvr1, Csf1, Ctsl, Edn1, Epha2, Etv5, Fat4, Lef1, Nrp1, Rasip1, Tbx3, Tek]</t>
  </si>
  <si>
    <t>GO:1902531</t>
  </si>
  <si>
    <t>regulation of intracellular signal transduction</t>
  </si>
  <si>
    <t>[Adora1, Ankrd1, Asap2, Cdh2, Csf1, Cyr61, Dennd5b, Dlc1, Dock4, Dusp22, Dusp6, Dusp7, Edn1, Epha2, Farp1, Fzd4, Itga1, Kank1, Msx1, Myadm, Nod1, Nrp1, Pdgfb, Pecam1, Prex2, Prr5l, Rapgef5, Rasgrp3, Rasip1, Rgl1, Rhoc, Sash1, Spata13, Tek, Unc5b]</t>
  </si>
  <si>
    <t>GO:0035329</t>
  </si>
  <si>
    <t>hippo signaling</t>
  </si>
  <si>
    <t>[Amotl1, Fat4, Lats2, Tead4, Wwtr1, Yap1]</t>
  </si>
  <si>
    <t>GO:0048863</t>
  </si>
  <si>
    <t>stem cell differentiation</t>
  </si>
  <si>
    <t>[Acvr1, Adam15, Cdh2, Edn1, Gpm6a, Hand2, Lef1, Msx1, Nfatc1, Nrp1, Sema3f, Sox17, Tbx3, Tead4, Wwtr1, Yap1]</t>
  </si>
  <si>
    <t>[Acvr1, Chd3, Cyr61, Edn1, Epha2, Epn2, Hand2, Hspg2, Lef1, Msx1, Nckap1, Pcdh12, Pdgfb, Prdm1, Sox17, Tbx3, Yap1, Zeb1]</t>
  </si>
  <si>
    <t>GO:0010628</t>
  </si>
  <si>
    <t>positive regulation of gene expression</t>
  </si>
  <si>
    <t>[Acvr1, Acvrl1, Ankrd1, Atf3, Cited4, Creb3l2, Csf1, Cyr61, Edn1, Ets1, Etv5, Fzd4, Gata6, Hand2, Klf2, Lef1, Mical2, Msx1, Nfatc1, Nfib, Pdgfb, Prdm1, Rps6ka2, Sost, Sox17, Sox7, Tbx3, Tead4, Trp53inp2, Wwtr1, Yap1, Yes1, Zeb1, Zfp423, Zfp462]</t>
  </si>
  <si>
    <t>[Bcar1, Coro2b, Ctsl, Dlc1, Edn1, Kank1, Limch1, Magel2, Mical2, Myadm, Myo1b, Nckap1, Pdgfb, Pecam1, Rhod, Rhou, Rnd1, Sorbs1, Tek]</t>
  </si>
  <si>
    <t>GO:0051254</t>
  </si>
  <si>
    <t>positive regulation of RNA metabolic process</t>
  </si>
  <si>
    <t>GO:0010557</t>
  </si>
  <si>
    <t>positive regulation of macromolecule biosynthetic process</t>
  </si>
  <si>
    <t>[Acvr1, Acvrl1, Ankrd1, Atf3, Cited4, Creb3l2, Cyr61, Edn1, Ets1, Etv5, Fzd4, Gata6, Hand2, Klf2, Lef1, Mical2, Msx1, Nfatc1, Nfib, Obfc1, Pdgfb, Sorbs1, Sost, Sox17, Sox7, Tbx3, Tead4, Trp53inp2, Wwtr1, Yap1, Yes1, Zeb1, Zfp423, Zfp462]</t>
  </si>
  <si>
    <t>GO:0034329</t>
  </si>
  <si>
    <t>cell junction assembly</t>
  </si>
  <si>
    <t>[Acvrl1, Dlc1, Fermt2, Heg1, Itgb4, Pkp2, Rhoc, Rhod, Sorbs1, Tek]</t>
  </si>
  <si>
    <t>GO:0048864</t>
  </si>
  <si>
    <t>stem cell development</t>
  </si>
  <si>
    <t>[Acvr1, Adam15, Cdh2, Edn1, Hand2, Lef1, Msx1, Nfatc1, Nrp1, Sema3f, Tbx3, Tead4, Wwtr1, Yap1]</t>
  </si>
  <si>
    <t>GO:0009891</t>
  </si>
  <si>
    <t>positive regulation of biosynthetic process</t>
  </si>
  <si>
    <t>[Acvr1, Adam15, Edn1, Hand2, Lef1, Msx1, Nckap1, Nfatc1, Nrp1, Sema3f, Wwtr1, Yap1]</t>
  </si>
  <si>
    <t>GO:0042981</t>
  </si>
  <si>
    <t>regulation of apoptotic process</t>
  </si>
  <si>
    <t>[Acer2, Acvr1, Adora1, Ankrd1, Apbb2, Atp7a, Bik, Bin1, Cyr61, Dlc1, Dusp6, Edn1, Ets1, Fam129b, Fbxo10, Gata6, Hand2, Hip1, Igf2r, Itga1, Lef1, Msx1, Nes, Nod1, Nrp1, Rps6ka2, Sox7, Tbx3, Tek, Tyro3, Unc5b, Yap1]</t>
  </si>
  <si>
    <t>GO:0043067</t>
  </si>
  <si>
    <t>regulation of programmed cell death</t>
  </si>
  <si>
    <t>GO:0043542</t>
  </si>
  <si>
    <t>endothelial cell migration</t>
  </si>
  <si>
    <t>[Acvrl1, Amotl1, Bcar1, Efnb2, Epha2, Ets1, Nrp1, Pdgfb, Sash1, Tek]</t>
  </si>
  <si>
    <t>GO:0032879</t>
  </si>
  <si>
    <t>regulation of localization</t>
  </si>
  <si>
    <t>[Abi3, Acvrl1, Adam15, Adarb1, Adora1, Amotl1, Ankrd1, Bcar1, Bik, Bin1, Cdh2, Chd3, Crip2, Csf1, Cttnbp2nl, Cyr61, Dlc1, Edn1, Epha2, Epn2, Ets1, Hip1, Kank1, Lama4, Lef1, Myadm, Nckap1, Nrp1, Pdgfb, Pecam1, Pkp2, Prr5l, Rhod, Sash1, Sema3f, Slc30a1, Sorbs1, Spata13, Stk39, Syne2, Tek, Wwtr1]</t>
  </si>
  <si>
    <t>GO:0006184</t>
  </si>
  <si>
    <t>GTP catabolic process</t>
  </si>
  <si>
    <t>[Arhgap31, Asap2, Bin1, Dennd5b, Dlc1, Dock4, Epha2, Farp1, Gngt2, Pecam1, Prex2, Rab31, Rapgef5, Rasgrp3, Rasip1, Rgs3, Rhou, Spata13, Tuba1a, Tubb3]</t>
  </si>
  <si>
    <t>GO:1901069</t>
  </si>
  <si>
    <t>guanosine-containing compound catabolic process</t>
  </si>
  <si>
    <t>GO:0022008</t>
  </si>
  <si>
    <t>neurogenesis</t>
  </si>
  <si>
    <t>[Acvr1, Adam15, Edn1, Hand2, Lef1, Msx1, Nfatc1, Nrp1, Sema3f, Wwtr1]</t>
  </si>
  <si>
    <t>GO:0046039</t>
  </si>
  <si>
    <t>GTP metabolic process</t>
  </si>
  <si>
    <t>GO:0030155</t>
  </si>
  <si>
    <t>regulation of cell adhesion</t>
  </si>
  <si>
    <t>[Acer2, Acvrl1, Adam15, Csf1, Cyr61, Epha2, Fzd4, Kank1, Lama4, Lef1, Myadm, Nid1, Rhod, Rnd1, Tek]</t>
  </si>
  <si>
    <t>GO:0051056</t>
  </si>
  <si>
    <t>regulation of small GTPase mediated signal transduction</t>
  </si>
  <si>
    <t>[Asap2, Cdh2, Csf1, Dennd5b, Dlc1, Dock4, Epha2, Farp1, Kank1, Pecam1, Prex2, Rapgef5, Rasgrp3, Rasip1, Rgl1, Spata13]</t>
  </si>
  <si>
    <t>GO:0030030</t>
  </si>
  <si>
    <t>cell projection organization</t>
  </si>
  <si>
    <t>[Ankrd1, Apbb2, Atp7a, Cdh2, Crip2, Efnb2, Enc1, Epha2, Farp1, Fat4, Gdpd5, Gpm6a, Itga1, Itgb4, Kank1, Nckap1, Nes, Nfib, Nrp1, Pdgfb, Prex2, Rhod, Sema3f, Spata13, Tspan2, Tubb3, Unc5b, Wwtr1]</t>
  </si>
  <si>
    <t>GO:0061448</t>
  </si>
  <si>
    <t>connective tissue development</t>
  </si>
  <si>
    <t>[Arid5b, Atp7a, Creb3l2, Csf1, Cyr61, Edn1, Hand2, Hspg2, Msx1, Nfib, Pdgfb, Zeb1]</t>
  </si>
  <si>
    <t>GO:1901068</t>
  </si>
  <si>
    <t>guanosine-containing compound metabolic process</t>
  </si>
  <si>
    <t>GO:0050790</t>
  </si>
  <si>
    <t>regulation of catalytic activity</t>
  </si>
  <si>
    <t>[Acer2, Adarb1, Adora1, Arhgap31, Asap2, Atp7a, Bin1, Csf1, Cyr61, Dennd5b, Dlc1, Dock4, Dusp6, Dusp7, Edn1, Epha2, Farp1, Fzd4, Hip1, Itga1, Lats2, Lef1, Nod1, Pdgfb, Pecam1, Pi16, Prex2, Rapgef5, Rasgrp3, Rasip1, Rgs3, Sash1, Sh3bp5, Sox7, Spata13, Tek, Wwtr1]</t>
  </si>
  <si>
    <t>GO:0051272</t>
  </si>
  <si>
    <t>positive regulation of cellular component movement</t>
  </si>
  <si>
    <t>[Amotl1, Bcar1, Csf1, Cyr61, Edn1, Ets1, Lef1, Myadm, Nrp1, Pdgfb, Pecam1, Rhod, Sash1, Syne2, Tek]</t>
  </si>
  <si>
    <t>[Acvr1, Ankrd1, Bin1, Cdh2, Edn1, Efnb2, Gata6, Hopx, Lef1, Msx1, Pdgfb, Pi16, Tbx3, Tshz3, Zeb1]</t>
  </si>
  <si>
    <t>GO:0006796</t>
  </si>
  <si>
    <t>phosphate-containing compound metabolic process</t>
  </si>
  <si>
    <t>[Abi3, Acvr1, Acvrl1, Adarb1, Adora1, Arhgap31, Asap2, Atp7a, Bik, Bin1, Calcrl, Cdh2, Csf1, Cttnbp2nl, Cyr61, Dennd5b, Dlc1, Dock4, Dusp22, Dusp6, Dusp7, Edn1, Epha2, Farp1, Fzd4, Gata6, Gngt2, Itga1, Lats2, Map4k3, Myadm, Myo1b, Nod1, Nrp1, Pdgfb, Pecam1, Prex2, Prr5l, Ptprb, Rab31, Rapgef5, Rasgrp3, Rasip1, Rgs3, Rhod, Rhou, Rps6ka2, Sash1, Sh3bp5, Spata13, Stk39, Tek, Tuba1a, Tubb3, Tyro3, Wwtr1, Yes1]</t>
  </si>
  <si>
    <t>GO:0001570</t>
  </si>
  <si>
    <t>vasculogenesis</t>
  </si>
  <si>
    <t>[Epha2, Fzd4, Heg1, Nrp1, Rasip1, Sox17, Tek, Yap1]</t>
  </si>
  <si>
    <t>GO:0007265</t>
  </si>
  <si>
    <t>Ras protein signal transduction</t>
  </si>
  <si>
    <t>[Asap2, Cdh2, Csf1, Dennd5b, Dlc1, Dock4, Epha2, Farp1, Kank1, Nckap1, Pecam1, Prex2, Rab31, Rapgef5, Rasgrp3, Rasip1, Rhou, Spata13]</t>
  </si>
  <si>
    <t>GO:0031324</t>
  </si>
  <si>
    <t>negative regulation of cellular metabolic process</t>
  </si>
  <si>
    <t>[Acer2, Acvrl1, Adarb1, Ankrd1, Atf3, Bace2, Bcl6b, Crip2, Dnajb5, Dusp22, Dusp6, Dusp7, Edn1, Enc1, Farp1, Gata6, Hopx, Lats2, Lef1, Msx1, Myadm, Nfatc1, Nfib, Pdgfb, Pecam1, Pi16, Prdm1, Prr5l, Rasip1, Ripply3, Sh3bp5, Sox17, Sox7, Stk39, Tbx3, Tshz3, Wwtr1, Yap1, Zeb1, Zfp423]</t>
  </si>
  <si>
    <t>GO:0051240</t>
  </si>
  <si>
    <t>positive regulation of multicellular organismal process</t>
  </si>
  <si>
    <t>[Acvr1, Acvrl1, Amotl1, Ankrd1, Bcar1, Bin1, Chd3, Crip2, Csf1, Cyr61, Edn1, Efnb2, Enc1, Ets1, Etv5, Gata6, Gdpd5, Hand2, Heg1, Lef1, Nod1, Nrp1, Pdgfb, Prdm1, Sash1, Sox17, Tead4, Tek, Wwtr1, Yap1, Zeb1]</t>
  </si>
  <si>
    <t>GO:0060255</t>
  </si>
  <si>
    <t>regulation of macromolecule metabolic process</t>
  </si>
  <si>
    <t>[Acer2, Acvr1, Acvrl1, Adarb1, Adora1, Airn, Ankrd1, Apbb2, Arid5b, Atf3, Atp7a, Bace2, Bcl6b, Chd3, Cited4, Creb3l2, Csf1, Cyr61, Dlc1, Dmrt3, Dnajb5, Dusp22, Dusp6, Dusp7, Edn1, Enc1, Esrp2, Ets1, Etv5, Fkbp10, Fzd4, Gata6, Hand2, Hip1, Hopx, Itga1, Klf2, Lats2, Lef1, Maff, Mical2, Msx1, Myadm, Nckap1, Nfatc1, Nfib, Nod1, Nrp1, Obfc1, Pdgfb, Pecam1, Pi16, Prdm1, Prr5l, Ripply3, Rps6ka2, Sash1, Sh3bp5, Sorbs1, Sost, Sox17, Sox7, Stk39, Tbx3, Tead4, Tek, Trp53inp2, Tshz3, Wwtr1, Yap1, Yes1, Zeb1, Zfp423, Zfp462, Zfp532]</t>
  </si>
  <si>
    <t>GO:0040017</t>
  </si>
  <si>
    <t>positive regulation of locomotion</t>
  </si>
  <si>
    <t>GO:0043085</t>
  </si>
  <si>
    <t>positive regulation of catalytic activity</t>
  </si>
  <si>
    <t>[Acer2, Adora1, Arhgap31, Atp7a, Bin1, Csf1, Cyr61, Dennd5b, Dlc1, Dock4, Edn1, Epha2, Farp1, Fzd4, Hip1, Itga1, Nod1, Pdgfb, Prex2, Rapgef5, Rasgrp3, Rgs3, Sash1, Sox7, Spata13, Tek]</t>
  </si>
  <si>
    <t>GO:0007044</t>
  </si>
  <si>
    <t>cell-substrate junction assembly</t>
  </si>
  <si>
    <t>[Acvrl1, Dlc1, Fermt2, Itgb4, Rhod, Sorbs1, Tek]</t>
  </si>
  <si>
    <t>GO:0048666</t>
  </si>
  <si>
    <t>neuron development</t>
  </si>
  <si>
    <t>[Ankrd1, Apbb2, Atp7a, Cdh2, Crip2, Efnb2, Enc1, Farp1, Fat4, Gdpd5, Gpm6a, Hand2, Itga1, Kank1, Lgi4, Nfib, Nrp1, Prdm1, Prex2, Rnd1, Sema3f, Tspan2, Tubb3, Unc5b]</t>
  </si>
  <si>
    <t>GO:0048762</t>
  </si>
  <si>
    <t>mesenchymal cell differentiation</t>
  </si>
  <si>
    <t>GO:0006793</t>
  </si>
  <si>
    <t>phosphorus metabolic process</t>
  </si>
  <si>
    <t>GO:0010941</t>
  </si>
  <si>
    <t>regulation of cell death</t>
  </si>
  <si>
    <t>[Acvr1, Ankrd1, Atf3, Efnb2, Gata6, Heg1, Hspg2, Lef1, Maff, Pi16, Pkp2, Schip1, Sox17, Tbx3, Tshz3, Wwtr1]</t>
  </si>
  <si>
    <t>GO:0034330</t>
  </si>
  <si>
    <t>cell junction organization</t>
  </si>
  <si>
    <t>[Acvr1, Cyr61, Gata6, Hand2, Heg1, Nfatc1, Pkp2, Tbx3, Tek]</t>
  </si>
  <si>
    <t>GO:0009967</t>
  </si>
  <si>
    <t>positive regulation of signal transduction</t>
  </si>
  <si>
    <t>[Acvr1, Acvrl1, Adora1, Ankrd1, Bik, Cdh2, Csf1, Cyr61, Dusp22, Edn1, Fzd4, Gata6, Hand2, Itga1, Kank1, Msx1, Nod1, Nrp1, Pdgfb, Pecam1, Prr5l, Rhoc, Sash1, Sorbs1, Tek, Unc5b, Yap1, Zfp423]</t>
  </si>
  <si>
    <t>GO:0023057</t>
  </si>
  <si>
    <t>negative regulation of signaling</t>
  </si>
  <si>
    <t>[Acvr1, Adora1, Cdh2, Dlc1, Dusp22, Dusp6, Dusp7, Edn1, Epha2, Gdpd5, Itga1, Kank1, Lats2, Lef1, Myadm, Nrp1, Prdm1, Prr5l, Rgs3, Slc30a1, Sost, Sox17, Tyro3, Unc5b, Wwtr1, Yap1]</t>
  </si>
  <si>
    <t>GO:0006357</t>
  </si>
  <si>
    <t>regulation of transcription from RNA polymerase II promoter</t>
  </si>
  <si>
    <t>[Acvr1, Acvrl1, Ankrd1, Arid5b, Atf3, Bcl6b, Creb3l2, Cyr61, Dnajb5, Dusp22, Edn1, Ets1, Etv5, Gata6, Hand2, Hopx, Klf2, Lef1, Mical2, Msx1, Nfatc1, Nfib, Prdm1, Ripply3, Sost, Sox17, Sox7, Tbx3, Tead4, Wwtr1, Yap1, Yes1, Zeb1, Zfp423, Zfp462]</t>
  </si>
  <si>
    <t>GO:0044238</t>
  </si>
  <si>
    <t>primary metabolic process</t>
  </si>
  <si>
    <t>[Abi3, Acer2, Acvr1, Acvrl1, Adam15, Adam19, Adamts9, Adarb1, Adora1, Airn, Ankrd1, Apbb2, Arhgap31, Arid5b, Asap2, Atf3, Atp7a, Bace2, Bcl6b, Bik, Bin1, Calcrl, Chd3, Cited4, Creb3l2, Crip2, Csf1, Ctsl, Cttnbp2nl, Cyr61, Dennd5b, Dlc1, Dmrt3, Dnajb5, Dock4, Dusp22, Dusp6, Dusp7, Edn1, Enc1, Epha2, Esrp2, Ets1, Etv5, Farp1, Fbxl7, Fbxo10, Fkbp10, Fzd4, Gata6, Gdpd5, Gngt2, Gpr116, Hand2, Hecw2, Hip1, Hopx, Itga1, Klf2, Lats2, Lef1, Maff, Magel2, Map4k3, Mical2, Msx1, Myadm, Myo1b, Nfatc1, Nfib, Nod1, Nrp1, Obfc1, Pcdh12, Pdgfb, Pecam1, Pi16, Prdm1, Prex2, Prr5l, Prss12, Ptprb, Rab31, Rapgef5, Rasgrp3, Rasip1, Rgs3, Rhod, Rhou, Ripply3, Rps6ka2, Sash1, Schip1, Scrn1, Sh3bp5, Slc5a3, Sorbs1, Sost, Sox17, Sox7, Spata13, St3gal5, Stk39, Tbx3, Tead4, Tek, Trp53inp2, Tshz3, Tuba1a, Tubb3, Tyro3, Wwtr1, Yap1, Yes1, Zeb1, Zfp423, Zfp462, Zfp532]</t>
  </si>
  <si>
    <t>GO:0010648</t>
  </si>
  <si>
    <t>negative regulation of cell communication</t>
  </si>
  <si>
    <t>GO:0046578</t>
  </si>
  <si>
    <t>regulation of Ras protein signal transduction</t>
  </si>
  <si>
    <t>[Asap2, Cdh2, Csf1, Dennd5b, Dlc1, Dock4, Epha2, Farp1, Kank1, Pecam1, Prex2, Rapgef5, Rasgrp3, Rasip1, Spata13]</t>
  </si>
  <si>
    <t>GO:0043087</t>
  </si>
  <si>
    <t>regulation of GTPase activity</t>
  </si>
  <si>
    <t>[Arhgap31, Asap2, Bin1, Dennd5b, Dlc1, Dock4, Epha2, Farp1, Pecam1, Prex2, Rapgef5, Rasgrp3, Rasip1, Rgs3, Spata13]</t>
  </si>
  <si>
    <t>GO:0009118</t>
  </si>
  <si>
    <t>regulation of nucleoside metabolic process</t>
  </si>
  <si>
    <t>[Arhgap31, Asap2, Atp7a, Bin1, Dennd5b, Dlc1, Dock4, Epha2, Farp1, Pecam1, Prex2, Rapgef5, Rasgrp3, Rasip1, Rgs3, Spata13]</t>
  </si>
  <si>
    <t>GO:0033124</t>
  </si>
  <si>
    <t>regulation of GTP catabolic process</t>
  </si>
  <si>
    <t>GO:0048598</t>
  </si>
  <si>
    <t>embryonic morphogenesis</t>
  </si>
  <si>
    <t>[Acvr1, Chd3, Cyr61, Dlc1, Dusp6, Edn1, Epha2, Gata6, Hand2, Hspg2, Lef1, Msx1, Myadm, Nckap1, Sox17, Sox7, Tbx3, Yap1, Zeb1]</t>
  </si>
  <si>
    <t>GO:0030335</t>
  </si>
  <si>
    <t>positive regulation of cell migration</t>
  </si>
  <si>
    <t>[Amotl1, Bcar1, Csf1, Cyr61, Edn1, Ets1, Lef1, Myadm, Pdgfb, Pecam1, Rhod, Sash1, Syne2, Tek]</t>
  </si>
  <si>
    <t>GO:0010594</t>
  </si>
  <si>
    <t>regulation of endothelial cell migration</t>
  </si>
  <si>
    <t>[Acvrl1, Amotl1, Bcar1, Epha2, Ets1, Pdgfb, Sash1, Tek]</t>
  </si>
  <si>
    <t>GO:0009892</t>
  </si>
  <si>
    <t>negative regulation of metabolic process</t>
  </si>
  <si>
    <t>[Acer2, Acvrl1, Adarb1, Adora1, Ankrd1, Atf3, Atp7a, Bace2, Bcl6b, Crip2, Dnajb5, Dusp22, Dusp6, Dusp7, Edn1, Enc1, Farp1, Fkbp10, Gata6, Hopx, Lats2, Lef1, Msx1, Myadm, Nfatc1, Nfib, Pdgfb, Pecam1, Pi16, Prdm1, Prr5l, Rasip1, Ripply3, Sh3bp5, Sox17, Sox7, Stk39, Tbx3, Tshz3, Wwtr1, Yap1, Zeb1, Zfp423]</t>
  </si>
  <si>
    <t>GO:0070848</t>
  </si>
  <si>
    <t>response to growth factor</t>
  </si>
  <si>
    <t>[Acvr1, Acvrl1, Ankrd1, Bcar1, Dusp22, Dusp6, Epha2, Fermt2, Fzd4, Gata6, Nrp1, Pdgfb, Tek, Yes1, Zeb1]</t>
  </si>
  <si>
    <t>GO:0051345</t>
  </si>
  <si>
    <t>positive regulation of hydrolase activity</t>
  </si>
  <si>
    <t>[Acer2, Arhgap31, Bin1, Cyr61, Dennd5b, Dlc1, Dock4, Epha2, Farp1, Hip1, Itga1, Nod1, Prex2, Rapgef5, Rasgrp3, Rgs3, Sox7, Spata13]</t>
  </si>
  <si>
    <t>GO:0006915</t>
  </si>
  <si>
    <t>apoptotic process</t>
  </si>
  <si>
    <t>[1810011O10Rik, Acer2, Acvr1, Adora1, Ankrd1, Apbb2, Atp7a, Bik, Bin1, Cyr61, Dlc1, Dusp6, Ecscr, Edn1, Epha2, Ets1, Fam129b, Fbxo10, Gata6, Hand2, Hip1, Igf2r, Itga1, Lef1, Msx1, Nes, Nod1, Nrp1, Rps6ka2, Sox7, Tbx3, Tek, Tyro3, Unc5b, Yap1]</t>
  </si>
  <si>
    <t>GO:1900542</t>
  </si>
  <si>
    <t>regulation of purine nucleotide metabolic process</t>
  </si>
  <si>
    <t>[Arhgap31, Asap2, Atp7a, Bin1, Calcrl, Dennd5b, Dlc1, Dock4, Edn1, Epha2, Farp1, Pecam1, Prex2, Rapgef5, Rasgrp3, Rasip1, Rgs3, Spata13]</t>
  </si>
  <si>
    <t>GO:0006935</t>
  </si>
  <si>
    <t>chemotaxis</t>
  </si>
  <si>
    <t>[Apbb2, Bcar1, Cyr61, Dock4, Ecscr, Edn1, Efnb2, Epha2, Itga1, Lef1, Nfib, Nrp1, Pdgfb, Sema3f, Tubb3, Unc5b]</t>
  </si>
  <si>
    <t>[Acvr1, Dusp6, Epha2, Fat4, Gata6, Itgb4, Lef1, Myadm, Nckap1, Prdm1, Sox17, Sox7]</t>
  </si>
  <si>
    <t>GO:0042330</t>
  </si>
  <si>
    <t>taxis</t>
  </si>
  <si>
    <t>GO:2000147</t>
  </si>
  <si>
    <t>positive regulation of cell motility</t>
  </si>
  <si>
    <t>GO:0006140</t>
  </si>
  <si>
    <t>regulation of nucleotide metabolic process</t>
  </si>
  <si>
    <t>GO:0006366</t>
  </si>
  <si>
    <t>transcription from RNA polymerase II promoter</t>
  </si>
  <si>
    <t>GO:0034332</t>
  </si>
  <si>
    <t>adherens junction organization</t>
  </si>
  <si>
    <t>[Acvrl1, Dlc1, Fermt2, Pkp2, Rhod, Sorbs1, Tek]</t>
  </si>
  <si>
    <t>GO:0012501</t>
  </si>
  <si>
    <t>programmed cell death</t>
  </si>
  <si>
    <t>GO:0042325</t>
  </si>
  <si>
    <t>regulation of phosphorylation</t>
  </si>
  <si>
    <t>[Acvr1, Acvrl1, Adarb1, Adora1, Atp7a, Cdh2, Csf1, Cyr61, Dusp22, Dusp6, Dusp7, Edn1, Epha2, Fzd4, Itga1, Lats2, Myadm, Nod1, Nrp1, Pdgfb, Pecam1, Prr5l, Sash1, Sh3bp5, Stk39, Tek, Wwtr1, Yes1]</t>
  </si>
  <si>
    <t>GO:0010558</t>
  </si>
  <si>
    <t>negative regulation of macromolecule biosynthetic process</t>
  </si>
  <si>
    <t>[Acer2, Acvrl1, Ankrd1, Atf3, Bace2, Bcl6b, Dnajb5, Dusp22, Edn1, Enc1, Gata6, Hopx, Lef1, Msx1, Nfatc1, Nfib, Pdgfb, Prdm1, Ripply3, Sox17, Sox7, Tbx3, Tshz3, Wwtr1, Yap1, Zeb1, Zfp423]</t>
  </si>
  <si>
    <t>GO:0048585</t>
  </si>
  <si>
    <t>negative regulation of response to stimulus</t>
  </si>
  <si>
    <t>[Acvr1, Adora1, Calcrl, Cdh2, Dlc1, Dusp22, Dusp6, Dusp7, Epha2, Gdpd5, Itga1, Kank1, Lats2, Lef1, Myadm, Nrp1, Pdgfb, Prdm1, Prr5l, Rgs3, Sema3f, Sost, Sox17, Tyro3, Unc5b, Wwtr1, Yap1]</t>
  </si>
  <si>
    <t>GO:0032318</t>
  </si>
  <si>
    <t>regulation of Ras GTPase activity</t>
  </si>
  <si>
    <t>[Asap2, Dennd5b, Dlc1, Dock4, Epha2, Farp1, Pecam1, Prex2, Rapgef5, Rasgrp3, Rasip1, Spata13]</t>
  </si>
  <si>
    <t>GO:0045216</t>
  </si>
  <si>
    <t>cell-cell junction organization</t>
  </si>
  <si>
    <t>[Acvrl1, Dlc1, Fermt2, Heg1, Pkp2, Rhoc, Rhod, Sorbs1, Tek]</t>
  </si>
  <si>
    <t>GO:2000113</t>
  </si>
  <si>
    <t>negative regulation of cellular macromolecule biosynthetic process</t>
  </si>
  <si>
    <t>[Acer2, Acvrl1, Ankrd1, Atf3, Bace2, Bcl6b, Dnajb5, Dusp22, Edn1, Enc1, Gata6, Hopx, Lef1, Msx1, Nfatc1, Nfib, Pdgfb, Prdm1, Ripply3, Sox17, Sox7, Tbx3, Tshz3, Wwtr1, Zeb1, Zfp423]</t>
  </si>
  <si>
    <t>GO:0010605</t>
  </si>
  <si>
    <t>negative regulation of macromolecule metabolic process</t>
  </si>
  <si>
    <t>[Acer2, Acvrl1, Adarb1, Ankrd1, Atf3, Bace2, Bcl6b, Dnajb5, Dusp22, Dusp6, Dusp7, Edn1, Enc1, Fkbp10, Gata6, Hopx, Lats2, Lef1, Msx1, Myadm, Nfatc1, Nfib, Pdgfb, Pecam1, Pi16, Prdm1, Prr5l, Ripply3, Sh3bp5, Sox17, Sox7, Stk39, Tbx3, Tshz3, Wwtr1, Yap1, Zeb1, Zfp423]</t>
  </si>
  <si>
    <t>GO:0007045</t>
  </si>
  <si>
    <t>cell-substrate adherens junction assembly</t>
  </si>
  <si>
    <t>[Acvrl1, Dlc1, Fermt2, Rhod, Sorbs1, Tek]</t>
  </si>
  <si>
    <t>GO:0048041</t>
  </si>
  <si>
    <t>focal adhesion assembly</t>
  </si>
  <si>
    <t>GO:0043065</t>
  </si>
  <si>
    <t>positive regulation of apoptotic process</t>
  </si>
  <si>
    <t>[Acer2, Ankrd1, Apbb2, Bik, Bin1, Cyr61, Dlc1, Dusp6, Gata6, Hip1, Igf2r, Itga1, Msx1, Nod1, Rps6ka2, Sox7, Unc5b]</t>
  </si>
  <si>
    <t>GO:0045944</t>
  </si>
  <si>
    <t>positive regulation of transcription from RNA polymerase II promoter</t>
  </si>
  <si>
    <t>[Acvr1, Acvrl1, Ankrd1, Atf3, Creb3l2, Cyr61, Edn1, Ets1, Etv5, Gata6, Hand2, Klf2, Lef1, Mical2, Msx1, Nfatc1, Nfib, Sox17, Tead4, Wwtr1, Yap1, Yes1, Zeb1, Zfp462]</t>
  </si>
  <si>
    <t>GO:0030811</t>
  </si>
  <si>
    <t>regulation of nucleotide catabolic process</t>
  </si>
  <si>
    <t>GO:0033121</t>
  </si>
  <si>
    <t>regulation of purine nucleotide catabolic process</t>
  </si>
  <si>
    <t>GO:0009968</t>
  </si>
  <si>
    <t>negative regulation of signal transduction</t>
  </si>
  <si>
    <t>[Acvr1, Cdh2, Dlc1, Dusp22, Dusp6, Dusp7, Epha2, Gdpd5, Itga1, Kank1, Lats2, Lef1, Myadm, Nrp1, Prdm1, Prr5l, Rgs3, Sost, Sox17, Tyro3, Unc5b, Wwtr1, Yap1]</t>
  </si>
  <si>
    <t>GO:0043068</t>
  </si>
  <si>
    <t>positive regulation of programmed cell death</t>
  </si>
  <si>
    <t>GO:0007169</t>
  </si>
  <si>
    <t>transmembrane receptor protein tyrosine kinase signaling pathway</t>
  </si>
  <si>
    <t>[Adora1, Arid5b, Bcar1, Bik, Dusp6, Efnb2, Epha2, Fzd4, Itga1, Kank1, Nrp1, Pdgfb, Schip1, Sorbs1, Tek, Yes1]</t>
  </si>
  <si>
    <t>GO:0071822</t>
  </si>
  <si>
    <t>protein complex subunit organization</t>
  </si>
  <si>
    <t>[Acvrl1, Anxa6, Atp7a, Bcar1, Bik, Cdh2, Chd3, Crip2, Dlc1, Eml1, Fermt2, Hip1, Kank1, Magel2, Mical2, Myadm, Myo1b, Nckap1, Pde4dip, Pecam1, Pkp2, Rhod, Rnd1, Slc22a1, Sorbs1, Sost, Tek, Tuba1a, Tubb3, Wwtr1]</t>
  </si>
  <si>
    <t>GO:0072202</t>
  </si>
  <si>
    <t>cell differentiation involved in metanephros development</t>
  </si>
  <si>
    <t>[Fat4, Pdgfb, Wwtr1, Yap1]</t>
  </si>
  <si>
    <t>GO:0072089</t>
  </si>
  <si>
    <t>stem cell proliferation</t>
  </si>
  <si>
    <t>[Eml1, Hand2, Lef1, Msx1, Nfib, Sox17, Tbx3, Yap1, Zeb1]</t>
  </si>
  <si>
    <t>GO:0014032</t>
  </si>
  <si>
    <t>neural crest cell development</t>
  </si>
  <si>
    <t>[Acvr1, Edn1, Hand2, Lef1, Nrp1, Sema3f]</t>
  </si>
  <si>
    <t>GO:0030856</t>
  </si>
  <si>
    <t>regulation of epithelial cell differentiation</t>
  </si>
  <si>
    <t>[Acvrl1, Adamts9, Fat4, Maff, Tbx3, Wwtr1, Yap1, Zeb1]</t>
  </si>
  <si>
    <t>GO:0030513</t>
  </si>
  <si>
    <t>positive regulation of BMP signaling pathway</t>
  </si>
  <si>
    <t>[Acvrl1, Cyr61, Gata6, Msx1, Zfp423]</t>
  </si>
  <si>
    <t>[Cdh2, Dlc1, Dock4, Epha2, Farp1, Kank1, Pecam1, Prex2, Rasip1, Spata13]</t>
  </si>
  <si>
    <t>GO:0071363</t>
  </si>
  <si>
    <t>cellular response to growth factor stimulus</t>
  </si>
  <si>
    <t>[Acvr1, Acvrl1, Ankrd1, Bcar1, Dusp22, Dusp6, Fermt2, Fzd4, Gata6, Nrp1, Pdgfb, Tek, Yes1, Zeb1]</t>
  </si>
  <si>
    <t>GO:0023014</t>
  </si>
  <si>
    <t>signal transduction by phosphorylation</t>
  </si>
  <si>
    <t>[Acvr1, Acvrl1, Adora1, Cdh2, Cyr61, Dusp22, Dusp6, Dusp7, Edn1, Epha2, Fzd4, Itga1, Map4k3, Nod1, Nrp1, Pdgfb, Sash1, Stk39, Tek]</t>
  </si>
  <si>
    <t>GO:0010595</t>
  </si>
  <si>
    <t>positive regulation of endothelial cell migration</t>
  </si>
  <si>
    <t>[Amotl1, Bcar1, Ets1, Pdgfb, Sash1, Tek]</t>
  </si>
  <si>
    <t>[Bcar1, Dlc1, Kank1, Magel2, Mical2, Myadm, Myo1b, Nckap1, Pecam1, Rhod, Rnd1, Sorbs1]</t>
  </si>
  <si>
    <t>GO:0001501</t>
  </si>
  <si>
    <t>skeletal system development</t>
  </si>
  <si>
    <t>[Arid5b, Atp7a, Chd3, Creb3l2, Cyr61, Edn1, Epha2, Fat4, Hand2, Hspg2, Msx1, Nfib, Schip1, Tbx3, Zeb1]</t>
  </si>
  <si>
    <t>slc7a8</t>
  </si>
  <si>
    <t>spry1</t>
  </si>
  <si>
    <t>neil3</t>
  </si>
  <si>
    <t>ptpre</t>
  </si>
  <si>
    <t>f5</t>
  </si>
  <si>
    <t>btbd11</t>
  </si>
  <si>
    <t>arhgap18</t>
  </si>
  <si>
    <t>b9d2</t>
  </si>
  <si>
    <t>adcy9</t>
  </si>
  <si>
    <t>cyth4</t>
  </si>
  <si>
    <t>mdm1</t>
  </si>
  <si>
    <t>nrgn</t>
  </si>
  <si>
    <t>gse1</t>
  </si>
  <si>
    <t>ai467606</t>
  </si>
  <si>
    <t>flt3l</t>
  </si>
  <si>
    <t>myl6b</t>
  </si>
  <si>
    <t>gp1ba</t>
  </si>
  <si>
    <t>isoc1</t>
  </si>
  <si>
    <t>mnd1</t>
  </si>
  <si>
    <t>paqr7</t>
  </si>
  <si>
    <t>myb</t>
  </si>
  <si>
    <t>rbm24</t>
  </si>
  <si>
    <t>grap2</t>
  </si>
  <si>
    <t>dtx4</t>
  </si>
  <si>
    <t>pkd1l3</t>
  </si>
  <si>
    <t>5033406o09rik</t>
  </si>
  <si>
    <t>itga2b</t>
  </si>
  <si>
    <t>art4</t>
  </si>
  <si>
    <t>kctd12</t>
  </si>
  <si>
    <t>lyl1</t>
  </si>
  <si>
    <t>pcbd1</t>
  </si>
  <si>
    <t>rhof</t>
  </si>
  <si>
    <t>def6</t>
  </si>
  <si>
    <t>rab27b</t>
  </si>
  <si>
    <t>ell2</t>
  </si>
  <si>
    <t>tmem229b</t>
  </si>
  <si>
    <t>1700026l06rik</t>
  </si>
  <si>
    <t>cep70</t>
  </si>
  <si>
    <t>msh6</t>
  </si>
  <si>
    <t>mctp1</t>
  </si>
  <si>
    <t>ctse</t>
  </si>
  <si>
    <t>rasgrp2</t>
  </si>
  <si>
    <t>car2</t>
  </si>
  <si>
    <t>tnfaip8</t>
  </si>
  <si>
    <t>dyrk3</t>
  </si>
  <si>
    <t>prr24</t>
  </si>
  <si>
    <t>prkca</t>
  </si>
  <si>
    <t>sh3bp2</t>
  </si>
  <si>
    <t>p2rx1</t>
  </si>
  <si>
    <t>nrip3</t>
  </si>
  <si>
    <t>i830077j02rik</t>
  </si>
  <si>
    <t>ptpn7</t>
  </si>
  <si>
    <t>cxxc5</t>
  </si>
  <si>
    <t>slc43a2</t>
  </si>
  <si>
    <t>il6ra</t>
  </si>
  <si>
    <t>ptrh2</t>
  </si>
  <si>
    <t>mpo</t>
  </si>
  <si>
    <t>abcb9</t>
  </si>
  <si>
    <t>perp</t>
  </si>
  <si>
    <t>mbnl1</t>
  </si>
  <si>
    <t>gm5547</t>
  </si>
  <si>
    <t>tnfrsf25</t>
  </si>
  <si>
    <t>scn11a</t>
  </si>
  <si>
    <t>plcg2</t>
  </si>
  <si>
    <t>myom1</t>
  </si>
  <si>
    <t>gfra2</t>
  </si>
  <si>
    <t>tspan32</t>
  </si>
  <si>
    <t>runx1</t>
  </si>
  <si>
    <t>mfsd2b</t>
  </si>
  <si>
    <t>bok</t>
  </si>
  <si>
    <t>colec11</t>
  </si>
  <si>
    <t>inpp5d</t>
  </si>
  <si>
    <t>selenbp1</t>
  </si>
  <si>
    <t>ptgs1</t>
  </si>
  <si>
    <t>sla</t>
  </si>
  <si>
    <t>lcp2</t>
  </si>
  <si>
    <t>sema4d</t>
  </si>
  <si>
    <t>syngr1</t>
  </si>
  <si>
    <t>dapp1</t>
  </si>
  <si>
    <t>itgb3</t>
  </si>
  <si>
    <t>ninj1</t>
  </si>
  <si>
    <t>ggct</t>
  </si>
  <si>
    <t>slc26a9</t>
  </si>
  <si>
    <t>kcnj5</t>
  </si>
  <si>
    <t>sla2</t>
  </si>
  <si>
    <t>adora3</t>
  </si>
  <si>
    <t>dok2</t>
  </si>
  <si>
    <t>psmb10</t>
  </si>
  <si>
    <t>nfe2</t>
  </si>
  <si>
    <t>cxcr3</t>
  </si>
  <si>
    <t>mrvi1</t>
  </si>
  <si>
    <t>bcl3</t>
  </si>
  <si>
    <t>ank3</t>
  </si>
  <si>
    <t>fam109b</t>
  </si>
  <si>
    <t>plek</t>
  </si>
  <si>
    <t>selp</t>
  </si>
  <si>
    <t>vav1</t>
  </si>
  <si>
    <t>mdga1</t>
  </si>
  <si>
    <t>gpr97</t>
  </si>
  <si>
    <t>rbp1</t>
  </si>
  <si>
    <t>bin2</t>
  </si>
  <si>
    <t>galnt6</t>
  </si>
  <si>
    <t>klf1</t>
  </si>
  <si>
    <t>gpr56</t>
  </si>
  <si>
    <t>ccdc88b</t>
  </si>
  <si>
    <t>sash3</t>
  </si>
  <si>
    <t>bzrap1</t>
  </si>
  <si>
    <t>slc16a10</t>
  </si>
  <si>
    <t>capn3</t>
  </si>
  <si>
    <t>rgs10</t>
  </si>
  <si>
    <t>emilin2</t>
  </si>
  <si>
    <t>pdzk1ip1</t>
  </si>
  <si>
    <t>alox5ap</t>
  </si>
  <si>
    <t>atp2a3</t>
  </si>
  <si>
    <t>slco4a1</t>
  </si>
  <si>
    <t>tyrobp</t>
  </si>
  <si>
    <t>rcc2</t>
  </si>
  <si>
    <t>laptm5</t>
  </si>
  <si>
    <t>neurl3</t>
  </si>
  <si>
    <t>gpr84</t>
  </si>
  <si>
    <t>arhgap25</t>
  </si>
  <si>
    <t>ncf4</t>
  </si>
  <si>
    <t>cebpb</t>
  </si>
  <si>
    <t>rpia</t>
  </si>
  <si>
    <t>slc24a3</t>
  </si>
  <si>
    <t>il10ra</t>
  </si>
  <si>
    <t>csf2rb2</t>
  </si>
  <si>
    <t>eya2</t>
  </si>
  <si>
    <t>adcy7</t>
  </si>
  <si>
    <t>spp1</t>
  </si>
  <si>
    <t>GO:0001775</t>
  </si>
  <si>
    <t>cell activation</t>
  </si>
  <si>
    <t>[Adora3, Bcl3, Capn3, Flt3l, Inpp5d, Itga2b, Itgb3, Lcp2, Lyl1, Msh6, Myb, P2rx1, Plcg2, Plek, Prkca, Psmb10, Ptpre, Sash3, Selp, Sla2, Tspan32, Tyrobp, Vav1]</t>
  </si>
  <si>
    <t>GO:0002274</t>
  </si>
  <si>
    <t>myeloid leukocyte activation</t>
  </si>
  <si>
    <t>[Adora3, Flt3l, Lcp2, Ptpre, Tspan32, Tyrobp]</t>
  </si>
  <si>
    <t>GO:0002376</t>
  </si>
  <si>
    <t>immune system process</t>
  </si>
  <si>
    <t>[Adora3, Bcl3, Car2, Ctse, Cxcr3, Dyrk3, Flt3l, Inpp5d, Itga2b, Itgb3, Klf1, Lcp2, Lyl1, Mpo, Msh6, Myb, Plcg2, Prkca, Psmb10, Ptpre, Rbp1, Runx1, Sash3, Selp, Sla2, Spp1, Tspan32, Tyrobp, Vav1]</t>
  </si>
  <si>
    <t>GO:0002520</t>
  </si>
  <si>
    <t>immune system development</t>
  </si>
  <si>
    <t>[Bcl3, Car2, Dyrk3, Flt3l, Inpp5d, Itgb3, Klf1, Lyl1, Msh6, Myb, Plcg2, Prkca, Rbp1, Runx1, Sash3, Tyrobp, Vav1]</t>
  </si>
  <si>
    <t>GO:0002521</t>
  </si>
  <si>
    <t>leukocyte differentiation</t>
  </si>
  <si>
    <t>[Bcl3, Car2, Flt3l, Inpp5d, Itgb3, Lyl1, Myb, Plcg2, Prkca, Rbp1, Runx1, Sash3, Tyrobp, Vav1]</t>
  </si>
  <si>
    <t>GO:0002573</t>
  </si>
  <si>
    <t>myeloid leukocyte differentiation</t>
  </si>
  <si>
    <t>[Car2, Inpp5d, Itgb3, Prkca, Rbp1, Runx1, Tyrobp]</t>
  </si>
  <si>
    <t>GO:0002682</t>
  </si>
  <si>
    <t>regulation of immune system process</t>
  </si>
  <si>
    <t>[Adora3, Car2, Cxcr3, Flt3l, Inpp5d, Itga2b, Itgb3, Myb, Plcg2, Prkca, Ptpre, Rbp1, Runx1, Sash3, Selp, Tspan32, Tyrobp]</t>
  </si>
  <si>
    <t>GO:0002761</t>
  </si>
  <si>
    <t>regulation of myeloid leukocyte differentiation</t>
  </si>
  <si>
    <t>GO:0002763</t>
  </si>
  <si>
    <t>positive regulation of myeloid leukocyte differentiation</t>
  </si>
  <si>
    <t>[Car2, Itgb3, Prkca, Runx1]</t>
  </si>
  <si>
    <t>GO:0006811</t>
  </si>
  <si>
    <t>ion transport</t>
  </si>
  <si>
    <t>[Adora3, Ank3, Atp2a3, Capn3, Car2, Cxcr3, Itgb3, Kcnj5, Myb, P2rx1, Pkd1l3, Plcg2, Ptgs1, Scn11a, Slc16a10, Slc24a3, Slc26a9, Slc43a2, Slc7a8, Slco4a1]</t>
  </si>
  <si>
    <t>GO:0006812</t>
  </si>
  <si>
    <t>cation transport</t>
  </si>
  <si>
    <t>[Adora3, Ank3, Atp2a3, Capn3, Cxcr3, Itgb3, Kcnj5, Myb, P2rx1, Pkd1l3, Plcg2, Ptgs1, Scn11a, Slc24a3, Slc7a8]</t>
  </si>
  <si>
    <t>GO:0006816</t>
  </si>
  <si>
    <t>calcium ion transport</t>
  </si>
  <si>
    <t>[Atp2a3, Capn3, Cxcr3, Itgb3, Myb, P2rx1, Pkd1l3, Plcg2, Slc24a3]</t>
  </si>
  <si>
    <t>[Adcy7, Adcy9, Adora3, Ank3, Arhgap18, Arhgap25, Bcl3, Bok, Btbd11, Capn3, Car2, Csf2rb2, Cxcr3, Cxxc5, Cyth4, Dok2, Dtx4, Eya2, Gfra2, Ggct, Gpr56, Gpr84, Gpr97, Il10ra, Il6ra, Inpp5d, Itga2b, Itgb3, Kctd12, Mrvi1, Msh6, Nfe2, Nrgn, P2rx1, Paqr7, Perp, Plcg2, Plek, Prkca, Ptgs1, Ptpre, Rab27b, Rasgrp2, Rcc2, Rgs10, Rhof, Runx1, Scn11a, Selp, Sema4d, Sla2, Spry1, Syngr1, Tspan32, Tyrobp, Vav1]</t>
  </si>
  <si>
    <t>[Ank3, Cyth4, Emilin2, Gp1ba, Gpr56, Itga2b, Itgb3, Ninj1, Perp, Plek, Prkca, Rcc2, Selp, Sema4d, Spp1, Tspan32, Vav1]</t>
  </si>
  <si>
    <t>[Adcy7, Adcy9, Adora3, Ank3, Arhgap18, Arhgap25, Bcl3, Bok, Btbd11, Capn3, Car2, Csf2rb2, Cxcr3, Cxxc5, Cyth4, Dok2, Dtx4, Eya2, Gfra2, Ggct, Gpr56, Gpr84, Gpr97, Il10ra, Il6ra, Inpp5d, Itga2b, Itgb3, Kctd12, Mrvi1, Msh6, Nrgn, P2rx1, Paqr7, Perp, Plcg2, Plek, Prkca, Ptpre, Rab27b, Rasgrp2, Rcc2, Rgs10, Rhof, Runx1, Selp, Sema4d, Sla2, Spry1, Tspan32, Tyrobp, Vav1]</t>
  </si>
  <si>
    <t>[Itga2b, Itgb3, Plek, Rcc2, Tspan32, Tyrobp, Vav1]</t>
  </si>
  <si>
    <t>GO:0007596</t>
  </si>
  <si>
    <t>blood coagulation</t>
  </si>
  <si>
    <t>[F5, Gp1ba, Itga2b, Itgb3, P2rx1, Plek, Prkca, Selp, Tspan32]</t>
  </si>
  <si>
    <t>GO:0007599</t>
  </si>
  <si>
    <t>hemostasis</t>
  </si>
  <si>
    <t>GO:0009605</t>
  </si>
  <si>
    <t>response to external stimulus</t>
  </si>
  <si>
    <t>[Adora3, Alox5ap, Ank3, Bcl3, Bin2, Capn3, Cebpb, Cxcr3, Gp1ba, Itgb3, Mpo, Pkd1l3, Plcg2, Plek, Prkca, Rbp1, Selp, Spp1, Tnfaip8, Tspan32, Vav1]</t>
  </si>
  <si>
    <t>GO:0009611</t>
  </si>
  <si>
    <t>response to wounding</t>
  </si>
  <si>
    <t>[Adora3, Alox5ap, Capn3, F5, Gp1ba, Itga2b, Itgb3, Ninj1, P2rx1, Plek, Prkca, Selp, Tspan32]</t>
  </si>
  <si>
    <t>[Adcy7, Adcy9, Ank3, Bcl3, Bok, Capn3, Cebpb, Cxcr3, Cyth4, Ell2, Flt3l, Il6ra, Itgb3, Klf1, Lyl1, Msh6, Myb, Ncf4, Nfe2, P2rx1, Pcbd1, Perp, Plek, Prkca, Rasgrp2, Rgs10, Runx1, Sema4d, Slc26a9, Vav1]</t>
  </si>
  <si>
    <t>[Abcb9, Adcy7, Adcy9, Adora3, Alox5ap, Ank3, Arhgap18, Arhgap25, Art4, Atp2a3, B9d2, Bcl3, Bin2, Bok, Btbd11, Capn3, Car2, Cebpb, Csf2rb2, Cxcr3, Cxxc5, Cyth4, Dok2, Dtx4, Dyrk3, Ell2, Eya2, Fam109b, Flt3l, Gfra2, Ggct, Gp1ba, Gpr56, Gpr84, Gpr97, Il10ra, Il6ra, Inpp5d, Itga2b, Itgb3, Kcnj5, Kctd12, Klf1, Lcp2, Lyl1, Mbnl1, Mdga1, Mnd1, Mpo, Mrvi1, Msh6, Myb, Myl6b, Neil3, Neurl3, Nfe2, Ninj1, Nrgn, P2rx1, Paqr7, Pcbd1, Perp, Pkd1l3, Plcg2, Plek, Prkca, Psmb10, Ptgs1, Ptpn7, Ptpre, Ptrh2, Rab27b, Rasgrp2, Rbm24, Rbp1, Rcc2, Rgs10, Rhof, Rpia, Runx1, Sash3, Scn11a, Selenbp1, Selp, Sema4d, Sla2, Slc16a10, Slc24a3, Slc26a9, Slc43a2, Slc7a8, Slco4a1, Spp1, Spry1, Syngr1, Tnfaip8, Tspan32, Tyrobp, Vav1]</t>
  </si>
  <si>
    <t>GO:0016337</t>
  </si>
  <si>
    <t>single organismal cell-cell adhesion</t>
  </si>
  <si>
    <t>[Ank3, Itga2b, Itgb3, Perp, Plek, Prkca, Selp, Sema4d, Tspan32]</t>
  </si>
  <si>
    <t>[Adcy7, Adcy9, Adora3, Ank3, Arhgap18, Arhgap25, Bcl3, Bok, Btbd11, Capn3, Car2, Csf2rb2, Cxcr3, Cxxc5, Cyth4, Dok2, Dtx4, Eya2, Fam109b, Gfra2, Ggct, Gpr56, Gpr84, Gpr97, Il10ra, Il6ra, Inpp5d, Itga2b, Itgb3, Kctd12, Mrvi1, Msh6, Nfe2, Nrgn, P2rx1, Paqr7, Perp, Plcg2, Plek, Prkca, Ptgs1, Ptpre, Rab27b, Rasgrp2, Rcc2, Rgs10, Rhof, Runx1, Scn11a, Selp, Sema4d, Sla2, Spry1, Syngr1, Tspan32, Tyrobp, Vav1]</t>
  </si>
  <si>
    <t>GO:0030097</t>
  </si>
  <si>
    <t>hemopoiesis</t>
  </si>
  <si>
    <t>[Bcl3, Car2, Dyrk3, Flt3l, Inpp5d, Itgb3, Klf1, Lyl1, Myb, Plcg2, Prkca, Rbp1, Runx1, Sash3, Tyrobp, Vav1]</t>
  </si>
  <si>
    <t>GO:0030099</t>
  </si>
  <si>
    <t>myeloid cell differentiation</t>
  </si>
  <si>
    <t>[Car2, Dyrk3, Inpp5d, Itgb3, Klf1, Prkca, Rbp1, Runx1, Tyrobp]</t>
  </si>
  <si>
    <t>[Ank3, Cyth4, Gpr56, Itgb3, Ninj1, Prkca, Rcc2, Selp, Sema4d, Spp1, Vav1]</t>
  </si>
  <si>
    <t>GO:0030168</t>
  </si>
  <si>
    <t>platelet activation</t>
  </si>
  <si>
    <t>[Itga2b, Itgb3, P2rx1, Plek, Prkca, Selp, Tspan32]</t>
  </si>
  <si>
    <t>GO:0030852</t>
  </si>
  <si>
    <t>regulation of granulocyte differentiation</t>
  </si>
  <si>
    <t>[Inpp5d, Rbp1, Runx1]</t>
  </si>
  <si>
    <t>GO:0030885</t>
  </si>
  <si>
    <t>regulation of myeloid dendritic cell activation</t>
  </si>
  <si>
    <t>[Flt3l, Tspan32]</t>
  </si>
  <si>
    <t>[Ank3, B9d2, Bcl3, Capn3, Car2, Cebpb, Colec11, Cxcr3, Dyrk3, Eya2, Flt3l, Gfra2, Gp1ba, Gpr56, Il6ra, Inpp5d, Itgb3, Klf1, Lyl1, Mbnl1, Mdga1, Mdm1, Msh6, Myb, Myl6b, Nfe2, Ninj1, Paqr7, Perp, Plcg2, Prkca, Psmb10, Ptgs1, Rbm24, Rbp1, Rcc2, Runx1, Sash3, Selenbp1, Selp, Sema4d, Spp1, Spry1, Tyrobp, Vav1]</t>
  </si>
  <si>
    <t>GO:0032846</t>
  </si>
  <si>
    <t>positive regulation of homeostatic process</t>
  </si>
  <si>
    <t>[Capn3, Car2, Cxcr3, Inpp5d, Itgb3, Spp1]</t>
  </si>
  <si>
    <t>GO:0034109</t>
  </si>
  <si>
    <t>homotypic cell-cell adhesion</t>
  </si>
  <si>
    <t>[Ank3, Itga2b, Itgb3, Plek, Prkca, Sema4d, Tspan32]</t>
  </si>
  <si>
    <t>GO:0034220</t>
  </si>
  <si>
    <t>ion transmembrane transport</t>
  </si>
  <si>
    <t>[Ank3, Atp2a3, Kcnj5, P2rx1, Pkd1l3, Plcg2, Ptgs1, Scn11a, Slc16a10, Slc24a3, Slc26a9, Slc43a2, Slc7a8, Slco4a1]</t>
  </si>
  <si>
    <t>[Adcy7, Adcy9, Adora3, Bcl3, Bok, Capn3, Cxcr3, Cxxc5, Cyth4, Dok2, Gpr56, Il6ra, Inpp5d, Itgb3, Mrvi1, Msh6, Nrgn, Perp, Plcg2, Plek, Prkca, Rab27b, Rasgrp2, Rhof, Selp, Sema4d, Sla2, Spry1, Vav1]</t>
  </si>
  <si>
    <t>GO:0042060</t>
  </si>
  <si>
    <t>wound healing</t>
  </si>
  <si>
    <t>[Capn3, F5, Gp1ba, Itga2b, Itgb3, Ninj1, P2rx1, Plek, Prkca, Selp, Tspan32]</t>
  </si>
  <si>
    <t>GO:0044093</t>
  </si>
  <si>
    <t>positive regulation of molecular function</t>
  </si>
  <si>
    <t>[Adcy7, Adcy9, Ank3, Bok, Capn3, Cyth4, Il6ra, Itgb3, Msh6, Ncf4, P2rx1, Perp, Plcg2, Plek, Rasgrp2, Rgs10, Sema4d, Vav1]</t>
  </si>
  <si>
    <t>[Abcb9, Adcy7, Adcy9, Adora3, Alox5ap, Ank3, Arhgap18, Arhgap25, Art4, Atp2a3, B9d2, Bcl3, Bin2, Bok, Btbd11, Capn3, Car2, Cebpb, Colec11, Csf2rb2, Cxcr3, Cxxc5, Cyth4, Dok2, Dtx4, Dyrk3, Eya2, F5, Fam109b, Flt3l, Gfra2, Ggct, Gp1ba, Gpr56, Gpr84, Gpr97, Il10ra, Il6ra, Inpp5d, Itga2b, Itgb3, Kcnj5, Kctd12, Klf1, Lcp2, Lyl1, Mbnl1, Mdga1, Mdm1, Mnd1, Mpo, Mrvi1, Msh6, Myb, Myl6b, Myom1, Neil3, Nfe2, Ninj1, Nrgn, P2rx1, Paqr7, Pcbd1, Perp, Pkd1l3, Plcg2, Plek, Prkca, Psmb10, Ptgs1, Ptpre, Ptrh2, Rab27b, Rasgrp2, Rbm24, Rbp1, Rcc2, Rgs10, Rhof, Rpia, Runx1, Sash3, Scn11a, Selenbp1, Selp, Sema4d, Sla2, Slc16a10, Slc24a3, Slc26a9, Slc43a2, Slc7a8, Slco4a1, Spp1, Spry1, Syngr1, Tnfaip8, Tspan32, Tyrobp, Vav1]</t>
  </si>
  <si>
    <t>[Adora3, Alox5ap, Ank3, Bcl3, Capn3, Car2, Cebpb, Colec11, Cxcr3, Dyrk3, Eya2, F5, Flt3l, Gfra2, Gp1ba, Gpr56, Il6ra, Inpp5d, Itga2b, Itgb3, Klf1, Lcp2, Lyl1, Mbnl1, Mdga1, Mdm1, Mpo, Mrvi1, Msh6, Myb, Myl6b, Myom1, Nfe2, Ninj1, P2rx1, Paqr7, Perp, Pkd1l3, Plcg2, Plek, Prkca, Ptgs1, Rbp1, Runx1, Sash3, Scn11a, Selp, Sema4d, Spp1, Spry1, Tnfaip8, Tspan32, Tyrobp, Vav1]</t>
  </si>
  <si>
    <t>[Abcb9, Adcy7, Adcy9, Adora3, Alox5ap, Ank3, Arhgap18, Arhgap25, Art4, Atp2a3, B9d2, Bcl3, Bin2, Bok, Btbd11, Capn3, Car2, Cebpb, Csf2rb2, Cxcr3, Cxxc5, Cyth4, Dok2, Dtx4, Dyrk3, Eya2, Flt3l, Gfra2, Ggct, Gp1ba, Gpr56, Gpr84, Gpr97, Il10ra, Il6ra, Inpp5d, Itga2b, Itgb3, Kcnj5, Kctd12, Klf1, Lcp2, Lyl1, Mbnl1, Mdga1, Mnd1, Mpo, Mrvi1, Msh6, Myb, Myl6b, Neil3, Nfe2, Nrgn, P2rx1, Paqr7, Perp, Pkd1l3, Plcg2, Plek, Prkca, Psmb10, Ptgs1, Ptpre, Ptrh2, Rab27b, Rasgrp2, Rbm24, Rbp1, Rcc2, Rgs10, Rhof, Rpia, Runx1, Sash3, Scn11a, Selenbp1, Selp, Sema4d, Sla2, Slc16a10, Slc24a3, Slc26a9, Slc43a2, Slc7a8, Slco4a1, Spp1, Spry1, Syngr1, Tnfaip8, Tspan32, Tyrobp, Vav1]</t>
  </si>
  <si>
    <t>GO:0044765</t>
  </si>
  <si>
    <t>single-organism transport</t>
  </si>
  <si>
    <t>[Abcb9, Adora3, Ank3, Atp2a3, Bcl3, Bin2, Capn3, Car2, Cxcr3, Eya2, Fam109b, Itgb3, Kcnj5, Lcp2, Myb, P2rx1, Pkd1l3, Plcg2, Plek, Prkca, Ptgs1, Rab27b, Runx1, Scn11a, Slc16a10, Slc24a3, Slc26a9, Slc43a2, Slc7a8, Slco4a1, Syngr1, Vav1]</t>
  </si>
  <si>
    <t>GO:0045124</t>
  </si>
  <si>
    <t>regulation of bone resorption</t>
  </si>
  <si>
    <t>[Car2, Inpp5d, Itgb3, Spp1]</t>
  </si>
  <si>
    <t>GO:0045321</t>
  </si>
  <si>
    <t>leukocyte activation</t>
  </si>
  <si>
    <t>[Adora3, Bcl3, Flt3l, Inpp5d, Lcp2, Lyl1, Msh6, Myb, Plcg2, Psmb10, Ptpre, Sash3, Sla2, Tspan32, Tyrobp, Vav1]</t>
  </si>
  <si>
    <t>GO:0045637</t>
  </si>
  <si>
    <t>regulation of myeloid cell differentiation</t>
  </si>
  <si>
    <t>GO:0045639</t>
  </si>
  <si>
    <t>positive regulation of myeloid cell differentiation</t>
  </si>
  <si>
    <t>[Car2, Inpp5d, Itgb3, Prkca, Runx1]</t>
  </si>
  <si>
    <t>GO:0045780</t>
  </si>
  <si>
    <t>positive regulation of bone resorption</t>
  </si>
  <si>
    <t>[Car2, Itgb3, Spp1]</t>
  </si>
  <si>
    <t>GO:0045785</t>
  </si>
  <si>
    <t>positive regulation of cell adhesion</t>
  </si>
  <si>
    <t>[Ank3, Gpr56, Itgb3, Ninj1, Prkca, Selp, Spp1, Vav1]</t>
  </si>
  <si>
    <t>GO:0046850</t>
  </si>
  <si>
    <t>regulation of bone remodeling</t>
  </si>
  <si>
    <t>GO:0046852</t>
  </si>
  <si>
    <t>positive regulation of bone remodeling</t>
  </si>
  <si>
    <t>[Bcl3, Capn3, Car2, Cebpb, Dyrk3, Flt3l, Gpr56, Il6ra, Inpp5d, Itgb3, Klf1, Lyl1, Mbnl1, Mdga1, Mdm1, Myb, Myl6b, Nfe2, Ninj1, Perp, Plcg2, Prkca, Ptgs1, Rbp1, Runx1, Sash3, Sema4d, Spp1, Spry1, Tyrobp, Vav1]</t>
  </si>
  <si>
    <t>[Adcy7, Adcy9, Adora3, Alox5ap, Ank3, Bcl3, Bok, Capn3, Car2, Cebpb, Cxcr3, Cxxc5, Cyth4, Dok2, Ell2, Flt3l, Gpr56, Il6ra, Inpp5d, Itga2b, Itgb3, Klf1, Lyl1, Msh6, Myb, Ncf4, Nfe2, Ninj1, P2rx1, Pcbd1, Perp, Plcg2, Plek, Prkca, Ptgs1, Ptrh2, Rab27b, Rasgrp2, Rcc2, Rgs10, Runx1, Sash3, Selp, Sema4d, Sla2, Slc26a9, Spp1, Spry1, Vav1]</t>
  </si>
  <si>
    <t>[Adcy7, Adcy9, Adora3, Ank3, Bcl3, Bok, Capn3, Car2, Cebpb, Cxcr3, Cxxc5, Cyth4, Dok2, Ell2, Flt3l, Gpr56, Il6ra, Inpp5d, Itga2b, Itgb3, Klf1, Lyl1, Myb, Nfe2, Ninj1, P2rx1, Pcbd1, Perp, Plcg2, Plek, Prkca, Ptrh2, Rab27b, Rasgrp2, Rcc2, Rgs10, Runx1, Sash3, Selp, Sema4d, Sla2, Spp1, Vav1]</t>
  </si>
  <si>
    <t>GO:0048534</t>
  </si>
  <si>
    <t>hematopoietic or lymphoid organ development</t>
  </si>
  <si>
    <t>[Ank3, B9d2, Bcl3, Capn3, Car2, Cebpb, Cxcr3, Dyrk3, Eya2, Flt3l, Gfra2, Gp1ba, Gpr56, Il6ra, Inpp5d, Itgb3, Klf1, Lyl1, Mbnl1, Mdga1, Mdm1, Msh6, Myb, Myl6b, Nfe2, Ninj1, Paqr7, Perp, Plcg2, Prkca, Psmb10, Ptgs1, Rbm24, Rbp1, Rcc2, Runx1, Sash3, Selp, Sema4d, Spp1, Spry1, Tyrobp, Vav1]</t>
  </si>
  <si>
    <t>[Adcy7, Adcy9, Adora3, Alox5ap, Ank3, Arhgap18, Arhgap25, Bcl3, Bok, Btbd11, Capn3, Car2, Cebpb, Csf2rb2, Cxcr3, Cxxc5, Cyth4, Dok2, Dtx4, Ell2, Eya2, Fam109b, Flt3l, Gfra2, Ggct, Gp1ba, Gpr56, Gpr84, Gpr97, Il10ra, Il6ra, Inpp5d, Itga2b, Itgb3, Kcnj5, Kctd12, Klf1, Lyl1, Mbnl1, Mpo, Mrvi1, Msh6, Myb, Ncf4, Nfe2, Ninj1, Nrgn, P2rx1, Paqr7, Pcbd1, Perp, Plcg2, Plek, Prkca, Ptgs1, Ptpre, Ptrh2, Rab27b, Rasgrp2, Rbm24, Rbp1, Rcc2, Rgs10, Rhof, Runx1, Sash3, Scn11a, Selp, Sema4d, Sla2, Slc26a9, Spp1, Spry1, Syngr1, Tnfaip8, Tspan32, Tyrobp, Vav1]</t>
  </si>
  <si>
    <t>[Adcy7, Adcy9, Adora3, Ank3, Arhgap18, Arhgap25, Bcl3, Bok, Btbd11, Capn3, Car2, Cebpb, Csf2rb2, Cxcr3, Cxxc5, Cyth4, Dok2, Dtx4, Ell2, Eya2, Flt3l, Gfra2, Ggct, Gpr56, Gpr84, Gpr97, Il10ra, Il6ra, Inpp5d, Itga2b, Itgb3, Kcnj5, Kctd12, Klf1, Lyl1, Mbnl1, Mrvi1, Msh6, Myb, Nfe2, Ninj1, Nrgn, P2rx1, Paqr7, Pcbd1, Perp, Plcg2, Plek, Prkca, Ptgs1, Ptpre, Ptrh2, Rab27b, Rasgrp2, Rbm24, Rbp1, Rcc2, Rgs10, Rhof, Runx1, Sash3, Scn11a, Selp, Sema4d, Sla2, Spp1, Spry1, Syngr1, Tnfaip8, Tspan32, Tyrobp, Vav1]</t>
  </si>
  <si>
    <t>GO:0050817</t>
  </si>
  <si>
    <t>coagulation</t>
  </si>
  <si>
    <t>GO:0050865</t>
  </si>
  <si>
    <t>regulation of cell activation</t>
  </si>
  <si>
    <t>[Adora3, Capn3, Flt3l, Inpp5d, Myb, Plek, Prkca, Ptpre, Sash3, Selp, Tspan32]</t>
  </si>
  <si>
    <t>GO:0050867</t>
  </si>
  <si>
    <t>positive regulation of cell activation</t>
  </si>
  <si>
    <t>[Adora3, Capn3, Flt3l, Inpp5d, Myb, Plek, Sash3, Selp]</t>
  </si>
  <si>
    <t>GO:0050878</t>
  </si>
  <si>
    <t>regulation of body fluid levels</t>
  </si>
  <si>
    <t>[Adora3, F5, Gp1ba, Itga2b, Itgb3, P2rx1, Plek, Prkca, Selp, Tspan32]</t>
  </si>
  <si>
    <t>[Adcy7, Adcy9, Adora3, Alox5ap, Ank3, Arhgap18, Arhgap25, Bcl3, Bin2, Bok, Btbd11, Capn3, Car2, Cebpb, Csf2rb2, Cxcr3, Cxxc5, Cyth4, Dok2, Dtx4, Eya2, F5, Gfra2, Ggct, Gp1ba, Gpr56, Gpr84, Gpr97, Il10ra, Il6ra, Inpp5d, Itga2b, Itgb3, Kctd12, Mpo, Mrvi1, Msh6, Myb, Neil3, Ninj1, Nrgn, P2rx1, Paqr7, Perp, Pkd1l3, Plcg2, Plek, Prkca, Ptgs1, Ptpre, Rab27b, Rasgrp2, Rbp1, Rcc2, Rgs10, Rhof, Runx1, Sash3, Selp, Sema4d, Sla2, Spp1, Spry1, Tnfaip8, Tspan32, Tyrobp, Vav1]</t>
  </si>
  <si>
    <t>GO:0050900</t>
  </si>
  <si>
    <t>leukocyte migration</t>
  </si>
  <si>
    <t>[Adora3, Cxcr3, Itga2b, Itgb3, Prkca, Selp, Spp1, Vav1]</t>
  </si>
  <si>
    <t>[Abcb9, Adora3, Ank3, Atp2a3, Bcl3, Bin2, Capn3, Car2, Cxcr3, Eya2, Fam109b, Gpr56, Itga2b, Itgb3, Kcnj5, Laptm5, Lcp2, Mdga1, Mfsd2b, Myb, P2rx1, Pkd1l3, Plcg2, Plek, Prkca, Ptgs1, Rab27b, Rbp1, Rcc2, Runx1, Scn11a, Selenbp1, Selp, Sema4d, Slc16a10, Slc24a3, Slc26a9, Slc43a2, Slc7a8, Slco4a1, Spp1, Spry1, Syngr1, Vav1]</t>
  </si>
  <si>
    <t>GO:0051234</t>
  </si>
  <si>
    <t>establishment of localization</t>
  </si>
  <si>
    <t>[Abcb9, Adora3, Ank3, Atp2a3, Bcl3, Bin2, Capn3, Car2, Cxcr3, Eya2, Fam109b, Itgb3, Kcnj5, Laptm5, Lcp2, Mfsd2b, Myb, P2rx1, Pkd1l3, Plcg2, Plek, Prkca, Ptgs1, Rab27b, Rbp1, Runx1, Scn11a, Selenbp1, Slc16a10, Slc24a3, Slc26a9, Slc43a2, Slc7a8, Slco4a1, Spry1, Syngr1, Vav1]</t>
  </si>
  <si>
    <t>[Adora3, Bcl3, Capn3, Car2, Cebpb, Cxcr3, Flt3l, Gp1ba, Gpr56, Il6ra, Inpp5d, Itgb3, Mrvi1, Myb, Nfe2, P2rx1, Plek, Prkca, Ptgs1, Rbp1, Runx1, Sash3, Scn11a, Selp, Sema4d, Spp1, Spry1, Tyrobp]</t>
  </si>
  <si>
    <t>[Adora3, Bcl3, Car2, Cebpb, Cxcr3, Flt3l, Il6ra, Inpp5d, Itgb3, Myb, Plek, Prkca, Ptgs1, Runx1, Sash3, Selp, Sema4d, Spp1, Spry1]</t>
  </si>
  <si>
    <t>[Adcy7, Adcy9, Adora3, Alox5ap, Ank3, Arhgap18, Arhgap25, Bcl3, Bin2, Bok, Btbd11, Capn3, Car2, Cebpb, Csf2rb2, Cxcr3, Cxxc5, Cyth4, Dok2, Dtx4, Eya2, Gfra2, Ggct, Gpr56, Gpr84, Gpr97, Il10ra, Il6ra, Inpp5d, Itga2b, Itgb3, Kctd12, Mpo, Mrvi1, Msh6, Myb, Neil3, Nrgn, P2rx1, Paqr7, Perp, Pkd1l3, Plcg2, Plek, Prkca, Ptpre, Rab27b, Rasgrp2, Rcc2, Rgs10, Rhof, Runx1, Selp, Sema4d, Sla2, Spp1, Spry1, Tspan32, Tyrobp, Vav1]</t>
  </si>
  <si>
    <t>GO:0055085</t>
  </si>
  <si>
    <t>transmembrane transport</t>
  </si>
  <si>
    <t>[Abcb9, Ank3, Atp2a3, Car2, Kcnj5, P2rx1, Pkd1l3, Plcg2, Ptgs1, Scn11a, Slc16a10, Slc24a3, Slc26a9, Slc43a2, Slc7a8, Slco4a1]</t>
  </si>
  <si>
    <t>[Adcy7, Adcy9, Adora3, Alox5ap, Ank3, Arhgap18, Arhgap25, Bcl3, Bok, Btbd11, Capn3, Car2, Cebpb, Csf2rb2, Cxcr3, Cxxc5, Cyth4, Dok2, Dtx4, Dyrk3, Ell2, Eya2, F5, Fam109b, Flt3l, Gfra2, Ggct, Gp1ba, Gpr56, Gpr84, Gpr97, Il10ra, Il6ra, Inpp5d, Itga2b, Itgb3, Kcnj5, Kctd12, Klf1, Lyl1, Mbnl1, Mpo, Mrvi1, Msh6, Myb, Ncf4, Nfe2, Ninj1, Nrgn, P2rx1, Paqr7, Pcbd1, Perp, Plcg2, Plek, Prkca, Ptgs1, Ptpre, Ptrh2, Rab27b, Rasgrp2, Rbm24, Rbp1, Rcc2, Rgs10, Rhof, Runx1, Sash3, Scn11a, Selp, Sema4d, Sla2, Slc24a3, Slc26a9, Slco4a1, Spp1, Spry1, Syngr1, Tnfaip8, Tspan32, Tyrobp, Vav1]</t>
  </si>
  <si>
    <t>GO:0065008</t>
  </si>
  <si>
    <t>regulation of biological quality</t>
  </si>
  <si>
    <t>[Adora3, Ank3, Capn3, Car2, Cxcr3, Dyrk3, Eya2, F5, Gp1ba, Inpp5d, Itga2b, Itgb3, Klf1, Mrvi1, Myb, P2rx1, Plcg2, Plek, Prkca, Ptgs1, Rbm24, Rbp1, Rcc2, Runx1, Sash3, Scn11a, Selp, Sema4d, Slc24a3, Slc26a9, Slco4a1, Spp1, Syngr1, Tspan32]</t>
  </si>
  <si>
    <t>GO:0070527</t>
  </si>
  <si>
    <t>platelet aggregation</t>
  </si>
  <si>
    <t>[Itga2b, Itgb3, Plek, Prkca, Tspan32]</t>
  </si>
  <si>
    <t>GO:0070741</t>
  </si>
  <si>
    <t>response to interleukin-6</t>
  </si>
  <si>
    <t>[Il6ra, Myb, Selp]</t>
  </si>
  <si>
    <t>GO:0070838</t>
  </si>
  <si>
    <t>divalent metal ion transport</t>
  </si>
  <si>
    <t>GO:0071354</t>
  </si>
  <si>
    <t>cellular response to interleukin-6</t>
  </si>
  <si>
    <t>GO:0072511</t>
  </si>
  <si>
    <t>divalent inorganic cation transport</t>
  </si>
  <si>
    <t>GO:0098602</t>
  </si>
  <si>
    <t>single organism cell adhesion</t>
  </si>
  <si>
    <t>[Ank3, Itga2b, Itgb3, Perp, Plek, Prkca, Rcc2, Selp, Sema4d, Tspan32]</t>
  </si>
  <si>
    <t>GO:1902105</t>
  </si>
  <si>
    <t>regulation of leukocyte differentiation</t>
  </si>
  <si>
    <t>[Car2, Flt3l, Inpp5d, Itgb3, Myb, Prkca, Rbp1, Runx1, Sash3, Tyrobp]</t>
  </si>
  <si>
    <t>GO:1902107</t>
  </si>
  <si>
    <t>positive regulation of leukocyte differentiation</t>
  </si>
  <si>
    <t>[Car2, Flt3l, Inpp5d, Itgb3, Myb, Prkca, Runx1, Sash3]</t>
  </si>
  <si>
    <t>GO:1902578</t>
  </si>
  <si>
    <t>single-organism localization</t>
  </si>
  <si>
    <t>[Abcb9, Adora3, Ank3, Atp2a3, Bcl3, Bin2, Capn3, Car2, Cxcr3, Eya2, Fam109b, Itgb3, Kcnj5, Lcp2, Myb, P2rx1, Pkd1l3, Plcg2, Plek, Prkca, Ptgs1, Rab27b, Rcc2, Runx1, Scn11a, Slc16a10, Slc24a3, Slc26a9, Slc43a2, Slc7a8, Slco4a1, Spry1, Syngr1, Vav1]</t>
  </si>
  <si>
    <t>GO:1903036</t>
  </si>
  <si>
    <t>positive regulation of response to wounding</t>
  </si>
  <si>
    <t>[Adora3, Alox5ap, Capn3, Plek, Prkca, Selp]</t>
  </si>
  <si>
    <t>sfpi1</t>
  </si>
  <si>
    <t>crlf2</t>
  </si>
  <si>
    <t>siglec5</t>
  </si>
  <si>
    <t>gpr108</t>
  </si>
  <si>
    <t>gm6583</t>
  </si>
  <si>
    <t>lyrm2</t>
  </si>
  <si>
    <t>gpsm1</t>
  </si>
  <si>
    <t>satb1</t>
  </si>
  <si>
    <t>2610019f03rik</t>
  </si>
  <si>
    <t>gypc</t>
  </si>
  <si>
    <t>caprin2</t>
  </si>
  <si>
    <t>orc5</t>
  </si>
  <si>
    <t>zbtb16</t>
  </si>
  <si>
    <t>aven</t>
  </si>
  <si>
    <t>khk</t>
  </si>
  <si>
    <t>tnik</t>
  </si>
  <si>
    <t>hck</t>
  </si>
  <si>
    <t>stambpl1</t>
  </si>
  <si>
    <t>gm826</t>
  </si>
  <si>
    <t>bc051226</t>
  </si>
  <si>
    <t>csgalnact2</t>
  </si>
  <si>
    <t>arid5a</t>
  </si>
  <si>
    <t>ptp4a3</t>
  </si>
  <si>
    <t>pink1</t>
  </si>
  <si>
    <t>arl2</t>
  </si>
  <si>
    <t>c230052i12rik</t>
  </si>
  <si>
    <t>cept1</t>
  </si>
  <si>
    <t>tlcd1</t>
  </si>
  <si>
    <t>slc12a2</t>
  </si>
  <si>
    <t>elac2</t>
  </si>
  <si>
    <t>nbeal2</t>
  </si>
  <si>
    <t>micall2</t>
  </si>
  <si>
    <t>hist1h2bg</t>
  </si>
  <si>
    <t>brix1</t>
  </si>
  <si>
    <t>smox</t>
  </si>
  <si>
    <t>2610507b11rik</t>
  </si>
  <si>
    <t>hexim1</t>
  </si>
  <si>
    <t>prrt4</t>
  </si>
  <si>
    <t>slbp</t>
  </si>
  <si>
    <t>ankrd24</t>
  </si>
  <si>
    <t>ikzf1</t>
  </si>
  <si>
    <t>rpp14</t>
  </si>
  <si>
    <t>laptm4b</t>
  </si>
  <si>
    <t>armc1</t>
  </si>
  <si>
    <t>tg</t>
  </si>
  <si>
    <t>daglb</t>
  </si>
  <si>
    <t>1600002k03rik</t>
  </si>
  <si>
    <t>nt5e</t>
  </si>
  <si>
    <t>batf</t>
  </si>
  <si>
    <t>pstpip1</t>
  </si>
  <si>
    <t>angpt1</t>
  </si>
  <si>
    <t>d030028a08rik</t>
  </si>
  <si>
    <t>tjp3</t>
  </si>
  <si>
    <t>ptk2b</t>
  </si>
  <si>
    <t>dhrs3</t>
  </si>
  <si>
    <t>jund</t>
  </si>
  <si>
    <t>gna15</t>
  </si>
  <si>
    <t>il17ra</t>
  </si>
  <si>
    <t>ubxn11</t>
  </si>
  <si>
    <t>st6galnac5</t>
  </si>
  <si>
    <t>ankle1</t>
  </si>
  <si>
    <t>ubash3a</t>
  </si>
  <si>
    <t>fgd3</t>
  </si>
  <si>
    <t>acot11</t>
  </si>
  <si>
    <t>rpgrip1l</t>
  </si>
  <si>
    <t>cebpe</t>
  </si>
  <si>
    <t>rac2</t>
  </si>
  <si>
    <t>rtp4</t>
  </si>
  <si>
    <t>ncf2</t>
  </si>
  <si>
    <t>rtn4r</t>
  </si>
  <si>
    <t>sod1</t>
  </si>
  <si>
    <t>pik3cg</t>
  </si>
  <si>
    <t>pdcl3</t>
  </si>
  <si>
    <t>agtrap</t>
  </si>
  <si>
    <t>fam105a</t>
  </si>
  <si>
    <t>dicer1</t>
  </si>
  <si>
    <t>ptgds</t>
  </si>
  <si>
    <t>Term PValue Corrected with None</t>
  </si>
  <si>
    <t>GO:0000027</t>
  </si>
  <si>
    <t>ribosomal large subunit assembly</t>
  </si>
  <si>
    <t>[Brix1]</t>
  </si>
  <si>
    <t>GO:0000302</t>
  </si>
  <si>
    <t>response to reactive oxygen species</t>
  </si>
  <si>
    <t>[Pink1, Ptk2b, Sod1]</t>
  </si>
  <si>
    <t>[Caprin2, Dicer1, Hck, Micall2, Nbeal2, Ptk2b, Rpgrip1l, Rtn4r, Sod1, Tnik]</t>
  </si>
  <si>
    <t>GO:0000963</t>
  </si>
  <si>
    <t>mitochondrial RNA processing</t>
  </si>
  <si>
    <t>[Elac2]</t>
  </si>
  <si>
    <t>GO:0000965</t>
  </si>
  <si>
    <t>mitochondrial RNA 3'-end processing</t>
  </si>
  <si>
    <t>[Angpt1, Dicer1, Pdcl3, Pik3cg, Ptk2b, Spi1]</t>
  </si>
  <si>
    <t>GO:0001541</t>
  </si>
  <si>
    <t>ovarian follicle development</t>
  </si>
  <si>
    <t>[Angpt1, Sod1]</t>
  </si>
  <si>
    <t>GO:0001569</t>
  </si>
  <si>
    <t>patterning of blood vessels</t>
  </si>
  <si>
    <t>[Angpt1, Spi1]</t>
  </si>
  <si>
    <t>[Angpt1, Dicer1, Slc12a2, Spi1]</t>
  </si>
  <si>
    <t>GO:0001773</t>
  </si>
  <si>
    <t>myeloid dendritic cell activation</t>
  </si>
  <si>
    <t>[Batf, Spi1]</t>
  </si>
  <si>
    <t>[Batf, Ikzf1, Il17ra, Ptk2b, Satb1, Spi1, Zbtb16]</t>
  </si>
  <si>
    <t>GO:0001816</t>
  </si>
  <si>
    <t>cytokine production</t>
  </si>
  <si>
    <t>[Angpt1, Batf, Cebpe, Crlf2, Il17ra, Sod1, Ubash3a]</t>
  </si>
  <si>
    <t>GO:0001865</t>
  </si>
  <si>
    <t>NK T cell differentiation</t>
  </si>
  <si>
    <t>[Ikzf1, Zbtb16]</t>
  </si>
  <si>
    <t>GO:0001932</t>
  </si>
  <si>
    <t>regulation of protein phosphorylation</t>
  </si>
  <si>
    <t>[Angpt1, Caprin2, Dicer1, Hexim1, Pdcl3, Pik3cg, Pink1, Ptk2b, Sod1, Tnik]</t>
  </si>
  <si>
    <t>GO:0001934</t>
  </si>
  <si>
    <t>positive regulation of protein phosphorylation</t>
  </si>
  <si>
    <t>[Angpt1, Caprin2, Pik3cg, Pink1, Ptk2b, Sod1, Tnik]</t>
  </si>
  <si>
    <t>[Angpt1, Ptk2b]</t>
  </si>
  <si>
    <t>GO:0002295</t>
  </si>
  <si>
    <t>T-helper cell lineage commitment</t>
  </si>
  <si>
    <t>[Batf]</t>
  </si>
  <si>
    <t>GO:0002312</t>
  </si>
  <si>
    <t>B cell activation involved in immune response</t>
  </si>
  <si>
    <t>[Batf, Ptk2b]</t>
  </si>
  <si>
    <t>GO:0002315</t>
  </si>
  <si>
    <t>marginal zone B cell differentiation</t>
  </si>
  <si>
    <t>[Ptk2b]</t>
  </si>
  <si>
    <t>GO:0002320</t>
  </si>
  <si>
    <t>lymphoid progenitor cell differentiation</t>
  </si>
  <si>
    <t>GO:0002367</t>
  </si>
  <si>
    <t>cytokine production involved in immune response</t>
  </si>
  <si>
    <t>[Angpt1, Crlf2]</t>
  </si>
  <si>
    <t>[Angpt1, Batf, Cebpe, Crlf2, Dicer1, Hck, Hist1h2bg, Ikzf1, Nbeal2, Pik3cg, Pstpip1, Ptk2b, Rac2, Satb1, Sod1, Spi1, Ubash3a, Zbtb16]</t>
  </si>
  <si>
    <t>GO:0002380</t>
  </si>
  <si>
    <t>immunoglobulin secretion involved in immune response</t>
  </si>
  <si>
    <t>[Crlf2]</t>
  </si>
  <si>
    <t>GO:0002381</t>
  </si>
  <si>
    <t>immunoglobulin production involved in immunoglobulin mediated immune response</t>
  </si>
  <si>
    <t>[Batf, Crlf2]</t>
  </si>
  <si>
    <t>GO:0002440</t>
  </si>
  <si>
    <t>production of molecular mediator of immune response</t>
  </si>
  <si>
    <t>[Angpt1, Batf, Crlf2]</t>
  </si>
  <si>
    <t>[Angpt1, Batf, Cebpe, Dicer1, Ikzf1, Nbeal2, Ptk2b, Satb1, Spi1, Zbtb16]</t>
  </si>
  <si>
    <t>[Batf, Cebpe, Ikzf1, Ptk2b, Satb1, Spi1, Zbtb16]</t>
  </si>
  <si>
    <t>[Batf, Cebpe, Ikzf1, Spi1]</t>
  </si>
  <si>
    <t>GO:0002740</t>
  </si>
  <si>
    <t>negative regulation of cytokine secretion involved in immune response</t>
  </si>
  <si>
    <t>[Angpt1]</t>
  </si>
  <si>
    <t>GO:0003013</t>
  </si>
  <si>
    <t>circulatory system process</t>
  </si>
  <si>
    <t>[Agtrap, Angpt1, Ncf2, Ptp4a3, Sod1]</t>
  </si>
  <si>
    <t>GO:0003018</t>
  </si>
  <si>
    <t>vascular process in circulatory system</t>
  </si>
  <si>
    <t>[Angpt1, Ptp4a3, Sod1]</t>
  </si>
  <si>
    <t>[Dhrs3, Dicer1]</t>
  </si>
  <si>
    <t>GO:0006023</t>
  </si>
  <si>
    <t>aminoglycan biosynthetic process</t>
  </si>
  <si>
    <t>[Angpt1, Csgalnact2]</t>
  </si>
  <si>
    <t>GO:0006024</t>
  </si>
  <si>
    <t>glycosaminoglycan biosynthetic process</t>
  </si>
  <si>
    <t>GO:0006082</t>
  </si>
  <si>
    <t>organic acid metabolic process</t>
  </si>
  <si>
    <t>[Acot11, Angpt1, Arid5a, Caprin2, Csgalnact2, Daglb, Hck, Pdcl3, Pink1, Ptgds, Ptk2b, Sod1, Tg]</t>
  </si>
  <si>
    <t>GO:0006196</t>
  </si>
  <si>
    <t>AMP catabolic process</t>
  </si>
  <si>
    <t>[Nt5e]</t>
  </si>
  <si>
    <t>GO:0006398</t>
  </si>
  <si>
    <t>histone mRNA 3'-end processing</t>
  </si>
  <si>
    <t>[Slbp]</t>
  </si>
  <si>
    <t>GO:0006399</t>
  </si>
  <si>
    <t>tRNA metabolic process</t>
  </si>
  <si>
    <t>[Elac2, Hexim1, Rpp14]</t>
  </si>
  <si>
    <t>GO:0006468</t>
  </si>
  <si>
    <t>protein phosphorylation</t>
  </si>
  <si>
    <t>[Angpt1, Caprin2, Dicer1, Hck, Hexim1, Pdcl3, Pik3cg, Pink1, Ptk2b, Sod1, Tnik]</t>
  </si>
  <si>
    <t>GO:0006520</t>
  </si>
  <si>
    <t>cellular amino acid metabolic process</t>
  </si>
  <si>
    <t>[Angpt1, Arid5a, Caprin2, Hck, Pdcl3, Pink1, Ptk2b, Sod1, Tg]</t>
  </si>
  <si>
    <t>GO:0006521</t>
  </si>
  <si>
    <t>regulation of cellular amino acid metabolic process</t>
  </si>
  <si>
    <t>[Angpt1, Arid5a, Caprin2, Pdcl3, Pink1, Ptk2b]</t>
  </si>
  <si>
    <t>GO:0006575</t>
  </si>
  <si>
    <t>cellular modified amino acid metabolic process</t>
  </si>
  <si>
    <t>GO:0006598</t>
  </si>
  <si>
    <t>polyamine catabolic process</t>
  </si>
  <si>
    <t>[Smox]</t>
  </si>
  <si>
    <t>GO:0006629</t>
  </si>
  <si>
    <t>lipid metabolic process</t>
  </si>
  <si>
    <t>[Acot11, Cept1, Daglb, Dhrs3, Pik3cg, Ptgds, Ptk2b, Sod1, St6galnac5]</t>
  </si>
  <si>
    <t>GO:0006742</t>
  </si>
  <si>
    <t>NADP catabolic process</t>
  </si>
  <si>
    <t>[Ncf2]</t>
  </si>
  <si>
    <t>[Angpt1, Arl2, Caprin2, Cept1, Dicer1, Gna15, Hck, Hexim1, Khk, Ncf2, Nt5e, Pdcl3, Pik3cg, Pink1, Ptk2b, Ptp4a3, Rac2, Sod1, Tnik]</t>
  </si>
  <si>
    <t>GO:0006801</t>
  </si>
  <si>
    <t>superoxide metabolic process</t>
  </si>
  <si>
    <t>[Ncf2, Sod1]</t>
  </si>
  <si>
    <t>GO:0006807</t>
  </si>
  <si>
    <t>nitrogen compound metabolic process</t>
  </si>
  <si>
    <t>[Angpt1, Arid5a, Arl2, Batf, C230052I12Rik, Caprin2, Cebpe, Cept1, Csgalnact2, Dicer1, Elac2, Gna15, Hck, Hexim1, Ikzf1, Jund, Ncf2, Nt5e, Orc5, Pdcl3, Pink1, Ptk2b, Rac2, Rpp14, Satb1, Slbp, Smox, Sod1, Spi1, St6galnac5, Tg, Zbtb16]</t>
  </si>
  <si>
    <t>GO:0006897</t>
  </si>
  <si>
    <t>endocytosis</t>
  </si>
  <si>
    <t>[Angpt1, Cebpe, Hck, Pik3cg, Pstpip1]</t>
  </si>
  <si>
    <t>[Angpt1, Aven, Dicer1, Hck, Ncf2, Pdcl3, Pik3cg, Pink1, Ptk2b, Sod1, Spi1, Zbtb16]</t>
  </si>
  <si>
    <t>GO:0006950</t>
  </si>
  <si>
    <t>response to stress</t>
  </si>
  <si>
    <t>[Batf, C230052I12Rik, Cebpe, Crlf2, Dicer1, Hck, Hist1h2bg, Il17ra, Nbeal2, Nt5e, Pik3cg, Pink1, Pstpip1, Ptk2b, Slc12a2, Sod1, Tnik]</t>
  </si>
  <si>
    <t>GO:0006952</t>
  </si>
  <si>
    <t>defense response</t>
  </si>
  <si>
    <t>[Batf, Cebpe, Crlf2, Dicer1, Hck, Hist1h2bg, Il17ra, Nt5e, Pik3cg, Pstpip1, Ptk2b]</t>
  </si>
  <si>
    <t>GO:0006954</t>
  </si>
  <si>
    <t>inflammatory response</t>
  </si>
  <si>
    <t>[Crlf2, Hck, Il17ra, Nt5e, Pik3cg, Pstpip1]</t>
  </si>
  <si>
    <t>GO:0006955</t>
  </si>
  <si>
    <t>immune response</t>
  </si>
  <si>
    <t>[Angpt1, Batf, Crlf2, Hck, Hist1h2bg, Pstpip1, Ptk2b, Ubash3a]</t>
  </si>
  <si>
    <t>GO:0006996</t>
  </si>
  <si>
    <t>organelle organization</t>
  </si>
  <si>
    <t>[Arid5a, Arl2, Brix1, Dicer1, Elac2, Hck, Ikzf1, Micall2, Nbeal2, Pink1, Ptk2b, Rac2, Rpgrip1l, Satb1, Sod1, Tnik]</t>
  </si>
  <si>
    <t>GO:0007010</t>
  </si>
  <si>
    <t>cytoskeleton organization</t>
  </si>
  <si>
    <t>[Arl2, Dicer1, Hck, Micall2, Ptk2b, Rac2, Sod1, Tnik]</t>
  </si>
  <si>
    <t>GO:0007172</t>
  </si>
  <si>
    <t>signal complex assembly</t>
  </si>
  <si>
    <t>GO:0007256</t>
  </si>
  <si>
    <t>activation of JNKK activity</t>
  </si>
  <si>
    <t>[Tnik]</t>
  </si>
  <si>
    <t>GO:0007272</t>
  </si>
  <si>
    <t>ensheathment of neurons</t>
  </si>
  <si>
    <t>[Dicer1, Sod1, Tg]</t>
  </si>
  <si>
    <t>[Angpt1, Arid5a, Batf, Caprin2, Cebpe, Daglb, Dhrs3, Dicer1, Gpsm1, Hexim1, Ikzf1, Micall2, Nbeal2, Pdcl3, Pik3cg, Ptk2b, Rpgrip1l, Rtn4r, Satb1, Slc12a2, Sod1, Spi1, Tg, Tnik, Zbtb16]</t>
  </si>
  <si>
    <t>[Caprin2, Daglb, Dicer1, Gpsm1, Hexim1, Ikzf1, Micall2, Ptk2b, Rpgrip1l, Rtn4r, Sod1, Tg, Tnik, Zbtb16]</t>
  </si>
  <si>
    <t>GO:0007422</t>
  </si>
  <si>
    <t>peripheral nervous system development</t>
  </si>
  <si>
    <t>[Dicer1, Sod1]</t>
  </si>
  <si>
    <t>[Angpt1, Dhrs3, Dicer1, Hexim1, Rpgrip1l]</t>
  </si>
  <si>
    <t>GO:0008015</t>
  </si>
  <si>
    <t>blood circulation</t>
  </si>
  <si>
    <t>GO:0008033</t>
  </si>
  <si>
    <t>tRNA processing</t>
  </si>
  <si>
    <t>GO:0008217</t>
  </si>
  <si>
    <t>regulation of blood pressure</t>
  </si>
  <si>
    <t>[Agtrap, Ncf2, Sod1]</t>
  </si>
  <si>
    <t>GO:0008219</t>
  </si>
  <si>
    <t>cell death</t>
  </si>
  <si>
    <t>GO:0008366</t>
  </si>
  <si>
    <t>axon ensheathment</t>
  </si>
  <si>
    <t>GO:0008631</t>
  </si>
  <si>
    <t>intrinsic apoptotic signaling pathway in response to oxidative stress</t>
  </si>
  <si>
    <t>[Pink1, Sod1]</t>
  </si>
  <si>
    <t>GO:0009058</t>
  </si>
  <si>
    <t>biosynthetic process</t>
  </si>
  <si>
    <t>[Angpt1, Arid5a, Batf, Caprin2, Cebpe, Cept1, Csgalnact2, Daglb, Dicer1, Hck, Hexim1, Ikzf1, Jund, Nt5e, Orc5, Pik3cg, Ptgds, Ptk2b, Satb1, Slbp, Sod1, Spi1, St6galnac5, Tg, Zbtb16]</t>
  </si>
  <si>
    <t>GO:0009308</t>
  </si>
  <si>
    <t>amine metabolic process</t>
  </si>
  <si>
    <t>[Angpt1, Arid5a, Caprin2, Cept1, Pdcl3, Pink1, Ptk2b, Smox]</t>
  </si>
  <si>
    <t>[Angpt1, Batf, Cebpe, Dicer1, Hck, Hist1h2bg, Il17ra, Ncf2, Nt5e, Pik3cg, Ptk2b, Rac2, Satb1, Slc12a2, Sod1]</t>
  </si>
  <si>
    <t>[Dicer1, Il17ra, Nbeal2, Nt5e, Pik3cg, Sod1]</t>
  </si>
  <si>
    <t>[Angpt1, Caprin2, Dhrs3, Dicer1, Hck, Micall2, Nbeal2, Pdcl3, Pik3cg, Pink1, Ptk2b, Rpgrip1l, Rtn4r, Slc12a2, Sod1, Spi1, Tnik, Zbtb16]</t>
  </si>
  <si>
    <t>GO:0009744</t>
  </si>
  <si>
    <t>response to sucrose</t>
  </si>
  <si>
    <t>[Khk]</t>
  </si>
  <si>
    <t>[Angpt1, Caprin2, Dhrs3, Dicer1, Fgd3, Gpsm1, Pik3cg, Pink1, Ptk2b, Ptp4a3, Rpgrip1l, Sod1, Tnik, Ubash3a]</t>
  </si>
  <si>
    <t>[Acot11, Agtrap, Angpt1, Arid5a, Arl2, Aven, Batf, Brix1, C230052I12Rik, Caprin2, Cebpe, Cept1, Crlf2, Csgalnact2, Daglb, Dhrs3, Dicer1, Elac2, Fgd3, Gna15, Gpsm1, Hck, Hexim1, Ikzf1, Il17ra, Jund, Khk, Micall2, Nbeal2, Ncf2, Nt5e, Orc5, Pdcl3, Pik3cg, Pink1, Pstpip1, Ptgds, Ptk2b, Ptp4a3, Rac2, Rpgrip1l, Rpp14, Rtn4r, Satb1, Slbp, Slc12a2, Smox, Sod1, Spi1, St6galnac5, Tg, Tjp3, Tnik, Ubash3a, Ubxn11, Zbtb16]</t>
  </si>
  <si>
    <t>GO:0010035</t>
  </si>
  <si>
    <t>response to inorganic substance</t>
  </si>
  <si>
    <t>[Jund, Khk, Pink1, Ptk2b, Sod1]</t>
  </si>
  <si>
    <t>GO:0010070</t>
  </si>
  <si>
    <t>zygote asymmetric cell division</t>
  </si>
  <si>
    <t>[Dicer1]</t>
  </si>
  <si>
    <t>GO:0010421</t>
  </si>
  <si>
    <t>hydrogen peroxide-mediated programmed cell death</t>
  </si>
  <si>
    <t>[Pink1]</t>
  </si>
  <si>
    <t>GO:0010565</t>
  </si>
  <si>
    <t>regulation of cellular ketone metabolic process</t>
  </si>
  <si>
    <t>[Angpt1, Arid5a, Caprin2, Cebpe, Dicer1, Ikzf1, Jund, Pik3cg, Pink1, Ptk2b, Sod1, Spi1, Tnik, Zbtb16]</t>
  </si>
  <si>
    <t>GO:0010624</t>
  </si>
  <si>
    <t>regulation of Schwann cell proliferation</t>
  </si>
  <si>
    <t>GO:0010626</t>
  </si>
  <si>
    <t>negative regulation of Schwann cell proliferation</t>
  </si>
  <si>
    <t>GO:0010638</t>
  </si>
  <si>
    <t>positive regulation of organelle organization</t>
  </si>
  <si>
    <t>[Arid5a, Arl2, Hck, Pink1, Ptk2b]</t>
  </si>
  <si>
    <t>GO:0010657</t>
  </si>
  <si>
    <t>muscle cell apoptotic process</t>
  </si>
  <si>
    <t>[Dicer1, Ptk2b]</t>
  </si>
  <si>
    <t>GO:0010660</t>
  </si>
  <si>
    <t>regulation of muscle cell apoptotic process</t>
  </si>
  <si>
    <t>GO:0010752</t>
  </si>
  <si>
    <t>regulation of cGMP-mediated signaling</t>
  </si>
  <si>
    <t>GO:0010897</t>
  </si>
  <si>
    <t>negative regulation of triglyceride catabolic process</t>
  </si>
  <si>
    <t>[Pik3cg]</t>
  </si>
  <si>
    <t>[Angpt1, Aven, Dicer1, Hck, Ncf2, Pik3cg, Pink1, Ptk2b, Sod1, Zbtb16]</t>
  </si>
  <si>
    <t>GO:0014010</t>
  </si>
  <si>
    <t>Schwann cell proliferation</t>
  </si>
  <si>
    <t>GO:0014037</t>
  </si>
  <si>
    <t>Schwann cell differentiation</t>
  </si>
  <si>
    <t>GO:0014038</t>
  </si>
  <si>
    <t>regulation of Schwann cell differentiation</t>
  </si>
  <si>
    <t>GO:0014040</t>
  </si>
  <si>
    <t>positive regulation of Schwann cell differentiation</t>
  </si>
  <si>
    <t>GO:0014044</t>
  </si>
  <si>
    <t>Schwann cell development</t>
  </si>
  <si>
    <t>GO:0014835</t>
  </si>
  <si>
    <t>myoblast differentiation involved in skeletal muscle regeneration</t>
  </si>
  <si>
    <t>GO:0014842</t>
  </si>
  <si>
    <t>regulation of satellite cell proliferation</t>
  </si>
  <si>
    <t>GO:0015705</t>
  </si>
  <si>
    <t>iodide transport</t>
  </si>
  <si>
    <t>[Tg]</t>
  </si>
  <si>
    <t>GO:0016246</t>
  </si>
  <si>
    <t>RNA interference</t>
  </si>
  <si>
    <t>[Dicer1, Hexim1]</t>
  </si>
  <si>
    <t>GO:0016265</t>
  </si>
  <si>
    <t>death</t>
  </si>
  <si>
    <t>GO:0016310</t>
  </si>
  <si>
    <t>phosphorylation</t>
  </si>
  <si>
    <t>[Angpt1, Caprin2, Dicer1, Hck, Hexim1, Khk, Pdcl3, Pik3cg, Pink1, Ptk2b, Sod1, Tnik]</t>
  </si>
  <si>
    <t>GO:0018108</t>
  </si>
  <si>
    <t>peptidyl-tyrosine phosphorylation</t>
  </si>
  <si>
    <t>[Angpt1, Hck, Pdcl3, Ptk2b]</t>
  </si>
  <si>
    <t>GO:0018212</t>
  </si>
  <si>
    <t>peptidyl-tyrosine modification</t>
  </si>
  <si>
    <t>GO:0019228</t>
  </si>
  <si>
    <t>neuronal action potential</t>
  </si>
  <si>
    <t>GO:0019364</t>
  </si>
  <si>
    <t>pyridine nucleotide catabolic process</t>
  </si>
  <si>
    <t>GO:0019752</t>
  </si>
  <si>
    <t>carboxylic acid metabolic process</t>
  </si>
  <si>
    <t>[Acot11, Angpt1, Arid5a, Caprin2, Daglb, Hck, Pdcl3, Pink1, Ptgds, Ptk2b, Sod1, Tg]</t>
  </si>
  <si>
    <t>GO:0021772</t>
  </si>
  <si>
    <t>olfactory bulb development</t>
  </si>
  <si>
    <t>[Dicer1, Rpgrip1l]</t>
  </si>
  <si>
    <t>GO:0021988</t>
  </si>
  <si>
    <t>olfactory lobe development</t>
  </si>
  <si>
    <t>GO:0022011</t>
  </si>
  <si>
    <t>myelination in peripheral nervous system</t>
  </si>
  <si>
    <t>[Caprin2, Dicer1, Hck, Pdcl3, Pink1, Ptk2b, Tnik]</t>
  </si>
  <si>
    <t>GO:0022607</t>
  </si>
  <si>
    <t>cellular component assembly</t>
  </si>
  <si>
    <t>[Angpt1, Arl2, Brix1, Dicer1, Fgd3, Hck, Hexim1, Micall2, Pink1, Ptk2b, Rac2, Rpgrip1l]</t>
  </si>
  <si>
    <t>GO:0022618</t>
  </si>
  <si>
    <t>ribonucleoprotein complex assembly</t>
  </si>
  <si>
    <t>[Brix1, Dicer1, Hexim1]</t>
  </si>
  <si>
    <t>[Caprin2, Dicer1, Fgd3, Micall2, Ptk2b, Rac2, Rpgrip1l, Rtn4r, Sod1, Tnik]</t>
  </si>
  <si>
    <t>[Angpt1, Batf, Cebpe, Ikzf1, Nbeal2, Ptk2b, Satb1, Spi1, Zbtb16]</t>
  </si>
  <si>
    <t>GO:0030098</t>
  </si>
  <si>
    <t>lymphocyte differentiation</t>
  </si>
  <si>
    <t>[Batf, Ikzf1, Ptk2b, Satb1, Spi1, Zbtb16]</t>
  </si>
  <si>
    <t>[Batf, Cebpe, Ikzf1, Nbeal2, Ptk2b, Spi1, Zbtb16]</t>
  </si>
  <si>
    <t>[Angpt1, Arid5a, Batf, Caprin2, Cebpe, Daglb, Dicer1, Gpsm1, Hck, Ikzf1, Jund, Micall2, Nbeal2, Ptk2b, Rtn4r, Satb1, Sod1, Spi1, Tnik, Zbtb16]</t>
  </si>
  <si>
    <t>GO:0030202</t>
  </si>
  <si>
    <t>heparin metabolic process</t>
  </si>
  <si>
    <t>GO:0030210</t>
  </si>
  <si>
    <t>heparin biosynthetic process</t>
  </si>
  <si>
    <t>GO:0030217</t>
  </si>
  <si>
    <t>T cell differentiation</t>
  </si>
  <si>
    <t>[Batf, Ikzf1, Satb1, Zbtb16]</t>
  </si>
  <si>
    <t>GO:0030223</t>
  </si>
  <si>
    <t>neutrophil differentiation</t>
  </si>
  <si>
    <t>[Ikzf1]</t>
  </si>
  <si>
    <t>GO:0030225</t>
  </si>
  <si>
    <t>macrophage differentiation</t>
  </si>
  <si>
    <t>[Cebpe, Spi1]</t>
  </si>
  <si>
    <t>GO:0030278</t>
  </si>
  <si>
    <t>regulation of ossification</t>
  </si>
  <si>
    <t>[Dhrs3, Jund, Ptk2b, Zbtb16]</t>
  </si>
  <si>
    <t>GO:0030321</t>
  </si>
  <si>
    <t>transepithelial chloride transport</t>
  </si>
  <si>
    <t>[Slc12a2]</t>
  </si>
  <si>
    <t>[Dicer1, Rpgrip1l, Zbtb16]</t>
  </si>
  <si>
    <t>GO:0030422</t>
  </si>
  <si>
    <t>production of siRNA involved in RNA interference</t>
  </si>
  <si>
    <t>GO:0030423</t>
  </si>
  <si>
    <t>targeting of mRNA for destruction involved in RNA interference</t>
  </si>
  <si>
    <t>GO:0030851</t>
  </si>
  <si>
    <t>granulocyte differentiation</t>
  </si>
  <si>
    <t>[Ikzf1, Spi1]</t>
  </si>
  <si>
    <t>GO:0031123</t>
  </si>
  <si>
    <t>RNA 3'-end processing</t>
  </si>
  <si>
    <t>[Elac2, Hexim1, Slbp]</t>
  </si>
  <si>
    <t>GO:0031124</t>
  </si>
  <si>
    <t>mRNA 3'-end processing</t>
  </si>
  <si>
    <t>[Hexim1, Slbp]</t>
  </si>
  <si>
    <t>GO:0031330</t>
  </si>
  <si>
    <t>negative regulation of cellular catabolic process</t>
  </si>
  <si>
    <t>[Arl2, Pdcl3, Pik3cg]</t>
  </si>
  <si>
    <t>GO:0031396</t>
  </si>
  <si>
    <t>regulation of protein ubiquitination</t>
  </si>
  <si>
    <t>[Angpt1, Pdcl3, Pink1, Ptk2b]</t>
  </si>
  <si>
    <t>GO:0031399</t>
  </si>
  <si>
    <t>regulation of protein modification process</t>
  </si>
  <si>
    <t>[Angpt1, Arid5a, Caprin2, Dicer1, Hexim1, Pdcl3, Pik3cg, Pink1, Ptk2b, Sod1, Tnik]</t>
  </si>
  <si>
    <t>GO:0031401</t>
  </si>
  <si>
    <t>positive regulation of protein modification process</t>
  </si>
  <si>
    <t>[Angpt1, Arid5a, Caprin2, Pik3cg, Pink1, Ptk2b, Sod1, Tnik]</t>
  </si>
  <si>
    <t>GO:0031532</t>
  </si>
  <si>
    <t>actin cytoskeleton reorganization</t>
  </si>
  <si>
    <t>[Hck, Micall2, Ptk2b, Tnik]</t>
  </si>
  <si>
    <t>[Angpt1, Micall2, Ptk2b, Rac2]</t>
  </si>
  <si>
    <t>GO:0031641</t>
  </si>
  <si>
    <t>regulation of myelination</t>
  </si>
  <si>
    <t>[Dicer1, Tg]</t>
  </si>
  <si>
    <t>GO:0032103</t>
  </si>
  <si>
    <t>positive regulation of response to external stimulus</t>
  </si>
  <si>
    <t>[Il17ra, Pik3cg, Ptk2b, Rac2]</t>
  </si>
  <si>
    <t>GO:0032147</t>
  </si>
  <si>
    <t>activation of protein kinase activity</t>
  </si>
  <si>
    <t>[Angpt1, Ptk2b, Sod1, Tnik]</t>
  </si>
  <si>
    <t>GO:0032226</t>
  </si>
  <si>
    <t>positive regulation of synaptic transmission, dopaminergic</t>
  </si>
  <si>
    <t>GO:0032252</t>
  </si>
  <si>
    <t>secretory granule localization</t>
  </si>
  <si>
    <t>GO:0032270</t>
  </si>
  <si>
    <t>positive regulation of cellular protein metabolic process</t>
  </si>
  <si>
    <t>GO:0032290</t>
  </si>
  <si>
    <t>peripheral nervous system myelin formation</t>
  </si>
  <si>
    <t>GO:0032292</t>
  </si>
  <si>
    <t>peripheral nervous system axon ensheathment</t>
  </si>
  <si>
    <t>[Agtrap, Angpt1, Arid5a, Batf, Caprin2, Cebpe, Crlf2, Daglb, Dhrs3, Dicer1, Gpsm1, Hexim1, Ikzf1, Il17ra, Jund, Micall2, Nbeal2, Ncf2, Pdcl3, Pik3cg, Ptgds, Ptk2b, Ptp4a3, Rac2, Rpgrip1l, Rtn4r, Rtp4, Satb1, Slc12a2, Sod1, Spi1, Tg, Tnik, Ubash3a, Zbtb16]</t>
  </si>
  <si>
    <t>[Angpt1, Arid5a, Batf, Caprin2, Cebpe, Daglb, Dhrs3, Dicer1, Gpsm1, Hck, Hexim1, Ikzf1, Jund, Micall2, Nbeal2, Pdcl3, Pik3cg, Pink1, Ptk2b, Rpgrip1l, Rtn4r, Satb1, Slc12a2, Sod1, Spi1, Tg, Tnik, Zbtb16]</t>
  </si>
  <si>
    <t>GO:0032747</t>
  </si>
  <si>
    <t>positive regulation of interleukin-23 production</t>
  </si>
  <si>
    <t>[Il17ra]</t>
  </si>
  <si>
    <t>GO:0032960</t>
  </si>
  <si>
    <t>regulation of inositol trisphosphate biosynthetic process</t>
  </si>
  <si>
    <t>GO:0033135</t>
  </si>
  <si>
    <t>regulation of peptidyl-serine phosphorylation</t>
  </si>
  <si>
    <t>[Angpt1, Caprin2, Pink1]</t>
  </si>
  <si>
    <t>GO:0033138</t>
  </si>
  <si>
    <t>positive regulation of peptidyl-serine phosphorylation</t>
  </si>
  <si>
    <t>GO:0033238</t>
  </si>
  <si>
    <t>regulation of cellular amine metabolic process</t>
  </si>
  <si>
    <t>GO:0033240</t>
  </si>
  <si>
    <t>positive regulation of cellular amine metabolic process</t>
  </si>
  <si>
    <t>[Angpt1, Arid5a, Caprin2, Pink1, Ptk2b]</t>
  </si>
  <si>
    <t>GO:0033674</t>
  </si>
  <si>
    <t>positive regulation of kinase activity</t>
  </si>
  <si>
    <t>[Angpt1, Pik3cg, Ptk2b, Sod1, Tnik]</t>
  </si>
  <si>
    <t>GO:0034285</t>
  </si>
  <si>
    <t>response to disaccharide</t>
  </si>
  <si>
    <t>GO:0034414</t>
  </si>
  <si>
    <t>tRNA 3'-trailer cleavage, endonucleolytic</t>
  </si>
  <si>
    <t>GO:0034470</t>
  </si>
  <si>
    <t>ncRNA processing</t>
  </si>
  <si>
    <t>[Dicer1, Elac2, Hexim1, Rpp14]</t>
  </si>
  <si>
    <t>GO:0034622</t>
  </si>
  <si>
    <t>cellular macromolecular complex assembly</t>
  </si>
  <si>
    <t>[Angpt1, Arl2, Brix1, Dicer1, Hexim1, Micall2, Ptk2b]</t>
  </si>
  <si>
    <t>GO:0034641</t>
  </si>
  <si>
    <t>cellular nitrogen compound metabolic process</t>
  </si>
  <si>
    <t>[Angpt1, Arid5a, Arl2, Batf, C230052I12Rik, Caprin2, Cebpe, Cept1, Dicer1, Elac2, Gna15, Hck, Hexim1, Ikzf1, Jund, Ncf2, Nt5e, Orc5, Pdcl3, Pink1, Ptk2b, Rac2, Rpp14, Satb1, Slbp, Smox, Sod1, Spi1, Zbtb16]</t>
  </si>
  <si>
    <t>GO:0035087</t>
  </si>
  <si>
    <t>siRNA loading onto RISC involved in RNA interference</t>
  </si>
  <si>
    <t>[Hexim1]</t>
  </si>
  <si>
    <t>GO:0035107</t>
  </si>
  <si>
    <t>appendage morphogenesis</t>
  </si>
  <si>
    <t>GO:0035108</t>
  </si>
  <si>
    <t>limb morphogenesis</t>
  </si>
  <si>
    <t>GO:0035116</t>
  </si>
  <si>
    <t>embryonic hindlimb morphogenesis</t>
  </si>
  <si>
    <t>GO:0035136</t>
  </si>
  <si>
    <t>forelimb morphogenesis</t>
  </si>
  <si>
    <t>[Rpgrip1l, Zbtb16]</t>
  </si>
  <si>
    <t>GO:0035137</t>
  </si>
  <si>
    <t>hindlimb morphogenesis</t>
  </si>
  <si>
    <t>GO:0035264</t>
  </si>
  <si>
    <t>multicellular organism growth</t>
  </si>
  <si>
    <t>[Dicer1, Ikzf1, Slc12a2, Sod1]</t>
  </si>
  <si>
    <t>GO:0035691</t>
  </si>
  <si>
    <t>macrophage migration inhibitory factor signaling pathway</t>
  </si>
  <si>
    <t>GO:0035710</t>
  </si>
  <si>
    <t>CD4-positive, alpha-beta T cell activation</t>
  </si>
  <si>
    <t>[Batf, Satb1]</t>
  </si>
  <si>
    <t>GO:0035743</t>
  </si>
  <si>
    <t>CD4-positive, alpha-beta T cell cytokine production</t>
  </si>
  <si>
    <t>GO:0035745</t>
  </si>
  <si>
    <t>T-helper 2 cell cytokine production</t>
  </si>
  <si>
    <t>GO:0035754</t>
  </si>
  <si>
    <t>B cell chemotaxis</t>
  </si>
  <si>
    <t>GO:0036473</t>
  </si>
  <si>
    <t>cell death in response to oxidative stress</t>
  </si>
  <si>
    <t>GO:0036476</t>
  </si>
  <si>
    <t>neuron death in response to hydrogen peroxide</t>
  </si>
  <si>
    <t>GO:0036480</t>
  </si>
  <si>
    <t>neuron intrinsic apoptotic signaling pathway in response to oxidative stress</t>
  </si>
  <si>
    <t>GO:0036481</t>
  </si>
  <si>
    <t>intrinsic apoptotic signaling pathway in response to hydrogen peroxide</t>
  </si>
  <si>
    <t>GO:0036482</t>
  </si>
  <si>
    <t>neuron intrinsic apoptotic signaling pathway in response to hydrogen peroxide</t>
  </si>
  <si>
    <t>GO:0038083</t>
  </si>
  <si>
    <t>peptidyl-tyrosine autophosphorylation</t>
  </si>
  <si>
    <t>[Hck, Ptk2b]</t>
  </si>
  <si>
    <t>GO:0042078</t>
  </si>
  <si>
    <t>germ-line stem cell division</t>
  </si>
  <si>
    <t>[Zbtb16]</t>
  </si>
  <si>
    <t>GO:0042092</t>
  </si>
  <si>
    <t>type 2 immune response</t>
  </si>
  <si>
    <t>GO:0042180</t>
  </si>
  <si>
    <t>cellular ketone metabolic process</t>
  </si>
  <si>
    <t>GO:0042327</t>
  </si>
  <si>
    <t>positive regulation of phosphorylation</t>
  </si>
  <si>
    <t>GO:0042391</t>
  </si>
  <si>
    <t>regulation of membrane potential</t>
  </si>
  <si>
    <t>[Dicer1, Pink1, Ptk2b, Sod1, Tg]</t>
  </si>
  <si>
    <t>GO:0042542</t>
  </si>
  <si>
    <t>response to hydrogen peroxide</t>
  </si>
  <si>
    <t>GO:0042552</t>
  </si>
  <si>
    <t>myelination</t>
  </si>
  <si>
    <t>GO:0042554</t>
  </si>
  <si>
    <t>superoxide anion generation</t>
  </si>
  <si>
    <t>GO:0042779</t>
  </si>
  <si>
    <t>tRNA 3'-trailer cleavage</t>
  </si>
  <si>
    <t>GO:0042780</t>
  </si>
  <si>
    <t>tRNA 3'-end processing</t>
  </si>
  <si>
    <t>GO:0043011</t>
  </si>
  <si>
    <t>myeloid dendritic cell differentiation</t>
  </si>
  <si>
    <t>GO:0043066</t>
  </si>
  <si>
    <t>negative regulation of apoptotic process</t>
  </si>
  <si>
    <t>[Angpt1, Aven, Hck, Pik3cg, Pink1, Ptk2b, Sod1]</t>
  </si>
  <si>
    <t>GO:0043069</t>
  </si>
  <si>
    <t>negative regulation of programmed cell death</t>
  </si>
  <si>
    <t>GO:0043114</t>
  </si>
  <si>
    <t>regulation of vascular permeability</t>
  </si>
  <si>
    <t>[Angpt1, Ptp4a3]</t>
  </si>
  <si>
    <t>GO:0043254</t>
  </si>
  <si>
    <t>regulation of protein complex assembly</t>
  </si>
  <si>
    <t>[Arl2, Hck, Pink1, Ptk2b]</t>
  </si>
  <si>
    <t>GO:0043367</t>
  </si>
  <si>
    <t>CD4-positive, alpha-beta T cell differentiation</t>
  </si>
  <si>
    <t>GO:0043373</t>
  </si>
  <si>
    <t>CD4-positive, alpha-beta T cell lineage commitment</t>
  </si>
  <si>
    <t>GO:0043406</t>
  </si>
  <si>
    <t>positive regulation of MAP kinase activity</t>
  </si>
  <si>
    <t>[Pik3cg, Ptk2b, Sod1]</t>
  </si>
  <si>
    <t>GO:0043410</t>
  </si>
  <si>
    <t>positive regulation of MAPK cascade</t>
  </si>
  <si>
    <t>GO:0043436</t>
  </si>
  <si>
    <t>oxoacid metabolic process</t>
  </si>
  <si>
    <t>GO:0043523</t>
  </si>
  <si>
    <t>regulation of neuron apoptotic process</t>
  </si>
  <si>
    <t>[Angpt1, Ncf2, Pink1, Ptk2b, Sod1]</t>
  </si>
  <si>
    <t>GO:0043524</t>
  </si>
  <si>
    <t>negative regulation of neuron apoptotic process</t>
  </si>
  <si>
    <t>[Angpt1, Pink1, Ptk2b, Sod1]</t>
  </si>
  <si>
    <t>[Angpt1, Ptk2b, Ptp4a3]</t>
  </si>
  <si>
    <t>GO:0043549</t>
  </si>
  <si>
    <t>regulation of kinase activity</t>
  </si>
  <si>
    <t>[Angpt1, Hexim1, Pik3cg, Ptk2b, Sod1, Tnik]</t>
  </si>
  <si>
    <t>GO:0043933</t>
  </si>
  <si>
    <t>macromolecular complex subunit organization</t>
  </si>
  <si>
    <t>[Angpt1, Arid5a, Arl2, Brix1, Dicer1, Hck, Hexim1, Ikzf1, Micall2, Pink1, Ptk2b, Rac2, Satb1]</t>
  </si>
  <si>
    <t>GO:0044106</t>
  </si>
  <si>
    <t>cellular amine metabolic process</t>
  </si>
  <si>
    <t>GO:0044237</t>
  </si>
  <si>
    <t>cellular metabolic process</t>
  </si>
  <si>
    <t>[Acot11, Angpt1, Arid5a, Arl2, Batf, C230052I12Rik, Caprin2, Cebpe, Cept1, Csgalnact2, Daglb, Dhrs3, Dicer1, Elac2, Gna15, Hck, Hexim1, Ikzf1, Jund, Khk, Ncf2, Nt5e, Orc5, Pdcl3, Pik3cg, Pink1, Ptgds, Ptk2b, Ptp4a3, Rac2, Rpp14, Satb1, Slbp, Smox, Sod1, Spi1, St6galnac5, Tg, Tnik, Ubxn11, Zbtb16]</t>
  </si>
  <si>
    <t>[Acot11, Angpt1, Arid5a, Arl2, Batf, C230052I12Rik, Caprin2, Cebpe, Cept1, Csgalnact2, Daglb, Dhrs3, Dicer1, Elac2, Gna15, Hck, Hexim1, Ikzf1, Jund, Khk, Ncf2, Nt5e, Orc5, Pdcl3, Pik3cg, Pink1, Ptgds, Ptk2b, Ptp4a3, Rac2, Rpp14, Satb1, Slbp, Sod1, Spi1, St6galnac5, Stambpl1, Tg, Tnik, Ubxn11, Zbtb16]</t>
  </si>
  <si>
    <t>GO:0044249</t>
  </si>
  <si>
    <t>cellular biosynthetic process</t>
  </si>
  <si>
    <t>[Angpt1, Arid5a, Batf, Caprin2, Cebpe, Cept1, Csgalnact2, Daglb, Dicer1, Hck, Hexim1, Ikzf1, Jund, Nt5e, Orc5, Pik3cg, Ptgds, Ptk2b, Satb1, Slbp, Sod1, Spi1, St6galnac5, Zbtb16]</t>
  </si>
  <si>
    <t>GO:0044255</t>
  </si>
  <si>
    <t>cellular lipid metabolic process</t>
  </si>
  <si>
    <t>[Acot11, Cept1, Daglb, Dhrs3, Pik3cg, Ptgds, St6galnac5]</t>
  </si>
  <si>
    <t>GO:0044281</t>
  </si>
  <si>
    <t>small molecule metabolic process</t>
  </si>
  <si>
    <t>[Acot11, Angpt1, Arid5a, Arl2, Caprin2, Cept1, Csgalnact2, Daglb, Gna15, Hck, Ncf2, Nt5e, Pdcl3, Pink1, Ptgds, Ptk2b, Rac2, Sod1, Tg]</t>
  </si>
  <si>
    <t>[Acot11, Agtrap, Angpt1, Arid5a, Arl2, Armc1, Aven, Batf, C230052I12Rik, Caprin2, Cebpe, Cept1, Crlf2, Csgalnact2, Daglb, Dhrs3, Dicer1, Elac2, Fgd3, Gna15, Gpsm1, Hck, Hexim1, Ikzf1, Il17ra, Jund, Khk, Micall2, Nbeal2, Ncf2, Nt5e, Pdcl3, Pik3cg, Pink1, Pstpip1, Ptgds, Ptk2b, Ptp4a3, Rac2, Rpgrip1l, Rtn4r, Rtp4, Satb1, Slbp, Slc12a2, Smox, Sod1, Spi1, St6galnac5, Tg, Tjp3, Tnik, Ubash3a, Zbtb16]</t>
  </si>
  <si>
    <t>GO:0044710</t>
  </si>
  <si>
    <t>single-organism metabolic process</t>
  </si>
  <si>
    <t>[Acot11, Angpt1, Arid5a, Arl2, Batf, C230052I12Rik, Caprin2, Cept1, Csgalnact2, Daglb, Dhrs3, Dicer1, Elac2, Gna15, Hck, Khk, Ncf2, Nt5e, Pdcl3, Pik3cg, Pink1, Ptgds, Ptk2b, Rac2, Satb1, Slbp, Smox, Sod1, St6galnac5, Tg, Tnik]</t>
  </si>
  <si>
    <t>GO:0044711</t>
  </si>
  <si>
    <t>single-organism biosynthetic process</t>
  </si>
  <si>
    <t>[Angpt1, Cept1, Csgalnact2, Nt5e, Pik3cg, Ptgds, Ptk2b, Slbp, Sod1, St6galnac5]</t>
  </si>
  <si>
    <t>[Acot11, Agtrap, Angpt1, Arid5a, Arl2, Aven, Batf, C230052I12Rik, Caprin2, Cebpe, Cept1, Crlf2, Csgalnact2, Daglb, Dhrs3, Dicer1, Elac2, Fgd3, Gna15, Gpsm1, Hck, Hexim1, Ikzf1, Il17ra, Jund, Khk, Micall2, Nbeal2, Ncf2, Nt5e, Pdcl3, Pik3cg, Pink1, Pstpip1, Ptgds, Ptk2b, Ptp4a3, Rac2, Rpgrip1l, Rtn4r, Satb1, Slbp, Slc12a2, Sod1, Spi1, St6galnac5, Tg, Tjp3, Tnik, Ubash3a, Zbtb16]</t>
  </si>
  <si>
    <t>[Angpt1, Arid5a, Batf, Caprin2, Cebpe, Daglb, Dhrs3, Dicer1, Gpsm1, Hck, Hexim1, Ikzf1, Jund, Micall2, Nbeal2, Pdcl3, Pik3cg, Ptk2b, Rpgrip1l, Rtn4r, Satb1, Slc12a2, Sod1, Spi1, Tg, Tnik, Zbtb16]</t>
  </si>
  <si>
    <t>GO:0045347</t>
  </si>
  <si>
    <t>negative regulation of MHC class II biosynthetic process</t>
  </si>
  <si>
    <t>[Spi1]</t>
  </si>
  <si>
    <t>GO:0045453</t>
  </si>
  <si>
    <t>bone resorption</t>
  </si>
  <si>
    <t>[Ptk2b, Rac2]</t>
  </si>
  <si>
    <t>GO:0045541</t>
  </si>
  <si>
    <t>negative regulation of cholesterol biosynthetic process</t>
  </si>
  <si>
    <t>[Sod1]</t>
  </si>
  <si>
    <t>GO:0045658</t>
  </si>
  <si>
    <t>regulation of neutrophil differentiation</t>
  </si>
  <si>
    <t>GO:0045660</t>
  </si>
  <si>
    <t>positive regulation of neutrophil differentiation</t>
  </si>
  <si>
    <t>GO:0045764</t>
  </si>
  <si>
    <t>positive regulation of cellular amino acid metabolic process</t>
  </si>
  <si>
    <t>GO:0045795</t>
  </si>
  <si>
    <t>positive regulation of cell volume</t>
  </si>
  <si>
    <t>GO:0045859</t>
  </si>
  <si>
    <t>regulation of protein kinase activity</t>
  </si>
  <si>
    <t>GO:0045860</t>
  </si>
  <si>
    <t>positive regulation of protein kinase activity</t>
  </si>
  <si>
    <t>GO:0046086</t>
  </si>
  <si>
    <t>adenosine biosynthetic process</t>
  </si>
  <si>
    <t>GO:0046165</t>
  </si>
  <si>
    <t>alcohol biosynthetic process</t>
  </si>
  <si>
    <t>[Cept1, Ptk2b, Sod1]</t>
  </si>
  <si>
    <t>GO:0046208</t>
  </si>
  <si>
    <t>spermine catabolic process</t>
  </si>
  <si>
    <t>GO:0046631</t>
  </si>
  <si>
    <t>alpha-beta T cell activation</t>
  </si>
  <si>
    <t>GO:0046632</t>
  </si>
  <si>
    <t>alpha-beta T cell differentiation</t>
  </si>
  <si>
    <t>GO:0046634</t>
  </si>
  <si>
    <t>regulation of alpha-beta T cell activation</t>
  </si>
  <si>
    <t>GO:0046635</t>
  </si>
  <si>
    <t>positive regulation of alpha-beta T cell activation</t>
  </si>
  <si>
    <t>GO:0046637</t>
  </si>
  <si>
    <t>regulation of alpha-beta T cell differentiation</t>
  </si>
  <si>
    <t>GO:0046638</t>
  </si>
  <si>
    <t>positive regulation of alpha-beta T cell differentiation</t>
  </si>
  <si>
    <t>GO:0046649</t>
  </si>
  <si>
    <t>lymphocyte activation</t>
  </si>
  <si>
    <t>GO:0048010</t>
  </si>
  <si>
    <t>vascular endothelial growth factor receptor signaling pathway</t>
  </si>
  <si>
    <t>GO:0048014</t>
  </si>
  <si>
    <t>Tie signaling pathway</t>
  </si>
  <si>
    <t>GO:0048133</t>
  </si>
  <si>
    <t>male germ-line stem cell asymmetric division</t>
  </si>
  <si>
    <t>[Angpt1, Caprin2, Dhrs3, Dicer1, Fgd3, Gpsm1, Il17ra, Nt5e, Pik3cg, Pink1, Ptgds, Ptk2b, Ptp4a3, Rac2, Rpgrip1l, Sod1, Tnik, Ubash3a]</t>
  </si>
  <si>
    <t>[Angpt1, Arid5a, Batf, Caprin2, Cebpe, Daglb, Dicer1, Gpsm1, Hck, Ikzf1, Jund, Micall2, Nbeal2, Ptk2b, Rpgrip1l, Rtn4r, Satb1, Sod1, Spi1, Tnik, Zbtb16]</t>
  </si>
  <si>
    <t>GO:0050651</t>
  </si>
  <si>
    <t>dermatan sulfate proteoglycan biosynthetic process</t>
  </si>
  <si>
    <t>[Csgalnact2]</t>
  </si>
  <si>
    <t>[Caprin2, Dicer1, Hck, Ikzf1, Jund, Pdcl3, Pink1, Ptk2b, Sod1, Spi1, Tg, Tnik, Zbtb16]</t>
  </si>
  <si>
    <t>[Acot11, Agtrap, Angpt1, Arl2, Batf, C230052I12Rik, Caprin2, Cebpe, Crlf2, Dhrs3, Dicer1, Fgd3, Gna15, Gpsm1, Hck, Hist1h2bg, Il17ra, Jund, Khk, Nbeal2, Ncf2, Nt5e, Pik3cg, Pink1, Pstpip1, Ptgds, Ptk2b, Ptp4a3, Rac2, Rpgrip1l, Rtp4, Satb1, Slc12a2, Sod1, Tg, Tnik, Ubash3a]</t>
  </si>
  <si>
    <t>GO:0051130</t>
  </si>
  <si>
    <t>positive regulation of cellular component organization</t>
  </si>
  <si>
    <t>[Angpt1, Arid5a, Arl2, Caprin2, Hck, Pink1, Ptk2b, Rac2]</t>
  </si>
  <si>
    <t>GO:0051136</t>
  </si>
  <si>
    <t>regulation of NK T cell differentiation</t>
  </si>
  <si>
    <t>GO:0051138</t>
  </si>
  <si>
    <t>positive regulation of NK T cell differentiation</t>
  </si>
  <si>
    <t>GO:0051216</t>
  </si>
  <si>
    <t>cartilage development</t>
  </si>
  <si>
    <t>[Arid5a, Dicer1, Zbtb16]</t>
  </si>
  <si>
    <t>[Angpt1, Caprin2, Dhrs3, Dicer1, Ikzf1, Il17ra, Jund, Pdcl3, Ptgds, Ptk2b, Sod1, Tg, Tnik, Ubash3a, Zbtb16]</t>
  </si>
  <si>
    <t>[Angpt1, Caprin2, Dicer1, Ikzf1, Il17ra, Jund, Pdcl3, Ptk2b, Sod1, Zbtb16]</t>
  </si>
  <si>
    <t>GO:0051347</t>
  </si>
  <si>
    <t>positive regulation of transferase activity</t>
  </si>
  <si>
    <t>GO:0051402</t>
  </si>
  <si>
    <t>neuron apoptotic process</t>
  </si>
  <si>
    <t>GO:0051495</t>
  </si>
  <si>
    <t>positive regulation of cytoskeleton organization</t>
  </si>
  <si>
    <t>[Arl2, Hck, Ptk2b]</t>
  </si>
  <si>
    <t>GO:0051881</t>
  </si>
  <si>
    <t>regulation of mitochondrial membrane potential</t>
  </si>
  <si>
    <t>GO:0060113</t>
  </si>
  <si>
    <t>inner ear receptor cell differentiation</t>
  </si>
  <si>
    <t>GO:0060119</t>
  </si>
  <si>
    <t>inner ear receptor cell development</t>
  </si>
  <si>
    <t>GO:0060763</t>
  </si>
  <si>
    <t>mammary duct terminal end bud growth</t>
  </si>
  <si>
    <t>GO:0065003</t>
  </si>
  <si>
    <t>macromolecular complex assembly</t>
  </si>
  <si>
    <t>[Angpt1, Arl2, Brix1, Dicer1, Hck, Hexim1, Micall2, Pink1, Ptk2b]</t>
  </si>
  <si>
    <t>[Agtrap, Angpt1, Arl2, Daglb, Dicer1, Gna15, Hck, Nbeal2, Ncf2, Pik3cg, Pink1, Ptk2b, Ptp4a3, Rac2, Slc12a2, Sod1, Spi1, Tg]</t>
  </si>
  <si>
    <t>GO:0070170</t>
  </si>
  <si>
    <t>regulation of tooth mineralization</t>
  </si>
  <si>
    <t>GO:0070173</t>
  </si>
  <si>
    <t>regulation of enamel mineralization</t>
  </si>
  <si>
    <t>GO:0070634</t>
  </si>
  <si>
    <t>transepithelial ammonium transport</t>
  </si>
  <si>
    <t>GO:0070889</t>
  </si>
  <si>
    <t>platelet alpha granule organization</t>
  </si>
  <si>
    <t>[Nbeal2]</t>
  </si>
  <si>
    <t>GO:0070922</t>
  </si>
  <si>
    <t>small RNA loading onto RISC</t>
  </si>
  <si>
    <t>GO:0070997</t>
  </si>
  <si>
    <t>neuron death</t>
  </si>
  <si>
    <t>GO:0071335</t>
  </si>
  <si>
    <t>hair follicle cell proliferation</t>
  </si>
  <si>
    <t>GO:0071593</t>
  </si>
  <si>
    <t>lymphocyte aggregation</t>
  </si>
  <si>
    <t>[Rac2]</t>
  </si>
  <si>
    <t>GO:0071704</t>
  </si>
  <si>
    <t>organic substance metabolic process</t>
  </si>
  <si>
    <t>[Acot11, Angpt1, Arid5a, Arl2, Batf, C230052I12Rik, Caprin2, Cebpe, Cept1, Csgalnact2, Daglb, Dhrs3, Dicer1, Elac2, Gna15, Hck, Hexim1, Ikzf1, Jund, Khk, Ncf2, Nt5e, Orc5, Pdcl3, Pik3cg, Pink1, Ptgds, Ptk2b, Ptp4a3, Rac2, Rpp14, Satb1, Slbp, Smox, Sod1, Spi1, St6galnac5, Stambpl1, Tg, Tnik, Ubxn11, Zbtb16]</t>
  </si>
  <si>
    <t>GO:0071826</t>
  </si>
  <si>
    <t>ribonucleoprotein complex subunit organization</t>
  </si>
  <si>
    <t>[Angpt1, Dhrs3, Dicer1, Hexim1, Pdcl3, Pik3cg, Ptk2b, Rpgrip1l, Spi1]</t>
  </si>
  <si>
    <t>GO:0072488</t>
  </si>
  <si>
    <t>ammonium transmembrane transport</t>
  </si>
  <si>
    <t>GO:0072526</t>
  </si>
  <si>
    <t>pyridine-containing compound catabolic process</t>
  </si>
  <si>
    <t>GO:0072537</t>
  </si>
  <si>
    <t>fibroblast activation</t>
  </si>
  <si>
    <t>GO:0072540</t>
  </si>
  <si>
    <t>T-helper 17 cell lineage commitment</t>
  </si>
  <si>
    <t>GO:0072593</t>
  </si>
  <si>
    <t>reactive oxygen species metabolic process</t>
  </si>
  <si>
    <t>[Ncf2, Pink1, Ptk2b, Sod1]</t>
  </si>
  <si>
    <t>GO:0072684</t>
  </si>
  <si>
    <t>mitochondrial tRNA 3'-trailer cleavage, endonucleolytic</t>
  </si>
  <si>
    <t>GO:0090206</t>
  </si>
  <si>
    <t>negative regulation of cholesterol metabolic process</t>
  </si>
  <si>
    <t>GO:0090209</t>
  </si>
  <si>
    <t>negative regulation of triglyceride metabolic process</t>
  </si>
  <si>
    <t>GO:0090305</t>
  </si>
  <si>
    <t>nucleic acid phosphodiester bond hydrolysis</t>
  </si>
  <si>
    <t>[Dicer1, Elac2, Hexim1]</t>
  </si>
  <si>
    <t>GO:0090501</t>
  </si>
  <si>
    <t>RNA phosphodiester bond hydrolysis</t>
  </si>
  <si>
    <t>[Dicer1, Elac2]</t>
  </si>
  <si>
    <t>GO:0090502</t>
  </si>
  <si>
    <t>RNA phosphodiester bond hydrolysis, endonucleolytic</t>
  </si>
  <si>
    <t>GO:0097028</t>
  </si>
  <si>
    <t>dendritic cell differentiation</t>
  </si>
  <si>
    <t>GO:0097285</t>
  </si>
  <si>
    <t>cell-type specific apoptotic process</t>
  </si>
  <si>
    <t>[Angpt1, Dicer1, Ncf2, Pik3cg, Pink1, Ptk2b, Sod1]</t>
  </si>
  <si>
    <t>GO:0097468</t>
  </si>
  <si>
    <t>programmed cell death in response to reactive oxygen species</t>
  </si>
  <si>
    <t>GO:0098542</t>
  </si>
  <si>
    <t>defense response to other organism</t>
  </si>
  <si>
    <t>[Batf, Cebpe, Dicer1, Hck, Hist1h2bg]</t>
  </si>
  <si>
    <t>GO:0098722</t>
  </si>
  <si>
    <t>asymmetric stem cell division</t>
  </si>
  <si>
    <t>GO:0098728</t>
  </si>
  <si>
    <t>germline stem cell asymmetric division</t>
  </si>
  <si>
    <t>GO:1900407</t>
  </si>
  <si>
    <t>regulation of cellular response to oxidative stress</t>
  </si>
  <si>
    <t>GO:1901214</t>
  </si>
  <si>
    <t>regulation of neuron death</t>
  </si>
  <si>
    <t>GO:1901215</t>
  </si>
  <si>
    <t>negative regulation of neuron death</t>
  </si>
  <si>
    <t>GO:1901298</t>
  </si>
  <si>
    <t>regulation of hydrogen peroxide-mediated programmed cell death</t>
  </si>
  <si>
    <t>GO:1901299</t>
  </si>
  <si>
    <t>negative regulation of hydrogen peroxide-mediated programmed cell death</t>
  </si>
  <si>
    <t>GO:1901564</t>
  </si>
  <si>
    <t>organonitrogen compound metabolic process</t>
  </si>
  <si>
    <t>[Angpt1, Arid5a, Arl2, Caprin2, Cept1, Csgalnact2, Gna15, Hck, Ncf2, Nt5e, Pdcl3, Pink1, Ptk2b, Rac2, Smox, Sod1, St6galnac5, Tg]</t>
  </si>
  <si>
    <t>GO:1901566</t>
  </si>
  <si>
    <t>organonitrogen compound biosynthetic process</t>
  </si>
  <si>
    <t>[Angpt1, Cept1, Csgalnact2, Nt5e, Ptk2b, St6galnac5]</t>
  </si>
  <si>
    <t>GO:1902175</t>
  </si>
  <si>
    <t>regulation of oxidative stress-induced intrinsic apoptotic signaling pathway</t>
  </si>
  <si>
    <t>GO:1902177</t>
  </si>
  <si>
    <t>positive regulation of oxidative stress-induced intrinsic apoptotic signaling pathway</t>
  </si>
  <si>
    <t>GO:1902882</t>
  </si>
  <si>
    <t>regulation of response to oxidative stress</t>
  </si>
  <si>
    <t>GO:1902930</t>
  </si>
  <si>
    <t>regulation of alcohol biosynthetic process</t>
  </si>
  <si>
    <t>[Ptk2b, Sod1]</t>
  </si>
  <si>
    <t>GO:1903201</t>
  </si>
  <si>
    <t>regulation of oxidative stress-induced cell death</t>
  </si>
  <si>
    <t>GO:1903204</t>
  </si>
  <si>
    <t>negative regulation of oxidative stress-induced neuron death</t>
  </si>
  <si>
    <t>GO:1903207</t>
  </si>
  <si>
    <t>regulation of hydrogen peroxide-induced neuron death</t>
  </si>
  <si>
    <t>GO:1903208</t>
  </si>
  <si>
    <t>negative regulation of hydrogen peroxide-induced neuron death</t>
  </si>
  <si>
    <t>GO:1903320</t>
  </si>
  <si>
    <t>regulation of protein modification by small protein conjugation or removal</t>
  </si>
  <si>
    <t>GO:1903376</t>
  </si>
  <si>
    <t>regulation of oxidative stress-induced neuron intrinsic apoptotic signaling pathway</t>
  </si>
  <si>
    <t>GO:1903377</t>
  </si>
  <si>
    <t>negative regulation of oxidative stress-induced neuron intrinsic apoptotic signaling pathway</t>
  </si>
  <si>
    <t>GO:1903383</t>
  </si>
  <si>
    <t>regulation of hydrogen peroxide-induced neuron intrinsic apoptotic signaling pathway</t>
  </si>
  <si>
    <t>GO:1903384</t>
  </si>
  <si>
    <t>negative regulation of hydrogen peroxide-induced neuron intrinsic apoptotic signaling pathway</t>
  </si>
  <si>
    <t>GO:1990180</t>
  </si>
  <si>
    <t>mitochondrial tRNA 3'-end processing</t>
  </si>
  <si>
    <t>GO:1990267</t>
  </si>
  <si>
    <t>response to transition metal nanoparticle</t>
  </si>
  <si>
    <t>[Khk, Sod1]</t>
  </si>
  <si>
    <t>GO:2000058</t>
  </si>
  <si>
    <t>regulation of protein ubiquitination involved in ubiquitin-dependent protein catabolic process</t>
  </si>
  <si>
    <t>[Pdcl3, Ptk2b]</t>
  </si>
  <si>
    <t>GO:2000249</t>
  </si>
  <si>
    <t>regulation of actin cytoskeleton reorganization</t>
  </si>
  <si>
    <t>GO:2000377</t>
  </si>
  <si>
    <t>regulation of reactive oxygen species metabolic process</t>
  </si>
  <si>
    <t>GO:2000446</t>
  </si>
  <si>
    <t>regulation of macrophage migration inhibitory factor signaling pathway</t>
  </si>
  <si>
    <t>GO:2000537</t>
  </si>
  <si>
    <t>regulation of B cell chemotaxis</t>
  </si>
  <si>
    <t>GO:2000538</t>
  </si>
  <si>
    <t>positive regulation of B cell chemotaxis</t>
  </si>
  <si>
    <t>GO:2000630</t>
  </si>
  <si>
    <t>positive regulation of miRNA metabolic process</t>
  </si>
  <si>
    <t>dock5</t>
  </si>
  <si>
    <t>igfbp2</t>
  </si>
  <si>
    <t>ddx51</t>
  </si>
  <si>
    <t>limk1</t>
  </si>
  <si>
    <t>pde1b</t>
  </si>
  <si>
    <t>tbxa2r</t>
  </si>
  <si>
    <t>mterfd1</t>
  </si>
  <si>
    <t>sec31a</t>
  </si>
  <si>
    <t>fzd2</t>
  </si>
  <si>
    <t>casz1</t>
  </si>
  <si>
    <t>slc30a2</t>
  </si>
  <si>
    <t>cd248</t>
  </si>
  <si>
    <t>sct</t>
  </si>
  <si>
    <t>tnfrsf14</t>
  </si>
  <si>
    <t>dnm1</t>
  </si>
  <si>
    <t>ankrd13c</t>
  </si>
  <si>
    <t>chst8</t>
  </si>
  <si>
    <t>ccdc59</t>
  </si>
  <si>
    <t>lmo7</t>
  </si>
  <si>
    <t>nppb</t>
  </si>
  <si>
    <t>fabp3</t>
  </si>
  <si>
    <t>klf5</t>
  </si>
  <si>
    <t>mtch1</t>
  </si>
  <si>
    <t>pwwp2b</t>
  </si>
  <si>
    <t>grn</t>
  </si>
  <si>
    <t>akt1</t>
  </si>
  <si>
    <t>slc9a3r2</t>
  </si>
  <si>
    <t>lamb2</t>
  </si>
  <si>
    <t>stmn3</t>
  </si>
  <si>
    <t>ndufv2</t>
  </si>
  <si>
    <t>rin1</t>
  </si>
  <si>
    <t>clcn2</t>
  </si>
  <si>
    <t>sec14l1</t>
  </si>
  <si>
    <t>slc30a3</t>
  </si>
  <si>
    <t>prdm6</t>
  </si>
  <si>
    <t>ppm1l</t>
  </si>
  <si>
    <t>gng3</t>
  </si>
  <si>
    <t>prss23</t>
  </si>
  <si>
    <t>slc12a7</t>
  </si>
  <si>
    <t>rarg</t>
  </si>
  <si>
    <t>cdkn2b</t>
  </si>
  <si>
    <t>agpat9</t>
  </si>
  <si>
    <t>zfp57</t>
  </si>
  <si>
    <t>rtn1</t>
  </si>
  <si>
    <t>llgl2</t>
  </si>
  <si>
    <t>mier2</t>
  </si>
  <si>
    <t>clmn</t>
  </si>
  <si>
    <t>shisa9</t>
  </si>
  <si>
    <t>thy1</t>
  </si>
  <si>
    <t>aff3</t>
  </si>
  <si>
    <t>itgb7</t>
  </si>
  <si>
    <t>hrc</t>
  </si>
  <si>
    <t>pgs1</t>
  </si>
  <si>
    <t>frmpd1</t>
  </si>
  <si>
    <t>dapk3</t>
  </si>
  <si>
    <t>xpnpep1</t>
  </si>
  <si>
    <t>arhgef10</t>
  </si>
  <si>
    <t>iqsec2</t>
  </si>
  <si>
    <t>kif1a</t>
  </si>
  <si>
    <t>ptger1</t>
  </si>
  <si>
    <t>ddr1</t>
  </si>
  <si>
    <t>c1qtnf2</t>
  </si>
  <si>
    <t>fbxo2</t>
  </si>
  <si>
    <t>cln6</t>
  </si>
  <si>
    <t>bmp8b</t>
  </si>
  <si>
    <t>mfap2</t>
  </si>
  <si>
    <t>grtp1</t>
  </si>
  <si>
    <t>ptprf</t>
  </si>
  <si>
    <t>slc12a5</t>
  </si>
  <si>
    <t>tnip1</t>
  </si>
  <si>
    <t>dmkn</t>
  </si>
  <si>
    <t>max</t>
  </si>
  <si>
    <t>hand1</t>
  </si>
  <si>
    <t>tal2</t>
  </si>
  <si>
    <t>irs3</t>
  </si>
  <si>
    <t>fam46b</t>
  </si>
  <si>
    <t>zcchc24</t>
  </si>
  <si>
    <t>gng11</t>
  </si>
  <si>
    <t>kif21b</t>
  </si>
  <si>
    <t>rb1</t>
  </si>
  <si>
    <t>unc13d</t>
  </si>
  <si>
    <t>gmds</t>
  </si>
  <si>
    <t>lgals9</t>
  </si>
  <si>
    <t>lims1</t>
  </si>
  <si>
    <t>hes1</t>
  </si>
  <si>
    <t>spns2</t>
  </si>
  <si>
    <t>gfi1</t>
  </si>
  <si>
    <t>zfp41</t>
  </si>
  <si>
    <t>ccdc77</t>
  </si>
  <si>
    <t>f10</t>
  </si>
  <si>
    <t>vwf</t>
  </si>
  <si>
    <t>nme4</t>
  </si>
  <si>
    <t>tarsl2</t>
  </si>
  <si>
    <t>f2rl2</t>
  </si>
  <si>
    <t>zfp521</t>
  </si>
  <si>
    <t>1190002f15rik</t>
  </si>
  <si>
    <t>cebpd</t>
  </si>
  <si>
    <t>slc18a2</t>
  </si>
  <si>
    <t>lat</t>
  </si>
  <si>
    <t>meis1</t>
  </si>
  <si>
    <t>fbll1</t>
  </si>
  <si>
    <t>rassf2</t>
  </si>
  <si>
    <t>etv6</t>
  </si>
  <si>
    <t>4933406c10rik</t>
  </si>
  <si>
    <t>lyn</t>
  </si>
  <si>
    <t>dupd1</t>
  </si>
  <si>
    <t>uba7</t>
  </si>
  <si>
    <t>dapk2</t>
  </si>
  <si>
    <t>fam110c</t>
  </si>
  <si>
    <t>slc24a4</t>
  </si>
  <si>
    <t>stab2</t>
  </si>
  <si>
    <t>slc43a3</t>
  </si>
  <si>
    <t>tes</t>
  </si>
  <si>
    <t>ltbp1</t>
  </si>
  <si>
    <t>tmem184a</t>
  </si>
  <si>
    <t>tbx2</t>
  </si>
  <si>
    <t>apoc1</t>
  </si>
  <si>
    <t>fam181b</t>
  </si>
  <si>
    <t>nupr1</t>
  </si>
  <si>
    <t>clec9a</t>
  </si>
  <si>
    <t>GO:0000165</t>
  </si>
  <si>
    <t>MAPK cascade</t>
  </si>
  <si>
    <t>[Akt1, Bmp8b, C1qtnf2, Fzd2, Ppm1l, Tnip1]</t>
  </si>
  <si>
    <t>GO:0001558</t>
  </si>
  <si>
    <t>regulation of cell growth</t>
  </si>
  <si>
    <t>[Akt1, Ddr1, Igfbp2, Limk1, Nppb]</t>
  </si>
  <si>
    <t>GO:0001835</t>
  </si>
  <si>
    <t>blastocyst hatching</t>
  </si>
  <si>
    <t>[Grn]</t>
  </si>
  <si>
    <t>GO:0001838</t>
  </si>
  <si>
    <t>embryonic epithelial tube formation</t>
  </si>
  <si>
    <t>[Fzd2, Hand1, Rarg]</t>
  </si>
  <si>
    <t>GO:0002066</t>
  </si>
  <si>
    <t>columnar/cuboidal epithelial cell development</t>
  </si>
  <si>
    <t>[Klf5, Rarg]</t>
  </si>
  <si>
    <t>GO:0002741</t>
  </si>
  <si>
    <t>positive regulation of cytokine secretion involved in immune response</t>
  </si>
  <si>
    <t>[Tnfrsf14]</t>
  </si>
  <si>
    <t>GO:0003008</t>
  </si>
  <si>
    <t>system process</t>
  </si>
  <si>
    <t>[Akt1, Arhgef10, Cln6, Dnm1, Fzd2, Hrc, Lamb2, Nppb, Pde1b, Rarg, Rin1, Sct, Slc12a5, Slc9a3r2, Tbxa2r]</t>
  </si>
  <si>
    <t>[Akt1, Nppb, Tbxa2r]</t>
  </si>
  <si>
    <t>GO:0003144</t>
  </si>
  <si>
    <t>embryonic heart tube formation</t>
  </si>
  <si>
    <t>[Hand1]</t>
  </si>
  <si>
    <t>GO:0003149</t>
  </si>
  <si>
    <t>membranous septum morphogenesis</t>
  </si>
  <si>
    <t>[Fzd2]</t>
  </si>
  <si>
    <t>GO:0003150</t>
  </si>
  <si>
    <t>muscular septum morphogenesis</t>
  </si>
  <si>
    <t>GO:0003218</t>
  </si>
  <si>
    <t>cardiac left ventricle formation</t>
  </si>
  <si>
    <t>GO:0003219</t>
  </si>
  <si>
    <t>cardiac right ventricle formation</t>
  </si>
  <si>
    <t>GO:0003415</t>
  </si>
  <si>
    <t>chondrocyte hypertrophy</t>
  </si>
  <si>
    <t>[Rarg]</t>
  </si>
  <si>
    <t>GO:0003418</t>
  </si>
  <si>
    <t>growth plate cartilage chondrocyte differentiation</t>
  </si>
  <si>
    <t>GO:0003430</t>
  </si>
  <si>
    <t>growth plate cartilage chondrocyte growth</t>
  </si>
  <si>
    <t>GO:0003431</t>
  </si>
  <si>
    <t>growth plate cartilage chondrocyte development</t>
  </si>
  <si>
    <t>GO:0003433</t>
  </si>
  <si>
    <t>chondrocyte development involved in endochondral bone morphogenesis</t>
  </si>
  <si>
    <t>GO:0005978</t>
  </si>
  <si>
    <t>glycogen biosynthetic process</t>
  </si>
  <si>
    <t>[Akt1, C1qtnf2]</t>
  </si>
  <si>
    <t>GO:0005979</t>
  </si>
  <si>
    <t>regulation of glycogen biosynthetic process</t>
  </si>
  <si>
    <t>GO:0006139</t>
  </si>
  <si>
    <t>nucleobase-containing compound metabolic process</t>
  </si>
  <si>
    <t>[Aff3, Akt1, Arhgef10, Bmp8b, Casz1, Ccdc59, Dapk3, Ddx51, Dock5, Fzd2, Gng3, Grtp1, Hand1, Iqsec2, Kif1a, Klf5, Max, Mier2, Ndufv2, Nppb, Pde1b, Prdm6, Rarg, Sct, Stmn3, Tal2, Thy1, Tnip1, Zfp57]</t>
  </si>
  <si>
    <t>[Arhgef10, Dock5, Fzd2, Grtp1, Iqsec2, Sct, Stmn3, Thy1]</t>
  </si>
  <si>
    <t>GO:0006152</t>
  </si>
  <si>
    <t>purine nucleoside catabolic process</t>
  </si>
  <si>
    <t>[Arhgef10, Dock5, Fzd2, Gng3, Grtp1, Iqsec2, Kif1a, Stmn3, Thy1]</t>
  </si>
  <si>
    <t>GO:0006163</t>
  </si>
  <si>
    <t>purine nucleotide metabolic process</t>
  </si>
  <si>
    <t>[Arhgef10, Dock5, Fzd2, Gng3, Grtp1, Iqsec2, Kif1a, Ndufv2, Nppb, Pde1b, Sct, Stmn3, Thy1]</t>
  </si>
  <si>
    <t>[Arhgef10, Dock5, Fzd2, Gng3, Grtp1, Iqsec2, Stmn3, Thy1]</t>
  </si>
  <si>
    <t>GO:0006195</t>
  </si>
  <si>
    <t>purine nucleotide catabolic process</t>
  </si>
  <si>
    <t>[Arhgef10, Dock5, Fzd2, Gng3, Grtp1, Iqsec2, Kif1a, Pde1b, Stmn3, Thy1]</t>
  </si>
  <si>
    <t>[Akt1, Bmp8b, C1qtnf2, Cdkn2b, Dapk3, Ddr1, Fzd2, Limk1, Thy1, Tnfrsf14]</t>
  </si>
  <si>
    <t>GO:0006621</t>
  </si>
  <si>
    <t>protein retention in ER lumen</t>
  </si>
  <si>
    <t>[Ankrd13c]</t>
  </si>
  <si>
    <t>GO:0006725</t>
  </si>
  <si>
    <t>cellular aromatic compound metabolic process</t>
  </si>
  <si>
    <t>GO:0006753</t>
  </si>
  <si>
    <t>nucleoside phosphate metabolic process</t>
  </si>
  <si>
    <t>[Agpat9, Akt1, Arhgef10, Bmp8b, C1qtnf2, Cdkn2b, Dapk3, Ddr1, Dock5, Fabp3, Fzd2, Gng3, Grtp1, Iqsec2, Kif1a, Limk1, Ndufv2, Nppb, Pde1b, Pgs1, Ppm1l, Ptprf, Sct, Stmn3, Thy1, Tnfrsf14, Tnip1]</t>
  </si>
  <si>
    <t>[Aff3, Akt1, Arhgef10, Bmp8b, Casz1, Ccdc59, Chst8, Cln6, Dapk3, Ddr1, Ddx51, Dock5, Fabp3, Fzd2, Gng3, Grtp1, Hand1, Iqsec2, Kif1a, Klf5, Max, Mier2, Ndufv2, Nppb, Pde1b, Prdm6, Rarg, Sct, Stmn3, Tal2, Thy1, Tnfrsf14, Tnip1, Xpnpep1, Zfp57]</t>
  </si>
  <si>
    <t>GO:0006810</t>
  </si>
  <si>
    <t>transport</t>
  </si>
  <si>
    <t>[Akt1, C1qtnf2, Clcn2, Ddr1, Dnm1, Fabp3, Grn, Kif1a, Llgl2, Mtch1, Ndufv2, Nppb, Rin1, Sct, Sec31a, Slc12a5, Slc12a7, Slc30a2, Slc30a3, Thy1, Tnfrsf14]</t>
  </si>
  <si>
    <t>GO:0006829</t>
  </si>
  <si>
    <t>zinc ion transport</t>
  </si>
  <si>
    <t>[Slc30a2, Slc30a3]</t>
  </si>
  <si>
    <t>GO:0006873</t>
  </si>
  <si>
    <t>cellular ion homeostasis</t>
  </si>
  <si>
    <t>[Cln6, Fzd2, Gng3, Slc12a5, Slc30a2, Slc30a3, Tbxa2r, Thy1]</t>
  </si>
  <si>
    <t>GO:0006875</t>
  </si>
  <si>
    <t>cellular metal ion homeostasis</t>
  </si>
  <si>
    <t>[Fzd2, Gng3, Slc30a2, Slc30a3, Tbxa2r, Thy1]</t>
  </si>
  <si>
    <t>GO:0006882</t>
  </si>
  <si>
    <t>cellular zinc ion homeostasis</t>
  </si>
  <si>
    <t>GO:0006885</t>
  </si>
  <si>
    <t>regulation of pH</t>
  </si>
  <si>
    <t>[Cln6, Slc12a5]</t>
  </si>
  <si>
    <t>[Akt1, Arhgef10, Dapk3, Fzd2, Iqsec2, Limk1, Stmn3, Thy1]</t>
  </si>
  <si>
    <t>GO:0007042</t>
  </si>
  <si>
    <t>lysosomal lumen acidification</t>
  </si>
  <si>
    <t>[Cln6]</t>
  </si>
  <si>
    <t>[Dapk3, Thy1]</t>
  </si>
  <si>
    <t>[Agpat9, Akt1, Arhgef10, Bmp8b, C1qtnf2, Cdkn2b, Dapk3, Ddr1, Dnm1, Dock5, Frmpd1, Fzd2, Gng3, Grn, Grtp1, Igfbp2, Iqsec2, Irs3, Itgb7, Pde1b, Ppm1l, Ptger1, Ptprf, Rarg, Rin1, Sct, Shisa9, Slc12a5, Slc9a3r2, Stmn3, Tbxa2r, Thy1, Tnip1]</t>
  </si>
  <si>
    <t>[Dapk3, Ddr1, Itgb7, Lamb2, Lmo7, Ptprf, Thy1, Tnip1]</t>
  </si>
  <si>
    <t>[Dapk3, Ddr1, Itgb7, Thy1]</t>
  </si>
  <si>
    <t>[Agpat9, Akt1, Arhgef10, Bmp8b, C1qtnf2, Cdkn2b, Dapk3, Ddr1, Dock5, Frmpd1, Fzd2, Gng3, Grtp1, Igfbp2, Iqsec2, Irs3, Itgb7, Pde1b, Ppm1l, Ptger1, Ptprf, Rarg, Rin1, Slc9a3r2, Stmn3, Tbxa2r, Thy1, Tnip1]</t>
  </si>
  <si>
    <t>[Akt1, Bmp8b, Cdkn2b, Ddr1, Igfbp2, Irs3, Ppm1l, Ptprf]</t>
  </si>
  <si>
    <t>GO:0007199</t>
  </si>
  <si>
    <t>G-protein coupled receptor signaling pathway coupled to cGMP nucleotide second messenger</t>
  </si>
  <si>
    <t>GO:0007204</t>
  </si>
  <si>
    <t>positive regulation of cytosolic calcium ion concentration</t>
  </si>
  <si>
    <t>[Fzd2, Gng3, Tbxa2r, Thy1]</t>
  </si>
  <si>
    <t>GO:0007223</t>
  </si>
  <si>
    <t>Wnt signaling pathway, calcium modulating pathway</t>
  </si>
  <si>
    <t>[Arhgef10, Dock5, Fzd2, Grtp1, Iqsec2, Stmn3, Thy1]</t>
  </si>
  <si>
    <t>[Arhgef10, Fzd2, Grtp1, Iqsec2, Stmn3, Thy1]</t>
  </si>
  <si>
    <t>[Arhgef10, Fzd2, Stmn3, Thy1]</t>
  </si>
  <si>
    <t>GO:0007267</t>
  </si>
  <si>
    <t>cell-cell signaling</t>
  </si>
  <si>
    <t>[Dnm1, Fzd2, Grn, Pde1b, Ptprf, Rin1, Sct, Shisa9, Slc12a5]</t>
  </si>
  <si>
    <t>GO:0007268</t>
  </si>
  <si>
    <t>synaptic transmission</t>
  </si>
  <si>
    <t>[Dnm1, Grn, Pde1b, Ptprf, Rin1, Shisa9, Slc12a5]</t>
  </si>
  <si>
    <t>[Akt1, Arhgef10, Rarg]</t>
  </si>
  <si>
    <t>[Aff3, Akt1, Arhgef10, Bmp8b, Casz1, Cd248, Cdkn2b, Clcn2, Clmn, Ddr1, Fzd2, Grn, Hand1, Itgb7, Klf5, Lamb2, Limk1, Mfap2, Ndufv2, Prdm6, Ptprf, Rarg, Sct, Stmn3, Tal2, Tbxa2r, Thy1, Zfp57]</t>
  </si>
  <si>
    <t>[Akt1, Arhgef10, Clmn, Fzd2, Grn, Lamb2, Limk1, Ndufv2, Prdm6, Ptprf, Rarg, Sct, Stmn3, Tal2, Thy1]</t>
  </si>
  <si>
    <t>[Akt1, Arhgef10, Lamb2]</t>
  </si>
  <si>
    <t>GO:0007423</t>
  </si>
  <si>
    <t>sensory organ development</t>
  </si>
  <si>
    <t>[Clcn2, Ddr1, Fzd2, Lamb2, Rarg, Thy1]</t>
  </si>
  <si>
    <t>GO:0007565</t>
  </si>
  <si>
    <t>female pregnancy</t>
  </si>
  <si>
    <t>[Akt1, Ddr1, Grn]</t>
  </si>
  <si>
    <t>GO:0007566</t>
  </si>
  <si>
    <t>embryo implantation</t>
  </si>
  <si>
    <t>[Ddr1, Grn]</t>
  </si>
  <si>
    <t>GO:0007610</t>
  </si>
  <si>
    <t>behavior</t>
  </si>
  <si>
    <t>[Cln6, Dnm1, Grn, Pde1b, Rin1, Sct, Slc12a5]</t>
  </si>
  <si>
    <t>GO:0007611</t>
  </si>
  <si>
    <t>learning or memory</t>
  </si>
  <si>
    <t>[Pde1b, Rin1, Sct, Slc12a5]</t>
  </si>
  <si>
    <t>GO:0007612</t>
  </si>
  <si>
    <t>learning</t>
  </si>
  <si>
    <t>GO:0007632</t>
  </si>
  <si>
    <t>visual behavior</t>
  </si>
  <si>
    <t>[Pde1b, Sct]</t>
  </si>
  <si>
    <t>GO:0008152</t>
  </si>
  <si>
    <t>metabolic process</t>
  </si>
  <si>
    <t>[Aff3, Agpat9, Akt1, Ankrd13c, Arhgef10, Bmp8b, C1qtnf2, Casz1, Ccdc59, Cdkn2b, Chst8, Cln6, Dapk3, Ddr1, Ddx51, Dnm1, Dock5, Fabp3, Fbxo2, Fzd2, Gng3, Grtp1, Hand1, Iqsec2, Irs3, Kif1a, Klf5, Limk1, Max, Mier2, Mtch1, Ndufv2, Nppb, Pde1b, Pgs1, Ppm1l, Prdm6, Prss23, Ptprf, Rarg, Sct, Stmn3, Tal2, Thy1, Tnfrsf14, Tnip1, Xpnpep1, Zfp57]</t>
  </si>
  <si>
    <t>[Akt1, Cd248, Cdkn2b, Clmn, Ddr1, Fbxo2, Grn, Igfbp2, Nppb, Ptprf, Rarg, Tnfrsf14]</t>
  </si>
  <si>
    <t>GO:0008285</t>
  </si>
  <si>
    <t>negative regulation of cell proliferation</t>
  </si>
  <si>
    <t>[Cdkn2b, Clmn, Ddr1, Fbxo2, Nppb, Ptprf, Rarg, Tnfrsf14]</t>
  </si>
  <si>
    <t>GO:0008286</t>
  </si>
  <si>
    <t>insulin receptor signaling pathway</t>
  </si>
  <si>
    <t>[Akt1, Irs3, Ptprf]</t>
  </si>
  <si>
    <t>GO:0008306</t>
  </si>
  <si>
    <t>associative learning</t>
  </si>
  <si>
    <t>[Pde1b, Rin1, Sct]</t>
  </si>
  <si>
    <t>GO:0008542</t>
  </si>
  <si>
    <t>visual learning</t>
  </si>
  <si>
    <t>GO:0008654</t>
  </si>
  <si>
    <t>phospholipid biosynthetic process</t>
  </si>
  <si>
    <t>[Agpat9, Fabp3, Pgs1]</t>
  </si>
  <si>
    <t>GO:0009116</t>
  </si>
  <si>
    <t>nucleoside metabolic process</t>
  </si>
  <si>
    <t>[Arhgef10, Dock5, Fzd2, Gng3, Grtp1, Iqsec2, Kif1a, Ndufv2, Stmn3, Thy1]</t>
  </si>
  <si>
    <t>GO:0009117</t>
  </si>
  <si>
    <t>nucleotide metabolic process</t>
  </si>
  <si>
    <t>GO:0009119</t>
  </si>
  <si>
    <t>ribonucleoside metabolic process</t>
  </si>
  <si>
    <t>GO:0009141</t>
  </si>
  <si>
    <t>nucleoside triphosphate metabolic process</t>
  </si>
  <si>
    <t>GO:0009143</t>
  </si>
  <si>
    <t>nucleoside triphosphate catabolic process</t>
  </si>
  <si>
    <t>GO:0009144</t>
  </si>
  <si>
    <t>purine nucleoside triphosphate metabolic process</t>
  </si>
  <si>
    <t>GO:0009146</t>
  </si>
  <si>
    <t>purine nucleoside triphosphate catabolic process</t>
  </si>
  <si>
    <t>GO:0009150</t>
  </si>
  <si>
    <t>purine ribonucleotide metabolic process</t>
  </si>
  <si>
    <t>GO:0009154</t>
  </si>
  <si>
    <t>purine ribonucleotide catabolic process</t>
  </si>
  <si>
    <t>GO:0009164</t>
  </si>
  <si>
    <t>nucleoside catabolic process</t>
  </si>
  <si>
    <t>GO:0009166</t>
  </si>
  <si>
    <t>nucleotide catabolic process</t>
  </si>
  <si>
    <t>GO:0009187</t>
  </si>
  <si>
    <t>cyclic nucleotide metabolic process</t>
  </si>
  <si>
    <t>[Fzd2, Nppb, Pde1b, Sct]</t>
  </si>
  <si>
    <t>GO:0009199</t>
  </si>
  <si>
    <t>ribonucleoside triphosphate metabolic process</t>
  </si>
  <si>
    <t>GO:0009203</t>
  </si>
  <si>
    <t>ribonucleoside triphosphate catabolic process</t>
  </si>
  <si>
    <t>GO:0009205</t>
  </si>
  <si>
    <t>purine ribonucleoside triphosphate metabolic process</t>
  </si>
  <si>
    <t>GO:0009207</t>
  </si>
  <si>
    <t>purine ribonucleoside triphosphate catabolic process</t>
  </si>
  <si>
    <t>GO:0009250</t>
  </si>
  <si>
    <t>glucan biosynthetic process</t>
  </si>
  <si>
    <t>GO:0009259</t>
  </si>
  <si>
    <t>ribonucleotide metabolic process</t>
  </si>
  <si>
    <t>GO:0009261</t>
  </si>
  <si>
    <t>ribonucleotide catabolic process</t>
  </si>
  <si>
    <t>[Aff3, Bmp8b, Cd248, Dapk3, Ddr1, Fzd2, Hand1, Klf5, Lamb2, Limk1, Mfap2, Ptprf, Rarg, Tbxa2r, Thy1]</t>
  </si>
  <si>
    <t>GO:0009889</t>
  </si>
  <si>
    <t>regulation of biosynthetic process</t>
  </si>
  <si>
    <t>[Aff3, Akt1, Ankrd13c, Bmp8b, C1qtnf2, Casz1, Ccdc59, Dapk3, Fabp3, Fzd2, Hand1, Klf5, Max, Mier2, Prdm6, Rarg, Sct, Tal2, Tnip1, Zfp57]</t>
  </si>
  <si>
    <t>[Akt1, Arhgef10, Bmp8b, C1qtnf2, Cln6, Dock5, Fabp3, Fzd2, Hand1, Iqsec2, Klf5, Mtch1, Rarg, Sct, Thy1, Tnfrsf14, Tnip1]</t>
  </si>
  <si>
    <t>GO:0009894</t>
  </si>
  <si>
    <t>regulation of catabolic process</t>
  </si>
  <si>
    <t>[Akt1, Arhgef10, Dock5, Fzd2, Grtp1, Iqsec2, Stmn3, Thy1]</t>
  </si>
  <si>
    <t>GO:0009896</t>
  </si>
  <si>
    <t>positive regulation of catabolic process</t>
  </si>
  <si>
    <t>[Akt1, Arhgef10, Dock5, Fzd2, Iqsec2, Thy1]</t>
  </si>
  <si>
    <t>[Agpat9, Akt1, Arhgef10, Bmp8b, C1qtnf2, Cdkn2b, Dapk3, Fzd2, Grtp1, Igfbp2, Iqsec2, Ptprf, Slc9a3r2, Stmn3, Thy1, Tnip1]</t>
  </si>
  <si>
    <t>GO:0010312</t>
  </si>
  <si>
    <t>detoxification of zinc ion</t>
  </si>
  <si>
    <t>[Slc30a3]</t>
  </si>
  <si>
    <t>[Akt1, Arhgef10, Bmp8b, C1qtnf2, Dock5, Fabp3, Fzd2, Iqsec2, Sct, Thy1, Tnfrsf14]</t>
  </si>
  <si>
    <t>[Agpat9, Akt1, Arhgef10, Bmp8b, C1qtnf2, Cdkn2b, Dapk3, Fzd2, Grtp1, Igfbp2, Iqsec2, Ptprf, Rin1, Sct, Shisa9, Slc9a3r2, Stmn3, Thy1, Tnip1]</t>
  </si>
  <si>
    <t>GO:0010676</t>
  </si>
  <si>
    <t>positive regulation of cellular carbohydrate metabolic process</t>
  </si>
  <si>
    <t>GO:0010746</t>
  </si>
  <si>
    <t>regulation of plasma membrane long-chain fatty acid transport</t>
  </si>
  <si>
    <t>[Akt1]</t>
  </si>
  <si>
    <t>GO:0010748</t>
  </si>
  <si>
    <t>negative regulation of plasma membrane long-chain fatty acid transport</t>
  </si>
  <si>
    <t>GO:0010815</t>
  </si>
  <si>
    <t>bradykinin catabolic process</t>
  </si>
  <si>
    <t>[Xpnpep1]</t>
  </si>
  <si>
    <t>GO:0010828</t>
  </si>
  <si>
    <t>positive regulation of glucose transport</t>
  </si>
  <si>
    <t>GO:0010907</t>
  </si>
  <si>
    <t>positive regulation of glucose metabolic process</t>
  </si>
  <si>
    <t>GO:0010942</t>
  </si>
  <si>
    <t>positive regulation of cell death</t>
  </si>
  <si>
    <t>[Akt1, Cd248, Dapk3, Mtch1, Ptprf, Rarg]</t>
  </si>
  <si>
    <t>GO:0010962</t>
  </si>
  <si>
    <t>regulation of glucan biosynthetic process</t>
  </si>
  <si>
    <t>GO:0010975</t>
  </si>
  <si>
    <t>regulation of neuron projection development</t>
  </si>
  <si>
    <t>[Akt1, Grn, Limk1, Ptprf, Thy1]</t>
  </si>
  <si>
    <t>GO:0015909</t>
  </si>
  <si>
    <t>long-chain fatty acid transport</t>
  </si>
  <si>
    <t>[Akt1, Fabp3]</t>
  </si>
  <si>
    <t>GO:0016049</t>
  </si>
  <si>
    <t>cell growth</t>
  </si>
  <si>
    <t>[Akt1, Ddr1, Igfbp2, Lamb2, Limk1, Nppb, Rarg]</t>
  </si>
  <si>
    <t>GO:0016051</t>
  </si>
  <si>
    <t>carbohydrate biosynthetic process</t>
  </si>
  <si>
    <t>[Akt1, C1qtnf2, Chst8]</t>
  </si>
  <si>
    <t>[Akt1, Bmp8b, C1qtnf2, Cdkn2b, Dapk3, Ddr1, Fzd2, Limk1, Ndufv2, Ppm1l, Thy1, Tnfrsf14, Tnip1]</t>
  </si>
  <si>
    <t>GO:0016331</t>
  </si>
  <si>
    <t>morphogenesis of embryonic epithelium</t>
  </si>
  <si>
    <t>GO:0019216</t>
  </si>
  <si>
    <t>regulation of lipid metabolic process</t>
  </si>
  <si>
    <t>[Akt1, C1qtnf2, Fabp3, Irs3]</t>
  </si>
  <si>
    <t>GO:0019217</t>
  </si>
  <si>
    <t>regulation of fatty acid metabolic process</t>
  </si>
  <si>
    <t>[Akt1, C1qtnf2, Fabp3]</t>
  </si>
  <si>
    <t>[Aff3, Akt1, Arhgef10, Bmp8b, Casz1, Ccdc59, Dapk3, Dock5, Fzd2, Grtp1, Hand1, Iqsec2, Klf5, Max, Mier2, Prdm6, Rarg, Sct, Stmn3, Tal2, Thy1, Tnip1, Zfp57]</t>
  </si>
  <si>
    <t>[Akt1, Arhgef10, Bmp8b, C1qtnf2, Cdkn2b, Dock5, Fabp3, Fzd2, Grtp1, Iqsec2, Sct, Stmn3, Thy1, Tnfrsf14, Tnip1]</t>
  </si>
  <si>
    <t>[Aff3, Akt1, Ankrd13c, Arhgef10, Bmp8b, C1qtnf2, Casz1, Ccdc59, Cdkn2b, Cln6, Dapk3, Dock5, Fabp3, Fbxo2, Fzd2, Grtp1, Hand1, Iqsec2, Irs3, Klf5, Limk1, Max, Mier2, Mtch1, Pde1b, Prdm6, Rarg, Sct, Stmn3, Tal2, Thy1, Tnfrsf14, Tnip1, Zfp57]</t>
  </si>
  <si>
    <t>GO:0019229</t>
  </si>
  <si>
    <t>regulation of vasoconstriction</t>
  </si>
  <si>
    <t>[Akt1, Tbxa2r]</t>
  </si>
  <si>
    <t>GO:0019395</t>
  </si>
  <si>
    <t>fatty acid oxidation</t>
  </si>
  <si>
    <t>GO:0019439</t>
  </si>
  <si>
    <t>aromatic compound catabolic process</t>
  </si>
  <si>
    <t>GO:0019637</t>
  </si>
  <si>
    <t>organophosphate metabolic process</t>
  </si>
  <si>
    <t>[Agpat9, Arhgef10, Dock5, Fabp3, Fzd2, Gng3, Grtp1, Iqsec2, Kif1a, Ndufv2, Nppb, Pde1b, Pgs1, Sct, Stmn3, Thy1]</t>
  </si>
  <si>
    <t>GO:0019693</t>
  </si>
  <si>
    <t>ribose phosphate metabolic process</t>
  </si>
  <si>
    <t>GO:0019725</t>
  </si>
  <si>
    <t>cellular homeostasis</t>
  </si>
  <si>
    <t>[Cln6, Fzd2, Gng3, Slc12a5, Slc12a7, Slc30a2, Slc30a3, Tbxa2r, Thy1]</t>
  </si>
  <si>
    <t>GO:0021782</t>
  </si>
  <si>
    <t>glial cell development</t>
  </si>
  <si>
    <t>[Akt1, Arhgef10, Clmn, Fzd2, Grn, Lamb2, Limk1, Prdm6, Ptprf, Stmn3, Thy1]</t>
  </si>
  <si>
    <t>[Akt1, Arhgef10]</t>
  </si>
  <si>
    <t>GO:0030003</t>
  </si>
  <si>
    <t>cellular cation homeostasis</t>
  </si>
  <si>
    <t>GO:0030004</t>
  </si>
  <si>
    <t>cellular monovalent inorganic cation homeostasis</t>
  </si>
  <si>
    <t>[Akt1, Clmn, Grn, Klf5, Lamb2, Limk1, Ptprf, Stmn3, Thy1]</t>
  </si>
  <si>
    <t>[Akt1, Arhgef10, Bmp8b, Clcn2, Clmn, Dmkn, Fzd2, Grn, Hand1, Klf5, Lamb2, Limk1, Mfap2, Prdm6, Ptprf, Rarg, Sct, Stmn3, Thy1]</t>
  </si>
  <si>
    <t>[Akt1, Clmn, Fzd2, Grn, Lamb2, Limk1, Ptprf, Stmn3, Thy1]</t>
  </si>
  <si>
    <t>GO:0030258</t>
  </si>
  <si>
    <t>lipid modification</t>
  </si>
  <si>
    <t>GO:0030641</t>
  </si>
  <si>
    <t>regulation of cellular pH</t>
  </si>
  <si>
    <t>GO:0030813</t>
  </si>
  <si>
    <t>positive regulation of nucleotide catabolic process</t>
  </si>
  <si>
    <t>[Arhgef10, Dock5, Fzd2, Iqsec2, Thy1]</t>
  </si>
  <si>
    <t>GO:0031038</t>
  </si>
  <si>
    <t>myosin II filament organization</t>
  </si>
  <si>
    <t>[Dapk3]</t>
  </si>
  <si>
    <t>GO:0031102</t>
  </si>
  <si>
    <t>neuron projection regeneration</t>
  </si>
  <si>
    <t>[Lamb2, Ptprf]</t>
  </si>
  <si>
    <t>GO:0031103</t>
  </si>
  <si>
    <t>axon regeneration</t>
  </si>
  <si>
    <t>GO:0031175</t>
  </si>
  <si>
    <t>neuron projection development</t>
  </si>
  <si>
    <t>[Akt1, Clmn, Grn, Lamb2, Limk1, Ptprf, Stmn3, Thy1]</t>
  </si>
  <si>
    <t>[Aff3, Akt1, Ankrd13c, Arhgef10, Bmp8b, C1qtnf2, Casz1, Ccdc59, Cdkn2b, Cln6, Dapk3, Dock5, Fabp3, Fbxo2, Fzd2, Grtp1, Hand1, Iqsec2, Klf5, Limk1, Max, Mier2, Mtch1, Pde1b, Prdm6, Rarg, Sct, Stmn3, Tal2, Thy1, Tnfrsf14, Tnip1, Zfp57]</t>
  </si>
  <si>
    <t>GO:0031326</t>
  </si>
  <si>
    <t>regulation of cellular biosynthetic process</t>
  </si>
  <si>
    <t>[Aff3, Akt1, Bmp8b, C1qtnf2, Casz1, Ccdc59, Dapk3, Fabp3, Fzd2, Hand1, Klf5, Max, Mier2, Prdm6, Rarg, Sct, Tal2, Tnip1, Zfp57]</t>
  </si>
  <si>
    <t>GO:0031329</t>
  </si>
  <si>
    <t>regulation of cellular catabolic process</t>
  </si>
  <si>
    <t>GO:0031331</t>
  </si>
  <si>
    <t>positive regulation of cellular catabolic process</t>
  </si>
  <si>
    <t>GO:0031344</t>
  </si>
  <si>
    <t>regulation of cell projection organization</t>
  </si>
  <si>
    <t>[Akt1, Grn, Klf5, Limk1, Ptprf, Thy1]</t>
  </si>
  <si>
    <t>[Akt1, Bmp8b, C1qtnf2, Cdkn2b, Fbxo2, Fzd2, Limk1, Thy1, Tnfrsf14]</t>
  </si>
  <si>
    <t>[Akt1, Rarg]</t>
  </si>
  <si>
    <t>GO:0031914</t>
  </si>
  <si>
    <t>negative regulation of synaptic plasticity</t>
  </si>
  <si>
    <t>[Rin1]</t>
  </si>
  <si>
    <t>GO:0031999</t>
  </si>
  <si>
    <t>negative regulation of fatty acid beta-oxidation</t>
  </si>
  <si>
    <t>GO:0032119</t>
  </si>
  <si>
    <t>sequestering of zinc ion</t>
  </si>
  <si>
    <t>GO:0032231</t>
  </si>
  <si>
    <t>regulation of actin filament bundle assembly</t>
  </si>
  <si>
    <t>[Arhgef10, Limk1]</t>
  </si>
  <si>
    <t>GO:0032233</t>
  </si>
  <si>
    <t>positive regulation of actin filament bundle assembly</t>
  </si>
  <si>
    <t>GO:0032268</t>
  </si>
  <si>
    <t>regulation of cellular protein metabolic process</t>
  </si>
  <si>
    <t>[Akt1, Bmp8b, C1qtnf2, Cdkn2b, Cln6, Dapk3, Fbxo2, Fzd2, Limk1, Mtch1, Thy1, Tnfrsf14]</t>
  </si>
  <si>
    <t>[Arhgef10, Fzd2, Grtp1, Stmn3, Thy1]</t>
  </si>
  <si>
    <t>GO:0032319</t>
  </si>
  <si>
    <t>regulation of Rho GTPase activity</t>
  </si>
  <si>
    <t>GO:0032321</t>
  </si>
  <si>
    <t>positive regulation of Rho GTPase activity</t>
  </si>
  <si>
    <t>[Arhgef10, Fzd2, Thy1]</t>
  </si>
  <si>
    <t>[Aff3, Akt1, Arhgef10, Bmp8b, Casz1, Cd248, Cdkn2b, Clcn2, Clmn, Cln6, Ddr1, Dnm1, Fzd2, Grn, Hand1, Hrc, Itgb7, Klf5, Lamb2, Limk1, Mfap2, Ndufv2, Nppb, Pde1b, Prdm6, Ptprf, Rarg, Rin1, Sct, Slc12a5, Slc9a3r2, Stmn3, Tal2, Tbxa2r, Thy1, Tnfrsf14, Zfp57]</t>
  </si>
  <si>
    <t>[Aff3, Akt1, Arhgef10, Bmp8b, Casz1, Cd248, Cdkn2b, Clcn2, Clmn, Dapk3, Ddr1, Dmkn, Fzd2, Grn, Hand1, Itgb7, Klf5, Lamb2, Limk1, Mfap2, Ndufv2, Prdm6, Ptprf, Rarg, Sct, Stmn3, Tal2, Tbxa2r, Thy1, Zfp57]</t>
  </si>
  <si>
    <t>GO:0032530</t>
  </si>
  <si>
    <t>regulation of microvillus organization</t>
  </si>
  <si>
    <t>[Klf5]</t>
  </si>
  <si>
    <t>GO:0032534</t>
  </si>
  <si>
    <t>regulation of microvillus assembly</t>
  </si>
  <si>
    <t>GO:0032808</t>
  </si>
  <si>
    <t>lacrimal gland development</t>
  </si>
  <si>
    <t>GO:0032844</t>
  </si>
  <si>
    <t>regulation of homeostatic process</t>
  </si>
  <si>
    <t>[Bmp8b, Nppb, Slc30a2, Slc30a3, Thy1]</t>
  </si>
  <si>
    <t>[Nppb, Slc30a2, Thy1]</t>
  </si>
  <si>
    <t>GO:0032868</t>
  </si>
  <si>
    <t>response to insulin</t>
  </si>
  <si>
    <t>GO:0032869</t>
  </si>
  <si>
    <t>cellular response to insulin stimulus</t>
  </si>
  <si>
    <t>GO:0032881</t>
  </si>
  <si>
    <t>regulation of polysaccharide metabolic process</t>
  </si>
  <si>
    <t>GO:0032885</t>
  </si>
  <si>
    <t>regulation of polysaccharide biosynthetic process</t>
  </si>
  <si>
    <t>GO:0032956</t>
  </si>
  <si>
    <t>regulation of actin cytoskeleton organization</t>
  </si>
  <si>
    <t>[Arhgef10, Dapk3, Fzd2, Limk1]</t>
  </si>
  <si>
    <t>GO:0032970</t>
  </si>
  <si>
    <t>regulation of actin filament-based process</t>
  </si>
  <si>
    <t>GO:0033123</t>
  </si>
  <si>
    <t>positive regulation of purine nucleotide catabolic process</t>
  </si>
  <si>
    <t>GO:0033126</t>
  </si>
  <si>
    <t>positive regulation of GTP catabolic process</t>
  </si>
  <si>
    <t>GO:0033692</t>
  </si>
  <si>
    <t>cellular polysaccharide biosynthetic process</t>
  </si>
  <si>
    <t>GO:0034333</t>
  </si>
  <si>
    <t>adherens junction assembly</t>
  </si>
  <si>
    <t>GO:0034440</t>
  </si>
  <si>
    <t>lipid oxidation</t>
  </si>
  <si>
    <t>[Aff3, Akt1, Arhgef10, Bmp8b, Casz1, Ccdc59, Chst8, Dapk3, Ddx51, Dock5, Fabp3, Fzd2, Gng3, Grtp1, Hand1, Iqsec2, Kif1a, Klf5, Max, Mier2, Ndufv2, Nppb, Pde1b, Prdm6, Rarg, Sct, Stmn3, Tal2, Thy1, Tnfrsf14, Tnip1, Xpnpep1, Zfp57]</t>
  </si>
  <si>
    <t>GO:0034655</t>
  </si>
  <si>
    <t>nucleobase-containing compound catabolic process</t>
  </si>
  <si>
    <t>GO:0035021</t>
  </si>
  <si>
    <t>negative regulation of Rac protein signal transduction</t>
  </si>
  <si>
    <t>[Stmn3]</t>
  </si>
  <si>
    <t>[Aff3, Rarg]</t>
  </si>
  <si>
    <t>GO:0035148</t>
  </si>
  <si>
    <t>tube formation</t>
  </si>
  <si>
    <t>GO:0035150</t>
  </si>
  <si>
    <t>regulation of tube size</t>
  </si>
  <si>
    <t>GO:0035188</t>
  </si>
  <si>
    <t>hatching</t>
  </si>
  <si>
    <t>GO:0035272</t>
  </si>
  <si>
    <t>exocrine system development</t>
  </si>
  <si>
    <t>[Clcn2, Rarg]</t>
  </si>
  <si>
    <t>[Agpat9, Akt1, Arhgef10, Bmp8b, C1qtnf2, Dapk3, Dock5, Fzd2, Grtp1, Iqsec2, Ppm1l, Slc9a3r2, Stmn3, Tbxa2r, Thy1, Tnip1]</t>
  </si>
  <si>
    <t>GO:0035751</t>
  </si>
  <si>
    <t>regulation of lysosomal lumen pH</t>
  </si>
  <si>
    <t>GO:0036005</t>
  </si>
  <si>
    <t>response to macrophage colony-stimulating factor</t>
  </si>
  <si>
    <t>[Pde1b]</t>
  </si>
  <si>
    <t>GO:0036006</t>
  </si>
  <si>
    <t>cellular response to macrophage colony-stimulating factor stimulus</t>
  </si>
  <si>
    <t>GO:0038063</t>
  </si>
  <si>
    <t>collagen-activated tyrosine kinase receptor signaling pathway</t>
  </si>
  <si>
    <t>[Ddr1]</t>
  </si>
  <si>
    <t>GO:0038065</t>
  </si>
  <si>
    <t>collagen-activated signaling pathway</t>
  </si>
  <si>
    <t>GO:0040007</t>
  </si>
  <si>
    <t>growth</t>
  </si>
  <si>
    <t>[Akt1, Bmp8b, Ddr1, Igfbp2, Lamb2, Limk1, Nppb, Rarg, Slc12a5, Tal2]</t>
  </si>
  <si>
    <t>[Akt1, Cd248, Cln6, Dapk3, Ddr1, Itgb7, Lamb2, Ptprf, Thy1, Tnfrsf14]</t>
  </si>
  <si>
    <t>GO:0040040</t>
  </si>
  <si>
    <t>thermosensory behavior</t>
  </si>
  <si>
    <t>[Slc12a5]</t>
  </si>
  <si>
    <t>GO:0042278</t>
  </si>
  <si>
    <t>purine nucleoside metabolic process</t>
  </si>
  <si>
    <t>GO:0042454</t>
  </si>
  <si>
    <t>ribonucleoside catabolic process</t>
  </si>
  <si>
    <t>GO:0042592</t>
  </si>
  <si>
    <t>homeostatic process</t>
  </si>
  <si>
    <t>[Akt1, Bmp8b, Cln6, Fabp3, Fzd2, Gng3, Hrc, Nppb, Slc12a5, Slc12a7, Slc30a2, Slc30a3, Tbxa2r, Thy1]</t>
  </si>
  <si>
    <t>GO:0043045</t>
  </si>
  <si>
    <t>DNA methylation involved in embryo development</t>
  </si>
  <si>
    <t>[Zfp57]</t>
  </si>
  <si>
    <t>[Akt1, Arhgef10, C1qtnf2, Dock5, Fzd2, Iqsec2, Mtch1, Thy1]</t>
  </si>
  <si>
    <t>GO:0043519</t>
  </si>
  <si>
    <t>regulation of myosin II filament organization</t>
  </si>
  <si>
    <t>GO:0043547</t>
  </si>
  <si>
    <t>positive regulation of GTPase activity</t>
  </si>
  <si>
    <t>GO:0044057</t>
  </si>
  <si>
    <t>regulation of system process</t>
  </si>
  <si>
    <t>[Akt1, Hrc, Nppb, Sct, Tbxa2r]</t>
  </si>
  <si>
    <t>GO:0044068</t>
  </si>
  <si>
    <t>modulation by symbiont of host cellular process</t>
  </si>
  <si>
    <t>[Tnip1]</t>
  </si>
  <si>
    <t>[Aff3, Agpat9, Akt1, Ankrd13c, Arhgef10, Bmp8b, C1qtnf2, Casz1, Ccdc59, Cdkn2b, Chst8, Cln6, Dapk3, Ddr1, Ddx51, Dnm1, Dock5, Fabp3, Fbxo2, Fzd2, Gng3, Grtp1, Hand1, Iqsec2, Kif1a, Klf5, Limk1, Max, Mier2, Mtch1, Ndufv2, Nppb, Pde1b, Pgs1, Ppm1l, Prdm6, Ptprf, Rarg, Sct, Stmn3, Tal2, Thy1, Tnfrsf14, Tnip1, Xpnpep1, Zfp57]</t>
  </si>
  <si>
    <t>[Aff3, Agpat9, Akt1, Arhgef10, Bmp8b, C1qtnf2, Casz1, Ccdc59, Cdkn2b, Chst8, Cln6, Dapk3, Ddr1, Ddx51, Dock5, Fabp3, Fbxo2, Fzd2, Gng3, Grtp1, Hand1, Iqsec2, Irs3, Kif1a, Klf5, Limk1, Max, Mier2, Mtch1, Ndufv2, Nppb, Pde1b, Pgs1, Ppm1l, Prdm6, Prss23, Ptprf, Rarg, Sct, Stmn3, Tal2, Thy1, Tnfrsf14, Tnip1, Xpnpep1, Zfp57]</t>
  </si>
  <si>
    <t>GO:0044248</t>
  </si>
  <si>
    <t>cellular catabolic process</t>
  </si>
  <si>
    <t>[Akt1, Arhgef10, Cln6, Dock5, Fbxo2, Fzd2, Gng3, Grtp1, Iqsec2, Kif1a, Pde1b, Stmn3, Thy1, Xpnpep1]</t>
  </si>
  <si>
    <t>GO:0044260</t>
  </si>
  <si>
    <t>cellular macromolecule metabolic process</t>
  </si>
  <si>
    <t>[Aff3, Akt1, Ankrd13c, Bmp8b, C1qtnf2, Casz1, Ccdc59, Cdkn2b, Chst8, Cln6, Dapk3, Ddr1, Ddx51, Dnm1, Fbxo2, Fzd2, Hand1, Klf5, Limk1, Max, Mier2, Mtch1, Ppm1l, Prdm6, Ptprf, Rarg, Tal2, Thy1, Tnfrsf14, Tnip1, Zfp57]</t>
  </si>
  <si>
    <t>GO:0044270</t>
  </si>
  <si>
    <t>cellular nitrogen compound catabolic process</t>
  </si>
  <si>
    <t>[Akt1, Arhgef10, C1qtnf2, Cln6, Ddr1, Dock5, Fabp3, Fzd2, Gng3, Grtp1, Iqsec2, Kif1a, Ndufv2, Nppb, Pde1b, Sct, Stmn3, Thy1, Tnfrsf14]</t>
  </si>
  <si>
    <t>GO:0044501</t>
  </si>
  <si>
    <t>modulation of signal transduction in other organism</t>
  </si>
  <si>
    <t>[Aff3, Agpat9, Akt1, Ankrd13c, Arhgef10, Bmp8b, C1qtnf2, Casz1, Cd248, Cdkn2b, Chst8, Clcn2, Clmn, Cln6, Dapk3, Ddr1, Dmkn, Dnm1, Dock5, Fabp3, Fbxo2, Frmpd1, Fzd2, Gng3, Grn, Grtp1, Hand1, Hrc, Igfbp2, Iqsec2, Irs3, Itgb7, Kif1a, Klf5, Lamb2, Limk1, Llgl2, Lmo7, Mfap2, Mtch1, Ndufv2, Nppb, Pde1b, Pgs1, Ppm1l, Prdm6, Ptger1, Ptprf, Rarg, Rin1, Sct, Shisa9, Slc12a5, Slc12a7, Slc30a2, Slc30a3, Slc9a3r2, Stmn3, Tal2, Tbxa2r, Thy1, Tnfrsf14, Tnip1, Zfp57]</t>
  </si>
  <si>
    <t>GO:0044706</t>
  </si>
  <si>
    <t>multi-multicellular organism process</t>
  </si>
  <si>
    <t>GO:0044708</t>
  </si>
  <si>
    <t>single-organism behavior</t>
  </si>
  <si>
    <t>[Dnm1, Pde1b, Rin1, Sct, Slc12a5]</t>
  </si>
  <si>
    <t>[Agpat9, Akt1, Arhgef10, Bmp8b, C1qtnf2, Chst8, Cln6, Ddr1, Dnm1, Dock5, Fabp3, Fzd2, Gng3, Grtp1, Iqsec2, Irs3, Kif1a, Ndufv2, Nppb, Pde1b, Pgs1, Ppm1l, Sct, Stmn3, Thy1, Tnfrsf14, Tnip1]</t>
  </si>
  <si>
    <t>GO:0044712</t>
  </si>
  <si>
    <t>single-organism catabolic process</t>
  </si>
  <si>
    <t>[Akt1, Arhgef10, Dock5, Fzd2, Gng3, Grtp1, Iqsec2, Kif1a, Pde1b, Stmn3, Thy1]</t>
  </si>
  <si>
    <t>[Agpat9, Akt1, Ankrd13c, Arhgef10, Bmp8b, C1qtnf2, Cd248, Cdkn2b, Clcn2, Clmn, Cln6, Dapk3, Ddr1, Dmkn, Dnm1, Dock5, Fabp3, Frmpd1, Fzd2, Gng3, Grn, Grtp1, Hand1, Igfbp2, Iqsec2, Irs3, Itgb7, Kif1a, Klf5, Lamb2, Limk1, Llgl2, Mfap2, Mtch1, Ndufv2, Nppb, Pde1b, Pgs1, Ppm1l, Prdm6, Ptger1, Ptprf, Rarg, Rin1, Sct, Shisa9, Slc12a5, Slc12a7, Slc30a2, Slc30a3, Slc9a3r2, Stmn3, Tbxa2r, Thy1, Tnfrsf14, Tnip1]</t>
  </si>
  <si>
    <t>GO:0045600</t>
  </si>
  <si>
    <t>positive regulation of fat cell differentiation</t>
  </si>
  <si>
    <t>[Akt1, Klf5]</t>
  </si>
  <si>
    <t>GO:0045725</t>
  </si>
  <si>
    <t>positive regulation of glycogen biosynthetic process</t>
  </si>
  <si>
    <t>GO:0045834</t>
  </si>
  <si>
    <t>positive regulation of lipid metabolic process</t>
  </si>
  <si>
    <t>GO:0045851</t>
  </si>
  <si>
    <t>pH reduction</t>
  </si>
  <si>
    <t>GO:0045907</t>
  </si>
  <si>
    <t>positive regulation of vasoconstriction</t>
  </si>
  <si>
    <t>GO:0045979</t>
  </si>
  <si>
    <t>positive regulation of nucleoside metabolic process</t>
  </si>
  <si>
    <t>GO:0045981</t>
  </si>
  <si>
    <t>positive regulation of nucleotide metabolic process</t>
  </si>
  <si>
    <t>[Arhgef10, Dock5, Fzd2, Iqsec2, Sct, Thy1]</t>
  </si>
  <si>
    <t>GO:0046068</t>
  </si>
  <si>
    <t>cGMP metabolic process</t>
  </si>
  <si>
    <t>[Fzd2, Nppb, Pde1b]</t>
  </si>
  <si>
    <t>GO:0046128</t>
  </si>
  <si>
    <t>purine ribonucleoside metabolic process</t>
  </si>
  <si>
    <t>GO:0046130</t>
  </si>
  <si>
    <t>purine ribonucleoside catabolic process</t>
  </si>
  <si>
    <t>GO:0046320</t>
  </si>
  <si>
    <t>regulation of fatty acid oxidation</t>
  </si>
  <si>
    <t>GO:0046323</t>
  </si>
  <si>
    <t>glucose import</t>
  </si>
  <si>
    <t>GO:0046324</t>
  </si>
  <si>
    <t>regulation of glucose import</t>
  </si>
  <si>
    <t>GO:0046326</t>
  </si>
  <si>
    <t>positive regulation of glucose import</t>
  </si>
  <si>
    <t>GO:0046434</t>
  </si>
  <si>
    <t>organophosphate catabolic process</t>
  </si>
  <si>
    <t>GO:0046483</t>
  </si>
  <si>
    <t>heterocycle metabolic process</t>
  </si>
  <si>
    <t>GO:0046642</t>
  </si>
  <si>
    <t>negative regulation of alpha-beta T cell proliferation</t>
  </si>
  <si>
    <t>GO:0046700</t>
  </si>
  <si>
    <t>heterocycle catabolic process</t>
  </si>
  <si>
    <t>GO:0046916</t>
  </si>
  <si>
    <t>cellular transition metal ion homeostasis</t>
  </si>
  <si>
    <t>GO:0048009</t>
  </si>
  <si>
    <t>insulin-like growth factor receptor signaling pathway</t>
  </si>
  <si>
    <t>[Akt1, Igfbp2]</t>
  </si>
  <si>
    <t>[Akt1, Arhgef10, Bmp8b, Clmn, Fzd2, Grn, Klf5, Lamb2, Limk1, Mfap2, Ptprf, Rarg, Sct, Stmn3, Thy1]</t>
  </si>
  <si>
    <t>[Akt1, Arhgef10, Bmp8b, C1qtnf2, Cd248, Cdkn2b, Cln6, Dapk3, Dock5, Fabp3, Fzd2, Grn, Hand1, Igfbp2, Iqsec2, Klf5, Limk1, Mtch1, Nppb, Ptprf, Rarg, Sct, Slc30a2, Slc30a3, Tbxa2r, Thy1, Tnfrsf14, Tnip1]</t>
  </si>
  <si>
    <t>[Akt1, Cdkn2b, Clmn, Dapk3, Ddr1, Fbxo2, Fzd2, Hand1, Klf5, Limk1, Max, Nppb, Prdm6, Ptprf, Rarg, Sct, Slc9a3r2, Stmn3, Thy1, Tnfrsf14, Tnip1, Zfp57]</t>
  </si>
  <si>
    <t>[Akt1, Arhgef10, Bmp8b, C1qtnf2, Cd248, Cdkn2b, Cln6, Dapk3, Dock5, Fabp3, Fzd2, Grn, Hand1, Igfbp2, Iqsec2, Klf5, Limk1, Mtch1, Ptprf, Rarg, Sct, Slc30a2, Thy1, Tnfrsf14, Tnip1]</t>
  </si>
  <si>
    <t>[Akt1, Cdkn2b, Clmn, Dapk3, Ddr1, Fbxo2, Fzd2, Hand1, Klf5, Limk1, Nppb, Prdm6, Ptprf, Rarg, Sct, Slc9a3r2, Stmn3, Thy1, Tnfrsf14, Tnip1, Zfp57]</t>
  </si>
  <si>
    <t>[Agpat9, Akt1, Arhgef10, Bmp8b, C1qtnf2, Cdkn2b, Dapk3, Fzd2, Grtp1, Igfbp2, Iqsec2, Ptprf, Slc9a3r2, Stmn3, Thy1, Tnfrsf14, Tnip1]</t>
  </si>
  <si>
    <t>GO:0048588</t>
  </si>
  <si>
    <t>developmental cell growth</t>
  </si>
  <si>
    <t>[Lamb2, Limk1, Rarg]</t>
  </si>
  <si>
    <t>GO:0048677</t>
  </si>
  <si>
    <t>axon extension involved in regeneration</t>
  </si>
  <si>
    <t>[Lamb2]</t>
  </si>
  <si>
    <t>GO:0048678</t>
  </si>
  <si>
    <t>response to axon injury</t>
  </si>
  <si>
    <t>GO:0048682</t>
  </si>
  <si>
    <t>sprouting of injured axon</t>
  </si>
  <si>
    <t>[Akt1, Arhgef10, Bmp8b, Cd248, Cdkn2b, Clcn2, Clmn, Ddr1, Fzd2, Grn, Hand1, Klf5, Lamb2, Limk1, Mfap2, Ndufv2, Prdm6, Ptprf, Rarg, Sct, Stmn3, Tal2, Tbxa2r, Thy1]</t>
  </si>
  <si>
    <t>[Aff3, Akt1, Arhgef10, Bmp8b, Cd248, Cdkn2b, Clcn2, Clmn, Dapk3, Ddr1, Fzd2, Grn, Hand1, Klf5, Lamb2, Limk1, Mfap2, Ndufv2, Prdm6, Ptprf, Rarg, Sct, Stmn3, Tal2, Tbxa2r, Thy1, Zfp57]</t>
  </si>
  <si>
    <t>[Akt1, Arhgef10, Bmp8b, Clcn2, Clmn, Dapk3, Dmkn, Fzd2, Grn, Hand1, Klf5, Lamb2, Limk1, Mfap2, Prdm6, Ptprf, Rarg, Sct, Stmn3, Thy1]</t>
  </si>
  <si>
    <t>GO:0048878</t>
  </si>
  <si>
    <t>chemical homeostasis</t>
  </si>
  <si>
    <t>[Akt1, Cln6, Fabp3, Fzd2, Gng3, Hrc, Nppb, Slc12a5, Slc30a2, Slc30a3, Tbxa2r, Thy1]</t>
  </si>
  <si>
    <t>[Akt1, Arhgef10, C1qtnf2, Cdkn2b, Dock5, Fzd2, Grtp1, Iqsec2, Limk1, Mtch1, Stmn3, Thy1]</t>
  </si>
  <si>
    <t>GO:0050801</t>
  </si>
  <si>
    <t>ion homeostasis</t>
  </si>
  <si>
    <t>[Cln6, Fabp3, Fzd2, Gng3, Hrc, Nppb, Slc12a5, Slc30a2, Slc30a3, Tbxa2r, Thy1]</t>
  </si>
  <si>
    <t>GO:0050880</t>
  </si>
  <si>
    <t>regulation of blood vessel size</t>
  </si>
  <si>
    <t>GO:0050890</t>
  </si>
  <si>
    <t>cognition</t>
  </si>
  <si>
    <t>[Aff3, Agpat9, Akt1, Arhgef10, Bmp8b, C1qtnf2, Cdkn2b, Cln6, Dapk3, Ddr1, Dnm1, Dock5, Frmpd1, Fzd2, Gng3, Grn, Grtp1, Igfbp2, Iqsec2, Irs3, Itgb7, Lamb2, Pde1b, Ppm1l, Ptger1, Ptprf, Rarg, Rin1, Sct, Sec31a, Slc12a5, Slc30a3, Slc9a3r2, Stmn3, Tbxa2r, Thy1, Tnfrsf14, Tnip1]</t>
  </si>
  <si>
    <t>GO:0051050</t>
  </si>
  <si>
    <t>positive regulation of transport</t>
  </si>
  <si>
    <t>[Akt1, C1qtnf2, Nppb, Sct, Slc30a3, Thy1, Tnfrsf14]</t>
  </si>
  <si>
    <t>[Akt1, Arhgef10, Dapk3, Ddr1, Fzd2, Grn, Igfbp2, Klf5, Limk1, Nppb, Ptprf, Stmn3, Thy1]</t>
  </si>
  <si>
    <t>GO:0051151</t>
  </si>
  <si>
    <t>negative regulation of smooth muscle cell differentiation</t>
  </si>
  <si>
    <t>[Prdm6]</t>
  </si>
  <si>
    <t>[Aff3, Akt1, Arhgef10, Bmp8b, Casz1, Ccdc59, Dapk3, Dock5, Fabp3, Fzd2, Grtp1, Hand1, Iqsec2, Klf5, Max, Mier2, Pde1b, Prdm6, Rarg, Sct, Stmn3, Tal2, Thy1, Tnfrsf14, Tnip1, Zfp57]</t>
  </si>
  <si>
    <t>[Akt1, Ankrd13c, C1qtnf2, Cd248, Clcn2, Dapk3, Ddr1, Dnm1, Fabp3, Grn, Itgb7, Kif1a, Llgl2, Mtch1, Ndufv2, Nppb, Ptprf, Rin1, Sct, Sec31a, Slc12a5, Slc12a7, Slc30a2, Slc30a3, Thy1, Tnfrsf14]</t>
  </si>
  <si>
    <t>[Bmp8b, Hand1, Rarg]</t>
  </si>
  <si>
    <t>GO:0051235</t>
  </si>
  <si>
    <t>maintenance of location</t>
  </si>
  <si>
    <t>[Ankrd13c, Slc30a2, Slc30a3, Thy1]</t>
  </si>
  <si>
    <t>GO:0051238</t>
  </si>
  <si>
    <t>sequestering of metal ion</t>
  </si>
  <si>
    <t>[Slc30a2, Slc30a3, Thy1]</t>
  </si>
  <si>
    <t>GO:0051336</t>
  </si>
  <si>
    <t>regulation of hydrolase activity</t>
  </si>
  <si>
    <t>[Akt1, Arhgef10, Dock5, Fzd2, Grtp1, Iqsec2, Mtch1, Stmn3, Thy1]</t>
  </si>
  <si>
    <t>[Arhgef10, Dock5, Fzd2, Iqsec2, Mtch1, Thy1]</t>
  </si>
  <si>
    <t>GO:0051348</t>
  </si>
  <si>
    <t>negative regulation of transferase activity</t>
  </si>
  <si>
    <t>[Akt1, Cdkn2b, Limk1, Thy1]</t>
  </si>
  <si>
    <t>GO:0051387</t>
  </si>
  <si>
    <t>negative regulation of neurotrophin TRK receptor signaling pathway</t>
  </si>
  <si>
    <t>[Ptprf]</t>
  </si>
  <si>
    <t>GO:0051452</t>
  </si>
  <si>
    <t>intracellular pH reduction</t>
  </si>
  <si>
    <t>GO:0051453</t>
  </si>
  <si>
    <t>regulation of intracellular pH</t>
  </si>
  <si>
    <t>GO:0051480</t>
  </si>
  <si>
    <t>cytosolic calcium ion homeostasis</t>
  </si>
  <si>
    <t>GO:0051492</t>
  </si>
  <si>
    <t>regulation of stress fiber assembly</t>
  </si>
  <si>
    <t>GO:0051493</t>
  </si>
  <si>
    <t>regulation of cytoskeleton organization</t>
  </si>
  <si>
    <t>[Arhgef10, Dapk3, Fzd2, Limk1, Stmn3]</t>
  </si>
  <si>
    <t>GO:0051496</t>
  </si>
  <si>
    <t>positive regulation of stress fiber assembly</t>
  </si>
  <si>
    <t>GO:0051960</t>
  </si>
  <si>
    <t>regulation of nervous system development</t>
  </si>
  <si>
    <t>[Akt1, Fzd2, Grn, Limk1, Ptprf, Rarg, Thy1]</t>
  </si>
  <si>
    <t>GO:0052027</t>
  </si>
  <si>
    <t>modulation by symbiont of host signal transduction pathway</t>
  </si>
  <si>
    <t>GO:0052250</t>
  </si>
  <si>
    <t>modulation of signal transduction in other organism involved in symbiotic interaction</t>
  </si>
  <si>
    <t>GO:0055065</t>
  </si>
  <si>
    <t>metal ion homeostasis</t>
  </si>
  <si>
    <t>[Fzd2, Gng3, Hrc, Nppb, Slc30a2, Slc30a3, Tbxa2r, Thy1]</t>
  </si>
  <si>
    <t>GO:0055067</t>
  </si>
  <si>
    <t>monovalent inorganic cation homeostasis</t>
  </si>
  <si>
    <t>[Cln6, Nppb, Slc12a5]</t>
  </si>
  <si>
    <t>GO:0055069</t>
  </si>
  <si>
    <t>zinc ion homeostasis</t>
  </si>
  <si>
    <t>GO:0055074</t>
  </si>
  <si>
    <t>calcium ion homeostasis</t>
  </si>
  <si>
    <t>[Fzd2, Gng3, Hrc, Tbxa2r, Thy1]</t>
  </si>
  <si>
    <t>GO:0055080</t>
  </si>
  <si>
    <t>cation homeostasis</t>
  </si>
  <si>
    <t>[Cln6, Fzd2, Gng3, Hrc, Nppb, Slc12a5, Slc30a2, Slc30a3, Tbxa2r, Thy1]</t>
  </si>
  <si>
    <t>GO:0055082</t>
  </si>
  <si>
    <t>cellular chemical homeostasis</t>
  </si>
  <si>
    <t>GO:0055086</t>
  </si>
  <si>
    <t>nucleobase-containing small molecule metabolic process</t>
  </si>
  <si>
    <t>GO:0060022</t>
  </si>
  <si>
    <t>hard palate development</t>
  </si>
  <si>
    <t>GO:0060041</t>
  </si>
  <si>
    <t>retina development in camera-type eye</t>
  </si>
  <si>
    <t>[Clcn2, Lamb2, Rarg, Thy1]</t>
  </si>
  <si>
    <t>[Aff3, Akt1, Ankrd13c, Bmp8b, C1qtnf2, Casz1, Ccdc59, Cdkn2b, Cln6, Dapk3, Fbxo2, Fzd2, Hand1, Klf5, Limk1, Max, Mier2, Mtch1, Prdm6, Rarg, Tal2, Thy1, Tnfrsf14, Tnip1, Zfp57]</t>
  </si>
  <si>
    <t>[Fzd2, Hand1]</t>
  </si>
  <si>
    <t>GO:0060455</t>
  </si>
  <si>
    <t>negative regulation of gastric acid secretion</t>
  </si>
  <si>
    <t>[Sct]</t>
  </si>
  <si>
    <t>GO:0060689</t>
  </si>
  <si>
    <t>cell differentiation involved in salivary gland development</t>
  </si>
  <si>
    <t>[Clcn2]</t>
  </si>
  <si>
    <t>GO:0060706</t>
  </si>
  <si>
    <t>cell differentiation involved in embryonic placenta development</t>
  </si>
  <si>
    <t>[Akt1, Hand1]</t>
  </si>
  <si>
    <t>GO:0060709</t>
  </si>
  <si>
    <t>glycogen cell differentiation involved in embryonic placenta development</t>
  </si>
  <si>
    <t>GO:0061088</t>
  </si>
  <si>
    <t>regulation of sequestering of zinc ion</t>
  </si>
  <si>
    <t>GO:0061090</t>
  </si>
  <si>
    <t>positive regulation of sequestering of zinc ion</t>
  </si>
  <si>
    <t>[Slc30a2]</t>
  </si>
  <si>
    <t>GO:0061302</t>
  </si>
  <si>
    <t>smooth muscle cell-matrix adhesion</t>
  </si>
  <si>
    <t>[Akt1, Arhgef10, C1qtnf2, Cdkn2b, Dock5, Fzd2, Grtp1, Hand1, Iqsec2, Limk1, Mtch1, Ptprf, Stmn3, Thy1]</t>
  </si>
  <si>
    <t>GO:0070384</t>
  </si>
  <si>
    <t>Harderian gland development</t>
  </si>
  <si>
    <t>GO:0070873</t>
  </si>
  <si>
    <t>regulation of glycogen metabolic process</t>
  </si>
  <si>
    <t>GO:0070875</t>
  </si>
  <si>
    <t>positive regulation of glycogen metabolic process</t>
  </si>
  <si>
    <t>GO:0071073</t>
  </si>
  <si>
    <t>positive regulation of phospholipid biosynthetic process</t>
  </si>
  <si>
    <t>[Fabp3]</t>
  </si>
  <si>
    <t>GO:0071684</t>
  </si>
  <si>
    <t>organism emergence from protective structure</t>
  </si>
  <si>
    <t>[Akt1, Arhgef10, C1qtnf2, Clmn, Cln6, Dapk3, Ddr1, Ddx51, Dnm1, Fzd2, Grn, Igfbp2, Iqsec2, Klf5, Lamb2, Limk1, Max, Mfap2, Nppb, Prdm6, Ptprf, Stmn3, Thy1, Tnip1]</t>
  </si>
  <si>
    <t>GO:0072015</t>
  </si>
  <si>
    <t>glomerular visceral epithelial cell development</t>
  </si>
  <si>
    <t>GO:0072175</t>
  </si>
  <si>
    <t>epithelial tube formation</t>
  </si>
  <si>
    <t>GO:0072244</t>
  </si>
  <si>
    <t>metanephric glomerular epithelium development</t>
  </si>
  <si>
    <t>GO:0072248</t>
  </si>
  <si>
    <t>metanephric glomerular visceral epithelial cell differentiation</t>
  </si>
  <si>
    <t>GO:0072249</t>
  </si>
  <si>
    <t>metanephric glomerular visceral epithelial cell development</t>
  </si>
  <si>
    <t>GO:0072274</t>
  </si>
  <si>
    <t>metanephric glomerular basement membrane development</t>
  </si>
  <si>
    <t>GO:0072310</t>
  </si>
  <si>
    <t>glomerular epithelial cell development</t>
  </si>
  <si>
    <t>GO:0072312</t>
  </si>
  <si>
    <t>metanephric glomerular epithelial cell differentiation</t>
  </si>
  <si>
    <t>GO:0072313</t>
  </si>
  <si>
    <t>metanephric glomerular epithelial cell development</t>
  </si>
  <si>
    <t>GO:0072503</t>
  </si>
  <si>
    <t>cellular divalent inorganic cation homeostasis</t>
  </si>
  <si>
    <t>GO:0072507</t>
  </si>
  <si>
    <t>divalent inorganic cation homeostasis</t>
  </si>
  <si>
    <t>[Fzd2, Gng3, Hrc, Slc30a2, Slc30a3, Tbxa2r, Thy1]</t>
  </si>
  <si>
    <t>GO:0072521</t>
  </si>
  <si>
    <t>purine-containing compound metabolic process</t>
  </si>
  <si>
    <t>GO:0072523</t>
  </si>
  <si>
    <t>purine-containing compound catabolic process</t>
  </si>
  <si>
    <t>GO:0072676</t>
  </si>
  <si>
    <t>lymphocyte migration</t>
  </si>
  <si>
    <t>[Itgb7, Tnfrsf14]</t>
  </si>
  <si>
    <t>GO:0072678</t>
  </si>
  <si>
    <t>T cell migration</t>
  </si>
  <si>
    <t>[Aff3, Akt1, Arhgef10, Bmp8b, C1qtnf2, Casz1, Ccdc59, Cdkn2b, Cln6, Dapk3, Dock5, Fabp3, Fbxo2, Fzd2, Grtp1, Hand1, Iqsec2, Irs3, Klf5, Limk1, Max, Mier2, Mtch1, Pde1b, Prdm6, Rarg, Sct, Stmn3, Tal2, Thy1, Tnfrsf14, Tnip1, Zfp57]</t>
  </si>
  <si>
    <t>GO:0085032</t>
  </si>
  <si>
    <t>modulation by symbiont of host I-kappaB kinase/NF-kappaB cascade</t>
  </si>
  <si>
    <t>GO:0090186</t>
  </si>
  <si>
    <t>regulation of pancreatic juice secretion</t>
  </si>
  <si>
    <t>GO:0090187</t>
  </si>
  <si>
    <t>positive regulation of pancreatic juice secretion</t>
  </si>
  <si>
    <t>GO:0090273</t>
  </si>
  <si>
    <t>regulation of somatostatin secretion</t>
  </si>
  <si>
    <t>GO:0090274</t>
  </si>
  <si>
    <t>positive regulation of somatostatin secretion</t>
  </si>
  <si>
    <t>GO:0090407</t>
  </si>
  <si>
    <t>organophosphate biosynthetic process</t>
  </si>
  <si>
    <t>[Agpat9, Fabp3, Nppb, Pgs1, Sct]</t>
  </si>
  <si>
    <t>GO:0097011</t>
  </si>
  <si>
    <t>cellular response to granulocyte macrophage colony-stimulating factor stimulus</t>
  </si>
  <si>
    <t>[Akt1, Pde1b]</t>
  </si>
  <si>
    <t>GO:0097012</t>
  </si>
  <si>
    <t>response to granulocyte macrophage colony-stimulating factor</t>
  </si>
  <si>
    <t>GO:1900006</t>
  </si>
  <si>
    <t>positive regulation of dendrite development</t>
  </si>
  <si>
    <t>[Grn, Ptprf]</t>
  </si>
  <si>
    <t>GO:1900544</t>
  </si>
  <si>
    <t>positive regulation of purine nucleotide metabolic process</t>
  </si>
  <si>
    <t>GO:1901135</t>
  </si>
  <si>
    <t>carbohydrate derivative metabolic process</t>
  </si>
  <si>
    <t>[Arhgef10, Chst8, Cln6, Dock5, Fbxo2, Fzd2, Gng3, Grtp1, Iqsec2, Kif1a, Ndufv2, Nppb, Pde1b, Sct, Stmn3, Thy1, Tnip1]</t>
  </si>
  <si>
    <t>GO:1901136</t>
  </si>
  <si>
    <t>carbohydrate derivative catabolic process</t>
  </si>
  <si>
    <t>[Arhgef10, Dock5, Fbxo2, Fzd2, Gng3, Grtp1, Iqsec2, Kif1a, Pde1b, Stmn3, Thy1]</t>
  </si>
  <si>
    <t>GO:1901292</t>
  </si>
  <si>
    <t>nucleoside phosphate catabolic process</t>
  </si>
  <si>
    <t>GO:1901360</t>
  </si>
  <si>
    <t>organic cyclic compound metabolic process</t>
  </si>
  <si>
    <t>[Aff3, Akt1, Arhgef10, Bmp8b, Casz1, Ccdc59, Cln6, Dapk3, Ddx51, Dock5, Fzd2, Gng3, Grtp1, Hand1, Iqsec2, Kif1a, Klf5, Max, Mier2, Ndufv2, Nppb, Pde1b, Prdm6, Rarg, Sct, Stmn3, Tal2, Thy1, Tnip1, Zfp57]</t>
  </si>
  <si>
    <t>GO:1901361</t>
  </si>
  <si>
    <t>organic cyclic compound catabolic process</t>
  </si>
  <si>
    <t>GO:1901538</t>
  </si>
  <si>
    <t>changes to DNA methylation involved in embryo development</t>
  </si>
  <si>
    <t>[Akt1, Arhgef10, Chst8, Cln6, Ddr1, Dock5, Fabp3, Fzd2, Gng3, Grtp1, Iqsec2, Kif1a, Ndufv2, Nppb, Pde1b, Sct, Stmn3, Thy1, Tnfrsf14, Xpnpep1]</t>
  </si>
  <si>
    <t>GO:1901565</t>
  </si>
  <si>
    <t>organonitrogen compound catabolic process</t>
  </si>
  <si>
    <t>[Arhgef10, Dock5, Fzd2, Gng3, Grtp1, Iqsec2, Kif1a, Pde1b, Stmn3, Thy1, Xpnpep1]</t>
  </si>
  <si>
    <t>GO:1901575</t>
  </si>
  <si>
    <t>organic substance catabolic process</t>
  </si>
  <si>
    <t>GO:1901657</t>
  </si>
  <si>
    <t>glycosyl compound metabolic process</t>
  </si>
  <si>
    <t>GO:1901658</t>
  </si>
  <si>
    <t>glycosyl compound catabolic process</t>
  </si>
  <si>
    <t>GO:1902476</t>
  </si>
  <si>
    <t>chloride transmembrane transport</t>
  </si>
  <si>
    <t>[Clcn2, Slc12a5]</t>
  </si>
  <si>
    <t>[Agpat9, Akt1, Arhgef10, Bmp8b, C1qtnf2, Fzd2, Grtp1, Iqsec2, Slc9a3r2, Stmn3, Thy1, Tnip1]</t>
  </si>
  <si>
    <t>GO:2000021</t>
  </si>
  <si>
    <t>regulation of ion homeostasis</t>
  </si>
  <si>
    <t>[Nppb, Slc30a2, Slc30a3, Thy1]</t>
  </si>
  <si>
    <t>GO:2001245</t>
  </si>
  <si>
    <t>regulation of phosphatidylcholine biosynthetic process</t>
  </si>
  <si>
    <t>GO:0000122</t>
  </si>
  <si>
    <t>negative regulation of transcription from RNA polymerase II promoter</t>
  </si>
  <si>
    <t>[Etv6, Gfi1, Hes1, Rb1, Tbx2]</t>
  </si>
  <si>
    <t>GO:0001709</t>
  </si>
  <si>
    <t>cell fate determination</t>
  </si>
  <si>
    <t>[Hes1, Tbx2]</t>
  </si>
  <si>
    <t>[Hes1, Lat, Lyn, Unc13d, Vwf]</t>
  </si>
  <si>
    <t>GO:0001776</t>
  </si>
  <si>
    <t>leukocyte homeostasis</t>
  </si>
  <si>
    <t>[Lat, Lyn, Spns2]</t>
  </si>
  <si>
    <t>GO:0001782</t>
  </si>
  <si>
    <t>B cell homeostasis</t>
  </si>
  <si>
    <t>[Lyn, Spns2]</t>
  </si>
  <si>
    <t>GO:0001821</t>
  </si>
  <si>
    <t>histamine secretion</t>
  </si>
  <si>
    <t>[Lyn]</t>
  </si>
  <si>
    <t>GO:0001889</t>
  </si>
  <si>
    <t>liver development</t>
  </si>
  <si>
    <t>[Hes1, Lims1, Vwf]</t>
  </si>
  <si>
    <t>GO:0002085</t>
  </si>
  <si>
    <t>inhibition of neuroepithelial cell differentiation</t>
  </si>
  <si>
    <t>[Hes1]</t>
  </si>
  <si>
    <t>GO:0002218</t>
  </si>
  <si>
    <t>activation of innate immune response</t>
  </si>
  <si>
    <t>[Gfi1, Lyn]</t>
  </si>
  <si>
    <t>GO:0002221</t>
  </si>
  <si>
    <t>pattern recognition receptor signaling pathway</t>
  </si>
  <si>
    <t>GO:0002224</t>
  </si>
  <si>
    <t>toll-like receptor signaling pathway</t>
  </si>
  <si>
    <t>GO:0002244</t>
  </si>
  <si>
    <t>hematopoietic progenitor cell differentiation</t>
  </si>
  <si>
    <t>[Cebpd, Hes1, Meis1]</t>
  </si>
  <si>
    <t>GO:0002260</t>
  </si>
  <si>
    <t>lymphocyte homeostasis</t>
  </si>
  <si>
    <t>GO:0002263</t>
  </si>
  <si>
    <t>cell activation involved in immune response</t>
  </si>
  <si>
    <t>[Lat, Lyn, Unc13d]</t>
  </si>
  <si>
    <t>GO:0002275</t>
  </si>
  <si>
    <t>myeloid cell activation involved in immune response</t>
  </si>
  <si>
    <t>GO:0002279</t>
  </si>
  <si>
    <t>mast cell activation involved in immune response</t>
  </si>
  <si>
    <t>GO:0002349</t>
  </si>
  <si>
    <t>histamine production involved in inflammatory response</t>
  </si>
  <si>
    <t>GO:0002366</t>
  </si>
  <si>
    <t>leukocyte activation involved in immune response</t>
  </si>
  <si>
    <t>[Cebpd, Gfi1, Hes1, Lat, Lyn, Meis1, Rassf2, Rb1, Spns2, Unc13d]</t>
  </si>
  <si>
    <t>GO:0002431</t>
  </si>
  <si>
    <t>Fc receptor mediated stimulatory signaling pathway</t>
  </si>
  <si>
    <t>GO:0002432</t>
  </si>
  <si>
    <t>granuloma formation</t>
  </si>
  <si>
    <t>[Unc13d]</t>
  </si>
  <si>
    <t>GO:0002441</t>
  </si>
  <si>
    <t>histamine secretion involved in inflammatory response</t>
  </si>
  <si>
    <t>GO:0002443</t>
  </si>
  <si>
    <t>leukocyte mediated immunity</t>
  </si>
  <si>
    <t>GO:0002444</t>
  </si>
  <si>
    <t>myeloid leukocyte mediated immunity</t>
  </si>
  <si>
    <t>GO:0002448</t>
  </si>
  <si>
    <t>mast cell mediated immunity</t>
  </si>
  <si>
    <t>GO:0002513</t>
  </si>
  <si>
    <t>tolerance induction to self antigen</t>
  </si>
  <si>
    <t>[Cebpd, Hes1, Lyn, Meis1, Rassf2, Rb1, Spns2]</t>
  </si>
  <si>
    <t>GO:0002553</t>
  </si>
  <si>
    <t>histamine secretion by mast cell</t>
  </si>
  <si>
    <t>[Lyn, Rassf2, Rb1]</t>
  </si>
  <si>
    <t>GO:0002576</t>
  </si>
  <si>
    <t>platelet degranulation</t>
  </si>
  <si>
    <t>[Gfi1, Hes1, Lat, Lyn, Meis1, Rassf2, Rb1, Spns2, Unc13d]</t>
  </si>
  <si>
    <t>GO:0002684</t>
  </si>
  <si>
    <t>positive regulation of immune system process</t>
  </si>
  <si>
    <t>[Gfi1, Hes1, Lyn, Rb1, Unc13d]</t>
  </si>
  <si>
    <t>GO:0002694</t>
  </si>
  <si>
    <t>regulation of leukocyte activation</t>
  </si>
  <si>
    <t>[Hes1, Lat, Lyn, Unc13d]</t>
  </si>
  <si>
    <t>GO:0002758</t>
  </si>
  <si>
    <t>innate immune response-activating signal transduction</t>
  </si>
  <si>
    <t>GO:0002765</t>
  </si>
  <si>
    <t>immune response-inhibiting signal transduction</t>
  </si>
  <si>
    <t>GO:0002767</t>
  </si>
  <si>
    <t>immune response-inhibiting cell surface receptor signaling pathway</t>
  </si>
  <si>
    <t>GO:0002774</t>
  </si>
  <si>
    <t>Fc receptor mediated inhibitory signaling pathway</t>
  </si>
  <si>
    <t>GO:0002886</t>
  </si>
  <si>
    <t>regulation of myeloid leukocyte mediated immunity</t>
  </si>
  <si>
    <t>[Lyn, Unc13d]</t>
  </si>
  <si>
    <t>GO:0003143</t>
  </si>
  <si>
    <t>embryonic heart tube morphogenesis</t>
  </si>
  <si>
    <t>GO:0003256</t>
  </si>
  <si>
    <t>regulation of transcription from RNA polymerase II promoter involved in myocardial precursor cell differentiation</t>
  </si>
  <si>
    <t>[Tbx2]</t>
  </si>
  <si>
    <t>GO:0003263</t>
  </si>
  <si>
    <t>cardioblast proliferation</t>
  </si>
  <si>
    <t>GO:0003264</t>
  </si>
  <si>
    <t>regulation of cardioblast proliferation</t>
  </si>
  <si>
    <t>GO:0003266</t>
  </si>
  <si>
    <t>regulation of secondary heart field cardioblast proliferation</t>
  </si>
  <si>
    <t>GO:0003310</t>
  </si>
  <si>
    <t>pancreatic A cell differentiation</t>
  </si>
  <si>
    <t>GO:0003376</t>
  </si>
  <si>
    <t>sphingosine-1-phosphate signaling pathway</t>
  </si>
  <si>
    <t>[Spns2]</t>
  </si>
  <si>
    <t>GO:0006183</t>
  </si>
  <si>
    <t>GTP biosynthetic process</t>
  </si>
  <si>
    <t>[Nme4]</t>
  </si>
  <si>
    <t>GO:0006228</t>
  </si>
  <si>
    <t>UTP biosynthetic process</t>
  </si>
  <si>
    <t>GO:0006241</t>
  </si>
  <si>
    <t>CTP biosynthetic process</t>
  </si>
  <si>
    <t>GO:0006355</t>
  </si>
  <si>
    <t>regulation of transcription, DNA-templated</t>
  </si>
  <si>
    <t>[Cebpd, Etv6, Gfi1, Hes1, Lims1, Meis1, Nupr1, Rb1, Tbx2, Zfp41, Zfp521]</t>
  </si>
  <si>
    <t>GO:0006435</t>
  </si>
  <si>
    <t>threonyl-tRNA aminoacylation</t>
  </si>
  <si>
    <t>[Tarsl2]</t>
  </si>
  <si>
    <t>GO:0006887</t>
  </si>
  <si>
    <t>exocytosis</t>
  </si>
  <si>
    <t>[Gfi1, Lat, Lyn, Nupr1, Stab2, Unc13d]</t>
  </si>
  <si>
    <t>[Lat, Lyn, Nupr1, Unc13d]</t>
  </si>
  <si>
    <t>[Hes1, Lgals9, Lims1, Lyn, Stab2, Vwf]</t>
  </si>
  <si>
    <t>[Hes1, Lat, Ltbp1, Lyn, Rassf2]</t>
  </si>
  <si>
    <t>[Lat, Lims1]</t>
  </si>
  <si>
    <t>GO:0007260</t>
  </si>
  <si>
    <t>tyrosine phosphorylation of STAT protein</t>
  </si>
  <si>
    <t>[Hes1, Lyn]</t>
  </si>
  <si>
    <t>GO:0007262</t>
  </si>
  <si>
    <t>STAT protein import into nucleus</t>
  </si>
  <si>
    <t>[Cebpd, Gfi1, Hes1, Lims1, Lyn, Meis1, Nupr1, Rassf2, Rb1, Slc18a2, Slc24a4, Spns2, Tbx2, Tmem184a, Vwf, Zcchc24, Zfp41, Zfp521]</t>
  </si>
  <si>
    <t>[Cebpd, Gfi1, Hes1, Meis1, Tbx2]</t>
  </si>
  <si>
    <t>GO:0007521</t>
  </si>
  <si>
    <t>muscle cell fate determination</t>
  </si>
  <si>
    <t>[F10, F2rl2, Lyn, Stab2, Vwf]</t>
  </si>
  <si>
    <t>[Hes1, Lims1, Lyn, Nupr1, Rb1, Tes]</t>
  </si>
  <si>
    <t>GO:0009636</t>
  </si>
  <si>
    <t>response to toxic substance</t>
  </si>
  <si>
    <t>[Nupr1, Slc18a2]</t>
  </si>
  <si>
    <t>GO:0009794</t>
  </si>
  <si>
    <t>regulation of mitotic cell cycle, embryonic</t>
  </si>
  <si>
    <t>[Gfi1, Hes1, Lims1, Meis1, Slc24a4, Tbx2]</t>
  </si>
  <si>
    <t>GO:0009890</t>
  </si>
  <si>
    <t>negative regulation of biosynthetic process</t>
  </si>
  <si>
    <t>[Cebpd, Etv6, Gfi1, Hes1, Lims1, Rb1, Tbx2]</t>
  </si>
  <si>
    <t>GO:0009912</t>
  </si>
  <si>
    <t>auditory receptor cell fate commitment</t>
  </si>
  <si>
    <t>[Dapk2, F10, Fam110c, Gfi1, Hes1, Lat, Lims1, Lyn, Rassf2, Rb1]</t>
  </si>
  <si>
    <t>[F10, Fam110c, Gfi1, Hes1, Lat, Lims1, Lyn]</t>
  </si>
  <si>
    <t>[Apoc1, Cebpd, Clec9a, Dapk2, Dupd1, Etv6, F10, F2rl2, Fam110c, Fbll1, Gfi1, Gmds, Gng11, Hes1, Kif21b, Lat, Lims1, Ltbp1, Lyn, Meis1, Nme4, Nupr1, Rassf2, Rb1, Slc18a2, Slc24a4, Slc43a3, Spns2, Tarsl2, Tbx2, Tes, Uba7, Unc13d, Vwf, Zcchc24, Zfp41, Zfp521]</t>
  </si>
  <si>
    <t>GO:0009996</t>
  </si>
  <si>
    <t>negative regulation of cell fate specification</t>
  </si>
  <si>
    <t>[Gfi1]</t>
  </si>
  <si>
    <t>GO:0010647</t>
  </si>
  <si>
    <t>positive regulation of cell communication</t>
  </si>
  <si>
    <t>GO:0010721</t>
  </si>
  <si>
    <t>negative regulation of cell development</t>
  </si>
  <si>
    <t>[Gfi1, Hes1, Meis1]</t>
  </si>
  <si>
    <t>GO:0010956</t>
  </si>
  <si>
    <t>negative regulation of calcidiol 1-monooxygenase activity</t>
  </si>
  <si>
    <t>GO:0010957</t>
  </si>
  <si>
    <t>negative regulation of vitamin D biosynthetic process</t>
  </si>
  <si>
    <t>GO:0014009</t>
  </si>
  <si>
    <t>glial cell proliferation</t>
  </si>
  <si>
    <t>GO:0014013</t>
  </si>
  <si>
    <t>regulation of gliogenesis</t>
  </si>
  <si>
    <t>[Hes1, Lyn, Zcchc24]</t>
  </si>
  <si>
    <t>GO:0014015</t>
  </si>
  <si>
    <t>positive regulation of gliogenesis</t>
  </si>
  <si>
    <t>GO:0015842</t>
  </si>
  <si>
    <t>synaptic vesicle amine transport</t>
  </si>
  <si>
    <t>[Slc18a2]</t>
  </si>
  <si>
    <t>GO:0016070</t>
  </si>
  <si>
    <t>RNA metabolic process</t>
  </si>
  <si>
    <t>[Cebpd, Etv6, Fbll1, Gfi1, Hes1, Lims1, Meis1, Nupr1, Rb1, Tarsl2, Tbx2, Zfp41, Zfp521]</t>
  </si>
  <si>
    <t>GO:0016192</t>
  </si>
  <si>
    <t>vesicle-mediated transport</t>
  </si>
  <si>
    <t>[Clec9a, Lat, Lyn, Slc18a2, Stab2, Unc13d]</t>
  </si>
  <si>
    <t>GO:0018992</t>
  </si>
  <si>
    <t>germ-line sex determination</t>
  </si>
  <si>
    <t>[Tmem184a]</t>
  </si>
  <si>
    <t>[Gfi1, Lyn, Rb1]</t>
  </si>
  <si>
    <t>GO:0019673</t>
  </si>
  <si>
    <t>GDP-mannose metabolic process</t>
  </si>
  <si>
    <t>[Gmds]</t>
  </si>
  <si>
    <t>GO:0021555</t>
  </si>
  <si>
    <t>midbrain-hindbrain boundary morphogenesis</t>
  </si>
  <si>
    <t>GO:0021557</t>
  </si>
  <si>
    <t>oculomotor nerve development</t>
  </si>
  <si>
    <t>GO:0021558</t>
  </si>
  <si>
    <t>trochlear nerve development</t>
  </si>
  <si>
    <t>GO:0021861</t>
  </si>
  <si>
    <t>forebrain radial glial cell differentiation</t>
  </si>
  <si>
    <t>GO:0023056</t>
  </si>
  <si>
    <t>positive regulation of signaling</t>
  </si>
  <si>
    <t>[Cebpd, Hes1, Lyn, Meis1, Rassf2, Rb1]</t>
  </si>
  <si>
    <t>[Lyn, Meis1, Rassf2, Rb1]</t>
  </si>
  <si>
    <t>[Cebpd, Etv6, Gfi1, Hes1, Lims1, Lyn, Meis1, Nupr1, Rassf2, Rb1, Tbx2, Zcchc24, Zfp41, Zfp521]</t>
  </si>
  <si>
    <t>[Lyn, Vwf]</t>
  </si>
  <si>
    <t>GO:0030193</t>
  </si>
  <si>
    <t>regulation of blood coagulation</t>
  </si>
  <si>
    <t>[Lyn, Stab2]</t>
  </si>
  <si>
    <t>GO:0030218</t>
  </si>
  <si>
    <t>erythrocyte differentiation</t>
  </si>
  <si>
    <t>[Lyn, Rb1]</t>
  </si>
  <si>
    <t>GO:0030917</t>
  </si>
  <si>
    <t>midbrain-hindbrain boundary development</t>
  </si>
  <si>
    <t>GO:0031134</t>
  </si>
  <si>
    <t>sister chromatid biorientation</t>
  </si>
  <si>
    <t>[Rb1]</t>
  </si>
  <si>
    <t>GO:0031327</t>
  </si>
  <si>
    <t>negative regulation of cellular biosynthetic process</t>
  </si>
  <si>
    <t>GO:0032020</t>
  </si>
  <si>
    <t>ISG15-protein conjugation</t>
  </si>
  <si>
    <t>[Uba7]</t>
  </si>
  <si>
    <t>GO:0032418</t>
  </si>
  <si>
    <t>lysosome localization</t>
  </si>
  <si>
    <t>[Cebpd, Clec9a, F10, F2rl2, Gfi1, Hes1, Lims1, Lyn, Meis1, Nupr1, Rassf2, Rb1, Slc18a2, Slc24a4, Spns2, Stab2, Tbx2, Tmem184a, Vwf, Zcchc24, Zfp41, Zfp521]</t>
  </si>
  <si>
    <t>[Cebpd, Etv6, Gfi1, Hes1, Lims1, Lyn, Meis1, Nupr1, Rassf2, Rb1, Slc18a2, Slc24a4, Spns2, Tbx2, Tmem184a, Vwf, Zcchc24, Zfp41, Zfp521]</t>
  </si>
  <si>
    <t>GO:0032940</t>
  </si>
  <si>
    <t>secretion by cell</t>
  </si>
  <si>
    <t>[Clec9a, Lat, Lyn, Slc18a2, Unc13d]</t>
  </si>
  <si>
    <t>GO:0033003</t>
  </si>
  <si>
    <t>regulation of mast cell activation</t>
  </si>
  <si>
    <t>GO:0033006</t>
  </si>
  <si>
    <t>regulation of mast cell activation involved in immune response</t>
  </si>
  <si>
    <t>GO:0034086</t>
  </si>
  <si>
    <t>maintenance of sister chromatid cohesion</t>
  </si>
  <si>
    <t>GO:0034088</t>
  </si>
  <si>
    <t>maintenance of mitotic sister chromatid cohesion</t>
  </si>
  <si>
    <t>GO:0034121</t>
  </si>
  <si>
    <t>regulation of toll-like receptor signaling pathway</t>
  </si>
  <si>
    <t>GO:0034134</t>
  </si>
  <si>
    <t>toll-like receptor 2 signaling pathway</t>
  </si>
  <si>
    <t>GO:0034135</t>
  </si>
  <si>
    <t>regulation of toll-like receptor 2 signaling pathway</t>
  </si>
  <si>
    <t>GO:0034136</t>
  </si>
  <si>
    <t>negative regulation of toll-like receptor 2 signaling pathway</t>
  </si>
  <si>
    <t>GO:0034144</t>
  </si>
  <si>
    <t>negative regulation of toll-like receptor 4 signaling pathway</t>
  </si>
  <si>
    <t>GO:0034654</t>
  </si>
  <si>
    <t>nucleobase-containing compound biosynthetic process</t>
  </si>
  <si>
    <t>[Cebpd, Etv6, Gfi1, Hes1, Lims1, Meis1, Nme4, Nupr1, Rb1, Tbx2, Zfp41, Zfp521]</t>
  </si>
  <si>
    <t>GO:0035050</t>
  </si>
  <si>
    <t>embryonic heart tube development</t>
  </si>
  <si>
    <t>GO:0035315</t>
  </si>
  <si>
    <t>hair cell differentiation</t>
  </si>
  <si>
    <t>[Gfi1, Hes1]</t>
  </si>
  <si>
    <t>GO:0035905</t>
  </si>
  <si>
    <t>ascending aorta development</t>
  </si>
  <si>
    <t>GO:0035910</t>
  </si>
  <si>
    <t>ascending aorta morphogenesis</t>
  </si>
  <si>
    <t>GO:0035914</t>
  </si>
  <si>
    <t>skeletal muscle cell differentiation</t>
  </si>
  <si>
    <t>[Nupr1, Rb1]</t>
  </si>
  <si>
    <t>GO:0036302</t>
  </si>
  <si>
    <t>atrioventricular canal development</t>
  </si>
  <si>
    <t>GO:0038167</t>
  </si>
  <si>
    <t>epidermal growth factor receptor signaling pathway via positive regulation of NF-kappaB transcription factor activity</t>
  </si>
  <si>
    <t>[Rassf2]</t>
  </si>
  <si>
    <t>GO:0038168</t>
  </si>
  <si>
    <t>epidermal growth factor receptor signaling pathway via I-kappaB kinase/NF-kappaB cascade</t>
  </si>
  <si>
    <t>GO:0042063</t>
  </si>
  <si>
    <t>gliogenesis</t>
  </si>
  <si>
    <t>[Hes1, Lims1, Lyn, Nupr1, Rb1, Tbx2, Tes]</t>
  </si>
  <si>
    <t>GO:0042490</t>
  </si>
  <si>
    <t>mechanoreceptor differentiation</t>
  </si>
  <si>
    <t>GO:0042491</t>
  </si>
  <si>
    <t>auditory receptor cell differentiation</t>
  </si>
  <si>
    <t>GO:0042509</t>
  </si>
  <si>
    <t>regulation of tyrosine phosphorylation of STAT protein</t>
  </si>
  <si>
    <t>GO:0042531</t>
  </si>
  <si>
    <t>positive regulation of tyrosine phosphorylation of STAT protein</t>
  </si>
  <si>
    <t>GO:0042660</t>
  </si>
  <si>
    <t>positive regulation of cell fate specification</t>
  </si>
  <si>
    <t>GO:0042668</t>
  </si>
  <si>
    <t>auditory receptor cell fate determination</t>
  </si>
  <si>
    <t>GO:0043299</t>
  </si>
  <si>
    <t>leukocyte degranulation</t>
  </si>
  <si>
    <t>GO:0043300</t>
  </si>
  <si>
    <t>regulation of leukocyte degranulation</t>
  </si>
  <si>
    <t>GO:0043303</t>
  </si>
  <si>
    <t>mast cell degranulation</t>
  </si>
  <si>
    <t>GO:0043304</t>
  </si>
  <si>
    <t>regulation of mast cell degranulation</t>
  </si>
  <si>
    <t>GO:0043320</t>
  </si>
  <si>
    <t>natural killer cell degranulation</t>
  </si>
  <si>
    <t>GO:0043353</t>
  </si>
  <si>
    <t>enucleate erythrocyte differentiation</t>
  </si>
  <si>
    <t>GO:0043550</t>
  </si>
  <si>
    <t>regulation of lipid kinase activity</t>
  </si>
  <si>
    <t>GO:0043583</t>
  </si>
  <si>
    <t>ear development</t>
  </si>
  <si>
    <t>[Cebpd, Gfi1, Hes1]</t>
  </si>
  <si>
    <t>[Apoc1, Cebpd, Clec9a, Dapk2, Etv6, F10, F2rl2, Fam110c, Gfi1, Gmds, Gng11, Hes1, Kif21b, Lat, Lims1, Ltbp1, Lyn, Meis1, Nme4, Nupr1, Rassf2, Rb1, Slc18a2, Slc24a4, Slc43a3, Spns2, Stab2, Tarsl2, Tbx2, Tes, Tmem184a, Unc13d, Vwf, Zcchc24, Zfp41, Zfp521]</t>
  </si>
  <si>
    <t>[Apoc1, Cebpd, Clec9a, Dapk2, Etv6, F10, F2rl2, Fam110c, Gfi1, Gmds, Gng11, Hes1, Kif21b, Lat, Lims1, Ltbp1, Lyn, Meis1, Nme4, Nupr1, Rassf2, Rb1, Slc18a2, Slc24a4, Slc43a3, Spns2, Tarsl2, Tbx2, Unc13d, Vwf, Zcchc24, Zfp41, Zfp521]</t>
  </si>
  <si>
    <t>GO:0045055</t>
  </si>
  <si>
    <t>regulated secretory pathway</t>
  </si>
  <si>
    <t>GO:0045165</t>
  </si>
  <si>
    <t>cell fate commitment</t>
  </si>
  <si>
    <t>[Gfi1, Hes1, Tbx2]</t>
  </si>
  <si>
    <t>GO:0045445</t>
  </si>
  <si>
    <t>myoblast differentiation</t>
  </si>
  <si>
    <t>[Rb1, Tbx2]</t>
  </si>
  <si>
    <t>GO:0045448</t>
  </si>
  <si>
    <t>mitotic cell cycle, embryonic</t>
  </si>
  <si>
    <t>GO:0045576</t>
  </si>
  <si>
    <t>mast cell activation</t>
  </si>
  <si>
    <t>[Cebpd, Gfi1, Hes1, Lims1, Lyn, Meis1, Rassf2, Rb1, Zcchc24]</t>
  </si>
  <si>
    <t>[Cebpd, Gfi1, Hes1, Lims1, Lyn, Rb1]</t>
  </si>
  <si>
    <t>GO:0045607</t>
  </si>
  <si>
    <t>regulation of auditory receptor cell differentiation</t>
  </si>
  <si>
    <t>GO:0045608</t>
  </si>
  <si>
    <t>negative regulation of auditory receptor cell differentiation</t>
  </si>
  <si>
    <t>GO:0045631</t>
  </si>
  <si>
    <t>regulation of mechanoreceptor differentiation</t>
  </si>
  <si>
    <t>GO:0045632</t>
  </si>
  <si>
    <t>negative regulation of mechanoreceptor differentiation</t>
  </si>
  <si>
    <t>GO:0045638</t>
  </si>
  <si>
    <t>negative regulation of myeloid cell differentiation</t>
  </si>
  <si>
    <t>[Lyn, Meis1]</t>
  </si>
  <si>
    <t>GO:0045651</t>
  </si>
  <si>
    <t>positive regulation of macrophage differentiation</t>
  </si>
  <si>
    <t>[Gfi1, Hes1, Lyn, Meis1]</t>
  </si>
  <si>
    <t>GO:0045665</t>
  </si>
  <si>
    <t>negative regulation of neuron differentiation</t>
  </si>
  <si>
    <t>GO:0045842</t>
  </si>
  <si>
    <t>positive regulation of mitotic metaphase/anaphase transition</t>
  </si>
  <si>
    <t>GO:0045892</t>
  </si>
  <si>
    <t>negative regulation of transcription, DNA-templated</t>
  </si>
  <si>
    <t>GO:0045934</t>
  </si>
  <si>
    <t>negative regulation of nucleobase-containing compound metabolic process</t>
  </si>
  <si>
    <t>GO:0045977</t>
  </si>
  <si>
    <t>positive regulation of mitotic cell cycle, embryonic</t>
  </si>
  <si>
    <t>GO:0045995</t>
  </si>
  <si>
    <t>regulation of embryonic development</t>
  </si>
  <si>
    <t>GO:0046036</t>
  </si>
  <si>
    <t>CTP metabolic process</t>
  </si>
  <si>
    <t>GO:0046137</t>
  </si>
  <si>
    <t>negative regulation of vitamin metabolic process</t>
  </si>
  <si>
    <t>GO:0046331</t>
  </si>
  <si>
    <t>lateral inhibition</t>
  </si>
  <si>
    <t>GO:0046427</t>
  </si>
  <si>
    <t>positive regulation of JAK-STAT cascade</t>
  </si>
  <si>
    <t>GO:0046903</t>
  </si>
  <si>
    <t>secretion</t>
  </si>
  <si>
    <t>[Clec9a, Lat, Lyn, Slc18a2, Tmem184a, Unc13d]</t>
  </si>
  <si>
    <t>GO:0048069</t>
  </si>
  <si>
    <t>eye pigmentation</t>
  </si>
  <si>
    <t>GO:0048073</t>
  </si>
  <si>
    <t>regulation of eye pigmentation</t>
  </si>
  <si>
    <t>[Cebpd, Gfi1, Hes1, Lims1, Lyn, Meis1, Nupr1, Rassf2, Rb1, Slc24a4, Spns2, Tbx2, Vwf]</t>
  </si>
  <si>
    <t>[Cebpd, Clec9a, Etv6, F10, Fam110c, Gfi1, Hes1, Lat, Lims1, Lyn, Meis1, Nupr1, Rb1, Tbx2, Unc13d]</t>
  </si>
  <si>
    <t>GO:0048562</t>
  </si>
  <si>
    <t>embryonic organ morphogenesis</t>
  </si>
  <si>
    <t>[Hes1, Rb1, Tbx2]</t>
  </si>
  <si>
    <t>[Dapk2, F10, Fam110c, Gfi1, Hes1, Lat, Lims1, Lyn, Rassf2, Rb1, Spns2, Stab2, Unc13d]</t>
  </si>
  <si>
    <t>GO:0048664</t>
  </si>
  <si>
    <t>neuron fate determination</t>
  </si>
  <si>
    <t>[Cebpd, Gfi1, Hes1, Lims1, Lyn, Meis1, Nupr1, Rassf2, Rb1, Slc24a4, Spns2, Tbx2, Vwf, Zcchc24]</t>
  </si>
  <si>
    <t>GO:0048732</t>
  </si>
  <si>
    <t>gland development</t>
  </si>
  <si>
    <t>[Hes1, Lims1, Tbx2, Vwf]</t>
  </si>
  <si>
    <t>GO:0048839</t>
  </si>
  <si>
    <t>inner ear development</t>
  </si>
  <si>
    <t>GO:0048872</t>
  </si>
  <si>
    <t>homeostasis of number of cells</t>
  </si>
  <si>
    <t>[Lat, Lyn, Rassf2, Rb1, Spns2]</t>
  </si>
  <si>
    <t>GO:0050767</t>
  </si>
  <si>
    <t>regulation of neurogenesis</t>
  </si>
  <si>
    <t>[Gfi1, Hes1, Lyn, Meis1, Zcchc24]</t>
  </si>
  <si>
    <t>GO:0050768</t>
  </si>
  <si>
    <t>negative regulation of neurogenesis</t>
  </si>
  <si>
    <t>GO:0050776</t>
  </si>
  <si>
    <t>regulation of immune response</t>
  </si>
  <si>
    <t>[Gfi1, Lyn, Spns2, Unc13d]</t>
  </si>
  <si>
    <t>[Cebpd, Clec9a, Dapk2, Etv6, F10, F2rl2, Fam110c, Gfi1, Gng11, Hes1, Lat, Lims1, Ltbp1, Lyn, Meis1, Nupr1, Rassf2, Rb1, Slc18a2, Spns2, Stab2, Tbx2, Tes, Tmem184a, Unc13d, Zcchc24, Zfp41, Zfp521]</t>
  </si>
  <si>
    <t>[Cebpd, Gfi1, Hes1, Lims1, Lyn, Meis1, Nupr1, Rassf2, Rb1, Spns2, Tbx2, Zcchc24]</t>
  </si>
  <si>
    <t>GO:0050818</t>
  </si>
  <si>
    <t>regulation of coagulation</t>
  </si>
  <si>
    <t>GO:0050861</t>
  </si>
  <si>
    <t>positive regulation of B cell receptor signaling pathway</t>
  </si>
  <si>
    <t>GO:0051093</t>
  </si>
  <si>
    <t>negative regulation of developmental process</t>
  </si>
  <si>
    <t>[Gfi1, Hes1, Lims1, Lyn, Meis1, Tbx2]</t>
  </si>
  <si>
    <t>[Cebpd, Gfi1, Hes1, Lims1, Lyn, Rb1, Tbx2]</t>
  </si>
  <si>
    <t>GO:0051172</t>
  </si>
  <si>
    <t>negative regulation of nitrogen compound metabolic process</t>
  </si>
  <si>
    <t>[Apoc1, Clec9a, Hes1, Lat, Lims1, Lyn, Rb1, Slc18a2, Slc24a4, Slc43a3, Spns2, Stab2, Tmem184a, Unc13d]</t>
  </si>
  <si>
    <t>[Cebpd, Clec9a, Gfi1, Hes1, Lims1, Lyn, Meis1, Nupr1, Rassf2, Rb1, Stab2, Tbx2, Zcchc24]</t>
  </si>
  <si>
    <t>GO:0051241</t>
  </si>
  <si>
    <t>negative regulation of multicellular organismal process</t>
  </si>
  <si>
    <t>GO:0051253</t>
  </si>
  <si>
    <t>negative regulation of RNA metabolic process</t>
  </si>
  <si>
    <t>GO:0051315</t>
  </si>
  <si>
    <t>attachment of mitotic spindle microtubules to kinetochore</t>
  </si>
  <si>
    <t>GO:0051640</t>
  </si>
  <si>
    <t>organelle localization</t>
  </si>
  <si>
    <t>[Lat, Lyn, Rb1, Slc18a2, Unc13d]</t>
  </si>
  <si>
    <t>GO:0051897</t>
  </si>
  <si>
    <t>positive regulation of protein kinase B signaling</t>
  </si>
  <si>
    <t>[F10, Fam110c]</t>
  </si>
  <si>
    <t>GO:0051961</t>
  </si>
  <si>
    <t>negative regulation of nervous system development</t>
  </si>
  <si>
    <t>GO:0060019</t>
  </si>
  <si>
    <t>radial glial cell differentiation</t>
  </si>
  <si>
    <t>GO:0060120</t>
  </si>
  <si>
    <t>inner ear receptor cell fate commitment</t>
  </si>
  <si>
    <t>GO:0060164</t>
  </si>
  <si>
    <t>regulation of timing of neuron differentiation</t>
  </si>
  <si>
    <t>GO:0060251</t>
  </si>
  <si>
    <t>regulation of glial cell proliferation</t>
  </si>
  <si>
    <t>GO:0060253</t>
  </si>
  <si>
    <t>negative regulation of glial cell proliferation</t>
  </si>
  <si>
    <t>GO:0060284</t>
  </si>
  <si>
    <t>regulation of cell development</t>
  </si>
  <si>
    <t>[Gfi1, Hes1, Lims1, Lyn, Meis1, Zcchc24]</t>
  </si>
  <si>
    <t>GO:0060368</t>
  </si>
  <si>
    <t>regulation of Fc receptor mediated stimulatory signaling pathway</t>
  </si>
  <si>
    <t>GO:0060369</t>
  </si>
  <si>
    <t>positive regulation of Fc receptor mediated stimulatory signaling pathway</t>
  </si>
  <si>
    <t>GO:0060379</t>
  </si>
  <si>
    <t>cardiac muscle cell myoblast differentiation</t>
  </si>
  <si>
    <t>GO:0060465</t>
  </si>
  <si>
    <t>pharynx development</t>
  </si>
  <si>
    <t>GO:0060556</t>
  </si>
  <si>
    <t>regulation of vitamin D biosynthetic process</t>
  </si>
  <si>
    <t>GO:0060558</t>
  </si>
  <si>
    <t>regulation of calcidiol 1-monooxygenase activity</t>
  </si>
  <si>
    <t>GO:0060592</t>
  </si>
  <si>
    <t>mammary gland formation</t>
  </si>
  <si>
    <t>GO:0060596</t>
  </si>
  <si>
    <t>mammary placode formation</t>
  </si>
  <si>
    <t>GO:0061008</t>
  </si>
  <si>
    <t>hepaticobiliary system development</t>
  </si>
  <si>
    <t>GO:0061009</t>
  </si>
  <si>
    <t>common bile duct development</t>
  </si>
  <si>
    <t>GO:0061041</t>
  </si>
  <si>
    <t>regulation of wound healing</t>
  </si>
  <si>
    <t>GO:0061101</t>
  </si>
  <si>
    <t>neuroendocrine cell differentiation</t>
  </si>
  <si>
    <t>GO:0061102</t>
  </si>
  <si>
    <t>stomach neuroendocrine cell differentiation</t>
  </si>
  <si>
    <t>GO:0061105</t>
  </si>
  <si>
    <t>regulation of stomach neuroendocrine cell differentiation</t>
  </si>
  <si>
    <t>GO:0061106</t>
  </si>
  <si>
    <t>negative regulation of stomach neuroendocrine cell differentiation</t>
  </si>
  <si>
    <t>GO:0061307</t>
  </si>
  <si>
    <t>cardiac neural crest cell differentiation involved in heart development</t>
  </si>
  <si>
    <t>GO:0061308</t>
  </si>
  <si>
    <t>cardiac neural crest cell development involved in heart development</t>
  </si>
  <si>
    <t>GO:0061309</t>
  </si>
  <si>
    <t>cardiac neural crest cell development involved in outflow tract morphogenesis</t>
  </si>
  <si>
    <t>GO:0061626</t>
  </si>
  <si>
    <t>pharyngeal arch artery morphogenesis</t>
  </si>
  <si>
    <t>[Cebpd, Clec9a, Dapk2, Etv6, F10, F2rl2, Fam110c, Gfi1, Gng11, Hes1, Lat, Lims1, Ltbp1, Lyn, Meis1, Nupr1, Rassf2, Rb1, Slc18a2, Spns2, Stab2, Tbx2, Tes, Tmem184a, Unc13d, Vwf, Zcchc24, Zfp41, Zfp521]</t>
  </si>
  <si>
    <t>GO:0070102</t>
  </si>
  <si>
    <t>interleukin-6-mediated signaling pathway</t>
  </si>
  <si>
    <t>GO:0070103</t>
  </si>
  <si>
    <t>regulation of interleukin-6-mediated signaling pathway</t>
  </si>
  <si>
    <t>GO:0070105</t>
  </si>
  <si>
    <t>positive regulation of interleukin-6-mediated signaling pathway</t>
  </si>
  <si>
    <t>GO:0070444</t>
  </si>
  <si>
    <t>oligodendrocyte progenitor proliferation</t>
  </si>
  <si>
    <t>GO:0070445</t>
  </si>
  <si>
    <t>regulation of oligodendrocyte progenitor proliferation</t>
  </si>
  <si>
    <t>GO:0070447</t>
  </si>
  <si>
    <t>positive regulation of oligodendrocyte progenitor proliferation</t>
  </si>
  <si>
    <t>GO:0070493</t>
  </si>
  <si>
    <t>thrombin receptor signaling pathway</t>
  </si>
  <si>
    <t>[F2rl2]</t>
  </si>
  <si>
    <t>GO:0070662</t>
  </si>
  <si>
    <t>mast cell proliferation</t>
  </si>
  <si>
    <t>GO:0070666</t>
  </si>
  <si>
    <t>regulation of mast cell proliferation</t>
  </si>
  <si>
    <t>GO:0070667</t>
  </si>
  <si>
    <t>negative regulation of mast cell proliferation</t>
  </si>
  <si>
    <t>GO:0070668</t>
  </si>
  <si>
    <t>positive regulation of mast cell proliferation</t>
  </si>
  <si>
    <t>GO:0071921</t>
  </si>
  <si>
    <t>cohesin localization to chromatin</t>
  </si>
  <si>
    <t>GO:0071922</t>
  </si>
  <si>
    <t>regulation of cohesin localization to chromatin</t>
  </si>
  <si>
    <t>GO:0071930</t>
  </si>
  <si>
    <t>negative regulation of transcription involved in G1/S transition of mitotic cell cycle</t>
  </si>
  <si>
    <t>GO:0090520</t>
  </si>
  <si>
    <t>sphingolipid mediated signaling pathway</t>
  </si>
  <si>
    <t>GO:0090596</t>
  </si>
  <si>
    <t>sensory organ morphogenesis</t>
  </si>
  <si>
    <t>[Gfi1, Meis1, Tbx2]</t>
  </si>
  <si>
    <t>GO:0097048</t>
  </si>
  <si>
    <t>dendritic cell apoptotic process</t>
  </si>
  <si>
    <t>GO:0097084</t>
  </si>
  <si>
    <t>vascular smooth muscle cell development</t>
  </si>
  <si>
    <t>GO:1900046</t>
  </si>
  <si>
    <t>regulation of hemostasis</t>
  </si>
  <si>
    <t>GO:1901207</t>
  </si>
  <si>
    <t>regulation of heart looping</t>
  </si>
  <si>
    <t>GO:1901208</t>
  </si>
  <si>
    <t>negative regulation of heart looping</t>
  </si>
  <si>
    <t>GO:1901210</t>
  </si>
  <si>
    <t>regulation of cardiac chamber formation</t>
  </si>
  <si>
    <t>GO:1901211</t>
  </si>
  <si>
    <t>negative regulation of cardiac chamber formation</t>
  </si>
  <si>
    <t>GO:1901219</t>
  </si>
  <si>
    <t>regulation of cardiac chamber morphogenesis</t>
  </si>
  <si>
    <t>GO:1901220</t>
  </si>
  <si>
    <t>negative regulation of cardiac chamber morphogenesis</t>
  </si>
  <si>
    <t>GO:1901223</t>
  </si>
  <si>
    <t>negative regulation of NIK/NF-kappaB signaling</t>
  </si>
  <si>
    <t>GO:1901970</t>
  </si>
  <si>
    <t>positive regulation of mitotic sister chromatid separation</t>
  </si>
  <si>
    <t>GO:1902101</t>
  </si>
  <si>
    <t>positive regulation of metaphase/anaphase transition of cell cycle</t>
  </si>
  <si>
    <t>[Apoc1, Clec9a, Hes1, Lat, Lyn, Rb1, Slc18a2, Slc24a4, Slc43a3, Spns2, Tmem184a, Unc13d]</t>
  </si>
  <si>
    <t>GO:1902580</t>
  </si>
  <si>
    <t>single-organism cellular localization</t>
  </si>
  <si>
    <t>[Hes1, Lat, Lyn, Rb1, Unc13d]</t>
  </si>
  <si>
    <t>GO:1902679</t>
  </si>
  <si>
    <t>negative regulation of RNA biosynthetic process</t>
  </si>
  <si>
    <t>GO:1903305</t>
  </si>
  <si>
    <t>regulation of regulated secretory pathway</t>
  </si>
  <si>
    <t>GO:1903506</t>
  </si>
  <si>
    <t>regulation of nucleic acid-templated transcription</t>
  </si>
  <si>
    <t>GO:1903507</t>
  </si>
  <si>
    <t>negative regulation of nucleic acid-templated transcription</t>
  </si>
  <si>
    <t>[Gfi1, Hes1, Lims1, Lyn, Meis1, Nupr1, Rassf2, Rb1, Tbx2, Zcchc24]</t>
  </si>
  <si>
    <t>GO:2000027</t>
  </si>
  <si>
    <t>regulation of organ morphogenesis</t>
  </si>
  <si>
    <t>[Hes1, Lims1, Tbx2]</t>
  </si>
  <si>
    <t>GO:2000177</t>
  </si>
  <si>
    <t>regulation of neural precursor cell proliferation</t>
  </si>
  <si>
    <t>[Lims1, Lyn]</t>
  </si>
  <si>
    <t>GO:2000226</t>
  </si>
  <si>
    <t>regulation of pancreatic A cell differentiation</t>
  </si>
  <si>
    <t>GO:2000227</t>
  </si>
  <si>
    <t>negative regulation of pancreatic A cell differentiation</t>
  </si>
  <si>
    <t>GO:2000345</t>
  </si>
  <si>
    <t>regulation of hepatocyte proliferation</t>
  </si>
  <si>
    <t>[Lims1]</t>
  </si>
  <si>
    <t>GO:2000346</t>
  </si>
  <si>
    <t>negative regulation of hepatocyte proliferation</t>
  </si>
  <si>
    <t>GO:2000668</t>
  </si>
  <si>
    <t>regulation of dendritic cell apoptotic process</t>
  </si>
  <si>
    <t>GO:2000670</t>
  </si>
  <si>
    <t>positive regulation of dendritic cell apoptotic process</t>
  </si>
  <si>
    <t>GO:2000826</t>
  </si>
  <si>
    <t>regulation of heart morphogenesis</t>
  </si>
  <si>
    <t>GO:2000973</t>
  </si>
  <si>
    <t>regulation of pro-B cell differentiation</t>
  </si>
  <si>
    <t>GO:2000974</t>
  </si>
  <si>
    <t>negative regulation of pro-B cell differentiation</t>
  </si>
  <si>
    <t>GO:2000977</t>
  </si>
  <si>
    <t>regulation of forebrain neuron differentiation</t>
  </si>
  <si>
    <t>GO:2000978</t>
  </si>
  <si>
    <t>negative regulation of forebrain neuron differentiation</t>
  </si>
  <si>
    <t>GO:2000980</t>
  </si>
  <si>
    <t>regulation of inner ear receptor cell differentiation</t>
  </si>
  <si>
    <t>GO:2000981</t>
  </si>
  <si>
    <t>negative regulation of inner ear receptor cell differentiation</t>
  </si>
  <si>
    <t>GO:2001044</t>
  </si>
  <si>
    <t>regulation of integrin-mediated signaling pathway</t>
  </si>
  <si>
    <t>GO:2001046</t>
  </si>
  <si>
    <t>positive regulation of integrin-mediated signaling pathway</t>
  </si>
  <si>
    <t>GO:2001141</t>
  </si>
  <si>
    <t>regulation of RNA biosynthetic process</t>
  </si>
  <si>
    <t>ID</t>
  </si>
  <si>
    <t>Term</t>
  </si>
  <si>
    <t>KEGG:04020</t>
  </si>
  <si>
    <t>Calcium signaling pathway</t>
  </si>
  <si>
    <t>[Adrb3, Camk2d, Erbb2, Nos3, Plcd1, Plcd3]</t>
  </si>
  <si>
    <t>KEGG:04066</t>
  </si>
  <si>
    <t>HIF-1 signaling pathway</t>
  </si>
  <si>
    <t>[Camk2d, Erbb2, Nos3, Serpine1, Timp1, Vegfa]</t>
  </si>
  <si>
    <t>KEGG:04151</t>
  </si>
  <si>
    <t>PI3K-Akt signaling pathway</t>
  </si>
  <si>
    <t>[Ccnd1, Col1a2, Col3a1, Col4a1, Col4a2, Creb3l1, Efna4, Itga3, Itga5, Itgb5, Lama5, Lamc2, Nos3, Nr4a1, Vegfa]</t>
  </si>
  <si>
    <t>KEGG:04330</t>
  </si>
  <si>
    <t>Notch signaling pathway</t>
  </si>
  <si>
    <t>[Dll4, Dtx1, Dtx3]</t>
  </si>
  <si>
    <t>KEGG:04360</t>
  </si>
  <si>
    <t>Axon guidance</t>
  </si>
  <si>
    <t>[Efna4, Ntn3, Robo1, Sema3b, Sema6a]</t>
  </si>
  <si>
    <t>KEGG:04390</t>
  </si>
  <si>
    <t>Hippo signaling pathway</t>
  </si>
  <si>
    <t>[Ccnd1, Crb2, Ctgf, Serpine1, Tcf7l1, Tead1]</t>
  </si>
  <si>
    <t>KEGG:04510</t>
  </si>
  <si>
    <t>Focal adhesion</t>
  </si>
  <si>
    <t>[Actn1, Ccnd1, Col1a2, Col3a1, Col4a1, Col4a2, Erbb2, Flnb, Itga3, Itga5, Itgb5, Lama5, Lamc2, Parva, Vegfa]</t>
  </si>
  <si>
    <t>KEGG:04512</t>
  </si>
  <si>
    <t>ECM-receptor interaction</t>
  </si>
  <si>
    <t>[Col1a2, Col3a1, Col4a1, Col4a2, Itga3, Itga5, Itgb5, Lama5, Lamc2]</t>
  </si>
  <si>
    <t>KEGG:04520</t>
  </si>
  <si>
    <t>Adherens junction</t>
  </si>
  <si>
    <t>[Actn1, Erbb2, Pvrl2, Snai1, Tcf7l1]</t>
  </si>
  <si>
    <t>KEGG:04919</t>
  </si>
  <si>
    <t>Thyroid hormone signaling pathway</t>
  </si>
  <si>
    <t>[Ccnd1, Gata4, Plcd1, Plcd3, Rcan1]</t>
  </si>
  <si>
    <t>KEGG:04974</t>
  </si>
  <si>
    <t>Protein digestion and absorption</t>
  </si>
  <si>
    <t>[Col1a2, Col3a1, Col4a1, Col4a2, Slc1a5]</t>
  </si>
  <si>
    <t>KEGG:05144</t>
  </si>
  <si>
    <t>Malaria</t>
  </si>
  <si>
    <t>[Cd40, Lrp1, Vcam1]</t>
  </si>
  <si>
    <t>KEGG:05146</t>
  </si>
  <si>
    <t>Amoebiasis</t>
  </si>
  <si>
    <t>[Actn1, Col1a2, Col3a1, Col4a1, Col4a2, Lama5, Lamc2]</t>
  </si>
  <si>
    <t>KEGG:05200</t>
  </si>
  <si>
    <t>Pathways in cancer</t>
  </si>
  <si>
    <t>[Ccnd1, Col4a1, Col4a2, Epas1, Erbb2, Gna12, Itga3, Lama5, Lamc2, Rara, Tcf7l1, Vegfa]</t>
  </si>
  <si>
    <t>KEGG:05205</t>
  </si>
  <si>
    <t>Proteoglycans in cancer</t>
  </si>
  <si>
    <t>[Camk2d, Ccnd1, Col1a2, Erbb2, Ezr, Flnb, Hoxd10, Igf2, Itga5, Itgb5, Vegfa]</t>
  </si>
  <si>
    <t>KEGG:05213</t>
  </si>
  <si>
    <t>Endometrial cancer</t>
  </si>
  <si>
    <t>[Ccnd1, Erbb2, Tcf7l1]</t>
  </si>
  <si>
    <t>KEGG:05215</t>
  </si>
  <si>
    <t>Prostate cancer</t>
  </si>
  <si>
    <t>[Ccnd1, Creb3l1, Erbb2, Tcf7l1]</t>
  </si>
  <si>
    <t>KEGG:05219</t>
  </si>
  <si>
    <t>Bladder cancer</t>
  </si>
  <si>
    <t>[Ccnd1, Erbb2, Vegfa]</t>
  </si>
  <si>
    <t>KEGG:05222</t>
  </si>
  <si>
    <t>Small cell lung cancer</t>
  </si>
  <si>
    <t>[Ccnd1, Col4a1, Col4a2, Itga3, Lama5, Lamc2]</t>
  </si>
  <si>
    <t>KEGG:05410</t>
  </si>
  <si>
    <t>Hypertrophic cardiomyopathy (HCM)</t>
  </si>
  <si>
    <t>[Itga3, Itga5, Itgb5, Tnnt2]</t>
  </si>
  <si>
    <t>KEGG:05412</t>
  </si>
  <si>
    <t>Arrhythmogenic right ventricular cardiomyopathy (ARVC)</t>
  </si>
  <si>
    <t>[Actn1, Dsp, Itga3, Itga5, Itgb5, Tcf7l1]</t>
  </si>
  <si>
    <t>KEGG:05414</t>
  </si>
  <si>
    <t>Dilated cardiomyopathy</t>
  </si>
  <si>
    <t>KEGG:04010</t>
  </si>
  <si>
    <t>MAPK signaling pathway</t>
  </si>
  <si>
    <t>[Dusp6, Dusp7, Map4k3, Nfatc1, Pdgfb, Rasgrp3, Rps6ka2]</t>
  </si>
  <si>
    <t>KEGG:04014</t>
  </si>
  <si>
    <t>Ras signaling pathway</t>
  </si>
  <si>
    <t>[Csf1, Epha2, Ets1, Gngt2, Mllt4, Pdgfb, Rapgef5, Rasgrp3, Rgl1, Tek]</t>
  </si>
  <si>
    <t>KEGG:04015</t>
  </si>
  <si>
    <t>Rap1 signaling pathway</t>
  </si>
  <si>
    <t>[Bcar1, Csf1, Dock4, Epha2, Mllt4, Pdgfb, Rapgef5, Rasgrp3, Tek]</t>
  </si>
  <si>
    <t>[Creb3l2, Csf1, Epha2, Gngt2, Itga1, Itgb4, Lama4, Pdgfb, Tek]</t>
  </si>
  <si>
    <t>KEGG:04310</t>
  </si>
  <si>
    <t>Wnt signaling pathway</t>
  </si>
  <si>
    <t>[Fzd4, Lef1, Nfatc1, Sost, Sox17]</t>
  </si>
  <si>
    <t>[Efnb2, Epha2, Nrp1, Rgs3, Rhod, Rnd1, Sema3f, Unc5b]</t>
  </si>
  <si>
    <t>[Fzd4, Lats2, Lef1, Tead4, Wwtr1, Yap1]</t>
  </si>
  <si>
    <t>[Hspg2, Itga1, Itgb4, Lama4]</t>
  </si>
  <si>
    <t>KEGG:04514</t>
  </si>
  <si>
    <t>Cell adhesion molecules (CAMs)</t>
  </si>
  <si>
    <t>[Cdh2, Esam, Icam2, Pecam1, Sdc3]</t>
  </si>
  <si>
    <t>[Lef1, Mllt4, Ptprb, Sorbs1, Tjp1, Yes1]</t>
  </si>
  <si>
    <t>KEGG:04530</t>
  </si>
  <si>
    <t>Tight junction</t>
  </si>
  <si>
    <t>[Amotl1, Mllt4, Tjp1, Tjp2, Yes1]</t>
  </si>
  <si>
    <t>KEGG:04540</t>
  </si>
  <si>
    <t>Gap junction</t>
  </si>
  <si>
    <t>[Pdgfb, Tjp1, Tuba1a, Tubb3]</t>
  </si>
  <si>
    <t>KEGG:04916</t>
  </si>
  <si>
    <t>Melanogenesis</t>
  </si>
  <si>
    <t>[Creb3l2, Edn1, Fzd4, Lef1]</t>
  </si>
  <si>
    <t>KEGG:04978</t>
  </si>
  <si>
    <t>Mineral absorption</t>
  </si>
  <si>
    <t>[Atp7a, Slc30a1, Steap1]</t>
  </si>
  <si>
    <t>KEGG:05166</t>
  </si>
  <si>
    <t>HTLV-I infection</t>
  </si>
  <si>
    <t>[Atf3, Ets1, Fzd4, Msx1, Nfatc1, Nrp1, Pdgfb]</t>
  </si>
  <si>
    <t>[Cdh2, Itga1, Itgb4, Lef1, Pkp2]</t>
  </si>
  <si>
    <t>[Adcy7, Adcy9, Itga2b, Itgb3, Lcp2, Prkca, Rasgrp2]</t>
  </si>
  <si>
    <t>[Adcy7, Adcy9, Atp2a3, P2rx1, Plcg2, Prkca]</t>
  </si>
  <si>
    <t>KEGG:04022</t>
  </si>
  <si>
    <t>cGMP-PKG signaling pathway</t>
  </si>
  <si>
    <t>[Adcy7, Adcy9, Adora3, Atp2a3, Mrvi1]</t>
  </si>
  <si>
    <t>KEGG:04270</t>
  </si>
  <si>
    <t>Vascular smooth muscle contraction</t>
  </si>
  <si>
    <t>[Adcy7, Adcy9, Mrvi1, Myl6b, Prkca]</t>
  </si>
  <si>
    <t>KEGG:04380</t>
  </si>
  <si>
    <t>Osteoclast differentiation</t>
  </si>
  <si>
    <t>[Itgb3, Lcp2, Ncf4, Plcg2, Tyrobp]</t>
  </si>
  <si>
    <t>[Gp1ba, Itga2b, Itgb3, Spp1]</t>
  </si>
  <si>
    <t>KEGG:04611</t>
  </si>
  <si>
    <t>Platelet activation</t>
  </si>
  <si>
    <t>[Adcy7, Adcy9, Gp1ba, Itga2b, Itgb3, Lcp2, P2rx1, Plcg2, Ptgs1, Rasgrp2]</t>
  </si>
  <si>
    <t>KEGG:04640</t>
  </si>
  <si>
    <t>Hematopoietic cell lineage</t>
  </si>
  <si>
    <t>[Flt3l, Gp1ba, Il6ra, Itga2b, Itgb3]</t>
  </si>
  <si>
    <t>KEGG:04650</t>
  </si>
  <si>
    <t>Natural killer cell mediated cytotoxicity</t>
  </si>
  <si>
    <t>[Lcp2, Plcg2, Prkca, Sh3bp2, Tyrobp, Vav1]</t>
  </si>
  <si>
    <t>KEGG:04662</t>
  </si>
  <si>
    <t>B cell receptor signaling pathway</t>
  </si>
  <si>
    <t>[Dapp1, Inpp5d, Plcg2, Vav1]</t>
  </si>
  <si>
    <t>KEGG:04664</t>
  </si>
  <si>
    <t>Fc epsilon RI signaling pathway</t>
  </si>
  <si>
    <t>[Inpp5d, Lcp2, Plcg2, Prkca, Vav1]</t>
  </si>
  <si>
    <t>KEGG:04666</t>
  </si>
  <si>
    <t>Fc gamma R-mediated phagocytosis</t>
  </si>
  <si>
    <t>[Inpp5d, Plcg2, Prkca, Vav1]</t>
  </si>
  <si>
    <t>KEGG:04670</t>
  </si>
  <si>
    <t>Leukocyte transendothelial migration</t>
  </si>
  <si>
    <t>[Ncf4, Plcg2, Prkca, Vav1]</t>
  </si>
  <si>
    <t>KEGG:04713</t>
  </si>
  <si>
    <t>Circadian entrainment</t>
  </si>
  <si>
    <t>[Adcy7, Adcy9, Kcnj5, Prkca]</t>
  </si>
  <si>
    <t>KEGG:04723</t>
  </si>
  <si>
    <t>Retrograde endocannabinoid signaling</t>
  </si>
  <si>
    <t>[Itgb3, Plcg2, Prkca, Slc16a10]</t>
  </si>
  <si>
    <t>KEGG:04921</t>
  </si>
  <si>
    <t>Oxytocin signaling pathway</t>
  </si>
  <si>
    <t>[Adcy7, Adcy9, Kcnj5, Myl6b, Prkca]</t>
  </si>
  <si>
    <t>KEGG:04971</t>
  </si>
  <si>
    <t>Gastric acid secretion</t>
  </si>
  <si>
    <t>[Adcy7, Adcy9, Car2, Prkca]</t>
  </si>
  <si>
    <t>KEGG:04972</t>
  </si>
  <si>
    <t>Pancreatic secretion</t>
  </si>
  <si>
    <t>[Adcy7, Adcy9, Atp2a3, Car2, Prkca, Rab27b]</t>
  </si>
  <si>
    <t>KEGG:05032</t>
  </si>
  <si>
    <t>Morphine addiction</t>
  </si>
  <si>
    <t>[Adcy7, Adcy9, Flt3l, Itga2b, Msh6, Plcg2, Prkca, Rasgrp2, Runx1]</t>
  </si>
  <si>
    <t>[Adcy7, Adcy9, Itga2b, Itgb3]</t>
  </si>
  <si>
    <t>KEGG:00532</t>
  </si>
  <si>
    <t>Glycosaminoglycan biosynthesis</t>
  </si>
  <si>
    <t>KEGG:00604</t>
  </si>
  <si>
    <t>Glycosphingolipid biosynthesis</t>
  </si>
  <si>
    <t>[St6galnac5]</t>
  </si>
  <si>
    <t>KEGG:04062</t>
  </si>
  <si>
    <t>Chemokine signaling pathway</t>
  </si>
  <si>
    <t>[Hck, Pik3cg, Ptk2b, Rac2]</t>
  </si>
  <si>
    <t>KEGG:04370</t>
  </si>
  <si>
    <t>VEGF signaling pathway</t>
  </si>
  <si>
    <t>[Pik3cg, Rac2]</t>
  </si>
  <si>
    <t>[Jund, Ncf2, Pik3cg, Spi1]</t>
  </si>
  <si>
    <t>[Pik3cg, Ptk2b, Rac2]</t>
  </si>
  <si>
    <t>[Hck, Pik3cg, Rac2]</t>
  </si>
  <si>
    <t>[Ncf2, Pik3cg, Ptk2b, Rac2]</t>
  </si>
  <si>
    <t>KEGG:05202</t>
  </si>
  <si>
    <t>Transcriptional misregulation in cancer</t>
  </si>
  <si>
    <t>[Cebpe, Spi1, Zbtb16]</t>
  </si>
  <si>
    <t>KEGG:05210</t>
  </si>
  <si>
    <t>Colorectal cancer</t>
  </si>
  <si>
    <t>KEGG:05212</t>
  </si>
  <si>
    <t>Pancreatic cancer</t>
  </si>
  <si>
    <t>KEGG:05221</t>
  </si>
  <si>
    <t>Acute myeloid leukemia</t>
  </si>
  <si>
    <t>[Pik3cg, Spi1, Zbtb16]</t>
  </si>
  <si>
    <t>KEGG:00564</t>
  </si>
  <si>
    <t>Glycerophospholipid metabolism</t>
  </si>
  <si>
    <t>[Agpat9, Pgs1]</t>
  </si>
  <si>
    <t>[Akt1, Gng3, Rin1]</t>
  </si>
  <si>
    <t>[Pde1b, Ptger1, Tbxa2r]</t>
  </si>
  <si>
    <t>[Akt1, Irs3, Nppb]</t>
  </si>
  <si>
    <t>KEGG:04068</t>
  </si>
  <si>
    <t>FoxO signaling pathway</t>
  </si>
  <si>
    <t>[Akt1, Cdkn2b, Irs3]</t>
  </si>
  <si>
    <t>[Akt1, Gng3, Itgb7, Lamb2]</t>
  </si>
  <si>
    <t>KEGG:04152</t>
  </si>
  <si>
    <t>AMPK signaling pathway</t>
  </si>
  <si>
    <t>[Akt1, Irs3]</t>
  </si>
  <si>
    <t>KEGG:04350</t>
  </si>
  <si>
    <t>TGF-beta signaling pathway</t>
  </si>
  <si>
    <t>[Bmp8b, Cdkn2b]</t>
  </si>
  <si>
    <t>[Bmp8b, Fzd2, Llgl2]</t>
  </si>
  <si>
    <t>[Akt1, Itgb7, Lamb2]</t>
  </si>
  <si>
    <t>[Itgb7, Lamb2]</t>
  </si>
  <si>
    <t>[Itgb7, Ptprf]</t>
  </si>
  <si>
    <t>[Lmo7, Ptprf]</t>
  </si>
  <si>
    <t>[Akt1, Llgl2]</t>
  </si>
  <si>
    <t>KEGG:04550</t>
  </si>
  <si>
    <t>Signaling pathways regulating pluripotency of stem cells</t>
  </si>
  <si>
    <t>[Akt1, Fzd2, Hand1]</t>
  </si>
  <si>
    <t>[Akt1, Limk1]</t>
  </si>
  <si>
    <t>KEGG:04672</t>
  </si>
  <si>
    <t>Intestinal immune network for IgA production</t>
  </si>
  <si>
    <t>[Itgb7]</t>
  </si>
  <si>
    <t>KEGG:04725</t>
  </si>
  <si>
    <t>Cholinergic synapse</t>
  </si>
  <si>
    <t>[Akt1, Gng3]</t>
  </si>
  <si>
    <t>KEGG:04727</t>
  </si>
  <si>
    <t>GABAergic synapse</t>
  </si>
  <si>
    <t>[Gng3, Slc12a5]</t>
  </si>
  <si>
    <t>KEGG:04728</t>
  </si>
  <si>
    <t>Dopaminergic synapse</t>
  </si>
  <si>
    <t>KEGG:04910</t>
  </si>
  <si>
    <t>Insulin signaling pathway</t>
  </si>
  <si>
    <t>KEGG:04920</t>
  </si>
  <si>
    <t>Adipocytokine signaling pathway</t>
  </si>
  <si>
    <t>KEGG:04932</t>
  </si>
  <si>
    <t>Non-alcoholic fatty liver disease (NAFLD)</t>
  </si>
  <si>
    <t>[Akt1, Ndufv2]</t>
  </si>
  <si>
    <t>KEGG:04960</t>
  </si>
  <si>
    <t>Aldosterone-regulated sodium reabsorption</t>
  </si>
  <si>
    <t>[Slc9a3r2]</t>
  </si>
  <si>
    <t>KEGG:04966</t>
  </si>
  <si>
    <t>Collecting duct acid secretion</t>
  </si>
  <si>
    <t>[Slc12a7]</t>
  </si>
  <si>
    <t>KEGG:04973</t>
  </si>
  <si>
    <t>Carbohydrate digestion and absorption</t>
  </si>
  <si>
    <t>[Gng3, Pde1b]</t>
  </si>
  <si>
    <t>KEGG:05145</t>
  </si>
  <si>
    <t>Toxoplasmosis</t>
  </si>
  <si>
    <t>[Akt1, Lamb2]</t>
  </si>
  <si>
    <t>[Akt1, Cdkn2b, Fzd2]</t>
  </si>
  <si>
    <t>[Akt1, Cdkn2b, Dapk3, Fzd2, Gng3, Lamb2, Max, Ptger1]</t>
  </si>
  <si>
    <t>[Akt1, Cdkn2b, Lamb2, Max]</t>
  </si>
  <si>
    <t>[Dapk2, Rb1]</t>
  </si>
  <si>
    <t>[Etv6, Meis1, Nupr1]</t>
  </si>
  <si>
    <t>[Lat, Lyn]</t>
  </si>
  <si>
    <t>KEGG:04610</t>
  </si>
  <si>
    <t>Complement and coagulation cascades</t>
  </si>
  <si>
    <t>[F10, Vwf]</t>
  </si>
  <si>
    <t>KEGG:04064</t>
  </si>
  <si>
    <t>NF-kappa B signaling pathway</t>
  </si>
  <si>
    <t>KEGG:04726</t>
  </si>
  <si>
    <t>Serotonergic synapse</t>
  </si>
  <si>
    <t>[Gng11, Slc18a2]</t>
  </si>
  <si>
    <t>KEGG:05012</t>
  </si>
  <si>
    <t>Parkinson's disease</t>
  </si>
  <si>
    <t>[Slc18a2, Uba7]</t>
  </si>
  <si>
    <t>KEGG:04320</t>
  </si>
  <si>
    <t>Dorso-ventral axis formation</t>
  </si>
  <si>
    <t>[Etv6]</t>
  </si>
  <si>
    <t>KEGG:04950</t>
  </si>
  <si>
    <t>Maturity onset diabetes of the young</t>
  </si>
  <si>
    <t>[Dapk2, Gng11, Rb1]</t>
  </si>
  <si>
    <t>KEGG:00051</t>
  </si>
  <si>
    <t>Fructose and mannose metabolism</t>
  </si>
  <si>
    <t>[Gng11, Lyn]</t>
  </si>
  <si>
    <t>KEGG:05034</t>
  </si>
  <si>
    <t>Alcoholism</t>
  </si>
  <si>
    <t>KEGG:05169</t>
  </si>
  <si>
    <t>Epstein-Barr virus infection</t>
  </si>
  <si>
    <t>KEGG:00520</t>
  </si>
  <si>
    <t>Amino sugar and nucleotide sugar metabolism</t>
  </si>
  <si>
    <t>KEGG:05030</t>
  </si>
  <si>
    <t>Cocaine addiction</t>
  </si>
  <si>
    <t>[Gng11, Lat]</t>
  </si>
  <si>
    <t>KEGG:05203</t>
  </si>
  <si>
    <t>Viral carcinogenesis</t>
  </si>
  <si>
    <t>KEGG:03460</t>
  </si>
  <si>
    <t>Fanconi anemia pathway</t>
  </si>
  <si>
    <t>KEGG:05223</t>
  </si>
  <si>
    <t>Non-small cell lung cancer</t>
  </si>
  <si>
    <t>KEGG:04730</t>
  </si>
  <si>
    <t>Long-term depression</t>
  </si>
  <si>
    <t>KEGG:04721</t>
  </si>
  <si>
    <t>Synaptic vesicle cycle</t>
  </si>
  <si>
    <t>KEGG:05214</t>
  </si>
  <si>
    <t>Glioma</t>
  </si>
  <si>
    <t>KEGG:00970</t>
  </si>
  <si>
    <t>Aminoacyl-tRNA biosynthesis</t>
  </si>
  <si>
    <t>KEGG:05031</t>
  </si>
  <si>
    <t>Amphetamine addiction</t>
  </si>
  <si>
    <t>KEGG:05218</t>
  </si>
  <si>
    <t>Melanoma</t>
  </si>
  <si>
    <t>KEGG:05220</t>
  </si>
  <si>
    <t>Chronic myeloid leukemia</t>
  </si>
  <si>
    <t>Gene Symbol</t>
  </si>
  <si>
    <t>fold-change(log2)</t>
  </si>
  <si>
    <t>HE1 (log2)</t>
  </si>
  <si>
    <t>HE2 (log2)</t>
  </si>
  <si>
    <t>HE1 dox (log2)</t>
  </si>
  <si>
    <t>HE2 dox (log2)</t>
  </si>
  <si>
    <t>HE1 foldChange</t>
  </si>
  <si>
    <t>HE2 foldChange</t>
  </si>
  <si>
    <t>HE1-HE2 (FC)</t>
  </si>
  <si>
    <t>HE1-HE2 dox (FC)</t>
  </si>
  <si>
    <t>Hdc</t>
  </si>
  <si>
    <t>Trh</t>
  </si>
  <si>
    <t>Ptprr</t>
  </si>
  <si>
    <t>Has2</t>
  </si>
  <si>
    <t>Tal2</t>
  </si>
  <si>
    <t>Kcnj5</t>
  </si>
  <si>
    <t>Chst1</t>
  </si>
  <si>
    <t>Itgb7</t>
  </si>
  <si>
    <t>Crb2</t>
  </si>
  <si>
    <t>Sct</t>
  </si>
  <si>
    <t>Stab1</t>
  </si>
  <si>
    <t>Hrc</t>
  </si>
  <si>
    <t>Nefl</t>
  </si>
  <si>
    <t>Chst8</t>
  </si>
  <si>
    <t>Cd59a</t>
  </si>
  <si>
    <t>Adra2a</t>
  </si>
  <si>
    <t>Mt2</t>
  </si>
  <si>
    <t>Arc</t>
  </si>
  <si>
    <t>Itga3</t>
  </si>
  <si>
    <t>Slc6a9</t>
  </si>
  <si>
    <t>Oit3</t>
  </si>
  <si>
    <t>Map3k6</t>
  </si>
  <si>
    <t>Tmem179</t>
  </si>
  <si>
    <t>Nefh</t>
  </si>
  <si>
    <t>Rasip1</t>
  </si>
  <si>
    <t>Thy1</t>
  </si>
  <si>
    <t>Bcl6b</t>
  </si>
  <si>
    <t>2610507B11Rik</t>
  </si>
  <si>
    <t>Sema3f</t>
  </si>
  <si>
    <t>Prkcb</t>
  </si>
  <si>
    <t>Etl4</t>
  </si>
  <si>
    <t>Atp6v0b</t>
  </si>
  <si>
    <t>Tek</t>
  </si>
  <si>
    <t>Itgb4</t>
  </si>
  <si>
    <t>Mest</t>
  </si>
  <si>
    <t>Frmpd1</t>
  </si>
  <si>
    <t>Wipf3</t>
  </si>
  <si>
    <t>Ltbp2</t>
  </si>
  <si>
    <t>Eng</t>
  </si>
  <si>
    <t>Slc16a3</t>
  </si>
  <si>
    <t>Jakmip2</t>
  </si>
  <si>
    <t>Gimap6</t>
  </si>
  <si>
    <t>Tppp</t>
  </si>
  <si>
    <t>Pcdh17</t>
  </si>
  <si>
    <t>Sod1</t>
  </si>
  <si>
    <t>Ripply3</t>
  </si>
  <si>
    <t>Rasl10a</t>
  </si>
  <si>
    <t>Igf1</t>
  </si>
  <si>
    <t>Amz1</t>
  </si>
  <si>
    <t>Cnrip1</t>
  </si>
  <si>
    <t>Fosb</t>
  </si>
  <si>
    <t>Rapgef3</t>
  </si>
  <si>
    <t>Ndrg1</t>
  </si>
  <si>
    <t>Sox17</t>
  </si>
  <si>
    <t>Pink1</t>
  </si>
  <si>
    <t>Ddah2</t>
  </si>
  <si>
    <t>Shisa9</t>
  </si>
  <si>
    <t>Ets1</t>
  </si>
  <si>
    <t>Hspa1a</t>
  </si>
  <si>
    <t>Dok4</t>
  </si>
  <si>
    <t>Rbfox1</t>
  </si>
  <si>
    <t>Cdc42ep2</t>
  </si>
  <si>
    <t>Zfpm2</t>
  </si>
  <si>
    <t>Lrrc4b</t>
  </si>
  <si>
    <t>Crispld2</t>
  </si>
  <si>
    <t>Rtn1</t>
  </si>
  <si>
    <t>Tspan12</t>
  </si>
  <si>
    <t>Tcp11l2</t>
  </si>
  <si>
    <t>Cttnbp2nl</t>
  </si>
  <si>
    <t>3300005D01Rik</t>
  </si>
  <si>
    <t>Pde2a</t>
  </si>
  <si>
    <t>Ankrd50</t>
  </si>
  <si>
    <t>Clic5</t>
  </si>
  <si>
    <t>Map4k2</t>
  </si>
  <si>
    <t>Egfl7</t>
  </si>
  <si>
    <t>Tac4</t>
  </si>
  <si>
    <t>Nid2</t>
  </si>
  <si>
    <t>Rtn4rl1</t>
  </si>
  <si>
    <t>Hapln1</t>
  </si>
  <si>
    <t>1600002K03Rik</t>
  </si>
  <si>
    <t>Kank3</t>
  </si>
  <si>
    <t>Kcnn4</t>
  </si>
  <si>
    <t>Slc9a3r2</t>
  </si>
  <si>
    <t>Grtp1</t>
  </si>
  <si>
    <t>Fstl1</t>
  </si>
  <si>
    <t>Ttc9</t>
  </si>
  <si>
    <t>Mpped2</t>
  </si>
  <si>
    <t>Lyrm2</t>
  </si>
  <si>
    <t>Syne2</t>
  </si>
  <si>
    <t>Cygb</t>
  </si>
  <si>
    <t>Crip2</t>
  </si>
  <si>
    <t>Hopx</t>
  </si>
  <si>
    <t>Vgf</t>
  </si>
  <si>
    <t>Clmn</t>
  </si>
  <si>
    <t>Vim</t>
  </si>
  <si>
    <t>Rarg</t>
  </si>
  <si>
    <t>Il1r2</t>
  </si>
  <si>
    <t>Esam</t>
  </si>
  <si>
    <t>Icos</t>
  </si>
  <si>
    <t>Fn1</t>
  </si>
  <si>
    <t>Slc2a9</t>
  </si>
  <si>
    <t>Anxa6</t>
  </si>
  <si>
    <t>Cdh22</t>
  </si>
  <si>
    <t>Gipc2</t>
  </si>
  <si>
    <t>Pik3ip1</t>
  </si>
  <si>
    <t>Sgk1</t>
  </si>
  <si>
    <t>Jund</t>
  </si>
  <si>
    <t>Arhgef3</t>
  </si>
  <si>
    <t>Ass1</t>
  </si>
  <si>
    <t>Kdr</t>
  </si>
  <si>
    <t>Cept1</t>
  </si>
  <si>
    <t>Maged1</t>
  </si>
  <si>
    <t>Fbxo2</t>
  </si>
  <si>
    <t>Mt1</t>
  </si>
  <si>
    <t>Ero1l</t>
  </si>
  <si>
    <t>Coro2b</t>
  </si>
  <si>
    <t>Agtrap</t>
  </si>
  <si>
    <t>Acvrl1</t>
  </si>
  <si>
    <t>Ezr</t>
  </si>
  <si>
    <t>Tenc1</t>
  </si>
  <si>
    <t>Neil2</t>
  </si>
  <si>
    <t>Lama5</t>
  </si>
  <si>
    <t>Limk1</t>
  </si>
  <si>
    <t>Zfp503</t>
  </si>
  <si>
    <t>Crlf2</t>
  </si>
  <si>
    <t>Dusp2</t>
  </si>
  <si>
    <t>Cyp4b1</t>
  </si>
  <si>
    <t>Gadd45g</t>
  </si>
  <si>
    <t>Wnk4</t>
  </si>
  <si>
    <t>Rsad2</t>
  </si>
  <si>
    <t>Ache</t>
  </si>
  <si>
    <t>Plxnc1</t>
  </si>
  <si>
    <t>Elovl7</t>
  </si>
  <si>
    <t>Enho</t>
  </si>
  <si>
    <t>Ncf4</t>
  </si>
  <si>
    <t>Thsd1</t>
  </si>
  <si>
    <t>Tnik</t>
  </si>
  <si>
    <t>Gfpt2</t>
  </si>
  <si>
    <t>Rap1gap</t>
  </si>
  <si>
    <t>Carhsp1</t>
  </si>
  <si>
    <t>Entpd1</t>
  </si>
  <si>
    <t>Relb</t>
  </si>
  <si>
    <t>Hist1h2bc</t>
  </si>
  <si>
    <t>Ctla2b</t>
  </si>
  <si>
    <t>Tbxa2r</t>
  </si>
  <si>
    <t>Srgap1</t>
  </si>
  <si>
    <t>Fos</t>
  </si>
  <si>
    <t>C77080</t>
  </si>
  <si>
    <t>Ddx26b</t>
  </si>
  <si>
    <t>Calcrl</t>
  </si>
  <si>
    <t>Skap1</t>
  </si>
  <si>
    <t>Smtnl2</t>
  </si>
  <si>
    <t>Tmem38b</t>
  </si>
  <si>
    <t>Slc30a3</t>
  </si>
  <si>
    <t>Podxl</t>
  </si>
  <si>
    <t>Nrxn2</t>
  </si>
  <si>
    <t>Afap1l1</t>
  </si>
  <si>
    <t>Pygm</t>
  </si>
  <si>
    <t>Plekhh3</t>
  </si>
  <si>
    <t>Dtx1</t>
  </si>
  <si>
    <t>Dbp</t>
  </si>
  <si>
    <t>Sesn1</t>
  </si>
  <si>
    <t>Tcn2</t>
  </si>
  <si>
    <t>Rab17</t>
  </si>
  <si>
    <t>Pkn3</t>
  </si>
  <si>
    <t>Gad2</t>
  </si>
  <si>
    <t>Tnks1bp1</t>
  </si>
  <si>
    <t>Tyrobp</t>
  </si>
  <si>
    <t>Nos3</t>
  </si>
  <si>
    <t>Col3a1</t>
  </si>
  <si>
    <t>Pmp22</t>
  </si>
  <si>
    <t>Rasgrp2</t>
  </si>
  <si>
    <t>Ephb4</t>
  </si>
  <si>
    <t>Tnfsf9</t>
  </si>
  <si>
    <t>Cd248</t>
  </si>
  <si>
    <t>Adcy7</t>
  </si>
  <si>
    <t>Nuak2</t>
  </si>
  <si>
    <t>Tbxas1</t>
  </si>
  <si>
    <t>Gm13889</t>
  </si>
  <si>
    <t>Gpr124</t>
  </si>
  <si>
    <t>Reep1</t>
  </si>
  <si>
    <t>Lamb2</t>
  </si>
  <si>
    <t>Fam46a</t>
  </si>
  <si>
    <t>Arhgap31</t>
  </si>
  <si>
    <t>Eltd1</t>
  </si>
  <si>
    <t>Enc1</t>
  </si>
  <si>
    <t>Casz1</t>
  </si>
  <si>
    <t>Nrp2</t>
  </si>
  <si>
    <t>Gypc</t>
  </si>
  <si>
    <t>Lrrc8b</t>
  </si>
  <si>
    <t>Erg</t>
  </si>
  <si>
    <t>Itpr3</t>
  </si>
  <si>
    <t>Tnnt1</t>
  </si>
  <si>
    <t>Sh3bp5</t>
  </si>
  <si>
    <t>Mapt</t>
  </si>
  <si>
    <t>Pld2</t>
  </si>
  <si>
    <t>Sox11</t>
  </si>
  <si>
    <t>Hspg2</t>
  </si>
  <si>
    <t>Gstm1</t>
  </si>
  <si>
    <t>Cox7a1</t>
  </si>
  <si>
    <t>Snx10</t>
  </si>
  <si>
    <t>Tmcc3</t>
  </si>
  <si>
    <t>Klf4</t>
  </si>
  <si>
    <t>Hecw2</t>
  </si>
  <si>
    <t>Disp2</t>
  </si>
  <si>
    <t>Ctla2a</t>
  </si>
  <si>
    <t>Dicer1</t>
  </si>
  <si>
    <t>Abcb9</t>
  </si>
  <si>
    <t>Sgpp1</t>
  </si>
  <si>
    <t>Sox7</t>
  </si>
  <si>
    <t>Zfr2</t>
  </si>
  <si>
    <t>Rusc2</t>
  </si>
  <si>
    <t>Gsta4</t>
  </si>
  <si>
    <t>Stmn3</t>
  </si>
  <si>
    <t>Rbpms</t>
  </si>
  <si>
    <t>Tmtc2</t>
  </si>
  <si>
    <t>Creb3l2</t>
  </si>
  <si>
    <t>Neo1</t>
  </si>
  <si>
    <t>Sash3</t>
  </si>
  <si>
    <t>Tppp3</t>
  </si>
  <si>
    <t>Ppap2a</t>
  </si>
  <si>
    <t>Fam174b</t>
  </si>
  <si>
    <t>Tbc1d2</t>
  </si>
  <si>
    <t>Magi1</t>
  </si>
  <si>
    <t>Unc5a</t>
  </si>
  <si>
    <t>Palld</t>
  </si>
  <si>
    <t>Satb1</t>
  </si>
  <si>
    <t>Arhgef12</t>
  </si>
  <si>
    <t>Apba1</t>
  </si>
  <si>
    <t>Gdpd5</t>
  </si>
  <si>
    <t>Ptger1</t>
  </si>
  <si>
    <t>Tcf7l1</t>
  </si>
  <si>
    <t>Klf7</t>
  </si>
  <si>
    <t>Spry2</t>
  </si>
  <si>
    <t>Dhrs3</t>
  </si>
  <si>
    <t>Arl4d</t>
  </si>
  <si>
    <t>Stard8</t>
  </si>
  <si>
    <t>Hmcn1</t>
  </si>
  <si>
    <t>Ebf1</t>
  </si>
  <si>
    <t>Sox4</t>
  </si>
  <si>
    <t>Laptm4b</t>
  </si>
  <si>
    <t>Dlc1</t>
  </si>
  <si>
    <t>Grap2</t>
  </si>
  <si>
    <t>Rasl11a</t>
  </si>
  <si>
    <t>C1qtnf2</t>
  </si>
  <si>
    <t>Itga6</t>
  </si>
  <si>
    <t>Fam124a</t>
  </si>
  <si>
    <t>H19</t>
  </si>
  <si>
    <t>Abcg1</t>
  </si>
  <si>
    <t>Sorbs3</t>
  </si>
  <si>
    <t>Bik</t>
  </si>
  <si>
    <t>Rasd2</t>
  </si>
  <si>
    <t>Hoxd3</t>
  </si>
  <si>
    <t>Zfp467</t>
  </si>
  <si>
    <t>Yap1</t>
  </si>
  <si>
    <t>Gm6583</t>
  </si>
  <si>
    <t>Maged2</t>
  </si>
  <si>
    <t>Slc37a1</t>
  </si>
  <si>
    <t>Hmga2</t>
  </si>
  <si>
    <t>Notch4</t>
  </si>
  <si>
    <t>Ckb</t>
  </si>
  <si>
    <t>Ezh1</t>
  </si>
  <si>
    <t>Abca1</t>
  </si>
  <si>
    <t>D8Ertd82e</t>
  </si>
  <si>
    <t>St6galnac3</t>
  </si>
  <si>
    <t>Kcna6</t>
  </si>
  <si>
    <t>Man1c1</t>
  </si>
  <si>
    <t>Dgka</t>
  </si>
  <si>
    <t>Klf2</t>
  </si>
  <si>
    <t>Ppm1l</t>
  </si>
  <si>
    <t>Trp53inp2</t>
  </si>
  <si>
    <t>Hoxd1</t>
  </si>
  <si>
    <t>Ushbp1</t>
  </si>
  <si>
    <t>Alpk1</t>
  </si>
  <si>
    <t>Col4a2</t>
  </si>
  <si>
    <t>Cda</t>
  </si>
  <si>
    <t>Wwtr1</t>
  </si>
  <si>
    <t>Maf</t>
  </si>
  <si>
    <t>Zfp608</t>
  </si>
  <si>
    <t>Rgs7bp</t>
  </si>
  <si>
    <t>Tnni1</t>
  </si>
  <si>
    <t>E130309D14Rik</t>
  </si>
  <si>
    <t>Tgfbr3</t>
  </si>
  <si>
    <t>Prrt4</t>
  </si>
  <si>
    <t>Hoxa5</t>
  </si>
  <si>
    <t>Pdcl3</t>
  </si>
  <si>
    <t>Tmem2</t>
  </si>
  <si>
    <t>Fcho2</t>
  </si>
  <si>
    <t>Cmtm3</t>
  </si>
  <si>
    <t>Klk8</t>
  </si>
  <si>
    <t>Rnd2</t>
  </si>
  <si>
    <t>Gramd1b</t>
  </si>
  <si>
    <t>Bcar1</t>
  </si>
  <si>
    <t>Abcc3</t>
  </si>
  <si>
    <t>Sox18</t>
  </si>
  <si>
    <t>5730508B09Rik</t>
  </si>
  <si>
    <t>Id3</t>
  </si>
  <si>
    <t>Ctgf</t>
  </si>
  <si>
    <t>Rasgef1b</t>
  </si>
  <si>
    <t>Lrp11</t>
  </si>
  <si>
    <t>Il10ra</t>
  </si>
  <si>
    <t>Col4a1</t>
  </si>
  <si>
    <t>Sema3b</t>
  </si>
  <si>
    <t>Nek6</t>
  </si>
  <si>
    <t>Dtx3</t>
  </si>
  <si>
    <t>Dleu7</t>
  </si>
  <si>
    <t>Il6ra</t>
  </si>
  <si>
    <t>Slc40a1</t>
  </si>
  <si>
    <t>Cd47</t>
  </si>
  <si>
    <t>Vat1</t>
  </si>
  <si>
    <t>Fgd6</t>
  </si>
  <si>
    <t>Furin</t>
  </si>
  <si>
    <t>Tob1</t>
  </si>
  <si>
    <t>Zfp521</t>
  </si>
  <si>
    <t>Rasa4</t>
  </si>
  <si>
    <t>P2rx7</t>
  </si>
  <si>
    <t>Hist3h2a</t>
  </si>
  <si>
    <t>Ufsp1</t>
  </si>
  <si>
    <t>Pvr</t>
  </si>
  <si>
    <t>Klf5</t>
  </si>
  <si>
    <t>Fam129b</t>
  </si>
  <si>
    <t>Lrrc32</t>
  </si>
  <si>
    <t>Gatsl2</t>
  </si>
  <si>
    <t>Thsd4</t>
  </si>
  <si>
    <t>Ift122</t>
  </si>
  <si>
    <t>Cpne8</t>
  </si>
  <si>
    <t>Cd81</t>
  </si>
  <si>
    <t>Aqp8</t>
  </si>
  <si>
    <t>Map4k4</t>
  </si>
  <si>
    <t>Igsf21</t>
  </si>
  <si>
    <t>Hhex</t>
  </si>
  <si>
    <t>Irf8</t>
  </si>
  <si>
    <t>Cpeb3</t>
  </si>
  <si>
    <t>Car2</t>
  </si>
  <si>
    <t>Numb</t>
  </si>
  <si>
    <t>Pik3r6</t>
  </si>
  <si>
    <t>Ipo11</t>
  </si>
  <si>
    <t>App</t>
  </si>
  <si>
    <t>Ptprb</t>
  </si>
  <si>
    <t>Unc13b</t>
  </si>
  <si>
    <t>Adora1</t>
  </si>
  <si>
    <t>Tes</t>
  </si>
  <si>
    <t>Gpr108</t>
  </si>
  <si>
    <t>Ctsl</t>
  </si>
  <si>
    <t>Cmtm8</t>
  </si>
  <si>
    <t>Nhsl1</t>
  </si>
  <si>
    <t>Timp3</t>
  </si>
  <si>
    <t>Tnfaip1</t>
  </si>
  <si>
    <t>Mlkl</t>
  </si>
  <si>
    <t>Tax1bp3</t>
  </si>
  <si>
    <t>Slc22a17</t>
  </si>
  <si>
    <t>Gfod2</t>
  </si>
  <si>
    <t>Peg10</t>
  </si>
  <si>
    <t>Dennd2c</t>
  </si>
  <si>
    <t>Impdh1</t>
  </si>
  <si>
    <t>Clec9a</t>
  </si>
  <si>
    <t>Kcnh1</t>
  </si>
  <si>
    <t>Zfp69</t>
  </si>
  <si>
    <t>Capg</t>
  </si>
  <si>
    <t>Ndel1</t>
  </si>
  <si>
    <t>Klhl5</t>
  </si>
  <si>
    <t>Itfg3</t>
  </si>
  <si>
    <t>Nova2</t>
  </si>
  <si>
    <t>Ttll1</t>
  </si>
  <si>
    <t>Fam78b</t>
  </si>
  <si>
    <t>Col18a1</t>
  </si>
  <si>
    <t>Khk</t>
  </si>
  <si>
    <t>Socs1</t>
  </si>
  <si>
    <t>St6galnac5</t>
  </si>
  <si>
    <t>Gja4</t>
  </si>
  <si>
    <t>Kcnb1</t>
  </si>
  <si>
    <t>Ccdc19</t>
  </si>
  <si>
    <t>Cish</t>
  </si>
  <si>
    <t>Fam181b</t>
  </si>
  <si>
    <t>Kcnj15</t>
  </si>
  <si>
    <t>Plvap</t>
  </si>
  <si>
    <t>Slc30a2</t>
  </si>
  <si>
    <t>Atp7a</t>
  </si>
  <si>
    <t>Tmc8</t>
  </si>
  <si>
    <t>Lix1l</t>
  </si>
  <si>
    <t>Cyp26a1</t>
  </si>
  <si>
    <t>Espn</t>
  </si>
  <si>
    <t>Itpr2</t>
  </si>
  <si>
    <t>Osmr</t>
  </si>
  <si>
    <t>Bnip3</t>
  </si>
  <si>
    <t>Zfp28</t>
  </si>
  <si>
    <t>Vsig8</t>
  </si>
  <si>
    <t>Spata6</t>
  </si>
  <si>
    <t>Wnt3</t>
  </si>
  <si>
    <t>BC028528</t>
  </si>
  <si>
    <t>Runx1t1</t>
  </si>
  <si>
    <t>Mall</t>
  </si>
  <si>
    <t>Fbxl7</t>
  </si>
  <si>
    <t>Tbx5</t>
  </si>
  <si>
    <t>Rbp7</t>
  </si>
  <si>
    <t>Jag1</t>
  </si>
  <si>
    <t>Fgd2</t>
  </si>
  <si>
    <t>Ncoa3</t>
  </si>
  <si>
    <t>Flt4</t>
  </si>
  <si>
    <t>Fgf10</t>
  </si>
  <si>
    <t>Tspan13</t>
  </si>
  <si>
    <t>Aff4</t>
  </si>
  <si>
    <t>Il17rc</t>
  </si>
  <si>
    <t>Hlf</t>
  </si>
  <si>
    <t>Caprin2</t>
  </si>
  <si>
    <t>Fli1</t>
  </si>
  <si>
    <t>Entpd5</t>
  </si>
  <si>
    <t>Scamp5</t>
  </si>
  <si>
    <t>P2rx4</t>
  </si>
  <si>
    <t>St3gal1</t>
  </si>
  <si>
    <t>Trpc3</t>
  </si>
  <si>
    <t>Mboat2</t>
  </si>
  <si>
    <t>B3gnt2</t>
  </si>
  <si>
    <t>Dnajb5</t>
  </si>
  <si>
    <t>Cd97</t>
  </si>
  <si>
    <t>Rasal2</t>
  </si>
  <si>
    <t>Pgm2</t>
  </si>
  <si>
    <t>Tshz2</t>
  </si>
  <si>
    <t>Rras</t>
  </si>
  <si>
    <t>Serp2</t>
  </si>
  <si>
    <t>Sfxn3</t>
  </si>
  <si>
    <t>Irs3</t>
  </si>
  <si>
    <t>Large</t>
  </si>
  <si>
    <t>Sparcl1</t>
  </si>
  <si>
    <t>Cdc42bpb</t>
  </si>
  <si>
    <t>Alox12</t>
  </si>
  <si>
    <t>Agap1</t>
  </si>
  <si>
    <t>Slc1a5</t>
  </si>
  <si>
    <t>Marcks</t>
  </si>
  <si>
    <t>Ripk3</t>
  </si>
  <si>
    <t>Dusp4</t>
  </si>
  <si>
    <t>Nr3c1</t>
  </si>
  <si>
    <t>Shank3</t>
  </si>
  <si>
    <t>Mxd1</t>
  </si>
  <si>
    <t>Tnfrsf23</t>
  </si>
  <si>
    <t>Inpp5k</t>
  </si>
  <si>
    <t>Zfand2b</t>
  </si>
  <si>
    <t>Rcsd1</t>
  </si>
  <si>
    <t>Lgals3bp</t>
  </si>
  <si>
    <t>Trim71</t>
  </si>
  <si>
    <t>Galnt10</t>
  </si>
  <si>
    <t>Gata2</t>
  </si>
  <si>
    <t>Xkr6</t>
  </si>
  <si>
    <t>Ctnnal1</t>
  </si>
  <si>
    <t>Rbms2</t>
  </si>
  <si>
    <t>Arl15</t>
  </si>
  <si>
    <t>Gm11127</t>
  </si>
  <si>
    <t>Iffo1</t>
  </si>
  <si>
    <t>Mtmr12</t>
  </si>
  <si>
    <t>Hmbox1</t>
  </si>
  <si>
    <t>Nkd1</t>
  </si>
  <si>
    <t>Pitpnm2</t>
  </si>
  <si>
    <t>Edil3</t>
  </si>
  <si>
    <t>Fahd2a</t>
  </si>
  <si>
    <t>Phlda1</t>
  </si>
  <si>
    <t>Rundc3a</t>
  </si>
  <si>
    <t>Itga1</t>
  </si>
  <si>
    <t>Clu</t>
  </si>
  <si>
    <t>Adamts9</t>
  </si>
  <si>
    <t>Arhgef25</t>
  </si>
  <si>
    <t>Spag9</t>
  </si>
  <si>
    <t>Epas1</t>
  </si>
  <si>
    <t>Rab34</t>
  </si>
  <si>
    <t>Jakmip1</t>
  </si>
  <si>
    <t>Scamp4</t>
  </si>
  <si>
    <t>Aven</t>
  </si>
  <si>
    <t>Auts2</t>
  </si>
  <si>
    <t>Mmp17</t>
  </si>
  <si>
    <t>Il15</t>
  </si>
  <si>
    <t>Rhpn2</t>
  </si>
  <si>
    <t>Irg1</t>
  </si>
  <si>
    <t>Tmem86a</t>
  </si>
  <si>
    <t>Fam163a</t>
  </si>
  <si>
    <t>Fyn</t>
  </si>
  <si>
    <t>Txnip</t>
  </si>
  <si>
    <t>Eomes</t>
  </si>
  <si>
    <t>Ndufa4l2</t>
  </si>
  <si>
    <t>Gas7</t>
  </si>
  <si>
    <t>Tead4</t>
  </si>
  <si>
    <t>Adarb1</t>
  </si>
  <si>
    <t>Hexa</t>
  </si>
  <si>
    <t>Naip2</t>
  </si>
  <si>
    <t>Zc3h3</t>
  </si>
  <si>
    <t>Dach1</t>
  </si>
  <si>
    <t>Lix1</t>
  </si>
  <si>
    <t>Rtp4</t>
  </si>
  <si>
    <t>Ccdc141</t>
  </si>
  <si>
    <t>Chst11</t>
  </si>
  <si>
    <t>Cdr2l</t>
  </si>
  <si>
    <t>Sgms1</t>
  </si>
  <si>
    <t>Depdc1b</t>
  </si>
  <si>
    <t>Fam89a</t>
  </si>
  <si>
    <t>Pdgfb</t>
  </si>
  <si>
    <t>Cald1</t>
  </si>
  <si>
    <t>Lmo7</t>
  </si>
  <si>
    <t>Hscb</t>
  </si>
  <si>
    <t>Gramd4</t>
  </si>
  <si>
    <t>Ralgps2</t>
  </si>
  <si>
    <t>Msh6</t>
  </si>
  <si>
    <t>Capn2</t>
  </si>
  <si>
    <t>Bend5</t>
  </si>
  <si>
    <t>Synm</t>
  </si>
  <si>
    <t>1810011O10Rik</t>
  </si>
  <si>
    <t>Gstk1</t>
  </si>
  <si>
    <t>Smad4</t>
  </si>
  <si>
    <t>Mfge8</t>
  </si>
  <si>
    <t>Lmo2</t>
  </si>
  <si>
    <t>Prdm1</t>
  </si>
  <si>
    <t>Lmx1a</t>
  </si>
  <si>
    <t>Rhoc</t>
  </si>
  <si>
    <t>Pwwp2b</t>
  </si>
  <si>
    <t>Tmem59l</t>
  </si>
  <si>
    <t>Afap1</t>
  </si>
  <si>
    <t>2810025M15Rik</t>
  </si>
  <si>
    <t>Rilpl1</t>
  </si>
  <si>
    <t>Fam63a</t>
  </si>
  <si>
    <t>Mfap3l</t>
  </si>
  <si>
    <t>Kdm3a</t>
  </si>
  <si>
    <t>Csrnp1</t>
  </si>
  <si>
    <t>Gpr146</t>
  </si>
  <si>
    <t>Jup</t>
  </si>
  <si>
    <t>Nfil3</t>
  </si>
  <si>
    <t>Ssfa2</t>
  </si>
  <si>
    <t>Ppdpf</t>
  </si>
  <si>
    <t>Maml2</t>
  </si>
  <si>
    <t>Tnfrsf25</t>
  </si>
  <si>
    <t>Edn1</t>
  </si>
  <si>
    <t>Pld3</t>
  </si>
  <si>
    <t>Tiam1</t>
  </si>
  <si>
    <t>Clcn2</t>
  </si>
  <si>
    <t>Gata6</t>
  </si>
  <si>
    <t>Tlr2</t>
  </si>
  <si>
    <t>Ypel3</t>
  </si>
  <si>
    <t>Scn3b</t>
  </si>
  <si>
    <t>Txlnb</t>
  </si>
  <si>
    <t>Arhgef10</t>
  </si>
  <si>
    <t>Dpysl2</t>
  </si>
  <si>
    <t>Rasgef1a</t>
  </si>
  <si>
    <t>Snn</t>
  </si>
  <si>
    <t>Rcan3</t>
  </si>
  <si>
    <t>Vav3</t>
  </si>
  <si>
    <t>Prx</t>
  </si>
  <si>
    <t>Cd55</t>
  </si>
  <si>
    <t>Lpar1</t>
  </si>
  <si>
    <t>Tcf4</t>
  </si>
  <si>
    <t>Eya2</t>
  </si>
  <si>
    <t>Plk2</t>
  </si>
  <si>
    <t>Lrrc4</t>
  </si>
  <si>
    <t>Ubtd1</t>
  </si>
  <si>
    <t>Dusp10</t>
  </si>
  <si>
    <t>Grasp</t>
  </si>
  <si>
    <t>Tmc6</t>
  </si>
  <si>
    <t>Ulk1</t>
  </si>
  <si>
    <t>Bmpr2</t>
  </si>
  <si>
    <t>Ttc39c</t>
  </si>
  <si>
    <t>Ica1</t>
  </si>
  <si>
    <t>Bin1</t>
  </si>
  <si>
    <t>Orai1</t>
  </si>
  <si>
    <t>Txnrd3</t>
  </si>
  <si>
    <t>Slc7a8</t>
  </si>
  <si>
    <t>Dnaic1</t>
  </si>
  <si>
    <t>Rassf3</t>
  </si>
  <si>
    <t>Tmsb4x</t>
  </si>
  <si>
    <t>Arf2</t>
  </si>
  <si>
    <t>Sobp</t>
  </si>
  <si>
    <t>Exoc6b</t>
  </si>
  <si>
    <t>Man2b2</t>
  </si>
  <si>
    <t>Adam15</t>
  </si>
  <si>
    <t>Adam12</t>
  </si>
  <si>
    <t>Il6st</t>
  </si>
  <si>
    <t>Ncf2</t>
  </si>
  <si>
    <t>Plxnd1</t>
  </si>
  <si>
    <t>Adamtsl5</t>
  </si>
  <si>
    <t>Meis1</t>
  </si>
  <si>
    <t>Ociad2</t>
  </si>
  <si>
    <t>Csf2rb2</t>
  </si>
  <si>
    <t>Baz2b</t>
  </si>
  <si>
    <t>Kcnn3</t>
  </si>
  <si>
    <t>Ppm1j</t>
  </si>
  <si>
    <t>BC049762</t>
  </si>
  <si>
    <t>Plek2</t>
  </si>
  <si>
    <t>Gstt2</t>
  </si>
  <si>
    <t>Map3k3</t>
  </si>
  <si>
    <t>Taok3</t>
  </si>
  <si>
    <t>Snx33</t>
  </si>
  <si>
    <t>Lrrn4</t>
  </si>
  <si>
    <t>Sorbs1</t>
  </si>
  <si>
    <t>Slc16a13</t>
  </si>
  <si>
    <t>Rps6ka2</t>
  </si>
  <si>
    <t>Syne1</t>
  </si>
  <si>
    <t>Cd200r3</t>
  </si>
  <si>
    <t>Hist1h2ac</t>
  </si>
  <si>
    <t>2010111I01Rik</t>
  </si>
  <si>
    <t>S1pr2</t>
  </si>
  <si>
    <t>Tmbim1</t>
  </si>
  <si>
    <t>Tnxb</t>
  </si>
  <si>
    <t>Hsd17b11</t>
  </si>
  <si>
    <t>Arhgef7</t>
  </si>
  <si>
    <t>Nckipsd</t>
  </si>
  <si>
    <t>Tjp1</t>
  </si>
  <si>
    <t>Prdx1</t>
  </si>
  <si>
    <t>Smad6</t>
  </si>
  <si>
    <t>Nfkb2</t>
  </si>
  <si>
    <t>Fmnl3</t>
  </si>
  <si>
    <t>Kcnc4</t>
  </si>
  <si>
    <t>Btbd3</t>
  </si>
  <si>
    <t>Prmt2</t>
  </si>
  <si>
    <t>Foxc1</t>
  </si>
  <si>
    <t>Mgat1</t>
  </si>
  <si>
    <t>Tmem136</t>
  </si>
  <si>
    <t>Prox1</t>
  </si>
  <si>
    <t>Tubb2b</t>
  </si>
  <si>
    <t>Ncam1</t>
  </si>
  <si>
    <t>Manba</t>
  </si>
  <si>
    <t>Rab11a</t>
  </si>
  <si>
    <t>Rab11fip5</t>
  </si>
  <si>
    <t>Acap3</t>
  </si>
  <si>
    <t>Tmem184b</t>
  </si>
  <si>
    <t>Rab3a</t>
  </si>
  <si>
    <t>Nmnat3</t>
  </si>
  <si>
    <t>5033406O09Rik</t>
  </si>
  <si>
    <t>AA415398</t>
  </si>
  <si>
    <t>Ankrd37</t>
  </si>
  <si>
    <t>Slc12a5</t>
  </si>
  <si>
    <t>Hexim2</t>
  </si>
  <si>
    <t>Nek2</t>
  </si>
  <si>
    <t>Gclm</t>
  </si>
  <si>
    <t>Samhd1</t>
  </si>
  <si>
    <t>Slc26a11</t>
  </si>
  <si>
    <t>Kank1</t>
  </si>
  <si>
    <t>Gadd45a</t>
  </si>
  <si>
    <t>Gna12</t>
  </si>
  <si>
    <t>Nfam1</t>
  </si>
  <si>
    <t>Pik3cb</t>
  </si>
  <si>
    <t>Asap2</t>
  </si>
  <si>
    <t>Arhgap30</t>
  </si>
  <si>
    <t>Serpine2</t>
  </si>
  <si>
    <t>Mgst3</t>
  </si>
  <si>
    <t>Rpp25</t>
  </si>
  <si>
    <t>Il17ra</t>
  </si>
  <si>
    <t>Sall1</t>
  </si>
  <si>
    <t>Cercam</t>
  </si>
  <si>
    <t>Chaf1a</t>
  </si>
  <si>
    <t>Srgap3</t>
  </si>
  <si>
    <t>Lifr</t>
  </si>
  <si>
    <t>Cx3cl1</t>
  </si>
  <si>
    <t>Galnt1</t>
  </si>
  <si>
    <t>Mog</t>
  </si>
  <si>
    <t>Rfc3</t>
  </si>
  <si>
    <t>1190002F15Rik</t>
  </si>
  <si>
    <t>Poc1b</t>
  </si>
  <si>
    <t>Batf3</t>
  </si>
  <si>
    <t>Gpr84</t>
  </si>
  <si>
    <t>1110007C09Rik</t>
  </si>
  <si>
    <t>Pld1</t>
  </si>
  <si>
    <t>Ccne1</t>
  </si>
  <si>
    <t>Ercc6l</t>
  </si>
  <si>
    <t>Airn</t>
  </si>
  <si>
    <t>Ywhab</t>
  </si>
  <si>
    <t>Oxct1</t>
  </si>
  <si>
    <t>Emilin2</t>
  </si>
  <si>
    <t>Radil</t>
  </si>
  <si>
    <t>Tirap</t>
  </si>
  <si>
    <t>Plec</t>
  </si>
  <si>
    <t>Cmah</t>
  </si>
  <si>
    <t>Neurl3</t>
  </si>
  <si>
    <t>Add2</t>
  </si>
  <si>
    <t>Sec14l2</t>
  </si>
  <si>
    <t>Haao</t>
  </si>
  <si>
    <t>Tfdp2</t>
  </si>
  <si>
    <t>Vav1</t>
  </si>
  <si>
    <t>Zfp385a</t>
  </si>
  <si>
    <t>Sae1</t>
  </si>
  <si>
    <t>Klf1</t>
  </si>
  <si>
    <t>6430573F11Rik</t>
  </si>
  <si>
    <t>Fblim1</t>
  </si>
  <si>
    <t>Fcer1g</t>
  </si>
  <si>
    <t>Amotl2</t>
  </si>
  <si>
    <t>Chpf</t>
  </si>
  <si>
    <t>P2rx1</t>
  </si>
  <si>
    <t>Myl6b</t>
  </si>
  <si>
    <t>Birc5</t>
  </si>
  <si>
    <t>Mtfp1</t>
  </si>
  <si>
    <t>Troap</t>
  </si>
  <si>
    <t>Card11</t>
  </si>
  <si>
    <t>Selm</t>
  </si>
  <si>
    <t>Foxh1</t>
  </si>
  <si>
    <t>Igfbp4</t>
  </si>
  <si>
    <t>Cenpp</t>
  </si>
  <si>
    <t>Chtf18</t>
  </si>
  <si>
    <t>Rpia</t>
  </si>
  <si>
    <t>Mfsd7b</t>
  </si>
  <si>
    <t>Spata13</t>
  </si>
  <si>
    <t>Rffl</t>
  </si>
  <si>
    <t>St3gal2</t>
  </si>
  <si>
    <t>Rassf2</t>
  </si>
  <si>
    <t>Vwf</t>
  </si>
  <si>
    <t>Slc6a6</t>
  </si>
  <si>
    <t>Steap3</t>
  </si>
  <si>
    <t>Cdt1</t>
  </si>
  <si>
    <t>Ajap1</t>
  </si>
  <si>
    <t>Rab27b</t>
  </si>
  <si>
    <t>Alox5ap</t>
  </si>
  <si>
    <t>Dhrs11</t>
  </si>
  <si>
    <t>Pla2g10</t>
  </si>
  <si>
    <t>Apoc1</t>
  </si>
  <si>
    <t>Tfrc</t>
  </si>
  <si>
    <t>Psmc3ip</t>
  </si>
  <si>
    <t>Ak8</t>
  </si>
  <si>
    <t>Mnd1</t>
  </si>
  <si>
    <t>Spp1</t>
  </si>
  <si>
    <t>Zfp41</t>
  </si>
  <si>
    <t>Tspan33</t>
  </si>
  <si>
    <t>Efnb1</t>
  </si>
  <si>
    <t>Rabgap1l</t>
  </si>
  <si>
    <t>Ppp1r14a</t>
  </si>
  <si>
    <t>Plekhh1</t>
  </si>
  <si>
    <t>Rasal1</t>
  </si>
  <si>
    <t>Galk1</t>
  </si>
  <si>
    <t>Vangl1</t>
  </si>
  <si>
    <t>Nop16</t>
  </si>
  <si>
    <t>Abcb6</t>
  </si>
  <si>
    <t>Tmem229b</t>
  </si>
  <si>
    <t>Synj2</t>
  </si>
  <si>
    <t>Chsy1</t>
  </si>
  <si>
    <t>Smtn</t>
  </si>
  <si>
    <t>Sfpi1</t>
  </si>
  <si>
    <t>Prr7</t>
  </si>
  <si>
    <t>Cdkn2aipnl</t>
  </si>
  <si>
    <t>Btg2</t>
  </si>
  <si>
    <t>Prkag1</t>
  </si>
  <si>
    <t>Bid</t>
  </si>
  <si>
    <t>Tnfaip8</t>
  </si>
  <si>
    <t>Relt</t>
  </si>
  <si>
    <t>Pcgf5</t>
  </si>
  <si>
    <t>Ccl3</t>
  </si>
  <si>
    <t>Dupd1</t>
  </si>
  <si>
    <t>Fgd3</t>
  </si>
  <si>
    <t>Plekha8</t>
  </si>
  <si>
    <t>Lat</t>
  </si>
  <si>
    <t>Bach2</t>
  </si>
  <si>
    <t>Vwce</t>
  </si>
  <si>
    <t>Gm14005</t>
  </si>
  <si>
    <t>Spns2</t>
  </si>
  <si>
    <t>Cmpk2</t>
  </si>
  <si>
    <t>Irs2</t>
  </si>
  <si>
    <t>Padi2</t>
  </si>
  <si>
    <t>Peg3</t>
  </si>
  <si>
    <t>Tgm2</t>
  </si>
  <si>
    <t>Tdp1</t>
  </si>
  <si>
    <t>Gp1ba</t>
  </si>
  <si>
    <t>Rasl11b</t>
  </si>
  <si>
    <t>Ccdc102a</t>
  </si>
  <si>
    <t>Zfp512</t>
  </si>
  <si>
    <t>Alad</t>
  </si>
  <si>
    <t>Hist1h1e</t>
  </si>
  <si>
    <t>Tspan32</t>
  </si>
  <si>
    <t>Cltb</t>
  </si>
  <si>
    <t>D030028A08Rik</t>
  </si>
  <si>
    <t>Mllt4</t>
  </si>
  <si>
    <t>Slco4a1</t>
  </si>
  <si>
    <t>Itln1</t>
  </si>
  <si>
    <t>Ptplb</t>
  </si>
  <si>
    <t>Nrgn</t>
  </si>
  <si>
    <t>Mme</t>
  </si>
  <si>
    <t>Alox5</t>
  </si>
  <si>
    <t>Zyx</t>
  </si>
  <si>
    <t>Pstpip1</t>
  </si>
  <si>
    <t>Uck2</t>
  </si>
  <si>
    <t>Zbtb16</t>
  </si>
  <si>
    <t>Cpne2</t>
  </si>
  <si>
    <t>Muc13</t>
  </si>
  <si>
    <t>Cpne7</t>
  </si>
  <si>
    <t>Hes1</t>
  </si>
  <si>
    <t>Ncf1</t>
  </si>
  <si>
    <t>Zfp518b</t>
  </si>
  <si>
    <t>Cgn</t>
  </si>
  <si>
    <t>Rai2</t>
  </si>
  <si>
    <t>Ctdspl</t>
  </si>
  <si>
    <t>Ctps</t>
  </si>
  <si>
    <t>Rrp12</t>
  </si>
  <si>
    <t>Pitx2</t>
  </si>
  <si>
    <t>Bean1</t>
  </si>
  <si>
    <t>Ift57</t>
  </si>
  <si>
    <t>Fam109b</t>
  </si>
  <si>
    <t>Hist1h4j</t>
  </si>
  <si>
    <t>Mre11a</t>
  </si>
  <si>
    <t>Polr3g</t>
  </si>
  <si>
    <t>Mmp23</t>
  </si>
  <si>
    <t>Fbn1</t>
  </si>
  <si>
    <t>Prkcdbp</t>
  </si>
  <si>
    <t>Agpat2</t>
  </si>
  <si>
    <t>Tmem194</t>
  </si>
  <si>
    <t>Rnd1</t>
  </si>
  <si>
    <t>Lamc2</t>
  </si>
  <si>
    <t>Zfpm1</t>
  </si>
  <si>
    <t>Med14</t>
  </si>
  <si>
    <t>Ppm1g</t>
  </si>
  <si>
    <t>3110082I17Rik</t>
  </si>
  <si>
    <t>Lck</t>
  </si>
  <si>
    <t>Fbxo10</t>
  </si>
  <si>
    <t>Iah1</t>
  </si>
  <si>
    <t>Slc45a4</t>
  </si>
  <si>
    <t>Slc30a1</t>
  </si>
  <si>
    <t>Adcy9</t>
  </si>
  <si>
    <t>Lrrc59</t>
  </si>
  <si>
    <t>Bag2</t>
  </si>
  <si>
    <t>Pltp</t>
  </si>
  <si>
    <t>0610011F06Rik</t>
  </si>
  <si>
    <t>Pdlim1</t>
  </si>
  <si>
    <t>Synpo</t>
  </si>
  <si>
    <t>Cyb561</t>
  </si>
  <si>
    <t>Igf1r</t>
  </si>
  <si>
    <t>Myl4</t>
  </si>
  <si>
    <t>Plcg2</t>
  </si>
  <si>
    <t>Gse1</t>
  </si>
  <si>
    <t>Zdhhc15</t>
  </si>
  <si>
    <t>Prickle3</t>
  </si>
  <si>
    <t>Smpd1</t>
  </si>
  <si>
    <t>Gngt2</t>
  </si>
  <si>
    <t>Syde2</t>
  </si>
  <si>
    <t>Fam195a</t>
  </si>
  <si>
    <t>Wscd2</t>
  </si>
  <si>
    <t>Nudt4</t>
  </si>
  <si>
    <t>Cdkl1</t>
  </si>
  <si>
    <t>Esrp2</t>
  </si>
  <si>
    <t>Fam53a</t>
  </si>
  <si>
    <t>Tctex1d2</t>
  </si>
  <si>
    <t>Ccnb1</t>
  </si>
  <si>
    <t>F10</t>
  </si>
  <si>
    <t>Nuak1</t>
  </si>
  <si>
    <t>Inf2</t>
  </si>
  <si>
    <t>Nt5dc2</t>
  </si>
  <si>
    <t>Arhgap18</t>
  </si>
  <si>
    <t>Cstf2</t>
  </si>
  <si>
    <t>Scrib</t>
  </si>
  <si>
    <t>Jag2</t>
  </si>
  <si>
    <t>Nfe2</t>
  </si>
  <si>
    <t>Rhod</t>
  </si>
  <si>
    <t>Lmnb1</t>
  </si>
  <si>
    <t>Bckdhb</t>
  </si>
  <si>
    <t>Ahcy</t>
  </si>
  <si>
    <t>Igsf8</t>
  </si>
  <si>
    <t>Slc35a1</t>
  </si>
  <si>
    <t>Cebpd</t>
  </si>
  <si>
    <t>Pdxk</t>
  </si>
  <si>
    <t>Fads2</t>
  </si>
  <si>
    <t>Axl</t>
  </si>
  <si>
    <t>Hspa4l</t>
  </si>
  <si>
    <t>Hist2h2ab</t>
  </si>
  <si>
    <t>Trim16</t>
  </si>
  <si>
    <t>Gart</t>
  </si>
  <si>
    <t>Actn1</t>
  </si>
  <si>
    <t>Cmtm4</t>
  </si>
  <si>
    <t>Svop</t>
  </si>
  <si>
    <t>Sdc1</t>
  </si>
  <si>
    <t>Gfer</t>
  </si>
  <si>
    <t>Etv2</t>
  </si>
  <si>
    <t>Pfn2</t>
  </si>
  <si>
    <t>Cdc42ep1</t>
  </si>
  <si>
    <t>Pold2</t>
  </si>
  <si>
    <t>Mta3</t>
  </si>
  <si>
    <t>Greb1l</t>
  </si>
  <si>
    <t>Nfib</t>
  </si>
  <si>
    <t>Fbln2</t>
  </si>
  <si>
    <t>Iffo2</t>
  </si>
  <si>
    <t>5730559C18Rik</t>
  </si>
  <si>
    <t>Slc5a3</t>
  </si>
  <si>
    <t>Tspan9</t>
  </si>
  <si>
    <t>Epha2</t>
  </si>
  <si>
    <t>Ttl</t>
  </si>
  <si>
    <t>Parp8</t>
  </si>
  <si>
    <t>Hectd2</t>
  </si>
  <si>
    <t>F5</t>
  </si>
  <si>
    <t>Gpr116</t>
  </si>
  <si>
    <t>Abhd1</t>
  </si>
  <si>
    <t>Tmem44</t>
  </si>
  <si>
    <t>Lgr5</t>
  </si>
  <si>
    <t>Slc12a8</t>
  </si>
  <si>
    <t>Nrg1</t>
  </si>
  <si>
    <t>Slc35e4</t>
  </si>
  <si>
    <t>Dchs1</t>
  </si>
  <si>
    <t>Mpp6</t>
  </si>
  <si>
    <t>Cep97</t>
  </si>
  <si>
    <t>Myo1d</t>
  </si>
  <si>
    <t>Ablim1</t>
  </si>
  <si>
    <t>Ltbp1</t>
  </si>
  <si>
    <t>AI661453</t>
  </si>
  <si>
    <t>Nrm</t>
  </si>
  <si>
    <t>Tubb3</t>
  </si>
  <si>
    <t>Trib1</t>
  </si>
  <si>
    <t>Olfr94</t>
  </si>
  <si>
    <t>Gng11</t>
  </si>
  <si>
    <t>Nsmce1</t>
  </si>
  <si>
    <t>Card10</t>
  </si>
  <si>
    <t>Chd3</t>
  </si>
  <si>
    <t>Prodh</t>
  </si>
  <si>
    <t>Tspan18</t>
  </si>
  <si>
    <t>Gfra2</t>
  </si>
  <si>
    <t>Mthfd2</t>
  </si>
  <si>
    <t>Arhgef40</t>
  </si>
  <si>
    <t>Cd9</t>
  </si>
  <si>
    <t>Rnpepl1</t>
  </si>
  <si>
    <t>Mast2</t>
  </si>
  <si>
    <t>B4galt1</t>
  </si>
  <si>
    <t>Polg</t>
  </si>
  <si>
    <t>Hlx</t>
  </si>
  <si>
    <t>Fam149a</t>
  </si>
  <si>
    <t>Tk1</t>
  </si>
  <si>
    <t>Cyba</t>
  </si>
  <si>
    <t>Raet1e</t>
  </si>
  <si>
    <t>Naglu</t>
  </si>
  <si>
    <t>Arhgef17</t>
  </si>
  <si>
    <t>Psat1</t>
  </si>
  <si>
    <t>Steap1</t>
  </si>
  <si>
    <t>Cables1</t>
  </si>
  <si>
    <t>Plekhf1</t>
  </si>
  <si>
    <t>Fndc4</t>
  </si>
  <si>
    <t>Cebpb</t>
  </si>
  <si>
    <t>Nexn</t>
  </si>
  <si>
    <t>Thbs1</t>
  </si>
  <si>
    <t>Ppa1</t>
  </si>
  <si>
    <t>Fth1</t>
  </si>
  <si>
    <t>Pdyn</t>
  </si>
  <si>
    <t>Sdc4</t>
  </si>
  <si>
    <t>Ccnd1</t>
  </si>
  <si>
    <t>Rhou</t>
  </si>
  <si>
    <t>Flnc</t>
  </si>
  <si>
    <t>Zdhhc2</t>
  </si>
  <si>
    <t>F2r</t>
  </si>
  <si>
    <t>Nfatc4</t>
  </si>
  <si>
    <t>S100a11</t>
  </si>
  <si>
    <t>Specc1</t>
  </si>
  <si>
    <t>Basp1</t>
  </si>
  <si>
    <t>Tpm1</t>
  </si>
  <si>
    <t>Fhl2</t>
  </si>
  <si>
    <t>Lmna</t>
  </si>
  <si>
    <t>Ltc4s</t>
  </si>
  <si>
    <t>Col5a1</t>
  </si>
  <si>
    <t>Egln3</t>
  </si>
  <si>
    <t>Scarf2</t>
  </si>
  <si>
    <t>Timp2</t>
  </si>
  <si>
    <t>Slc18a2</t>
  </si>
  <si>
    <t>Tubb6</t>
  </si>
  <si>
    <t>Dok2</t>
  </si>
  <si>
    <t>Ninj1</t>
  </si>
  <si>
    <t>Smarcd3</t>
  </si>
  <si>
    <t>Csf1</t>
  </si>
  <si>
    <t>Prkaa2</t>
  </si>
  <si>
    <t>Parva</t>
  </si>
  <si>
    <t>Hs6st2</t>
  </si>
  <si>
    <t>Bmper</t>
  </si>
  <si>
    <t>Serpinf1</t>
  </si>
  <si>
    <t>N4bp3</t>
  </si>
  <si>
    <t>Cd276</t>
  </si>
  <si>
    <t>Metrn</t>
  </si>
  <si>
    <t>Asphd2</t>
  </si>
  <si>
    <t>Limd2</t>
  </si>
  <si>
    <t>Rgs3</t>
  </si>
  <si>
    <t>Sh3bgr</t>
  </si>
  <si>
    <t>Gpm6a</t>
  </si>
  <si>
    <t>Scrn1</t>
  </si>
  <si>
    <t>Ptgis</t>
  </si>
  <si>
    <t>Prr5l</t>
  </si>
  <si>
    <t>Tnfaip2</t>
  </si>
  <si>
    <t>Flt3l</t>
  </si>
  <si>
    <t>Gprc5c</t>
  </si>
  <si>
    <t>Lgals1</t>
  </si>
  <si>
    <t>Csrp2</t>
  </si>
  <si>
    <t>Kif21b</t>
  </si>
  <si>
    <t>Tm6sf1</t>
  </si>
  <si>
    <t>Prnd</t>
  </si>
  <si>
    <t>Nfkbie</t>
  </si>
  <si>
    <t>Gpr97</t>
  </si>
  <si>
    <t>Emp3</t>
  </si>
  <si>
    <t>Tagln2</t>
  </si>
  <si>
    <t>Itgb5</t>
  </si>
  <si>
    <t>Krt18</t>
  </si>
  <si>
    <t>Il17rd</t>
  </si>
  <si>
    <t>Pcbd1</t>
  </si>
  <si>
    <t>Tnfrsf12a</t>
  </si>
  <si>
    <t>Msx1</t>
  </si>
  <si>
    <t>F2rl3</t>
  </si>
  <si>
    <t>Hand1</t>
  </si>
  <si>
    <t>Ptpre</t>
  </si>
  <si>
    <t>Gm266</t>
  </si>
  <si>
    <t>Lor</t>
  </si>
  <si>
    <t>Tnk2</t>
  </si>
  <si>
    <t>Lyl1</t>
  </si>
  <si>
    <t>Adam19</t>
  </si>
  <si>
    <t>H2afy3</t>
  </si>
  <si>
    <t>Tspan2</t>
  </si>
  <si>
    <t>Tmem121</t>
  </si>
  <si>
    <t>Prss12</t>
  </si>
  <si>
    <t>Zcchc24</t>
  </si>
  <si>
    <t>Prtg</t>
  </si>
  <si>
    <t>Ldlrap1</t>
  </si>
  <si>
    <t>Nme4</t>
  </si>
  <si>
    <t>Pkp2</t>
  </si>
  <si>
    <t>Itga2b</t>
  </si>
  <si>
    <t>Ankrd1</t>
  </si>
  <si>
    <t>Unc5b</t>
  </si>
  <si>
    <t>Gas6</t>
  </si>
  <si>
    <t xml:space="preserve">TableS3: sheets 1-13: list of HE1 bound genes differentially expressed through differentiation from HE1 to HE2 + GO and KEGG patway terms </t>
  </si>
  <si>
    <t>TableS3: sheets 14-18: list of HE1 and cultured progenitors bound genes differentially expressed after RUNX1/ETO induction  + GO terms</t>
  </si>
  <si>
    <t>GO-ID</t>
  </si>
  <si>
    <t>p-value</t>
  </si>
  <si>
    <t>corr p-value</t>
  </si>
  <si>
    <t>Count</t>
  </si>
  <si>
    <t>Description</t>
  </si>
  <si>
    <t>Genes in test set</t>
  </si>
  <si>
    <t>DLC1|PVR|TUBB2B|PDGFB|IL6ST|EDN1|FGF10|IL15|JAG1|H19|GATA2|FLI1|CTGF|TIAM1|GATA6|CREB3L2|ETL4|PLD2|RELB|CYP26A1|MFGE8|JUP|HHEX|NDEL1|PRDM1|PMP22|BMPR2|SOX4|MEIS1|PEG10|LAMB2|HOXA5|TEK|TEAD4|NUMB|TCF4|PLXND1|FN1|COL18A1|KLF5|KLF7|VAV3|CRIP2|SMAD6|ITGA1|ITGA3|TNNI1|SHANK3|KDR|ATP7A|P2RX7|ITGA6|LAMA5|ULK1|CSRNP1|NOTCH4|TGFBR3|ENG|NRP2|PRX|HLF|ACVRL1|HEXA|NFKB2|GJA4|VGF|TENC1|TSPAN12|SPRY2|SEMA3F|NOS3|SOX18|SOX17|CALCRL|SGK1|EGFL7|ARHGEF7|SOX11|PALLD|DOK4|NCOA3|CLIC5|GADD45G|ZFPM2|ADAM15|RSAD2|NEO1|TCF7L1|NEFL|COL4A2|COL4A1|TBX5|HSPG2|AFF4|IGF1|GDPD5|DPYSL2|CAPN2|WWTR1|TJP1|RPS6KA2|ID3</t>
  </si>
  <si>
    <t>DLC1|PVR|TUBB2B|PDGFB|IL6ST|EDN1|FGF10|IL15|JAG1|H19|GATA2|FLI1|CTGF|TIAM1|GATA6|CREB3L2|ETL4|PLD2|SOCS1|RELB|ENC1|CYP26A1|MFGE8|JUP|HHEX|NDEL1|PRDM1|PMP22|TNFAIP1|PLXNC1|BMPR2|SOX4|TRIM71|MEIS1|PEG10|LAMB2|HOXA5|TEK|TEAD4|NUMB|TCF4|PLXND1|FN1|COL18A1|KLF5|KLF7|VAV3|CRIP2|SMAD6|ITGA1|ITGA3|TNNI1|SHANK3|KDR|ATP7A|P2RX7|ITGA6|LAMA5|ULK1|CSRNP1|NOTCH4|EBF1|TGFBR3|ENG|NRP2|PRX|HLF|ACVRL1|HEXA|NFKB2|GJA4|VGF|TENC1|TSPAN12|SPRY2|SEMA3F|NOS3|SOX18|CALCRL|SOX17|SGK1|EGFL7|ARHGEF7|SOX11|PALLD|NCOA3|DOK4|CLIC5|GADD45G|ZFPM2|ADAM15|RSAD2|NEO1|TCF7L1|WIPF3|SPATA6|NEFL|COL4A2|COL4A1|TBX5|HSPG2|AFF4|IGF1|GDPD5|DACH1|DPYSL2|WWTR1|CAPN2|TJP1|RPS6KA2|ID3</t>
  </si>
  <si>
    <t>DLC1|PVR|PDGFB|IL6ST|GPR124|OSMR|EDN1|FGF10|IL15|JAG1|H19|MAGED1|GATA2|FLI1|GATA6|CTGF|TIAM1|WNK4|STARD8|CREB3L2|RRAS|ZFP503|RAPGEF3|DEPDC1B|PLD2|MAGI1|RELB|SOCS1|ZFP467|CYP26A1|MFGE8|RND2|MAP4K4|HHEX|SPAG9|RBPMS|ADAMTS9|NDEL1|CD59A|PRDM1|PMP22|UNC13B|ORAI1|PLXNC1|RALGPS2|BMPR2|SOX4|SOX7|HSPA1A|TRH|MEIS1|SESN1|LAMB2|HOXA5|NUMB|TEAD4|TEK|ADRA2A|PLXND1|TCF4|FGD6|MEST|FN1|KLF5|COL18A1|KLF7|VAV3|CRIP2|KCNB1|PODXL|SMAD6|MAML2|ITGA1|ITGA3|TAX1BP3|FURIN|SHANK3|TNNI1|KDR|ATP7A|P2RX7|CD55|ITGA6|ULK1|LAMA5|ARF2|ETS1|CSRNP1|EBF1|NOTCH4|BCL6B|TGFBR3|KLF2|ENG|DNAJB5|PRX|NRP2|KCNH1|HLF|ACVRL1|HEXA|NFKB2|VGF|TENC1|SPRY2|TSPAN12|PKN3|SEMA3F|MT2|MT1|RHOC|SOX18|NOS3|CALCRL|SOX17|YAP1|AGAP1|CD200R3|ARHGEF3|SGK1|EGFL7|ARHGEF7|SOX11|RASIP1|HMGA2|PALLD|ZFP28|ARHGEF12|ARHGAP31|NCOA3|PLEKHH3|DOK4|CD81|GADD45G|ZFPM2|ARL4D|SRGAP1|RASD2|GRASP|CALD1|RSAD2|NEO1|TCF7L1|CTLA2B|ESPN|ANXA6|SORBS3|MAP3K3|SORBS1|RAB11A|PPAP2A|NEFL|AFAP1|TBC1D2|PHLDA1|TXNIP|ICA1|ERG|TNXB|FLT4|TBX5|HMBOX1|AFF4|FRMPD1|IGF1|DACH1|DPYSL2|WWTR1|ITPR3|KANK3|CISH|ITPR2|SH3BP5|RASSF3|DUSP4|RASL11A|LARGE|DBP|RPS6KA2|RAB34|ID3</t>
  </si>
  <si>
    <t>DLC1|PDGFB|TUBB2B|IL6ST|EDN1|FGF10|IL15|JAG1|H19|GATA2|FLI1|CTGF|TIAM1|GATA6|CREB3L2|ETL4|PLD2|RELB|ENC1|CYP26A1|MFGE8|JUP|HHEX|NDEL1|PRDM1|PMP22|TNFAIP1|PLXNC1|BMPR2|SOX4|TRIM71|MEIS1|PEG10|LAMB2|HOXA5|TEK|TEAD4|NUMB|TCF4|PLXND1|FN1|COL18A1|KLF5|KLF7|VAV3|CRIP2|SMAD6|ITGA1|ITGA3|TNNI1|SHANK3|KDR|ATP7A|P2RX7|ITGA6|LAMA5|ULK1|CSRNP1|NOTCH4|EBF1|TGFBR3|ENG|NRP2|PRX|HLF|ACVRL1|HEXA|NFKB2|GJA4|VGF|TENC1|TSPAN12|SPRY2|SEMA3F|NOS3|SOX18|SOX17|CALCRL|SGK1|EGFL7|ARHGEF7|SOX11|PALLD|DOK4|NCOA3|CLIC5|GADD45G|ZFPM2|ADAM15|RSAD2|TCF7L1|WIPF3|SPATA6|NEFL|COL4A2|COL4A1|TBX5|HSPG2|IGF1|GDPD5|DACH1|DPYSL2|CAPN2|WWTR1|TJP1|ID3</t>
  </si>
  <si>
    <t>PRX|DLC1|NRP2|HLF|ACVRL1|TUBB2B|PDGFB|IL6ST|HEXA|EDN1|FGF10|NFKB2|IL15|JAG1|VGF|GJA4|TENC1|H19|SPRY2|TSPAN12|GATA2|FLI1|GATA6|TIAM1|CTGF|SEMA3F|CREB3L2|SOX18|ETL4|NOS3|CALCRL|SOX17|PLD2|SGK1|EGFL7|ARHGEF7|SOX11|RELB|CYP26A1|MFGE8|PALLD|JUP|HHEX|NDEL1|NCOA3|DOK4|CLIC5|GADD45G|ZFPM2|PRDM1|PMP22|ADAM15|BMPR2|RSAD2|SOX4|MEIS1|TCF7L1|PEG10|LAMB2|HOXA5|NUMB|TEK|PLXND1|TCF4|NEFL|FN1|KLF5|COL18A1|COL4A2|KLF7|COL4A1|VAV3|CRIP2|TBX5|ITGA1|HSPG2|IGF1|GDPD5|ITGA3|DPYSL2|WWTR1|SHANK3|TNNI1|KDR|ATP7A|P2RX7|ITGA6|ULK1|LAMA5|CSRNP1|NOTCH4|TGFBR3|ID3|ENG</t>
  </si>
  <si>
    <t>DLC1|PVR|PDGFB|IL6ST|GPR124|OSMR|EDN1|FGF10|IL15|JAG1|H19|MAGED1|GATA2|FLI1|CTGF|TIAM1|GATA6|WNK4|STARD8|CREB3L2|RRAS|RAPGEF3|DEPDC1B|ZFP503|PLD2|MAGI1|RELB|SOCS1|ZFP467|MFGE8|RND2|MAP4K4|HHEX|SPAG9|RBPMS|ADAMTS9|NDEL1|CD59A|PRDM1|PMP22|UNC13B|ORAI1|PLXNC1|RALGPS2|BMPR2|SOX4|SOX7|TRH|MEIS1|SESN1|HOXA5|NUMB|TEAD4|TEK|ADRA2A|PLXND1|TCF4|FGD6|MEST|FN1|KLF5|COL18A1|KLF7|VAV3|CRIP2|KCNB1|PODXL|SMAD6|MAML2|ITGA1|ITGA3|TAX1BP3|FURIN|SHANK3|TNNI1|KDR|ATP7A|P2RX7|CD55|ITGA6|ULK1|LAMA5|ARF2|ETS1|CSRNP1|EBF1|NOTCH4|BCL6B|TGFBR3|KLF2|ENG|DNAJB5|PRX|KCNH1|NRP2|HLF|ACVRL1|NFKB2|VGF|SPRY2|TSPAN12|PKN3|SEMA3F|MT2|RHOC|SOX18|NOS3|CALCRL|SOX17|YAP1|AGAP1|CD200R3|ARHGEF3|SGK1|EGFL7|ARHGEF7|SOX11|RASIP1|HMGA2|PALLD|ZFP28|ARHGEF12|ARHGAP31|NCOA3|PLEKHH3|DOK4|CD81|GADD45G|ZFPM2|ARL4D|SRGAP1|RASD2|GRASP|CALD1|RSAD2|NEO1|TCF7L1|ESPN|ANXA6|SORBS3|MAP3K3|SORBS1|RAB11A|PPAP2A|NEFL|AFAP1|TBC1D2|PHLDA1|TXNIP|ICA1|ERG|TNXB|FLT4|TBX5|HMBOX1|AFF4|FRMPD1|IGF1|DACH1|DPYSL2|WWTR1|ITPR3|KANK3|CISH|ITPR2|SH3BP5|RASSF3|DUSP4|RASL11A|DBP|RPS6KA2|RAB34|ID3</t>
  </si>
  <si>
    <t>DLC1|PVR|PDGFB|IL6ST|GPR124|OSMR|EDN1|FGF10|IL15|JAG1|H19|MAGED1|GATA2|FLI1|CTGF|TIAM1|GATA6|WNK4|STARD8|CREB3L2|RRAS|RAPGEF3|DEPDC1B|ZFP503|PLD2|MAGI1|SOCS1|RELB|ZFP467|MFGE8|RND2|MAP4K4|SPAG9|HHEX|RBPMS|ADAMTS9|NDEL1|CD59A|PRDM1|PMP22|UNC13B|ORAI1|PLXNC1|RALGPS2|BMPR2|SOX4|SOX7|TRH|MEIS1|SESN1|HOXA5|NUMB|TEAD4|TEK|ADRA2A|PLXND1|TCF4|FGD6|FN1|KLF5|COL18A1|KLF7|VAV3|CRIP2|KCNB1|PODXL|SMAD6|MAML2|ITGA1|ITGA3|TAX1BP3|FURIN|SHANK3|KDR|ATP7A|P2RX7|ITGA6|ULK1|LAMA5|ARF2|ETS1|CSRNP1|EBF1|NOTCH4|BCL6B|TGFBR3|KLF2|DNAJB5|PRX|KCNH1|NRP2|HLF|ACVRL1|NFKB2|VGF|SPRY2|PKN3|SEMA3F|MT2|RHOC|SOX18|NOS3|CALCRL|SOX17|YAP1|AGAP1|CD200R3|ARHGEF3|SGK1|EGFL7|ARHGEF7|SOX11|RASIP1|HMGA2|PALLD|ZFP28|ARHGEF12|ARHGAP31|NCOA3|PLEKHH3|DOK4|CD81|GADD45G|ZFPM2|ARL4D|SRGAP1|RASD2|GRASP|NEO1|TCF7L1|ESPN|SORBS3|MAP3K3|SORBS1|RAB11A|PPAP2A|NEFL|AFAP1|TBC1D2|PHLDA1|TXNIP|ICA1|ERG|TNXB|FLT4|TBX5|HMBOX1|AFF4|FRMPD1|IGF1|DACH1|DPYSL2|WWTR1|ITPR3|KANK3|CISH|ITPR2|SH3BP5|RASSF3|DUSP4|RASL11A|DBP|RPS6KA2|RAB34|ID3</t>
  </si>
  <si>
    <t>PVR|DLC1|TUBB2B|IL6ST|EDN1|MAP3K6|FLI1|CTGF|WNK4|CREB3L2|DDAH2|PLD2|PTPRR|ZFP467|CYP26A1|MGAT1|JUP|SPAG9|PRDM1|PMP22|UNC13B|NEK6|DUSP10|SFXN3|HSPA1A|EPHB4|LAMB2|TCF4|COL18A1|KLF5|KLF7|SMAD6|PCDH17|CYP4B1|KDR|SYNE2|ETS1|ARF2|LAMA5|CSRNP1|NOTCH4|TGFBR3|KLF2|ENG|CDC42BPB|NRP2|KCNH1|HLF|ACVRL1|NUAK2|BCAR1|NFKB2|GJA4|TTLL1|ST6GALNAC3|SEMA3F|NOS3|AGAP1|GFOD2|FMNL3|EGFL7|ARHGEF7|MTMR12|CLIC5|GADD45G|GRASP|SRGAP1|ADAM15|YPEL3|NEO1|HSCB|SORBS3|SORBS1|CRISPLD2|RAB11A|WIPF3|SPATA6|PHLDA1|HAPLN1|TBX5|IPO11|HSPG2|AFF4|IGF1|NID2|ITPR3|CAPN2|WWTR1|ITPR2|DUSP4|DUSP2|LARGE|RPS6KA2|STAB1|GFPT2|RAB34|MBOAT2|PDGFB|SLC7A8|FGF10|IL15|JAG1|H19|ST3GAL1|GATA2|TIAM1|GATA6|ELOVL7|ZFP503|2010111I01RIK|SCAMP5|SOCS1|RELB|MFGE8|HHEX|MAP4K4|RBPMS|NDEL1|LRP11|SLC40A1|TNFAIP1|ASS1|BMPR2|ITGB4|MAP4K2|SOX4|SOX7|TRH|SESN1|MEIS1|HOXA5|GSTK1|TEK|TEAD4|NUMB|ADRA2A|NDRG1|FN1|ABCB9|VAV3|PODXL|ITGA1|ITGA3|ATP7A|P2RX7|PLK2|ITGA6|ULK1|EBF1|DNAJB5|PRX|HECW2|HEXA|VGF|TENC1|D8ERTD82E|SPRY2|PKN3|HDC|MT2|MT1|SOX18|ESAM|HIST3H2A|YAP1|SOX17|IMPDH1|SGK1|SOX11|ZFP28|PALLD|HMGA2|VAT1|CTSL|PPM1J|NCOA3|TPPP|ZFPM2|CALD1|VIM|TCF7L1|ESPN|MAP3K3|PPAP2A|NEFL|IRG1|TXNIP|SLC2A9|ERG|TNXB|FLT4|HMBOX1|GDPD5|DACH1|DPYSL2|MAN1C1|RASL11A|DBP|ID3|SNX33</t>
  </si>
  <si>
    <t>DLC1|HLF|ACVRL1|PDGFB|HEXA|EDN1|FGF10|JAG1|H19|SPRY2|TSPAN12|FLI1|CTGF|GATA6|SOX18|NOS3|SOX17|SGK1|EGFL7|MFGE8|HHEX|NDEL1|NCOA3|CLIC5|ZFPM2|PMP22|ADAM15|BMPR2|NEO1|MEIS1|TCF7L1|LAMB2|HOXA5|TEK|TEAD4|NUMB|TCF4|PLXND1|NEFL|FN1|COL18A1|KLF5|COL4A2|KLF7|COL4A1|VAV3|TBX5|HSPG2|ITGA1|IGF1|WWTR1|CAPN2|SHANK3|TNNI1|KDR|ATP7A|P2RX7|TJP1|ITGA6|ULK1|LAMA5|CSRNP1|NOTCH4|TGFBR3|ENG</t>
  </si>
  <si>
    <t>DLC1|HLF|ACVRL1|EDN1|BMPR2|FGF10|NEO1|MEIS1|H19|TSPAN12|CTGF|GATA6|TEAD4|TEK|SOX18|NOS3|SOX17|PLXND1|FN1|KLF5|COL18A1|COL4A2|COL4A1|VAV3|EGFL7|HSPG2|MFGE8|CAPN2|SHANK3|KDR|ATP7A|HHEX|TJP1|ULK1|NOTCH4|TGFBR3|PMP22|ENG|ADAM15</t>
  </si>
  <si>
    <t>NRP2|DLC1|HLF|ACVRL1|PDGFB|EDN1|FGF10|NFKB2|IL15|JAG1|VGF|GJA4|TENC1|H19|SPRY2|TSPAN12|GATA2|FLI1|CTGF|GATA6|SEMA3F|CREB3L2|SOX18|NOS3|CALCRL|SOX17|EGFL7|RELB|CYP26A1|MFGE8|JUP|HHEX|NCOA3|CLIC5|GADD45G|ZFPM2|PRDM1|ADAM15|BMPR2|SOX4|MEIS1|TCF7L1|PEG10|HOXA5|NUMB|TEK|PLXND1|TCF4|FN1|COL18A1|KLF5|COL4A2|COL4A1|VAV3|CRIP2|TBX5|HSPG2|IGF1|WWTR1|SHANK3|TNNI1|KDR|ATP7A|P2RX7|ITGA6|ULK1|LAMA5|CSRNP1|NOTCH4|TGFBR3|ID3|ENG</t>
  </si>
  <si>
    <t>HLF|ACVRL1|EDN1|FGF10|MEIS1|TSPAN12|CTGF|TEK|SOX18|NOS3|SOX17|PLXND1|FN1|KLF5|COL18A1|COL4A2|COL4A1|VAV3|EGFL7|HSPG2|IGF1|MFGE8|KDR|ATP7A|HHEX|NOTCH4|ZFPM2|ENG|ADAM15</t>
  </si>
  <si>
    <t>HLF|PDGFB|IL6ST|EDN1|FGF10|IL15|JAG1|MAGED1|GATA2|FLI1|CTGF|TIAM1|GATA6|CREB3L2|SOX18|NOS3|CALCRL|SOX17|YAP1|PLD2|SGK1|MAGI1|SOX11|RELB|RASIP1|MFGE8|HHEX|ADAMTS9|NDEL1|NCOA3|CD81|ZFPM2|PRDM1|RASD2|BMPR2|SOX4|SOX7|TRH|TCF7L1|SORBS3|SORBS1|HOXA5|NUMB|TEAD4|TEK|TCF4|NEFL|PHLDA1|TXNIP|KLF5|COL18A1|KLF7|VAV3|CRIP2|FLT4|TBX5|HMBOX1|MAML2|ITGA1|IGF1|ITGA3|DPYSL2|WWTR1|FURIN|KDR|P2RX7|CD55|RASL11A|ITGA6|ETS1|CSRNP1|EBF1|TGFBR3|ID3|KLF2</t>
  </si>
  <si>
    <t>HLF|ACVRL1|EDN1|FGF10|GJA4|MEIS1|TSPAN12|CTGF|TEK|SOX18|NOS3|SOX17|PLXND1|FN1|KLF5|COL18A1|COL4A2|COL4A1|VAV3|EGFL7|HSPG2|IGF1|MFGE8|KDR|ATP7A|HHEX|NOTCH4|TGFBR3|ZFPM2|ENG|ADAM15</t>
  </si>
  <si>
    <t>HLF|PDGFB|IL6ST|EDN1|FGF10|IL15|JAG1|MAGED1|GATA2|FLI1|CTGF|TIAM1|GATA6|CREB3L2|SOX18|CALCRL|SOX17|YAP1|PLD2|SGK1|SOX11|RASIP1|MFGE8|HHEX|ADAMTS9|NDEL1|NCOA3|CD81|ZFPM2|RASD2|BMPR2|SOX4|SOX7|TRH|TCF7L1|SORBS3|SORBS1|HOXA5|TEK|TEAD4|NUMB|TCF4|NEFL|PHLDA1|TXNIP|COL18A1|KLF5|KLF7|VAV3|CRIP2|FLT4|TBX5|HMBOX1|MAML2|ITGA1|IGF1|ITGA3|DPYSL2|WWTR1|FURIN|KDR|P2RX7|RASL11A|ITGA6|ETS1|CSRNP1|EBF1|TGFBR3|ID3|KLF2</t>
  </si>
  <si>
    <t>NRP2|PVR|HLF|TUBB2B|IL6ST|HEXA|EDN1|FGF10|NFKB2|IL15|JAG1|SPRY2|GATA2|CTGF|TIAM1|GATA6|SEMA3F|CREB3L2|SOX18|NOS3|SOX17|PLD2|SGK1|EGFL7|ARHGEF7|SOX11|SOCS1|RELB|CYP26A1|PALLD|HHEX|NDEL1|CLIC5|GADD45G|ZFPM2|PRDM1|PMP22|ADAM15|SOX4|NEO1|MEIS1|TCF7L1|LAMB2|HOXA5|NUMB|TEAD4|WIPF3|TCF4|SPATA6|NEFL|COL18A1|KLF7|ITGA1|AFF4|HSPG2|IGF1|ITGA3|DPYSL2|WWTR1|CAPN2|KDR|ATP7A|P2RX7|ITGA6|ULK1|LAMA5|RPS6KA2|NOTCH4|TGFBR3|ID3|ENG</t>
  </si>
  <si>
    <t>NRP2|PVR|HLF|TUBB2B|IL6ST|HEXA|EDN1|FGF10|NFKB2|IL15|JAG1|SPRY2|GATA2|CTGF|TIAM1|GATA6|SEMA3F|CREB3L2|SOX18|NOS3|SOX17|PLD2|SGK1|EGFL7|ARHGEF7|SOX11|SOCS1|RELB|CYP26A1|PALLD|HHEX|NDEL1|CLIC5|GADD45G|ZFPM2|PRDM1|PMP22|ADAM15|SOX4|NEO1|MEIS1|TCF7L1|LAMB2|HOXA5|NUMB|TEAD4|WIPF3|TCF4|SPATA6|NEFL|COL18A1|KLF7|ITGA1|AFF4|HSPG2|IGF1|ITGA3|DPYSL2|WWTR1|CAPN2|KDR|ATP7A|ITGA6|ULK1|LAMA5|RPS6KA2|NOTCH4|TGFBR3|ID3|ENG</t>
  </si>
  <si>
    <t>COL18A1|KLF5|HLF|COL4A2|COL4A1|VAV3|ACVRL1|EGFL7|EDN1|HSPG2|MFGE8|MEIS1|KDR|TSPAN12|CTGF|TEK|NOTCH4|SOX18|NOS3|SOX17|PLXND1|ENG|FN1|ADAM15</t>
  </si>
  <si>
    <t>DLC1|PVR|PDGFB|IL6ST|GPR124|OSMR|EDN1|FGF10|JAG1|CTGF|TIAM1|STARD8|RRAS|DEPDC1B|RAPGEF3|SOCS1|CYP26A1|RND2|SPAG9|HHEX|MAP4K4|PMP22|UNC13B|RALGPS2|PLXNC1|BMPR2|ITGB4|SOX4|TRH|EPHB4|HOXA5|TEK|ADRA2A|TCF4|PLXND1|VAV3|SMAD6|ITGA1|ITGA3|SHANK3|KDR|P2RX7|ITGA6|ARF2|ULK1|CSRNP1|NOTCH4|TGFBR3|ENG|CDC42BPB|KCNH1|NRP2|PRX|HLF|ACVRL1|BCAR1|HEXA|NFKB2|GJA4|VGF|TENC1|TSPAN12|PKN3|MT2|MT1|NOS3|RHOC|CALCRL|AGAP1|CD200R3|ARHGEF3|SGK1|ARHGEF7|RASIP1|ARHGEF12|HMGA2|ARHGAP31|NCOA3|DOK4|PLEKHH3|GADD45G|ARL4D|GRASP|RASD2|SRGAP1|PLEK2|NEO1|TCF7L1|MAP3K3|SORBS1|RAB11A|PPAP2A|TXNIP|FLT4|FRMPD1|IGF1|ITPR3|CISH|ITPR2|SH3BP5|RASSF3|DUSP4|RASL11A|RPS6KA2|RAB34|ID3</t>
  </si>
  <si>
    <t>DLC1|PVR|TUBB2B|PDGFB|IL6ST|EDN1|FGF10|IL15|JAG1|H19|GATA2|FLI1|CTGF|TIAM1|GATA6|CREB3L2|ETL4|PLD2|RELB|ENC1|CYP26A1|MFGE8|JUP|HHEX|NDEL1|CD59A|PRDM1|PMP22|UNC13B|TNFAIP1|PLXNC1|BMPR2|SOX4|TRH|TRIM71|MEIS1|PEG10|LAMB2|HOXA5|TEK|TEAD4|NUMB|ADRA2A|TCF4|PLXND1|FN1|COL18A1|KLF5|KLF7|VAV3|CRIP2|SMAD6|ITGA1|ITGA3|TNNI1|SHANK3|KDR|ATP7A|P2RX7|ITGA6|LAMA5|ULK1|CSRNP1|NOTCH4|EBF1|TGFBR3|ENG|NRP2|PRX|HLF|ACVRL1|HEXA|NFKB2|GJA4|VGF|TENC1|SPRY2|TSPAN12|SEMA3F|SOX18|NOS3|CALCRL|SOX17|SGK1|EGFL7|ARHGEF7|SOX11|PALLD|NCOA3|DOK4|CLIC5|GADD45G|ZFPM2|ADAM15|RSAD2|TCF7L1|ESPN|WIPF3|SPATA6|NEFL|COL4A2|COL4A1|TNXB|TBX5|HSPG2|AFF4|IGF1|GDPD5|DACH1|DPYSL2|WWTR1|CAPN2|ITPR3|TJP1|RPS6KA2|ID3</t>
  </si>
  <si>
    <t>PRX|KCNH1|HLF|PDGFB|EDN1|FGF10|NFKB2|H19|MAGED1|SPRY2|GATA2|FLI1|CTGF|GATA6|CREB3L2|SOX18|NOS3|CALCRL|SOX17|YAP1|RAPGEF3|ZFP503|AGAP1|MAGI1|SOX11|SOCS1|RELB|ZFP467|HMGA2|ZFP28|HHEX|SPAG9|RBPMS|NDEL1|NCOA3|CD59A|GADD45G|ZFPM2|PRDM1|RASD2|BMPR2|SOX4|SOX7|NEO1|MEIS1|TCF7L1|SORBS3|SORBS1|HOXA5|TEAD4|TEK|TCF4|TBC1D2|TXNIP|KLF5|ERG|KLF7|TNXB|VAV3|SMAD6|TBX5|HMBOX1|MAML2|ITGA1|AFF4|IGF1|ITGA3|DACH1|TAX1BP3|WWTR1|CISH|SH3BP5|ATP7A|DUSP4|P2RX7|CD55|RASL11A|DBP|ETS1|CSRNP1|EBF1|NOTCH4|BCL6B|TGFBR3|ID3|KLF2|DNAJB5</t>
  </si>
  <si>
    <t>PDGFB|EDN1|SOX4|FGF10|JAG1|VGF|TRH|MAGED1|SPRY2|SORBS3|GATA6|TIAM1|ADRA2A|RAB11A|SOX17|RAPGEF3|AGAP1|TCF4|FGD6|AFAP1|TBC1D2|ARHGEF3|PLD2|ICA1|TNXB|VAV3|MAGI1|ARHGEF7|SOCS1|ITGA1|IGF1|DPYSL2|HMGA2|ARHGEF12|FURIN|CISH|KDR|HHEX|SPAG9|DUSP4|P2RX7|NDEL1|NCOA3|CD59A|TGFBR3</t>
  </si>
  <si>
    <t>PRX|KCNH1|HLF|PDGFB|EDN1|FGF10|NFKB2|MAGED1|SPRY2|GATA2|FLI1|CTGF|GATA6|CREB3L2|SOX18|NOS3|CALCRL|SOX17|YAP1|RAPGEF3|ZFP503|AGAP1|MAGI1|SOX11|SOCS1|RELB|ZFP467|HMGA2|ZFP28|SPAG9|HHEX|RBPMS|NDEL1|NCOA3|GADD45G|ZFPM2|PRDM1|RASD2|BMPR2|SOX4|SOX7|NEO1|MEIS1|TCF7L1|SORBS3|SORBS1|HOXA5|TEAD4|TEK|TCF4|TBC1D2|TXNIP|KLF5|ERG|KLF7|TNXB|VAV3|SMAD6|TBX5|HMBOX1|MAML2|ITGA1|AFF4|IGF1|DACH1|TAX1BP3|WWTR1|CISH|SH3BP5|ATP7A|DUSP4|P2RX7|RASL11A|DBP|ETS1|CSRNP1|EBF1|NOTCH4|BCL6B|TGFBR3|ID3|KLF2|DNAJB5</t>
  </si>
  <si>
    <t>intracellular signaling pathway</t>
  </si>
  <si>
    <t>RALGPS2|PLEK2|IL6ST|EDN1|TENC1|MAP3K3|TIAM1|CTGF|TEK|RRAS|RAB11A|RHOC|CALCRL|DEPDC1B|RAPGEF3|AGAP1|ARHGEF3|VAV3|ARHGEF7|SOCS1|ITGA1|CYP26A1|ARHGEF12|SHANK3|CISH|SH3BP5|RND2|ARHGAP31|MAP4K4|DUSP4|SPAG9|P2RX7|RASL11A|DOK4|ULK1|RPS6KA2|ARF2|RAB34|GADD45G|ARL4D|UNC13B|SRGAP1|RASD2|CDC42BPB</t>
  </si>
  <si>
    <t>regulation of signaling pathway</t>
  </si>
  <si>
    <t>PDGFB|IL6ST|SOX4|FGF10|JAG1|MAGED1|SPRY2|SORBS3|TIAM1|GATA6|SOX17|RAPGEF3|AGAP1|FGD6|TBC1D2|ARHGEF3|PLD2|TNXB|VAV3|MAGI1|ARHGEF7|SOCS1|ITGA1|IGF1|HMGA2|ARHGEF12|FURIN|KDR|SPAG9|DUSP4|HHEX|P2RX7|NDEL1|NCOA3|ULK1|CD59A|TGFBR3|ENG</t>
  </si>
  <si>
    <t>PRX|KCNH1|HLF|PDGFB|EDN1|FGF10|NFKB2|MAGED1|SPRY2|GATA2|FLI1|CTGF|GATA6|CREB3L2|SOX18|NOS3|CALCRL|SOX17|YAP1|RAPGEF3|ZFP503|AGAP1|MAGI1|SOX11|SOCS1|RELB|ZFP467|HMGA2|ZFP28|HHEX|RBPMS|NDEL1|NCOA3|CD59A|ZFPM2|PRDM1|RASD2|BMPR2|SOX4|SOX7|NEO1|MEIS1|TCF7L1|SORBS3|SORBS1|HOXA5|TEAD4|TEK|TCF4|TBC1D2|TXNIP|KLF5|ERG|KLF7|TNXB|VAV3|SMAD6|TBX5|HMBOX1|MAML2|AFF4|IGF1|DACH1|TAX1BP3|WWTR1|P2RX7|CD55|RASL11A|DBP|ETS1|CSRNP1|EBF1|NOTCH4|BCL6B|TGFBR3|ID3|KLF2|DNAJB5</t>
  </si>
  <si>
    <t>DLC1|HLF|EDN1|BMPR2|FGF10|H19|SPRY2|CTGF|GATA6|HOXA5|NOS3|SOX18|SOX17|PLXND1|TBX5|SMAD6|ITGA1|IGF1|SHANK3|KDR|ATP7A|HHEX|NCOA3|LAMA5|NOTCH4|ZFPM2|ENG</t>
  </si>
  <si>
    <t>PRX|PDGFB|EDN1|FGF10|IL15|JAG1|H19|MAGED1|SPRY2|SEMA3F|RRAS|NOS3|SOX18|CALCRL|SOX17|PLD2|SGK1|EGFL7|MAGI1|SOCS1|HMGA2|HHEX|CD59A|ZFPM2|PMP22|RASD2|ORAI1|BMPR2|TRH|SESN1|MEIS1|TCF7L1|ESPN|SORBS3|TEK|ADRA2A|TCF4|NEFL|FN1|TXNIP|PODXL|IGF1|ITGA3|KANK3|WWTR1|TAX1BP3|CISH|SH3BP5|CD55|P2RX7|ETS1|ULK1|NOTCH4|BCL6B|TGFBR3|ID3|KLF2|DNAJB5</t>
  </si>
  <si>
    <t>HLF|BMPR2|FGF10|SOX4|SOX7|TCF7L1|MAGED1|GATA2|FLI1|SORBS1|HOXA5|CTGF|GATA6|TEAD4|TEK|CREB3L2|SOX18|SOX17|YAP1|TCF4|KLF5|KLF7|SOX11|TBX5|HMBOX1|MAML2|RELB|IGF1|ITGA3|WWTR1|P2RX7|RASL11A|NCOA3|ETS1|CSRNP1|EBF1|ZFPM2|PRDM1|KLF2|RASD2</t>
  </si>
  <si>
    <t>HLF|FGF10|SOX4|SOX7|TCF7L1|MAGED1|GATA2|FLI1|CTGF|GATA6|HOXA5|TEAD4|CREB3L2|SOX18|SOX17|YAP1|TCF4|KLF5|KLF7|SOX11|TBX5|HMBOX1|MAML2|RELB|IGF1|ITGA3|WWTR1|RASL11A|NCOA3|ETS1|CSRNP1|EBF1|ZFPM2|PRDM1|KLF2</t>
  </si>
  <si>
    <t>PRX|PDGFB|EDN1|FGF10|IL15|JAG1|H19|MAGED1|SPRY2|SEMA3F|RRAS|NOS3|SOX18|SOX17|PLD2|SGK1|EGFL7|MAGI1|SOCS1|HMGA2|HHEX|CD59A|ZFPM2|PMP22|RASD2|ORAI1|TRH|SESN1|MEIS1|TCF7L1|ESPN|SORBS3|TEK|ADRA2A|TCF4|NEFL|FN1|TXNIP|PODXL|IGF1|ITGA3|KANK3|WWTR1|TAX1BP3|CISH|SH3BP5|P2RX7|ETS1|ULK1|NOTCH4|BCL6B|TGFBR3|ID3|DNAJB5</t>
  </si>
  <si>
    <t>DLC1|NRP2|PDGFB|EDN1|BMPR2|FGF10|JAG1|TCF7L1|H19|HOXA5|GATA6|CTGF|SEMA3F|CREB3L2|SOX18|SOX17|PLXND1|TCF4|COL18A1|TBX5|HSPG2|CYP26A1|IGF1|SHANK3|TNNI1|KDR|ATP7A|JUP|HHEX|NCOA3|LAMA5|NOTCH4|TGFBR3|ZFPM2|ID3|ENG|ADAM15</t>
  </si>
  <si>
    <t>DLC1|PDGFB|EDN1|BMPR2|FGF10|JAG1|MEIS1|TCF7L1|H19|SPRY2|TSPAN12|FLI1|HOXA5|CTGF|GATA6|SOX17|PLXND1|TCF4|TBX5|HSPG2|IGF1|SHANK3|TNNI1|ATP7A|HHEX|P2RX7|NCOA3|ITGA6|LAMA5|CLIC5|CSRNP1|NOTCH4|TGFBR3|ENG|ADAM15</t>
  </si>
  <si>
    <t>PRX|KCNH1|HLF|PDGFB|FGF10|NFKB2|H19|MAGED1|GATA2|FLI1|CTGF|GATA6|CREB3L2|SOX18|NOS3|SOX17|YAP1|RAPGEF3|ZFP503|MAGI1|SOX11|SOCS1|RELB|ZFP467|HMGA2|ZFP28|HHEX|RBPMS|NCOA3|CD59A|ZFPM2|PRDM1|RASD2|BMPR2|SOX4|SOX7|NEO1|MEIS1|TCF7L1|SORBS3|SORBS1|HOXA5|TEAD4|TEK|TCF4|TXNIP|KLF5|ERG|KLF7|TNXB|SMAD6|TBX5|HMBOX1|MAML2|AFF4|IGF1|ITGA3|DACH1|TAX1BP3|WWTR1|ATP7A|P2RX7|CD55|RASL11A|DBP|ETS1|CSRNP1|EBF1|NOTCH4|BCL6B|TGFBR3|ID3|KLF2|DNAJB5</t>
  </si>
  <si>
    <t>HLF|BMPR2|FGF10|SOX4|SOX7|TCF7L1|MAGED1|GATA2|FLI1|SORBS1|HOXA5|CTGF|GATA6|TEAD4|TEK|CREB3L2|SOX18|SOX17|YAP1|TCF4|KLF5|KLF7|VAV3|SOX11|TBX5|HMBOX1|MAML2|RELB|IGF1|ITGA3|WWTR1|P2RX7|RASL11A|NCOA3|ETS1|CSRNP1|EBF1|ZFPM2|PRDM1|KLF2|RASD2</t>
  </si>
  <si>
    <t>macromolecule metabolic process</t>
  </si>
  <si>
    <t>IL6ST|ST3GAL1|MAP3K6|GATA2|FLI1|CTGF|GATA6|WNK4|CREB3L2|ZFP503|2010111I01RIK|PLD2|RELB|PTPRR|ZFP467|MGAT1|SPAG9|HHEX|MAP4K4|ADAMTS9|RBPMS|PRDM1|NEK6|TNFAIP1|DUSP10|BMPR2|MAP4K2|SOX4|HSPA1A|SOX7|EPHB4|MEIS1|HOXA5|TEK|TEAD4|ADRA2A|TCF4|KLF5|KLF7|SMAD6|ITGA1|FURIN|KDR|ATP7A|CD55|P2RX7|PLK2|ETS1|ULK1|CSRNP1|NOTCH4|EBF1|TGFBR3|KLF2|CDC42BPB|DNAJB5|HLF|ACVRL1|HECW2|NUAK2|HEXA|NFKB2|TTLL1|TENC1|D8ERTD82E|ST6GALNAC3|PKN3|SOX18|YAP1|SOX17|SGK1|SOX11|ZFP28|HMGA2|CTSL|PPM1J|NCOA3|GADD45G|ZFPM2|ADAM15|HSCB|TCF7L1|MAP3K3|PPAP2A|PHLDA1|TXNIP|ERG|TNXB|FLT4|TBX5|HMBOX1|AFF4|IGF1|DACH1|NID2|CAPN2|WWTR1|MAN1C1|DUSP4|RASL11A|DUSP2|LARGE|DBP|RPS6KA2</t>
  </si>
  <si>
    <t>DLC1|HLF|ACVRL1|PDGFB|HEXA|BCAR1|NFKB2|H19|GATA2|FLI1|CTGF|HIST3H2A|GFOD2|PLD2|SGK1|FMNL3|MFGE8|HMGA2|PALLD|JUP|SPAG9|NDEL1|TPPP|CLIC5|LRP11|PMP22|UNC13B|NEK6|ADAM15|CALD1|ITGB4|HSPA1A|ESPN|LAMB2|SORBS1|CRISPLD2|NUMB|NEFL|FN1|KLF5|COL18A1|KLF7|TNXB|VAV3|KCNB1|HSPG2|ITGA1|WWTR1|ITPR3|SHANK3|KDR|ATP7A|P2RX7|SYNE2|ITGA6|ULK1|LAMA5|RPS6KA2|NOTCH4|RAB34|TGFBR3|CDC42BPB</t>
  </si>
  <si>
    <t>PVR|NRP2|VAV3|TUBB2B|PDGFB|ARHGEF7|PODXL|BCAR1|ITGA1|FGF10|ITGA3|H19|KDR|NDEL1|SYNE2|ITGA6|ULK1|HOXA5|CTGF|LAMA5|SEMA3F|SRGAP1</t>
  </si>
  <si>
    <t>regulation of transcription, DNA-dependent</t>
  </si>
  <si>
    <t>PRX|KCNH1|HLF|FGF10|SOX4|SOX7|NFKB2|MEIS1|TCF7L1|MAGED1|GATA2|SORBS3|FLI1|HOXA5|GATA6|TEAD4|CREB3L2|SOX18|SOX17|YAP1|TCF4|TXNIP|KLF5|ERG|KLF7|SOX11|SMAD6|TBX5|HMBOX1|MAML2|RELB|IGF1|HMGA2|ZFP28|WWTR1|HHEX|RASL11A|NCOA3|DBP|ETS1|CSRNP1|EBF1|BCL6B|ZFPM2|ID3|DNAJB5</t>
  </si>
  <si>
    <t>HLF|HECW2|ACVRL1|NUAK2|IL6ST|NFKB2|TTLL1|D8ERTD82E|ST3GAL1|MAP3K6|GATA2|ST6GALNAC3|FLI1|PKN3|CTGF|GATA6|WNK4|CREB3L2|SOX18|SOX17|YAP1|ZFP503|PLD2|SGK1|SOX11|RELB|ZFP467|PTPRR|HMGA2|ZFP28|MGAT1|MAP4K4|HHEX|SPAG9|RBPMS|NCOA3|PPM1J|GADD45G|ZFPM2|PRDM1|TNFAIP1|NEK6|MAP4K2|BMPR2|DUSP10|SOX4|SOX7|HSPA1A|MEIS1|EPHB4|HSCB|TCF7L1|MAP3K3|HOXA5|TEAD4|TEK|ADRA2A|PPAP2A|TCF4|PHLDA1|TXNIP|KLF5|ERG|KLF7|FLT4|SMAD6|TBX5|HMBOX1|ITGA1|AFF4|IGF1|DACH1|NID2|WWTR1|MAN1C1|KDR|ATP7A|DUSP4|P2RX7|RASL11A|DUSP2|PLK2|LARGE|DBP|ULK1|ETS1|RPS6KA2|CSRNP1|EBF1|NOTCH4|TGFBR3|KLF2|DNAJB5|CDC42BPB</t>
  </si>
  <si>
    <t>regulation of RNA metabolic process</t>
  </si>
  <si>
    <t>HLF|IL6ST|CALD1|EDN1|BMPR2|RSAD2|FGF10|IL15|JAG1|VGF|MEIS1|ANXA6|MAGED1|TSPAN12|GATA2|HOXA5|CTGF|TIAM1|GATA6|SEMA3F|NUMB|TEK|RAB11A|NOS3|CALCRL|NEFL|ICA1|SGK1|IGF1|ITGA3|DPYSL2|TNNI1|KDR|HHEX|P2RX7|NDEL1|ULK1|CD59A|LAMA5|ETS1|NOTCH4|TGFBR3|KLF2</t>
  </si>
  <si>
    <t>RALGPS2|IL6ST|EDN1|MAP3K3|TIAM1|RAB11A|RRAS|RHOC|CALCRL|RAPGEF3|AGAP1|VAV3|ARHGEF7|SOCS1|ITGA1|SHANK3|RND2|ARHGAP31|SPAG9|DUSP4|MAP4K4|P2RX7|RASL11A|DOK4|ULK1|ARF2|RPS6KA2|GADD45G|RAB34|ARL4D|SRGAP1|RASD2</t>
  </si>
  <si>
    <t>IL6ST|ST3GAL1|MAP3K6|GATA2|FLI1|CTGF|GATA6|WNK4|CREB3L2|ELOVL7|ZFP503|DDAH2|2010111I01RIK|PLD2|RELB|PTPRR|ZFP467|CYP26A1|MGAT1|SPAG9|HHEX|MAP4K4|RBPMS|PRDM1|NEK6|TNFAIP1|ASS1|DUSP10|BMPR2|MAP4K2|SOX4|HSPA1A|SOX7|EPHB4|MEIS1|HOXA5|GSTK1|TEK|TEAD4|ADRA2A|TCF4|KLF5|KLF7|SMAD6|ITGA1|CYP4B1|KDR|ATP7A|P2RX7|PLK2|ETS1|ULK1|CSRNP1|NOTCH4|EBF1|TGFBR3|KLF2|CDC42BPB|DNAJB5|HLF|ACVRL1|HECW2|NUAK2|HEXA|NFKB2|VGF|TTLL1|D8ERTD82E|ST6GALNAC3|PKN3|HDC|NOS3|SOX18|YAP1|SOX17|AGAP1|IMPDH1|SGK1|SOX11|HMGA2|ZFP28|MTMR12|NCOA3|PPM1J|GADD45G|ZFPM2|HSCB|TCF7L1|MAP3K3|RAB11A|PPAP2A|IRG1|PHLDA1|TXNIP|ERG|TNXB|FLT4|TBX5|HMBOX1|AFF4|IGF1|GDPD5|DACH1|NID2|WWTR1|MAN1C1|DUSP4|RASL11A|DUSP2|LARGE|DBP|RPS6KA2|RAB34|GFPT2|MBOAT2</t>
  </si>
  <si>
    <t>positive regulation of transcription</t>
  </si>
  <si>
    <t>HLF|FGF10|SOX4|SOX7|TCF7L1|MAGED1|GATA2|FLI1|GATA6|HOXA5|TEAD4|CREB3L2|SOX18|SOX17|YAP1|TCF4|KLF5|KLF7|SOX11|TBX5|HMBOX1|MAML2|IGF1|WWTR1|RASL11A|NCOA3|ETS1|CSRNP1|EBF1|ZFPM2|KLF2</t>
  </si>
  <si>
    <t>HLF|FGF10|SOX4|SOX7|TCF7L1|MAGED1|GATA2|FLI1|SORBS1|CTGF|GATA6|HOXA5|TEAD4|CREB3L2|SOX18|SOX17|YAP1|TCF4|KLF5|KLF7|SOX11|TBX5|HMBOX1|MAML2|IGF1|WWTR1|RASL11A|NCOA3|ETS1|CSRNP1|EBF1|ZFPM2|KLF2</t>
  </si>
  <si>
    <t>HLF|BMPR2|FGF10|SOX4|SOX7|TCF7L1|MAGED1|GATA2|FLI1|SORBS1|CTGF|GATA6|HOXA5|TEAD4|TEK|CREB3L2|SOX18|SOX17|YAP1|TCF4|KLF5|KLF7|SOX11|TBX5|HMBOX1|MAML2|IGF1|WWTR1|P2RX7|RASL11A|NCOA3|ETS1|CSRNP1|EBF1|ZFPM2|KLF2|RASD2</t>
  </si>
  <si>
    <t>PDGFB|IL6ST|EDN1|FGF10|TRH|H19|GATA2|SORBS1|SEMA3F|TEK|ADRA2A|RAB11A|RRAS|NOS3|TCF4|MEST|COL18A1|PLD2|ICA1|SGK1|MAGI1|EGFL7|KCNB1|IGF1|ITGA3|MFGE8|DPYSL2|FURIN|KDR|P2RX7|LAMA5|ETS1|TGFBR3</t>
  </si>
  <si>
    <t>HLF|TBX5|BMPR2|IGF1|FGF10|KDR|ATP7A|SPRY2|HHEX|CTGF|LAMA5|GATA6|HOXA5|ZFPM2|NOS3</t>
  </si>
  <si>
    <t>regulation of nucleobase, nucleoside, nucleotide and nucleic acid metabolic process</t>
  </si>
  <si>
    <t>KCNH1|PRX|HLF|EDN1|FGF10|NFKB2|MAGED1|GATA2|SPRY2|FLI1|GATA6|CREB3L2|SOX18|CALCRL|SOX17|YAP1|ZFP503|AGAP1|SOX11|RELB|ZFP467|HMGA2|ZFP28|HHEX|RBPMS|NDEL1|NCOA3|ZFPM2|PRDM1|SOX4|SOX7|NEO1|MEIS1|TCF7L1|SORBS3|HOXA5|TEAD4|TCF4|TBC1D2|TXNIP|KLF5|ERG|KLF7|VAV3|SMAD6|TBX5|HMBOX1|MAML2|AFF4|IGF1|DACH1|TAX1BP3|WWTR1|RASL11A|DBP|ETS1|CSRNP1|NOTCH4|EBF1|BCL6B|TGFBR3|ID3|KLF2|DNAJB5</t>
  </si>
  <si>
    <t>regulation of gene expression</t>
  </si>
  <si>
    <t>KCNH1|PRX|HLF|FGF10|NFKB2|H19|MAGED1|GATA2|FLI1|CTGF|GATA6|CREB3L2|SOX18|NOS3|SOX17|YAP1|ZFP503|SOX11|RELB|ZFP467|HMGA2|ZFP28|HHEX|RBPMS|NCOA3|CD59A|ZFPM2|PRDM1|SOX4|SOX7|NEO1|MEIS1|TCF7L1|SORBS3|HOXA5|TEAD4|TCF4|TXNIP|KLF5|ERG|KLF7|SMAD6|TBX5|HMBOX1|MAML2|AFF4|IGF1|ITGA3|DACH1|TAX1BP3|WWTR1|ATP7A|CD55|RASL11A|DBP|ETS1|CSRNP1|NOTCH4|EBF1|BCL6B|TGFBR3|ID3|KLF2|DNAJB5</t>
  </si>
  <si>
    <t>NRP2|DLC1|PVR|BCAR1|ITGB4|NEO1|SORBS3|LAMB2|SORBS1|CTGF|TEK|ESAM|FN1|COL18A1|HAPLN1|TNXB|PODXL|ITGA1|HSPG2|ITGA3|MFGE8|NID2|PCDH17|JUP|ITGA6|LAMA5|STAB1|ENG|ADAM15</t>
  </si>
  <si>
    <t>IL6ST|RSAD2|FGF10|IL15|JAG1|MEIS1|MAGED1|TSPAN12|GATA2|TIAM1|GATA6|HOXA5|SEMA3F|NUMB|TEK|NOS3|TCF4|NEFL|FN1|SGK1|IGF1|ITGA3|DPYSL2|WWTR1|KDR|HHEX|P2RX7|ADAMTS9|NDEL1|ULK1|LAMA5|ETS1|CD59A|NOTCH4|TGFBR3</t>
  </si>
  <si>
    <t>DLC1|PDGFB|TBX5|EDN1|BMPR2|IGF1|FGF10|JAG1|TCF7L1|SHANK3|TNNI1|H19|ATP7A|HHEX|NCOA3|HOXA5|LAMA5|NOTCH4|TGFBR3|SOX17|PLXND1|ENG</t>
  </si>
  <si>
    <t>PVR|NRP2|VAV3|PDGFB|TUBB2B|ARHGEF7|PODXL|BCAR1|ITGA1|FGF10|ITGA3|H19|KDR|NDEL1|SYNE2|ITGA6|ULK1|HOXA5|CTGF|LAMA5|SEMA3F|NEFL|CMTM3|SRGAP1</t>
  </si>
  <si>
    <t>positive regulation of nucleobase, nucleoside, nucleotide and nucleic acid metabolic process</t>
  </si>
  <si>
    <t>signaling pathway</t>
  </si>
  <si>
    <t>ACVRL1|PDGFB|OSMR|GPR124|IL6ST|BCAR1|EDN1|FGF10|JAG1|TENC1|TSPAN12|CTGF|TIAM1|MT2|MT1|RRAS|RHOC|NOS3|CALCRL|RAPGEF3|DEPDC1B|AGAP1|ARHGEF3|SGK1|ARHGEF7|SOCS1|CYP26A1|ARHGEF12|RND2|ARHGAP31|MAP4K4|HHEX|SPAG9|DOK4|GADD45G|ARL4D|UNC13B|SRGAP1|RASD2|RALGPS2|PLEK2|ITGB4|BMPR2|SOX4|TRH|EPHB4|TCF7L1|MAP3K3|SORBS1|TEK|ADRA2A|RAB11A|TCF4|TXNIP|VAV3|FLT4|SMAD6|ITGA1|IGF1|ITGA3|ITPR3|SHANK3|CISH|KDR|SH3BP5|DUSP4|P2RX7|RASL11A|ITGA6|ULK1|ARF2|RPS6KA2|CSRNP1|NOTCH4|RAB34|TGFBR3|ID3|ENG|CDC42BPB</t>
  </si>
  <si>
    <t>embryonic development</t>
  </si>
  <si>
    <t>DLC1|HLF|ACVRL1|EDN1|BMPR2|FGF10|TCF7L1|H19|SPRY2|GATA2|HOXA5|GATA6|TEAD4|SOX18|ETL4|SOX17|TCF4|TBX5|HSPG2|CAPN2|SHANK3|HHEX|TJP1|NDEL1|LAMA5|CLIC5|NOTCH4|TGFBR3|ZFPM2|PRDM1|ENG|TNFAIP1</t>
  </si>
  <si>
    <t>IL6ST|ST3GAL1|MAP3K6|GATA2|FLI1|CTGF|GATA6|WNK4|CREB3L2|ELOVL7|ZFP503|DDAH2|2010111I01RIK|PLD2|RELB|PTPRR|ZFP467|CYP26A1|MGAT1|SPAG9|HHEX|MAP4K4|ADAMTS9|RBPMS|NDEL1|PRDM1|NEK6|TNFAIP1|ASS1|DUSP10|BMPR2|MAP4K2|SOX4|HSPA1A|SOX7|EPHB4|MEIS1|HOXA5|GSTK1|TEK|TEAD4|ADRA2A|TCF4|KLF5|KLF7|SMAD6|ITGA1|FURIN|KDR|CYP4B1|ATP7A|CD55|P2RX7|PLK2|ETS1|ULK1|CSRNP1|NOTCH4|EBF1|TGFBR3|KLF2|CDC42BPB|DNAJB5|HLF|ACVRL1|HECW2|NUAK2|HEXA|NFKB2|VGF|TTLL1|TENC1|D8ERTD82E|ST6GALNAC3|PKN3|HDC|SOX18|NOS3|SOX17|YAP1|AGAP1|IMPDH1|GFOD2|SGK1|SOX11|HMGA2|ZFP28|VAT1|CHST1|MTMR12|CTSL|NCOA3|PPM1J|GADD45G|ZFPM2|ADAM15|HSCB|TCF7L1|MAP3K3|RAB11A|PPAP2A|IRG1|PHLDA1|TXNIP|ERG|GSTA4|TNXB|FLT4|TBX5|HMBOX1|AFF4|IGF1|GDPD5|DACH1|NID2|WWTR1|CAPN2|MAN1C1|DUSP4|RASL11A|DUSP2|LARGE|DBP|RPS6KA2|RAB34|GFPT2|MBOAT2</t>
  </si>
  <si>
    <t>HLF|FGF10|SOX4|SOX7|TCF7L1|MAGED1|GATA2|FLI1|SORBS1|GATA6|HOXA5|TEAD4|CREB3L2|SOX18|SOX17|YAP1|TCF4|KLF5|KLF7|SOX11|TBX5|HMBOX1|MAML2|IGF1|WWTR1|RASL11A|NCOA3|ETS1|CSRNP1|EBF1|ZFPM2|KLF2</t>
  </si>
  <si>
    <t>DLC1|COL18A1|PDGFB|TBX5|EDN1|IGF1|FGF10|JAG1|SHANK3|H19|KDR|HHEX|NCOA3|HOXA5|GATA6|LAMA5|NOTCH4|SOX18|ID3|SOX17|PLXND1|ENG</t>
  </si>
  <si>
    <t>IL6ST|ST3GAL1|MAP3K6|GATA2|FLI1|CTGF|GATA6|WNK4|CREB3L2|ELOVL7|ZFP503|DDAH2|2010111I01RIK|PLD2|RELB|PTPRR|ZFP467|CYP26A1|MGAT1|SPAG9|HHEX|MAP4K4|ADAMTS9|RBPMS|PRDM1|NEK6|TNFAIP1|ASS1|DUSP10|BMPR2|MAP4K2|SOX4|HSPA1A|SOX7|EPHB4|MEIS1|HOXA5|GSTK1|TEK|TEAD4|ADRA2A|TCF4|KLF5|KLF7|SMAD6|ITGA1|FURIN|KDR|ATP7A|CD55|P2RX7|PLK2|ETS1|ULK1|CSRNP1|NOTCH4|EBF1|TGFBR3|KLF2|CDC42BPB|DNAJB5|HLF|ACVRL1|HECW2|NUAK2|HEXA|NFKB2|TTLL1|D8ERTD82E|ST6GALNAC3|PKN3|HDC|SOX18|YAP1|SOX17|AGAP1|IMPDH1|SGK1|SOX11|ZFP28|HMGA2|CHST1|CTSL|NCOA3|PPM1J|GADD45G|ZFPM2|ADAM15|HSCB|TCF7L1|MAP3K3|RAB11A|PPAP2A|TXNIP|ERG|TNXB|FLT4|TBX5|HMBOX1|AFF4|GDPD5|DACH1|NID2|CAPN2|WWTR1|MAN1C1|DUSP4|RASL11A|DUSP2|DBP|RPS6KA2|RAB34|GFPT2|MBOAT2</t>
  </si>
  <si>
    <t>PRX|NRP2|DLC1|TUBB2B|IL6ST|HEXA|FGF10|JAG1|MEIS1|H19|GATA2|LAMB2|TIAM1|SEMA3F|NUMB|TCF4|NEFL|PLD2|SGK1|KLF7|ARHGEF7|SOX11|ITGA1|HSPG2|CYP26A1|IGF1|GDPD5|ITGA3|DPYSL2|PALLD|KDR|ATP7A|HHEX|NDEL1|DOK4|ULK1|CLIC5|PMP22</t>
  </si>
  <si>
    <t>FGF10|MAGED1|SPRY2|SORBS3|TIAM1|RAPGEF3|AGAP1|AFAP1|FGD6|TBC1D2|ARHGEF3|PLD2|TNXB|VAV3|MAGI1|ARHGEF7|SOCS1|ITGA1|IGF1|HMGA2|ARHGEF12|CISH|KDR|SPAG9|DUSP4|P2RX7|NDEL1</t>
  </si>
  <si>
    <t>regulation of transcription</t>
  </si>
  <si>
    <t>KCNH1|PRX|HLF|FGF10|NFKB2|MAGED1|GATA2|FLI1|GATA6|CREB3L2|SOX18|ZFP503|YAP1|SOX17|SOX11|RELB|ZFP467|ZFP28|HMGA2|HHEX|RBPMS|NCOA3|ZFPM2|PRDM1|SOX4|SOX7|NEO1|MEIS1|TCF7L1|SORBS3|HOXA5|TEAD4|TCF4|TXNIP|KLF5|ERG|KLF7|TBX5|SMAD6|HMBOX1|MAML2|AFF4|IGF1|DACH1|TAX1BP3|WWTR1|RASL11A|DBP|ETS1|CSRNP1|NOTCH4|EBF1|BCL6B|TGFBR3|ID3|KLF2|DNAJB5</t>
  </si>
  <si>
    <t>regulation of signaling process</t>
  </si>
  <si>
    <t>NRP2|PVR|HLF|HEXA|EDN1|FGF10|GATA2|LAMB2|HOXA5|SEMA3F|NUMB|TCF4|NEFL|COL18A1|PLD2|SGK1|KLF7|ITGA1|AFF4|CYP26A1|IGF1|PALLD|KDR|ATP7A|NDEL1|ULK1|LAMA5|RPS6KA2|CLIC5|NOTCH4|ADAM15</t>
  </si>
  <si>
    <t>regulation of macromolecule biosynthetic process</t>
  </si>
  <si>
    <t>KCNH1|PRX|HLF|FGF10|NFKB2|MAGED1|GATA2|FLI1|CTGF|GATA6|CREB3L2|NOS3|SOX18|ZFP503|YAP1|SOX17|SOX11|RELB|ZFP467|HMGA2|ZFP28|HHEX|RBPMS|NCOA3|ZFPM2|PRDM1|SOX4|SOX7|NEO1|MEIS1|TCF7L1|SORBS3|SORBS1|HOXA5|TEAD4|TCF4|TXNIP|KLF5|ERG|KLF7|SMAD6|TBX5|HMBOX1|MAML2|AFF4|IGF1|DACH1|TAX1BP3|WWTR1|RASL11A|DBP|ETS1|CSRNP1|NOTCH4|EBF1|BCL6B|TGFBR3|ID3|KLF2|DNAJB5</t>
  </si>
  <si>
    <t>DLC1|CALD1|EDN1|CTLA2B|MAGED1|SPRY2|CTGF|TIAM1|NOS3|CALCRL|RAPGEF3|AGAP1|TBC1D2|FN1|TXNIP|ICA1|TNXB|VAV3|SOCS1|ITGA1|IGF1|HMGA2|CISH|SH3BP5|ATP7A|ARHGAP31|SPAG9|DUSP4|P2RX7|CD55|NDEL1|NCOA3|GADD45G|TGFBR3|SRGAP1</t>
  </si>
  <si>
    <t>PVR|NRP2|KLF7|VAV3|PDGFB|TUBB2B|ARHGEF7|PODXL|BCAR1|ITGA1|FGF10|ITGA3|H19|KDR|NDEL1|SYNE2|ITGA6|ULK1|HOXA5|CTGF|LAMA5|SEMA3F|SRGAP1</t>
  </si>
  <si>
    <t>KCNH1|PRX|HLF|EDN1|FGF10|NFKB2|MAGED1|GATA2|FLI1|CTGF|GATA6|CREB3L2|NOS3|SOX18|CALCRL|ZFP503|YAP1|SOX17|SOX11|RELB|ZFP467|HMGA2|ZFP28|HHEX|RBPMS|NCOA3|ZFPM2|PRDM1|SOX4|SOX7|NEO1|MEIS1|TCF7L1|SORBS3|SORBS1|HOXA5|TEAD4|TCF4|TXNIP|KLF5|ERG|KLF7|SMAD6|TBX5|HMBOX1|MAML2|AFF4|IGF1|DACH1|TAX1BP3|WWTR1|RASL11A|DBP|ETS1|CSRNP1|NOTCH4|EBF1|BCL6B|TGFBR3|ID3|KLF2|DNAJB5</t>
  </si>
  <si>
    <t>KCNH1|NRP2|PVR|TUBB2B|PDGFB|HEXA|BCAR1|EDN1|SLC7A8|FGF10|VGF|GJA4|H19|GATA2|CTGF|SEMA3F|WNK4|CREB3L2|AGAP1|SCAMP4|SCAMP5|PLD2|ARHGEF7|MFGE8|TCN2|VAT1|RAB11FIP5|HHEX|PITPNM2|NDEL1|CLIC5|LRP11|UNC13B|SLC40A1|SRGAP1|GRASP|TNFAIP1|ORAI1|SFXN3|MAP4K2|ANXA6|SORBS1|HOXA5|RAB11A|TXNIP|SLC2A9|ICA1|ABCB9|VAV3|KCNB1|PODXL|IPO11|ITGA1|HSPG2|ITGA3|DPYSL2|ITPR3|KDR|ITPR2|ATP7A|P2RX7|SYNE2|ITGA6|DBP|ULK1|LAMA5|ARF2|RAB34</t>
  </si>
  <si>
    <t>DLC1|NRP2|TBX5|EDN1|HSPG2|SOX4|TNNI1|H19|HHEX|GATA6|TGFBR3|ZFPM2|SOX18|ID3|CALCRL|SOX17|ENG|ADAM15</t>
  </si>
  <si>
    <t>DLC1|ACVRL1|PDGFB|CALD1|ITGB4|ESPN|H19|SORBS1|HIST3H2A|NEFL|FN1|KLF5|TNXB|VAV3|KCNB1|ITPR3|SHANK3|JUP|ATP7A|SPAG9|P2RX7|ITGA6|LAMA5|TPPP|TGFBR3|PMP22|UNC13B</t>
  </si>
  <si>
    <t>KCNH1|PRX|HLF|EDN1|FGF10|NFKB2|MAGED1|GATA2|FLI1|GATA6|CREB3L2|NOS3|SOX18|ZFP503|YAP1|SOX17|CALCRL|SOX11|RELB|ZFP467|HMGA2|ZFP28|HHEX|RBPMS|NCOA3|ZFPM2|PRDM1|SOX4|SOX7|NEO1|MEIS1|TCF7L1|SORBS3|SORBS1|HOXA5|TEAD4|TCF4|TXNIP|KLF5|ERG|KLF7|SMAD6|TBX5|HMBOX1|MAML2|AFF4|IGF1|DACH1|TAX1BP3|WWTR1|RASL11A|DBP|ETS1|CSRNP1|NOTCH4|EBF1|BCL6B|TGFBR3|ID3|KLF2|DNAJB5</t>
  </si>
  <si>
    <t>RALGPS2|VAV3|ARHGEF7|RND2|ARHGAP31|RASL11A|ULK1|ARF2|TIAM1|RAB34|RRAS|RAB11A|RHOC|RAPGEF3|AGAP1|ARL4D|SRGAP1|RASD2</t>
  </si>
  <si>
    <t>DLC1|EDN1|ITGA1|IGF1|FGF10|SHANK3|KDR|H19|SPRY2|HHEX|NCOA3|LAMA5|HOXA5|NOTCH4|NOS3|SOX17|PLXND1|ENG</t>
  </si>
  <si>
    <t>KLF5|PLD2|SGK1|KLF7|VAV3|PDGFB|ITGA1|ITGB4|PALLD|WWTR1|KDR|H19|ATP7A|P2RX7|LAMB2|NDEL1|ITGA6|ULK1|LAMA5|CLIC5|NUMB|NEFL</t>
  </si>
  <si>
    <t>SGK1|FGF10|KDR|MAGED1|TSPAN12|GATA2|HHEX|NDEL1|ULK1|ETS1|TIAM1|CD59A|SEMA3F|NUMB|TEK|TGFBR3|NOS3|NEFL|FN1</t>
  </si>
  <si>
    <t>TXNIP|ACVRL1|PDGFB|FLT4|SMAD6|BCAR1|BMPR2|FGF10|IGF1|EPHB4|KDR|DOK4|SORBS1|TIAM1|CTGF|CSRNP1|TEK|TGFBR3|ENG</t>
  </si>
  <si>
    <t>PRX|HLF|FGF10|SOX4|SOX7|MEIS1|TCF7L1|MAGED1|GATA2|SORBS3|GATA6|HOXA5|TEAD4|YAP1|TCF4|TXNIP|TBX5|SOX11|MAML2|IGF1|HMGA2|WWTR1|HHEX|ETS1|CSRNP1|BCL6B|ZFPM2|ID3|DNAJB5</t>
  </si>
  <si>
    <t>DLC1|SORBS3|TNXB|ITGA6|SORBS1|CTGF|TEK|ITGB4|NID2|FN1</t>
  </si>
  <si>
    <t>positive regulation of transcription, DNA-dependent</t>
  </si>
  <si>
    <t>HLF|KLF7|SOX11|TBX5|MAML2|SOX4|IGF1|FGF10|SOX7|WWTR1|TCF7L1|MAGED1|GATA2|RASL11A|HOXA5|GATA6|ETS1|CSRNP1|TEAD4|ZFPM2|SOX18|SOX17|YAP1|TCF4</t>
  </si>
  <si>
    <t>COL18A1|PLD2|PDGFB|EGFL7|LAMA5|ETS1|IL6ST|SEMA3F|TEK|RRAS|FGF10|TGFBR3|ITGA3|FURIN|KDR</t>
  </si>
  <si>
    <t>signal transmission</t>
  </si>
  <si>
    <t>PRX|KCNH1|NRP2|PVR|DLC1|HLF|ACVRL1|OSMR|GPR124|IL6ST|HEXA|EDN1|NFKB2|VGF|PKN3|TIAM1|STARD8|MT2|RRAS|RHOC|NOS3|CALCRL|RAPGEF3|DEPDC1B|AGAP1|CD200R3|ARHGEF7|SOCS1|RASIP1|HMGA2|RND2|ARHGAP31|SPAG9|MAP4K4|NCOA3|PLEKHH3|DOK4|GADD45G|PMP22|ARL4D|UNC13B|SRGAP1|RASD2|GRASP|RALGPS2|PLXNC1|BMPR2|NEO1|MAP3K3|SORBS1|TEK|ADRA2A|RAB11A|PPAP2A|PLXND1|VAV3|FLT4|ITGA1|FRMPD1|ITPR3|SHANK3|KDR|ITPR2|RASSF3|DUSP4|P2RX7|RASL11A|ULK1|ARF2|RPS6KA2|RAB34|TGFBR3|ID3</t>
  </si>
  <si>
    <t>signaling process</t>
  </si>
  <si>
    <t>DLC1|PDGFB|TBX5|EDN1|IGF1|FGF10|JAG1|SHANK3|H19|HHEX|NCOA3|HOXA5|LAMA5|NOTCH4|SOX17|PLXND1|ENG</t>
  </si>
  <si>
    <t>COL18A1|PLD2|PDGFB|EGFL7|LAMA5|ETS1|IL6ST|TEK|RRAS|FGF10|TGFBR3|ITGA3|FURIN|KDR</t>
  </si>
  <si>
    <t>KCNH1|NRP2|PVR|DLC1|HLF|ACVRL1|OSMR|GPR124|IL6ST|EDN1|NFKB2|PKN3|TIAM1|STARD8|MT2|RRAS|RHOC|NOS3|CALCRL|RAPGEF3|DEPDC1B|AGAP1|CD200R3|ARHGEF7|SOCS1|RASIP1|HMGA2|RND2|ARHGAP31|SPAG9|MAP4K4|NCOA3|PLEKHH3|DOK4|GADD45G|ARL4D|UNC13B|SRGAP1|RASD2|GRASP|RALGPS2|PLXNC1|BMPR2|NEO1|MAP3K3|SORBS1|TEK|ADRA2A|RAB11A|PPAP2A|PLXND1|VAV3|FLT4|ITGA1|FRMPD1|ITPR3|SHANK3|KDR|ITPR2|RASSF3|DUSP4|P2RX7|RASL11A|ULK1|ARF2|RPS6KA2|RAB34|TGFBR3|ID3</t>
  </si>
  <si>
    <t>branching morphogenesis of a tube</t>
  </si>
  <si>
    <t>SPRY2|HHEX|NCOA3|HOXA5|LAMA5|NOTCH4|EDN1|FGF10|IGF1|PLXND1|ENG|KDR</t>
  </si>
  <si>
    <t>DLC1|TNXB|ITGA6|SORBS1|CTGF|TEK|ITGB4|NID2|FN1</t>
  </si>
  <si>
    <t>PDGFB|EDN1|IGF1|FGF10|KDR|HHEX|SPRY2|NCOA3|LAMA5|HOXA5|NOTCH4|PLXND1|ENG</t>
  </si>
  <si>
    <t>cellular macromolecule biosynthetic process</t>
  </si>
  <si>
    <t>HLF|NFKB2|ST3GAL1|GATA2|ST6GALNAC3|FLI1|CTGF|GATA6|CREB3L2|SOX18|ZFP503|YAP1|SOX17|SOX11|RELB|ZFP467|ZFP28|HMGA2|MGAT1|HHEX|RBPMS|NCOA3|ZFPM2|PRDM1|TNFAIP1|SOX4|SOX7|MEIS1|TCF7L1|HOXA5|TEAD4|ADRA2A|TCF4|PHLDA1|TXNIP|KLF5|ERG|KLF7|TBX5|SMAD6|HMBOX1|AFF4|IGF1|DACH1|WWTR1|MAN1C1|ATP7A|RASL11A|LARGE|DBP|ETS1|CSRNP1|NOTCH4|EBF1|KLF2</t>
  </si>
  <si>
    <t>macromolecule biosynthetic process</t>
  </si>
  <si>
    <t>cellular component biogenesis</t>
  </si>
  <si>
    <t>TXNIP|PDGFB|FLT4|BCAR1|BMPR2|IGF1|FGF10|EPHB4|KDR|DOK4|SORBS1|CTGF|TIAM1|CSRNP1|TEK</t>
  </si>
  <si>
    <t>DLC1|EDN1|CTLA2B|MAGED1|SPRY2|CTGF|TIAM1|NOS3|CALCRL|RAPGEF3|AGAP1|TBC1D2|FN1|TXNIP|TNXB|VAV3|SOCS1|ITGA1|CISH|SH3BP5|ATP7A|ARHGAP31|SPAG9|DUSP4|CD55|P2RX7|NDEL1|GADD45G|SRGAP1</t>
  </si>
  <si>
    <t>HLF|NFKB2|ST3GAL1|GATA2|ST6GALNAC3|FLI1|CTGF|GATA6|HDC|CREB3L2|NOS3|ELOVL7|SOX18|SOX17|ZFP503|YAP1|IMPDH1|2010111I01RIK|SOX11|RELB|ZFP467|HMGA2|ZFP28|MGAT1|HHEX|RBPMS|NCOA3|ZFPM2|PRDM1|TNFAIP1|ASS1|SOX4|SOX7|MEIS1|TCF7L1|HOXA5|TEAD4|ADRA2A|PPAP2A|TCF4|PHLDA1|TXNIP|KLF5|ERG|KLF7|TBX5|SMAD6|HMBOX1|AFF4|IGF1|DACH1|WWTR1|MAN1C1|ATP7A|P2RX7|RASL11A|LARGE|DBP|ETS1|CSRNP1|NOTCH4|EBF1|MBOAT2|KLF2</t>
  </si>
  <si>
    <t>protein modification process</t>
  </si>
  <si>
    <t>HECW2|ACVRL1|NUAK2|DUSP10|BMPR2|MAP4K2|EPHB4|TTLL1|D8ERTD82E|ST3GAL1|MAP3K6|ST6GALNAC3|MAP3K3|PKN3|WNK4|TEK|PPAP2A|SGK1|FLT4|ITGA1|PTPRR|NID2|KDR|ATP7A|MGAT1|SPAG9|DUSP4|MAP4K4|P2RX7|DUSP2|PPM1J|PLK2|ULK1|RPS6KA2|GADD45G|TGFBR3|NEK6|CDC42BPB</t>
  </si>
  <si>
    <t>TNXB|VAV3|MAGI1|PDGFB|EDN1|SOCS1|ITGA1|BMPR2|CISH|SH3BP5|ATP7A|MAGED1|SPRY2|SPAG9|DUSP4|P2RX7|CTGF|TEK|GADD45G|RAPGEF3</t>
  </si>
  <si>
    <t>PDGFB|IL6ST|EDN1|FGF10|IL15|JAG1|H19|SPRY2|CTGF|HOXA5|TEK|NOS3|CALCRL|TXNIP|COL18A1|CRIP2|FLT4|RASIP1|IGF1|TAX1BP3|KDR|HHEX|LAMA5|ETS1|CD81|TGFBR3|PMP22</t>
  </si>
  <si>
    <t>HLF|NFKB2|ST3GAL1|GATA2|ST6GALNAC3|FLI1|CTGF|GATA6|HDC|CREB3L2|NOS3|ELOVL7|SOX18|SOX17|YAP1|ZFP503|IMPDH1|2010111I01RIK|SOX11|RELB|ZFP467|HMGA2|ZFP28|MGAT1|HHEX|RBPMS|NCOA3|ZFPM2|PRDM1|TNFAIP1|ASS1|SOX4|SOX7|MEIS1|TCF7L1|HOXA5|TEAD4|ADRA2A|PPAP2A|TCF4|PHLDA1|TXNIP|KLF5|ERG|KLF7|TBX5|SMAD6|HMBOX1|AFF4|IGF1|DACH1|WWTR1|MAN1C1|ATP7A|P2RX7|RASL11A|LARGE|DBP|ETS1|CSRNP1|NOTCH4|GFPT2|EBF1|MBOAT2|KLF2</t>
  </si>
  <si>
    <t>transcription</t>
  </si>
  <si>
    <t>HLF|SOX4|SOX7|NFKB2|MEIS1|TCF7L1|GATA2|FLI1|HOXA5|GATA6|TEAD4|CREB3L2|SOX18|SOX17|YAP1|ZFP503|TCF4|TXNIP|KLF5|ERG|KLF7|SOX11|SMAD6|TBX5|HMBOX1|RELB|ZFP467|AFF4|DACH1|HMGA2|ZFP28|WWTR1|HHEX|RBPMS|RASL11A|NCOA3|DBP|ETS1|CSRNP1|EBF1|NOTCH4|ZFPM2|PRDM1|KLF2</t>
  </si>
  <si>
    <t>macromolecule modification</t>
  </si>
  <si>
    <t>lung alveolus development</t>
  </si>
  <si>
    <t>ATP7A|HOXA5|GATA6|BMPR2|FGF10|IGF1|KDR</t>
  </si>
  <si>
    <t>COL18A1|SGK1|KLF7|HEXA|ITGA1|WWTR1|KDR|ATP7A|P2RX7|LAMB2|NDEL1|ULK1|LAMA5|CLIC5|NOTCH4|NUMB|NEFL|ADAM15</t>
  </si>
  <si>
    <t>phosphate metabolic process</t>
  </si>
  <si>
    <t>ACVRL1|NUAK2|DUSP10|BMPR2|MAP4K2|EPHB4|D8ERTD82E|MAP3K6|MAP3K3|PKN3|WNK4|TEK|PPAP2A|SGK1|FLT4|PTPRR|ITGA1|KDR|MTMR12|SPAG9|DUSP4|MAP4K4|P2RX7|DUSP2|PPM1J|PLK2|ULK1|RPS6KA2|GADD45G|TGFBR3|NEK6|CDC42BPB</t>
  </si>
  <si>
    <t>COL18A1|SGK1|KLF7|HEXA|ITGA1|WWTR1|KDR|ATP7A|P2RX7|LAMB2|NDEL1|ULK1|LAMA5|CLIC5|NOTCH4|NUMB|PMP22|NEFL|ADAM15</t>
  </si>
  <si>
    <t>protein amino acid phosphorylation</t>
  </si>
  <si>
    <t>SGK1|ACVRL1|NUAK2|FLT4|ITGA1|MAP4K2|BMPR2|EPHB4|D8ERTD82E|KDR|MAP4K4|MAP3K6|SPAG9|P2RX7|MAP3K3|PKN3|PLK2|ULK1|RPS6KA2|WNK4|TEK|GADD45G|TGFBR3|NEK6|CDC42BPB</t>
  </si>
  <si>
    <t>HHEX|NCOA3|PDGFB|HOXA5|LAMA5|NOTCH4|EDN1|FGF10|IGF1|PLXND1|ENG</t>
  </si>
  <si>
    <t>DLC1|VAV3|CALD1|EDN1|ITGA1|IGF1|HMGA2|CISH|ATP7A|MAGED1|SPAG9|P2RX7|NDEL1|NCOA3|CTGF|GADD45G|TGFBR3|CALCRL|FN1</t>
  </si>
  <si>
    <t>response to chemical stimulus</t>
  </si>
  <si>
    <t>NRP2|HLF|PDGFB|ASS1|BCAR1|EDN1|FGF10|SOX4|HSPA1A|VGF|TRH|SORBS1|GATA6|SEMA3F|TEK|MT2|CREB3L2|ADRA2A|MT1|NOS3|TCF4|IRG1|MEST|TXNIP|PLD2|SGK1|ITGA1|VAT1|KDR|CYP4B1|ATP7A|P2RX7|ID3|CMTM3</t>
  </si>
  <si>
    <t>SGK1|IL6ST|IGF1|FGF10|JAG1|KDR|MAGED1|GATA2|P2RX7|ADAMTS9|NDEL1|ETS1|TIAM1|GATA6|NUMB|TEK|NOS3|NEFL</t>
  </si>
  <si>
    <t>PLD2|SGK1|PODXL|ITGA3|MFGE8|PALLD|KANK3|ESPN|GATA2|P2RX7|NDEL1|SORBS1|ULK1|ETS1|TIAM1|SEMA3F|NUMB|TGFBR3|NEFL|FN1</t>
  </si>
  <si>
    <t>post-translational protein modification</t>
  </si>
  <si>
    <t>ACVRL1|NUAK2|DUSP10|BMPR2|MAP4K2|EPHB4|D8ERTD82E|MAP3K6|MAP3K3|PKN3|WNK4|TEK|PPAP2A|SGK1|FLT4|PTPRR|ITGA1|NID2|KDR|SPAG9|DUSP4|MAP4K4|P2RX7|DUSP2|PPM1J|PLK2|ULK1|RPS6KA2|GADD45G|TGFBR3|NEK6|CDC42BPB</t>
  </si>
  <si>
    <t>TUBB2B|IL6ST|HEXA|JAG1|MEIS1|GATA2|LAMB2|TIAM1|SEMA3F|NUMB|NEFL|PLD2|KLF7|SGK1|ARHGEF7|ITGA1|IGF1|ITGA3|DPYSL2|PALLD|KDR|ATP7A|NDEL1|ULK1|CLIC5</t>
  </si>
  <si>
    <t>SGK1|IL6ST|IGF1|FGF10|ITGA3|DPYSL2|IL15|JAG1|WWTR1|MEIS1|KDR|ADAMTS9|NDEL1|ULK1|GATA6|TIAM1|SEMA3F|NUMB|NOTCH4|TGFBR3|TCF4|NEFL</t>
  </si>
  <si>
    <t>PRX|HLF|IL6ST|HEXA|EDN1|BMPR2|SOX4|HSPA1A|VGF|TENC1|H19|LAMB2|SEMA3F|WNK4|MT2|ADRA2A|MT1|RAB11A|NOS3|NEFL|FN1|SGK1|FLT4|ITGA1|CYP26A1|IGF1|ITPR3|KDR|ATP7A|P2RX7|NDEL1|LARGE|ULK1|CD81|TGFBR3|PMP22|UNC13B</t>
  </si>
  <si>
    <t>endothelial cell differentiation</t>
  </si>
  <si>
    <t>COL18A1|NOTCH4|SOX18|SOX17|KDR</t>
  </si>
  <si>
    <t>endothelium development</t>
  </si>
  <si>
    <t>regulation of angiogenesis</t>
  </si>
  <si>
    <t>TSPAN12|HHEX|GATA2|CD59A|ETS1|TEK|NOS3|KDR</t>
  </si>
  <si>
    <t>COL18A1|PLD2|PDGFB|ETS1|IL6ST|FGF10|ITGA3|FURIN|KDR</t>
  </si>
  <si>
    <t>NRP2|HOXA5|LAMA5|SEMA3F|EDN1|FGF10|CYP26A1|ADAM15</t>
  </si>
  <si>
    <t>DLC1|HLF|ACVRL1|EDN1|HSPG2|CAPN2|H19|GATA2|TJP1|NDEL1|HOXA5|GATA6|TEAD4|TGFBR3|ZFPM2|SOX18|ETL4|PRDM1|TCF4</t>
  </si>
  <si>
    <t>positive regulation of signaling pathway</t>
  </si>
  <si>
    <t>PLD2|PDGFB|FGF10|SOX4|JAG1|FURIN|KDR|HHEX|SORBS3|P2RX7|NCOA3|GATA6|TGFBR3</t>
  </si>
  <si>
    <t>HHEX|EGFL7|ZFPM2|SOX18|SOX17|ENG|KDR</t>
  </si>
  <si>
    <t>embryonic development ending in birth or egg hatching</t>
  </si>
  <si>
    <t>PLD2|SGK1|KLF7|TUBB2B|IL6ST|HEXA|ITGA1|ITGA3|DPYSL2|JAG1|PALLD|MEIS1|KDR|ATP7A|GATA2|LAMB2|NDEL1|ULK1|TIAM1|SEMA3F|CLIC5|NUMB|NEFL</t>
  </si>
  <si>
    <t>NRP2|HLF|PDGFB|NUAK2|BCAR1|HEXA|EDN1|FGF10|NFKB2|IL15|VGF|TENC1|GATA6|SEMA3F|CREB3L2|MT2|MT1|NOS3|PLD2|SGK1|RELB|VAT1|CHST1|MAP4K4|GADD45G|RASD2|ASS1|RSAD2|SOX4|HSPA1A|TRH|ESPN|LAMB2|SORBS1|CRB2|TEK|ADRA2A|TCF4|IRG1|NEFL|FN1|MEST|TXNIP|ITGA1|IGF1|ITGA3|CYP4B1|KDR|ATP7A|CD55|P2RX7|ITGA6|STAB1|ULK1|ID3|CMTM3</t>
  </si>
  <si>
    <t>detoxification of copper ion</t>
  </si>
  <si>
    <t>ATP7A|MT2|MT1</t>
  </si>
  <si>
    <t>cell projection assembly</t>
  </si>
  <si>
    <t>KLF5|P2RX7|VAV3|ITGA6|PDGFB|LAMA5|ITGB4|H19</t>
  </si>
  <si>
    <t>HLF|SOX11|TBX5|MAML2|IGF1|FGF10|SOX4|WWTR1|TCF7L1|GATA2|HOXA5|ETS1|GATA6|CSRNP1|TEAD4|ZFPM2|YAP1|TCF4</t>
  </si>
  <si>
    <t>lung epithelial cell differentiation</t>
  </si>
  <si>
    <t>HOXA5|GATA6|FGF10|IGF1</t>
  </si>
  <si>
    <t>lung cell differentiation</t>
  </si>
  <si>
    <t>negative regulation of intracellular protein kinase cascade</t>
  </si>
  <si>
    <t>SPRY2|P2RX7|MAGI1|SOCS1|IGF1|HMGA2</t>
  </si>
  <si>
    <t>NRP2|LAMA5|SEMA3F|EDN1|FGF10|CYP26A1|ADAM15</t>
  </si>
  <si>
    <t>COL18A1|HOXA5|GATA6|NOTCH4|FGF10|IGF1|SOX18|ID3|SOX17|KDR</t>
  </si>
  <si>
    <t>extracellular matrix organization</t>
  </si>
  <si>
    <t>ATP7A|COL18A1|TNXB|CRISPLD2|CTGF|HSPG2|NFKB2|GFOD2|FN1</t>
  </si>
  <si>
    <t>regulation of anatomical structure size</t>
  </si>
  <si>
    <t>SGK1|FLT4|EDN1|ITGA1|IGF1|LAMB2|NDEL1|ULK1|SEMA3F|CD81|TGFBR3|NOS3|NEFL</t>
  </si>
  <si>
    <t>HLF|ACVRL1|EDN1|CAPN2|H19|GATA2|TJP1|NDEL1|GATA6|TEAD4|TGFBR3|ZFPM2|SOX18|PRDM1</t>
  </si>
  <si>
    <t>di-, tri-valent inorganic cation transport</t>
  </si>
  <si>
    <t>ANXA6|ATP7A|ORAI1|P2RX7|CTGF|SFXN3|TCN2|ITPR3|GJA4|SLC40A1|ITPR2</t>
  </si>
  <si>
    <t>Type II pneumocyte differentiation</t>
  </si>
  <si>
    <t>GATA6|FGF10|IGF1</t>
  </si>
  <si>
    <t>CD4-positive, alpha-beta T cell differentiation involved in immune response</t>
  </si>
  <si>
    <t>ATP7A|RELB|GADD45G</t>
  </si>
  <si>
    <t>T-helper cell differentiation</t>
  </si>
  <si>
    <t>blood vessel remodeling</t>
  </si>
  <si>
    <t>ATP7A|HLF|FGF10|IGF1|NOS3</t>
  </si>
  <si>
    <t>hemopoietic or lymphoid organ development</t>
  </si>
  <si>
    <t>HLF|CRIP2|RELB|FGF10|SOX4|NFKB2|IL15|MEIS1|KDR|ATP7A|HHEX|TEK|GADD45G|TGFBR3</t>
  </si>
  <si>
    <t>PDGFB|LAMA5|SOX4|FGF10|IGF1|PLXND1</t>
  </si>
  <si>
    <t>signal transmission via phosphorylation event</t>
  </si>
  <si>
    <t>IL6ST|EDN1|SOCS1|ITGA1|SHANK3|SPAG9|DUSP4|MAP4K4|P2RX7|MAP3K3|DOK4|RPS6KA2|GADD45G</t>
  </si>
  <si>
    <t>intracellular protein kinase cascade</t>
  </si>
  <si>
    <t>negative regulation of signaling pathway</t>
  </si>
  <si>
    <t>SPRY2|HHEX|PLD2|P2RX7|MAGI1|CD59A|SOCS1|IGF1|TGFBR3|SOX17|HMGA2</t>
  </si>
  <si>
    <t>SPRY2|HHEX|GATA2|HLF|HOXA5|CLIC5|EDN1|HSPG2|FGF10|ZFPM2|PRDM1|TCF4|H19</t>
  </si>
  <si>
    <t>DLC1|FMNL3|SGK1|PDGFB|BCAR1|CALD1|ESPN|H19|FLI1|NDEL1|SORBS1|TPPP|NEFL|CDC42BPB</t>
  </si>
  <si>
    <t>cellular protein metabolic process</t>
  </si>
  <si>
    <t>HECW2|ACVRL1|NUAK2|MAP4K2|DUSP10|BMPR2|EPHB4|TTLL1|HSCB|D8ERTD82E|ST3GAL1|MAP3K6|ST6GALNAC3|MAP3K3|PKN3|WNK4|TEK|PPAP2A|SGK1|FLT4|ITGA1|PTPRR|NID2|KDR|ATP7A|MGAT1|SPAG9|DUSP4|MAP4K4|P2RX7|DUSP2|PPM1J|PLK2|ULK1|RPS6KA2|GADD45G|TGFBR3|NEK6|DNAJB5|CDC42BPB</t>
  </si>
  <si>
    <t>DLC1|HHEX|NCOA3|HOXA5|LAMA5|FGF10|SOX17|ENG|SHANK3|H19</t>
  </si>
  <si>
    <t>DLC1|TBX5|EDN1|HSPG2|BMPR2|FGF10|SHANK3|H19|SPRY2|HHEX|HOXA5|LAMA5|CLIC5|SOX17|TCF4|ENG</t>
  </si>
  <si>
    <t>lung epithelium development</t>
  </si>
  <si>
    <t>regulation of cell morphogenesis involved in differentiation</t>
  </si>
  <si>
    <t>SGK1|NDEL1|ULK1|TIAM1|SEMA3F|NUMB|TGFBR3|NEFL</t>
  </si>
  <si>
    <t>GATA2|PLD2|SGK1|P2RX7|NDEL1|SORBS1|TIAM1|NUMB|ITGA3|MFGE8|NEFL</t>
  </si>
  <si>
    <t>lung morphogenesis</t>
  </si>
  <si>
    <t>SPRY2|HHEX|HOXA5|FGF10|IGF1</t>
  </si>
  <si>
    <t>protein metabolic process</t>
  </si>
  <si>
    <t>HECW2|ACVRL1|NUAK2|MAP4K2|BMPR2|DUSP10|EPHB4|TTLL1|HSCB|D8ERTD82E|ST3GAL1|MAP3K6|ST6GALNAC3|MAP3K3|PKN3|WNK4|TEK|PPAP2A|2010111I01RIK|SGK1|FLT4|ITGA1|PTPRR|NID2|CAPN2|FURIN|KDR|ATP7A|MGAT1|CTSL|MAP4K4|SPAG9|DUSP4|P2RX7|CD55|ADAMTS9|DUSP2|PPM1J|PLK2|ULK1|RPS6KA2|GADD45G|TGFBR3|NEK6|DNAJB5|CDC42BPB|ADAM15</t>
  </si>
  <si>
    <t>SH3BP5|MAGED1|SPRY2|DUSP4|SPAG9|P2RX7|TNXB|VAV3|GADD45G|EDN1|ITGA1|CISH</t>
  </si>
  <si>
    <t>HEXA|EDN1|HSPG2|RSAD2|IGF1|WWTR1|ATP7A|P2RX7|CTGF|HOXA5|CSRNP1|CREB3L2|ETL4|TCF4</t>
  </si>
  <si>
    <t>T cell differentiation involved in immune response</t>
  </si>
  <si>
    <t>alpha-beta T cell differentiation involved in immune response</t>
  </si>
  <si>
    <t>ameboidal cell migration</t>
  </si>
  <si>
    <t>NRP2|SYNE2|LAMA5|SEMA3F|FGF10|H19</t>
  </si>
  <si>
    <t>HOXA5|GATA6|SOX4|FGF10|IGF1|TCF4|H19</t>
  </si>
  <si>
    <t>SGK1|NDEL1|ULK1|TIAM1|IL6ST|SEMA3F|NUMB|IGF1|ITGA3|DPYSL2|NEFL|MEIS1|KDR</t>
  </si>
  <si>
    <t>HLF|HEXA|NFKB2|GATA2|FLI1|CTGF|GATA6|HDC|CREB3L2|NOS3|SOX18|ZFP503|YAP1|SOX17|AGAP1|DDAH2|IMPDH1|SOX11|RELB|ZFP467|HMGA2|ZFP28|HHEX|RBPMS|NCOA3|ZFPM2|PRDM1|TNFAIP1|ASS1|SOX4|HSPA1A|SOX7|MEIS1|TCF7L1|HOXA5|TEAD4|ADRA2A|RAB11A|PPAP2A|TCF4|TXNIP|KLF5|ERG|KLF7|TBX5|SMAD6|HMBOX1|AFF4|DACH1|WWTR1|ATP7A|RASL11A|DBP|ETS1|CSRNP1|RAB34|NOTCH4|GFPT2|EBF1|KLF2</t>
  </si>
  <si>
    <t>regulation of transferase activity</t>
  </si>
  <si>
    <t>DLC1|FMNL3|FLI1|PDGFB|SORBS1|CALD1|BCAR1|ESPN|H19|CDC42BPB</t>
  </si>
  <si>
    <t>ATP7A|MAGED1|DLC1|SPAG9|P2RX7|VAV3|NDEL1|CTGF|GADD45G|EDN1|ITGA1|CALCRL|CISH|FN1</t>
  </si>
  <si>
    <t>SPRY2|ARHGEF3|VAV3|NDEL1|TIAM1|ARHGEF7|RAPGEF3|ARHGEF12|AGAP1|FGD6|TBC1D2</t>
  </si>
  <si>
    <t>ANXA6|CTGF|CALD1|EDN1|NOS3|CALCRL|TNNI1</t>
  </si>
  <si>
    <t>HLF|CRIP2|PODXL|RELB|ITGA1|RSAD2|FGF10|SOX4|NFKB2|IL15|MEIS1|KDR|ATP7A|HHEX|P2RX7|CD55|ITGA6|TEK|GADD45G|TGFBR3|NDRG1|IMPDH1</t>
  </si>
  <si>
    <t>SPRY2|HHEX|PLD2|P2RX7|MAGI1|CD59A|SOCS1|IGF1|TGFBR3|SOX17|HMGA2|CISH</t>
  </si>
  <si>
    <t>SPRY2|ARHGEF3|VAV3|NDEL1|TIAM1|ARHGEF7|ARHGEF12|AGAP1|FGD6|TBC1D2</t>
  </si>
  <si>
    <t>cell projection morphogenesis</t>
  </si>
  <si>
    <t>ATP7A|SGK1|KLF7|NDEL1|LAMB2|ULK1|LAMA5|NUMB|ITGA1|WWTR1|NEFL|KDR</t>
  </si>
  <si>
    <t>glycoprotein biosynthetic process</t>
  </si>
  <si>
    <t>ATP7A|ST3GAL1|MGAT1|ST6GALNAC3|LARGE|IGF1|MAN1C1|PHLDA1</t>
  </si>
  <si>
    <t>TXNIP|PRX|MAGI1|EDN1|SOCS1|HMGA2|WWTR1|TCF7L1|SH3BP5|MAGED1|HHEX|CD55|SORBS3|CD59A|BCL6B|ZFPM2|SOX18|ID3|TCF4|RASD2|DNAJB5</t>
  </si>
  <si>
    <t>SGK1|NDEL1|ULK1|TIAM1|IL6ST|SEMA3F|NUMB|TGFBR3|ITGA3|DPYSL2|NEFL|MEIS1|KDR</t>
  </si>
  <si>
    <t>alpha-beta T cell activation involved in immune response</t>
  </si>
  <si>
    <t>HLF|NFKB2|GATA2|FLI1|CTGF|GATA6|HDC|CREB3L2|NOS3|SOX18|ZFP503|YAP1|SOX17|AGAP1|DDAH2|IMPDH1|SOX11|RELB|ZFP467|HMGA2|ZFP28|HHEX|RBPMS|NCOA3|ZFPM2|PRDM1|TNFAIP1|ASS1|SOX4|HSPA1A|SOX7|MEIS1|TCF7L1|HOXA5|TEAD4|ADRA2A|RAB11A|TCF4|TXNIP|KLF5|ERG|KLF7|TBX5|SMAD6|HMBOX1|AFF4|DACH1|WWTR1|ATP7A|RASL11A|DBP|ETS1|CSRNP1|RAB34|NOTCH4|GFPT2|EBF1|KLF2</t>
  </si>
  <si>
    <t>PRX|HLF|SGK1|IL6ST|HEXA|EDN1|IGF1|VGF|ITPR3|KDR|ATP7A|P2RX7|WNK4|MT2|ADRA2A|MT1|PMP22</t>
  </si>
  <si>
    <t>gene expression</t>
  </si>
  <si>
    <t>HLF|SOX4|SOX7|NFKB2|MEIS1|TCF7L1|GATA2|FLI1|HOXA5|GATA6|TEAD4|CREB3L2|SOX18|SOX17|YAP1|ZFP503|TCF4|TXNIP|KLF5|ERG|KLF7|SOX11|SMAD6|TBX5|HMBOX1|RELB|ZFP467|AFF4|DACH1|HMGA2|ZFP28|WWTR1|CAPN2|FURIN|HHEX|P2RX7|RBPMS|CD55|RASL11A|NCOA3|DBP|ETS1|CSRNP1|EBF1|NOTCH4|ZFPM2|PRDM1|KLF2</t>
  </si>
  <si>
    <t>positive regulation of angiogenesis</t>
  </si>
  <si>
    <t>GATA2|ETS1|TEK|NOS3|KDR</t>
  </si>
  <si>
    <t>NRP2|LAMA5|SEMA3F|EDN1|CYP26A1|ADAM15</t>
  </si>
  <si>
    <t>ATP7A|COL18A1|KLF7|NDEL1|LAMB2|ULK1|HEXA|CLIC5|NUMB|NOTCH4|NEFL|ADAM15</t>
  </si>
  <si>
    <t>SGK1|NDEL1|ULK1|TIAM1|IL6ST|SEMA3F|NUMB|ITGA3|DPYSL2|NEFL|MEIS1|KDR</t>
  </si>
  <si>
    <t>ATP7A|HHEX|HLF|CRIP2|TEK|RELB|GADD45G|SOX4|TGFBR3|IL15|MEIS1|KDR</t>
  </si>
  <si>
    <t>NRP2|LAMA5|SEMA3F|EDN1|CYP26A1</t>
  </si>
  <si>
    <t>ARHGEF3|VAV3|NDEL1|TIAM1|ARHGEF7|ARHGEF12|FGD6</t>
  </si>
  <si>
    <t>cell part morphogenesis</t>
  </si>
  <si>
    <t>regulation of cell size</t>
  </si>
  <si>
    <t>SGK1|NDEL1|LAMB2|ULK1|FLT4|SEMA3F|CD81|IGF1|TGFBR3</t>
  </si>
  <si>
    <t>regulation of cell morphogenesis</t>
  </si>
  <si>
    <t>SGK1|NDEL1|ULK1|TIAM1|SEMA3F|NUMB|TGFBR3|NEFL|FN1</t>
  </si>
  <si>
    <t>negative regulation of transcription, DNA-dependent</t>
  </si>
  <si>
    <t>TXNIP|PRX|WWTR1|HMGA2|TCF7L1|MAGED1|HHEX|SORBS3|BCL6B|SOX18|ZFPM2|ID3|TCF4|DNAJB5</t>
  </si>
  <si>
    <t>positive regulation of cell proliferation</t>
  </si>
  <si>
    <t>COL18A1|PDGFB|IL6ST|CRIP2|FLT4|EDN1|RASIP1|IGF1|FGF10|IL15|KDR|CTGF|ETS1|CD81|CALCRL</t>
  </si>
  <si>
    <t>branching involved in salivary gland morphogenesis</t>
  </si>
  <si>
    <t>PDGFB|LAMA5|FGF10|PLXND1</t>
  </si>
  <si>
    <t>SH3BP5|MAGED1|SPRY2|DUSP4|SPAG9|P2RX7|TNXB|GADD45G|EDN1|ITGA1|CISH</t>
  </si>
  <si>
    <t>nucleic acid metabolic process</t>
  </si>
  <si>
    <t>HLF|SOX4|SOX7|HSPA1A|NFKB2|MEIS1|TCF7L1|GATA2|FLI1|HOXA5|CTGF|GATA6|TEAD4|ADRA2A|CREB3L2|SOX18|SOX17|YAP1|ZFP503|TCF4|TXNIP|KLF5|ERG|KLF7|SOX11|SMAD6|TBX5|HMBOX1|RELB|ZFP467|AFF4|DACH1|HMGA2|ZFP28|WWTR1|HHEX|RBPMS|RASL11A|NCOA3|DBP|ETS1|CSRNP1|EBF1|NOTCH4|ZFPM2|PRDM1|KLF2|TNFAIP1</t>
  </si>
  <si>
    <t>PRX|HLF|SGK1|IL6ST|HEXA|EDN1|IGF1|HSPA1A|VGF|ITPR3|TENC1|KDR|ATP7A|P2RX7|LARGE|WNK4|MT2|ADRA2A|MT1|TGFBR3|PMP22</t>
  </si>
  <si>
    <t>SGK1|NDEL1|ULK1|TIAM1|PODXL|SEMA3F|NUMB|ITGA3|NEFL</t>
  </si>
  <si>
    <t>neural crest cell differentiation</t>
  </si>
  <si>
    <t>TXNIP|PRX|MAGI1|EDN1|SOCS1|HMGA2|WWTR1|TCF7L1|SH3BP5|MAGED1|HHEX|SORBS3|BCL6B|ZFPM2|SOX18|ID3|TCF4|RASD2|DNAJB5</t>
  </si>
  <si>
    <t>SPRY2|P2RX7|MAGI1|SOCS1|IGF1|HMGA2|CISH</t>
  </si>
  <si>
    <t>SGK1|NDEL1|TIAM1|IL6ST|NUMB|NEFL|KDR</t>
  </si>
  <si>
    <t>negative regulation of signaling process</t>
  </si>
  <si>
    <t>ATP7A|PLD2|SGK1|KLF7|NDEL1|LAMB2|ULK1|HEXA|CLIC5|NUMB|ITGA1|PALLD|NEFL|KDR</t>
  </si>
  <si>
    <t>JUP|DLC1|SORBS1|NUMB|FN1</t>
  </si>
  <si>
    <t>GATA2|PLD2|SGK1|P2RX7|SORBS1|MAGI1|IGF1|MFGE8|DPYSL2|TRH|TCF4</t>
  </si>
  <si>
    <t>ATP7A|PLD2|SGK1|KLF7|NDEL1|LAMB2|ULK1|NUMB|ITGA1|PALLD|NEFL|KDR</t>
  </si>
  <si>
    <t>regulation of muscle contraction</t>
  </si>
  <si>
    <t>ANXA6|CTGF|CALD1|EDN1|CALCRL|TNNI1</t>
  </si>
  <si>
    <t>nucleobase, nucleoside, nucleotide and nucleic acid metabolic process</t>
  </si>
  <si>
    <t>HLF|NFKB2|GATA2|FLI1|GATA6|CTGF|CREB3L2|SOX18|ZFP503|YAP1|SOX17|AGAP1|IMPDH1|SOX11|RELB|ZFP467|ZFP28|HMGA2|HHEX|RBPMS|NCOA3|ZFPM2|PRDM1|TNFAIP1|SOX4|HSPA1A|SOX7|MEIS1|TCF7L1|HOXA5|TEAD4|ADRA2A|RAB11A|TCF4|KLF5|TXNIP|ERG|KLF7|TBX5|SMAD6|HMBOX1|AFF4|DACH1|WWTR1|ATP7A|RASL11A|DBP|ETS1|CSRNP1|RAB34|NOTCH4|EBF1|KLF2</t>
  </si>
  <si>
    <t>TXNIP|PRX|MAGI1|SOCS1|HMGA2|WWTR1|TCF7L1|MAGED1|HHEX|CD55|SORBS3|CD59A|BCL6B|ZFPM2|SOX18|ID3|TCF4|RASD2|DNAJB5</t>
  </si>
  <si>
    <t>HHEX|SOX18|SOX17|ENG|H19</t>
  </si>
  <si>
    <t>regulation of cellular component size</t>
  </si>
  <si>
    <t>SGK1|NDEL1|LAMB2|ULK1|FLT4|SEMA3F|CD81|IGF1|TGFBR3|NEFL</t>
  </si>
  <si>
    <t>PLD2|SGK1|KLF7|HEXA|ITGA1|JAG1|PALLD|KDR|ATP7A|GATA2|LAMB2|NDEL1|ULK1|CLIC5|NUMB|NEFL</t>
  </si>
  <si>
    <t>extracellular structure organization</t>
  </si>
  <si>
    <t>pancreas development</t>
  </si>
  <si>
    <t>HHEX|GATA6|SOX4|FGF10|IGF1</t>
  </si>
  <si>
    <t>regulation of sodium ion transport</t>
  </si>
  <si>
    <t>SGK1|P2RX7|MAGI1|NOS3</t>
  </si>
  <si>
    <t>regulation of transport</t>
  </si>
  <si>
    <t>PLD2|ICA1|SGK1|MAGI1|KCNB1|EDN1|IGF1|MFGE8|DPYSL2|TRH|GATA2|P2RX7|SORBS1|ADRA2A|RAB11A|NOS3|TCF4</t>
  </si>
  <si>
    <t>ANXA6|HLF|ICA1|CTGF|CALD1|EDN1|BMPR2|RAB11A|NOS3|CALCRL|VGF|TNNI1|KDR</t>
  </si>
  <si>
    <t>KCNH1|ORAI1|EDN1|MAP4K2|SFXN3|SLC7A8|VGF|GJA4|ANXA6|GATA2|SORBS1|CTGF|WNK4|CREB3L2|RAB11A|AGAP1|SCAMP4|SCAMP5|TXNIP|SLC2A9|PLD2|ICA1|ABCB9|VAV3|KCNB1|IPO11|MFGE8|DPYSL2|TCN2|ITPR3|VAT1|ITPR2|ATP7A|RAB11FIP5|P2RX7|PITPNM2|NDEL1|DBP|ULK1|ARF2|CLIC5|LRP11|RAB34|SLC40A1|UNC13B|TNFAIP1|GRASP</t>
  </si>
  <si>
    <t>negative regulation of ERK1 and ERK2 cascade</t>
  </si>
  <si>
    <t>SPRY2|MAGI1|IGF1</t>
  </si>
  <si>
    <t>CD4-positive, alpha beta T cell differentiation</t>
  </si>
  <si>
    <t>regulation of vascular endothelial growth factor receptor signaling pathway</t>
  </si>
  <si>
    <t>HHEX|CD59A|FGF10</t>
  </si>
  <si>
    <t>SGK1|NDEL1|ULK1|TIAM1|SEMA3F|NUMB|ITGA3|NEFL</t>
  </si>
  <si>
    <t>platelet-derived growth factor receptor signaling pathway</t>
  </si>
  <si>
    <t>TXNIP|PDGFB|BCAR1|CSRNP1</t>
  </si>
  <si>
    <t>ATP7A|RELB|GADD45G|IL15</t>
  </si>
  <si>
    <t>SGK1|NDEL1|ULK1|TIAM1|SEMA3F|NUMB|ITGA3|DPYSL2|NEFL|MEIS1</t>
  </si>
  <si>
    <t>endocardial cell differentiation</t>
  </si>
  <si>
    <t>SOX18|SOX17</t>
  </si>
  <si>
    <t>T-helper 1 cell differentiation</t>
  </si>
  <si>
    <t>RELB|GADD45G</t>
  </si>
  <si>
    <t>cardiac endothelial cell differentiation</t>
  </si>
  <si>
    <t>PRX|SGK1|IL6ST|HEXA|EDN1|ITPR3|TENC1|KDR|ATP7A|P2RX7|LARGE|WNK4|MT2|MT1|PMP22</t>
  </si>
  <si>
    <t>VAV3|ITGA6|CTGF|ITGA1|ITGB4|ITGA3</t>
  </si>
  <si>
    <t>ATP7A|HHEX|GATA2|NCOA3|PDGFB|HOXA5|LAMA5|FGF10|IGF1|PLXND1</t>
  </si>
  <si>
    <t>transforming growth factor beta receptor signaling pathway</t>
  </si>
  <si>
    <t>ACVRL1|PDGFB|SMAD6|TGFBR3|ENG</t>
  </si>
  <si>
    <t>glycoprotein metabolic process</t>
  </si>
  <si>
    <t>regulation of MAP kinase activity</t>
  </si>
  <si>
    <t>MAGED1|SPRY2|DUSP4|SPAG9|P2RX7|TNXB|ITGA1</t>
  </si>
  <si>
    <t>NOTCH4|EDN1|PLXND1|ENG</t>
  </si>
  <si>
    <t>collagen metabolic process</t>
  </si>
  <si>
    <t>P2RX7|TNXB|TENC1|ADAM15</t>
  </si>
  <si>
    <t>pattern specification process</t>
  </si>
  <si>
    <t>HHEX|HOXA5|TBX5|NOTCH4|EDN1|BMPR2|FGF10|CYP26A1|PLXND1|ENG|TCF7L1|H19</t>
  </si>
  <si>
    <t>SPRY2|NDEL1|LAMB2|NCOA3|ULK1|HOXA5|FGF10|IGF1|TGFBR3|TENC1</t>
  </si>
  <si>
    <t>regulation of Notch signaling pathway</t>
  </si>
  <si>
    <t>IL6ST|FGF10|JAG1</t>
  </si>
  <si>
    <t>negative regulation of MAPKKK cascade</t>
  </si>
  <si>
    <t>SPRY2|P2RX7|MAGI1|IGF1</t>
  </si>
  <si>
    <t>multicellular organismal macromolecule metabolic process</t>
  </si>
  <si>
    <t>positive regulation of cell growth</t>
  </si>
  <si>
    <t>SGK1|NDEL1|FLT4|CD81|IGF1</t>
  </si>
  <si>
    <t>positive regulation of cell projection organization</t>
  </si>
  <si>
    <t>SGK1|NDEL1|TIAM1|NUMB|ITGA3|NEFL</t>
  </si>
  <si>
    <t>regulation of protein amino acid phosphorylation</t>
  </si>
  <si>
    <t>P2RX7|TNXB|PDGFB|MAGI1|CTGF|TEK|SOCS1|BMPR2|RAPGEF3</t>
  </si>
  <si>
    <t>neuron projection morphogenesis</t>
  </si>
  <si>
    <t>ATP7A|SGK1|KLF7|NDEL1|LAMB2|ULK1|NUMB|ITGA1|NEFL|KDR</t>
  </si>
  <si>
    <t>SGK1|NDEL1|ULK1|CTGF|FLT4|SEMA3F|CD81|IGF1</t>
  </si>
  <si>
    <t>TXNIP|COL18A1|ORAI1|SGK1|ITGA1|IGF1|FGF10|KDR|ATP7A|MAGED1|P2RX7|CTGF|ETS1|GATA6|TEK|ID3|NEFL|PHLDA1|FN1</t>
  </si>
  <si>
    <t>cellular response to chemical stimulus</t>
  </si>
  <si>
    <t>ATP7A|HLF|SGK1|PDGFB|SORBS1|GATA6|BCAR1|ITGA1|ADRA2A|TRH|CYP4B1</t>
  </si>
  <si>
    <t>SGK1|ADAMTS9|NDEL1|GATA6|TIAM1|IL6ST|NUMB|IGF1|JAG1|NEFL|KDR</t>
  </si>
  <si>
    <t>P2RX7|TNXB|PDGFB|MAGI1|CTGF|TEK|SOCS1|BMPR2|RAPGEF3|RASD2</t>
  </si>
  <si>
    <t>PRX|SGK1|IL6ST|HEXA|EDN1|ITPR3|KDR|ATP7A|P2RX7|WNK4|MT2|MT1|PMP22</t>
  </si>
  <si>
    <t>DLC1|SPRY2|VAV3|NDEL1|CTGF|EDN1|NOS3|AGAP1|CTLA2B|FN1|TBC1D2</t>
  </si>
  <si>
    <t>response to copper ion</t>
  </si>
  <si>
    <t>LAMB2|ULK1|NEFL</t>
  </si>
  <si>
    <t>multicellular organismal metabolic process</t>
  </si>
  <si>
    <t>salivary gland morphogenesis</t>
  </si>
  <si>
    <t>JUP|DLC1|SORBS1|FN1</t>
  </si>
  <si>
    <t>positive regulation of cell size</t>
  </si>
  <si>
    <t>TXNIP|PRX|HHEX|SORBS3|BCL6B|ZFPM2|ID3|HMGA2|WWTR1|TCF4|DNAJB5</t>
  </si>
  <si>
    <t>negative regulation of nucleobase, nucleoside, nucleotide and nucleic acid metabolic process</t>
  </si>
  <si>
    <t>TXNIP|PRX|EDN1|WWTR1|HMGA2|TCF7L1|MAGED1|HHEX|SORBS3|BCL6B|SOX18|ZFPM2|ID3|TCF4|DNAJB5</t>
  </si>
  <si>
    <t>GATA6|LAMA5|HSPG2|FGF10|TGFBR3|ZFPM2|NEO1|CAPN2|ENG|TNNI1</t>
  </si>
  <si>
    <t>response to organic substance</t>
  </si>
  <si>
    <t>PLD2|SGK1|PDGFB|ASS1|BCAR1|FGF10|HSPA1A|VGF|TRH|P2RX7|SORBS1|GATA6|TEK|ADRA2A|CREB3L2|NOS3|ID3|TCF4|IRG1</t>
  </si>
  <si>
    <t>T cell activation involved in immune response</t>
  </si>
  <si>
    <t>HHEX|ULK1|CD59A|SEMA3F|NOTCH4|FGF10|TGFBR3|JAG1|WWTR1|TCF4|MEIS1</t>
  </si>
  <si>
    <t>blastocyst development</t>
  </si>
  <si>
    <t>TJP1|NDEL1|TEAD4|TGFBR3|CAPN2</t>
  </si>
  <si>
    <t>negative regulation of cellular component organization</t>
  </si>
  <si>
    <t>SGK1|ULK1|SEMA3F|TGFBR3|ITGA3|KANK3|ESPN</t>
  </si>
  <si>
    <t>DLC1|HLF|SGK1|FMNL3|VAV3|PDGFB|CALD1|HEXA|BCAR1|HSPA1A|HMGA2|ESPN|H19|ATP7A|P2RX7|NDEL1|FLI1|SYNE2|SORBS1|RPS6KA2|TPPP|HIST3H2A|NEFL|NEK6|CDC42BPB</t>
  </si>
  <si>
    <t>regulation of ERK1 and ERK2 cascade</t>
  </si>
  <si>
    <t>SPRY2|MAGI1|FGF10|IGF1</t>
  </si>
  <si>
    <t>regulation of growth</t>
  </si>
  <si>
    <t>SGK1|NDEL1|ULK1|CTGF|FLT4|SEMA3F|CD81|SOCS1|IGF1|HMGA2|VGF|CISH</t>
  </si>
  <si>
    <t>bronchiole development</t>
  </si>
  <si>
    <t>HOXA5|FGF10</t>
  </si>
  <si>
    <t>elastic fiber assembly</t>
  </si>
  <si>
    <t>ATP7A|TNXB</t>
  </si>
  <si>
    <t>negative regulation of vascular endothelial growth factor receptor signaling pathway</t>
  </si>
  <si>
    <t>HHEX|CD59A</t>
  </si>
  <si>
    <t>ACVRL1|PDGFB|SMAD6|BMPR2|TGFBR3|ENG</t>
  </si>
  <si>
    <t>regulation of epithelial cell migration</t>
  </si>
  <si>
    <t>FGF10|TGFBR3|ITGA3</t>
  </si>
  <si>
    <t>regulation of intracellular protein kinase cascade</t>
  </si>
  <si>
    <t>SPRY2|P2RX7|SORBS3|TNXB|MAGI1|SOCS1|FGF10|IGF1|HMGA2</t>
  </si>
  <si>
    <t>salivary gland development</t>
  </si>
  <si>
    <t>regulation of protein metabolic process</t>
  </si>
  <si>
    <t>TNXB|MAGI1|PDGFB|SOCS1|BMPR2|IGF1|P2RX7|CD55|CTGF|CD59A|TEK|NOS3|RAPGEF3|RASD2</t>
  </si>
  <si>
    <t>tissue remodeling</t>
  </si>
  <si>
    <t>PLD2|VAV3|ITGA6|LAMA5|PODXL|TEK|ITGA3</t>
  </si>
  <si>
    <t>negative regulation of transcription</t>
  </si>
  <si>
    <t>HLF|SGK1|NUAK2|PDGFB|BCAR1|ITGA1|HSPA1A|TRH|CYP4B1|ATP7A|P2RX7|LAMB2|ITGA6|SORBS1|ULK1|GATA6|ADRA2A|NOS3|NEFL</t>
  </si>
  <si>
    <t>regulation of apoptosis</t>
  </si>
  <si>
    <t>TXNIP|COL18A1|SGK1|ITGA1|IGF1|FGF10|KDR|ATP7A|MAGED1|P2RX7|CTGF|ETS1|GATA6|TEK|ID3|NEFL|PHLDA1|FN1</t>
  </si>
  <si>
    <t>FLT4|BMPR2|KDR</t>
  </si>
  <si>
    <t>MAGED1|SPAG9|P2RX7|VAV3|GADD45G|EDN1|ITGA1|CISH</t>
  </si>
  <si>
    <t>HOXA5|GATA6|FGF10|TCF4|H19</t>
  </si>
  <si>
    <t>ATP7A|HOXA5|CTGF|EDN1|HSPG2|CREB3L2</t>
  </si>
  <si>
    <t>GATA6|HSPG2|TGFBR3|ZFPM2|TNNI1</t>
  </si>
  <si>
    <t>regulation of transmembrane receptor protein serine/threonine kinase signaling pathway</t>
  </si>
  <si>
    <t>GATA6|FGF10|TGFBR3|FURIN|ENG</t>
  </si>
  <si>
    <t>PRX|PLD2|NUAK2|HEXA|ITGB4|FGF10|JAG1|VGF|GJA4|CTSL|P2RX7|ITGA6|HOXA5|SNX33|PMP22|UNC13B</t>
  </si>
  <si>
    <t>DLC1|TGFBR3|SOX17|ENG|TNNI1|ADAM15</t>
  </si>
  <si>
    <t>gland morphogenesis</t>
  </si>
  <si>
    <t>NCOA3|PDGFB|LAMA5|FGF10|IGF1|PLXND1</t>
  </si>
  <si>
    <t>locomotory behavior</t>
  </si>
  <si>
    <t>ATP7A|NRP2|HEXA|SEMA3F|ITGA1|FGF10|TRH|CMTM3|RASD2|ESPN</t>
  </si>
  <si>
    <t>epithelial tube branching involved in lung morphogenesis</t>
  </si>
  <si>
    <t>HHEX|HOXA5|FGF10</t>
  </si>
  <si>
    <t>regulation of steroid hormone receptor signaling pathway</t>
  </si>
  <si>
    <t>NCOA3|IGF1|HMGA2</t>
  </si>
  <si>
    <t>SORBS1|CALD1|ESPN</t>
  </si>
  <si>
    <t>PLD2|VAV3|ITGA6|TEK|ITGA3</t>
  </si>
  <si>
    <t>DLC1|HHEX|LAMA5|FGF10|SHANK3|H19</t>
  </si>
  <si>
    <t>metal ion transport</t>
  </si>
  <si>
    <t>KCNH1|ORAI1|KCNB1|SFXN3|GJA4|ITPR3|TCN2|ITPR2|ANXA6|ATP7A|P2RX7|CTGF|SLC40A1|TNFAIP1</t>
  </si>
  <si>
    <t>cell morphogenesis involved in neuron differentiation</t>
  </si>
  <si>
    <t>ATP7A|KLF7|NDEL1|LAMB2|ULK1|HEXA|CLIC5|NUMB|NEFL</t>
  </si>
  <si>
    <t>positive regulation of Wnt receptor signaling pathway</t>
  </si>
  <si>
    <t>HHEX|SOX4|FGF10</t>
  </si>
  <si>
    <t>positive regulation of transmembrane receptor protein serine/threonine kinase signaling pathway</t>
  </si>
  <si>
    <t>GATA6|TGFBR3|FURIN</t>
  </si>
  <si>
    <t>DLC1|SORBS1|FN1</t>
  </si>
  <si>
    <t>embryonic genitalia morphogenesis</t>
  </si>
  <si>
    <t>FGF10|TCF4</t>
  </si>
  <si>
    <t>intestinal epithelial cell differentiation</t>
  </si>
  <si>
    <t>HOXA5|GATA6</t>
  </si>
  <si>
    <t>endocardium formation</t>
  </si>
  <si>
    <t>regulation of nerve growth factor receptor signaling pathway</t>
  </si>
  <si>
    <t>SPRY2|ULK1</t>
  </si>
  <si>
    <t>endothelial cell morphogenesis</t>
  </si>
  <si>
    <t>COL18A1|NOTCH4</t>
  </si>
  <si>
    <t>diacylglycerol biosynthetic process</t>
  </si>
  <si>
    <t>MGAT1|PPAP2A</t>
  </si>
  <si>
    <t>extracellular matrix assembly</t>
  </si>
  <si>
    <t>ANXA6|ORAI1|P2RX7|CTGF|ITPR3|GJA4|ITPR2</t>
  </si>
  <si>
    <t>SPRY2|HOXA5|CLIC5|EDN1|HSPG2|FGF10|TCF4|H19</t>
  </si>
  <si>
    <t>regulation of axonogenesis</t>
  </si>
  <si>
    <t>NDEL1|ULK1|TIAM1|SEMA3F|NEFL</t>
  </si>
  <si>
    <t>ATP7A|HHEX|P2RX7|RELB|GADD45G|SOX4|NDRG1|IL15|NFKB2|IMPDH1</t>
  </si>
  <si>
    <t>protein complex biogenesis</t>
  </si>
  <si>
    <t>JUP|SPAG9|P2RX7|ACVRL1|TPPP|KCNB1|TGFBR3|ITPR3|NEFL|UNC13B|SHANK3</t>
  </si>
  <si>
    <t>protein complex assembly</t>
  </si>
  <si>
    <t>regulation of glutamate secretion</t>
  </si>
  <si>
    <t>P2RX7|DPYSL2|TRH</t>
  </si>
  <si>
    <t>thyroid gland development</t>
  </si>
  <si>
    <t>regulation of MAPKKK cascade</t>
  </si>
  <si>
    <t>SPRY2|P2RX7|SORBS3|TNXB|MAGI1|FGF10|IGF1</t>
  </si>
  <si>
    <t>MAPKKK cascade</t>
  </si>
  <si>
    <t>DUSP4|SPAG9|P2RX7|DOK4|GADD45G|ITGA1|SHANK3</t>
  </si>
  <si>
    <t>P2RX7|TNXB|PDGFB|MAGI1|CTGF|TEK|SOCS1|BMPR2|IGF1|NOS3|RAPGEF3|RASD2</t>
  </si>
  <si>
    <t>negative regulation of cell migration</t>
  </si>
  <si>
    <t>PDGFB|EGFL7|RRAS|TGFBR3</t>
  </si>
  <si>
    <t>response to hypoxia</t>
  </si>
  <si>
    <t>HLF|PLD2|EDN1|SOX4|KDR</t>
  </si>
  <si>
    <t>SGK1|ACVRL1|KCNB1|ITPR3|SHANK3|JUP|SPAG9|P2RX7|TPPP|TGFBR3|HIST3H2A|NEFL|UNC13B</t>
  </si>
  <si>
    <t>regulation of protein binding</t>
  </si>
  <si>
    <t>ICA1|CALD1|TGFBR3</t>
  </si>
  <si>
    <t>lymphocyte activation involved in immune response</t>
  </si>
  <si>
    <t>protein amino acid dephosphorylation</t>
  </si>
  <si>
    <t>DUSP4|DUSP2|PPM1J|DUSP10|PTPRR|PPAP2A</t>
  </si>
  <si>
    <t>ATP7A|SGK1|P2RX7|IL6ST|EDN1|MT2|MT1|ITPR3|KDR</t>
  </si>
  <si>
    <t>negative regulation of cell differentiation</t>
  </si>
  <si>
    <t>ULK1|SEMA3F|NOTCH4|FGF10|TGFBR3|JAG1|WWTR1|TCF4|MEIS1</t>
  </si>
  <si>
    <t>response to oxygen levels</t>
  </si>
  <si>
    <t>anterior/posterior axis specification, embryo</t>
  </si>
  <si>
    <t>TCF7L1|H19</t>
  </si>
  <si>
    <t>positive regulation of gamma-aminobutyric acid secretion</t>
  </si>
  <si>
    <t>P2RX7|TRH</t>
  </si>
  <si>
    <t>positive regulation of amino acid transport</t>
  </si>
  <si>
    <t>negative regulation of complement activation</t>
  </si>
  <si>
    <t>CD55|CD59A</t>
  </si>
  <si>
    <t>endocardium morphogenesis</t>
  </si>
  <si>
    <t>endocardium development</t>
  </si>
  <si>
    <t>tripartite regional subdivision</t>
  </si>
  <si>
    <t>T-helper 1 type immune response</t>
  </si>
  <si>
    <t>NCOA3|HOXA5|IGF1|TENC1</t>
  </si>
  <si>
    <t>HHEX|FGF10|TCF4|TCF7L1</t>
  </si>
  <si>
    <t>response to hormone stimulus</t>
  </si>
  <si>
    <t>PLD2|SGK1|ASS1|SORBS1|GATA6|BCAR1|TEK|VGF|TRH</t>
  </si>
  <si>
    <t>negative regulation of locomotion</t>
  </si>
  <si>
    <t>negative regulation of cellular component movement</t>
  </si>
  <si>
    <t>negative regulation of gene expression</t>
  </si>
  <si>
    <t>reproductive developmental process</t>
  </si>
  <si>
    <t>PVR|NCOA3|RPS6KA2|AFF4|FGF10|IGF1|NOS3|VGF|TCF4|KDR</t>
  </si>
  <si>
    <t>PLD2|VAV3|MAP4K2|MFGE8|DPYSL2|GATA2|P2RX7|ULK1|ARF2|RAB34|LRP11|CREB3L2|UNC13B|SCAMP5</t>
  </si>
  <si>
    <t>ATP7A|HHEX|P2RX7|RELB|GADD45G|SOX4|NDRG1|IL15|IMPDH1</t>
  </si>
  <si>
    <t>organ formation</t>
  </si>
  <si>
    <t>HHEX|GATA6|FGF10</t>
  </si>
  <si>
    <t>female sex differentiation</t>
  </si>
  <si>
    <t>NCOA3|FGF10|NOS3|VGF|KDR</t>
  </si>
  <si>
    <t>JUP|SPAG9|P2RX7|ACVRL1|TPPP|KCNB1|TGFBR3|HIST3H2A|ITPR3|NEFL|UNC13B|SHANK3</t>
  </si>
  <si>
    <t>MAGED1|SPAG9|P2RX7|GADD45G|EDN1|ITGA1|CISH</t>
  </si>
  <si>
    <t>positive regulation of transforming growth factor beta receptor signaling pathway</t>
  </si>
  <si>
    <t>TGFBR3|FURIN</t>
  </si>
  <si>
    <t>positive regulation of Notch signaling pathway</t>
  </si>
  <si>
    <t>FGF10|JAG1</t>
  </si>
  <si>
    <t>nitric oxide mediated signal transduction</t>
  </si>
  <si>
    <t>MT2|MT1</t>
  </si>
  <si>
    <t>negative regulation of JAK-STAT cascade</t>
  </si>
  <si>
    <t>SOCS1|HMGA2</t>
  </si>
  <si>
    <t>response to metal ion</t>
  </si>
  <si>
    <t>ATP7A|P2RX7|ASS1|MT2|MT1</t>
  </si>
  <si>
    <t>ATP7A|HHEX|P2RX7|RELB|GADD45G|SOX4|IL15|IMPDH1</t>
  </si>
  <si>
    <t>organ growth</t>
  </si>
  <si>
    <t>SPRY2|FGF10|TGFBR3</t>
  </si>
  <si>
    <t>intermediate filament-based process</t>
  </si>
  <si>
    <t>NDEL1|VIM|NEFL</t>
  </si>
  <si>
    <t>reproduction</t>
  </si>
  <si>
    <t>PVR|HEXA|AFF4|IGF1|FGF10|MFGE8|VGF|KDR|ATP7A|NCOA3|RPS6KA2|TEAD4|WIPF3|NOS3|TCF4|SPATA6</t>
  </si>
  <si>
    <t>developmental growth</t>
  </si>
  <si>
    <t>NDEL1|LAMB2|NCOA3|ULK1|FGF10|IGF1</t>
  </si>
  <si>
    <t>ATP7A|HHEX|RELB|GADD45G|SOX4|IL15</t>
  </si>
  <si>
    <t>ATP7A|RELB|GADD45G|SOX4|IL15</t>
  </si>
  <si>
    <t>membrane organization</t>
  </si>
  <si>
    <t>GATA2|PLD2|P2RX7|VAV3|NDEL1|SYNE2|ULK1|LRP11|RAB34|MFGE8</t>
  </si>
  <si>
    <t>cellular membrane organization</t>
  </si>
  <si>
    <t>regulation of smooth muscle cell proliferation</t>
  </si>
  <si>
    <t>PDGFB|NOS3|CALCRL|IL15</t>
  </si>
  <si>
    <t>acylglycerol metabolic process</t>
  </si>
  <si>
    <t>MGAT1|TNXB|IL6ST|PPAP2A</t>
  </si>
  <si>
    <t>ossification</t>
  </si>
  <si>
    <t>CTGF|HSPG2|RSAD2|IGF1|WWTR1|TCF4</t>
  </si>
  <si>
    <t>cellular di-, tri-valent inorganic cation homeostasis</t>
  </si>
  <si>
    <t>ATP7A|P2RX7|IL6ST|EDN1|MT2|MT1|ITPR3|KDR</t>
  </si>
  <si>
    <t>negative regulation of catalytic activity</t>
  </si>
  <si>
    <t>SH3BP5|ATP7A|SPRY2|DUSP4|GADD45G|NOS3|CTLA2B</t>
  </si>
  <si>
    <t>neural crest cell migration</t>
  </si>
  <si>
    <t>NRP2|LAMA5|SEMA3F</t>
  </si>
  <si>
    <t>neutral lipid metabolic process</t>
  </si>
  <si>
    <t>glycerol ether metabolic process</t>
  </si>
  <si>
    <t>cell surface receptor linked signaling pathway</t>
  </si>
  <si>
    <t>ACVRL1|PDGFB|IL6ST|GPR124|OSMR|BCAR1|EDN1|ITGB4|BMPR2|SOX4|FGF10|JAG1|EPHB4|TCF7L1|TSPAN12|SORBS1|TIAM1|CTGF|TEK|MT2|ADRA2A|NOS3|CALCRL|TCF4|TXNIP|VAV3|FLT4|SMAD6|SOCS1|ITGA1|IGF1|ITGA3|ARHGEF12|ITPR3|CISH|KDR|HHEX|P2RX7|ITGA6|DOK4|CSRNP1|NOTCH4|TGFBR3|ID3|ENG</t>
  </si>
  <si>
    <t>surfactant homeostasis</t>
  </si>
  <si>
    <t>HLF|KDR</t>
  </si>
  <si>
    <t>epithelial cell proliferation involved in salivary gland morphogenesis</t>
  </si>
  <si>
    <t>PDGFB|FGF10</t>
  </si>
  <si>
    <t>chemical homeostasis within a tissue</t>
  </si>
  <si>
    <t>FGF10|H19</t>
  </si>
  <si>
    <t>positive regulation of glutamate secretion</t>
  </si>
  <si>
    <t>P2RX7|DPYSL2</t>
  </si>
  <si>
    <t>regulation of gamma-aminobutyric acid secretion</t>
  </si>
  <si>
    <t>negative regulation of protein maturation by peptide bond cleavage</t>
  </si>
  <si>
    <t>negative regulation of steroid hormone receptor signaling pathway</t>
  </si>
  <si>
    <t>IGF1|HMGA2</t>
  </si>
  <si>
    <t>blastoderm segmentation</t>
  </si>
  <si>
    <t>LAMB2|NEFL</t>
  </si>
  <si>
    <t>norepinephrine metabolic process</t>
  </si>
  <si>
    <t>ATP7A|HLF</t>
  </si>
  <si>
    <t>cell maturation</t>
  </si>
  <si>
    <t>GATA2|HLF|HOXA5|RPS6KA2|KDR</t>
  </si>
  <si>
    <t>T cell activation</t>
  </si>
  <si>
    <t>ATP7A|P2RX7|RELB|GADD45G|SOX4|IL15</t>
  </si>
  <si>
    <t>HHEX|P2RX7|NDEL1|PDGFB|NUMB|FGF10|TGFBR3|IL15|IMPDH1</t>
  </si>
  <si>
    <t>endocrine system development</t>
  </si>
  <si>
    <t>HHEX|GATA2|HOXA5|GATA6|FGF10</t>
  </si>
  <si>
    <t>cellular response to organic substance</t>
  </si>
  <si>
    <t>SGK1|PDGFB|SORBS1|GATA6|BCAR1|ADRA2A|TRH</t>
  </si>
  <si>
    <t>SPRY2|FGF10|IGF1|TGFBR3|NOS3|IL15|TAX1BP3|PMP22|H19</t>
  </si>
  <si>
    <t>organic ether metabolic process</t>
  </si>
  <si>
    <t>response to endogenous stimulus</t>
  </si>
  <si>
    <t>mammary gland development</t>
  </si>
  <si>
    <t>ATP7A|NCOA3|HOXA5|FGF10|IGF1</t>
  </si>
  <si>
    <t>ATP7A|NRP2|SGK1|HEXA|SEMA3F|ITGA1|FGF10|IGF1|ITGA3|TRH|CMTM3|RASD2|ESPN</t>
  </si>
  <si>
    <t>positive regulation of growth</t>
  </si>
  <si>
    <t>di-, tri-valent inorganic cation homeostasis</t>
  </si>
  <si>
    <t>regulation of complement activation</t>
  </si>
  <si>
    <t>morphogenesis of an epithelial bud</t>
  </si>
  <si>
    <t>HHEX|FGF10</t>
  </si>
  <si>
    <t>negative regulation of humoral immune response</t>
  </si>
  <si>
    <t>NEO1|CAPN2</t>
  </si>
  <si>
    <t>microtubule polymerization or depolymerization</t>
  </si>
  <si>
    <t>SGK1|TPPP</t>
  </si>
  <si>
    <t>hindbrain morphogenesis</t>
  </si>
  <si>
    <t>ATP7A|DLC1|ULK1</t>
  </si>
  <si>
    <t>JUP|PVR|TNXB|ITGA6|CTGF|TEK|ESAM</t>
  </si>
  <si>
    <t>hair follicle development</t>
  </si>
  <si>
    <t>ATP7A|LAMA5|FGF10|SOX18</t>
  </si>
  <si>
    <t>regulation of transforming growth factor beta receptor signaling pathway</t>
  </si>
  <si>
    <t>TGFBR3|FURIN|ENG</t>
  </si>
  <si>
    <t>SPRY2|VAV3|NDEL1|AGAP1|TBC1D2</t>
  </si>
  <si>
    <t>anatomical structure homeostasis</t>
  </si>
  <si>
    <t>HLF|P2RX7|LARGE|HSPA1A|KDR</t>
  </si>
  <si>
    <t>protein oligomerization</t>
  </si>
  <si>
    <t>JUP|SPAG9|P2RX7|ACVRL1|KCNB1|ITPR3|SHANK3</t>
  </si>
  <si>
    <t>ATP7A|PLD2|P2RX7|ASS1|MT2|MT1</t>
  </si>
  <si>
    <t>molting cycle process</t>
  </si>
  <si>
    <t>hair cycle process</t>
  </si>
  <si>
    <t>negative regulation of protein kinase activity</t>
  </si>
  <si>
    <t>SH3BP5|SPRY2|DUSP4|GADD45G</t>
  </si>
  <si>
    <t>cellular response to hormone stimulus</t>
  </si>
  <si>
    <t>SGK1|SORBS1|GATA6|BCAR1|TRH</t>
  </si>
  <si>
    <t>catechol metabolic process</t>
  </si>
  <si>
    <t>ATP7A|HLF|HDC</t>
  </si>
  <si>
    <t>catecholamine metabolic process</t>
  </si>
  <si>
    <t>phenol metabolic process</t>
  </si>
  <si>
    <t>diol metabolic process</t>
  </si>
  <si>
    <t>response to protein stimulus</t>
  </si>
  <si>
    <t>P2RX7|CREB3L2|FGF10|HSPA1A|ID3</t>
  </si>
  <si>
    <t>SGK1|P2RX7|IL6ST|EDN1|MT1|ITPR3|KDR</t>
  </si>
  <si>
    <t>mesenchymal-epithelial cell signaling</t>
  </si>
  <si>
    <t>axon extension</t>
  </si>
  <si>
    <t>LAMB2|ULK1</t>
  </si>
  <si>
    <t>neurofilament cytoskeleton organization</t>
  </si>
  <si>
    <t>NDEL1|NEFL</t>
  </si>
  <si>
    <t>positive regulation of sodium ion transport</t>
  </si>
  <si>
    <t>SGK1|MAGI1</t>
  </si>
  <si>
    <t>nuclear envelope organization</t>
  </si>
  <si>
    <t>NDEL1|SYNE2</t>
  </si>
  <si>
    <t>exocrine pancreas development</t>
  </si>
  <si>
    <t>SOX4|IGF1</t>
  </si>
  <si>
    <t>diacylglycerol metabolic process</t>
  </si>
  <si>
    <t>rhythmic process</t>
  </si>
  <si>
    <t>HLF|DBP|MT2|NOS3|VGF|KDR</t>
  </si>
  <si>
    <t>reproductive process</t>
  </si>
  <si>
    <t>PVR|AFF4|IGF1|FGF10|MFGE8|VGF|KDR|ATP7A|NCOA3|RPS6KA2|TEAD4|WIPF3|NOS3|TCF4|SPATA6</t>
  </si>
  <si>
    <t>regulation of Wnt receptor signaling pathway</t>
  </si>
  <si>
    <t>HHEX|SOX4|FGF10|SOX17</t>
  </si>
  <si>
    <t>negative regulation of kinase activity</t>
  </si>
  <si>
    <t>cellular response to endogenous stimulus</t>
  </si>
  <si>
    <t>positive regulation of axonogenesis</t>
  </si>
  <si>
    <t>NDEL1|TIAM1|NEFL</t>
  </si>
  <si>
    <t>glucose transport</t>
  </si>
  <si>
    <t>SLC2A9|SORBS1|EDN1</t>
  </si>
  <si>
    <t>hair cycle</t>
  </si>
  <si>
    <t>molting cycle</t>
  </si>
  <si>
    <t>regulation of action potential in neuron</t>
  </si>
  <si>
    <t>PRX|P2RX7|HEXA|PMP22</t>
  </si>
  <si>
    <t>dephosphorylation</t>
  </si>
  <si>
    <t>MTMR12|DUSP4|DUSP2|PPM1J|DUSP10|PTPRR|PPAP2A</t>
  </si>
  <si>
    <t>muscle organ development</t>
  </si>
  <si>
    <t>GATA6|LAMA5|HSPG2|TGFBR3|ZFPM2|ENG|TNNI1</t>
  </si>
  <si>
    <t>HHEX|HOXA5|EDN1|BMPR2|FGF10|CYP26A1|TCF7L1|H19</t>
  </si>
  <si>
    <t>bone development</t>
  </si>
  <si>
    <t>hexose transport</t>
  </si>
  <si>
    <t>positive regulation of binding</t>
  </si>
  <si>
    <t>NCOA3|CALD1|TGFBR3|HMGA2</t>
  </si>
  <si>
    <t>DLC1|SORBS1</t>
  </si>
  <si>
    <t>definitive hemopoiesis</t>
  </si>
  <si>
    <t>TGFBR3|MEIS1</t>
  </si>
  <si>
    <t>regulation of amino acid transport</t>
  </si>
  <si>
    <t>regulation of protein maturation by peptide bond cleavage</t>
  </si>
  <si>
    <t>negative chemotaxis</t>
  </si>
  <si>
    <t>NRP2|SEMA3F</t>
  </si>
  <si>
    <t>positive regulation of epithelial cell migration</t>
  </si>
  <si>
    <t>FGF10|ITGA3</t>
  </si>
  <si>
    <t>vesicle fusion</t>
  </si>
  <si>
    <t>P2RX7|VAV3</t>
  </si>
  <si>
    <t>regulation of gene-specific transcription</t>
  </si>
  <si>
    <t>MAGED1|HHEX|GATA6|FGF10|IGF1|TCF4</t>
  </si>
  <si>
    <t>monosaccharide transport</t>
  </si>
  <si>
    <t>GATA6|HSPG2|TGFBR3|ZFPM2|ENG|TNNI1</t>
  </si>
  <si>
    <t>transition metal ion transport</t>
  </si>
  <si>
    <t>ATP7A|SFXN3|TCN2|SLC40A1</t>
  </si>
  <si>
    <t>LAMB2|ULK1|TGFBR3</t>
  </si>
  <si>
    <t>sex differentiation</t>
  </si>
  <si>
    <t>NCOA3|FGF10|NOS3|VGF|TCF4|KDR</t>
  </si>
  <si>
    <t>genitalia morphogenesis</t>
  </si>
  <si>
    <t>regulation of protein processing</t>
  </si>
  <si>
    <t>endothelial cell development</t>
  </si>
  <si>
    <t>arginine metabolic process</t>
  </si>
  <si>
    <t>ASS1|DDAH2</t>
  </si>
  <si>
    <t>positive regulation of dendrite morphogenesis</t>
  </si>
  <si>
    <t>SGK1|NUMB</t>
  </si>
  <si>
    <t>filopodium assembly</t>
  </si>
  <si>
    <t>ITGA6|ITGB4</t>
  </si>
  <si>
    <t>catecholamine biosynthetic process</t>
  </si>
  <si>
    <t>ATP7A|HDC</t>
  </si>
  <si>
    <t>acylglycerol biosynthetic process</t>
  </si>
  <si>
    <t>neutral lipid biosynthetic process</t>
  </si>
  <si>
    <t>regulation of binding</t>
  </si>
  <si>
    <t>ICA1|NCOA3|CALD1|TGFBR3|HMGA2</t>
  </si>
  <si>
    <t>NRP2|P2RX7|ITGA6|NUAK2|SEMA3F|TEK|ITGA1|FGF10|CMTM3|MEST</t>
  </si>
  <si>
    <t>synaptic vesicle transport</t>
  </si>
  <si>
    <t>P2RX7|DPYSL2|UNC13B</t>
  </si>
  <si>
    <t>neuromuscular process controlling balance</t>
  </si>
  <si>
    <t>HEXA|CLIC5|NEFL</t>
  </si>
  <si>
    <t>TXNIP|COL18A1|MAGED1|P2RX7|GATA6|CTGF|ITGA1|ID3|PHLDA1</t>
  </si>
  <si>
    <t>SPRY2|VAV3|NDEL1|EDN1|CALCRL|AGAP1|TBC1D2</t>
  </si>
  <si>
    <t>regulation of secretion</t>
  </si>
  <si>
    <t>PLD2|ICA1|P2RX7|EDN1|ADRA2A|DPYSL2|TRH|TCF4</t>
  </si>
  <si>
    <t>cardiac cell differentiation</t>
  </si>
  <si>
    <t>GATA6|SOX18|SOX17</t>
  </si>
  <si>
    <t>axis specification</t>
  </si>
  <si>
    <t>FGF10|TCF7L1|H19</t>
  </si>
  <si>
    <t>embryonic pattern specification</t>
  </si>
  <si>
    <t>endoderm development</t>
  </si>
  <si>
    <t>HHEX|GATA6|H19</t>
  </si>
  <si>
    <t>negative regulation of molecular function</t>
  </si>
  <si>
    <t>development of primary female sexual characteristics</t>
  </si>
  <si>
    <t>FGF10|NOS3|VGF|KDR</t>
  </si>
  <si>
    <t>P2RX7|IL6ST|EDN1|ITPR3|KDR</t>
  </si>
  <si>
    <t>SGK1|P2RX7|PALLD|KANK3|ESPN</t>
  </si>
  <si>
    <t>negative regulation of protein metabolic process</t>
  </si>
  <si>
    <t>CD55|MAGI1|CD59A|SOCS1|RASD2</t>
  </si>
  <si>
    <t>regulation of metal ion transport</t>
  </si>
  <si>
    <t>SGK1|P2RX7|MAGI1|IGF1|NOS3</t>
  </si>
  <si>
    <t>somatic stem cell maintenance</t>
  </si>
  <si>
    <t>water homeostasis</t>
  </si>
  <si>
    <t>EDN1|IGF1</t>
  </si>
  <si>
    <t>microspike assembly</t>
  </si>
  <si>
    <t>negative regulation of smooth muscle cell proliferation</t>
  </si>
  <si>
    <t>NOS3|IL15</t>
  </si>
  <si>
    <t>response to zinc ion</t>
  </si>
  <si>
    <t>P2RX7|ASS1</t>
  </si>
  <si>
    <t>positive regulation of phosphoinositide 3-kinase cascade</t>
  </si>
  <si>
    <t>PLD2|KDR</t>
  </si>
  <si>
    <t>columnar/cuboidal epithelial cell differentiation</t>
  </si>
  <si>
    <t>receptor internalization</t>
  </si>
  <si>
    <t>PLD2|ULK1</t>
  </si>
  <si>
    <t>glycerol ether biosynthetic process</t>
  </si>
  <si>
    <t>regeneration</t>
  </si>
  <si>
    <t>regulation of protein localization</t>
  </si>
  <si>
    <t>SGK1|P2RX7|SORBS1|RAB11A|H19</t>
  </si>
  <si>
    <t>ceramide metabolic process</t>
  </si>
  <si>
    <t>P2RX7|HEXA|PPAP2A</t>
  </si>
  <si>
    <t>membrane invagination</t>
  </si>
  <si>
    <t>GATA2|PLD2|P2RX7|ULK1|LRP11|RAB34|MFGE8</t>
  </si>
  <si>
    <t>developmental maturation</t>
  </si>
  <si>
    <t>NRP2|SEMA3F|ITGA1|FGF10|CMTM3</t>
  </si>
  <si>
    <t>SPRY2|CLIC5|EDN1|FGF10|JAG1</t>
  </si>
  <si>
    <t>response to peptide hormone stimulus</t>
  </si>
  <si>
    <t>PLD2|SGK1|SORBS1|BCAR1|VGF</t>
  </si>
  <si>
    <t>regulation of immune effector process</t>
  </si>
  <si>
    <t>PLD2|P2RX7|CD55|CD59A|IL15</t>
  </si>
  <si>
    <t>KCNH1|ORAI1|KCNB1|SFXN3|GJA4|ITPR3|TCN2|ITPR2|ANXA6|ATP7A|P2RX7|CTGF|WNK4|CLIC5|SLC40A1|TNFAIP1</t>
  </si>
  <si>
    <t>cerebellar cortex formation</t>
  </si>
  <si>
    <t>ATP7A|ULK1</t>
  </si>
  <si>
    <t>embryonic axis specification</t>
  </si>
  <si>
    <t>positive regulation of smooth muscle cell migration</t>
  </si>
  <si>
    <t>PDGFB|IL6ST</t>
  </si>
  <si>
    <t>SPRY2|GATA2|TEAD4|FGF10|PRDM1|KDR</t>
  </si>
  <si>
    <t>MAGED1|SPAG9|P2RX7|ITGA1</t>
  </si>
  <si>
    <t>response to insulin stimulus</t>
  </si>
  <si>
    <t>SGK1|SORBS1|BCAR1|VGF</t>
  </si>
  <si>
    <t>central nervous system development</t>
  </si>
  <si>
    <t>ATP7A|DLC1|HHEX|GATA2|NDEL1|ULK1|NUMB|HSPG2|FGF10|CYP26A1</t>
  </si>
  <si>
    <t>DLC1|NDEL1|CTGF|EDN1|FN1</t>
  </si>
  <si>
    <t>P2RX7|CTGF|TEK|BMPR2|RASD2</t>
  </si>
  <si>
    <t>epithelial cell development</t>
  </si>
  <si>
    <t>COL18A1|HOXA5|NOTCH4</t>
  </si>
  <si>
    <t>odontogenesis of dentine-containing tooth</t>
  </si>
  <si>
    <t>ITGA6|LAMA5|FGF10</t>
  </si>
  <si>
    <t>regulation of gene-specific transcription from RNA polymerase II promoter</t>
  </si>
  <si>
    <t>HHEX|GATA6|FGF10|IGF1|TCF4</t>
  </si>
  <si>
    <t>mammary gland epithelium development</t>
  </si>
  <si>
    <t>NCOA3|HOXA5|FGF10</t>
  </si>
  <si>
    <t>regulation of neuronal synaptic plasticity</t>
  </si>
  <si>
    <t>RAB11A|VGF|KDR</t>
  </si>
  <si>
    <t>positive regulation of endocytosis</t>
  </si>
  <si>
    <t>GATA2|PLD2|MFGE8</t>
  </si>
  <si>
    <t>negative regulation of cell projection organization</t>
  </si>
  <si>
    <t>ULK1|SEMA3F|ITGA3</t>
  </si>
  <si>
    <t>cell differentiation in hindbrain</t>
  </si>
  <si>
    <t>dendrite morphogenesis</t>
  </si>
  <si>
    <t>ATP7A|KLF7</t>
  </si>
  <si>
    <t>regulation of fibroblast growth factor receptor signaling pathway</t>
  </si>
  <si>
    <t>SPRY2|PDGFB</t>
  </si>
  <si>
    <t>embryonic digestive tract morphogenesis</t>
  </si>
  <si>
    <t>positive regulation of organic acid transport</t>
  </si>
  <si>
    <t>DLC1|FGF10|SHANK3|H19</t>
  </si>
  <si>
    <t>SPRY2|NDEL1|AGAP1|TBC1D2</t>
  </si>
  <si>
    <t>radial glia guided migration of granule cell</t>
  </si>
  <si>
    <t>ULK1</t>
  </si>
  <si>
    <t>hepatic duct development</t>
  </si>
  <si>
    <t>HHEX</t>
  </si>
  <si>
    <t>gall bladder development</t>
  </si>
  <si>
    <t>bile duct development</t>
  </si>
  <si>
    <t>lung proximal/distal axis specification</t>
  </si>
  <si>
    <t>FGF10</t>
  </si>
  <si>
    <t>extracellular matrix constituent secretion</t>
  </si>
  <si>
    <t>CTGF</t>
  </si>
  <si>
    <t>positive regulation of G0 to G1 transition</t>
  </si>
  <si>
    <t>regulation of G0 to G1 transition</t>
  </si>
  <si>
    <t>positive regulation of white fat cell proliferation</t>
  </si>
  <si>
    <t>cell-cell signaling involved in mammary gland development</t>
  </si>
  <si>
    <t>HOXA5</t>
  </si>
  <si>
    <t>lymphatic endothelial cell differentiation</t>
  </si>
  <si>
    <t>SOX18</t>
  </si>
  <si>
    <t>semicircular canal formation</t>
  </si>
  <si>
    <t>semicircular canal fusion</t>
  </si>
  <si>
    <t>lung growth</t>
  </si>
  <si>
    <t>SPRY2</t>
  </si>
  <si>
    <t>bronchiole morphogenesis</t>
  </si>
  <si>
    <t>lung pattern specification process</t>
  </si>
  <si>
    <t>positive regulation of cardiac muscle contraction</t>
  </si>
  <si>
    <t>mesenchymal-epithelial cell signaling involved in lung development</t>
  </si>
  <si>
    <t>Type I pneumocyte differentiation</t>
  </si>
  <si>
    <t>IGF1</t>
  </si>
  <si>
    <t>lung goblet cell differentiation</t>
  </si>
  <si>
    <t>lobar bronchus epithelium development</t>
  </si>
  <si>
    <t>cell-cell signaling involved in lung development</t>
  </si>
  <si>
    <t>intestinal epithelial cell maturation</t>
  </si>
  <si>
    <t>NAD transport</t>
  </si>
  <si>
    <t>P2RX7</t>
  </si>
  <si>
    <t>intestinal epithelial cell development</t>
  </si>
  <si>
    <t>submandibular salivary gland formation</t>
  </si>
  <si>
    <t>elastin biosynthetic process</t>
  </si>
  <si>
    <t>ATP7A</t>
  </si>
  <si>
    <t>LAMB2</t>
  </si>
  <si>
    <t>actin filament network formation</t>
  </si>
  <si>
    <t>ESPN</t>
  </si>
  <si>
    <t>copper ion export</t>
  </si>
  <si>
    <t>chronological cell aging</t>
  </si>
  <si>
    <t>ENG</t>
  </si>
  <si>
    <t>histamine metabolic process</t>
  </si>
  <si>
    <t>HDC</t>
  </si>
  <si>
    <t>negative regulation of metalloenzyme activity</t>
  </si>
  <si>
    <t>multicellular organismal protein catabolic process</t>
  </si>
  <si>
    <t>trophectodermal cell fate commitment</t>
  </si>
  <si>
    <t>TEAD4</t>
  </si>
  <si>
    <t>multicellular organismal macromolecule catabolic process</t>
  </si>
  <si>
    <t>protein digestion</t>
  </si>
  <si>
    <t>propionate catabolic process</t>
  </si>
  <si>
    <t>IRG1</t>
  </si>
  <si>
    <t>regulation of urothelial cell proliferation</t>
  </si>
  <si>
    <t>positive regulation of urothelial cell proliferation</t>
  </si>
  <si>
    <t>extrathymic T cell differentiation</t>
  </si>
  <si>
    <t>IL15</t>
  </si>
  <si>
    <t>retina layer formation</t>
  </si>
  <si>
    <t>TSPAN12</t>
  </si>
  <si>
    <t>regulation of oxidative phosphorylation</t>
  </si>
  <si>
    <t>desmosome assembly</t>
  </si>
  <si>
    <t>JUP</t>
  </si>
  <si>
    <t>positive regulation of cytolysis</t>
  </si>
  <si>
    <t>regulation of establishment or maintenance of cell polarity</t>
  </si>
  <si>
    <t>activation of Cdc42 GTPase activity</t>
  </si>
  <si>
    <t>NDEL1</t>
  </si>
  <si>
    <t>basal protein localization</t>
  </si>
  <si>
    <t>positive regulation of TOR signaling cascade</t>
  </si>
  <si>
    <t>KDR</t>
  </si>
  <si>
    <t>smooth muscle hyperplasia</t>
  </si>
  <si>
    <t>NOS3</t>
  </si>
  <si>
    <t>extrathymic T cell selection</t>
  </si>
  <si>
    <t>FasL biosynthetic process</t>
  </si>
  <si>
    <t>PHLDA1</t>
  </si>
  <si>
    <t>negative regulation of epithelial to mesenchymal transition</t>
  </si>
  <si>
    <t>TGFBR3</t>
  </si>
  <si>
    <t>regulation of extracellular matrix disassembly</t>
  </si>
  <si>
    <t>ETS1</t>
  </si>
  <si>
    <t>negative regulation of tyrosine phosphorylation of Stat3 protein</t>
  </si>
  <si>
    <t>SOCS1</t>
  </si>
  <si>
    <t>pore complex assembly</t>
  </si>
  <si>
    <t>fluorene metabolic process</t>
  </si>
  <si>
    <t>CYP4B1</t>
  </si>
  <si>
    <t>transforming growth factor beta receptor complex assembly</t>
  </si>
  <si>
    <t>retinoic acid catabolic process</t>
  </si>
  <si>
    <t>CYP26A1</t>
  </si>
  <si>
    <t>copper ion import</t>
  </si>
  <si>
    <t>epinephrine metabolic process</t>
  </si>
  <si>
    <t>intracellular copper ion transport</t>
  </si>
  <si>
    <t>response to fluid shear stress</t>
  </si>
  <si>
    <t>interferon-gamma biosynthetic process</t>
  </si>
  <si>
    <t>GADD45G</t>
  </si>
  <si>
    <t>establishment or maintenance of cytoskeleton polarity</t>
  </si>
  <si>
    <t>establishment or maintenance of actin cytoskeleton polarity</t>
  </si>
  <si>
    <t>anterior/posterior pattern formation</t>
  </si>
  <si>
    <t>HHEX|HOXA5|BMPR2|CYP26A1|TCF7L1|H19</t>
  </si>
  <si>
    <t>glutamine family amino acid metabolic process</t>
  </si>
  <si>
    <t>ASS1|GFPT2|DDAH2</t>
  </si>
  <si>
    <t>digestive tract morphogenesis</t>
  </si>
  <si>
    <t>FGF10|TCF4|H19</t>
  </si>
  <si>
    <t>sphingoid metabolic process</t>
  </si>
  <si>
    <t>regulation of action potential</t>
  </si>
  <si>
    <t>regulation of epithelial cell proliferation</t>
  </si>
  <si>
    <t>HOXA5|FGF10|TGFBR3|KDR</t>
  </si>
  <si>
    <t>MGAT1|PLD2|P2RX7|TNXB|GATA6|IL6ST|HEXA|MBOAT2|CYP26A1|ELOVL7|PPAP2A|2010111I01RIK</t>
  </si>
  <si>
    <t>response to toxin</t>
  </si>
  <si>
    <t>cellular protein complex assembly</t>
  </si>
  <si>
    <t>TPPP|TGFBR3|NEFL|UNC13B</t>
  </si>
  <si>
    <t>lamellipodium assembly</t>
  </si>
  <si>
    <t>VAV3|H19</t>
  </si>
  <si>
    <t>negative regulation of developmental growth</t>
  </si>
  <si>
    <t>ULK1|SEMA3F</t>
  </si>
  <si>
    <t>protein stabilization</t>
  </si>
  <si>
    <t>SOX4|H19</t>
  </si>
  <si>
    <t>regulation of cellular localization</t>
  </si>
  <si>
    <t>positive regulation of secretion</t>
  </si>
  <si>
    <t>PLD2|P2RX7|DPYSL2|TRH|TCF4</t>
  </si>
  <si>
    <t>adaptive immune response</t>
  </si>
  <si>
    <t>CD55|RELB|GADD45G|NFKB2</t>
  </si>
  <si>
    <t>adaptive immune response based on somatic recombination of immune receptors built from immunoglobulin superfamily domains</t>
  </si>
  <si>
    <t>protein localization</t>
  </si>
  <si>
    <t>TXNIP|ABCB9|IPO11|HSPG2|H19|RAB11FIP5|SYNE2|ARF2|WNK4|CLIC5|RAB34|RAB11A|AGAP1|SCAMP4|GRASP|SCAMP5</t>
  </si>
  <si>
    <t>lymphocyte proliferation</t>
  </si>
  <si>
    <t>P2RX7|IL15|IMPDH1</t>
  </si>
  <si>
    <t>ear morphogenesis</t>
  </si>
  <si>
    <t>SPRY2|CLIC5|EDN1|FGF10</t>
  </si>
  <si>
    <t>PRX|HEXA|PMP22</t>
  </si>
  <si>
    <t>mesoderm morphogenesis</t>
  </si>
  <si>
    <t>BMPR2|TCF7L1|H19</t>
  </si>
  <si>
    <t>positive regulation of transcription regulator activity</t>
  </si>
  <si>
    <t>NCOA3|TGFBR3|HMGA2</t>
  </si>
  <si>
    <t>mononuclear cell proliferation</t>
  </si>
  <si>
    <t>positive regulation of transcription factor activity</t>
  </si>
  <si>
    <t>proteoglycan biosynthetic process</t>
  </si>
  <si>
    <t>IGF1|MAN1C1</t>
  </si>
  <si>
    <t>morphogenesis of an epithelial fold</t>
  </si>
  <si>
    <t>cytosolic calcium ion transport</t>
  </si>
  <si>
    <t>P2RX7|CTGF</t>
  </si>
  <si>
    <t>regulation of phosphoinositide 3-kinase cascade</t>
  </si>
  <si>
    <t>leukocyte proliferation</t>
  </si>
  <si>
    <t>regulation of ion transport</t>
  </si>
  <si>
    <t>SGK1|P2RX7|MAGI1|KCNB1|IGF1|NOS3</t>
  </si>
  <si>
    <t>macromolecule localization</t>
  </si>
  <si>
    <t>TXNIP|ABCB9|HEXA|IPO11|HSPG2|H19|RAB11FIP5|P2RX7|SYNE2|ARF2|WNK4|CLIC5|RAB34|RAB11A|AGAP1|SCAMP4|GRASP|SCAMP5</t>
  </si>
  <si>
    <t>STEAP3|ALAD|TIRAP|SLC26A11|MOG|CCNE1|ST3GAL2|NMNAT3|BATF3|IRS2|SLCO4A1|NCF1|EFNB1|CMAH|PADI2|AJAP1|NFAM1|CERCAM|PRKCB|CARD11|BTG2|RELT|CHSY1|GADD45A|BID|CCL3|AIRN|SFPI1|ZBTB16|CX3CL1|GCLM|FOXH1|HEXIM2|MYL6B|OXCT1|ALOX5AP|ITGB7|TGM2|PSTPIP1|HAAO|FCER1G|GP1BA|RPIA|FGD3|SPP1|SPNS2|PLA2G10|EMILIN2|ABCB6|LAT|VWF|TFRC|ALOX5|KLF1</t>
  </si>
  <si>
    <t>BID|NMNAT3|STEAP3|CARD11|IRS2|1110007C09RIK|BTG2|TGM2|FCER1G|SFPI1|CX3CL1|ZBTB16|GCLM|SPP1</t>
  </si>
  <si>
    <t>STEAP3|BID|GPR84|CCL3|1110007C09RIK|AIRN|TIRAP|RABGAP1L|SFPI1|CX3CL1|ZBTB16|GCLM|MOG|FOXH1|RASAL1|CCNE1|HEXIM2|OXCT1|TGM2|FCER1G|GP1BA|FGD3|SPP1|BATF3|NMNAT3|IRS2|NCF1|SLCO4A1|EFNB1|NFAM1|PRKCB|ARHGAP30|LAT|VWF|CARD11|TFRC|BTG2|GRTP1|SRGAP3|ALOX5|NRGN|KLF1|SPATA13|GADD45A</t>
  </si>
  <si>
    <t>STEAP3|BID|IRS2|CCL3|EFNB1|TIRAP|SFPI1|CX3CL1|ZBTB16|NFAM1|MOG|PRKCB|FOXH1|CCNE1|CARD11|BTG2|OXCT1|TGM2|FCER1G|ALOX5|SPP1</t>
  </si>
  <si>
    <t>STEAP3|BID|GPR84|CCL3|1110007C09RIK|AIRN|TIRAP|RABGAP1L|SFPI1|CX3CL1|ZBTB16|GCLM|MOG|FOXH1|RASAL1|CCNE1|HEXIM2|OXCT1|TGM2|FCER1G|FGD3|SPP1|BATF3|NMNAT3|IRS2|NCF1|EFNB1|NFAM1|PRKCB|ARHGAP30|LAT|CARD11|TFRC|BTG2|GRTP1|SRGAP3|ALOX5|NRGN|KLF1|SPATA13|GADD45A</t>
  </si>
  <si>
    <t>STEAP3|BID|GPR84|CCL3|1110007C09RIK|TIRAP|RABGAP1L|SFPI1|CX3CL1|ZBTB16|GCLM|MOG|FOXH1|RASAL1|CCNE1|HEXIM2|OXCT1|TGM2|FCER1G|FGD3|SPP1|BATF3|NMNAT3|IRS2|EFNB1|NFAM1|PRKCB|ARHGAP30|LAT|CARD11|TFRC|BTG2|GRTP1|SRGAP3|NRGN|KLF1|SPATA13|GADD45A</t>
  </si>
  <si>
    <t>LAT|CARD11|CCL3|NCF1|TIRAP|FCER1G|SFPI1|CX3CL1|NFAM1|KLF1|ADD2|PRKCB</t>
  </si>
  <si>
    <t>RASAL1|CARD11|IRS2|OXCT1|GRTP1|TGM2|TIRAP|RABGAP1L|NFAM1|SPATA13|MOG|FGD3|PRKCB</t>
  </si>
  <si>
    <t>LAT|VWF|CCL3|NCF1|ALOX5AP|TIRAP|GP1BA|ALOX5|CX3CL1</t>
  </si>
  <si>
    <t>STEAP3|BID|IRS2|CCL3|EFNB1|SFPI1|NFAM1|ZBTB16|MOG|PRKCB|FOXH1|CCNE1|CARD11|OXCT1|TGM2|FCER1G|SPP1</t>
  </si>
  <si>
    <t>RASAL1|CARD11|GRTP1|TGM2|TIRAP|RABGAP1L|NFAM1|SPATA13|MOG|FGD3|PRKCB</t>
  </si>
  <si>
    <t>VWF|ITGB7|PSTPIP1|GP1BA|CX3CL1|AJAP1|EMILIN2|CERCAM|MOG|SPP1</t>
  </si>
  <si>
    <t>CARD11|IRS2|EFNB1|FCER1G|NFAM1|MOG|PRKCB</t>
  </si>
  <si>
    <t>pyridine nucleotide metabolic process</t>
  </si>
  <si>
    <t>NMNAT3|NCF1|HAAO|RPIA</t>
  </si>
  <si>
    <t>LAT|VWF|CARD11|FCER1G|SFPI1|NFAM1|PRKCB</t>
  </si>
  <si>
    <t>leukotriene production involved in inflammatory response</t>
  </si>
  <si>
    <t>ALOX5AP|ALOX5</t>
  </si>
  <si>
    <t>CARD11|CCL3|IRS2|EFNB1|FCER1G|NFAM1|MOG|PRKCB</t>
  </si>
  <si>
    <t>oxidoreduction coenzyme metabolic process</t>
  </si>
  <si>
    <t>RASAL1|CARD11|GRTP1|TGM2|TIRAP|RABGAP1L|SPATA13|FGD3|PRKCB</t>
  </si>
  <si>
    <t>neutrophil chemotaxis</t>
  </si>
  <si>
    <t>CCL3|FCER1G|CX3CL1</t>
  </si>
  <si>
    <t>leukotriene metabolic process</t>
  </si>
  <si>
    <t>NCF1|ALOX5AP|ALOX5</t>
  </si>
  <si>
    <t>production of arachidonic acid metabolites involved in inflammatory response</t>
  </si>
  <si>
    <t>lipoxygenase pathway</t>
  </si>
  <si>
    <t>cofactor metabolic process</t>
  </si>
  <si>
    <t>NMNAT3|ALAD|NCF1|HAAO|RPIA|GCLM</t>
  </si>
  <si>
    <t>CCL3|NCF1|TIRAP|CX3CL1|GCLM|VWF|LAT|BTG2|ALOX5AP|FCER1G|GP1BA|ALOX5|GADD45A</t>
  </si>
  <si>
    <t>cellular alkene metabolic process</t>
  </si>
  <si>
    <t>LAT|CCL3|NCF1|ALOX5AP|TIRAP|ALOX5</t>
  </si>
  <si>
    <t>LAT|CARD11|FCER1G|SFPI1|NFAM1|PRKCB</t>
  </si>
  <si>
    <t>IRS2|PLA2G10|EFNB1|TIRAP|SFPI1|NFAM1|ZBTB16|CX3CL1|FOXH1|VWF|CARD11|BTG2|MYL6B|TGM2|GP1BA|KLF1|ADD2|SPP1</t>
  </si>
  <si>
    <t>positive regulation of I-kappaB kinase/NF-kappaB cascade</t>
  </si>
  <si>
    <t>CARD11|TGM2|PRKCB</t>
  </si>
  <si>
    <t>IRS2|PLA2G10|EFNB1|TIRAP|SFPI1|NFAM1|ZBTB16|CX3CL1|FOXH1|VWF|CARD11|BTG2|MYL6B|TGM2|KLF1|ADD2|SPP1</t>
  </si>
  <si>
    <t>CARD11|TIRAP|SFPI1|NFAM1|KLF1|ADD2</t>
  </si>
  <si>
    <t>leukocyte chemotaxis</t>
  </si>
  <si>
    <t>STEAP3|ALAD|AIRN|TIRAP|SFPI1|GCLM|FOXH1|CCNE1|ST3GAL2|HEXIM2|MYL6B|OXCT1|ALOX5AP|HAAO|TGM2|RPIA|SPP1|BATF3|NMNAT3|PLA2G10|NCF1|SLCO4A1|CMAH|PADI2|CERCAM|PRKCB|MGST3|LAT|TFRC|BTG2|CHSY1|ALOX5|KLF1</t>
  </si>
  <si>
    <t>NMNAT3|BATF3|ALAD|NCF1|PADI2|SFPI1|CERCAM|GCLM|PRKCB|FOXH1|CCNE1|ST3GAL2|HEXIM2|BTG2|ALOX5AP|HAAO|CHSY1|ALOX5|KLF1</t>
  </si>
  <si>
    <t>cell chemotaxis</t>
  </si>
  <si>
    <t>coenzyme metabolic process</t>
  </si>
  <si>
    <t>NMNAT3|NCF1|HAAO|RPIA|GCLM</t>
  </si>
  <si>
    <t>CARD11|IRS2|EFNB1|FCER1G|NFAM1</t>
  </si>
  <si>
    <t>cofactor biosynthetic process</t>
  </si>
  <si>
    <t>NMNAT3|ALAD|HAAO|GCLM</t>
  </si>
  <si>
    <t>regulation of I-kappaB kinase/NF-kappaB cascade</t>
  </si>
  <si>
    <t>ALAD|IRS2|CCL3|NCF1|TIRAP|CX3CL1|GCLM|PRKCB|LAT|VWF|BTG2|OXCT1|ALOX5AP|FCER1G|GP1BA|ALOX5|GADD45A|SPP1</t>
  </si>
  <si>
    <t>NMNAT3|BATF3|ALAD|AIRN|SLCO4A1|NCF1|CMAH|PADI2|SFPI1|GCLM|PRKCB|FOXH1|CCNE1|HEXIM2|BTG2|HAAO|CHSY1|RPIA|KLF1|SPP1</t>
  </si>
  <si>
    <t>water-soluble vitamin metabolic process</t>
  </si>
  <si>
    <t>NMNAT3|NCF1|HAAO</t>
  </si>
  <si>
    <t>nicotinamide nucleotide metabolic process</t>
  </si>
  <si>
    <t>NMNAT3|NCF1|RPIA</t>
  </si>
  <si>
    <t>IRS2|EFNB1|TIRAP|SFPI1|NFAM1|CX3CL1|FOXH1|VWF|CARD11|MYL6B|TGM2|KLF1|ADD2|SPP1</t>
  </si>
  <si>
    <t>negative regulation of apoptosis</t>
  </si>
  <si>
    <t>IRS2|BTG2|FCER1G|CX3CL1|GCLM|SPP1</t>
  </si>
  <si>
    <t>IRS2|PLA2G10|VANGL1|EFNB1|TIRAP|SFPI1|NFAM1|ZBTB16|CX3CL1|FOXH1|VWF|CARD11|BTG2|MYL6B|TGM2|GP1BA|KLF1|ADD2|SPP1</t>
  </si>
  <si>
    <t>LAT|CCL3|NCF1|ALOX5AP|TIRAP|FCER1G|ALOX5</t>
  </si>
  <si>
    <t>immune response-activating cell surface receptor signaling pathway</t>
  </si>
  <si>
    <t>FCER1G|NFAM1|PRKCB</t>
  </si>
  <si>
    <t>icosanoid metabolic process</t>
  </si>
  <si>
    <t>RASAL1|GRTP1|RABGAP1L|SPATA13|FGD3</t>
  </si>
  <si>
    <t>negative regulation of cell death</t>
  </si>
  <si>
    <t>STEAP3|BID|SPNS2|CCL3|PLA2G10|SLCO4A1|EFNB1|CMAH|ZBTB16|CX3CL1|ABCB6|SLC26A11|PRKCB|LAT|TFRC|MYL6B|FCER1G|ADD2</t>
  </si>
  <si>
    <t>unsaturated fatty acid metabolic process</t>
  </si>
  <si>
    <t>IRS2|PLA2G10|VANGL1|EFNB1|TIRAP|SFPI1|NFAM1|ZBTB16|CX3CL1|FOXH1|VWF|CARD11|BTG2|MYL6B|TGM2|KLF1|ADD2|SPP1</t>
  </si>
  <si>
    <t>positive regulation of leukocyte activation</t>
  </si>
  <si>
    <t>CARD11|IRS2|EFNB1|FCER1G</t>
  </si>
  <si>
    <t>immune response-regulating cell surface receptor signaling pathway</t>
  </si>
  <si>
    <t>NMNAT3|BTG2|NCF1|ALOX5AP|OXCT1|HAAO|CMAH|PADI2|ALOX5|RPIA|GCLM|SPP1</t>
  </si>
  <si>
    <t>LAT|FCER1G|SFPI1</t>
  </si>
  <si>
    <t>CARD11|TGM2|NFAM1|MOG|PRKCB</t>
  </si>
  <si>
    <t>LAT|CCL3|NCF1|TIRAP|FCER1G|CX3CL1</t>
  </si>
  <si>
    <t>NCF1|ALOX5AP|HAAO|CMAH|PADI2|ALOX5|GCLM</t>
  </si>
  <si>
    <t>regulation of B cell activation</t>
  </si>
  <si>
    <t>CARD11|IRS2|NFAM1</t>
  </si>
  <si>
    <t>production of molecular mediator involved in inflammatory response</t>
  </si>
  <si>
    <t>cellular defense response</t>
  </si>
  <si>
    <t>LAT|NCF1</t>
  </si>
  <si>
    <t>positive regulation of lymphocyte proliferation</t>
  </si>
  <si>
    <t>CARD11|IRS2|EFNB1</t>
  </si>
  <si>
    <t>positive regulation of mononuclear cell proliferation</t>
  </si>
  <si>
    <t>CCNE1|IRS2|GRTP1|TGM2|TIRAP|RABGAP1L|NFAM1|GCLM|GADD45A</t>
  </si>
  <si>
    <t>CCL3|IRS2|BTG2|OXCT1|TIRAP|FCER1G|CX3CL1|GADD45A</t>
  </si>
  <si>
    <t>immune response-activating signal transduction</t>
  </si>
  <si>
    <t>regulation of B cell differentiation</t>
  </si>
  <si>
    <t>CARD11|NFAM1</t>
  </si>
  <si>
    <t>NFAM1|PRKCB</t>
  </si>
  <si>
    <t>pyridine nucleotide biosynthetic process</t>
  </si>
  <si>
    <t>NMNAT3|HAAO</t>
  </si>
  <si>
    <t>positive regulation of leukocyte proliferation</t>
  </si>
  <si>
    <t>ALAD|AIRN|TIRAP|SFPI1|GCLM|FOXH1|CCNE1|ST3GAL2|HEXIM2|OXCT1|ALOX5AP|TGM2|HAAO|RPIA|SPP1|BATF3|NMNAT3|PLA2G10|NCF1|CMAH|PADI2|CERCAM|PRKCB|BTG2|CHSY1|ALOX5|KLF1</t>
  </si>
  <si>
    <t>CCL3|IRS2|OXCT1|FCER1G|CX3CL1</t>
  </si>
  <si>
    <t>CCL3|IRS2|ALAD|OXCT1|TIRAP|FCER1G|CX3CL1|GCLM|SPP1|PRKCB</t>
  </si>
  <si>
    <t>immune response-regulating signaling pathway</t>
  </si>
  <si>
    <t>TIRAP|FCER1G|ALOX5|CX3CL1|SPP1</t>
  </si>
  <si>
    <t>regulation of cytokine production</t>
  </si>
  <si>
    <t>CARD11|TIRAP|FCER1G|CX3CL1</t>
  </si>
  <si>
    <t>coenzyme biosynthetic process</t>
  </si>
  <si>
    <t>NMNAT3|HAAO|GCLM</t>
  </si>
  <si>
    <t>LAT|FCER1G</t>
  </si>
  <si>
    <t>BID|VWF|CCL3|TFRC|NCF1|SLCO4A1|TGM2|GP1BA|SFPI1|KLF1|PRKCB</t>
  </si>
  <si>
    <t>regulation of lymphocyte activation</t>
  </si>
  <si>
    <t>CARD11|IRS2|EFNB1|NFAM1</t>
  </si>
  <si>
    <t>small molecule biosynthetic process</t>
  </si>
  <si>
    <t>NMNAT3|ALOX5AP|HAAO|PADI2|ALOX5|GCLM</t>
  </si>
  <si>
    <t>alkene biosynthetic process</t>
  </si>
  <si>
    <t>NADP metabolic process</t>
  </si>
  <si>
    <t>NCF1|RPIA</t>
  </si>
  <si>
    <t>leukotriene biosynthetic process</t>
  </si>
  <si>
    <t>CCNE1|IRS2|GRTP1|TGM2|TIRAP|RABGAP1L|GCLM|GADD45A</t>
  </si>
  <si>
    <t>vitamin metabolic process</t>
  </si>
  <si>
    <t>positive regulation of apoptosis</t>
  </si>
  <si>
    <t>BID|STEAP3|TGM2|SFPI1|ZBTB16</t>
  </si>
  <si>
    <t>positive regulation of tumor necrosis factor production</t>
  </si>
  <si>
    <t>TIRAP|FCER1G</t>
  </si>
  <si>
    <t>positive regulation of cytokine production</t>
  </si>
  <si>
    <t>TIRAP|FCER1G|CX3CL1</t>
  </si>
  <si>
    <t>GRTP1|RABGAP1L|SPATA13|FGD3</t>
  </si>
  <si>
    <t>CARD11|TGM2|TIRAP|FCER1G|NFAM1|PRKCB</t>
  </si>
  <si>
    <t>water-soluble vitamin biosynthetic process</t>
  </si>
  <si>
    <t>very long-chain fatty acid metabolic process</t>
  </si>
  <si>
    <t>CARD11|TGM2|TIRAP|PRKCB</t>
  </si>
  <si>
    <t>LAT|NCF1|FCER1G</t>
  </si>
  <si>
    <t>BID|STEAP3|RELT|NCF1|SPP1|PRKCB</t>
  </si>
  <si>
    <t>CARD11|SFPI1|NFAM1|PRKCB</t>
  </si>
  <si>
    <t>regulation of lymphocyte proliferation</t>
  </si>
  <si>
    <t>regulation of mononuclear cell proliferation</t>
  </si>
  <si>
    <t>BATF3|IRS2|AIRN|TIRAP|RABGAP1L|SFPI1|ZBTB16|NFAM1|PRKCB|FOXH1|CCNE1|CARD11|HEXIM2|BTG2|GRTP1|KLF1|GADD45A</t>
  </si>
  <si>
    <t>iron ion transport</t>
  </si>
  <si>
    <t>STEAP3|TFRC</t>
  </si>
  <si>
    <t>TIRAP|SFPI1|KLF1</t>
  </si>
  <si>
    <t>NMNAT3|BATF3|ALAD|AIRN|NCF1|CMAH|PADI2|SFPI1|GCLM|PRKCB|FOXH1|CCNE1|HEXIM2|BTG2|HAAO|RPIA|KLF1</t>
  </si>
  <si>
    <t>regulation of leukocyte proliferation</t>
  </si>
  <si>
    <t>SLCO4A1|PADI2|CHSY1|GCLM|SPP1</t>
  </si>
  <si>
    <t>activation of immune response</t>
  </si>
  <si>
    <t>PLA2G10|NCF1|ALOX5AP|ALOX5|CERCAM|SPP1</t>
  </si>
  <si>
    <t>CCL3|TFRC|TGM2|PRKCB</t>
  </si>
  <si>
    <t>positive regulation of B cell proliferation</t>
  </si>
  <si>
    <t>CARD11|IRS2</t>
  </si>
  <si>
    <t>CARD11|CCL3|NCF1|TIRAP|FCER1G|ALOX5|CX3CL1|NFAM1|SPP1</t>
  </si>
  <si>
    <t>positive regulation of insulin secretion</t>
  </si>
  <si>
    <t>IRS2|OXCT1</t>
  </si>
  <si>
    <t>regulation of glutamate-cysteine ligase activity</t>
  </si>
  <si>
    <t>GCLM</t>
  </si>
  <si>
    <t>positive regulation of glutamate-cysteine ligase activity</t>
  </si>
  <si>
    <t>positive regulation of mast cell cytokine production</t>
  </si>
  <si>
    <t>FCER1G</t>
  </si>
  <si>
    <t>isopeptide cross-linking via N6-(L-isoglutamyl)-L-lysine</t>
  </si>
  <si>
    <t>TGM2</t>
  </si>
  <si>
    <t>muscle filament sliding</t>
  </si>
  <si>
    <t>MYL6B</t>
  </si>
  <si>
    <t>NFAM1</t>
  </si>
  <si>
    <t>isopeptide cross-linking</t>
  </si>
  <si>
    <t>peptidyl-glutamine modification</t>
  </si>
  <si>
    <t>positive regulation of MyD88-dependent toll-like receptor signaling pathway</t>
  </si>
  <si>
    <t>MOG</t>
  </si>
  <si>
    <t>regulation of MyD88-dependent toll-like receptor signaling pathway</t>
  </si>
  <si>
    <t>ketone body catabolic process</t>
  </si>
  <si>
    <t>OXCT1</t>
  </si>
  <si>
    <t>lysophospholipid transport</t>
  </si>
  <si>
    <t>PLA2G10</t>
  </si>
  <si>
    <t>BATF3|IRS2|TIRAP|RABGAP1L|SFPI1|NFAM1|ZBTB16|PRKCB|FOXH1|CCNE1|CARD11|HEXIM2|BTG2|GRTP1|KLF1|GADD45A</t>
  </si>
  <si>
    <t>FCER1G|GCLM|SPP1</t>
  </si>
  <si>
    <t>vitamin biosynthetic process</t>
  </si>
  <si>
    <t>defense response to Gram-positive bacterium</t>
  </si>
  <si>
    <t>NCF1|TIRAP</t>
  </si>
  <si>
    <t>icosanoid biosynthetic process</t>
  </si>
  <si>
    <t>AIRN|TIRAP|SFPI1|GCLM|FOXH1|CCNE1|ST3GAL2|HEXIM2|ALOX5AP|TGM2|HAAO|RPIA|SPP1|BATF3|NMNAT3|PLA2G10|NCF1|CMAH|PADI2|CERCAM|PRKCB|BTG2|TFRC|CHSY1|ALOX5|KLF1</t>
  </si>
  <si>
    <t>positive regulation of lymphocyte activation</t>
  </si>
  <si>
    <t>unsaturated fatty acid biosynthetic process</t>
  </si>
  <si>
    <t>polysaccharide biosynthetic process</t>
  </si>
  <si>
    <t>CHSY1|CERCAM</t>
  </si>
  <si>
    <t>CARD11|FCER1G|NFAM1|PRKCB</t>
  </si>
  <si>
    <t>positive regulation of intracellular protein kinase cascade</t>
  </si>
  <si>
    <t>positive regulation of response to stimulus</t>
  </si>
  <si>
    <t>TGM2|FCER1G|NFAM1|PRKCB</t>
  </si>
  <si>
    <t>regulation of tumor necrosis factor production</t>
  </si>
  <si>
    <t>defense response to bacterium</t>
  </si>
  <si>
    <t>NCF1|TIRAP|FCER1G</t>
  </si>
  <si>
    <t>CARD11|SFPI1|NFAM1</t>
  </si>
  <si>
    <t>antigen receptor-mediated signaling pathway</t>
  </si>
  <si>
    <t>STEAP3|BID|SPNS2|PLA2G10|SLCO4A1|CMAH|SLC26A11|ABCB6|PRKCB|LAT|TFRC|MYL6B|FCER1G|ADD2</t>
  </si>
  <si>
    <t>regulation of Rab GTPase activity</t>
  </si>
  <si>
    <t>GRTP1|RABGAP1L</t>
  </si>
  <si>
    <t>regulation of Rab protein signal transduction</t>
  </si>
  <si>
    <t>positive regulation of peptide hormone secretion</t>
  </si>
  <si>
    <t>EFNB1|ZBTB16</t>
  </si>
  <si>
    <t>CCL3|PLA2G10|EFNB1|FCER1G|CX3CL1</t>
  </si>
  <si>
    <t>sulfur compound biosynthetic process</t>
  </si>
  <si>
    <t>CHSY1|GCLM</t>
  </si>
  <si>
    <t>regulation of B cell proliferation</t>
  </si>
  <si>
    <t>IRS2|OXCT1|FCER1G</t>
  </si>
  <si>
    <t>IRS2|OXCT1|FCER1G|PRKCB</t>
  </si>
  <si>
    <t>FOXH1|IRS2|BTG2|NCF1|TIRAP|FCER1G|CX3CL1|ZBTB16|GCLM|GADD45A|SPP1</t>
  </si>
  <si>
    <t>positive regulation of peptide secretion</t>
  </si>
  <si>
    <t>positive regulation of T cell proliferation</t>
  </si>
  <si>
    <t>CARD11|EFNB1</t>
  </si>
  <si>
    <t>immune effector process</t>
  </si>
  <si>
    <t>actin-myosin filament sliding</t>
  </si>
  <si>
    <t>regulation of transforming growth factor-beta1 production</t>
  </si>
  <si>
    <t>CX3CL1</t>
  </si>
  <si>
    <t>positive regulation of transforming growth factor-beta1 production</t>
  </si>
  <si>
    <t>asymmetric cell division</t>
  </si>
  <si>
    <t>ZBTB16</t>
  </si>
  <si>
    <t>regulation of B cell receptor signaling pathway</t>
  </si>
  <si>
    <t>sphinganine-1-phosphate metabolic process</t>
  </si>
  <si>
    <t>SPP1</t>
  </si>
  <si>
    <t>positive regulation of toll-like receptor signaling pathway</t>
  </si>
  <si>
    <t>cellular response to acid</t>
  </si>
  <si>
    <t>neutrophil mediated killing of bacterium</t>
  </si>
  <si>
    <t>NCF1</t>
  </si>
  <si>
    <t>neutrophil mediated killing of gram-positive bacterium</t>
  </si>
  <si>
    <t>neutrophil mediated killing of fungus</t>
  </si>
  <si>
    <t>male germ-line stem cell division</t>
  </si>
  <si>
    <t>CMP-N-acetylneuraminate metabolic process</t>
  </si>
  <si>
    <t>CMAH</t>
  </si>
  <si>
    <t>VWF|GP1BA|CX3CL1</t>
  </si>
  <si>
    <t>positive regulation of B cell activation</t>
  </si>
  <si>
    <t>CCL3|EFNB1|FCER1G|CX3CL1</t>
  </si>
  <si>
    <t>response to glucose stimulus</t>
  </si>
  <si>
    <t>response to hexose stimulus</t>
  </si>
  <si>
    <t>response to monosaccharide stimulus</t>
  </si>
  <si>
    <t>carbohydrate metabolic process</t>
  </si>
  <si>
    <t>ST3GAL2|CMAH|CHSY1|RPIA|CERCAM</t>
  </si>
  <si>
    <t>response to carbohydrate stimulus</t>
  </si>
  <si>
    <t>BID|TFRC|PLA2G10|ALOX5AP|EFNB1|TGM2|FCER1G|GP1BA|KLF1|GADD45A|FGD3|PRKCB</t>
  </si>
  <si>
    <t>SFPI1|KLF1</t>
  </si>
  <si>
    <t>positive regulation of inflammatory response</t>
  </si>
  <si>
    <t>TGM2|FCER1G</t>
  </si>
  <si>
    <t>CARD11|PLA2G10|BTG2|EFNB1|TIRAP|GP1BA|SFPI1|ZBTB16|NFAM1|KLF1|SPP1</t>
  </si>
  <si>
    <t>cellular amino acid derivative biosynthetic process</t>
  </si>
  <si>
    <t>PADI2|GCLM</t>
  </si>
  <si>
    <t>positive regulation of immune response</t>
  </si>
  <si>
    <t>VWF|KLF1</t>
  </si>
  <si>
    <t>leg morphogenesis</t>
  </si>
  <si>
    <t>regulation of mast cell cytokine production</t>
  </si>
  <si>
    <t>embryonic heart tube anterior/posterior pattern formation</t>
  </si>
  <si>
    <t>FOXH1</t>
  </si>
  <si>
    <t>chondroitin sulfate biosynthetic process</t>
  </si>
  <si>
    <t>CHSY1</t>
  </si>
  <si>
    <t>respiratory burst involved in defense response</t>
  </si>
  <si>
    <t>negative regulation of B cell apoptosis</t>
  </si>
  <si>
    <t>IRS2</t>
  </si>
  <si>
    <t>response to nitrosative stress</t>
  </si>
  <si>
    <t>angiogenesis involved in wound healing</t>
  </si>
  <si>
    <t>water-soluble vitamin catabolic process</t>
  </si>
  <si>
    <t>neutrophil mediated killing of symbiont cell</t>
  </si>
  <si>
    <t>neutrophil mediated cytotoxicity</t>
  </si>
  <si>
    <t>lymphocyte chemotaxis</t>
  </si>
  <si>
    <t>positive regulation of type III hypersensitivity</t>
  </si>
  <si>
    <t>regulation of type III hypersensitivity</t>
  </si>
  <si>
    <t>positive regulation of hormone secretion</t>
  </si>
  <si>
    <t>FOXH1|BTG2|EFNB1|ZBTB16</t>
  </si>
  <si>
    <t>erythrocyte homeostasis</t>
  </si>
  <si>
    <t>induction of apoptosis</t>
  </si>
  <si>
    <t>STEAP3|TGM2|SFPI1</t>
  </si>
  <si>
    <t>cellular nitrogen compound biosynthetic process</t>
  </si>
  <si>
    <t>NMNAT3|ALAD|HAAO|PADI2</t>
  </si>
  <si>
    <t>induction of programmed cell death</t>
  </si>
  <si>
    <t>positive regulation of signaling process</t>
  </si>
  <si>
    <t>IRS2|PLA2G10|VANGL1|EFNB1|TIRAP|SFPI1|NFAM1|ZBTB16|CX3CL1|FOXH1|VWF|CARD11|BTG2|MYL6B|ALOX5AP|TGM2|GP1BA|ALOX5|KLF1|ADD2|SPP1</t>
  </si>
  <si>
    <t>apoptosis</t>
  </si>
  <si>
    <t>BID|STEAP3|NCF1|SPP1|PRKCB</t>
  </si>
  <si>
    <t>FOXH1|BTG2|ZBTB16</t>
  </si>
  <si>
    <t>cellular calcium ion homeostasis</t>
  </si>
  <si>
    <t>CCL3|TGM2|PRKCB</t>
  </si>
  <si>
    <t>negative regulation of mast cell apoptosis</t>
  </si>
  <si>
    <t>pentose-phosphate shunt, non-oxidative branch</t>
  </si>
  <si>
    <t>RPIA</t>
  </si>
  <si>
    <t>positive regulation of antigen receptor-mediated signaling pathway</t>
  </si>
  <si>
    <t>response to arsenic</t>
  </si>
  <si>
    <t>ALAD</t>
  </si>
  <si>
    <t>quinolinate metabolic process</t>
  </si>
  <si>
    <t>HAAO</t>
  </si>
  <si>
    <t>cellular ketone body metabolic process</t>
  </si>
  <si>
    <t>positive regulation of ligase activity</t>
  </si>
  <si>
    <t>macrophage chemotaxis</t>
  </si>
  <si>
    <t>RASAL1|TGM2|TIRAP|NRGN|NFAM1|SPATA13|PRKCB</t>
  </si>
  <si>
    <t>CCL3|TFRC|TGM2|SFPI1|KLF1|PRKCB</t>
  </si>
  <si>
    <t>regulation of lymphocyte differentiation</t>
  </si>
  <si>
    <t>IRS2|GADD45A</t>
  </si>
  <si>
    <t>VWF|ITGB7</t>
  </si>
  <si>
    <t>TGM2|SPP1</t>
  </si>
  <si>
    <t>cellular carbohydrate metabolic process</t>
  </si>
  <si>
    <t>ST3GAL2|CMAH|RPIA|CERCAM</t>
  </si>
  <si>
    <t>STEAP3|TFRC|PRKCB</t>
  </si>
  <si>
    <t>GPR84|IRS2|TIRAP|NFAM1|CX3CL1|PRKCB|ARHGAP30|FOXH1|LAT|RASAL1|CARD11|TFRC|ITGB7|TGM2|SRGAP3|FCER1G|NRGN|SPATA13</t>
  </si>
  <si>
    <t>regulation of insulin secretion</t>
  </si>
  <si>
    <t>regulation of T cell proliferation</t>
  </si>
  <si>
    <t>response to bacterium</t>
  </si>
  <si>
    <t>chondroitin sulfate proteoglycan biosynthetic process</t>
  </si>
  <si>
    <t>regulation of mast cell apoptosis</t>
  </si>
  <si>
    <t>respiratory burst</t>
  </si>
  <si>
    <t>positive regulation of myeloid leukocyte cytokine production involved in immune response</t>
  </si>
  <si>
    <t>thyroid hormone transport</t>
  </si>
  <si>
    <t>SLCO4A1</t>
  </si>
  <si>
    <t>response to bacterial lipopeptide</t>
  </si>
  <si>
    <t>TIRAP</t>
  </si>
  <si>
    <t>response to bacterial lipoprotein</t>
  </si>
  <si>
    <t>centrosome cycle</t>
  </si>
  <si>
    <t>GADD45A</t>
  </si>
  <si>
    <t>peptidyl-citrulline biosynthetic process from peptidyl-arginine</t>
  </si>
  <si>
    <t>PADI2</t>
  </si>
  <si>
    <t>sphingosine metabolic process</t>
  </si>
  <si>
    <t>sphinganine metabolic process</t>
  </si>
  <si>
    <t>tube lumen cavitation</t>
  </si>
  <si>
    <t>salivary gland cavitation</t>
  </si>
  <si>
    <t>cellular response to bacterial lipopeptide</t>
  </si>
  <si>
    <t>cellular response to bacterial lipoprotein</t>
  </si>
  <si>
    <t>antigen processing and presentation of exogenous peptide antigen via MHC class I</t>
  </si>
  <si>
    <t>cellular response to monosaccharide stimulus</t>
  </si>
  <si>
    <t>cellular response to carbohydrate stimulus</t>
  </si>
  <si>
    <t>cellular response to glucose stimulus</t>
  </si>
  <si>
    <t>cellular response to hexose stimulus</t>
  </si>
  <si>
    <t>citrulline biosynthetic process</t>
  </si>
  <si>
    <t>STEAP3|TFRC|SLCO4A1|SLC26A11|ADD2|PRKCB</t>
  </si>
  <si>
    <t>PLA2G10|NCF1|SPP1</t>
  </si>
  <si>
    <t>FOXH1|BATF3|NMNAT3|CCNE1|HEXIM2|AIRN|BTG2|NCF1|HAAO|CMAH|SFPI1|RPIA|KLF1|PRKCB</t>
  </si>
  <si>
    <t>CCL3|ALAD|FCER1G|CX3CL1</t>
  </si>
  <si>
    <t>CTNNAL1|ADCY7|LMO2|TLR2|RASGEF1B|LPAR1|EDIL3|SGMS1|HOXD1|ADORA1|S1PR2|CD47|APP|WNT3|UNC5A|WNK4|ELTD1|SATB1|ARC|RARG|NCF2|MAGI1|STMN3|SPARCL1|ZFP467|EOMES|PROX1|THY1|NCAM1|HHEX|TNNT1|HOXD3|RAB17|RIPK3|BIN1|FGD2|GPR146|ACHE|PLXNC1|TSHZ2|RALGPS2|CLCN2|CSF2RB2|RHPN2|CLU|HSPA1A|ABCA1|TRH|SESN1|TIMP3|TAL2|LGALS3BP|GAD2|CDC42EP2|HOXA5|JUND|TEK|ADRA2A|CASZ1|SLC30A3|ENTPD1|FGD6|KLF5|KLF7|EPAS1|KCNB1|FBXO2|SMAD4|ITGA3|GAS7|ABCG1|P2RX4|SYNE1|ITGA6|GRTP1|EBF1|TBXA2R|HOPX|KLF2|KLF4|SASH3|PRX|KCNH1|KCNJ15|RGS7BP|DICER1|PINK1|BNIP3|VGF|PRDX1|CKB|CD97|FOS|TSPAN12|RASL10A|MAPT|SEMA3F|CHST11|NFIL3|PTGER1|ARHGEF3|NRXN2|LIMK1|SOX11|RUNX1T1|FOSB|MXD1|ARHGEF10|PRKCB|EYA2|NCOA3|DOK4|CHST8|TXNRD3|AVEN|PPM1L|ZFPM2|TMSB4X|FOXC1|ARL4D|ALOX12|RAB3A|LRRC32|NR3C1|TAC4|CTLA2B|ESPN|DGKA|SHISA9|EZR|INPP5K|IL10RA|C1QTNF2|RASGRP2|KDM3A|PPAP2A|NEFL|RASA4|HRC|APBA1|CAR2|TBC1D2|MAF|MSH6|KLK8|TBXAS1|LRRN4|FLT4|TBX5|SLC12A5|FRMPD1|LMX1A|RCAN3|TNFSF9|SOD1|KANK3|CISH|IL6RA|AGTRAP|CAPRIN2|KCNN4|PYGM|PDE2A|FYN|IRF8|CAPG|BIK|TOB1</t>
  </si>
  <si>
    <t>CTNNAL1|KCNC4|ADCY7|AQP8|TLR2|LMO7|LPAR1|EDIL3|SGMS1|HOXD1|ADORA1|GSTM1|CDH22|CD47|MAP3K6|APP|WNT3|UNC5A|WNK4|ELOVL7|MLKL|SATB1|ARC|TNIK|RARG|STMN3|NCF2|NCF4|NEIL2|ZFP467|PTPRR|EOMES|GSTT2|PPDPF|PROX1|THY1|NCAM1|PGM2|HHEX|HOXD3|SLC37A1|RIPK3|BIN1|ACHE|TSHZ2|RBP7|CLCN2|ASS1|CLU|ITGB4|MAP4K2|TTC9|DUSP10|KCNA6|HSPA1A|ABCA1|TRH|SESN1|ATP6V0B|TAL2|CEPT1|LGALS3BP|GAD2|HOXA5|ITGB7|JUND|TEK|ADRA2A|CASZ1|CDA|NDRG1|SLC30A2|B3GNT2|ERO1L|SLC30A3|ENTPD1|KLF5|ABCB9|KLF7|TRPC3|EPAS1|FBXO2|TAOK3|SMAD4|ITGA3|GAS7|CYP4B1|P2RX4|SYNE1|ITGA6|EBF1|TBXA2R|HOPX|KLF2|KLF4|PRX|KCNH1|SLC16A13|1810011O10RIK|KCNJ15|SGPP1|DICER1|PINK1|BNIP3|VGF|PRDX1|CKB|CD97|ST6GALNAC5|FOS|SLC1A5|MAN2B2|SEMA3F|MAPT|CHST11|HIST3H2A|SEMA3B|NFIL3|NRXN2|LIMK1|SOX11|RUNX1T1|FOSB|MXD1|PRKCB|PDCL3|EYA2|NCOA3|TPPP|CLIC5|CHST8|TXNRD3|AVEN|PPM1L|ZFPM2|TMSB4X|FOXC1|SERP2|ADAM12|SNX10|ALOX12|RAB3A|NKD1|RTN4RL1|COL3A1|NR3C1|TAC4|GRAMD4|HSCB|ESPN|DGKA|EZR|GALNT10|INPP5K|NAIP2|C1QTNF2|NEFH|WIPF3|KDM3A|PPAP2A|NEFL|APBA1|CAR2|MAF|PTPRB|MSH6|SLC2A9|HAPLN1|KLK8|ALPK1|ADARB1|TBXAS1|DTX1|FLT4|TBX5|SLC12A5|NID2|LMX1A|SOD1|MANBA|SLC16A3|KHK|KCNN4|SLC6A9|PYGM|PDE2A|FYN|KCNN3|IRF8|CAPG|ABCC3|TOB1</t>
  </si>
  <si>
    <t>CTNNAL1|ADCY7|LMO2|TLR2|RASGEF1B|LPAR1|EDIL3|SGMS1|HOXD1|ADORA1|S1PR2|CD47|APP|WNT3|UNC5A|WNK4|ELTD1|SATB1|ARC|RARG|NCF2|MAGI1|STMN3|SPARCL1|ZFP467|EOMES|PROX1|THY1|NCAM1|HHEX|TNNT1|HOXD3|RAB17|RIPK3|BIN1|FGD2|GPR146|ACHE|RALGPS2|TSHZ2|PLXNC1|CLCN2|CSF2RB2|RHPN2|CLU|ABCA1|TRH|SESN1|TIMP3|TAL2|LGALS3BP|CDC42EP2|HOXA5|JUND|TEK|ADRA2A|CASZ1|SLC30A3|FGD6|KLF5|KLF7|EPAS1|KCNB1|FBXO2|SMAD4|ITGA3|GAS7|ABCG1|P2RX4|SYNE1|ITGA6|GRTP1|EBF1|TBXA2R|HOPX|KLF2|KLF4|SASH3|PRX|KCNH1|KCNJ15|RGS7BP|DICER1|PINK1|BNIP3|VGF|PRDX1|CD97|FOS|TSPAN12|RASL10A|MAPT|SEMA3F|CHST11|NFIL3|PTGER1|ARHGEF3|LIMK1|SOX11|RUNX1T1|FOSB|MXD1|ARHGEF10|PRKCB|EYA2|NCOA3|DOK4|TXNRD3|AVEN|PPM1L|ZFPM2|TMSB4X|FOXC1|ARL4D|ALOX12|RAB3A|LRRC32|NR3C1|TAC4|ESPN|DGKA|SHISA9|EZR|INPP5K|C1QTNF2|RASGRP2|KDM3A|PPAP2A|NEFL|RASA4|HRC|APBA1|CAR2|TBC1D2|MAF|MSH6|KLK8|TBXAS1|LRRN4|FLT4|TBX5|FRMPD1|LMX1A|RCAN3|TNFSF9|SOD1|KANK3|CISH|IL6RA|AGTRAP|CAPRIN2|KCNN4|PDE2A|FYN|IRF8|CAPG|BIK|TOB1</t>
  </si>
  <si>
    <t>CTNNAL1|ADCY7|LMO2|TLR2|RASGEF1B|LPAR1|EDIL3|SGMS1|HOXD1|ADORA1|S1PR2|CD47|APP|WNT3|UNC5A|WNK4|ELTD1|SATB1|ARC|RARG|NCF2|MAGI1|STMN3|SPARCL1|ZFP467|EOMES|PROX1|THY1|NCAM1|HHEX|HOXD3|RAB17|RIPK3|BIN1|FGD2|GPR146|RALGPS2|TSHZ2|PLXNC1|ACHE|CLCN2|CSF2RB2|RHPN2|CLU|TRH|SESN1|TIMP3|TAL2|LGALS3BP|CDC42EP2|HOXA5|JUND|TEK|ADRA2A|CASZ1|SLC30A3|FGD6|KLF5|KLF7|EPAS1|KCNB1|FBXO2|SMAD4|ITGA3|GAS7|ABCG1|P2RX4|SYNE1|ITGA6|GRTP1|EBF1|TBXA2R|HOPX|KLF2|KLF4|SASH3|PRX|KCNH1|KCNJ15|RGS7BP|DICER1|PINK1|BNIP3|VGF|PRDX1|CD97|FOS|RASL10A|MAPT|SEMA3F|CHST11|NFIL3|PTGER1|ARHGEF3|LIMK1|SOX11|RUNX1T1|FOSB|MXD1|ARHGEF10|PRKCB|EYA2|NCOA3|DOK4|TXNRD3|AVEN|PPM1L|ZFPM2|TMSB4X|FOXC1|ARL4D|ALOX12|RAB3A|LRRC32|NR3C1|ESPN|DGKA|SHISA9|EZR|INPP5K|C1QTNF2|RASGRP2|KDM3A|PPAP2A|NEFL|RASA4|CAR2|TBC1D2|MAF|MSH6|KLK8|LRRN4|FLT4|TBX5|FRMPD1|LMX1A|RCAN3|TNFSF9|SOD1|KANK3|CISH|IL6RA|AGTRAP|KCNN4|PDE2A|FYN|IRF8|CAPG|BIK|TOB1</t>
  </si>
  <si>
    <t>PRX|LTBP2|DICER1|BNIP3|SOBP|EDIL3|LPAR1|HOXD1|VGF|ADORA1|CKB|FOS|TSPAN12|APP|WNT3|UNC5A|SEMA3F|CHST11|SEMA3B|ETL4|SATB1|ARC|RARG|NRXN2|STMN3|LIMK1|SOX11|RUNX1T1|EOMES|PROX1|PPDPF|THY1|NCAM1|HHEX|EYA2|NCOA3|DOK4|HOXD3|CLIC5|TXNRD3|ZFPM2|FOXC1|BIN1|RAB3A|ACHE|PLXNC1|TSHZ2|NKD1|CLCN2|RTN4RL1|CLU|COL3A1|NR3C1|TAL2|INPP5K|HOXA5|JUND|TEK|WIPF3|KDM3A|B3GNT2|ERO1L|NEFL|APBA1|CAR2|MAF|PTPRB|KLF5|MSH6|KLK8|KLF7|EPAS1|DTX1|TBX5|SMAD4|ITGA3|LMX1A|SOD1|GAS7|P2RX4|SYNE1|ITGA6|FYN|IRF8|EBF1|HOPX|BIK|KLF4</t>
  </si>
  <si>
    <t>PRX|LTBP2|DICER1|SOBP|EDIL3|LPAR1|HOXD1|VGF|ADORA1|CKB|FOS|TSPAN12|APP|WNT3|UNC5A|SEMA3F|CHST11|SEMA3B|ETL4|SATB1|ARC|RARG|NRXN2|STMN3|LIMK1|SOX11|EOMES|PROX1|PPDPF|THY1|NCAM1|HHEX|EYA2|NCOA3|DOK4|HOXD3|CLIC5|TXNRD3|ZFPM2|FOXC1|BIN1|RAB3A|ACHE|PLXNC1|TSHZ2|NKD1|CLCN2|RTN4RL1|CLU|COL3A1|NR3C1|TAL2|INPP5K|HOXA5|JUND|TEK|WIPF3|B3GNT2|NEFL|APBA1|CAR2|MAF|PTPRB|KLF5|MSH6|KLK8|KLF7|EPAS1|DTX1|TBX5|SMAD4|ITGA3|LMX1A|SOD1|GAS7|P2RX4|SYNE1|ITGA6|FYN|IRF8|EBF1|HOPX|BIK|KLF4</t>
  </si>
  <si>
    <t>PRX|LTBP2|DICER1|SOBP|LPAR1|HOXD1|VGF|CKB|FOS|TSPAN12|APP|WNT3|UNC5A|SEMA3F|CHST11|SEMA3B|ETL4|SATB1|ARC|RARG|NRXN2|STMN3|LIMK1|SOX11|EOMES|PROX1|THY1|NCAM1|HHEX|NCOA3|DOK4|CLIC5|HOXD3|ZFPM2|FOXC1|RAB3A|ACHE|CLCN2|RTN4RL1|COL3A1|CLU|NR3C1|TAL2|HOXA5|TEK|JUND|B3GNT2|NEFL|CAR2|MAF|PTPRB|KLF5|MSH6|KLK8|KLF7|EPAS1|DTX1|TBX5|SMAD4|ITGA3|LMX1A|SOD1|GAS7|SYNE1|ITGA6|FYN|IRF8|HOPX|BIK|KLF4</t>
  </si>
  <si>
    <t>ADCY7|TLR2|BNIP3|PINK1|EDIL3|LPAR1|PRDX1|ADORA1|FOS|CD47|APP|WNT3|RARG|NCF2|MAGI1|LIMK1|SOX11|EOMES|PROX1|PRKCB|THY1|NCAM1|HHEX|NCOA3|HOXD3|RIPK3|ZFPM2|FOXC1|ALOX12|ACHE|LRRC32|CLU|NR3C1|ABCA1|TAC4|TRH|HOXA5|C1QTNF2|TEK|JUND|NEFL|CAR2|MAF|KLF5|MSH6|KLF7|TBXAS1|EPAS1|FLT4|TBX5|SMAD4|ITGA3|ABCG1|KCNN4|SYNE1|ITGA6|IRF8|EBF1|HOPX|TBXA2R|BIK|KLF2|KLF4|SASH3</t>
  </si>
  <si>
    <t>PRX|LTBP2|DICER1|SOBP|LPAR1|HOXD1|VGF|ADORA1|CKB|FOS|TSPAN12|APP|WNT3|UNC5A|SEMA3F|CHST11|SEMA3B|ETL4|SATB1|ARC|RARG|NRXN2|STMN3|LIMK1|SOX11|EOMES|PROX1|THY1|NCAM1|HHEX|NCOA3|DOK4|CLIC5|HOXD3|ZFPM2|FOXC1|BIN1|RAB3A|ACHE|CLCN2|RTN4RL1|COL3A1|CLU|NR3C1|TAL2|HOXA5|JUND|TEK|B3GNT2|NEFL|CAR2|MAF|PTPRB|KLF5|MSH6|KLK8|KLF7|EPAS1|DTX1|TBX5|SMAD4|ITGA3|LMX1A|SOD1|GAS7|P2RX4|SYNE1|ITGA6|FYN|IRF8|HOPX|BIK|KLF4</t>
  </si>
  <si>
    <t>PRX|TLR2|SGMS1|LPAR1|VGF|ADORA1|PRDX1|CKB|APP|SEMA3F|WNK4|NCF2|NRXN2|LIMK1|PRKCB|CHST8|TXNRD3|FOXC1|TMSB4X|ALOX12|RAB3A|ACHE|HSPA1A|NR3C1|TAC4|CDC42EP2|GAD2|EZR|SHISA9|INPP5K|IL10RA|ADRA2A|SLC30A3|ENTPD1|NEFL|HRC|KLK8|TBXAS1|EPAS1|FLT4|SLC12A5|SOD1|GAS7|AGTRAP|KCNN4|P2RX4|PYGM|FYN|CAPG|TBXA2R|SASH3</t>
  </si>
  <si>
    <t>RAB3A|ACHE|LMO2|LRRC32|TLR2|PINK1|LPAR1|TAC4|VGF|ADORA1|TSPAN12|APP|SHISA9|HOXA5|SEMA3F|JUND|TEK|NEFL|HRC|CAR2|MAF|KLK8|RARG|TBXAS1|EPAS1|LIMK1|SMAD4|ITGA3|LMX1A|SOD1|PROX1|THY1|NCAM1|HHEX|SYNE1|TNNT1|HOXD3|IRF8|TBXA2R|HOPX|KLF2|KLF4|SASH3|ALOX12|TOB1</t>
  </si>
  <si>
    <t>ADCY7|TLR2|BNIP3|PINK1|EDIL3|LPAR1|ADORA1|PRDX1|CD47|FOS|APP|RARG|NCF2|LIMK1|SOX11|EOMES|PROX1|THY1|PRKCB|NCAM1|HHEX|NCOA3|HOXD3|RIPK3|FOXC1|ZFPM2|ALOX12|ACHE|CLU|NR3C1|TRH|HOXA5|C1QTNF2|TEK|JUND|NEFL|CAR2|MAF|KLF5|MSH6|KLF7|EPAS1|FLT4|TBX5|SMAD4|ITGA3|KCNN4|SYNE1|ITGA6|IRF8|EBF1|HOPX|BIK|KLF2|KLF4|SASH3</t>
  </si>
  <si>
    <t>ACHE|LMO2|DICER1|CLU|LPAR1|TSPAN12|CDC42EP2|EZR|HOXA5|SEMA3F|JUND|TEK|NEFL|CAR2|MAF|KLK8|RARG|LIMK1|SMAD4|EOMES|ITGA3|LMX1A|GAS7|PROX1|ABCG1|THY1|NCAM1|HHEX|SYNE1|FYN|HOXD3|TBXA2R|HOPX|SASH3|KLF4|ALOX12|TOB1</t>
  </si>
  <si>
    <t>DICER1|BNIP3|LPAR1|APP|WNT3|UNC5A|SEMA3F|CHST11|SEMA3B|SATB1|STMN3|LIMK1|SOX11|EOMES|RUNX1T1|PROX1|PPDPF|THY1|NCAM1|HHEX|CLIC5|HOXD3|TXNRD3|ZFPM2|FOXC1|BIN1|RAB3A|NKD1|ACHE|CLCN2|RTN4RL1|CLU|TAL2|HOXA5|JUND|WIPF3|KDM3A|ERO1L|B3GNT2|NEFL|MAF|KLK8|KLF7|EPAS1|DTX1|SMAD4|ITGA3|LMX1A|SOD1|GAS7|SYNE1|ITGA6|FYN|IRF8|HOPX|KLF4</t>
  </si>
  <si>
    <t>PRX|LMO2|RGS7BP|DICER1|SGMS1|LPAR1|ADORA1|MAPT|SEMA3F|CHST11|SATB1|RARG|MAGI1|STMN3|RUNX1T1|PROX1|THY1|NCAM1|HHEX|AVEN|FOXC1|TMSB4X|ZFPM2|ALOX12|LRRC32|CLU|NR3C1|TRH|TIMP3|SESN1|ESPN|INPP5K|TEK|ADRA2A|NEFL|MSH6|KLK8|LRRN4|FBXO2|SMAD4|ITGA3|LMX1A|KANK3|SOD1|ABCG1|CISH|CAPG|HOPX|KLF4|TOB1</t>
  </si>
  <si>
    <t>PRX|LMO2|RGS7BP|DICER1|TLR2|SGMS1|LPAR1|ADORA1|MAPT|SEMA3F|CHST11|SATB1|RARG|MAGI1|STMN3|RUNX1T1|PROX1|THY1|NCAM1|HHEX|AVEN|FOXC1|TMSB4X|ZFPM2|ALOX12|LRRC32|CLU|NR3C1|TRH|TIMP3|SESN1|ESPN|INPP5K|TEK|ADRA2A|NEFL|MSH6|KLK8|LRRN4|FBXO2|SMAD4|ITGA3|LMX1A|SOD1|KANK3|ABCG1|CISH|IRF8|CAPG|HOPX|KLF2|KLF4|TOB1</t>
  </si>
  <si>
    <t>ADCY7|LPAR1|SGMS1|HOXD1|ADORA1|GSTM1|MAP3K6|APP|WNK4|MLKL|ELOVL7|SATB1|ARC|RARG|TNIK|NCF2|NEIL2|ZFP467|PTPRR|EOMES|GSTT2|PROX1|PGM2|HHEX|SLC37A1|HOXD3|RIPK3|RBP7|TSHZ2|ACHE|ASS1|DUSP10|TTC9|MAP4K2|HSPA1A|ABCA1|ATP6V0B|TAL2|GAD2|CEPT1|HOXA5|TEK|JUND|CASZ1|ADRA2A|CDA|ERO1L|B3GNT2|ENTPD1|KLF5|KLF7|EPAS1|FBXO2|TAOK3|SMAD4|CYP4B1|P2RX4|EBF1|HOPX|KLF2|KLF4|SGPP1|DICER1|PINK1|VGF|PRDX1|CKB|ST6GALNAC5|FOS|MAN2B2|CHST11|NFIL3|LIMK1|SOX11|RUNX1T1|FOSB|MXD1|PRKCB|EYA2|NCOA3|CHST8|TXNRD3|PPM1L|ZFPM2|FOXC1|ALOX12|NR3C1|HSCB|DGKA|GALNT10|INPP5K|C1QTNF2|KDM3A|PPAP2A|CAR2|MAF|PTPRB|MSH6|ALPK1|ADARB1|TBXAS1|FLT4|TBX5|NID2|LMX1A|SOD1|MANBA|KHK|PYGM|PDE2A|FYN|IRF8|ABCC3</t>
  </si>
  <si>
    <t>FGD2|RAB3A|RGS7BP|RASGEF1B|PINK1|NR3C1|LPAR1|VGF|TRH|PRDX1|ADORA1|APP|SHISA9|C1QTNF2|RASGRP2|CHST11|ADRA2A|RASA4|FGD6|TBC1D2|ARHGEF3|KLK8|MAGI1|STMN3|SMAD4|SOD1|ARHGEF10|CISH|PRKCB|THY1|NCAM1|HHEX|NCOA3|GRTP1|KLF4|TOB1</t>
  </si>
  <si>
    <t>LTBP2|HOXD1|LPAR1|EDIL3|ADORA1|APP|WNT3|UNC5A|ETL4|SATB1|ARC|RARG|NCF2|STMN3|EOMES|PROX1|PPDPF|THY1|NCAM1|HHEX|TNNT1|HOXD3|BIN1|TSHZ2|PLXNC1|ACHE|CLCN2|CLU|TRH|TAL2|GAD2|HOXA5|TEK|JUND|ADRA2A|B3GNT2|ENTPD1|KLF5|KLF7|EPAS1|SMAD4|ITGA3|GAS7|P2RX4|SYNE1|ITGA6|EBF1|HOPX|TBXA2R|SASH3|KLF4|PRX|DICER1|SOBP|VGF|CKB|TSPAN12|FOS|SEMA3F|CHST11|SEMA3B|NRXN2|LIMK1|SOX11|EYA2|DOK4|NCOA3|CLIC5|TXNRD3|FOXC1|ZFPM2|RAB3A|NKD1|RTN4RL1|COL3A1|NR3C1|TAC4|ESPN|INPP5K|IL10RA|WIPF3|KDM3A|NEFL|CAR2|APBA1|PTPRB|MAF|MSH6|KLK8|DTX1|TBX5|SLC12A5|LMX1A|SOD1|AGTRAP|KCNN4|FYN|IRF8|BIK</t>
  </si>
  <si>
    <t>KCNJ15|RAB3A|CLCN2|LRRC32|TLR2|PINK1|LPAR1|ABCA1|TAC4|TRH|PRDX1|ADORA1|CD47|SEMA3F|C1QTNF2|TEK|ADRA2A|SLC30A3|MAGI1|KCNB1|SMAD4|ITGA3|ABCG1|PRKCB|THY1|KCNN4|P2RX4|SYNE1|TMSB4X|BIN1|ALOX12</t>
  </si>
  <si>
    <t>ACHE|LMO2|CLU|DICER1|LPAR1|SEMA3F|JUND|NEFL|CAR2|MAF|KLK8|RARG|LIMK1|SMAD4|EOMES|ITGA3|LMX1A|PROX1|ABCG1|THY1|SYNE1|HOXD3|HOPX|KLF4|SASH3|ALOX12|TOB1</t>
  </si>
  <si>
    <t>ADCY7|LPAR1|SGMS1|HOXD1|ADORA1|GSTM1|MAP3K6|APP|WNK4|MLKL|ELOVL7|PLD3|SATB1|ARC|RARG|TNIK|NCF2|NEIL2|ZFP467|PTPRR|EOMES|GSTT2|PROX1|PGM2|HHEX|SLC37A1|HOXD3|RIPK3|HSD17B11|RBP7|TSHZ2|ACHE|ASS1|DUSP10|TTC9|MAP4K2|HSPA1A|ABCA1|ATP6V0B|TAL2|GAD2|CEPT1|HOXA5|TEK|JUND|CASZ1|ADRA2A|CDA|ERO1L|B3GNT2|ENTPD1|KLF5|KLF7|EPAS1|FBXO2|TAOK3|SMAD4|EBF1|HOPX|KLF2|KLF4|SGPP1|DICER1|PINK1|CKB|ST6GALNAC5|FOS|MAN2B2|CHST11|NFIL3|LIMK1|SOX11|RUNX1T1|MMP17|FOSB|MXD1|PRKCB|CHST1|EYA2|NCOA3|CHST8|TXNRD3|PPM1L|ZFPM2|FOXC1|ADAM12|ALOX12|NR3C1|HSCB|GALNT10|C1QTNF2|KDM3A|PPAP2A|MAF|PTPRB|MSH6|KLK8|ALPK1|ADARB1|TBXAS1|FLT4|TBX5|NID2|LMX1A|SOD1|MANBA|KHK|PYGM|PDE2A|FYN|IRF8|ABCC3</t>
  </si>
  <si>
    <t>RAB3A|KLK8|ACHE|STMN3|LIMK1|SMAD4|ITGA3|LPAR1|KANK3|PROX1|GAS7|ESPN|THY1|CD47|CDC42EP2|SYNE1|EZR|FYN|SEMA3F|MAPT|CAPG|TMSB4X|BIN1|NEFL</t>
  </si>
  <si>
    <t>RAB3A|RTN4RL1|DICER1|CLU|SOBP|NR3C1|ADORA1|TSPAN12|APP|WNT3|HOXA5|UNC5A|TEK|CHST11|B3GNT2|NEFL|CAR2|PTPRB|KLF5|KLK8|KLF7|RARG|EPAS1|TBX5|SMAD4|EOMES|LMX1A|SOD1|GAS7|PROX1|THY1|P2RX4|HHEX|NCOA3|ITGA6|HOXD3|CLIC5|HOPX|ZFPM2|FOXC1|KLF4</t>
  </si>
  <si>
    <t>ADCY7|LPAR1|SGMS1|HOXD1|ADORA1|GSTM1|MAP3K6|APP|WNK4|MLKL|ELOVL7|CYGB|PLD3|SATB1|ARC|RARG|TNIK|NCF2|NEIL2|ZFP467|PTPRR|EOMES|GSTT2|PROX1|PGM2|HHEX|SLC37A1|HOXD3|RIPK3|HSD17B11|RBP7|TSHZ2|ACHE|ASS1|DUSP10|TTC9|MAP4K2|HSPA1A|ABCA1|ATP6V0B|TAL2|GAD2|CEPT1|HOXA5|TEK|JUND|CASZ1|ADRA2A|CDA|ERO1L|B3GNT2|ENTPD1|FAHD2A|KLF5|KLF7|UFSP1|EPAS1|FBXO2|TAOK3|SMAD4|CYP4B1|P2RX4|EBF1|HOPX|KLF2|KLF4|SGPP1|DICER1|PINK1|VGF|PRDX1|CKB|ST6GALNAC5|FOS|MAN2B2|CHST11|NFIL3|LIMK1|SOX11|RUNX1T1|MMP17|FOSB|MXD1|CHST1|PRKCB|DHRS3|EYA2|NCOA3|CHST8|TXNRD3|PPM1L|ZFPM2|FOXC1|ADAM12|ALOX12|NR3C1|HSCB|DGKA|GALNT10|INPP5K|C1QTNF2|KDM3A|PPAP2A|CAR2|MAF|PTPRB|MSH6|KLK8|ALPK1|ADARB1|TBXAS1|FLT4|TBX5|NID2|LMX1A|SOD1|MANBA|KHK|PYGM|PDE2A|FYN|IRF8|ABCC3</t>
  </si>
  <si>
    <t>PRX|RAB3A|ACHE|RTN4RL1|CLU|LPAR1|TAL2|FOS|APP|UNC5A|SEMA3F|SEMA3B|B3GNT2|NEFL|KLK8|KLF7|NRXN2|STMN3|DTX1|LIMK1|SOX11|SMAD4|EOMES|ITGA3|LMX1A|SOD1|GAS7|THY1|NCAM1|HHEX|SYNE1|DOK4|FYN|CLIC5|HOXD3|FOXC1</t>
  </si>
  <si>
    <t>KCNH1|SLC16A13|KCNJ15|KCNC4|SCN3B|AQP8|TLR2|VGF|ADORA1|SLC1A5|CD47|APP|SEMA3F|WNK4|CHST11|CYGB|JAKMIP1|ARC|NRXN2|PRKCB|TMEM38B|HHEX|CLIC5|SLC37A1|RAB17|TXNRD3|TMSB4X|FOXC1|BIN1|SERP2|SNX10|RAB3A|RBP7|ACHE|CLCN2|MAP4K2|KCNA6|ABCA1|TAC4|ATP6V0B|HOXA5|SLC30A2|SLC30A3|ERO1L|APBA1|CAR2|LAPTM4B|SLC2A9|ABCB9|TRPC3|KCNB1|SLC12A5|ITGA3|ABCG1|KCNJ5|SLC16A3|KCNN4|P2RX4|SLC6A9|SYNE1|ITGA6|FYN|KCNN3|IRF8|ABCC3|TOB1</t>
  </si>
  <si>
    <t>PRX|KCNH1|CTNNAL1|RGS7BP|ADCY7|LTBP2|TLR2|RASGEF1B|LPAR1|VGF|ADORA1|CD97|S1PR2|TSPAN12|APP|WNT3|UNC5A|RASL10A|ELTD1|PTGER1|ARHGEF3|TNIK|RARG|NRXN2|STMN3|SPARCL1|PRKCB|THY1|NCAM1|HHEX|NCOA3|DOK4|RAB17|RIPK3|PPM1L|FOXC1|ARL4D|RAB3A|GPR146|NKD1|RALGPS2|PLXNC1|ACHE|CSF2RB2|RHPN2|ITGB4|NR3C1|TAC4|TRH|DGKA|LGALS3BP|GAD2|HOXA5|ITGB7|C1QTNF2|RASGRP2|TEK|ADRA2A|ERO1L|PPAP2A|ENTPD1|RASA4|APBA1|MSH6|KLK8|EPAS1|DTX1|FLT4|DTX3|SLC12A5|SMAD4|FRMPD1|ITGA3|RCAN3|SOD1|CISH|IL6RA|AGTRAP|P2RX4|ITGA6|PDE2A|FYN|TBXA2R|TOB1</t>
  </si>
  <si>
    <t>PRX|KCNH1|ADCY7|DICER1|TLR2|LPAR1|HOXD1|ADORA1|FOS|APP|WNT3|NFIL3|SATB1|RARG|MAGI1|STMN3|SOX11|RUNX1T1|ZFP467|EOMES|FOSB|MXD1|PROX1|PRKCB|THY1|HHEX|EYA2|NCOA3|HOXD3|ZFPM2|FOXC1|ALOX12|TSHZ2|ACHE|LRRC32|NR3C1|TIMP3|TAL2|DGKA|INPP5K|HOXA5|C1QTNF2|TEK|JUND|CASZ1|KDM3A|APBA1|TBC1D2|MAF|KLF5|MSH6|KLF7|EPAS1|LRRN4|TBX5|FBXO2|SMAD4|ITGA3|LMX1A|SOD1|ABCG1|CISH|IRF8|GRTP1|EBF1|HOPX|KLF2|KLF4|TOB1</t>
  </si>
  <si>
    <t>KLK8|ACHE|LIMK1|SMAD4|PROX1|GAS7|THY1|TSPAN12|HHEX|CDC42EP2|SYNE1|EZR|FYN|SEMA3F|TEK|TBXA2R|HOPX|NEFL</t>
  </si>
  <si>
    <t>DICER1|PINK1|LPAR1|HOXD1|ADORA1|ST6GALNAC5|FOS|MAP3K6|APP|WNK4|CHST11|MLKL|NFIL3|SATB1|ARC|TNIK|RARG|LIMK1|SOX11|NEIL2|RUNX1T1|ZFP467|PTPRR|EOMES|FOSB|MXD1|PROX1|PRKCB|HHEX|EYA2|NCOA3|HOXD3|CHST8|RIPK3|PPM1L|ZFPM2|FOXC1|RBP7|TSHZ2|ACHE|MAP4K2|TTC9|DUSP10|HSPA1A|NR3C1|ABCA1|HSCB|TAL2|GALNT10|HOXA5|C1QTNF2|JUND|TEK|ADRA2A|CASZ1|KDM3A|B3GNT2|ERO1L|PPAP2A|MAF|PTPRB|KLF5|MSH6|ALPK1|KLF7|ADARB1|EPAS1|FLT4|TBX5|FBXO2|TAOK3|SMAD4|NID2|LMX1A|SOD1|MANBA|PYGM|FYN|IRF8|EBF1|HOPX|KLF2|KLF4</t>
  </si>
  <si>
    <t>FGD2|RASGEF1B|NR3C1|LPAR1|ADORA1|PRDX1|APP|C1QTNF2|RASGRP2|CHST11|RASA4|FGD6|TBC1D2|ARHGEF3|MAGI1|STMN3|SMAD4|SOD1|ARHGEF10|THY1|PRKCB|NCAM1|HHEX|NCOA3|GRTP1|KLF4|TOB1</t>
  </si>
  <si>
    <t>RAB3A|ACHE|RTN4RL1|CLU|LPAR1|APP|UNC5A|SEMA3F|B3GNT2|NEFL|KLK8|KLF7|STMN3|DTX1|LIMK1|SMAD4|EOMES|ITGA3|LMX1A|SOD1|GAS7|THY1|NCAM1|SYNE1|FYN|CLIC5|HOXD3</t>
  </si>
  <si>
    <t>RAB3A|ACHE|RTN4RL1|CLU|LPAR1|APP|UNC5A|SEMA3F|B3GNT2|NEFL|KLK8|KLF7|STMN3|LIMK1|SMAD4|EOMES|ITGA3|LMX1A|SOD1|GAS7|THY1|NCAM1|SYNE1|FYN|CLIC5|HOXD3</t>
  </si>
  <si>
    <t>KCNJ15|RAB3A|CLCN2|MAGI1|LRRC32|KCNB1|SMAD4|PINK1|ABCA1|TAC4|TRH|PRDX1|ADORA1|ABCG1|PRKCB|THY1|KCNN4|P2RX4|CD47|SYNE1|C1QTNF2|ADRA2A|BIN1</t>
  </si>
  <si>
    <t>RAB3A|ACHE|CLCN2|DICER1|CLU|COL3A1|SOBP|NR3C1|VGF|CKB|TAL2|TSPAN12|APP|WNT3|HOXA5|SEMA3F|TEK|CHST11|CAR2|MAF|PTPRB|KLF5|SATB1|ARC|RARG|EPAS1|TBX5|SMAD4|EOMES|LMX1A|SOD1|PROX1|THY1|NCAM1|HHEX|NCOA3|ITGA6|FYN|HOXD3|CLIC5|IRF8|HOPX|ZFPM2|BIK|FOXC1|KLF4</t>
  </si>
  <si>
    <t>RAB3A|RTN4RL1|CLU|DICER1|APP|UNC5A|HOXA5|SEMA3F|CHST11|JUND|B3GNT2|NEFL|MAF|KLK8|KLF7|STMN3|EPAS1|EOMES|LMX1A|SOD1|GAS7|PROX1|THY1|NCAM1|CLIC5|FOXC1|KLF4</t>
  </si>
  <si>
    <t>LIMK1|FLT4|TLR2|LMX1A|VGF|SOD1|PROX1|CISH|PRKCB|CAPRIN2|NCAM1|APP|SEMA3F|IRF8|HOPX|FOXC1|SASH3|ALOX12</t>
  </si>
  <si>
    <t>KCNH1|PRX|DICER1|TLR2|HOXD1|ADORA1|FOS|APP|WNT3|NFIL3|SATB1|RARG|MAGI1|SOX11|RUNX1T1|ZFP467|EOMES|FOSB|MXD1|PROX1|PRKCB|HHEX|EYA2|NCOA3|HOXD3|ZFPM2|FOXC1|ALOX12|TSHZ2|ACHE|LRRC32|NR3C1|TIMP3|TAL2|INPP5K|HOXA5|C1QTNF2|TEK|JUND|CASZ1|KDM3A|APBA1|MAF|KLF5|MSH6|KLF7|LRRN4|EPAS1|TBX5|FBXO2|SMAD4|ITGA3|LMX1A|ABCG1|IRF8|EBF1|HOPX|KLF2|KLF4|TOB1</t>
  </si>
  <si>
    <t>KCNH1|SLC16A13|KCNJ15|KCNC4|SCN3B|AQP8|TLR2|VGF|ADORA1|CD47|SLC1A5|APP|WNK4|CYGB|JAKMIP1|ARC|NRXN2|TMEM38B|PRKCB|CLIC5|SLC37A1|RAB17|TXNRD3|SERP2|BIN1|SNX10|RAB3A|RBP7|ACHE|CLCN2|MAP4K2|KCNA6|ABCA1|TAC4|ATP6V0B|SLC30A2|SLC30A3|ERO1L|APBA1|CAR2|LAPTM4B|SLC2A9|ABCB9|TRPC3|KCNB1|SLC12A5|ABCG1|KCNJ5|SLC16A3|KCNN4|P2RX4|SLC6A9|SYNE1|KCNN3|IRF8|ABCC3|TOB1</t>
  </si>
  <si>
    <t>FGD2|ARHGEF3|ACHE|RGS7BP|STMN3|MAGI1|RASGEF1B|LPAR1|SOD1|PRDX1|ADORA1|ARHGEF10|CISH|PRKCB|NCAM1|APP|C1QTNF2|RASGRP2|GRTP1|FGD6|RASA4|KLF4|TBC1D2</t>
  </si>
  <si>
    <t>SGPP1|DUSP10|MAP4K2|PINK1|LPAR1|ADORA1|ATP6V0B|CKB|DGKA|MAP3K6|APP|INPP5K|WNK4|C1QTNF2|TEK|MLKL|PPAP2A|PTPRB|ALPK1|TNIK|LIMK1|FLT4|TAOK3|PTPRR|SOD1|PRKCB|KHK|EYA2|FYN|SLC37A1|RIPK3|PPM1L</t>
  </si>
  <si>
    <t>KCNH1|PRX|ADCY7|TLR2|LPAR1|HOXD1|ADORA1|FOS|APP|NFIL3|SATB1|RARG|MAGI1|STMN3|SOX11|RUNX1T1|ZFP467|EOMES|FOSB|MXD1|PROX1|PRKCB|THY1|HHEX|EYA2|NCOA3|HOXD3|ZFPM2|FOXC1|TSHZ2|ACHE|NR3C1|TIMP3|TAL2|DGKA|INPP5K|HOXA5|C1QTNF2|TEK|JUND|CASZ1|KDM3A|TBC1D2|MAF|KLF5|MSH6|KLF7|LRRN4|EPAS1|TBX5|FBXO2|SMAD4|LMX1A|SOD1|ABCG1|CISH|IRF8|EBF1|GRTP1|HOPX|KLF2|KLF4|TOB1</t>
  </si>
  <si>
    <t>KLF5|RAB3A|KLK8|KLF7|RTN4RL1|STMN3|CLU|ITGB4|LPAR1|LMX1A|SOD1|GAS7|APP|ITGA6|UNC5A|CLIC5|CAPG|B3GNT2|NEFL</t>
  </si>
  <si>
    <t>KCNH1|SLC16A13|KCNJ15|KCNC4|SCN3B|AQP8|TLR2|VGF|ADORA1|CD47|SLC1A5|APP|WNK4|CYGB|JAKMIP1|ARC|NRXN2|TMEM38B|PRKCB|CLIC5|SLC37A1|RAB17|TXNRD3|SERP2|BIN1|SNX10|RAB3A|RBP7|ACHE|CLCN2|MAP4K2|KCNA6|ABCA1|TAC4|ATP6V0B|SLC30A2|SLC30A3|ERO1L|APBA1|CAR2|LAPTM4B|SLC2A9|ABCB9|TRPC3|KCNB1|SLC12A5|ABCG1|KCNJ5|SLC16A3|KCNN4|P2RX4|SLC6A9|KCNN3|IRF8|ABCC3|TOB1</t>
  </si>
  <si>
    <t>KLK8|ACHE|SYNE1|CDC42EP2|EZR|LIMK1|FYN|SEMA3F|SMAD4|NEFL|GAS7|THY1</t>
  </si>
  <si>
    <t>DICER1|TLR2|SOBP|SGMS1|VGF|ADORA1|PRDX1|S1PR2|CD47|FOS|APP|MAPT|SEMA3F|CYGB|SATB1|NCF2|NEIL2|EOMES|PRKCB|CHST1|NCAM1|EYA2|ALOX12|RAB3A|RTN4RL1|ASS1|HSPA1A|NR3C1|ABCA1|TAC4|TRH|ESPN|TAL2|INPP5K|CRB2|IL10RA|TEK|ADRA2A|SLC30A3|ERO1L|ENTPD1|NEFL|APBA1|MSH6|KLK8|EPAS1|ITGA3|TNFSF9|SOD1|ABCG1|CYP4B1|KHK|PYGM|ITGA6|FYN|IRF8|CMTM8|ABCC3|KLF4</t>
  </si>
  <si>
    <t>FGD2|ARHGEF3|RGS7BP|STMN3|MAGI1|RASGEF1B|LPAR1|SOD1|PRDX1|ADORA1|ARHGEF10|CISH|PRKCB|NCAM1|APP|C1QTNF2|RASGRP2|GRTP1|FGD6|RASA4|KLF4|TBC1D2</t>
  </si>
  <si>
    <t>DICER1|PINK1|LPAR1|HOXD1|ADORA1|ST6GALNAC5|FOS|MAP3K6|APP|WNK4|CHST11|MLKL|NFIL3|SATB1|ARC|TNIK|RARG|LIMK1|SOX11|NEIL2|RUNX1T1|ZFP467|PTPRR|EOMES|MMP17|FOSB|MXD1|PROX1|PRKCB|HHEX|EYA2|NCOA3|HOXD3|CHST8|RIPK3|PPM1L|ZFPM2|FOXC1|ADAM12|ACHE|TSHZ2|RBP7|MAP4K2|TTC9|DUSP10|HSPA1A|NR3C1|ABCA1|HSCB|TAL2|GALNT10|HOXA5|C1QTNF2|JUND|TEK|ADRA2A|CASZ1|KDM3A|B3GNT2|ERO1L|PPAP2A|MAF|PTPRB|KLF5|MSH6|KLK8|ALPK1|KLF7|ADARB1|EPAS1|FLT4|TBX5|FBXO2|TAOK3|SMAD4|NID2|LMX1A|SOD1|MANBA|PYGM|FYN|IRF8|EBF1|HOPX|KLF2|KLF4</t>
  </si>
  <si>
    <t>LPAR1|CD47|APP|UNC5A|HIST3H2A|SATB1|ARC|STMN3|NRXN2|EOMES|PROX1|THY1|PRKCB|EYA2|CLIC5|TPPP|FOXC1|TMSB4X|BIN1|RAB3A|ACHE|RTN4RL1|COL3A1|CLU|ITGB4|HSPA1A|ABCA1|NR3C1|ESPN|C1QTNF2|NEFH|KDM3A|B3GNT2|NEFL|KLF5|KLF7|KLK8|EPAS1|KCNB1|LMX1A|SOD1|GAS7|ABCG1|P2RX4|KCNN4|ITGA6|IRF8|CAPG|HOPX</t>
  </si>
  <si>
    <t>MAF|KLF5|KLF7|RARG|EPAS1|LRRC32|SOX11|TBX5|SMAD4|TLR2|ITGA3|NR3C1|FOS|APP|WNT3|NCOA3|HOXA5|IRF8|EBF1|ZFPM2|FOXC1|KLF2|KLF4|ALOX12</t>
  </si>
  <si>
    <t>PRX|RAB3A|KLK8|ACHE|NRXN2|NCF4|SLC12A5|ITGB4|ABCA1|VGF|SOD1|ADORA1|FOS|P2RX4|APP|GAD2|WNT3|ITGA6|HOXA5|FYN|SNX10|APBA1</t>
  </si>
  <si>
    <t>ASS1|DICER1|TLR2|HSPA1A|NR3C1|ABCA1|VGF|TRH|PRDX1|FOS|INPP5K|MAPT|SEMA3F|TEK|ADRA2A|CYGB|SLC30A3|ERO1L|EPAS1|NCF2|SOD1|ABCG1|PRKCB|CYP4B1|KHK|NCAM1|PYGM|FYN|IRF8|CMTM8|ABCC3|KLF4|ALOX12</t>
  </si>
  <si>
    <t>PRX|HSPA1A|LPAR1|VGF|ADORA1|PRDX1|CKB|APP|INPP5K|WNK4|ADRA2A|SLC30A3|HRC|TBXAS1|EPAS1|SLC12A5|SOD1|PRKCB|KCNN4|P2RX4|PYGM|FYN|TBXA2R|TXNRD3|SASH3</t>
  </si>
  <si>
    <t>CTNNAL1|RAB3A|RALGPS2|ADCY7|RASGEF1B|NR3C1|LPAR1|ADORA1|DGKA|RASL10A|C1QTNF2|RASGRP2|TEK|ERO1L|RASA4|MSH6|ARHGEF3|RARG|STMN3|RCAN3|SOD1|CISH|PRKCB|DOK4|RAB17|RIPK3|TBXA2R|PPM1L|ARL4D</t>
  </si>
  <si>
    <t>PRX|TBXAS1|EPAS1|SLC12A5|LPAR1|VGF|SOD1|ADORA1|PRKCB|CKB|P2RX4|APP|INPP5K|PYGM|FYN|WNK4|TBXA2R|ADRA2A|SLC30A3|HRC</t>
  </si>
  <si>
    <t>ADCY7|SGMS1|HOXD1|CKB|ST6GALNAC5|FOS|CHST11|ELOVL7|NFIL3|SATB1|RARG|SOX11|RUNX1T1|ZFP467|EOMES|FOSB|MXD1|PROX1|PRKCB|HHEX|EYA2|NCOA3|HOXD3|CHST8|ZFPM2|FOXC1|ALOX12|HSD17B11|RBP7|TSHZ2|ACHE|ASS1|NR3C1|ABCA1|ATP6V0B|TAL2|GAD2|CEPT1|GALNT10|HOXA5|JUND|CASZ1|ADRA2A|KDM3A|B3GNT2|PPAP2A|MAF|KLF5|KLF7|TBXAS1|EPAS1|TBX5|SMAD4|LMX1A|SOD1|P2RX4|IRF8|EBF1|HOPX|KLF2|KLF4</t>
  </si>
  <si>
    <t>KCNH1|PRX|ADCY7|TLR2|HOXD1|ADORA1|FOS|APP|NFIL3|SATB1|RARG|STMN3|SOX11|ZFP467|EOMES|RUNX1T1|FOSB|MXD1|PROX1|THY1|PRKCB|HHEX|EYA2|NCOA3|HOXD3|FOXC1|ZFPM2|TSHZ2|NR3C1|TAL2|HOXA5|JUND|CASZ1|KDM3A|TBC1D2|MAF|KLF5|MSH6|KLF7|LRRN4|EPAS1|TBX5|SMAD4|LMX1A|ABCG1|IRF8|EBF1|GRTP1|HOPX|KLF2|KLF4|TOB1</t>
  </si>
  <si>
    <t>KLK8|MAPT|SEMA3F|CAPG|ITGA3|TMSB4X|LPAR1|KANK3|ESPN|THY1</t>
  </si>
  <si>
    <t>ADCY7|LRRC32|TLR2|NR3C1|ADORA1|FOS|APP|WNT3|HOXA5|C1QTNF2|TEK|MAF|KLF5|KLF7|RARG|EPAS1|TBX5|SOX11|SMAD4|ITGA3|ABCG1|NCOA3|IRF8|EBF1|ZFPM2|FOXC1|KLF2|KLF4|ALOX12</t>
  </si>
  <si>
    <t>ACHE|LIMK1|CLU|EOMES|SMAD4|LPAR1|PROX1|NCAM1|HOXD3|JUND|TEK|TBXA2R|HOPX|NEFL|SASH3|CAR2|ALOX12</t>
  </si>
  <si>
    <t>KCNH1|PRX|ADCY7|TLR2|HOXD1|ADORA1|FOS|APP|NFIL3|SATB1|RARG|MAGI1|STMN3|SOX11|ZFP467|EOMES|RUNX1T1|FOSB|MXD1|PROX1|THY1|PRKCB|HHEX|EYA2|NCOA3|HOXD3|ZFPM2|FOXC1|TSHZ2|NR3C1|TIMP3|TAL2|INPP5K|HOXA5|C1QTNF2|TEK|JUND|CASZ1|KDM3A|TBC1D2|MAF|KLF5|MSH6|KLF7|LRRN4|EPAS1|TBX5|FBXO2|SMAD4|LMX1A|ABCG1|IRF8|EBF1|GRTP1|HOPX|KLF2|KLF4|TOB1</t>
  </si>
  <si>
    <t>ADCY7|SGMS1|HOXD1|CKB|ST6GALNAC5|FOS|CHST11|ELOVL7|NFIL3|SATB1|RARG|SOX11|RUNX1T1|ZFP467|EOMES|FOSB|MXD1|PROX1|PRKCB|HHEX|EYA2|NCOA3|HOXD3|CHST8|ZFPM2|FOXC1|ALOX12|RBP7|TSHZ2|ASS1|NR3C1|ABCA1|ATP6V0B|TAL2|GAD2|CEPT1|GALNT10|HOXA5|JUND|CASZ1|ADRA2A|KDM3A|B3GNT2|PPAP2A|MAF|KLF5|KLF7|TBXAS1|EPAS1|TBX5|SMAD4|LMX1A|SOD1|P2RX4|IRF8|EBF1|HOPX|KLF2|KLF4</t>
  </si>
  <si>
    <t>LRRC32|TLR2|NR3C1|ADORA1|FOS|APP|WNT3|HOXA5|C1QTNF2|TEK|MAF|KLF5|KLF7|RARG|EPAS1|TBX5|SOX11|SMAD4|ITGA3|NCOA3|IRF8|EBF1|FOXC1|ZFPM2|KLF2|KLF4|ALOX12</t>
  </si>
  <si>
    <t>ADCY7|SGPP1|DICER1|HOXD1|CKB|FOS|APP|CHST11|NFIL3|SATB1|ARC|RARG|NCF2|SOX11|NEIL2|RUNX1T1|ZFP467|EOMES|FOSB|MXD1|PROX1|PRKCB|HHEX|EYA2|NCOA3|HOXD3|ZFPM2|FOXC1|RBP7|TSHZ2|ACHE|ASS1|HSPA1A|NR3C1|ABCA1|ATP6V0B|TAL2|GAD2|HOXA5|JUND|CASZ1|ADRA2A|CDA|KDM3A|PPAP2A|ENTPD1|MAF|KLF5|MSH6|KLF7|ADARB1|EPAS1|TBX5|SMAD4|LMX1A|SOD1|P2RX4|PDE2A|IRF8|EBF1|HOPX|ABCC3|KLF2|KLF4</t>
  </si>
  <si>
    <t>DUSP10|MAP4K2|PINK1|LPAR1|ABCA1|ADORA1|ST6GALNAC5|MAP3K6|APP|GALNT10|WNK4|C1QTNF2|TEK|MLKL|ERO1L|B3GNT2|PPAP2A|PTPRB|SATB1|ALPK1|TNIK|LIMK1|FLT4|FBXO2|TAOK3|PTPRR|NID2|SOD1|PRKCB|EYA2|FYN|HOPX|RIPK3|PPM1L</t>
  </si>
  <si>
    <t>KCNH1|SLC16A13|KCNJ15|KCNC4|CLCN2|AQP8|KCNA6|ABCA1|ATP6V0B|SLC1A5|SLC30A2|SLC30A3|SLC2A9|ABCB9|TRPC3|SLC12A5|SLC16A3|P2RX4|KCNN4|SLC6A9|KCNN3|CLIC5|SLC37A1|ABCC3|SERP2</t>
  </si>
  <si>
    <t>DUSP10|MAP4K2|PINK1|LPAR1|ABCA1|ADORA1|ST6GALNAC5|MAP3K6|APP|GALNT10|WNK4|C1QTNF2|TEK|MLKL|ERO1L|B3GNT2|PPAP2A|PTPRB|SATB1|ALPK1|ADARB1|TNIK|LIMK1|FLT4|FBXO2|TAOK3|PTPRR|NID2|SOD1|PRKCB|EYA2|FYN|HOPX|RIPK3|PPM1L</t>
  </si>
  <si>
    <t>RAB3A|KLK8|TBXAS1|EPAS1|PINK1|TAC4|SOD1|VGF|ADORA1|NCAM1|SHISA9|TNNT1|HOPX|TBXA2R|HRC|KLF4</t>
  </si>
  <si>
    <t>KCNH1|PRX|DICER1|TLR2|HOXD1|FOS|APP|WNT3|NFIL3|SATB1|RARG|SOX11|ZFP467|EOMES|RUNX1T1|FOSB|MXD1|PROX1|PRKCB|HHEX|EYA2|NCOA3|HOXD3|FOXC1|ZFPM2|ALOX12|TSHZ2|LRRC32|NR3C1|TAL2|HOXA5|JUND|CASZ1|KDM3A|APBA1|MAF|KLF5|KLF7|LRRN4|EPAS1|TBX5|SMAD4|ITGA3|LMX1A|ABCG1|IRF8|EBF1|HOPX|KLF2|KLF4|TOB1</t>
  </si>
  <si>
    <t>DUSP10|MAP4K2|PINK1|LPAR1|ADORA1|MAP3K6|APP|WNK4|C1QTNF2|TEK|MLKL|ERO1L|PPAP2A|PTPRB|SATB1|ALPK1|TNIK|LIMK1|FLT4|FBXO2|TAOK3|PTPRR|NID2|SOD1|PRKCB|EYA2|FYN|HOPX|RIPK3|PPM1L</t>
  </si>
  <si>
    <t>HHEX|RAB3A|CLCN2|RARG|EPAS1|HOXA5|TBX5|DICER1|HOPX|ZFPM2</t>
  </si>
  <si>
    <t>RAB3A|CLCN2|EPAS1|TBX5|DICER1|SMAD4|NR3C1|SOD1|ADORA1|HHEX|P2RX4|NCOA3|HOXA5|HOPX|ZFPM2|FOXC1</t>
  </si>
  <si>
    <t>PRX|TBXAS1|SLC12A5|LPAR1|SOD1|PRDX1|ADORA1|PRKCB|CKB|KCNN4|P2RX4|APP|PYGM|FYN|WNK4|TXNRD3|TBXA2R|SLC30A3</t>
  </si>
  <si>
    <t>MAGI1|SMAD4|PINK1|ABCA1|TRH|TAC4|ADORA1|ABCG1|THY1|KCNN4|CD47|SYNE1|C1QTNF2</t>
  </si>
  <si>
    <t>MSH6|ARC|RARG|NCF2|CLU|SMAD4|BNIP3|NR3C1|SGMS1|LPAR1|SOD1|PRDX1|ADORA1|NCAM1|APP|TEK|CHST11|RIPK3|AVEN|BIK|FOXC1|NEFL|ALOX12</t>
  </si>
  <si>
    <t>KCNH1|PRX|TSHZ2|TLR2|NR3C1|HOXD1|FOS|APP|HOXA5|JUND|NFIL3|MAF|KLF5|SATB1|KLF7|RARG|EPAS1|SOX11|TBX5|RUNX1T1|SMAD4|EOMES|FOSB|LMX1A|HHEX|NCOA3|HOXD3|IRF8|EBF1|HOPX|ZFPM2|FOXC1|KLF4</t>
  </si>
  <si>
    <t>NCF2|ASS1|DICER1|TLR2|HSPA1A|NR3C1|ABCA1|VGF|TRH|SOD1|ABCG1|KHK|NCAM1|FOS|INPP5K|PYGM|FYN|MAPT|IRF8|TEK|ADRA2A|ERO1L|ALOX12</t>
  </si>
  <si>
    <t>ADCY7|DICER1|HOXD1|CKB|FOS|APP|NFIL3|SATB1|ARC|RARG|NCF2|SOX11|NEIL2|RUNX1T1|ZFP467|EOMES|FOSB|MXD1|PROX1|PRKCB|HHEX|EYA2|NCOA3|HOXD3|ZFPM2|FOXC1|RBP7|TSHZ2|ACHE|ASS1|HSPA1A|NR3C1|ABCA1|ATP6V0B|TAL2|GAD2|HOXA5|JUND|CASZ1|ADRA2A|CDA|KDM3A|ENTPD1|MAF|KLF5|MSH6|KLF7|ADARB1|EPAS1|TBX5|SMAD4|LMX1A|SOD1|P2RX4|PDE2A|IRF8|EBF1|HOPX|ABCC3|KLF2|KLF4</t>
  </si>
  <si>
    <t>RAB3A|KLK8|KLF7|RTN4RL1|STMN3|CLU|LMX1A|SOD1|GAS7|THY1|NCAM1|APP|UNC5A|CLIC5|B3GNT2|NEFL</t>
  </si>
  <si>
    <t>LIMK1|FLT4|SGMS1|SOD1|ADORA1|P2RX4|APP|SEMA3F|CAPG|TMSB4X|FOXC1|NEFL|ALOX12</t>
  </si>
  <si>
    <t>RBP7|TSHZ2|NR3C1|HOXD1|TAL2|FOS|HOXA5|JUND|CASZ1|KDM3A|NFIL3|MAF|KLF5|SATB1|KLF7|RARG|EPAS1|SOX11|TBX5|RUNX1T1|SMAD4|EOMES|ZFP467|FOSB|LMX1A|MXD1|PROX1|PRKCB|HHEX|EYA2|NCOA3|HOXD3|IRF8|EBF1|HOPX|ZFPM2|FOXC1|KLF2|KLF4</t>
  </si>
  <si>
    <t>HHEX|RAB3A|CLCN2|EPAS1|HOXA5|TBX5|DICER1|HOPX|ZFPM2</t>
  </si>
  <si>
    <t>RAB3A|KLK8|KLF7|RTN4RL1|STMN3|CLU|EOMES|SMAD4|LMX1A|SOD1|GAS7|THY1|NCAM1|APP|UNC5A|CLIC5|B3GNT2|NEFL</t>
  </si>
  <si>
    <t>RAB3A|KLK8|KLF7|RTN4RL1|CLU|EOMES|LMX1A|SOD1|PROX1|GAS7|APP|UNC5A|CLIC5|B3GNT2|NEFL</t>
  </si>
  <si>
    <t>PRX|KCNH1|TSHZ2|TLR2|NR3C1|HOXD1|TAL2|FOS|APP|HOXA5|JUND|CASZ1|KDM3A|NFIL3|MAF|KLF5|SATB1|KLF7|RARG|EPAS1|LRRN4|SOX11|TBX5|RUNX1T1|SMAD4|EOMES|ZFP467|FOSB|LMX1A|MXD1|PROX1|ABCG1|PRKCB|HHEX|EYA2|NCOA3|HOXD3|IRF8|EBF1|HOPX|ZFPM2|FOXC1|KLF2|KLF4|TOB1</t>
  </si>
  <si>
    <t>ACHE|TSHZ2|RBP7|NR3C1|ABCA1|HOXD1|TAL2|ST6GALNAC5|FOS|GALNT10|HOXA5|JUND|CHST11|ADRA2A|CASZ1|KDM3A|B3GNT2|NFIL3|MAF|KLF5|SATB1|KLF7|RARG|EPAS1|SOX11|TBX5|RUNX1T1|SMAD4|EOMES|ZFP467|FOSB|LMX1A|MXD1|PROX1|PRKCB|HHEX|EYA2|NCOA3|HOXD3|IRF8|CHST8|EBF1|HOPX|ZFPM2|FOXC1|KLF2|KLF4</t>
  </si>
  <si>
    <t>PRX|TBXAS1|SLC12A5|LPAR1|SOD1|ADORA1|PRKCB|CKB|P2RX4|APP|PYGM|FYN|WNK4|TBXA2R|SLC30A3|HRC</t>
  </si>
  <si>
    <t>potassium ion transport</t>
  </si>
  <si>
    <t>KCNH1|KCNJ5|KCNN4|KCNJ15|KCNC4|KCNN3|KCNB1|SLC12A5|KCNA6|TMEM38B</t>
  </si>
  <si>
    <t>KLK8|ACHE|SYNE1|LIMK1|SEMA3F|SMAD4|NEFL|THY1</t>
  </si>
  <si>
    <t>ADCY7|DICER1|HOXD1|FOS|APP|NFIL3|SATB1|ARC|RARG|NCF2|SOX11|NEIL2|ZFP467|EOMES|RUNX1T1|FOSB|MXD1|PROX1|PRKCB|HHEX|EYA2|NCOA3|HOXD3|ZFPM2|FOXC1|RBP7|TSHZ2|HSPA1A|NR3C1|ABCA1|ATP6V0B|TAL2|HOXA5|JUND|CASZ1|ADRA2A|CDA|KDM3A|ENTPD1|MAF|KLF5|MSH6|KLF7|ADARB1|EPAS1|TBX5|SMAD4|LMX1A|SOD1|PDE2A|IRF8|EBF1|HOPX|ABCC3|KLF2|KLF4</t>
  </si>
  <si>
    <t>CTNNAL1|ADCY7|LTBP2|RGS7BP|TLR2|RASGEF1B|LPAR1|ADORA1|S1PR2|CD97|TSPAN12|APP|WNT3|RASL10A|ELTD1|PTGER1|ARHGEF3|TNIK|RARG|STMN3|PRKCB|THY1|NCAM1|HHEX|DOK4|RAB17|RIPK3|PPM1L|FOXC1|ARL4D|RAB3A|GPR146|NKD1|RALGPS2|CSF2RB2|ITGB4|NR3C1|TAC4|TRH|DGKA|ITGB7|C1QTNF2|RASGRP2|TEK|ADRA2A|ERO1L|ENTPD1|RASA4|MSH6|DTX1|FLT4|DTX3|SMAD4|ITGA3|RCAN3|SOD1|CISH|IL6RA|AGTRAP|ITGA6|FYN|TBXA2R|TOB1</t>
  </si>
  <si>
    <t>PRX|TBXAS1|SLC12A5|LPAR1|SOD1|ADORA1|PRKCB|CKB|P2RX4|APP|PYGM|FYN|WNK4|TBXA2R|SLC30A3</t>
  </si>
  <si>
    <t>KLK8|ACHE|SYNE1|LIMK1|SEMA3F|ITGA3|LPAR1|NEFL|THY1</t>
  </si>
  <si>
    <t>MAF|KLF5|KLF7|RARG|EPAS1|SOX11|TBX5|SMAD4|TLR2|NR3C1|FOS|APP|NCOA3|HOXA5|IRF8|EBF1|ZFPM2|FOXC1|KLF2|KLF4</t>
  </si>
  <si>
    <t>TSHZ2|RBP7|NR3C1|ABCA1|HOXD1|TAL2|ST6GALNAC5|FOS|GALNT10|HOXA5|JUND|CHST11|ADRA2A|CASZ1|KDM3A|B3GNT2|NFIL3|MAF|KLF5|SATB1|KLF7|RARG|EPAS1|SOX11|TBX5|RUNX1T1|SMAD4|EOMES|ZFP467|FOSB|LMX1A|MXD1|PROX1|PRKCB|HHEX|EYA2|NCOA3|HOXD3|IRF8|CHST8|EBF1|HOPX|ZFPM2|FOXC1|KLF2|KLF4</t>
  </si>
  <si>
    <t>MSH6|ARC|RARG|NCF2|CLU|BNIP3|NR3C1|SGMS1|LPAR1|SOD1|PRDX1|ADORA1|APP|TEK|CHST11|RIPK3|AVEN|BIK|FOXC1|NEFL|ALOX12</t>
  </si>
  <si>
    <t>RARG|EPAS1|TBX5|DICER1|EOMES|SMAD4|SOBP|HOXD1|SOD1|PROX1|HHEX|WNT3|INPP5K|HOXA5|HOXD3|CLIC5|CHST11|HOPX|ZFPM2|ETL4|FOXC1|APBA1</t>
  </si>
  <si>
    <t>MAF|KLF5|KLF7|RARG|EPAS1|ADCY7|SOX11|TBX5|SMAD4|TLR2|NR3C1|FOS|APP|NCOA3|HOXA5|IRF8|EBF1|ZFPM2|FOXC1|KLF2|KLF4</t>
  </si>
  <si>
    <t>ITGA6|ITGB7|TEK|ITGB4|NID2|THY1</t>
  </si>
  <si>
    <t>RARG|TBX5|EOMES|SMAD4|SOBP|NR3C1|SOD1|PROX1|THY1|TSPAN12|HHEX|WNT3|NCOA3|ITGA6|HOXA5|HOXD3|CLIC5|CHST11|FOXC1|KLF4|CAR2</t>
  </si>
  <si>
    <t>FGD2|ARHGEF3|STMN3|RASGRP2|GRTP1|RASGEF1B|LPAR1|FGD6|RASA4|ARHGEF10|TBC1D2</t>
  </si>
  <si>
    <t>KLF5|ACHE|NRXN2|KCNB1|ITGB4|LPAR1|PROX1|GAS7|ESPN|THY1|P2RX4|APP|ITGA6|TPPP|C1QTNF2|CAPG|NEFH|HIST3H2A|NEFL</t>
  </si>
  <si>
    <t>KLK8|ACHE|SYNE1|LIMK1|HOXD3|SEMA3F|ITGA3|LMX1A|LPAR1|NEFL|THY1</t>
  </si>
  <si>
    <t>MAF|KLF5|KLF7|RARG|EPAS1|ADCY7|SOX11|TBX5|SMAD4|TLR2|NR3C1|FOS|APP|NCOA3|HOXA5|IRF8|C1QTNF2|EBF1|ZFPM2|FOXC1|KLF2|KLF4</t>
  </si>
  <si>
    <t>KLK8|ACHE|LIMK1|SMAD4|ITGA3|LPAR1|LMX1A|PROX1|THY1|SYNE1|SEMA3F|HOXD3|NEFL</t>
  </si>
  <si>
    <t>PRX|KCNH1|TSHZ2|ADCY7|TLR2|NR3C1|HOXD1|ADORA1|TAL2|FOS|APP|HOXA5|C1QTNF2|JUND|CASZ1|KDM3A|NFIL3|MAF|KLF5|SATB1|KLF7|RARG|EPAS1|LRRN4|SOX11|TBX5|RUNX1T1|SMAD4|EOMES|ZFP467|FOSB|LMX1A|MXD1|PROX1|ABCG1|PRKCB|HHEX|EYA2|NCOA3|HOXD3|IRF8|EBF1|HOPX|ZFPM2|FOXC1|KLF2|KLF4|TOB1</t>
  </si>
  <si>
    <t>MAF|KLF5|KLF7|RARG|EPAS1|SOX11|TBX5|SMAD4|TLR2|NR3C1|FOS|APP|NCOA3|HOXA5|IRF8|C1QTNF2|EBF1|ZFPM2|FOXC1|KLF2|KLF4</t>
  </si>
  <si>
    <t>KCNH1|KCNJ15|KCNC4|CLCN2|TRPC3|SCN3B|KCNB1|SLC12A5|KCNA6|ABCA1|ATP6V0B|PRKCB|TMEM38B|KCNJ5|SLC16A3|KCNN4|P2RX4|KCNN3|WNK4|CLIC5|SLC30A2|SLC30A3</t>
  </si>
  <si>
    <t>ALPK1|TNIK|LIMK1|FLT4|TAOK3|MAP4K2|PINK1|LPAR1|SOD1|ADORA1|ATP6V0B|PRKCB|CKB|DGKA|KHK|MAP3K6|APP|FYN|WNK4|C1QTNF2|TEK|RIPK3|MLKL</t>
  </si>
  <si>
    <t>RAB3A|KLF7|APP|RTN4RL1|UNC5A|CLIC5|EOMES|B3GNT2|LMX1A|SOD1|NEFL|PROX1</t>
  </si>
  <si>
    <t>PRX|KCNH1|TSHZ2|TLR2|NR3C1|HOXD1|TAL2|FOS|APP|HOXA5|C1QTNF2|JUND|CASZ1|KDM3A|NFIL3|MAF|KLF5|SATB1|KLF7|RARG|EPAS1|LRRN4|SOX11|TBX5|RUNX1T1|SMAD4|EOMES|ZFP467|FOSB|LMX1A|MXD1|PROX1|ABCG1|PRKCB|HHEX|EYA2|NCOA3|HOXD3|IRF8|EBF1|HOPX|ZFPM2|FOXC1|KLF2|KLF4|TOB1</t>
  </si>
  <si>
    <t>HHEX|RARG|EPAS1|HOXA5|HOXD3|CLIC5|CHST11|EOMES|SOBP|ZFPM2|SOD1|PROX1</t>
  </si>
  <si>
    <t>RAB3A|KLK8|KLF7|APP|RTN4RL1|UNC5A|CLU|B3GNT2|LMX1A|NEFL|GAS7</t>
  </si>
  <si>
    <t>RARG|TBX5|DICER1|EOMES|SMAD4|SOBP|SOD1|PROX1|HHEX|WNT3|HOXA5|HOXD3|CLIC5|CHST11|FOXC1</t>
  </si>
  <si>
    <t>transmission of nerve impulse</t>
  </si>
  <si>
    <t>PRX|P2RX4|RAB3A|KLK8|ACHE|GAD2|APP|NRXN2|FYN|SLC12A5|SOD1|ADORA1|APBA1</t>
  </si>
  <si>
    <t>MAF|KLF5|KLF7|RARG|EPAS1|ADCY7|SOX11|TBX5|SMAD4|TLR2|NR3C1|ADORA1|FOS|APP|NCOA3|HOXA5|IRF8|C1QTNF2|EBF1|TEK|ZFPM2|FOXC1|KLF2|KLF4</t>
  </si>
  <si>
    <t>ACHE|LIMK1|HOXD3|JUND|CLU|HOPX|SMAD4|EOMES|NEFL|CAR2|SASH3|ALOX12</t>
  </si>
  <si>
    <t>TSHZ2|RBP7|DICER1|HSPA1A|NR3C1|HOXD1|TAL2|FOS|APP|HOXA5|JUND|ADRA2A|CASZ1|KDM3A|NFIL3|MAF|KLF5|MSH6|SATB1|KLF7|ARC|ADARB1|RARG|EPAS1|SOX11|TBX5|NEIL2|RUNX1T1|EOMES|ZFP467|SMAD4|FOSB|LMX1A|MXD1|SOD1|PROX1|PRKCB|HHEX|EYA2|NCOA3|HOXD3|IRF8|EBF1|HOPX|ZFPM2|FOXC1|KLF2|KLF4</t>
  </si>
  <si>
    <t>PTPRB|KLF5|TSPAN12|HHEX|EPAS1|DICER1|TEK|ZFPM2|FOXC1|PROX1|THY1</t>
  </si>
  <si>
    <t>KLK8|RARG|LMO2|SEMA3F|DICER1|HOPX|LMX1A|KLF4|ABCG1|TOB1|THY1</t>
  </si>
  <si>
    <t>HHEX|WNT3|RARG|NCOA3|HOXA5|TBX5|SMAD4|EOMES|FOXC1|NR3C1|PROX1|CAR2|KLF4</t>
  </si>
  <si>
    <t>MSH6|RTN4RL1|NCF2|EPAS1|DICER1|NEIL2|TLR2|HSPA1A|NR3C1|ABCA1|SOD1|TRH|PRDX1|CYP4B1|FOS|EYA2|ITGA6|IRF8|ADRA2A|ERO1L|NEFL</t>
  </si>
  <si>
    <t>PTPRB|KLF5|TSPAN12|HHEX|EPAS1|DICER1|TEK|COL3A1|ZFPM2|FOXC1|PROX1|THY1</t>
  </si>
  <si>
    <t>KCNH1|KCNJ15|KCNC4|TRPC3|SCN3B|KCNB1|SLC12A5|KCNA6|PRKCB|TMEM38B|KCNJ5|KCNN4|P2RX4|KCNN3|SLC30A2|SLC30A3</t>
  </si>
  <si>
    <t>CTNNAL1|HAPLN1|ITGB4|LMO7|ITGA3|EDIL3|NID2|THY1|CD97|CDH22|NCAM1|CD47|APP|LGALS3BP|ITGA6|ITGB7|TEK|ADAM12</t>
  </si>
  <si>
    <t>HHEX|KLK8|RARG|LMO2|SEMA3F|DICER1|HOPX|LMX1A|KLF4|ABCG1|TOB1|THY1</t>
  </si>
  <si>
    <t>cellular chloride ion homeostasis</t>
  </si>
  <si>
    <t>TBXAS1|WNK4|CKB</t>
  </si>
  <si>
    <t>chloride ion homeostasis</t>
  </si>
  <si>
    <t>CLU|SMAD4|SGMS1|NR3C1|SOD1|ADORA1|NCAM1|CHST11|TEK|AVEN|FOXC1|NEFL|ALOX12</t>
  </si>
  <si>
    <t>KLK8|ACHE|LIMK1|SEMA3F|NEFL|THY1</t>
  </si>
  <si>
    <t>RAB3A|KLK8|KLF7|APP|RTN4RL1|STMN3|UNC5A|CLU|B3GNT2|LMX1A|NEFL|GAS7</t>
  </si>
  <si>
    <t>KLK8|SEMA3F|ITGA3|LPAR1|THY1</t>
  </si>
  <si>
    <t>cellular monovalent inorganic anion homeostasis</t>
  </si>
  <si>
    <t>NEFH|SOD1|NEFL</t>
  </si>
  <si>
    <t>monovalent inorganic anion homeostasis</t>
  </si>
  <si>
    <t>HHEX|RGS7BP|STMN3|MAGI1|CHST11|NR3C1|ADORA1|CISH|KLF4|TOB1|THY1</t>
  </si>
  <si>
    <t>ALPK1|TNIK|LIMK1|FLT4|TAOK3|MAP4K2|PINK1|LPAR1|SOD1|ADORA1|PRKCB|MAP3K6|APP|FYN|WNK4|C1QTNF2|TEK|RIPK3|MLKL</t>
  </si>
  <si>
    <t>MAF|KLF7|RARG|EPAS1|TBX5|SOX11|SMAD4|TLR2|NR3C1|FOS|APP|HOXA5|IRF8|ZFPM2|FOXC1|KLF4</t>
  </si>
  <si>
    <t>1810011O10RIK|KLK8|SGPP1|CLU|BNIP3|SGMS1|SOD1|GRAMD4|PRKCB|APP|PDCL3|EYA2|NAIP2|UNC5A|MAPT|RIPK3|AVEN</t>
  </si>
  <si>
    <t>RAB3A|KLF7|APP|RTN4RL1|UNC5A|CLIC5|B3GNT2|LMX1A|SOD1|NEFL</t>
  </si>
  <si>
    <t>anti-apoptosis</t>
  </si>
  <si>
    <t>TEK|CLU|AVEN|FOXC1|NR3C1|SOD1|ALOX12</t>
  </si>
  <si>
    <t>negative regulation of cytoskeleton organization</t>
  </si>
  <si>
    <t>MAPT|CAPG|TMSB4X|KANK3|ESPN</t>
  </si>
  <si>
    <t>SATB1|TLR2|ABCA1|SOD1|ADORA1|FOS|ITGA6|FYN|SEMA3F|MAPT|TEK|CMTM8|KLF4</t>
  </si>
  <si>
    <t>SEMA3F|TEK|TLR2|ITGA3|TMSB4X|LPAR1|ADORA1|ALOX12|THY1</t>
  </si>
  <si>
    <t>KCNH1|KCNJ15|KCNC4|TRPC3|SCN3B|KCNB1|SLC12A5|KCNA6|ATP6V0B|PRKCB|TMEM38B|KCNJ5|KCNN4|P2RX4|KCNN3|SLC30A2|SLC30A3</t>
  </si>
  <si>
    <t>EPAS1|NCF2|DICER1|ADRA2A|NR3C1|ERO1L|ABCA1|TRH|SOD1|PRDX1|CYP4B1</t>
  </si>
  <si>
    <t>DUSP10|TTC9|MAP4K2|PINK1|LPAR1|ABCA1|ADORA1|HSCB|ST6GALNAC5|MAP3K6|APP|GALNT10|WNK4|C1QTNF2|TEK|MLKL|B3GNT2|ERO1L|PPAP2A|PTPRB|SATB1|ALPK1|TNIK|LIMK1|FLT4|FBXO2|TAOK3|PTPRR|NID2|SOD1|PRKCB|EYA2|FYN|HOPX|RIPK3|PPM1L</t>
  </si>
  <si>
    <t>ARC|RARG|TBX5|DICER1|EOMES|SMAD4|NR3C1|PROX1|HHEX|APP|WNT3|NCOA3|HOXA5|HOXD3|SEMA3F|CHST11|ZFPM2|FOXC1|KLF4|CAR2</t>
  </si>
  <si>
    <t>PTPRB|KLF5|EPAS1|DICER1|EOMES|SMAD4|PROX1|THY1|TSPAN12|HHEX|WNT3|TEK|HOPX|FOXC1</t>
  </si>
  <si>
    <t>STMN3|MAPT|CAPG|TMSB4X|KANK3|PROX1|ESPN</t>
  </si>
  <si>
    <t>monovalent inorganic cation transport</t>
  </si>
  <si>
    <t>KCNH1|KCNJ5|KCNN4|KCNJ15|KCNC4|SCN3B|KCNN3|KCNB1|SLC12A5|KCNA6|ATP6V0B|TMEM38B</t>
  </si>
  <si>
    <t>cellular anion homeostasis</t>
  </si>
  <si>
    <t>KHK|ASS1|SLC30A3</t>
  </si>
  <si>
    <t>MAF|TSPAN12|ACHE|RARG|CLIC5|SOBP|FOXC1|SOD1|PROX1|KLF4|THY1</t>
  </si>
  <si>
    <t>P2RX4|RAB3A|KLK8|ACHE|GAD2|APP|WNT3|NRXN2|HOXA5|SLC12A5|VGF|ADORA1|APBA1</t>
  </si>
  <si>
    <t>FGD2|ARHGEF3|STMN3|LPAR1|FGD6|ARHGEF10</t>
  </si>
  <si>
    <t>glutathione metabolic process</t>
  </si>
  <si>
    <t>GSTM1|TXNRD3|GSTT2|SOD1</t>
  </si>
  <si>
    <t>trachea cartilage development</t>
  </si>
  <si>
    <t>RARG|HOXA5</t>
  </si>
  <si>
    <t>intermediate filament bundle assembly</t>
  </si>
  <si>
    <t>NEFH|NEFL</t>
  </si>
  <si>
    <t>RTN4RL1|SOD1|NEFL</t>
  </si>
  <si>
    <t>TEK|TLR2|ITGA3|TMSB4X|LPAR1|ADORA1|ALOX12|THY1</t>
  </si>
  <si>
    <t>P2RX4|NCF2|TBXA2R|FOXC1|TAC4|SOD1|ADORA1|AGTRAP</t>
  </si>
  <si>
    <t>1810011O10RIK|PDCL3|APP|EYA2|NAIP2|SGPP1|UNC5A|MAPT|RIPK3|AVEN|BNIP3|SGMS1|SOD1|GRAMD4|PRKCB</t>
  </si>
  <si>
    <t>MAGI1|SMAD4|LPAR1|SOD1|ADORA1|CISH|THY1|DGKA|APP|INPP5K|C1QTNF2|TEK|KLF4</t>
  </si>
  <si>
    <t>APP|LIMK1|FLT4|SEMA3F|CAPG|TMSB4X|SGMS1|NEFL|ALOX12</t>
  </si>
  <si>
    <t>MSH6|APP|RARG|NCF2|RIPK3|BNIP3|BIK|NR3C1|LPAR1|PRDX1|ALOX12</t>
  </si>
  <si>
    <t>TSHZ2|RBP7|DICER1|NR3C1|HOXD1|TAL2|FOS|APP|HOXA5|JUND|CASZ1|KDM3A|NFIL3|MAF|KLF5|SATB1|KLF7|ARC|ADARB1|RARG|EPAS1|SOX11|TBX5|RUNX1T1|SMAD4|EOMES|ZFP467|FOSB|LMX1A|MXD1|PROX1|PRKCB|HHEX|EYA2|NCOA3|HOXD3|IRF8|CHST8|EBF1|HOPX|ZFPM2|FOXC1|KLF2|KLF4</t>
  </si>
  <si>
    <t>P2RX4|HHEX|NCOA3|HOXA5|DICER1|SMAD4|FOXC1|NR3C1|SOD1|ADORA1</t>
  </si>
  <si>
    <t>P2RX4|RAB3A|KLK8|ACHE|GAD2|APP|NRXN2|SLC12A5|ADORA1|APBA1</t>
  </si>
  <si>
    <t>anion homeostasis</t>
  </si>
  <si>
    <t>LIMK1|FLT4|HOPX|PROX1|SASH3|ALOX12</t>
  </si>
  <si>
    <t>regulation of organelle organization</t>
  </si>
  <si>
    <t>RAB3A|STMN3|MAPT|CAPG|TMSB4X|KANK3|PROX1|ESPN</t>
  </si>
  <si>
    <t>HHEX|ARC|WNT3|RARG|HOXA5|HOXD3|SMAD4|FOXC1</t>
  </si>
  <si>
    <t>regulation of developmental growth</t>
  </si>
  <si>
    <t>NCAM1|LIMK1|SEMA3F|HOPX|PROX1</t>
  </si>
  <si>
    <t>eye development</t>
  </si>
  <si>
    <t>MAF|TSPAN12|ACHE|RARG|FOXC1|PROX1|KLF4|THY1</t>
  </si>
  <si>
    <t>HHEX|ARC|SMAD4|EOMES</t>
  </si>
  <si>
    <t>negative regulation of organelle organization</t>
  </si>
  <si>
    <t>response to extracellular stimulus</t>
  </si>
  <si>
    <t>FOS|ITGA6|MAPT|TEK|ABCA1|SOD1|KLF4</t>
  </si>
  <si>
    <t>RARG|LRRC32|FLT4|CLU|FBXO2|SMAD4|NR3C1|TNFSF9|ADORA1|PROX1|NCAM1|HHEX|HOXA5|TEK|CHST11|SASH3|KLF4|ALOX12</t>
  </si>
  <si>
    <t>FGD2|ARHGEF3|STMN3|GRTP1|LPAR1|FGD6|ARHGEF10|TBC1D2</t>
  </si>
  <si>
    <t>TSPAN12|ACHE|PROX1|THY1</t>
  </si>
  <si>
    <t>TAL2|APP|NCOA3|HOXA5|CHST11|SMAD4|FOXC1|SGMS1|APBA1</t>
  </si>
  <si>
    <t>TEK|CLU|CHST11|AVEN|FOXC1|NR3C1|SGMS1|SOD1|NEFL|ADORA1|ALOX12</t>
  </si>
  <si>
    <t>thalamus development</t>
  </si>
  <si>
    <t>NCAM1|TAL2</t>
  </si>
  <si>
    <t>hepatocyte differentiation</t>
  </si>
  <si>
    <t>HHEX|PROX1</t>
  </si>
  <si>
    <t>positive regulation of cholesterol efflux</t>
  </si>
  <si>
    <t>ABCA1|ABCG1</t>
  </si>
  <si>
    <t>positive regulation of cholesterol transport</t>
  </si>
  <si>
    <t>positive regulation of sterol transport</t>
  </si>
  <si>
    <t>phospholipid translocation</t>
  </si>
  <si>
    <t>KCNN4|ABCA1</t>
  </si>
  <si>
    <t>lipid translocation</t>
  </si>
  <si>
    <t>RARG|HOXA5|HOXD3|CLIC5|CHST11|SOBP|SOD1|PROX1</t>
  </si>
  <si>
    <t>CTNNAL1|RAB3A|RALGPS2|RASGEF1B|LPAR1|RCAN3|SOD1|ADORA1|DOK4|RASL10A|C1QTNF2|RASGRP2|RAB17|RIPK3|TBXA2R|PPM1L|ARL4D</t>
  </si>
  <si>
    <t>NCAM1|KHK|ASS1|NR3C1|SLC30A3|SOD1|PRDX1</t>
  </si>
  <si>
    <t>regulation of organ growth</t>
  </si>
  <si>
    <t>NCAM1|FOXC1|PROX1|SASH3</t>
  </si>
  <si>
    <t>sensory perception of mechanical stimulus</t>
  </si>
  <si>
    <t>RAB3A|FYN|CLIC5|SOBP|SOD1|ESPN</t>
  </si>
  <si>
    <t>ST6GALNAC5|GALNT10|CHST8|CHST11|FBXO2|B3GNT2|MANBA</t>
  </si>
  <si>
    <t>MSH6|HHEX|SATB1|FYN|TLR2|EOMES|NDRG1|TAC4|ENTPD1|PRKCB</t>
  </si>
  <si>
    <t>retina morphogenesis in camera-type eye</t>
  </si>
  <si>
    <t>TSPAN12|PROX1|THY1</t>
  </si>
  <si>
    <t>NCF2|SOD1|PRDX1</t>
  </si>
  <si>
    <t>HHEX|HOXA5|HOXD3</t>
  </si>
  <si>
    <t>ACHE|ADCY7|ASS1|SGPP1|ABCA1|ATP6V0B|CKB|GSTM1|GAD2|MAN2B2|CDA|ELOVL7|PPAP2A|ENTPD1|CAR2|SATB1|TBXAS1|EPAS1|NCF2|GSTT2|SOD1|PGM2|KHK|PYGM|PDE2A|SLC37A1|TXNRD3|ABCC3|ALOX12</t>
  </si>
  <si>
    <t>camera-type eye development</t>
  </si>
  <si>
    <t>MAF|TSPAN12|ACHE|FOXC1|PROX1|KLF4|THY1</t>
  </si>
  <si>
    <t>synapse assembly</t>
  </si>
  <si>
    <t>ACHE|APP|NRXN2</t>
  </si>
  <si>
    <t>NCF2|TBXA2R|TAC4|SOD1|ADORA1|AGTRAP</t>
  </si>
  <si>
    <t>PTPRB|EYA2|DUSP10|PTPRR|PPM1L|PPAP2A</t>
  </si>
  <si>
    <t>MAF|FOS|APP|RARG|EPAS1|HOXA5|SOX11|TBX5|TLR2|SMAD4|ZFPM2|FOXC1|KLF4</t>
  </si>
  <si>
    <t>HHEX|STMN3|MAGI1|CHST11|NR3C1|KLF4|TOB1|THY1</t>
  </si>
  <si>
    <t>KCNN4|RAB3A|LRRC32|ADRA2A|SMAD4|PINK1|TRH|PRDX1|ADORA1|PRKCB</t>
  </si>
  <si>
    <t>KLK8|SOBP|ITGA3|SOD1|TRH|ADORA1|ESPN|S1PR2|TAL2|NCAM1|APP|SEMA3F|CMTM8|APBA1</t>
  </si>
  <si>
    <t>KLK8|LMO2|SLC30A3|CAR2|ALOX12|THY1</t>
  </si>
  <si>
    <t>intermediate filament cytoskeleton organization</t>
  </si>
  <si>
    <t>CD8-positive, alpha-beta T cell differentiation</t>
  </si>
  <si>
    <t>SATB1|EOMES</t>
  </si>
  <si>
    <t>relaxation of vascular smooth muscle</t>
  </si>
  <si>
    <t>SOD1|ADORA1</t>
  </si>
  <si>
    <t>regulation of cholesterol efflux</t>
  </si>
  <si>
    <t>relaxation of muscle</t>
  </si>
  <si>
    <t>SGPP1|PPAP2A</t>
  </si>
  <si>
    <t>canalicular bile acid transport</t>
  </si>
  <si>
    <t>AQP8|ABCC3</t>
  </si>
  <si>
    <t>PTPRB|EYA2|INPP5K|SGPP1|DUSP10|PTPRR|PPM1L|PPAP2A</t>
  </si>
  <si>
    <t>MSH6|SATB1|EPAS1|EOMES|TLR2|TNFSF9|TAC4|SOD1|PRDX1|PRKCB|THY1|CD47|HHEX|ITGA6|FYN|IRF8|TEK|NDRG1</t>
  </si>
  <si>
    <t>TAL2|NCOA3|HOXA5|APBA1</t>
  </si>
  <si>
    <t>KLF5|ITGA6|CAPG|ITGB4|LPAR1</t>
  </si>
  <si>
    <t>CTNNAL1|KCNH1|PRX|RASGEF1B|TLR2|LPAR1|VGF|ADORA1|S1PR2|CD97|APP|WNT3|UNC5A|RASL10A|ELTD1|PTGER1|NRXN2|SPARCL1|DOK4|NCOA3|RAB17|RIPK3|PPM1L|ARL4D|RAB3A|GPR146|RALGPS2|PLXNC1|ACHE|CSF2RB2|RHPN2|NR3C1|GAD2|LGALS3BP|TEK|RASGRP2|C1QTNF2|ADRA2A|PPAP2A|RASA4|APBA1|KLK8|EPAS1|FLT4|SLC12A5|FRMPD1|RCAN3|SOD1|IL6RA|AGTRAP|P2RX4|PDE2A|FYN|TBXA2R</t>
  </si>
  <si>
    <t>axonogenesis</t>
  </si>
  <si>
    <t>RAB3A|KLF7|APP|RTN4RL1|UNC5A|B3GNT2|LMX1A|NEFL</t>
  </si>
  <si>
    <t>DUSP10|TTC9|MAP4K2|PINK1|ABCA1|LPAR1|ADORA1|HSCB|ST6GALNAC5|MAP3K6|APP|GALNT10|WNK4|C1QTNF2|TEK|MLKL|B3GNT2|ERO1L|PPAP2A|PTPRB|SATB1|KLK8|ALPK1|TNIK|LIMK1|FLT4|FBXO2|TAOK3|PTPRR|MMP17|NID2|SOD1|PRKCB|EYA2|FYN|CHST8|HOPX|RIPK3|PPM1L|ADAM12</t>
  </si>
  <si>
    <t>CD47|ACHE|SYNE1|LIMK1|SMAD4|ITGA3|NEFL|PROX1</t>
  </si>
  <si>
    <t>MSH6|HHEX|SATB1|FYN|TLR2|EOMES|NDRG1|TAC4|PRKCB</t>
  </si>
  <si>
    <t>MANBA|CHST1|PGM2|ST6GALNAC5|KHK|GALNT10|MAN2B2|PYGM|SLC37A1|CHST8|CHST11|FOXC1|B3GNT2</t>
  </si>
  <si>
    <t>TNNT1|TBXA2R|SOD1|ADORA1|KLF4</t>
  </si>
  <si>
    <t>DGKA|APP|NCOA3|ADCY7|C1QTNF2|TLR2|LPAR1|SOD1|ADORA1|CISH|ALOX12|THY1</t>
  </si>
  <si>
    <t>PTPRB|KLF5|TSPAN12|EPAS1|DICER1|TEK|THY1</t>
  </si>
  <si>
    <t>peptide metabolic process</t>
  </si>
  <si>
    <t>reverse cholesterol transport</t>
  </si>
  <si>
    <t>cellular response to superoxide</t>
  </si>
  <si>
    <t>SOD1|PRDX1</t>
  </si>
  <si>
    <t>cellular response to oxygen radical</t>
  </si>
  <si>
    <t>negative regulation of peptidyl-serine phosphorylation</t>
  </si>
  <si>
    <t>INPP5K|MAGI1</t>
  </si>
  <si>
    <t>activated T cell proliferation</t>
  </si>
  <si>
    <t>SATB1|FYN</t>
  </si>
  <si>
    <t>removal of superoxide radicals</t>
  </si>
  <si>
    <t>NCAM1|KHK|ASS1|SLC30A3|SOD1</t>
  </si>
  <si>
    <t>INPP5K|MAGI1|TEK</t>
  </si>
  <si>
    <t>CD47|KLF7|APP|ITGA6|HOXA5|UNC5A|FYN|SEMA3F|ITGA3|FOXC1|B3GNT2|LMX1A</t>
  </si>
  <si>
    <t>EPAS1|EOMES|SMAD4|HOXD1|INPP5K|HOXA5|HOXD3|CHST11|HOPX|FOXC1|ETL4|ZFPM2|APBA1</t>
  </si>
  <si>
    <t>KCNN4|RAB3A|LRRC32|ADRA2A|PINK1|TAC4|TRH|ADORA1|PRKCB</t>
  </si>
  <si>
    <t>MAF|PRX|SATB1|RARG|EPAS1|SOX11|TBX5|SMAD4|TLR2|FOS|HHEX|APP|HOXA5|HOPX|ZFPM2|FOXC1|KLF4</t>
  </si>
  <si>
    <t>KCNN4|RAB3A|CD47|ACHE|ARC|APP|IRF8|ABCA1|SOD1|BIN1</t>
  </si>
  <si>
    <t>P2RX4|FOXC1|SOD1|ADORA1</t>
  </si>
  <si>
    <t>WNT3|RARG|DICER1</t>
  </si>
  <si>
    <t>negative regulation of axonogenesis</t>
  </si>
  <si>
    <t>KLK8|SEMA3F|THY1</t>
  </si>
  <si>
    <t>response to drug</t>
  </si>
  <si>
    <t>FOS|TLR2|ABCC3|SOD1|PRKCB|CYP4B1</t>
  </si>
  <si>
    <t>STMN3|TPPP|NEFH|TMSB4X|SOD1|NEFL|GAS7|PROX1|ESPN|THY1</t>
  </si>
  <si>
    <t>cellular amino acid derivative metabolic process</t>
  </si>
  <si>
    <t>GSTM1|ACHE|EPAS1|TXNRD3|GSTT2|SOD1|CKB</t>
  </si>
  <si>
    <t>RAB3A|CD47|ACHE|ARC|APP|IRF8|ABCA1|BIN1</t>
  </si>
  <si>
    <t>cellular response to biotic stimulus</t>
  </si>
  <si>
    <t>IRF8|TLR2|ERO1L|ABCA1</t>
  </si>
  <si>
    <t>positive regulation of developmental growth</t>
  </si>
  <si>
    <t>LIMK1|HOPX|PROX1</t>
  </si>
  <si>
    <t>vasodilation</t>
  </si>
  <si>
    <t>P2RX4|SOD1|ADORA1</t>
  </si>
  <si>
    <t>regulation of cell shape</t>
  </si>
  <si>
    <t>CDC42EP2|EZR|FYN|GAS7</t>
  </si>
  <si>
    <t>auditory receptor cell stereocilium organization</t>
  </si>
  <si>
    <t>CLIC5|SOD1</t>
  </si>
  <si>
    <t>lymph vessel development</t>
  </si>
  <si>
    <t>FOXC1|PROX1</t>
  </si>
  <si>
    <t>auditory receptor cell morphogenesis</t>
  </si>
  <si>
    <t>glycoprotein catabolic process</t>
  </si>
  <si>
    <t>FBXO2|MANBA</t>
  </si>
  <si>
    <t>RTN4RL1|NEFL</t>
  </si>
  <si>
    <t>APP|PYGM|SLC12A5|TBXA2R|SLC30A3|LPAR1|SOD1|HRC|PRKCB</t>
  </si>
  <si>
    <t>HHEX|CLCN2|RARG|NCOA3|HOXA5|HOXD3|FOXC1|NR3C1</t>
  </si>
  <si>
    <t>HHEX|HOXA5|HOXD3|CLU|NR3C1</t>
  </si>
  <si>
    <t>KHK|INPP5K|ASS1|NCF2|TEK|NR3C1|VGF|TRH|ABCG1</t>
  </si>
  <si>
    <t>KCNN4|RAB3A|NRXN2|ABCA1|TAC4|VGF|ADORA1|CAR2|APBA1</t>
  </si>
  <si>
    <t>RGS7BP|STMN3|MAGI1|CISH|KLF4</t>
  </si>
  <si>
    <t>protein polymerization</t>
  </si>
  <si>
    <t>TPPP|NEFL|GAS7</t>
  </si>
  <si>
    <t>cellular response to molecule of bacterial origin</t>
  </si>
  <si>
    <t>IRF8|TLR2|ABCA1</t>
  </si>
  <si>
    <t>APP|DTX1|DTX3|FOXC1</t>
  </si>
  <si>
    <t>synapse organization</t>
  </si>
  <si>
    <t>KLK8|ACHE|APP|NRXN2</t>
  </si>
  <si>
    <t>NCAM1|TBXAS1|IRF8|TBXA2R|TLR2|PINK1|TAC4|CAR2|SASH3</t>
  </si>
  <si>
    <t>embryonic skeletal system development</t>
  </si>
  <si>
    <t>HOXA5|HOXD3|CHST11|ETL4|HOXD1</t>
  </si>
  <si>
    <t>auditory receptor cell development</t>
  </si>
  <si>
    <t>negative regulation of glutamate secretion</t>
  </si>
  <si>
    <t>TRH|ADORA1</t>
  </si>
  <si>
    <t>negative regulation of smooth muscle contraction</t>
  </si>
  <si>
    <t>respiratory system process</t>
  </si>
  <si>
    <t>RAB3A|HOXA5</t>
  </si>
  <si>
    <t>NCF2|SOD1</t>
  </si>
  <si>
    <t>regulation of epidermal growth factor receptor activity</t>
  </si>
  <si>
    <t>APP|ADORA1</t>
  </si>
  <si>
    <t>STMN3|TPPP</t>
  </si>
  <si>
    <t>APP|PYGM|TBXA2R|SLC30A3|LPAR1|SOD1|HRC|PRKCB</t>
  </si>
  <si>
    <t>respiratory gaseous exchange</t>
  </si>
  <si>
    <t>RAB3A|HOXA5|CHST11</t>
  </si>
  <si>
    <t>DGKA|APP|C1QTNF2|LPAR1|SOD1|ADORA1|CISH|THY1</t>
  </si>
  <si>
    <t>alcohol metabolic process</t>
  </si>
  <si>
    <t>KHK|PGM2|ACHE|MAN2B2|EPAS1|PYGM|SGPP1|SLC37A1|ABCA1|PPAP2A|CKB</t>
  </si>
  <si>
    <t>P2RX4|KCNJ15|CLCN2|MAGI1|KCNB1|ADORA1|THY1</t>
  </si>
  <si>
    <t>cellular response to oxidative stress</t>
  </si>
  <si>
    <t>EPAS1|SOD1|PRDX1</t>
  </si>
  <si>
    <t>DGKA|APP|ADCY7|C1QTNF2|LPAR1|SOD1|ADORA1|CISH|ALOX12|THY1</t>
  </si>
  <si>
    <t>PRX|MSH6|SATB1|RARG|MAGI1|LRRN4|DICER1|RUNX1T1|ADORA1|TIMP3|HHEX|INPP5K|HOPX|ZFPM2|KLF4|TOB1</t>
  </si>
  <si>
    <t>FOS|HSPA1A|NR3C1|ERO1L|ALOX12</t>
  </si>
  <si>
    <t>response to superoxide</t>
  </si>
  <si>
    <t>MAGI1|KLF4</t>
  </si>
  <si>
    <t>regulation of cholesterol transport</t>
  </si>
  <si>
    <t>regulation of sterol transport</t>
  </si>
  <si>
    <t>positive regulation of cytokine production involved in immune response</t>
  </si>
  <si>
    <t>TLR2|SASH3</t>
  </si>
  <si>
    <t>cholesterol efflux</t>
  </si>
  <si>
    <t>neural retina development</t>
  </si>
  <si>
    <t>TSPAN12|THY1</t>
  </si>
  <si>
    <t>APP|PYGM|SLC12A5|TBXA2R|SLC30A3|LPAR1|SOD1|PRKCB</t>
  </si>
  <si>
    <t>DICER1|ZFPM2|FOXC1|PROX1</t>
  </si>
  <si>
    <t>CHST11|SMAD4|NR3C1|TOB1</t>
  </si>
  <si>
    <t>DOK4|C1QTNF2|PPM1L|LPAR1|SOD1|ADORA1</t>
  </si>
  <si>
    <t>brown fat cell differentiation</t>
  </si>
  <si>
    <t>ITGA6|BNIP3|ERO1L</t>
  </si>
  <si>
    <t>ACHE|LIMK1|NEFL</t>
  </si>
  <si>
    <t>PRX|MSH6|SATB1|RARG|MAGI1|LRRN4|DICER1|RUNX1T1|TIMP3|HHEX|INPP5K|HOPX|ZFPM2|KLF4|TOB1</t>
  </si>
  <si>
    <t>ITGA6|TEK|ITGA3|EDIL3</t>
  </si>
  <si>
    <t>PRX|P2RX4|FYN|SOD1</t>
  </si>
  <si>
    <t>KHK|INPP5K|ASS1|NCF2|TEK|NR3C1|VGF|TRH</t>
  </si>
  <si>
    <t>KCNN4|P2RX4|KCNJ15|TRPC3|KCNN3|CLIC5|SLC12A5|SLC30A2|ABCA1|ATP6V0B</t>
  </si>
  <si>
    <t>forebrain development</t>
  </si>
  <si>
    <t>NCAM1|TAL2|HHEX|APP|FYN|EOMES|LMX1A</t>
  </si>
  <si>
    <t>regulation of neurological system process</t>
  </si>
  <si>
    <t>NCAM1|RAB3A|KLK8|SHISA9|PINK1|VGF|ADORA1</t>
  </si>
  <si>
    <t>response to oxygen radical</t>
  </si>
  <si>
    <t>lens fiber cell differentiation</t>
  </si>
  <si>
    <t>MAF|PROX1</t>
  </si>
  <si>
    <t>inner ear receptor stereocilium organization</t>
  </si>
  <si>
    <t>negative regulation of muscle contraction</t>
  </si>
  <si>
    <t>positive regulation of organ growth</t>
  </si>
  <si>
    <t>PROX1|SASH3</t>
  </si>
  <si>
    <t>WNT3|RARG|TBX5|DICER1|CHST11</t>
  </si>
  <si>
    <t>TNNT1|TBXA2R|SOD1|ADORA1</t>
  </si>
  <si>
    <t>fat cell differentiation</t>
  </si>
  <si>
    <t>ITGA6|RUNX1T1|BNIP3|ERO1L</t>
  </si>
  <si>
    <t>response to nutrient</t>
  </si>
  <si>
    <t>MAPT|TEK|ABCA1|KLF4</t>
  </si>
  <si>
    <t>STMN3|ADCY7|RUNX1T1|TLR2|SMAD4|LPAR1|SOD1|ADORA1|CISH|CTLA2B|THY1|DGKA|APP|NCOA3|C1QTNF2|GRTP1|KLF4|ALOX12|TBC1D2</t>
  </si>
  <si>
    <t>anion transport</t>
  </si>
  <si>
    <t>SLC16A3|CLCN2|CLIC5|WNK4|SLC12A5|ABCA1</t>
  </si>
  <si>
    <t>nucleobase, nucleoside and nucleotide catabolic process</t>
  </si>
  <si>
    <t>PDE2A|NCF2|ABCC3|CDA|ABCA1|ENTPD1|ATP6V0B</t>
  </si>
  <si>
    <t>nucleobase, nucleoside, nucleotide and nucleic acid catabolic process</t>
  </si>
  <si>
    <t>sulfur metabolic process</t>
  </si>
  <si>
    <t>GSTM1|CHST11|TXNRD3|GSTT2|SOD1</t>
  </si>
  <si>
    <t>APP|LIMK1|FLT4|SEMA3F|SGMS1|ALOX12</t>
  </si>
  <si>
    <t>regulation of dendrite development</t>
  </si>
  <si>
    <t>ACHE|SYNE1|LPAR1</t>
  </si>
  <si>
    <t>RARG|NCOA3|BIK|FOXC1|VGF|SOD1</t>
  </si>
  <si>
    <t>HHEX|RARG|NCOA3|HOXA5|TBX5|SMAD4|NR3C1|CAR2</t>
  </si>
  <si>
    <t>CTNNAL1|RAB3A|RALGPS2|RASL10A|RASGRP2|RAB17|RASGEF1B|ARL4D</t>
  </si>
  <si>
    <t>TSPAN12|HHEX|TEK|TBXA2R</t>
  </si>
  <si>
    <t>chloride transport</t>
  </si>
  <si>
    <t>CLCN2|CLIC5|WNK4|SLC12A5</t>
  </si>
  <si>
    <t>regulation of protein tyrosine kinase activity</t>
  </si>
  <si>
    <t>trachea development</t>
  </si>
  <si>
    <t>positive regulation of interleukin-12 production</t>
  </si>
  <si>
    <t>IRF8|TLR2</t>
  </si>
  <si>
    <t>intermediate filament organization</t>
  </si>
  <si>
    <t>gas transport</t>
  </si>
  <si>
    <t>CYGB|CAR2</t>
  </si>
  <si>
    <t>HHEX|ARC|WNT3|RARG|HOXA5|HOXD3|TBX5|SMAD4|FOXC1</t>
  </si>
  <si>
    <t>response to retinoic acid</t>
  </si>
  <si>
    <t>TEK|ABCA1|KLF4</t>
  </si>
  <si>
    <t>APP|CLIC5|NEFL</t>
  </si>
  <si>
    <t>HOXA5|SEMA3F|EOMES|FOXC1</t>
  </si>
  <si>
    <t>FOS|JUND|NR3C1|FOSB</t>
  </si>
  <si>
    <t>EPAS1|HOPX|ADORA1|HRC</t>
  </si>
  <si>
    <t>ST6GALNAC5|GALNT10|CHST8|CHST11|B3GNT2</t>
  </si>
  <si>
    <t>KLK8|TLR2|SOD1|KLF2|ADORA1|KLF4</t>
  </si>
  <si>
    <t>negative regulation of transmembrane receptor protein serine/threonine kinase signaling pathway</t>
  </si>
  <si>
    <t>CHST11|NR3C1|TOB1</t>
  </si>
  <si>
    <t>HHEX|NCOA3|HOXA5|DICER1|SMAD4</t>
  </si>
  <si>
    <t>response to temperature stimulus</t>
  </si>
  <si>
    <t>HSPA1A|VGF|SOD1|ADORA1</t>
  </si>
  <si>
    <t>mesoderm development</t>
  </si>
  <si>
    <t>WNT3|SMAD4|EOMES|FOXC1</t>
  </si>
  <si>
    <t>DGKA|C1QTNF2|LPAR1|SOD1|ADORA1|CISH</t>
  </si>
  <si>
    <t>APP|SEMA3F|CMTM8|SOBP|TRH|SOD1|APBA1|ESPN</t>
  </si>
  <si>
    <t>bile acid and bile salt transport</t>
  </si>
  <si>
    <t>positive regulation of blood pressure</t>
  </si>
  <si>
    <t>NCF2|TBXA2R|ADORA1</t>
  </si>
  <si>
    <t>response to vitamin A</t>
  </si>
  <si>
    <t>ITGA6|ITGB7|ITGB4|ITGA3</t>
  </si>
  <si>
    <t>PRX|MSH6|SATB1|RARG|MAGI1|LRRN4|RUNX1T1|TIMP3|HHEX|INPP5K|HOPX|ZFPM2|KLF4|TOB1</t>
  </si>
  <si>
    <t>response to nutrient levels</t>
  </si>
  <si>
    <t>MAPT|TEK|ABCA1|SOD1|KLF4</t>
  </si>
  <si>
    <t>regulation of neurotransmitter levels</t>
  </si>
  <si>
    <t>RAB3A|ACHE|GAD2|NRXN2</t>
  </si>
  <si>
    <t>CAPG|TMSB4X|KANK3|PROX1</t>
  </si>
  <si>
    <t>negative regulation of secretion</t>
  </si>
  <si>
    <t>LRRC32|ADRA2A|TRH|ADORA1</t>
  </si>
  <si>
    <t>EDN1|RADIL|SLC26A11|DUPD1|SERPINE2|FAM53A|PITX2|RPP25|SLC12A8|PLD1|PCBD1|POLG|PIK3CB|EFNB1|LIFR|PDYN|NME4|HES1|RFC3|MSX1|KRT18|F5|ASPHD2|LAMC2|PRODH|ITGA2B|AHCY|NEK2|MRE11A|MME|RFFL|SCRIB|TK1|PFN2|LYL1|SPNS2|LGALS1|CSRP2|EPHA2|GAS6|PPA1|GART|PKP2|TNK2|CHAF1A|BACH2|ZFP41|NUAK1|LTC4S|GJA4|CDT1|MTHFD2|HIST2H2AB|NSMCE1|HLX|BAG2|SYNJ2|TUBB6|NOS3|AGPAT2|TUBB3|BATF3|ZDHHC2|HIST1H1E|ARHGEF17|FBLIM1|FLNC|LDLRAP1|ZDHHC15|CCND1|MAST2|CHSY1|ADAM19|ESRP2|STEAP1|GRASP|PARVA|CSF1|FHL2|SEC14L2|DCHS1|GALK1|GPM6A|MFSD7B|FLT3L|PRKAA2|THBS1|KIF21B|MLLT4|POLR3G|BCKDHB|LMNA|AXL|YWHAB|FADS2|BIRC5|PLEKHF1|CCNB1|ADCY9|IFT57|RASSF2|HSPA4L|CHTF18|PSAT1|LOR|PDGFB|CTPS|GNA12|TIRAP|JAG2|SAE1|TTL|PTGIS|UNC5B|SMARCD3|GATA6|IRS2|PDXK|SLCO4A1|ACTN1|MND1|CDKL1|TNFAIP8|EMP3|TNFAIP2|ZFP512|TNFRSF12A|APOC1|ITGB5|NINJ1|CX3CL1|TIMP2|GCLM|FTH1|CMPK2|SLC30A1|TFDP2|HECTD2|ERCC6L|B4GALT1|CSTF2|NFE2|VAV1|CYB561|LAT|P2RX1|SALL1|TROAP|POLD2|PLCG2|SLC5A3|SLC45A4|CLTB|PRKAG1|RHOU|PCGF5|METRN|PSMC3IP|ZYX|NRG1|CABLES1|SVOP|ZFP518B|MPP6|PPM1G|SDC1|LCK|ZFPM1|PEG3|ABLIM1|GALNT1|PRND|EGLN3|TRIB1|SCARF2|CD9|IGF1R|HAND1|OXCT1|TGM2|GP1BA|NFATC4|SYNPO|CHD3|INF2|PTPRE|CEBPB|CEBPD|SCRN1|GDPD5|COL5A1|CYBA|VWF|TDP1|SLC6A6|SLC18A2|SMPD1|NFIB|F2R</t>
  </si>
  <si>
    <t>F2RL3|PDGFB|EDN1|GNA12|TIRAP|JAG2|PDLIM1|RADIL|ANKRD1|TTL|KANK1|SERPINE2|UNC5B|SMARCD3|GATA6|RAB27B|PITX2|PLD1|IRS2|F10|PCBD1|PIK3CB|SLCO4A1|EFNB1|MTA3|LIFR|MED14|BASP1|RND2|HES1|RND1|KRT18|MSX1|SERPINF1|F5|OLFR94|EMP3|SPATA13|ZFP512|1110007C09RIK|NFKBIE|TNFRSF12A|APOC1|CX3CL1|TIMP2|GCLM|SCRIB|FTH1|PFN2|CDC42EP1|LYL1|SLC30A1|TFDP2|B4GALT1|NFE2|LGALS1|CD276|VAV1|GAS6|EPHA2|LAT|GNGT2|P2RX1|RGS3|SALL1|PLCG2|CHAF1A|SLC5A3|GPR84|BACH2|ZFP41|PRKAG1|ARHGAP18|SDC4|LGR5|RHOU|CDT1|PCGF5|METRN|HLX|PSMC3IP|NOS3|RHOD|NRG1|CABLES1|PPP1R14A|BATF3|GPR97|ZFP518B|ARHGEF17|FBLIM1|LDLRAP1|CARD10|PPM1G|CCND1|DOK2|MAST2|LCK|NRGN|ZFPM1|GRASP|ABLIM1|GPRC5C|CSF1|PRND|EGLN3|FHL2|GNG11|TPM1|SEC14L2|SCARF2|TRIB1|IGF1R|CD9|HAND1|OXCT1|MFSD7B|TGM2|ETV2|NFATC4|GP1BA|PRKAA2|FLT3L|THBS1|MLLT4|SYNPO|CEBPB|PTPRE|CEBPD|YWHAB|AXL|BIRC5|COL5A1|RASL11B|PLEKHF1|CCNB1|CYBA|VWF|BMPER|ADCY9|FBLN2|IFT57|RASSF2|SLC18A2|SMPD1|IGFBP4|GFRA2|NFIB|F2R</t>
  </si>
  <si>
    <t>SLC5A3|LOR|ZFP41|PDGFB|EDN1|PRTG|GNA12|TIRAP|JAG2|RADIL|GJA4|TTL|METRN|SERPINE2|UNC5B|SMARCD3|GATA6|HLX|NOS3|NRG1|CABLES1|TUBB3|PITX2|IRS2|POLG|PIK3CB|EFNB1|LIFR|FLNC|ZDHHC15|HES1|SDC1|CCND1|MSX1|MAST2|ZFPM1|ADAM19|TNFAIP2|PEG3|ABLIM1|TNFRSF12A|CSF1|NINJ1|FHL2|CX3CL1|TIMP2|TAGLN2|TPM1|SCRIB|IGF1R|CD9|HAND1|SLC30A1|MFSD7B|TGM2|NFATC4|GP1BA|FLT3L|THBS1|B4GALT1|CEBPB|COL4A1|LGALS1|FBN1|AXL|LMNA|GDPD5|BIRC5|CSRP2|VAV1|COL5A1|EPHA2|GART|CCNB1|VWF|BMPER|P2RX1|PKP2|SALL1|PLCG2|SLC18A2|GFRA2|NFIB|F2R</t>
  </si>
  <si>
    <t>F2RL3|PDGFB|EDN1|GNA12|TIRAP|JAG2|PDLIM1|RADIL|ANKRD1|TTL|KANK1|SERPINE2|UNC5B|SMARCD3|GATA6|RAB27B|PITX2|PLD1|IRS2|PCBD1|PIK3CB|EFNB1|MTA3|LIFR|MED14|BASP1|RND2|HES1|RND1|KRT18|MSX1|SERPINF1|OLFR94|SPATA13|ZFP512|1110007C09RIK|NFKBIE|TNFRSF12A|APOC1|CX3CL1|TIMP2|GCLM|FTH1|PFN2|CDC42EP1|LYL1|SLC30A1|TFDP2|B4GALT1|NFE2|LGALS1|CD276|VAV1|GAS6|EPHA2|LAT|GNGT2|P2RX1|RGS3|SALL1|PLCG2|CHAF1A|SLC5A3|GPR84|BACH2|ZFP41|ARHGAP18|SDC4|LGR5|RHOU|CDT1|PCGF5|METRN|HLX|PSMC3IP|NOS3|RHOD|NRG1|CABLES1|PPP1R14A|BATF3|GPR97|ZFP518B|ARHGEF17|FBLIM1|CARD10|PPM1G|CCND1|DOK2|MAST2|LCK|NRGN|ZFPM1|GRASP|ABLIM1|GPRC5C|CSF1|EGLN3|FHL2|GNG11|TPM1|SEC14L2|SCARF2|TRIB1|IGF1R|CD9|HAND1|OXCT1|MFSD7B|TGM2|ETV2|NFATC4|PRKAA2|FLT3L|THBS1|MLLT4|SYNPO|CEBPB|PTPRE|CEBPD|YWHAB|AXL|BIRC5|COL5A1|RASL11B|PLEKHF1|CCNB1|CYBA|BMPER|ADCY9|FBLN2|IFT57|RASSF2|SMPD1|IGFBP4|GFRA2|NFIB|F2R</t>
  </si>
  <si>
    <t>SLC5A3|LOR|PDGFB|EDN1|GNA12|TIRAP|JAG2|GJA4|TTL|METRN|SERPINE2|UNC5B|SMARCD3|GATA6|HLX|NOS3|NRG1|CABLES1|TUBB3|PITX2|IRS2|EFNB1|LIFR|FLNC|HES1|SDC1|CCND1|MSX1|ZFPM1|ADAM19|TNFAIP2|PEG3|ABLIM1|TNFRSF12A|CSF1|FHL2|NINJ1|CX3CL1|TAGLN2|TIMP2|TPM1|SCRIB|IGF1R|CD9|HAND1|MFSD7B|TGM2|NFATC4|GP1BA|FLT3L|THBS1|B4GALT1|CEBPB|COL4A1|LGALS1|FBN1|LMNA|GDPD5|VAV1|COL5A1|EPHA2|GART|CCNB1|VWF|BMPER|P2RX1|PKP2|SALL1|PLCG2|GFRA2|NFIB|F2R</t>
  </si>
  <si>
    <t>SLC5A3|LOR|ZFP41|PDGFB|EDN1|PRTG|GNA12|TIRAP|JAG2|RADIL|GJA4|TTL|METRN|SERPINE2|UNC5B|SMARCD3|GATA6|HLX|NOS3|NRG1|CABLES1|TUBB3|PITX2|IRS2|PIK3CB|EFNB1|LIFR|HES1|CCND1|MSX1|ZFPM1|ADAM19|TNFAIP2|PEG3|ABLIM1|TNFRSF12A|CSF1|FHL2|NINJ1|CX3CL1|TAGLN2|TIMP2|TPM1|SCRIB|IGF1R|CD9|HAND1|SLC30A1|MFSD7B|TGM2|NFATC4|FLT3L|THBS1|B4GALT1|CEBPB|COL4A1|LGALS1|FBN1|LMNA|GDPD5|BIRC5|CSRP2|VAV1|COL5A1|EPHA2|GART|CCNB1|VWF|BMPER|P2RX1|PKP2|SALL1|PLCG2|SLC18A2|GFRA2|NFIB|F2R</t>
  </si>
  <si>
    <t>F2RL3|PDGFB|EDN1|GNA12|TIRAP|JAG2|PDLIM1|RADIL|ANKRD1|TTL|KANK1|SERPINE2|UNC5B|SMARCD3|GATA6|RAB27B|PITX2|PLD1|IRS2|PCBD1|PIK3CB|EFNB1|MTA3|LIFR|MED14|BASP1|RND2|HES1|RND1|KRT18|MSX1|SERPINF1|OLFR94|SPATA13|ZFP512|1110007C09RIK|NFKBIE|TNFRSF12A|CX3CL1|TIMP2|GCLM|FTH1|PFN2|CDC42EP1|LYL1|SLC30A1|TFDP2|B4GALT1|NFE2|LGALS1|CD276|VAV1|EPHA2|LAT|GNGT2|P2RX1|RGS3|SALL1|PLCG2|CHAF1A|GPR84|BACH2|ZFP41|ARHGAP18|SDC4|LGR5|RHOU|CDT1|PCGF5|METRN|HLX|PSMC3IP|NOS3|RHOD|NRG1|CABLES1|PPP1R14A|BATF3|GPR97|ZFP518B|ARHGEF17|FBLIM1|CARD10|PPM1G|CCND1|DOK2|MAST2|LCK|NRGN|ZFPM1|GRASP|ABLIM1|GPRC5C|CSF1|EGLN3|FHL2|GNG11|TPM1|SEC14L2|SCARF2|TRIB1|IGF1R|CD9|HAND1|OXCT1|TGM2|ETV2|NFATC4|FLT3L|THBS1|MLLT4|SYNPO|CEBPB|PTPRE|CEBPD|YWHAB|AXL|BIRC5|RASL11B|PLEKHF1|CCNB1|CYBA|BMPER|ADCY9|FBLN2|IFT57|RASSF2|SMPD1|IGFBP4|GFRA2|NFIB|F2R</t>
  </si>
  <si>
    <t>LOR|SLC5A3|PDGFB|EDN1|TIRAP|JAG2|GJA4|TTL|METRN|SERPINE2|UNC5B|SMARCD3|GATA6|HLX|NOS3|NRG1|TUBB3|CABLES1|PITX2|IRS2|EFNB1|LIFR|HES1|CCND1|MSX1|ADAM19|ZFPM1|TNFAIP2|PEG3|ABLIM1|TNFRSF12A|CSF1|FHL2|NINJ1|CX3CL1|TAGLN2|TIMP2|TPM1|SCRIB|IGF1R|CD9|HAND1|MFSD7B|TGM2|NFATC4|FLT3L|THBS1|B4GALT1|CEBPB|COL4A1|LGALS1|FBN1|LMNA|GDPD5|VAV1|COL5A1|EPHA2|GART|VWF|PKP2|PLCG2|GFRA2|NFIB|F2R</t>
  </si>
  <si>
    <t>LOR|CTPS|GNA12|TIRAP|GFER|SAE1|TTL|DUPD1|PTGIS|6430573F11RIK|SMARCD3|GATA6|RPP25|PLD1|F10|PDXK|PCBD1|PIK3CB|POLG|SLCO4A1|MND1|NME4|HES1|RFC3|MSX1|CDKL1|F5|ASPHD2|PRODH|ZFP512|NAGLU|AHCY|NEK2|MRE11A|APOC1|MME|GCLM|FTH1|TK1|CMPK2|LYL1|TFDP2|HECTD2|B4GALT1|CSTF2|NFE2|CYB561|EPHA2|GART|PPA1|LAT|P2RX1|SALL1|POLD2|PLCG2|TNK2|CHAF1A|SLC5A3|BACH2|ZFP41|NUAK1|PRKAG1|LTC4S|MMP23|RHOU|CDT1|PCGF5|MTHFD2|NSMCE1|HLX|PSMC3IP|BAG2|SYNJ2|NOS3|NRG1|AGPAT2|IAH1|BATF3|ZDHHC2|ZFP518B|MPP6|LDLRAP1|ZDHHC15|PPM1G|CCND1|MAST2|LCK|CHSY1|ZFPM1|ESRP2|ADAM19|STEAP1|GALNT1|EGLN3|FHL2|SEC14L2|TRIB1|IGF1R|GALK1|OXCT1|TGM2|NFATC4|UCK2|PRKAA2|PRSS12|POLR3G|CEBPB|PTPRE|CEBPD|DHRS11|BCKDHB|SCRN1|AXL|FADS2|GDPD5|CCNB1|CYBA|ADCY9|TDP1|IFT57|SMPD1|HSPA4L|CHTF18|PSAT1|NFIB|F2R</t>
  </si>
  <si>
    <t>LOR|PDGFB|EDN1|TIRAP|JAG2|GJA4|SERPINE2|SMARCD3|GATA6|HLX|NOS3|NRG1|PITX2|IRS2|EFNB1|LIFR|HES1|CCND1|MSX1|ADAM19|ZFPM1|TNFAIP2|PEG3|TNFRSF12A|CSF1|FHL2|NINJ1|CX3CL1|TAGLN2|TPM1|SCRIB|IGF1R|HAND1|MFSD7B|TGM2|NFATC4|FLT3L|THBS1|B4GALT1|COL4A1|CEBPB|FBN1|LMNA|VAV1|COL5A1|EPHA2|GART|VWF|PKP2|PLCG2|NFIB|F2R</t>
  </si>
  <si>
    <t>PDGFB|EDN1|TIRAP|PDLIM1|SDC4|METRN|SERPINE2|SMARCD3|GATA6|HLX|PSMC3IP|NOS3|NRG1|PITX2|PLD1|IRS2|PCBD1|EFNB1|LIFR|MED14|HES1|CCND1|MSX1|LCK|ABLIM1|TNFRSF12A|CSF1|CX3CL1|TIMP2|SEC14L2|TPM1|TRIB1|IGF1R|HAND1|OXCT1|TGM2|FLT3L|THBS1|SYNPO|B4GALT1|CEBPB|CEBPD|LGALS1|CD276|BIRC5|VAV1|CCNB1|PLEKHF1|CYBA|P2RX1|FBLN2|PLCG2|SMPD1|NFIB|F2R</t>
  </si>
  <si>
    <t>LOR|CTPS|GNA12|TIRAP|SAE1|TTL|DUPD1|PTGIS|SMARCD3|GATA6|RPP25|PLD1|PDXK|PCBD1|PIK3CB|POLG|MND1|NME4|HES1|RFC3|MSX1|CDKL1|ASPHD2|PRODH|ZFP512|AHCY|NEK2|MRE11A|APOC1|MME|GCLM|TK1|CMPK2|LYL1|TFDP2|HECTD2|B4GALT1|CSTF2|NFE2|CYB561|EPHA2|PPA1|GART|P2RX1|SALL1|POLD2|PLCG2|TNK2|CHAF1A|SLC5A3|BACH2|ZFP41|NUAK1|PRKAG1|LTC4S|RHOU|CDT1|MTHFD2|PCGF5|NSMCE1|HLX|PSMC3IP|SYNJ2|NOS3|NRG1|AGPAT2|BATF3|ZDHHC2|ZFP518B|MPP6|ZDHHC15|PPM1G|CCND1|MAST2|LCK|CHSY1|ADAM19|ESRP2|ZFPM1|STEAP1|GALNT1|FHL2|SEC14L2|TRIB1|IGF1R|GALK1|OXCT1|TGM2|NFATC4|PRKAA2|POLR3G|CEBPB|PTPRE|CEBPD|BCKDHB|AXL|FADS2|GDPD5|CCNB1|CYBA|ADCY9|TDP1|IFT57|SMPD1|HSPA4L|CHTF18|PSAT1|NFIB|F2R</t>
  </si>
  <si>
    <t>LOR|ZFP41|EDN1|GNA12|TIRAP|JAG2|TTL|METRN|SERPINE2|UNC5B|SMARCD3|GATA6|HLX|NOS3|NRG1|TUBB3|PITX2|EFNB1|LIFR|FLNC|HES1|CCND1|SDC1|MAST2|MSX1|TNFAIP2|PEG3|ABLIM1|TNFRSF12A|CSF1|FHL2|TIMP2|SCRIB|CD9|IGF1R|HAND1|MFSD7B|NFATC4|GP1BA|FLT3L|B4GALT1|CEBPB|LGALS1|LMNA|AXL|CSRP2|VAV1|EPHA2|CCNB1|SALL1|PLCG2|F2R</t>
  </si>
  <si>
    <t>LOR|ZFP41|EDN1|GNA12|TIRAP|JAG2|TTL|METRN|SERPINE2|UNC5B|SMARCD3|GATA6|HLX|NOS3|NRG1|TUBB3|PITX2|EFNB1|LIFR|FLNC|HES1|CCND1|SDC1|MAST2|MSX1|TNFAIP2|PEG3|ABLIM1|TNFRSF12A|CSF1|FHL2|TIMP2|SCRIB|IGF1R|HAND1|MFSD7B|NFATC4|FLT3L|B4GALT1|CEBPB|LGALS1|LMNA|AXL|CSRP2|VAV1|EPHA2|CCNB1|SALL1|PLCG2|F2R</t>
  </si>
  <si>
    <t>ABLIM1|PDGFB|TNFRSF12A|CSF1|EDN1|PDLIM1|SDC4|TIMP2|TRIB1|IGF1R|METRN|HAND1|SERPINE2|SMARCD3|GATA6|OXCT1|HLX|PSMC3IP|TGM2|FLT3L|NRG1|THBS1|SYNPO|PITX2|B4GALT1|IRS2|PLD1|CEBPB|CEBPD|PCBD1|LGALS1|EFNB1|CD276|LIFR|MED14|BIRC5|VAV1|HES1|PLEKHF1|CCNB1|CYBA|CCND1|MSX1|FBLN2|LCK|SMPD1|NFIB|F2R</t>
  </si>
  <si>
    <t>LOR|CTPS|GNA12|TIRAP|SAE1|TTL|DUPD1|PTGIS|SMARCD3|GATA6|RPP25|PLD1|F10|PCBD1|PIK3CB|POLG|MND1|NME4|HES1|RFC3|MSX1|CDKL1|ASPHD2|PRODH|ZFP512|AHCY|NEK2|MRE11A|APOC1|MME|GCLM|TK1|CMPK2|LYL1|TFDP2|HECTD2|B4GALT1|CSTF2|NFE2|EPHA2|GART|P2RX1|SALL1|POLD2|PLCG2|TNK2|CHAF1A|SLC5A3|BACH2|ZFP41|NUAK1|PRKAG1|LTC4S|MMP23|RHOU|CDT1|PCGF5|NSMCE1|HLX|BAG2|PSMC3IP|SYNJ2|AGPAT2|IAH1|BATF3|ZDHHC2|ZFP518B|MPP6|LDLRAP1|ZDHHC15|PPM1G|CCND1|MAST2|LCK|CHSY1|ADAM19|ESRP2|ZFPM1|GALNT1|FHL2|SEC14L2|TRIB1|GALK1|IGF1R|TGM2|NFATC4|PRKAA2|PRSS12|POLR3G|CEBPB|PTPRE|CEBPD|BCKDHB|SCRN1|AXL|FADS2|GDPD5|CCNB1|ADCY9|TDP1|IFT57|SMPD1|HSPA4L|CHTF18|PSAT1|NFIB|F2R</t>
  </si>
  <si>
    <t>ABLIM1|PDGFB|TNFRSF12A|CSF1|EDN1|GNA12|JAG2|NINJ1|FHL2|CX3CL1|TPM1|SCRIB|IGF1R|CD9|HAND1|SERPINE2|UNC5B|SMARCD3|GATA6|HLX|MFSD7B|TGM2|GP1BA|NOS3|NRG1|THBS1|TUBB3|PITX2|B4GALT1|COL4A1|EFNB1|LIFR|COL5A1|EPHA2|HES1|MSX1|P2RX1|TNFAIP2|PEG3</t>
  </si>
  <si>
    <t>TNFRSF12A|ITGB5|NINJ1|RADIL|CX3CL1|DCHS1|SCARF2|CD9|GP1BA|ZYX|THBS1|MLLT4|B4GALT1|PIK3CB|LGALS1|FBLIM1|COL5A1|HES1|VWF|F5|PKP2|TROAP|LAMC2|PARVA|ITGA2B</t>
  </si>
  <si>
    <t>PDGFB|NFKBIE|EDN1|FHL2|ANKRD1|CX3CL1|TIMP2|TPM1|GCLM|FTH1|KANK1|CDT1|IGF1R|CD9|HAND1|SERPINE2|SLC30A1|HLX|NOS3|NRG1|B4GALT1|IRS2|CEBPB|PTPRE|LGALS1|CD276|YWHAB|AXL|BIRC5|BASP1|HES1|CCNB1|PPM1G|CCND1|BMPER|MSX1|SERPINF1|RGS3|PLCG2|ZFPM1|NFIB|F2R</t>
  </si>
  <si>
    <t>PDGFB|NFKBIE|EDN1|TIRAP|FHL2|CX3CL1|ANKRD1|TIMP2|TPM1|GCLM|FTH1|KANK1|CDT1|IGF1R|CD9|HAND1|SERPINE2|SLC30A1|HLX|NOS3|NRG1|THBS1|B4GALT1|IRS2|CEBPB|PTPRE|LGALS1|CD276|YWHAB|AXL|BIRC5|BASP1|HES1|CCNB1|CYBA|PPM1G|CCND1|BMPER|MSX1|SERPINF1|RGS3|PLCG2|ZFPM1|NFIB|F2R</t>
  </si>
  <si>
    <t>B4GALT1|VWF|F2RL3|F10|P2RX1|F5|SERPINE2|PIK3CB|NINJ1|GP1BA|CX3CL1|F2R</t>
  </si>
  <si>
    <t>LOR|PDGFB|CSF1|EDN1|JAG2|FHL2|NINJ1|TPM1|SCRIB|IGF1R|SERPINE2|HAND1|GATA6|HLX|TGM2|THBS1|NRG1|PITX2|B4GALT1|CEBPB|EFNB1|LMNA|COL5A1|EPHA2|CCND1|MSX1|F2R</t>
  </si>
  <si>
    <t>PDGFB|CSF1|EDN1|JAG2|EGLN3|TIMP2|CD9|SERPINE2|HLX|TGM2|NOS3|FLT3L|PITX2|B4GALT1|IRS2|EFNB1|LIFR|CD276|HES1|CCNB1|CYBA|CCND1|MSX1|SERPINF1|NFIB|F2R</t>
  </si>
  <si>
    <t>LGALS1|LMNA|FHL2|TAGLN2|FLNC|TPM1|SDC1|MSX1|HAND1|SMARCD3|GATA6|HLX|NRG1|F2R|PITX2</t>
  </si>
  <si>
    <t>CYBA|VWF|F2RL3|F10|P2RX1|F5|SERPINE2|PIK3CB|EDN1|GP1BA|F2R</t>
  </si>
  <si>
    <t>MSX1|HAND1|GATA6|SMARCD3|PKP2|EDN1|LMNA|FHL2|NFATC4|ZFPM1|ADAM19|NRG1|TPM1|COL5A1|PITX2</t>
  </si>
  <si>
    <t>PDGFB|PRKAG1|RHOU|TTL|HIST2H2AB|SERPINE2|UNC5B|SMARCD3|SYNJ2|TUBB6|NRG1|TUBB3|HIST1H1E|POLG|PCBD1|EFNB1|LIFR|ARHGEF17|ACTN1|LDLRAP1|ZDHHC15|HES1|MSX1|F5|PARVA|ABLIM1|NEK2|PRND|SCRIB|CD9|IGF1R|PFN2|TGM2|GP1BA|PRKAA2|ERCC6L|SYNPO|CHD3|B4GALT1|INF2|LMNA|YWHAB|BIRC5|VAV1|COL5A1|PLEKHF1|CCNB1|P2RX1|F2R</t>
  </si>
  <si>
    <t>SLC5A3|LOR|F2RL3|ZFP41|PDGFB|EDN1|PRTG|GNA12|TIRAP|JAG2|RADIL|GJA4|TTL|METRN|SERPINE2|UNC5B|GATA6|SMARCD3|HLX|NOS3|NRG1|CABLES1|TUBB3|PITX2|IRS2|F10|PIK3CB|EFNB1|LIFR|PDYN|HES1|CCND1|MSX1|MAST2|F5|SERPINF1|OLFR94|ZFPM1|ADAM19|TNFAIP2|PEG3|ABLIM1|GPRC5C|TNFRSF12A|CSF1|NINJ1|FHL2|CX3CL1|TIMP2|TAGLN2|TPM1|SCRIB|IGF1R|CD9|HAND1|SLC30A1|MFSD7B|TGM2|NFATC4|GP1BA|FLT3L|THBS1|B4GALT1|CEBPB|COL4A1|LGALS1|FBN1|LMNA|GDPD5|BIRC5|CSRP2|VAV1|COL5A1|EPHA2|GART|CCNB1|CYBA|VWF|BMPER|P2RX1|PKP2|SALL1|PLCG2|SLC18A2|GFRA2|NFIB|F2R</t>
  </si>
  <si>
    <t>AHCY|PDGFB|EDN1|EGLN3|TIRAP|CX3CL1|GCLM|SCRIB|TRIB1|CMPK2|GATA6|SLC30A1|OXCT1|NOS3|PRKAA2|PLEC|PLD1|IRS2|CEBPB|AXL|GAS6|GART|CYBA|CCND1|MSX1|P2RX1|LCK|PLCG2|SLC18A2|SMPD1|HSPA4L|CMTM4|F2R</t>
  </si>
  <si>
    <t>BACH2|ZFP41|PDGFB|EDN1|TIRAP|PDLIM1|ANKRD1|SDC4|CDT1|PCGF5|SERPINE2|SMARCD3|GATA6|HLX|PSMC3IP|NOS3|NRG1|PPP1R14A|PITX2|BATF3|IRS2|ZFP518B|PCBD1|MTA3|MED14|BASP1|CARD10|HES1|CCND1|MAST2|MSX1|ZFPM1|ZFP512|ABLIM1|NFKBIE|CSF1|FHL2|TIMP2|TPM1|SEC14L2|TRIB1|IGF1R|HAND1|LYL1|ETV2|TFDP2|NFATC4|CEBPB|NFE2|CEBPD|YWHAB|CD276|VAV1|CCNB1|ADCY9|IFT57|SALL1|CHAF1A|NFIB|F2R</t>
  </si>
  <si>
    <t>VWF|F2RL3|F10|P2RX1|F5|SERPINE2|PIK3CB|GP1BA|F2R</t>
  </si>
  <si>
    <t>BACH2|ZFP41|CTPS|PRKAG1|LTC4S|CDT1|PCGF5|MTHFD2|PTGIS|SMARCD3|GATA6|HLX|NOS3|AGPAT2|BATF3|ZDHHC2|PLD1|ZFP518B|PDXK|POLG|PCBD1|ZDHHC15|HES1|NME4|RFC3|MSX1|CHSY1|ZFPM1|PRODH|ZFP512|GALNT1|FHL2|SEC14L2|GCLM|TK1|CMPK2|LYL1|TFDP2|NFATC4|PRKAA2|POLR3G|B4GALT1|CEBPB|NFE2|CEBPD|FADS2|GART|CYBA|ADCY9|P2RX1|IFT57|SALL1|POLD2|PLCG2|SMPD1|CHTF18|CHAF1A|PSAT1|NFIB</t>
  </si>
  <si>
    <t>SLC5A3|TNFRSF12A|CSF1|EDN1|TIRAP|CX3CL1|SDC4|TIMP2|TPM1|TTL|METRN|SERPINE2|GATA6|SLC30A1|HLX|NFATC4|NOS3|THBS1|B4GALT1|CEBPB|LGALS1|CD276|EPHA2|HES1|CCNB1|CYBA|CCND1|MAST2|SERPINF1|P2RX1|LCK|F2R</t>
  </si>
  <si>
    <t>BACH2|ZFP41|PDGFB|EDN1|TIRAP|PDLIM1|ANKRD1|SDC4|CDT1|PCGF5|SERPINE2|SMARCD3|GATA6|HLX|PSMC3IP|NOS3|NRG1|PPP1R14A|PITX2|BATF3|IRS2|ZFP518B|PCBD1|MTA3|MED14|BASP1|CARD10|HES1|CCND1|MAST2|MSX1|ZFPM1|ZFP512|ABLIM1|NFKBIE|CSF1|FHL2|TIMP2|TPM1|SEC14L2|TRIB1|IGF1R|HAND1|LYL1|ETV2|TFDP2|NFATC4|PRKAA2|CEBPB|NFE2|CEBPD|YWHAB|CD276|VAV1|CCNB1|ADCY9|IFT57|SALL1|PLCG2|CHAF1A|NFIB|F2R</t>
  </si>
  <si>
    <t>B4GALT1|COL4A1|HAND1|TNFRSF12A|EDN1|NOS3|CX3CL1|TNFAIP2|EPHA2|PEG3|PITX2</t>
  </si>
  <si>
    <t>SERPINE2|FBLN2|PIK3CB|CSF1|LGALS1|TGM2|JAG2|SDC4|THBS1|VAV1</t>
  </si>
  <si>
    <t>SDC1|GATA6|SMARCD3|LGALS1|LMNA|FHL2|NRG1|FLNC|F2R|PITX2</t>
  </si>
  <si>
    <t>F2RL3|TNFRSF12A|CSF1|PRND|EDN1|GNA12|TPM1|RHOU|SCRIB|KANK1|FTH1|CD9|PFN2|CDC42EP1|SERPINE2|SLC30A1|MFSD7B|TGM2|NFATC4|GP1BA|NOS3|F10|PIK3CB|SLCO4A1|FBLIM1|LDLRAP1|PLEKHF1|CYBA|VWF|F5|P2RX1|PLCG2|SLC18A2|EMP3|F2R</t>
  </si>
  <si>
    <t>CSF1|PRKAG1|EDN1|TIRAP|TIMP2|SDC4|SEC14L2|GCLM|TPM1|TRIB1|SERPINE2|SMARCD3|TGM2|NOS3|NRG1|IRS2|PCBD1|ARHGEF17|VAV1|CARD10|CCND1|ADCY9|P2RX1|RGS3|IFT57|PLCG2|F2R</t>
  </si>
  <si>
    <t>B4GALT1|COL4A1|TNFRSF12A|EDN1|CX3CL1|GJA4|COL5A1|EPHA2|HAND1|TGM2|NOS3|TNFAIP2|PITX2|PEG3</t>
  </si>
  <si>
    <t>F2RL3|PDGFB|PRKAG1|EDN1|TIRAP|SERPINE2|GATA6|NSMCE1|NOS3|NRG1|PLD1|IRS2|F10|PIK3CB|CCND1|MSX1|SERPINF1|F5|LCK|AHCY|MRE11A|EGLN3|NINJ1|CX3CL1|GCLM|SCRIB|CMPK2|TRIB1|SLC30A1|OXCT1|GP1BA|PRKAA2|THBS1|PLEC|POLR3G|B4GALT1|CEBPB|AXL|SAMHD1|VAV1|GAS6|GART|CYBA|VWF|LAT|P2RX1|TDP1|PLCG2|SLC18A2|SMPD1|HSPA4L|CMTM4|CHAF1A|F2R</t>
  </si>
  <si>
    <t>SLC5A3|ABLIM1|TNFRSF12A|JAG2|TIMP2|SCRIB|TTL|IGF1R|CD9|METRN|SERPINE2|UNC5B|SMARCD3|HLX|NRG1|TUBB3|CABLES1|PITX2|IRS2|CEBPB|LGALS1|EFNB1|LIFR|GDPD5|EPHA2|HES1|MSX1|GFRA2|NFIB</t>
  </si>
  <si>
    <t>B4GALT1|TNFRSF12A|LGALS1|CSF1|GNA12|CD276|FBLIM1|CX3CL1|TIMP2|RHOU|TTL|EPHA2|CCNB1|HES1|METRN|CCND1|CDC42EP1|SERPINE2|SERPINF1|GATA6|HLX|LCK|NOS3|NRG1|THBS1</t>
  </si>
  <si>
    <t>protein heterooligomerization</t>
  </si>
  <si>
    <t>IGF1R|P2RX1|F5|PCBD1|PRKAG1|YWHAB|PRKAA2|PARVA</t>
  </si>
  <si>
    <t>CSF1|EDN1|TIRAP|TIMP2|SDC4|GCLM|TPM1|TRIB1|CARD10|ADCY9|P2RX1|IFT57|TGM2|NRG1|F2R</t>
  </si>
  <si>
    <t>F2RL3|AHCY|PRKAG1|MRE11A|EDN1|EGLN3|TIRAP|NINJ1|CX3CL1|GCLM|SERPINE2|NSMCE1|GP1BA|PRKAA2|THBS1|POLR3G|B4GALT1|PLD1|F10|PIK3CB|AXL|SAMHD1|GAS6|VWF|LAT|CCND1|P2RX1|F5|TDP1|LCK|HSPA4L|CHAF1A|F2R</t>
  </si>
  <si>
    <t>IRS2|PRKAG1|CSF1|EDN1|TIRAP|ARHGEF17|SDC4|TIMP2|TPM1|VAV1|GCLM|SEC14L2|TRIB1|CARD10|CCND1|P2RX1|SERPINE2|ADCY9|RGS3|IFT57|TGM2|NOS3|NRG1|F2R</t>
  </si>
  <si>
    <t>B4GALT1|HES1|IGF1R|IRS2|CCND1|CEBPB|PDGFB|SERPINE2|CSF1|TGM2|SCRIB|PITX2</t>
  </si>
  <si>
    <t>B4GALT1|METRN|CDC42EP1|SERPINF1|TNFRSF12A|CSF1|GNA12|FBLIM1|NOS3|CX3CL1|THBS1|RHOU|TTL|EPHA2</t>
  </si>
  <si>
    <t>HAND1|GATA6|LMNA|FHL2|NRG1|TPM1|PITX2</t>
  </si>
  <si>
    <t>B4GALT1|F2RL3|F10|AHCY|PIK3CB|TIRAP|NINJ1|CX3CL1|VWF|LAT|P2RX1|SERPINE2|F5|GP1BA|THBS1|F2R</t>
  </si>
  <si>
    <t>FBLN2|CSF1|LGALS1|TGM2|SDC4|THBS1|VAV1</t>
  </si>
  <si>
    <t>BACH2|ZFP41|NUAK1|TIRAP|SAE1|MMP23|TTL|CDT1|DUPD1|PCGF5|SMARCD3|GATA6|NSMCE1|HLX|PSMC3IP|BAG2|NRG1|RPP25|ZDHHC2|BATF3|ZFP518B|F10|POLG|PCBD1|MND1|HES1|ZDHHC15|PPM1G|RFC3|CCND1|CDKL1|MSX1|MAST2|ASPHD2|LCK|CHSY1|ZFPM1|ESRP2|ADAM19|ZFP512|GALNT1|NEK2|MRE11A|APOC1|MME|FHL2|SEC14L2|TRIB1|TK1|IGF1R|LYL1|TGM2|HECTD2|TFDP2|NFATC4|PRKAA2|PRSS12|B4GALT1|POLR3G|CEBPB|PTPRE|NFE2|CSTF2|CEBPD|SCRN1|AXL|EPHA2|CCNB1|LAT|TDP1|SALL1|IFT57|POLD2|HSPA4L|CHTF18|TNK2|CHAF1A|NFIB|F2R</t>
  </si>
  <si>
    <t>LOR|B4GALT1|CEBPB|PDGFB|CSF1|EDN1|JAG2|SCRIB|IGF1R|CCND1|HAND1|SERPINE2|GATA6|TGM2|PITX2</t>
  </si>
  <si>
    <t>PLD1|IRS2|CEBPB|PDGFB|TIRAP|GAS6|TRIB1|CMPK2|GART|CYBA|CCND1|MSX1|P2RX1|GATA6|OXCT1|PLCG2|SLC18A2|SMPD1|HSPA4L|NOS3|PRKAA2|F2R</t>
  </si>
  <si>
    <t>CSF1|EDN1|TIRAP|TIMP2|SDC4|TPM1|GCLM|TRIB1|CARD10|ADCY9|P2RX1|IFT57|PLCG2|TGM2|NRG1|F2R</t>
  </si>
  <si>
    <t>BACH2|ZFP41|NUAK1|TIRAP|SAE1|TTL|CDT1|DUPD1|PCGF5|SMARCD3|GATA6|NSMCE1|HLX|PSMC3IP|NRG1|BATF3|ZDHHC2|RPP25|ZFP518B|POLG|PCBD1|MND1|ZDHHC15|HES1|PPM1G|RFC3|CCND1|MSX1|MAST2|CDKL1|ASPHD2|LCK|CHSY1|ZFPM1|ESRP2|ADAM19|ZFP512|GALNT1|NEK2|MRE11A|APOC1|FHL2|SEC14L2|TRIB1|TK1|IGF1R|LYL1|TGM2|HECTD2|TFDP2|NFATC4|PRKAA2|B4GALT1|POLR3G|CEBPB|PTPRE|NFE2|CSTF2|CEBPD|AXL|EPHA2|CCNB1|TDP1|SALL1|IFT57|POLD2|HSPA4L|CHTF18|TNK2|CHAF1A|NFIB|F2R</t>
  </si>
  <si>
    <t>MSX1|HAND1|GATA6|HLX|LMNA|FHL2|NRG1|TAGLN2|TPM1|F2R|PITX2</t>
  </si>
  <si>
    <t>B4GALT1|COL4A1|HAND1|TNFRSF12A|EDN1|TGM2|NOS3|CX3CL1|TNFAIP2|EPHA2|PEG3|PITX2</t>
  </si>
  <si>
    <t>GPR84|F2RL3|LTBP1|PDGFB|EDN1|GNA12|TIRAP|JAG2|ARHGAP18|RADIL|GJA4|LGR5|RHOU|CDT1|UNC5B|NSMCE1|NOS3|RHOD|NRG1|RAB27B|PITX2|GPR97|IRS2|PIK3CB|LIFR|PDYN|CARD10|RND2|HES1|SDC1|DOK2|CCND1|MSX1|RND1|KRT18|LCK|OLFR94|NRGN|ADAM19|SPATA13|GRASP|ITGA2B|GPRC5C|ITGB5|GNG11|CX3CL1|SCRIB|SCARF2|IGF1R|CD9|CDC42EP1|TGM2|MLLT4|PTPRE|AXL|LMNA|VAV1|EPHA2|RASL11B|LAT|GNGT2|P2RX1|ADCY9|RGS3|SALL1|PLCG2|RASSF2|SLC18A2|GFRA2|F2R</t>
  </si>
  <si>
    <t>ABLIM1|BACH2|ZFP41|NFKBIE|EDN1|FHL2|PDLIM1|ANKRD1|TIMP2|TPM1|SEC14L2|TRIB1|CDT1|IGF1R|PCGF5|HAND1|GATA6|LYL1|SMARCD3|HLX|PSMC3IP|TFDP2|ETV2|NFATC4|NRG1|PITX2|BATF3|CEBPB|ZFP518B|NFE2|CEBPD|PCBD1|MTA3|YWHAB|MED14|BASP1|VAV1|HES1|CCNB1|MSX1|ADCY9|SALL1|IFT57|ZFPM1|CHAF1A|NFIB|ZFP512</t>
  </si>
  <si>
    <t>HIST1H1E|PDGFB|PCBD1|PRKAG1|PRND|YWHAB|ACTN1|CCNB1|IGF1R|CD9|HIST2H2AB|P2RX1|F5|TGM2|TUBB6|PRKAA2|NRG1|TUBB3|PARVA</t>
  </si>
  <si>
    <t>HAND1|GATA6|HLX|LMNA|FHL2|NRG1|TPM1|F2R|PITX2</t>
  </si>
  <si>
    <t>GATA6|LMNA|FHL2|NRG1|PITX2</t>
  </si>
  <si>
    <t>HIST1H1E|PCBD1|PRKAG1|PRND|YWHAB|CCNB1|IGF1R|HIST2H2AB|F5|P2RX1|TGM2|TUBB6|PRKAA2|NRG1|TUBB3|PARVA</t>
  </si>
  <si>
    <t>PLD1|PDXK|CTPS|PRKAG1|FADS2|LTC4S|GCLM|CMPK2|GART|NME4|PTGIS|ADCY9|PLCG2|PRKAA2|PSAT1|PRODH</t>
  </si>
  <si>
    <t>CEBPB|EDN1|GNA12|JAG2|TPM1|HES1|CCNB1|MSX1|HAND1|GATA6|SLC30A1|MFSD7B|PITX2</t>
  </si>
  <si>
    <t>BACH2|ZFP41|PDGFB|EDN1|TIRAP|PDLIM1|ANKRD1|CDT1|PCGF5|SERPINE2|SMARCD3|GATA6|HLX|PSMC3IP|NOS3|NRG1|PITX2|BATF3|ZFP518B|PCBD1|MTA3|MED14|BASP1|HES1|MSX1|ZFPM1|ZFP512|ABLIM1|NFKBIE|FHL2|TIMP2|SEC14L2|TPM1|TRIB1|IGF1R|HAND1|LYL1|ETV2|TFDP2|NFATC4|PRKAA2|CEBPB|NFE2|CEBPD|YWHAB|VAV1|CCNB1|ADCY9|IFT57|SALL1|CHAF1A|NFIB</t>
  </si>
  <si>
    <t>IGF1R|P2RX1|F5|PCBD1|PRKAG1|PRND|TGM2|YWHAB|PRKAA2|PARVA</t>
  </si>
  <si>
    <t>PTPRE|PIK3CB|NEK2|NUAK1|PRKAG1|TIRAP|AXL|MPP6|EPHA2|TRIB1|CMPK2|DUPD1|TK1|PPA1|CCNB1|IGF1R|PPM1G|GALK1|CCND1|CDKL1|MAST2|LCK|SYNJ2|PRKAA2|TNK2|F2R</t>
  </si>
  <si>
    <t>FBLN2|PIK3CB|CSF1|LGALS1|SDC4|THBS1</t>
  </si>
  <si>
    <t>response to molecule of bacterial origin</t>
  </si>
  <si>
    <t>CEBPB|PLCG2|TIRAP|NOS3|F2R|TRIB1|CMPK2</t>
  </si>
  <si>
    <t>HIST1H1E|PCBD1|PRKAG1|PRND|YWHAB|CCNB1|IGF1R|HIST2H2AB|F5|P2RX1|TGM2|TUBB6|PRKAA2|TUBB3|PARVA</t>
  </si>
  <si>
    <t>B4GALT1|IRS2|PDGFB|EFNB1|CSF1|EDN1|LIFR|HES1|CCNB1|CYBA|CCND1|HLX|TGM2|FLT3L|F2R</t>
  </si>
  <si>
    <t>B4GALT1|CSF1|EDN1|SCRIB|HES1|BMPER|P2RX1|HAND1|GATA6|SALL1|TGM2|NOS3|NFIB|PITX2</t>
  </si>
  <si>
    <t>TNFRSF12A|LGALS1|GNA12|FBLIM1|SDC4|TPM1|RHOU|COL5A1|TTL|KANK1|CCNB1|METRN|PFN2|CDC42EP1|SERPINE2|SYNPO</t>
  </si>
  <si>
    <t>BACH2|PDGFB|ZFP41|TIRAP|PDLIM1|ANKRD1|CDT1|PCGF5|SERPINE2|SMARCD3|GATA6|HLX|PSMC3IP|NOS3|NRG1|PITX2|BATF3|ZFP518B|PCBD1|MTA3|MED14|BASP1|HES1|MAST2|MSX1|ZFPM1|ZFP512|ABLIM1|NFKBIE|FHL2|TIMP2|SEC14L2|TRIB1|IGF1R|HAND1|LYL1|ETV2|TFDP2|NFATC4|NFE2|CEBPB|CEBPD|YWHAB|CD276|CCNB1|IFT57|SALL1|PLCG2|CHAF1A|NFIB</t>
  </si>
  <si>
    <t>PCBD1|PRKAG1|PRND|YWHAB|CCNB1|IGF1R|F5|P2RX1|TGM2|TUBB6|PRKAA2|TUBB3|PARVA</t>
  </si>
  <si>
    <t>LOR|BACH2|ZFP41|CTPS|GNA12|RHOU|CDT1|PCGF5|SMARCD3|GATA6|NSMCE1|HLX|PSMC3IP|NOS3|BATF3|RPP25|ZFP518B|POLG|PCBD1|SLCO4A1|MPP6|MND1|HES1|NME4|RFC3|MSX1|CHSY1|ZFPM1|ESRP2|PRODH|ZFP512|AHCY|MRE11A|FHL2|SEC14L2|GCLM|TK1|CMPK2|LYL1|TFDP2|NFATC4|POLR3G|CEBPB|CSTF2|NFE2|CEBPD|BCKDHB|GART|ADCY9|TDP1|IFT57|SALL1|POLD2|CHTF18|CHAF1A|PSAT1|NFIB</t>
  </si>
  <si>
    <t>B4GALT1|CD9|COL4A1|HAND1|TNFRSF12A|GATA6|EDN1|TGM2|FHL2|NOS3|CX3CL1|TNFAIP2|EPHA2|PEG3|PITX2</t>
  </si>
  <si>
    <t>SLC5A3|LOR|AHCY|CTPS|PRKAG1|GNA12|APOC1|LTC4S|RHOU|GCLM|TK1|CMPK2|GALK1|MTHFD2|PTGIS|OXCT1|SYNJ2|PRKAA2|B4GALT1|PLD1|PDXK|BCKDHB|MPP6|FADS2|GDPD5|LDLRAP1|GART|NME4|ADCY9|PLCG2|PSAT1|PRODH</t>
  </si>
  <si>
    <t>B4GALT1|IGF1R|IRS2|CCND1|CEBPB|CSF1|SCRIB</t>
  </si>
  <si>
    <t>ABLIM1|BACH2|ZFP41|NFKBIE|EDN1|FHL2|PDLIM1|ANKRD1|TIMP2|SEC14L2|TRIB1|CDT1|PCGF5|HAND1|GATA6|SMARCD3|LYL1|HLX|PSMC3IP|TFDP2|ETV2|NFATC4|NOS3|NRG1|PITX2|BATF3|CEBPB|ZFP518B|NFE2|CEBPD|PCBD1|MTA3|CD276|YWHAB|MED14|BASP1|HES1|MSX1|MAST2|ADCY9|SALL1|IFT57|ZFPM1|CHAF1A|NFIB|ZFP512</t>
  </si>
  <si>
    <t>B4GALT1|IRS2|CEBPB|1110007C09RIK|AXL|JAG2|BIRC5|CX3CL1|GCLM|FTH1|CARD10|PLEKHF1|MSX1|P2RX1|GATA6|IFT57|PLCG2|SMPD1|TGM2|F2R</t>
  </si>
  <si>
    <t>PTPRE|PIK3CB|NEK2|NUAK1|PRKAG1|TIRAP|AXL|MPP6|EPHA2|TRIB1|CMPK2|TK1|CCNB1|IGF1R|GALK1|CCND1|CDKL1|MAST2|LCK|TNK2|PRKAA2|F2R</t>
  </si>
  <si>
    <t>PIK3CB|GNA12|EDN1|TIRAP|LMNA|RHOU|VAV1|CARD10|RASL11B|RND2|DOK2|CCND1|RND1|CDC42EP1|ADCY9|NSMCE1|PLCG2|TGM2|NRGN|RHOD|NRG1|RAB27B|SPATA13|F2R</t>
  </si>
  <si>
    <t>MSX1|HAND1|SMARCD3|FHL2|TPM1|COL5A1|PITX2</t>
  </si>
  <si>
    <t>LOR|BACH2|ZFP41|CTPS|GNA12|RHOU|CDT1|PCGF5|SMARCD3|GATA6|NSMCE1|HLX|PSMC3IP|NOS3|BATF3|RPP25|ZFP518B|POLG|PCBD1|MPP6|MND1|HES1|NME4|RFC3|MSX1|ZFPM1|ESRP2|PRODH|ZFP512|AHCY|MRE11A|FHL2|SEC14L2|GCLM|TK1|CMPK2|LYL1|TFDP2|NFATC4|POLR3G|CEBPB|CSTF2|NFE2|CEBPD|BCKDHB|GART|ADCY9|TDP1|IFT57|SALL1|POLD2|CHTF18|CHAF1A|PSAT1|NFIB</t>
  </si>
  <si>
    <t>response to lipopolysaccharide</t>
  </si>
  <si>
    <t>CEBPB|PLCG2|NOS3|F2R|TRIB1|CMPK2</t>
  </si>
  <si>
    <t>GATA6|LMNA|FHL2|NRG1|FLNC|F2R|PITX2</t>
  </si>
  <si>
    <t>DNA replication</t>
  </si>
  <si>
    <t>RFC3|POLG|POLD2|CHTF18|CHAF1A|NFIB|CDT1|TK1</t>
  </si>
  <si>
    <t>PDGFB|CSF1|EDN1|LIFR|JAG2|FHL2|TPM1|COL5A1|SCRIB|EPHA2|IGF1R|MSX1|HAND1|GATA6|SMARCD3|HLX|TGM2|THBS1|PITX2</t>
  </si>
  <si>
    <t>polyol metabolic process</t>
  </si>
  <si>
    <t>SLC5A3|GALK1|PLCG2|SYNJ2|GDPD5</t>
  </si>
  <si>
    <t>smooth muscle adaptation</t>
  </si>
  <si>
    <t>CYBA|NOS3</t>
  </si>
  <si>
    <t>B4GALT1|IRS2|CEBPB|1110007C09RIK|AXL|JAG2|BIRC5|CX3CL1|GCLM|CARD10|PLEKHF1|MSX1|P2RX1|GATA6|IFT57|PLCG2|SMPD1|TGM2|F2R</t>
  </si>
  <si>
    <t>ABLIM1|BACH2|ZFP41|NFKBIE|FHL2|PDLIM1|ANKRD1|SEC14L2|TRIB1|CDT1|PCGF5|HAND1|LYL1|SMARCD3|GATA6|HLX|PSMC3IP|TFDP2|ETV2|NFATC4|NOS3|NRG1|PITX2|BATF3|CEBPB|ZFP518B|NFE2|CEBPD|PCBD1|MTA3|CD276|YWHAB|MED14|BASP1|HES1|MSX1|MAST2|SALL1|IFT57|ZFPM1|CHAF1A|NFIB|ZFP512</t>
  </si>
  <si>
    <t>elevation of cytosolic calcium ion concentration involved in G-protein signaling coupled to IP3 second messenger</t>
  </si>
  <si>
    <t>EDN1|TGM2|F2R</t>
  </si>
  <si>
    <t>P2RX1|LCK|EDN1|NOS3|SDC4|F2R</t>
  </si>
  <si>
    <t>B4GALT1|CCNB1|SERPINE2|CSF1|LCK|EDN1|CD276|TIRAP|CX3CL1|TPM1|F2R</t>
  </si>
  <si>
    <t>B4GALT1|CCNB1|METRN|TNFRSF12A|GATA6|CSF1|HLX|LCK|CD276|NOS3|CX3CL1|NRG1|TIMP2</t>
  </si>
  <si>
    <t>ABLIM1|PDGFB|NEK2|RHOU|TTL|HIST2H2AB|PFN2|SERPINE2|SMARCD3|SYNJ2|TUBB3|ERCC6L|SYNPO|CHD3|INF2|HIST1H1E|POLG|LMNA|ARHGEF17|ACTN1|BIRC5|ZDHHC15|PLEKHF1|CCNB1|PARVA</t>
  </si>
  <si>
    <t>ABLIM1|BACH2|ZFP41|NFKBIE|FHL2|PDLIM1|ANKRD1|SEC14L2|TRIB1|PCGF5|HAND1|SERPINE2|LYL1|SMARCD3|GATA6|HLX|PSMC3IP|TFDP2|ETV2|NFATC4|NOS3|NRG1|PITX2|BATF3|CEBPB|ZFP518B|NFE2|CEBPD|PCBD1|MTA3|YWHAB|MED14|BASP1|HES1|CCNB1|MSX1|SALL1|IFT57|PLCG2|ZFPM1|CHAF1A|NFIB|ZFP512</t>
  </si>
  <si>
    <t>SLC5A3|CLTB|SLC45A4|PDGFB|TNFRSF12A|NFKBIE|EDN1|APOC1|CX3CL1|RFFL|SLC35A1|GJA4|SLC26A11|SEC14L2|FTH1|SCRIB|SERPINE2|GPM6A|SLC30A1|FAM53A|SYNJ2|NRG1|RAB27B|PLTP|B4GALT1|SVOP|SLC12A8|SPNS2|SLCO4A1|EFNB1|SCRN1|YWHAB|LMNA|FADS2|CYB561|VAV1|LDLRAP1|PLEKHF1|ZDHHC15|CYBA|LAT|P2RX1|PLEKHA8|F5|SLC6A6|SLC18A2|STEAP1|GRASP|F2R</t>
  </si>
  <si>
    <t>organic acid biosynthetic process</t>
  </si>
  <si>
    <t>PLD1|PTGIS|PRKAG1|FADS2|PRKAA2|LTC4S|PSAT1|PRODH</t>
  </si>
  <si>
    <t>carboxylic acid biosynthetic process</t>
  </si>
  <si>
    <t>CEBPB|PIK3CB|EFNB1|GNA12|EDN1|JAG2|BIRC5|TPM1|SCRIB|EPHA2|HES1|CCNB1|MSX1|HAND1|SLC30A1|GATA6|HLX|MFSD7B|PITX2</t>
  </si>
  <si>
    <t>B4GALT1|IRS2|CEBPB|1110007C09RIK|AXL|JAG2|BIRC5|CX3CL1|GCLM|CARD10|PLEKHF1|MSX1|P2RX1|GATA6|IFT57|SMPD1|TGM2|F2R</t>
  </si>
  <si>
    <t>GPR84|F2RL3|LTBP1|PDGFB|EDN1|GNA12|TIRAP|JAG2|RHOU|LGR5|NSMCE1|NOS3|RHOD|RAB27B|NRG1|PITX2|GPR97|IRS2|PIK3CB|LIFR|PDYN|CARD10|RND2|HES1|DOK2|CCND1|SDC1|RND1|KRT18|MSX1|LCK|OLFR94|NRGN|ADAM19|SPATA13|ITGA2B|GPRC5C|ITGB5|GNG11|CX3CL1|IGF1R|CDC42EP1|TGM2|PTPRE|AXL|LMNA|VAV1|EPHA2|RASL11B|LAT|GNGT2|ADCY9|RGS3|PLCG2|GFRA2|F2R</t>
  </si>
  <si>
    <t>ABLIM1|BACH2|ZFP41|NFKBIE|FHL2|PDLIM1|ANKRD1|SEC14L2|TRIB1|PCGF5|HAND1|LYL1|SMARCD3|GATA6|HLX|PSMC3IP|TFDP2|ETV2|NFATC4|NRG1|PITX2|BATF3|CEBPB|ZFP518B|NFE2|CEBPD|PCBD1|MTA3|YWHAB|MED14|BASP1|HES1|MSX1|SALL1|IFT57|ZFPM1|CHAF1A|NFIB|ZFP512</t>
  </si>
  <si>
    <t>CYBA|PFN2|P2RX1|SERPINE2|TNFRSF12A|EDN1|NOS3|EMP3|TPM1|KANK1</t>
  </si>
  <si>
    <t>TNFRSF12A|EGLN3|BIRC5|RFFL|EPHA2|PLEKHF1|KRT18|UNC5B|P2RX1|GATA6|IFT57|BAG2|TNFAIP8|SLC18A2|F2R|PEG3</t>
  </si>
  <si>
    <t>IRS2|PTPRE|PDGFB|CSF1|EDN1|TIRAP|ARHGEF17|TIMP2|CARD10|IGF1R|CCND1|BMPER|SERPINE2|SLC30A1|RGS3|GATA6|OXCT1|TGM2|NFATC4|NRG1|SPATA13|F2R</t>
  </si>
  <si>
    <t>GALNT1|NUAK1|NEK2|TIRAP|SAE1|TTL|DUPD1|TRIB1|IGF1R|TGM2|HECTD2|PRKAA2|ZDHHC2|B4GALT1|PTPRE|AXL|EPHA2|ZDHHC15|CCNB1|PPM1G|CCND1|MAST2|CDKL1|ASPHD2|LCK|TNK2|F2R</t>
  </si>
  <si>
    <t>IGF1R|LAT|IRS2|DOK2|PTPRE|MSX1|LTBP1|PDGFB|AXL|GFRA2|EPHA2</t>
  </si>
  <si>
    <t>B4GALT1|CX3CL1</t>
  </si>
  <si>
    <t>DNA metabolic process</t>
  </si>
  <si>
    <t>POLG|MRE11A|MND1|TK1|CDT1|RFC3|NSMCE1|TDP1|POLD2|PSMC3IP|CHTF18|CHAF1A|NFIB</t>
  </si>
  <si>
    <t>INF2|ABLIM1|PFN2|PDGFB|ACTN1|ARHGEF17|BIRC5|RHOU|TTL|SYNPO|PARVA</t>
  </si>
  <si>
    <t>CEBPB|EDN1|GNA12|JAG2|TPM1|EPHA2|HES1|CCNB1|MSX1|HAND1|GATA6|SLC30A1|MFSD7B|PITX2</t>
  </si>
  <si>
    <t>CYBA|IRS2|CCND1|MSX1|PDGFB|GATA6|OXCT1|GAS6</t>
  </si>
  <si>
    <t>PIK3CB|EDN1|GNA12|TIRAP|RHOU|CARD10|RASL11B|RND2|DOK2|RND1|CDC42EP1|TGM2|NRGN|RHOD|NRG1|RAB27B|F2R</t>
  </si>
  <si>
    <t>cell cycle</t>
  </si>
  <si>
    <t>NEK2|MRE11A|MND1|BIRC5|RHOU|CDT1|CCNB1|PPM1G|CCND1|PSMC3IP|RASSF2|TFDP2|CHTF18|CHAF1A|CABLES1|TUBB3|ERCC6L</t>
  </si>
  <si>
    <t>HAND1|FHL2|TPM1|PITX2</t>
  </si>
  <si>
    <t>VWF|P2RX1|PIK3CB</t>
  </si>
  <si>
    <t>ABLIM1|CEBPB|TNFRSF12A|EFNB1|LGALS1|LIFR|JAG2|TIMP2|SCRIB|EPHA2|TTL|HES1|IGF1R|METRN|SERPINE2|UNC5B|NRG1|TUBB3</t>
  </si>
  <si>
    <t>SLC5A3|CLTB|SLC45A4|NFKBIE|EDN1|APOC1|RFFL|SLC35A1|GJA4|SLC26A11|SEC14L2|FTH1|SCRIB|SERPINE2|GPM6A|SLC30A1|FAM53A|NRG1|RAB27B|PLTP|SVOP|SLC12A8|SPNS2|SLCO4A1|SCRN1|YWHAB|LMNA|FADS2|CYB561|VAV1|LDLRAP1|ZDHHC15|PLEKHF1|CYBA|LAT|P2RX1|PLEKHA8|F5|SLC6A6|SLC18A2|STEAP1|GRASP|F2R</t>
  </si>
  <si>
    <t>CYBA|IRS2|CCND1|MSX1|PDGFB|GATA6|OXCT1|AXL|CX3CL1|GAS6</t>
  </si>
  <si>
    <t>IGF1R|HAND1|PDGFB|CSF1|EDN1|TGM2|JAG2|TPM1|EPHA2|SCRIB|PITX2</t>
  </si>
  <si>
    <t>positive regulation of cell-substrate adhesion</t>
  </si>
  <si>
    <t>FBLN2|CSF1|SDC4|THBS1</t>
  </si>
  <si>
    <t>P2RX1|LCK|EDN1|SDC4|F2R</t>
  </si>
  <si>
    <t>P2RX1|SERPINE2|IFT57|EDN1|TGM2|NOS3|TIMP2|TPM1|VAV1|F2R</t>
  </si>
  <si>
    <t>INF2|PFN2|PDGFB|ACTN1|ARHGEF17|FLNC|RHOU|PARVA</t>
  </si>
  <si>
    <t>GCLM|TRIB1</t>
  </si>
  <si>
    <t>regulation of homotypic cell-cell adhesion</t>
  </si>
  <si>
    <t>SERPINE2|LGALS1</t>
  </si>
  <si>
    <t>ABLIM1|CEBPB|TNFRSF12A|EFNB1|LGALS1|LIFR|JAG2|TIMP2|EPHA2|TTL|HES1|IGF1R|METRN|SERPINE2|UNC5B|NRG1|TUBB3</t>
  </si>
  <si>
    <t>BACH2|ZFP41|CTPS|MRE11A|GNA12|FHL2|RHOU|SEC14L2|CMPK2|TK1|CDT1|PCGF5|GATA6|SMARCD3|LYL1|HLX|NSMCE1|PSMC3IP|TFDP2|NFATC4|RPP25|BATF3|POLR3G|CEBPB|ZFP518B|NFE2|CSTF2|CEBPD|PCBD1|POLG|MPP6|MND1|GART|NME4|HES1|RFC3|MSX1|ADCY9|TDP1|SALL1|IFT57|POLD2|CHTF18|ZFPM1|ESRP2|CHAF1A|NFIB|ZFP512</t>
  </si>
  <si>
    <t>SERPINF1|NOS3|CX3CL1|THBS1|EPHA2</t>
  </si>
  <si>
    <t>regulation of smooth muscle contraction</t>
  </si>
  <si>
    <t>P2RX1|LCK|EDN1|F2R</t>
  </si>
  <si>
    <t>PLEKHF1|KRT18|P2RX1|UNC5B|TNFRSF12A|GATA6|IFT57|TNFAIP8|BAG2|EGLN3|BIRC5|RFFL|EPHA2|PEG3</t>
  </si>
  <si>
    <t>NFKBIE|EDN1|CD276|YWHAB|FHL2|ANKRD1|BASP1|TIMP2|CDT1|HES1|CCNB1|MSX1|HAND1|SERPINE2|ZFPM1|NRG1</t>
  </si>
  <si>
    <t>PLD1|CEBPB|PLCG2|TIRAP|NOS3|F2R|TRIB1|CMPK2</t>
  </si>
  <si>
    <t>phospholipid catabolic process</t>
  </si>
  <si>
    <t>PLD1|PLCG2|SMPD1</t>
  </si>
  <si>
    <t>positive regulation of smooth muscle contraction</t>
  </si>
  <si>
    <t>LCK|EDN1|F2R</t>
  </si>
  <si>
    <t>CCNB1|CYBA|SERPINE2|TNFRSF12A|MFSD7B|CSF1|HLX|TIRAP|IGFBP4|TTL|GAS6</t>
  </si>
  <si>
    <t>response to biotic stimulus</t>
  </si>
  <si>
    <t>POLR3G|CCND1|PLD1|CEBPB|PLCG2|TIRAP|HSPA4L|NOS3|F2R|TRIB1|CMPK2</t>
  </si>
  <si>
    <t>CCND1|CEBPB|CSF1|SCRIB</t>
  </si>
  <si>
    <t>CCNB1|IRS2|CCND1|PDGFB|CSF1|EDN1|TIRAP|NRG1|SDC4|PPP1R14A|F2R|CARD10</t>
  </si>
  <si>
    <t>CYBA|P2RX1|SERPINE2|SLC30A1|LCK|EDN1|NFATC4|NOS3|SDC4|TPM1|F2R</t>
  </si>
  <si>
    <t>PFN2|SDC4|TPM1|KANK1|SYNPO</t>
  </si>
  <si>
    <t>METRN|CDC42EP1|TNFRSF12A|GNA12|FBLIM1|RHOU|TTL</t>
  </si>
  <si>
    <t>inositol metabolic process</t>
  </si>
  <si>
    <t>SLC5A3|PLCG2|SYNJ2</t>
  </si>
  <si>
    <t>pyrimidine nucleotide biosynthetic process</t>
  </si>
  <si>
    <t>NME4|CTPS|CMPK2</t>
  </si>
  <si>
    <t>HES1|JAG2</t>
  </si>
  <si>
    <t>B4GALT1|TNFRSF12A|LGALS1|CSF1|CD276|TIMP2|TTL|HES1|METRN|CCND1|SERPINE2|GATA6|HLX|LCK|NRG1</t>
  </si>
  <si>
    <t>cell cycle process</t>
  </si>
  <si>
    <t>CCNB1|PPM1G|CCND1|NEK2|MRE11A|PSMC3IP|MND1|BIRC5|RHOU|CABLES1|TUBB3|ERCC6L</t>
  </si>
  <si>
    <t>P2RX1|SERPINE2|SLC30A1|PLCG2|NOS3|F2R</t>
  </si>
  <si>
    <t>PLD1|PIK3CB|PRKAG1|APOC1|FADS2|LTC4S|PTGIS|P2RX1|GATA6|PLCG2|SMPD1|SYNJ2|PRKAA2|AGPAT2</t>
  </si>
  <si>
    <t>PTPRE|PDGFB|CSF1|TIRAP|ARHGEF17|TIMP2|CARD10|IGF1R|CCND1|BMPER|SERPINE2|GATA6|LCK|TGM2|NRG1|SPATA13|F2R</t>
  </si>
  <si>
    <t>IGF1R|HAND1|PDGFB|CSF1|EDN1|TGM2|JAG2|SCRIB|PITX2</t>
  </si>
  <si>
    <t>RASL11B|RND2|DOK2|CDC42EP1|RND1|GNA12|RHOD|RAB27B|RHOU</t>
  </si>
  <si>
    <t>CSF1|EDN1|TIRAP|NRG1|SDC4|F2R|CARD10</t>
  </si>
  <si>
    <t>B4GALT1|HAND1|P2RX1|CSF1|EDN1|TGM2|NOS3|SCRIB|PITX2</t>
  </si>
  <si>
    <t>B4GALT1|PLD1|IRS2|PDGFB|CSF1|EDN1|APOC1|EPHA2|P2RX1|SERPINE2|SLC30A1|OXCT1|PLCG2|NOS3|RAB27B|F2R|PITX2</t>
  </si>
  <si>
    <t>regulation of cell-matrix adhesion</t>
  </si>
  <si>
    <t>PIK3CB|CSF1|SDC4</t>
  </si>
  <si>
    <t>positive regulation of muscle contraction</t>
  </si>
  <si>
    <t>pyrimidine nucleotide metabolic process</t>
  </si>
  <si>
    <t>P2RX1|IFT57|EDN1|TGM2|TPM1|F2R</t>
  </si>
  <si>
    <t>PTPRE|NEK2|NUAK1|AXL|TIRAP|EPHA2|TRIB1|CCNB1|IGF1R|CCND1|MAST2|CDKL1|LCK|TNK2|PRKAA2|F2R</t>
  </si>
  <si>
    <t>HAND1|TPM1|PITX2</t>
  </si>
  <si>
    <t>galactose metabolic process</t>
  </si>
  <si>
    <t>B4GALT1|GALK1</t>
  </si>
  <si>
    <t>IGF1R|LAT|IRS2|DOK2|PDGFB|AXL|GFRA2|EPHA2</t>
  </si>
  <si>
    <t>odontogenesis</t>
  </si>
  <si>
    <t>MSX1|CSF1|JAG2|PITX2</t>
  </si>
  <si>
    <t>phosphoinositide-mediated signaling</t>
  </si>
  <si>
    <t>PIK3CB|EDN1|TGM2|F2R</t>
  </si>
  <si>
    <t>regulation of calcium ion transport</t>
  </si>
  <si>
    <t>P2RX1|SLC30A1|PLCG2|NOS3|F2R</t>
  </si>
  <si>
    <t>SLC30A1|PIK3CB|PRND|PLCG2|EDN1|TGM2|FTH1|F2R</t>
  </si>
  <si>
    <t>ABLIM1|B4GALT1|EFNB1|EDN1|LIFR|LMNA|FHL2|FLNC|EPHA2|HES1|CCNB1|IGF1R|SDC1|MSX1|UNC5B|TUBB3|F2R</t>
  </si>
  <si>
    <t>LOR|MTHFD2|PLD1|PTGIS|AHCY|CTPS|PRKAG1|BCKDHB|FADS2|PRKAA2|LTC4S|PSAT1|GCLM|PRODH</t>
  </si>
  <si>
    <t>IRS2|PDGFB|MRE11A|AXL|TIRAP|CX3CL1|GAS6|CMPK2|CYBA|CCND1|MSX1|GATA6|TDP1|OXCT1|NSMCE1|NOS3|CHAF1A</t>
  </si>
  <si>
    <t>HES1|VWF|GATA6|HLX</t>
  </si>
  <si>
    <t>CCND1|TIRAP|NOS3|CMPK2</t>
  </si>
  <si>
    <t>oxidation reduction</t>
  </si>
  <si>
    <t>LOR|DHRS11|BCKDHB|EGLN3|GFER|FADS2|CYB561|GCLM|FTH1|CYBA|MTHFD2|F5|ASPHD2|NOS3|STEAP1|PRODH</t>
  </si>
  <si>
    <t>PLD1|PIK3CB|PRKAG1|APOC1|FADS2|GDPD5|LTC4S|LDLRAP1|PTGIS|P2RX1|GATA6|PLCG2|SMPD1|SYNJ2|PRKAA2|AGPAT2|IAH1</t>
  </si>
  <si>
    <t>CDC42EP1|GNA12|FBLIM1|RHOU</t>
  </si>
  <si>
    <t>ABLIM1|CEBPB|CEBPD|PCBD1|PDLIM1|MED14|HES1|CCNB1|IGF1R|MSX1|HAND1|SMARCD3|GATA6|PSMC3IP|NFIB|PITX2</t>
  </si>
  <si>
    <t>B4GALT1|CD9|MSX1|SERPINF1|SERPINE2|CD276|NOS3|TIMP2|NFIB</t>
  </si>
  <si>
    <t>INF2|PFN2|PDGFB|ACTN1|ARHGEF17|RHOU|PARVA</t>
  </si>
  <si>
    <t>response to other organism</t>
  </si>
  <si>
    <t>POLR3G|PLD1|CEBPB|PLCG2|TIRAP|NOS3|F2R|TRIB1|CMPK2</t>
  </si>
  <si>
    <t>METRN|TNFRSF12A|GATA6|CSF1|HLX|LCK|CD276|NRG1|TIMP2</t>
  </si>
  <si>
    <t>regulation of ligase activity</t>
  </si>
  <si>
    <t>positive regulation of cell-matrix adhesion</t>
  </si>
  <si>
    <t>CSF1|SDC4</t>
  </si>
  <si>
    <t>LMNA|FHL2</t>
  </si>
  <si>
    <t>IGF1R|PDGFB|SERPINE2|GATA6|CSF1|TGM2|NRG1|TIMP2|F2R</t>
  </si>
  <si>
    <t>IGF1R|PDGFB|GATA6|CSF1|TGM2|NRG1|TIMP2|F2R</t>
  </si>
  <si>
    <t>fatty acid biosynthetic process</t>
  </si>
  <si>
    <t>PTGIS|PRKAG1|FADS2|PRKAA2|LTC4S</t>
  </si>
  <si>
    <t>IRS2|CEBPB|MSX1|PLCG2|AXL|BIRC5|CX3CL1|GCLM|FTH1|F2R</t>
  </si>
  <si>
    <t>TIRAP|NOS3|CMPK2</t>
  </si>
  <si>
    <t>monoamine transport</t>
  </si>
  <si>
    <t>P2RX1|SLCO4A1|SLC18A2</t>
  </si>
  <si>
    <t>phospholipid metabolic process</t>
  </si>
  <si>
    <t>PLD1|GATA6|PIK3CB|PLCG2|SMPD1|SYNJ2|AGPAT2</t>
  </si>
  <si>
    <t>ABLIM1|HES1|IGF1R|CD9|MSX1|UNC5B|EFNB1|LIFR|GP1BA|NRG1|TUBB3</t>
  </si>
  <si>
    <t>IGF1R|PDGFB|CSF1|TGM2|SCRIB</t>
  </si>
  <si>
    <t>BACH2|ZFP41|MRE11A|FHL2|SEC14L2|TK1|CDT1|PCGF5|LYL1|SMARCD3|GATA6|HLX|NSMCE1|PSMC3IP|TFDP2|NFATC4|RPP25|BATF3|POLR3G|CEBPB|ZFP518B|NFE2|CSTF2|CEBPD|PCBD1|POLG|MND1|HES1|RFC3|MSX1|TDP1|SALL1|IFT57|POLD2|CHTF18|ZFPM1|ESRP2|CHAF1A|NFIB|ZFP512</t>
  </si>
  <si>
    <t>GALNT1|BACH2|ZFP41|FHL2|SEC14L2|CDT1|TK1|PCGF5|LYL1|SMARCD3|GATA6|HLX|TFDP2|NFATC4|B4GALT1|ZDHHC2|BATF3|POLR3G|CEBPB|ZFP518B|NFE2|CEBPD|PCBD1|POLG|HES1|ZDHHC15|RFC3|MSX1|SALL1|IFT57|POLD2|CHTF18|CHSY1|ZFPM1|CHAF1A|NFIB|ZFP512</t>
  </si>
  <si>
    <t>protein palmitoylation</t>
  </si>
  <si>
    <t>ZDHHC15|ZDHHC2</t>
  </si>
  <si>
    <t>substrate-bound cell migration</t>
  </si>
  <si>
    <t>PDGFB|TNFRSF12A</t>
  </si>
  <si>
    <t>multi-organism process</t>
  </si>
  <si>
    <t>POLR3G|PLD1|CEBPB|P2RX1|SERPINE2|PLCG2|TIRAP|NOS3|F2R|TRIB1|CMPK2</t>
  </si>
  <si>
    <t>NFKBIE|YWHAB|CD276|FHL2|ANKRD1|BASP1|TIMP2|CDT1|HES1|CCNB1|MSX1|HAND1|SERPINE2|ZFPM1|NRG1</t>
  </si>
  <si>
    <t>B4GALT1|IRS2|PLD1|PDGFB|CSF1|EPHA2|PITX2</t>
  </si>
  <si>
    <t>cell cycle phase</t>
  </si>
  <si>
    <t>CCNB1|NEK2|MRE11A|PSMC3IP|MND1|BIRC5|RHOU|CABLES1|TUBB3|ERCC6L</t>
  </si>
  <si>
    <t>HES1|MSX1|HAND1|NFKBIE|EDN1|CD276|YWHAB|FHL2|ZFPM1|BASP1|ANKRD1|NRG1|CDT1</t>
  </si>
  <si>
    <t>epithelial cell proliferation</t>
  </si>
  <si>
    <t>CCND1|CEBPB|PDGFB</t>
  </si>
  <si>
    <t>cellular amino acid catabolic process</t>
  </si>
  <si>
    <t>LOR|AHCY|BCKDHB|PRODH</t>
  </si>
  <si>
    <t>IRS2|PTPRE|SERPINE2|HLX|EFNB1|LCK|CD276</t>
  </si>
  <si>
    <t>HES1|MSX1|HAND1|MFSD7B|HLX|GNA12|EDN1|JAG2|EPHA2|SCRIB|PITX2</t>
  </si>
  <si>
    <t>IRS2|CSF1|EDN1|TIRAP|NRG1|SDC4|F2R|CARD10</t>
  </si>
  <si>
    <t>VWF|TNFRSF12A|ITGB5|ITGA2B</t>
  </si>
  <si>
    <t>regulation of development, heterochronic</t>
  </si>
  <si>
    <t>HES1|SERPINE2</t>
  </si>
  <si>
    <t>regulation of timing of cell differentiation</t>
  </si>
  <si>
    <t>nucleotide phosphorylation</t>
  </si>
  <si>
    <t>MPP6|CMPK2</t>
  </si>
  <si>
    <t>ABLIM1|HES1|IGF1R|MSX1|UNC5B|EFNB1|LIFR|GP1BA|NRG1|TUBB3</t>
  </si>
  <si>
    <t>B4GALT1|PDGFB|CSF1|EDN1|TGM2|PITX2</t>
  </si>
  <si>
    <t>negative regulation of ion transport</t>
  </si>
  <si>
    <t>SERPINE2|SLC30A1|NOS3</t>
  </si>
  <si>
    <t>ABLIM1|BATF3|CEBPB|NFE2|BACH2|CEBPD|MTA3|FHL2|MED14|BASP1|ANKRD1|HES1|CCNB1|MSX1|HAND1|GATA6|HLX|PSMC3IP|TFDP2|ETV2|NFATC4|ZFPM1|NFIB|PITX2</t>
  </si>
  <si>
    <t>DOK2|CDC42EP1|GNA12|RHOU</t>
  </si>
  <si>
    <t>LOR|AHCY|CTPS|BCKDHB|PSAT1|GCLM|PRODH</t>
  </si>
  <si>
    <t>HES1|MSX1|HAND1|NFKBIE|EDN1|YWHAB|FHL2|ZFPM1|BASP1|ANKRD1|NRG1|CDT1</t>
  </si>
  <si>
    <t>mammary gland epithelial cell proliferation</t>
  </si>
  <si>
    <t>CCND1|CEBPB</t>
  </si>
  <si>
    <t>SDC1|LGALS1</t>
  </si>
  <si>
    <t>lipid biosynthetic process</t>
  </si>
  <si>
    <t>PLD1|PTGIS|P2RX1|PRKAG1|SMPD1|FADS2|PRKAA2|LTC4S|AGPAT2</t>
  </si>
  <si>
    <t>CD9|P2RX1|SLC30A1|PIK3CB|PRND|PLCG2|EDN1|TGM2|FTH1|F2R</t>
  </si>
  <si>
    <t>LMNA|FHL2|FLNC|F2R</t>
  </si>
  <si>
    <t>NME4|MTHFD2|PDXK|ADCY9|CTPS|PCBD1|GNA12|RHOU|CMPK2|GART|PRODH</t>
  </si>
  <si>
    <t>GPR84|F2RL3|GPRC5C|LTBP1|PDGFB|GNA12|EDN1|JAG2|TIRAP|ITGB5|GNG11|CX3CL1|LGR5|IGF1R|TGM2|NOS3|NRG1|PITX2|GPR97|IRS2|PTPRE|LIFR|AXL|PDYN|VAV1|EPHA2|HES1|LAT|SDC1|GNGT2|DOK2|CCND1|MSX1|KRT18|RGS3|LCK|PLCG2|OLFR94|ADAM19|GFRA2|F2R|ITGA2B</t>
  </si>
  <si>
    <t>NME4|ADCY9|CTPS|PCBD1|NOS3|PSAT1|CMPK2|GART|PRODH</t>
  </si>
  <si>
    <t>CD9|P2RX1|SLC30A1|PIK3CB|PRND|PLCG2|EDN1|SLC18A2|TGM2|LDLRAP1|FTH1|F2R</t>
  </si>
  <si>
    <t>ABLIM1|CEBPB|CEBPD|PCBD1|PDLIM1|MED14|HES1|MSX1|HAND1|SMARCD3|GATA6|PSMC3IP|NFIB|PITX2</t>
  </si>
  <si>
    <t>CYBA|PFN2|SERPINE2|TNFRSF12A|EMP3|TPM1|KANK1</t>
  </si>
  <si>
    <t>activation of phospholipase C activity by G-protein coupled receptor protein signaling pathway coupled to IP3 second messenger</t>
  </si>
  <si>
    <t>SDC4|SYNPO</t>
  </si>
  <si>
    <t>insemination</t>
  </si>
  <si>
    <t>P2RX1|SERPINE2</t>
  </si>
  <si>
    <t>P2RX1|EDN1|F2R</t>
  </si>
  <si>
    <t>ABLIM1|HES1|CEBPB|MSX1|HAND1|CEBPD|GATA6|PSMC3IP|MED14|NFIB|PITX2</t>
  </si>
  <si>
    <t>CEBPB|MAST2|CD276|TIRAP|CX3CL1|F2R</t>
  </si>
  <si>
    <t>ABLIM1|CCNB1|HES1|CEBPB|MSX1|HAND1|CEBPD|GATA6|PSMC3IP|MED14|NFIB|PITX2</t>
  </si>
  <si>
    <t>DOK2|GNA12|EDN1|TIRAP|NRGN|NRG1|F2R|CARD10</t>
  </si>
  <si>
    <t>ABLIM1|BATF3|CEBPB|NFE2|BACH2|CEBPD|MTA3|FHL2|MED14|BASP1|ANKRD1|HES1|MSX1|HAND1|GATA6|HLX|PSMC3IP|TFDP2|ETV2|NFATC4|ZFPM1|NFIB|PITX2</t>
  </si>
  <si>
    <t>amine catabolic process</t>
  </si>
  <si>
    <t>ITGB5|ADAM19|VAV1|ITGA2B</t>
  </si>
  <si>
    <t>IRS2|PLD1|PDGFB|CSF1|EPHA2|PITX2</t>
  </si>
  <si>
    <t>CYBA|P2RX1|F5|EDN1|NOS3|TPM1</t>
  </si>
  <si>
    <t>IRS2|CEBPB|MSX1|PLCG2|AXL|BIRC5|CX3CL1|GCLM|F2R</t>
  </si>
  <si>
    <t>IGF1R|CSF1|TGM2|NRG1|TIMP2|F2R</t>
  </si>
  <si>
    <t>HES1|MSX1|HAND1|NFKBIE|CD276|YWHAB|FHL2|ZFPM1|BASP1|ANKRD1|NRG1|CDT1</t>
  </si>
  <si>
    <t>positive regulation of Ras protein signal transduction</t>
  </si>
  <si>
    <t>CSF1|NRG1</t>
  </si>
  <si>
    <t>cortical cytoskeleton organization</t>
  </si>
  <si>
    <t>ACTN1|SYNPO</t>
  </si>
  <si>
    <t>IGF1R|GATA6|HLX|PITX2</t>
  </si>
  <si>
    <t>HES1|METRN|SERPINE2|TNFRSF12A|LGALS1|TIMP2|TTL</t>
  </si>
  <si>
    <t xml:space="preserve">List of RUNX1/ETO bound genes in cultured progenitors differentially expressed after RUNX1/ETO induction </t>
  </si>
  <si>
    <t xml:space="preserve">List of RUNX1/ETO bound genes in HE1differentially expressed after RUNX1/ETO induction </t>
  </si>
  <si>
    <t>LateProg_noDox(log2)</t>
  </si>
  <si>
    <t>LateProg_plusDOX(log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rgb="FF00000A"/>
      <name val="Times New Roman"/>
      <family val="1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/>
    <xf numFmtId="164" fontId="0" fillId="0" borderId="0" xfId="0" applyNumberFormat="1" applyAlignment="1">
      <alignment horizontal="center"/>
    </xf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8" fillId="0" borderId="0" xfId="0" applyFont="1" applyAlignment="1">
      <alignment vertical="center"/>
    </xf>
    <xf numFmtId="2" fontId="18" fillId="0" borderId="0" xfId="0" applyNumberFormat="1" applyFont="1" applyAlignment="1">
      <alignment horizontal="center" vertical="center"/>
    </xf>
    <xf numFmtId="0" fontId="19" fillId="0" borderId="0" xfId="0" applyFont="1" applyAlignment="1">
      <alignment vertical="center"/>
    </xf>
    <xf numFmtId="11" fontId="0" fillId="0" borderId="0" xfId="0" applyNumberFormat="1"/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2" fontId="21" fillId="0" borderId="0" xfId="0" applyNumberFormat="1" applyFont="1" applyAlignment="1">
      <alignment horizontal="center" vertical="center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3</xdr:row>
      <xdr:rowOff>22412</xdr:rowOff>
    </xdr:from>
    <xdr:to>
      <xdr:col>2</xdr:col>
      <xdr:colOff>1916206</xdr:colOff>
      <xdr:row>4</xdr:row>
      <xdr:rowOff>11206</xdr:rowOff>
    </xdr:to>
    <xdr:sp macro="" textlink="">
      <xdr:nvSpPr>
        <xdr:cNvPr id="2" name="TextBox 1"/>
        <xdr:cNvSpPr txBox="1"/>
      </xdr:nvSpPr>
      <xdr:spPr>
        <a:xfrm>
          <a:off x="9525" y="212912"/>
          <a:ext cx="4315946" cy="179294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00 : (HE1--&gt;HE2)  &amp;  (HE1dox--&gt;HE2dox) decreased  </a:t>
          </a:r>
        </a:p>
      </xdr:txBody>
    </xdr:sp>
    <xdr:clientData/>
  </xdr:twoCellAnchor>
  <xdr:twoCellAnchor>
    <xdr:from>
      <xdr:col>4</xdr:col>
      <xdr:colOff>3</xdr:colOff>
      <xdr:row>3</xdr:row>
      <xdr:rowOff>9525</xdr:rowOff>
    </xdr:from>
    <xdr:to>
      <xdr:col>7</xdr:col>
      <xdr:colOff>168089</xdr:colOff>
      <xdr:row>3</xdr:row>
      <xdr:rowOff>179294</xdr:rowOff>
    </xdr:to>
    <xdr:sp macro="" textlink="">
      <xdr:nvSpPr>
        <xdr:cNvPr id="3" name="TextBox 2"/>
        <xdr:cNvSpPr txBox="1"/>
      </xdr:nvSpPr>
      <xdr:spPr>
        <a:xfrm>
          <a:off x="4964209" y="200025"/>
          <a:ext cx="4527174" cy="169769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l"/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02: (HE1--&gt;HE2)  </a:t>
          </a:r>
          <a:r>
            <a:rPr lang="en-GB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creased  </a:t>
          </a:r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&amp;  (HE1dox--&gt;HE2dox) invariant </a:t>
          </a:r>
        </a:p>
      </xdr:txBody>
    </xdr:sp>
    <xdr:clientData/>
  </xdr:twoCellAnchor>
  <xdr:twoCellAnchor>
    <xdr:from>
      <xdr:col>9</xdr:col>
      <xdr:colOff>1</xdr:colOff>
      <xdr:row>3</xdr:row>
      <xdr:rowOff>0</xdr:rowOff>
    </xdr:from>
    <xdr:to>
      <xdr:col>12</xdr:col>
      <xdr:colOff>347382</xdr:colOff>
      <xdr:row>4</xdr:row>
      <xdr:rowOff>0</xdr:rowOff>
    </xdr:to>
    <xdr:sp macro="" textlink="">
      <xdr:nvSpPr>
        <xdr:cNvPr id="4" name="TextBox 3"/>
        <xdr:cNvSpPr txBox="1"/>
      </xdr:nvSpPr>
      <xdr:spPr>
        <a:xfrm>
          <a:off x="10533530" y="190500"/>
          <a:ext cx="4426323" cy="190500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11 : (HE1--&gt;HE2)  &amp;  (HE1dox--&gt;HE2dox) increased  </a:t>
          </a:r>
        </a:p>
      </xdr:txBody>
    </xdr:sp>
    <xdr:clientData/>
  </xdr:twoCellAnchor>
  <xdr:twoCellAnchor>
    <xdr:from>
      <xdr:col>14</xdr:col>
      <xdr:colOff>0</xdr:colOff>
      <xdr:row>3</xdr:row>
      <xdr:rowOff>0</xdr:rowOff>
    </xdr:from>
    <xdr:to>
      <xdr:col>17</xdr:col>
      <xdr:colOff>302559</xdr:colOff>
      <xdr:row>3</xdr:row>
      <xdr:rowOff>179294</xdr:rowOff>
    </xdr:to>
    <xdr:sp macro="" textlink="">
      <xdr:nvSpPr>
        <xdr:cNvPr id="5" name="TextBox 4"/>
        <xdr:cNvSpPr txBox="1"/>
      </xdr:nvSpPr>
      <xdr:spPr>
        <a:xfrm>
          <a:off x="15822706" y="190500"/>
          <a:ext cx="4695265" cy="179294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l"/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12: (HE1--&gt;HE2)  </a:t>
          </a:r>
          <a:r>
            <a:rPr lang="en-GB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creased  </a:t>
          </a:r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&amp;  (HE1dox--&gt;HE2dox) invariant </a:t>
          </a:r>
        </a:p>
      </xdr:txBody>
    </xdr:sp>
    <xdr:clientData/>
  </xdr:twoCellAnchor>
  <xdr:twoCellAnchor>
    <xdr:from>
      <xdr:col>18</xdr:col>
      <xdr:colOff>605117</xdr:colOff>
      <xdr:row>2</xdr:row>
      <xdr:rowOff>190499</xdr:rowOff>
    </xdr:from>
    <xdr:to>
      <xdr:col>22</xdr:col>
      <xdr:colOff>448235</xdr:colOff>
      <xdr:row>3</xdr:row>
      <xdr:rowOff>179294</xdr:rowOff>
    </xdr:to>
    <xdr:sp macro="" textlink="">
      <xdr:nvSpPr>
        <xdr:cNvPr id="6" name="TextBox 5"/>
        <xdr:cNvSpPr txBox="1"/>
      </xdr:nvSpPr>
      <xdr:spPr>
        <a:xfrm>
          <a:off x="21436852" y="190499"/>
          <a:ext cx="4728883" cy="179295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l"/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20: (HE1--&gt;HE2)  </a:t>
          </a:r>
          <a:r>
            <a:rPr lang="en-GB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nvariant  </a:t>
          </a:r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&amp;  (HE1dox--&gt;HE2dox) </a:t>
          </a:r>
          <a:r>
            <a:rPr lang="en-GB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ecreased </a:t>
          </a:r>
          <a:endParaRPr lang="en-GB" sz="12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4</xdr:col>
      <xdr:colOff>0</xdr:colOff>
      <xdr:row>3</xdr:row>
      <xdr:rowOff>1</xdr:rowOff>
    </xdr:from>
    <xdr:to>
      <xdr:col>28</xdr:col>
      <xdr:colOff>0</xdr:colOff>
      <xdr:row>4</xdr:row>
      <xdr:rowOff>11207</xdr:rowOff>
    </xdr:to>
    <xdr:sp macro="" textlink="">
      <xdr:nvSpPr>
        <xdr:cNvPr id="7" name="TextBox 6"/>
        <xdr:cNvSpPr txBox="1"/>
      </xdr:nvSpPr>
      <xdr:spPr>
        <a:xfrm>
          <a:off x="26927735" y="190501"/>
          <a:ext cx="4885765" cy="201706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l"/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21: (HE1--&gt;HE2)  </a:t>
          </a:r>
          <a:r>
            <a:rPr lang="en-GB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nvariant  </a:t>
          </a:r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&amp;  (HE1dox--&gt;HE2dox) </a:t>
          </a:r>
          <a:r>
            <a:rPr lang="en-GB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ncreased </a:t>
          </a:r>
          <a:endParaRPr lang="en-GB" sz="12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34"/>
  <sheetViews>
    <sheetView tabSelected="1" zoomScale="85" zoomScaleNormal="85" workbookViewId="0">
      <selection activeCell="J1" sqref="J1"/>
    </sheetView>
  </sheetViews>
  <sheetFormatPr defaultRowHeight="15" x14ac:dyDescent="0.25"/>
  <cols>
    <col min="1" max="1" width="13.5703125" bestFit="1" customWidth="1"/>
    <col min="2" max="2" width="22.5703125" style="5" bestFit="1" customWidth="1"/>
    <col min="3" max="3" width="29.28515625" style="5" bestFit="1" customWidth="1"/>
    <col min="5" max="5" width="13.85546875" customWidth="1"/>
    <col min="6" max="6" width="22.5703125" style="5" bestFit="1" customWidth="1"/>
    <col min="7" max="7" width="29.28515625" style="5" bestFit="1" customWidth="1"/>
    <col min="10" max="10" width="13.5703125" bestFit="1" customWidth="1"/>
    <col min="11" max="11" width="20.85546875" style="5" customWidth="1"/>
    <col min="12" max="12" width="26.7109375" style="5" customWidth="1"/>
    <col min="15" max="15" width="14.140625" bestFit="1" customWidth="1"/>
    <col min="16" max="16" width="22.5703125" style="5" bestFit="1" customWidth="1"/>
    <col min="17" max="17" width="29.28515625" style="5" bestFit="1" customWidth="1"/>
    <col min="20" max="20" width="12.42578125" bestFit="1" customWidth="1"/>
    <col min="21" max="21" width="22.5703125" style="5" bestFit="1" customWidth="1"/>
    <col min="22" max="22" width="29.28515625" style="5" bestFit="1" customWidth="1"/>
    <col min="25" max="25" width="12.42578125" bestFit="1" customWidth="1"/>
    <col min="26" max="26" width="22.5703125" style="5" bestFit="1" customWidth="1"/>
    <col min="27" max="27" width="29.28515625" style="5" bestFit="1" customWidth="1"/>
  </cols>
  <sheetData>
    <row r="1" spans="1:27" s="33" customFormat="1" ht="30.75" customHeight="1" x14ac:dyDescent="0.25">
      <c r="A1" s="35" t="s">
        <v>5130</v>
      </c>
      <c r="B1" s="34"/>
      <c r="C1" s="34"/>
      <c r="F1" s="34"/>
      <c r="G1" s="34"/>
      <c r="K1" s="34"/>
      <c r="L1" s="34"/>
      <c r="P1" s="34"/>
      <c r="Q1" s="34"/>
      <c r="U1" s="34"/>
      <c r="V1" s="34"/>
      <c r="Z1" s="34"/>
      <c r="AA1" s="34"/>
    </row>
    <row r="2" spans="1:27" s="33" customFormat="1" ht="30.75" customHeight="1" x14ac:dyDescent="0.25">
      <c r="A2" s="35" t="s">
        <v>5131</v>
      </c>
      <c r="B2" s="34"/>
      <c r="C2" s="34"/>
      <c r="F2" s="34"/>
      <c r="G2" s="34"/>
      <c r="K2" s="34"/>
      <c r="L2" s="34"/>
      <c r="P2" s="34"/>
      <c r="Q2" s="34"/>
      <c r="U2" s="34"/>
      <c r="V2" s="34"/>
      <c r="Z2" s="34"/>
      <c r="AA2" s="34"/>
    </row>
    <row r="5" spans="1:27" x14ac:dyDescent="0.25">
      <c r="A5" s="2" t="s">
        <v>190</v>
      </c>
      <c r="B5" s="4" t="s">
        <v>189</v>
      </c>
      <c r="C5" s="4" t="s">
        <v>191</v>
      </c>
      <c r="E5" s="2" t="s">
        <v>190</v>
      </c>
      <c r="F5" s="4" t="s">
        <v>189</v>
      </c>
      <c r="G5" s="4" t="s">
        <v>191</v>
      </c>
      <c r="J5" s="2" t="s">
        <v>190</v>
      </c>
      <c r="K5" s="4" t="s">
        <v>189</v>
      </c>
      <c r="L5" s="4" t="s">
        <v>191</v>
      </c>
      <c r="O5" s="16" t="s">
        <v>190</v>
      </c>
      <c r="P5" s="4" t="s">
        <v>189</v>
      </c>
      <c r="Q5" s="4" t="s">
        <v>191</v>
      </c>
      <c r="T5" s="16" t="s">
        <v>190</v>
      </c>
      <c r="U5" s="4" t="s">
        <v>189</v>
      </c>
      <c r="V5" s="4" t="s">
        <v>191</v>
      </c>
      <c r="Y5" s="16" t="s">
        <v>190</v>
      </c>
      <c r="Z5" s="4" t="s">
        <v>189</v>
      </c>
      <c r="AA5" s="4" t="s">
        <v>191</v>
      </c>
    </row>
    <row r="6" spans="1:27" x14ac:dyDescent="0.25">
      <c r="A6" t="s">
        <v>179</v>
      </c>
      <c r="B6" s="5">
        <v>-2.4998110279999999</v>
      </c>
      <c r="C6" s="5">
        <v>-2.726869636</v>
      </c>
      <c r="E6" s="8" t="s">
        <v>709</v>
      </c>
      <c r="F6" s="5">
        <v>-2.2760444120000001</v>
      </c>
      <c r="G6" s="5">
        <v>-0.53063762400000003</v>
      </c>
      <c r="J6" s="12" t="s">
        <v>1443</v>
      </c>
      <c r="K6" s="5">
        <v>4.5547264380000003</v>
      </c>
      <c r="L6" s="5">
        <v>1.7083039529999999</v>
      </c>
      <c r="O6" s="18" t="s">
        <v>1638</v>
      </c>
      <c r="P6" s="5">
        <v>2.6543179779999999</v>
      </c>
      <c r="Q6" s="5">
        <v>0.56911022899999997</v>
      </c>
      <c r="T6" s="22" t="s">
        <v>2478</v>
      </c>
      <c r="U6" s="5">
        <v>-0.22665791299999999</v>
      </c>
      <c r="V6" s="5">
        <v>-2.911729266</v>
      </c>
      <c r="Y6" s="23" t="s">
        <v>2514</v>
      </c>
      <c r="Z6" s="5">
        <v>0.552290799</v>
      </c>
      <c r="AA6" s="5">
        <v>2.4818992870000001</v>
      </c>
    </row>
    <row r="7" spans="1:27" x14ac:dyDescent="0.25">
      <c r="A7" t="s">
        <v>159</v>
      </c>
      <c r="B7" s="5">
        <v>-2.4108750479999999</v>
      </c>
      <c r="C7" s="5">
        <v>-1.828304725</v>
      </c>
      <c r="E7" s="8" t="s">
        <v>617</v>
      </c>
      <c r="F7" s="5">
        <v>-2.2113838389999998</v>
      </c>
      <c r="G7" s="5">
        <v>-0.54297069099999995</v>
      </c>
      <c r="J7" s="12" t="s">
        <v>1422</v>
      </c>
      <c r="K7" s="5">
        <v>4.3153994720000002</v>
      </c>
      <c r="L7" s="5">
        <v>4.0616750159999997</v>
      </c>
      <c r="O7" s="18" t="s">
        <v>1673</v>
      </c>
      <c r="P7" s="5">
        <v>2.60162833</v>
      </c>
      <c r="Q7" s="5">
        <v>-2.5183802000000002E-2</v>
      </c>
      <c r="T7" s="22" t="s">
        <v>2494</v>
      </c>
      <c r="U7" s="5">
        <v>0.275579923</v>
      </c>
      <c r="V7" s="5">
        <v>-2.6668081570000002</v>
      </c>
      <c r="Y7" s="23" t="s">
        <v>2540</v>
      </c>
      <c r="Z7" s="5">
        <v>-0.197164963</v>
      </c>
      <c r="AA7" s="5">
        <v>1.8400411750000001</v>
      </c>
    </row>
    <row r="8" spans="1:27" x14ac:dyDescent="0.25">
      <c r="A8" t="s">
        <v>100</v>
      </c>
      <c r="B8" s="5">
        <v>-2.3501721189999998</v>
      </c>
      <c r="C8" s="5">
        <v>-1.059334786</v>
      </c>
      <c r="E8" s="8" t="s">
        <v>632</v>
      </c>
      <c r="F8" s="5">
        <v>-2.0637802500000002</v>
      </c>
      <c r="G8" s="5">
        <v>-7.9453522999999998E-2</v>
      </c>
      <c r="J8" s="12" t="s">
        <v>1438</v>
      </c>
      <c r="K8" s="5">
        <v>4.0270134449999997</v>
      </c>
      <c r="L8" s="5">
        <v>0.92153034899999997</v>
      </c>
      <c r="O8" s="18" t="s">
        <v>1708</v>
      </c>
      <c r="P8" s="5">
        <v>2.4418864020000002</v>
      </c>
      <c r="Q8" s="5">
        <v>3.5940908000000001E-2</v>
      </c>
      <c r="T8" s="22" t="s">
        <v>2475</v>
      </c>
      <c r="U8" s="5">
        <v>-7.9350061E-2</v>
      </c>
      <c r="V8" s="5">
        <v>-2.4687629129999999</v>
      </c>
      <c r="Y8" s="23" t="s">
        <v>2530</v>
      </c>
      <c r="Z8" s="5">
        <v>-0.46232145699999999</v>
      </c>
      <c r="AA8" s="5">
        <v>1.7571379789999999</v>
      </c>
    </row>
    <row r="9" spans="1:27" x14ac:dyDescent="0.25">
      <c r="A9" t="s">
        <v>133</v>
      </c>
      <c r="B9" s="5">
        <v>-2.183008842</v>
      </c>
      <c r="C9" s="5">
        <v>-1.762595321</v>
      </c>
      <c r="E9" s="8" t="s">
        <v>642</v>
      </c>
      <c r="F9" s="5">
        <v>-1.9666315480000001</v>
      </c>
      <c r="G9" s="5">
        <v>-6.9417899000000005E-2</v>
      </c>
      <c r="J9" s="12" t="s">
        <v>1402</v>
      </c>
      <c r="K9" s="5">
        <v>4.0131996640000001</v>
      </c>
      <c r="L9" s="5">
        <v>2.8239875159999999</v>
      </c>
      <c r="O9" s="18" t="s">
        <v>1668</v>
      </c>
      <c r="P9" s="5">
        <v>2.2948570890000002</v>
      </c>
      <c r="Q9" s="5">
        <v>0.62399046499999999</v>
      </c>
      <c r="T9" s="22" t="s">
        <v>2424</v>
      </c>
      <c r="U9" s="5">
        <v>-0.386631805</v>
      </c>
      <c r="V9" s="5">
        <v>-2.2615942960000002</v>
      </c>
      <c r="Y9" s="23" t="s">
        <v>2513</v>
      </c>
      <c r="Z9" s="5">
        <v>-2.4660239E-2</v>
      </c>
      <c r="AA9" s="5">
        <v>1.753978544</v>
      </c>
    </row>
    <row r="10" spans="1:27" x14ac:dyDescent="0.25">
      <c r="A10" t="s">
        <v>79</v>
      </c>
      <c r="B10" s="5">
        <v>-2.161827959</v>
      </c>
      <c r="C10" s="5">
        <v>-0.92004910299999998</v>
      </c>
      <c r="E10" s="8" t="s">
        <v>756</v>
      </c>
      <c r="F10" s="5">
        <v>-1.902534315</v>
      </c>
      <c r="G10" s="5">
        <v>-0.34488524999999998</v>
      </c>
      <c r="J10" s="12" t="s">
        <v>1431</v>
      </c>
      <c r="K10" s="5">
        <v>3.4274521839999998</v>
      </c>
      <c r="L10" s="5">
        <v>3.4145275229999998</v>
      </c>
      <c r="O10" s="18" t="s">
        <v>1702</v>
      </c>
      <c r="P10" s="5">
        <v>2.2844106759999998</v>
      </c>
      <c r="Q10" s="5">
        <v>0.2299081</v>
      </c>
      <c r="T10" s="22" t="s">
        <v>2444</v>
      </c>
      <c r="U10" s="5">
        <v>-0.150666203</v>
      </c>
      <c r="V10" s="5">
        <v>-2.0764657710000001</v>
      </c>
      <c r="Y10" s="23" t="s">
        <v>2528</v>
      </c>
      <c r="Z10" s="5">
        <v>-0.49898553499999998</v>
      </c>
      <c r="AA10" s="5">
        <v>1.665973557</v>
      </c>
    </row>
    <row r="11" spans="1:27" x14ac:dyDescent="0.25">
      <c r="A11" t="s">
        <v>56</v>
      </c>
      <c r="B11" s="5">
        <v>-2.0189037910000001</v>
      </c>
      <c r="C11" s="5">
        <v>-1.129222164</v>
      </c>
      <c r="E11" s="8" t="s">
        <v>722</v>
      </c>
      <c r="F11" s="5">
        <v>-1.8941761180000001</v>
      </c>
      <c r="G11" s="5">
        <v>-8.9428357E-2</v>
      </c>
      <c r="J11" s="12" t="s">
        <v>1450</v>
      </c>
      <c r="K11" s="5">
        <v>3.299654141</v>
      </c>
      <c r="L11" s="5">
        <v>2.8687774400000001</v>
      </c>
      <c r="O11" s="18" t="s">
        <v>1661</v>
      </c>
      <c r="P11" s="5">
        <v>2.0080011459999998</v>
      </c>
      <c r="Q11" s="5">
        <v>0.15255143900000001</v>
      </c>
      <c r="T11" s="22" t="s">
        <v>2441</v>
      </c>
      <c r="U11" s="5">
        <v>-0.55698581199999997</v>
      </c>
      <c r="V11" s="5">
        <v>-2.0440569659999999</v>
      </c>
      <c r="Y11" s="23" t="s">
        <v>2501</v>
      </c>
      <c r="Z11" s="5">
        <v>0.48528637899999999</v>
      </c>
      <c r="AA11" s="5">
        <v>1.564927865</v>
      </c>
    </row>
    <row r="12" spans="1:27" x14ac:dyDescent="0.25">
      <c r="A12" t="s">
        <v>137</v>
      </c>
      <c r="B12" s="5">
        <v>-2.0122024029999999</v>
      </c>
      <c r="C12" s="5">
        <v>-0.77543528500000003</v>
      </c>
      <c r="E12" s="8" t="s">
        <v>571</v>
      </c>
      <c r="F12" s="5">
        <v>-1.8559645389999999</v>
      </c>
      <c r="G12" s="5">
        <v>-0.54091029000000002</v>
      </c>
      <c r="J12" s="12" t="s">
        <v>1384</v>
      </c>
      <c r="K12" s="5">
        <v>3.2205190319999999</v>
      </c>
      <c r="L12" s="5">
        <v>2.235037868</v>
      </c>
      <c r="O12" s="18" t="s">
        <v>1704</v>
      </c>
      <c r="P12" s="5">
        <v>2.007592673</v>
      </c>
      <c r="Q12" s="5">
        <v>0.53866750799999996</v>
      </c>
      <c r="T12" s="22" t="s">
        <v>2469</v>
      </c>
      <c r="U12" s="5">
        <v>-0.57397195400000001</v>
      </c>
      <c r="V12" s="5">
        <v>-2.025554584</v>
      </c>
      <c r="Y12" s="23" t="s">
        <v>2508</v>
      </c>
      <c r="Z12" s="5">
        <v>0.64311780600000001</v>
      </c>
      <c r="AA12" s="5">
        <v>1.488697529</v>
      </c>
    </row>
    <row r="13" spans="1:27" x14ac:dyDescent="0.25">
      <c r="A13" t="s">
        <v>19</v>
      </c>
      <c r="B13" s="5">
        <v>-1.9764315160000001</v>
      </c>
      <c r="C13" s="5">
        <v>-0.686727113</v>
      </c>
      <c r="E13" s="8" t="s">
        <v>689</v>
      </c>
      <c r="F13" s="5">
        <v>-1.828649344</v>
      </c>
      <c r="G13" s="5">
        <v>-0.53859303000000003</v>
      </c>
      <c r="J13" s="12" t="s">
        <v>1456</v>
      </c>
      <c r="K13" s="5">
        <v>3.1891063989999999</v>
      </c>
      <c r="L13" s="5">
        <v>1.5073318769999999</v>
      </c>
      <c r="O13" s="18" t="s">
        <v>1678</v>
      </c>
      <c r="P13" s="5">
        <v>2.006871082</v>
      </c>
      <c r="Q13" s="5">
        <v>0.477693221</v>
      </c>
      <c r="T13" s="22" t="s">
        <v>2452</v>
      </c>
      <c r="U13" s="5">
        <v>0.33733887000000001</v>
      </c>
      <c r="V13" s="5">
        <v>-1.932756811</v>
      </c>
      <c r="Y13" s="23" t="s">
        <v>2516</v>
      </c>
      <c r="Z13" s="5">
        <v>0.57461268099999996</v>
      </c>
      <c r="AA13" s="5">
        <v>1.47511514</v>
      </c>
    </row>
    <row r="14" spans="1:27" x14ac:dyDescent="0.25">
      <c r="A14" t="s">
        <v>95</v>
      </c>
      <c r="B14" s="5">
        <v>-1.959496489</v>
      </c>
      <c r="C14" s="5">
        <v>-1.772835044</v>
      </c>
      <c r="E14" s="8" t="s">
        <v>774</v>
      </c>
      <c r="F14" s="5">
        <v>-1.8167477240000001</v>
      </c>
      <c r="G14" s="5">
        <v>-0.19778499999999999</v>
      </c>
      <c r="J14" s="12" t="s">
        <v>1407</v>
      </c>
      <c r="K14" s="5">
        <v>3.106553092</v>
      </c>
      <c r="L14" s="5">
        <v>2.6014312660000001</v>
      </c>
      <c r="O14" s="18" t="s">
        <v>1649</v>
      </c>
      <c r="P14" s="5">
        <v>1.8371928390000001</v>
      </c>
      <c r="Q14" s="5">
        <v>0.64251372100000004</v>
      </c>
      <c r="T14" s="22" t="s">
        <v>2471</v>
      </c>
      <c r="U14" s="5">
        <v>-0.33788369499999998</v>
      </c>
      <c r="V14" s="5">
        <v>-1.8827689190000001</v>
      </c>
      <c r="Y14" s="23" t="s">
        <v>2539</v>
      </c>
      <c r="Z14" s="5">
        <v>0.57812708899999998</v>
      </c>
      <c r="AA14" s="5">
        <v>1.4538113909999999</v>
      </c>
    </row>
    <row r="15" spans="1:27" x14ac:dyDescent="0.25">
      <c r="A15" t="s">
        <v>165</v>
      </c>
      <c r="B15" s="5">
        <v>-1.9574077510000001</v>
      </c>
      <c r="C15" s="5">
        <v>-1.397401283</v>
      </c>
      <c r="E15" s="8" t="s">
        <v>605</v>
      </c>
      <c r="F15" s="5">
        <v>-1.81147291</v>
      </c>
      <c r="G15" s="5">
        <v>-8.2425329000000006E-2</v>
      </c>
      <c r="J15" s="12" t="s">
        <v>1348</v>
      </c>
      <c r="K15" s="5">
        <v>3.094244652</v>
      </c>
      <c r="L15" s="5">
        <v>3.3003204240000001</v>
      </c>
      <c r="O15" s="18" t="s">
        <v>1713</v>
      </c>
      <c r="P15" s="5">
        <v>1.83113992</v>
      </c>
      <c r="Q15" s="5">
        <v>-0.26347871099999998</v>
      </c>
      <c r="T15" s="22" t="s">
        <v>2427</v>
      </c>
      <c r="U15" s="5">
        <v>-0.55363298800000005</v>
      </c>
      <c r="V15" s="5">
        <v>-1.748000185</v>
      </c>
      <c r="Y15" s="23" t="s">
        <v>2535</v>
      </c>
      <c r="Z15" s="5">
        <v>-0.29629826199999998</v>
      </c>
      <c r="AA15" s="5">
        <v>1.449439095</v>
      </c>
    </row>
    <row r="16" spans="1:27" x14ac:dyDescent="0.25">
      <c r="A16" t="s">
        <v>174</v>
      </c>
      <c r="B16" s="5">
        <v>-1.9444006060000001</v>
      </c>
      <c r="C16" s="5">
        <v>-0.93758826299999998</v>
      </c>
      <c r="E16" s="8" t="s">
        <v>711</v>
      </c>
      <c r="F16" s="5">
        <v>-1.8003702029999999</v>
      </c>
      <c r="G16" s="5">
        <v>-0.59031766100000005</v>
      </c>
      <c r="J16" s="12" t="s">
        <v>1376</v>
      </c>
      <c r="K16" s="5">
        <v>2.9685631479999999</v>
      </c>
      <c r="L16" s="5">
        <v>3.2492274719999998</v>
      </c>
      <c r="O16" s="18" t="s">
        <v>1684</v>
      </c>
      <c r="P16" s="5">
        <v>1.809438782</v>
      </c>
      <c r="Q16" s="5">
        <v>-0.31889275099999997</v>
      </c>
      <c r="T16" s="22" t="s">
        <v>2460</v>
      </c>
      <c r="U16" s="5">
        <v>-0.29799924300000002</v>
      </c>
      <c r="V16" s="5">
        <v>-1.665221568</v>
      </c>
      <c r="Y16" s="23" t="s">
        <v>2499</v>
      </c>
      <c r="Z16" s="5">
        <v>9.8371281000000005E-2</v>
      </c>
      <c r="AA16" s="5">
        <v>1.4387630499999999</v>
      </c>
    </row>
    <row r="17" spans="1:27" x14ac:dyDescent="0.25">
      <c r="A17" t="s">
        <v>64</v>
      </c>
      <c r="B17" s="5">
        <v>-1.9203697879999999</v>
      </c>
      <c r="C17" s="5">
        <v>-0.70891923000000001</v>
      </c>
      <c r="E17" s="8" t="s">
        <v>676</v>
      </c>
      <c r="F17" s="5">
        <v>-1.784092416</v>
      </c>
      <c r="G17" s="5">
        <v>-0.32681084999999999</v>
      </c>
      <c r="J17" s="12" t="s">
        <v>1416</v>
      </c>
      <c r="K17" s="5">
        <v>2.8484651940000001</v>
      </c>
      <c r="L17" s="5">
        <v>2.6311709059999999</v>
      </c>
      <c r="O17" s="18" t="s">
        <v>1680</v>
      </c>
      <c r="P17" s="5">
        <v>1.802495204</v>
      </c>
      <c r="Q17" s="5">
        <v>6.607033E-3</v>
      </c>
      <c r="T17" s="22" t="s">
        <v>2480</v>
      </c>
      <c r="U17" s="5">
        <v>-0.36021429500000002</v>
      </c>
      <c r="V17" s="5">
        <v>-1.6184913750000001</v>
      </c>
      <c r="Y17" s="23" t="s">
        <v>2509</v>
      </c>
      <c r="Z17" s="5">
        <v>0.34065745800000002</v>
      </c>
      <c r="AA17" s="5">
        <v>1.420911576</v>
      </c>
    </row>
    <row r="18" spans="1:27" x14ac:dyDescent="0.25">
      <c r="A18" t="s">
        <v>148</v>
      </c>
      <c r="B18" s="5">
        <v>-1.857953631</v>
      </c>
      <c r="C18" s="5">
        <v>-0.69741505699999995</v>
      </c>
      <c r="E18" s="8" t="s">
        <v>654</v>
      </c>
      <c r="F18" s="5">
        <v>-1.7584750790000001</v>
      </c>
      <c r="G18" s="5">
        <v>-0.44629872799999998</v>
      </c>
      <c r="J18" s="12" t="s">
        <v>1382</v>
      </c>
      <c r="K18" s="5">
        <v>2.8190324000000002</v>
      </c>
      <c r="L18" s="5">
        <v>1.223555347</v>
      </c>
      <c r="O18" s="18" t="s">
        <v>1643</v>
      </c>
      <c r="P18" s="5">
        <v>1.78275578</v>
      </c>
      <c r="Q18" s="5">
        <v>-0.16438459799999999</v>
      </c>
      <c r="T18" s="22" t="s">
        <v>2446</v>
      </c>
      <c r="U18" s="5">
        <v>-0.268961069</v>
      </c>
      <c r="V18" s="5">
        <v>-1.5718960740000001</v>
      </c>
      <c r="Y18" s="23" t="s">
        <v>2510</v>
      </c>
      <c r="Z18" s="5">
        <v>-0.488443032</v>
      </c>
      <c r="AA18" s="5">
        <v>1.4118827439999999</v>
      </c>
    </row>
    <row r="19" spans="1:27" x14ac:dyDescent="0.25">
      <c r="A19" t="s">
        <v>126</v>
      </c>
      <c r="B19" s="5">
        <v>-1.832700204</v>
      </c>
      <c r="C19" s="5">
        <v>-1.4309150129999999</v>
      </c>
      <c r="E19" s="8" t="s">
        <v>586</v>
      </c>
      <c r="F19" s="5">
        <v>-1.742176763</v>
      </c>
      <c r="G19" s="5">
        <v>-0.61978644400000005</v>
      </c>
      <c r="J19" s="12" t="s">
        <v>1414</v>
      </c>
      <c r="K19" s="5">
        <v>2.7468202229999998</v>
      </c>
      <c r="L19" s="5">
        <v>2.3464132559999999</v>
      </c>
      <c r="O19" s="18" t="s">
        <v>1711</v>
      </c>
      <c r="P19" s="5">
        <v>1.781389179</v>
      </c>
      <c r="Q19" s="5">
        <v>-0.30865144700000002</v>
      </c>
      <c r="T19" s="22" t="s">
        <v>2440</v>
      </c>
      <c r="U19" s="5">
        <v>0.14555911699999999</v>
      </c>
      <c r="V19" s="5">
        <v>-1.568797142</v>
      </c>
      <c r="Y19" s="23" t="s">
        <v>2522</v>
      </c>
      <c r="Z19" s="5">
        <v>0.114935754</v>
      </c>
      <c r="AA19" s="5">
        <v>1.3833461899999999</v>
      </c>
    </row>
    <row r="20" spans="1:27" x14ac:dyDescent="0.25">
      <c r="A20" t="s">
        <v>5</v>
      </c>
      <c r="B20" s="5">
        <v>-1.7920700009999999</v>
      </c>
      <c r="C20" s="5">
        <v>-1.338184694</v>
      </c>
      <c r="E20" s="8" t="s">
        <v>765</v>
      </c>
      <c r="F20" s="5">
        <v>-1.7289646059999999</v>
      </c>
      <c r="G20" s="5">
        <v>-0.41832494599999998</v>
      </c>
      <c r="J20" s="12" t="s">
        <v>1433</v>
      </c>
      <c r="K20" s="5">
        <v>2.6468038229999999</v>
      </c>
      <c r="L20" s="5">
        <v>1.5394178439999999</v>
      </c>
      <c r="O20" s="18" t="s">
        <v>1710</v>
      </c>
      <c r="P20" s="5">
        <v>1.7799645399999999</v>
      </c>
      <c r="Q20" s="5">
        <v>0.130961675</v>
      </c>
      <c r="T20" s="22" t="s">
        <v>2466</v>
      </c>
      <c r="U20" s="5">
        <v>-0.61786195499999996</v>
      </c>
      <c r="V20" s="5">
        <v>-1.562932201</v>
      </c>
      <c r="Y20" s="23" t="s">
        <v>2527</v>
      </c>
      <c r="Z20" s="5">
        <v>0.49775067299999998</v>
      </c>
      <c r="AA20" s="5">
        <v>1.3146650580000001</v>
      </c>
    </row>
    <row r="21" spans="1:27" x14ac:dyDescent="0.25">
      <c r="A21" t="s">
        <v>77</v>
      </c>
      <c r="B21" s="5">
        <v>-1.7691597750000001</v>
      </c>
      <c r="C21" s="5">
        <v>-1.1436614439999999</v>
      </c>
      <c r="E21" s="8" t="s">
        <v>766</v>
      </c>
      <c r="F21" s="5">
        <v>-1.6812927099999999</v>
      </c>
      <c r="G21" s="5">
        <v>-0.62447590399999997</v>
      </c>
      <c r="J21" s="12" t="s">
        <v>1447</v>
      </c>
      <c r="K21" s="5">
        <v>2.5931267070000001</v>
      </c>
      <c r="L21" s="5">
        <v>1.1792850749999999</v>
      </c>
      <c r="O21" s="18" t="s">
        <v>1677</v>
      </c>
      <c r="P21" s="5">
        <v>1.747911701</v>
      </c>
      <c r="Q21" s="5">
        <v>0.32733316099999998</v>
      </c>
      <c r="T21" s="22" t="s">
        <v>2428</v>
      </c>
      <c r="U21" s="5">
        <v>0.16519061400000001</v>
      </c>
      <c r="V21" s="5">
        <v>-1.54104938</v>
      </c>
      <c r="Y21" s="23" t="s">
        <v>2536</v>
      </c>
      <c r="Z21" s="5">
        <v>-1.4329552000000001E-2</v>
      </c>
      <c r="AA21" s="5">
        <v>1.302620828</v>
      </c>
    </row>
    <row r="22" spans="1:27" x14ac:dyDescent="0.25">
      <c r="A22" t="s">
        <v>2</v>
      </c>
      <c r="B22" s="5">
        <v>-1.762548877</v>
      </c>
      <c r="C22" s="5">
        <v>-2.1498936999999998</v>
      </c>
      <c r="E22" s="8" t="s">
        <v>737</v>
      </c>
      <c r="F22" s="5">
        <v>-1.665306964</v>
      </c>
      <c r="G22" s="5">
        <v>-0.27475193999999997</v>
      </c>
      <c r="J22" s="12" t="s">
        <v>1392</v>
      </c>
      <c r="K22" s="5">
        <v>2.573802948</v>
      </c>
      <c r="L22" s="5">
        <v>1.2620254989999999</v>
      </c>
      <c r="O22" s="18" t="s">
        <v>1687</v>
      </c>
      <c r="P22" s="5">
        <v>1.671966157</v>
      </c>
      <c r="Q22" s="5">
        <v>0.18488938299999999</v>
      </c>
      <c r="T22" s="22" t="s">
        <v>2443</v>
      </c>
      <c r="U22" s="5">
        <v>-0.60232169599999996</v>
      </c>
      <c r="V22" s="5">
        <v>-1.529091505</v>
      </c>
      <c r="Y22" s="23" t="s">
        <v>2507</v>
      </c>
      <c r="Z22" s="5">
        <v>-0.490595381</v>
      </c>
      <c r="AA22" s="5">
        <v>1.2724004980000001</v>
      </c>
    </row>
    <row r="23" spans="1:27" x14ac:dyDescent="0.25">
      <c r="A23" t="s">
        <v>16</v>
      </c>
      <c r="B23" s="5">
        <v>-1.756781199</v>
      </c>
      <c r="C23" s="5">
        <v>-0.82750214899999996</v>
      </c>
      <c r="E23" s="8" t="s">
        <v>738</v>
      </c>
      <c r="F23" s="5">
        <v>-1.6575011989999999</v>
      </c>
      <c r="G23" s="5">
        <v>-0.52931573799999998</v>
      </c>
      <c r="J23" s="12" t="s">
        <v>1406</v>
      </c>
      <c r="K23" s="5">
        <v>2.498373403</v>
      </c>
      <c r="L23" s="5">
        <v>1.8648846100000001</v>
      </c>
      <c r="O23" s="18" t="s">
        <v>1693</v>
      </c>
      <c r="P23" s="5">
        <v>1.6650815569999999</v>
      </c>
      <c r="Q23" s="5">
        <v>0.134414387</v>
      </c>
      <c r="T23" s="22" t="s">
        <v>2442</v>
      </c>
      <c r="U23" s="5">
        <v>-0.58757793899999999</v>
      </c>
      <c r="V23" s="5">
        <v>-1.526067619</v>
      </c>
      <c r="Y23" s="23" t="s">
        <v>2541</v>
      </c>
      <c r="Z23" s="5">
        <v>-0.495287755</v>
      </c>
      <c r="AA23" s="5">
        <v>1.2402221630000001</v>
      </c>
    </row>
    <row r="24" spans="1:27" x14ac:dyDescent="0.25">
      <c r="A24" t="s">
        <v>61</v>
      </c>
      <c r="B24" s="5">
        <v>-1.7229552189999999</v>
      </c>
      <c r="C24" s="5">
        <v>-1.0845823750000001</v>
      </c>
      <c r="E24" s="8" t="s">
        <v>669</v>
      </c>
      <c r="F24" s="5">
        <v>-1.657050897</v>
      </c>
      <c r="G24" s="5">
        <v>-0.52955246099999997</v>
      </c>
      <c r="J24" s="12" t="s">
        <v>1366</v>
      </c>
      <c r="K24" s="5">
        <v>2.4877260450000001</v>
      </c>
      <c r="L24" s="5">
        <v>0.67457737399999995</v>
      </c>
      <c r="O24" s="18" t="s">
        <v>1641</v>
      </c>
      <c r="P24" s="5">
        <v>1.654171893</v>
      </c>
      <c r="Q24" s="5">
        <v>2.3454779999999998E-3</v>
      </c>
      <c r="T24" s="22" t="s">
        <v>2437</v>
      </c>
      <c r="U24" s="5">
        <v>-0.32100516099999998</v>
      </c>
      <c r="V24" s="5">
        <v>-1.4745277720000001</v>
      </c>
      <c r="Y24" s="23" t="s">
        <v>2519</v>
      </c>
      <c r="Z24" s="5">
        <v>0.49144194699999999</v>
      </c>
      <c r="AA24" s="5">
        <v>1.2274637610000001</v>
      </c>
    </row>
    <row r="25" spans="1:27" x14ac:dyDescent="0.25">
      <c r="A25" t="s">
        <v>175</v>
      </c>
      <c r="B25" s="5">
        <v>-1.6376517900000001</v>
      </c>
      <c r="C25" s="5">
        <v>-0.95792132699999999</v>
      </c>
      <c r="E25" s="8" t="s">
        <v>698</v>
      </c>
      <c r="F25" s="5">
        <v>-1.646673649</v>
      </c>
      <c r="G25" s="5">
        <v>-0.29893232400000003</v>
      </c>
      <c r="J25" s="12" t="s">
        <v>1437</v>
      </c>
      <c r="K25" s="5">
        <v>2.4249369220000001</v>
      </c>
      <c r="L25" s="5">
        <v>2.1644307930000002</v>
      </c>
      <c r="O25" s="18" t="s">
        <v>1654</v>
      </c>
      <c r="P25" s="5">
        <v>1.647301852</v>
      </c>
      <c r="Q25" s="5">
        <v>0.273233803</v>
      </c>
      <c r="T25" s="22" t="s">
        <v>2425</v>
      </c>
      <c r="U25" s="5">
        <v>0.26681401999999999</v>
      </c>
      <c r="V25" s="5">
        <v>-1.464235119</v>
      </c>
      <c r="Y25" s="23" t="s">
        <v>2526</v>
      </c>
      <c r="Z25" s="5">
        <v>-0.25133687799999999</v>
      </c>
      <c r="AA25" s="5">
        <v>1.2135615099999999</v>
      </c>
    </row>
    <row r="26" spans="1:27" x14ac:dyDescent="0.25">
      <c r="A26" t="s">
        <v>58</v>
      </c>
      <c r="B26" s="5">
        <v>-1.6314473540000001</v>
      </c>
      <c r="C26" s="5">
        <v>-1.5412056240000001</v>
      </c>
      <c r="E26" s="8" t="s">
        <v>639</v>
      </c>
      <c r="F26" s="5">
        <v>-1.642122707</v>
      </c>
      <c r="G26" s="5">
        <v>-0.124313541</v>
      </c>
      <c r="J26" s="12" t="s">
        <v>1393</v>
      </c>
      <c r="K26" s="5">
        <v>2.4213186630000001</v>
      </c>
      <c r="L26" s="5">
        <v>1.882390526</v>
      </c>
      <c r="O26" s="18" t="s">
        <v>1688</v>
      </c>
      <c r="P26" s="5">
        <v>1.625926191</v>
      </c>
      <c r="Q26" s="5">
        <v>0.40284583800000001</v>
      </c>
      <c r="T26" s="22" t="s">
        <v>2476</v>
      </c>
      <c r="U26" s="5">
        <v>0.425171721</v>
      </c>
      <c r="V26" s="5">
        <v>-1.4530085720000001</v>
      </c>
      <c r="Y26" s="23" t="s">
        <v>2521</v>
      </c>
      <c r="Z26" s="5">
        <v>0.37297952000000001</v>
      </c>
      <c r="AA26" s="5">
        <v>1.1519098860000001</v>
      </c>
    </row>
    <row r="27" spans="1:27" x14ac:dyDescent="0.25">
      <c r="A27" t="s">
        <v>17</v>
      </c>
      <c r="B27" s="5">
        <v>-1.608911647</v>
      </c>
      <c r="C27" s="5">
        <v>-1.3783105529999999</v>
      </c>
      <c r="E27" s="8" t="s">
        <v>707</v>
      </c>
      <c r="F27" s="5">
        <v>-1.6365766340000001</v>
      </c>
      <c r="G27" s="5">
        <v>-0.45684744500000002</v>
      </c>
      <c r="J27" s="12" t="s">
        <v>1351</v>
      </c>
      <c r="K27" s="5">
        <v>2.4110546130000001</v>
      </c>
      <c r="L27" s="5">
        <v>0.95679594499999998</v>
      </c>
      <c r="O27" s="18" t="s">
        <v>1664</v>
      </c>
      <c r="P27" s="5">
        <v>1.605888167</v>
      </c>
      <c r="Q27" s="5">
        <v>-2.129143E-2</v>
      </c>
      <c r="T27" s="22" t="s">
        <v>2484</v>
      </c>
      <c r="U27" s="5">
        <v>-0.51080922200000001</v>
      </c>
      <c r="V27" s="5">
        <v>-1.4348299790000001</v>
      </c>
      <c r="Y27" s="23" t="s">
        <v>2500</v>
      </c>
      <c r="Z27" s="5">
        <v>3.361312E-3</v>
      </c>
      <c r="AA27" s="5">
        <v>1.139177098</v>
      </c>
    </row>
    <row r="28" spans="1:27" x14ac:dyDescent="0.25">
      <c r="A28" t="s">
        <v>38</v>
      </c>
      <c r="B28" s="5">
        <v>-1.5998230579999999</v>
      </c>
      <c r="C28" s="5">
        <v>-2.015666038</v>
      </c>
      <c r="E28" s="8" t="s">
        <v>578</v>
      </c>
      <c r="F28" s="5">
        <v>-1.614893871</v>
      </c>
      <c r="G28" s="5">
        <v>-0.48291165899999999</v>
      </c>
      <c r="J28" s="12" t="s">
        <v>1417</v>
      </c>
      <c r="K28" s="5">
        <v>2.4074339739999999</v>
      </c>
      <c r="L28" s="5">
        <v>1.4760148070000001</v>
      </c>
      <c r="O28" s="18" t="s">
        <v>1701</v>
      </c>
      <c r="P28" s="5">
        <v>1.585711597</v>
      </c>
      <c r="Q28" s="5">
        <v>0.185424063</v>
      </c>
      <c r="T28" s="22" t="s">
        <v>2438</v>
      </c>
      <c r="U28" s="5">
        <v>-0.194709676</v>
      </c>
      <c r="V28" s="5">
        <v>-1.3943020159999999</v>
      </c>
      <c r="Y28" s="23" t="s">
        <v>2517</v>
      </c>
      <c r="Z28" s="5">
        <v>0.31638846599999998</v>
      </c>
      <c r="AA28" s="5">
        <v>1.1383897439999999</v>
      </c>
    </row>
    <row r="29" spans="1:27" x14ac:dyDescent="0.25">
      <c r="A29" t="s">
        <v>152</v>
      </c>
      <c r="B29" s="5">
        <v>-1.58906255</v>
      </c>
      <c r="C29" s="5">
        <v>-0.84595509700000004</v>
      </c>
      <c r="E29" s="8" t="s">
        <v>566</v>
      </c>
      <c r="F29" s="5">
        <v>-1.6017932530000001</v>
      </c>
      <c r="G29" s="5">
        <v>-0.15653699900000001</v>
      </c>
      <c r="J29" s="12" t="s">
        <v>1356</v>
      </c>
      <c r="K29" s="5">
        <v>2.362692601</v>
      </c>
      <c r="L29" s="5">
        <v>1.502103054</v>
      </c>
      <c r="O29" s="18" t="s">
        <v>1640</v>
      </c>
      <c r="P29" s="5">
        <v>1.5524485750000001</v>
      </c>
      <c r="Q29" s="5">
        <v>0.25751875800000001</v>
      </c>
      <c r="T29" s="22" t="s">
        <v>2473</v>
      </c>
      <c r="U29" s="5">
        <v>0.34955297000000002</v>
      </c>
      <c r="V29" s="5">
        <v>-1.394110129</v>
      </c>
      <c r="Y29" s="23" t="s">
        <v>2503</v>
      </c>
      <c r="Z29" s="5">
        <v>0.32480674100000001</v>
      </c>
      <c r="AA29" s="5">
        <v>1.1367358540000001</v>
      </c>
    </row>
    <row r="30" spans="1:27" x14ac:dyDescent="0.25">
      <c r="A30" t="s">
        <v>157</v>
      </c>
      <c r="B30" s="5">
        <v>-1.5866316819999999</v>
      </c>
      <c r="C30" s="5">
        <v>-1.013467473</v>
      </c>
      <c r="E30" s="8" t="s">
        <v>567</v>
      </c>
      <c r="F30" s="5">
        <v>-1.579317984</v>
      </c>
      <c r="G30" s="5">
        <v>-0.222948903</v>
      </c>
      <c r="J30" s="12" t="s">
        <v>1404</v>
      </c>
      <c r="K30" s="5">
        <v>2.347193919</v>
      </c>
      <c r="L30" s="5">
        <v>1.5575336360000001</v>
      </c>
      <c r="O30" s="18" t="s">
        <v>1692</v>
      </c>
      <c r="P30" s="5">
        <v>1.4964222490000001</v>
      </c>
      <c r="Q30" s="5">
        <v>0.22038312700000001</v>
      </c>
      <c r="T30" s="22" t="s">
        <v>2485</v>
      </c>
      <c r="U30" s="5">
        <v>-0.294155901</v>
      </c>
      <c r="V30" s="5">
        <v>-1.366245632</v>
      </c>
      <c r="Y30" s="23" t="s">
        <v>2542</v>
      </c>
      <c r="Z30" s="5">
        <v>0.28096778700000002</v>
      </c>
      <c r="AA30" s="5">
        <v>1.129151595</v>
      </c>
    </row>
    <row r="31" spans="1:27" x14ac:dyDescent="0.25">
      <c r="A31" t="s">
        <v>60</v>
      </c>
      <c r="B31" s="5">
        <v>-1.585462401</v>
      </c>
      <c r="C31" s="5">
        <v>-0.70647556700000003</v>
      </c>
      <c r="E31" s="8" t="s">
        <v>614</v>
      </c>
      <c r="F31" s="5">
        <v>-1.558236306</v>
      </c>
      <c r="G31" s="5">
        <v>0.27718399100000002</v>
      </c>
      <c r="J31" s="12" t="s">
        <v>1424</v>
      </c>
      <c r="K31" s="5">
        <v>2.3446813789999998</v>
      </c>
      <c r="L31" s="5">
        <v>2.0179412139999999</v>
      </c>
      <c r="O31" s="18" t="s">
        <v>1651</v>
      </c>
      <c r="P31" s="5">
        <v>1.4906778650000001</v>
      </c>
      <c r="Q31" s="5">
        <v>-0.16690855199999999</v>
      </c>
      <c r="T31" s="22" t="s">
        <v>2429</v>
      </c>
      <c r="U31" s="5">
        <v>2.2150601999999998E-2</v>
      </c>
      <c r="V31" s="5">
        <v>-1.338657354</v>
      </c>
      <c r="Y31" s="23" t="s">
        <v>2520</v>
      </c>
      <c r="Z31" s="5">
        <v>0.16051707500000001</v>
      </c>
      <c r="AA31" s="5">
        <v>1.1174239379999999</v>
      </c>
    </row>
    <row r="32" spans="1:27" x14ac:dyDescent="0.25">
      <c r="A32" t="s">
        <v>131</v>
      </c>
      <c r="B32" s="5">
        <v>-1.5851602549999999</v>
      </c>
      <c r="C32" s="5">
        <v>-0.71856025899999998</v>
      </c>
      <c r="E32" s="8" t="s">
        <v>568</v>
      </c>
      <c r="F32" s="5">
        <v>-1.550445646</v>
      </c>
      <c r="G32" s="5">
        <v>-0.250637316</v>
      </c>
      <c r="J32" s="12" t="s">
        <v>1395</v>
      </c>
      <c r="K32" s="5">
        <v>2.342588589</v>
      </c>
      <c r="L32" s="5">
        <v>1.3795686680000001</v>
      </c>
      <c r="O32" s="18" t="s">
        <v>1675</v>
      </c>
      <c r="P32" s="5">
        <v>1.485262632</v>
      </c>
      <c r="Q32" s="5">
        <v>4.1869231E-2</v>
      </c>
      <c r="T32" s="22" t="s">
        <v>2496</v>
      </c>
      <c r="U32" s="5">
        <v>-0.55838012299999995</v>
      </c>
      <c r="V32" s="5">
        <v>-1.309058783</v>
      </c>
      <c r="Y32" s="23" t="s">
        <v>2504</v>
      </c>
      <c r="Z32" s="5">
        <v>0.43085790000000002</v>
      </c>
      <c r="AA32" s="5">
        <v>1.1088159369999999</v>
      </c>
    </row>
    <row r="33" spans="1:27" x14ac:dyDescent="0.25">
      <c r="A33" t="s">
        <v>68</v>
      </c>
      <c r="B33" s="5">
        <v>-1.5809637439999999</v>
      </c>
      <c r="C33" s="5">
        <v>-0.99579344000000003</v>
      </c>
      <c r="E33" s="8" t="s">
        <v>583</v>
      </c>
      <c r="F33" s="5">
        <v>-1.5397485870000001</v>
      </c>
      <c r="G33" s="5">
        <v>-0.46224735900000002</v>
      </c>
      <c r="J33" s="12" t="s">
        <v>1457</v>
      </c>
      <c r="K33" s="5">
        <v>2.3178879569999999</v>
      </c>
      <c r="L33" s="5">
        <v>0.91425003900000001</v>
      </c>
      <c r="O33" s="18" t="s">
        <v>1648</v>
      </c>
      <c r="P33" s="5">
        <v>1.45712489</v>
      </c>
      <c r="Q33" s="5">
        <v>0.44725109200000002</v>
      </c>
      <c r="T33" s="22" t="s">
        <v>2457</v>
      </c>
      <c r="U33" s="5">
        <v>-0.57307866200000002</v>
      </c>
      <c r="V33" s="5">
        <v>-1.3076680119999999</v>
      </c>
      <c r="Y33" s="23" t="s">
        <v>2506</v>
      </c>
      <c r="Z33" s="5">
        <v>0.57110217100000005</v>
      </c>
      <c r="AA33" s="5">
        <v>1.0979236859999999</v>
      </c>
    </row>
    <row r="34" spans="1:27" x14ac:dyDescent="0.25">
      <c r="A34" t="s">
        <v>44</v>
      </c>
      <c r="B34" s="5">
        <v>-1.580417301</v>
      </c>
      <c r="C34" s="5">
        <v>-1.2461514520000001</v>
      </c>
      <c r="E34" s="8" t="s">
        <v>686</v>
      </c>
      <c r="F34" s="5">
        <v>-1.538201895</v>
      </c>
      <c r="G34" s="5">
        <v>-0.33536176600000001</v>
      </c>
      <c r="J34" s="12" t="s">
        <v>1341</v>
      </c>
      <c r="K34" s="5">
        <v>2.3126866210000001</v>
      </c>
      <c r="L34" s="5">
        <v>1.4412246449999999</v>
      </c>
      <c r="O34" s="18" t="s">
        <v>1696</v>
      </c>
      <c r="P34" s="5">
        <v>1.444223314</v>
      </c>
      <c r="Q34" s="5">
        <v>0.374772991</v>
      </c>
      <c r="T34" s="22" t="s">
        <v>2483</v>
      </c>
      <c r="U34" s="5">
        <v>-0.48363138999999999</v>
      </c>
      <c r="V34" s="5">
        <v>-1.3063097910000001</v>
      </c>
      <c r="Y34" s="23" t="s">
        <v>2512</v>
      </c>
      <c r="Z34" s="5">
        <v>8.5091720000000006E-3</v>
      </c>
      <c r="AA34" s="5">
        <v>1.0955912619999999</v>
      </c>
    </row>
    <row r="35" spans="1:27" x14ac:dyDescent="0.25">
      <c r="A35" t="s">
        <v>156</v>
      </c>
      <c r="B35" s="5">
        <v>-1.5729114289999999</v>
      </c>
      <c r="C35" s="5">
        <v>-1.236567132</v>
      </c>
      <c r="E35" s="8" t="s">
        <v>726</v>
      </c>
      <c r="F35" s="5">
        <v>-1.5363886419999999</v>
      </c>
      <c r="G35" s="5">
        <v>0.32387146700000002</v>
      </c>
      <c r="J35" s="12" t="s">
        <v>1386</v>
      </c>
      <c r="K35" s="5">
        <v>2.2993080639999999</v>
      </c>
      <c r="L35" s="5">
        <v>1.053784367</v>
      </c>
      <c r="O35" s="18" t="s">
        <v>1706</v>
      </c>
      <c r="P35" s="5">
        <v>1.4263018059999999</v>
      </c>
      <c r="Q35" s="5">
        <v>0.58272546800000002</v>
      </c>
      <c r="T35" s="22" t="s">
        <v>2450</v>
      </c>
      <c r="U35" s="5">
        <v>-0.602176186</v>
      </c>
      <c r="V35" s="5">
        <v>-1.3006970840000001</v>
      </c>
      <c r="Y35" s="23" t="s">
        <v>2537</v>
      </c>
      <c r="Z35" s="5">
        <v>0.37940187199999997</v>
      </c>
      <c r="AA35" s="5">
        <v>1.094396623</v>
      </c>
    </row>
    <row r="36" spans="1:27" x14ac:dyDescent="0.25">
      <c r="A36" t="s">
        <v>0</v>
      </c>
      <c r="B36" s="5">
        <v>-1.5700530420000001</v>
      </c>
      <c r="C36" s="5">
        <v>-0.66475350499999997</v>
      </c>
      <c r="E36" s="8" t="s">
        <v>556</v>
      </c>
      <c r="F36" s="5">
        <v>-1.521842621</v>
      </c>
      <c r="G36" s="5">
        <v>-1.4796867999999999E-2</v>
      </c>
      <c r="J36" s="12" t="s">
        <v>1329</v>
      </c>
      <c r="K36" s="5">
        <v>2.2576820689999999</v>
      </c>
      <c r="L36" s="5">
        <v>1.5520986539999999</v>
      </c>
      <c r="O36" s="18" t="s">
        <v>1639</v>
      </c>
      <c r="P36" s="5">
        <v>1.41485583</v>
      </c>
      <c r="Q36" s="5">
        <v>0.107386339</v>
      </c>
      <c r="T36" s="22" t="s">
        <v>2492</v>
      </c>
      <c r="U36" s="5">
        <v>-0.52846085600000003</v>
      </c>
      <c r="V36" s="5">
        <v>-1.2812690330000001</v>
      </c>
      <c r="Y36" s="23" t="s">
        <v>2523</v>
      </c>
      <c r="Z36" s="5">
        <v>-6.683385E-2</v>
      </c>
      <c r="AA36" s="5">
        <v>1.0613147709999999</v>
      </c>
    </row>
    <row r="37" spans="1:27" x14ac:dyDescent="0.25">
      <c r="A37" t="s">
        <v>45</v>
      </c>
      <c r="B37" s="5">
        <v>-1.569558309</v>
      </c>
      <c r="C37" s="5">
        <v>-1.1604625040000001</v>
      </c>
      <c r="E37" s="8" t="s">
        <v>554</v>
      </c>
      <c r="F37" s="5">
        <v>-1.496334294</v>
      </c>
      <c r="G37" s="5">
        <v>-0.63279618100000001</v>
      </c>
      <c r="J37" s="12" t="s">
        <v>1426</v>
      </c>
      <c r="K37" s="5">
        <v>2.2462993409999998</v>
      </c>
      <c r="L37" s="5">
        <v>3.2118264110000001</v>
      </c>
      <c r="O37" s="18" t="s">
        <v>1650</v>
      </c>
      <c r="P37" s="5">
        <v>1.405349017</v>
      </c>
      <c r="Q37" s="5">
        <v>0.222372978</v>
      </c>
      <c r="T37" s="22" t="s">
        <v>2431</v>
      </c>
      <c r="U37" s="5">
        <v>-0.54350429700000003</v>
      </c>
      <c r="V37" s="5">
        <v>-1.2660310699999999</v>
      </c>
      <c r="Y37" s="23" t="s">
        <v>2511</v>
      </c>
      <c r="Z37" s="5">
        <v>0.262285881</v>
      </c>
      <c r="AA37" s="5">
        <v>1.0444275409999999</v>
      </c>
    </row>
    <row r="38" spans="1:27" x14ac:dyDescent="0.25">
      <c r="A38" t="s">
        <v>83</v>
      </c>
      <c r="B38" s="5">
        <v>-1.5625767049999999</v>
      </c>
      <c r="C38" s="5">
        <v>-1.3053165529999999</v>
      </c>
      <c r="E38" s="8" t="s">
        <v>681</v>
      </c>
      <c r="F38" s="5">
        <v>-1.485645863</v>
      </c>
      <c r="G38" s="5">
        <v>-0.55076050700000001</v>
      </c>
      <c r="J38" s="12" t="s">
        <v>1442</v>
      </c>
      <c r="K38" s="5">
        <v>2.2142073779999998</v>
      </c>
      <c r="L38" s="5">
        <v>3.2700792280000002</v>
      </c>
      <c r="O38" s="18" t="s">
        <v>1652</v>
      </c>
      <c r="P38" s="5">
        <v>1.40447553</v>
      </c>
      <c r="Q38" s="5">
        <v>0.31406045300000002</v>
      </c>
      <c r="T38" s="22" t="s">
        <v>2495</v>
      </c>
      <c r="U38" s="5">
        <v>-0.60724811199999995</v>
      </c>
      <c r="V38" s="5">
        <v>-1.2635774259999999</v>
      </c>
      <c r="Y38" s="23" t="s">
        <v>2534</v>
      </c>
      <c r="Z38" s="5">
        <v>-0.63525432500000001</v>
      </c>
      <c r="AA38" s="5">
        <v>1.043744781</v>
      </c>
    </row>
    <row r="39" spans="1:27" x14ac:dyDescent="0.25">
      <c r="A39" t="s">
        <v>21</v>
      </c>
      <c r="B39" s="5">
        <v>-1.548448048</v>
      </c>
      <c r="C39" s="5">
        <v>-1.933919183</v>
      </c>
      <c r="E39" s="8" t="s">
        <v>683</v>
      </c>
      <c r="F39" s="5">
        <v>-1.484757179</v>
      </c>
      <c r="G39" s="5">
        <v>0.34386295300000003</v>
      </c>
      <c r="J39" s="12" t="s">
        <v>1363</v>
      </c>
      <c r="K39" s="5">
        <v>2.1949947889999999</v>
      </c>
      <c r="L39" s="5">
        <v>1.6045387229999999</v>
      </c>
      <c r="O39" s="18" t="s">
        <v>1666</v>
      </c>
      <c r="P39" s="5">
        <v>1.3732362300000001</v>
      </c>
      <c r="Q39" s="5">
        <v>0.50120439400000005</v>
      </c>
      <c r="T39" s="22" t="s">
        <v>2463</v>
      </c>
      <c r="U39" s="5">
        <v>-0.38233146899999998</v>
      </c>
      <c r="V39" s="5">
        <v>-1.2565350399999999</v>
      </c>
      <c r="Y39" s="23" t="s">
        <v>2531</v>
      </c>
      <c r="Z39" s="5">
        <v>0.63299525700000003</v>
      </c>
      <c r="AA39" s="5">
        <v>1.0306371169999999</v>
      </c>
    </row>
    <row r="40" spans="1:27" x14ac:dyDescent="0.25">
      <c r="A40" t="s">
        <v>177</v>
      </c>
      <c r="B40" s="5">
        <v>-1.523087216</v>
      </c>
      <c r="C40" s="5">
        <v>-1.2666256840000001</v>
      </c>
      <c r="E40" s="8" t="s">
        <v>664</v>
      </c>
      <c r="F40" s="5">
        <v>-1.4821188030000001</v>
      </c>
      <c r="G40" s="5">
        <v>-0.42243524799999999</v>
      </c>
      <c r="J40" s="12" t="s">
        <v>1400</v>
      </c>
      <c r="K40" s="5">
        <v>2.1672981579999999</v>
      </c>
      <c r="L40" s="5">
        <v>1.336128005</v>
      </c>
      <c r="O40" s="18" t="s">
        <v>1714</v>
      </c>
      <c r="P40" s="5">
        <v>1.3586214270000001</v>
      </c>
      <c r="Q40" s="5">
        <v>-0.63936815199999997</v>
      </c>
      <c r="T40" s="22" t="s">
        <v>2487</v>
      </c>
      <c r="U40" s="5">
        <v>-0.19161314700000001</v>
      </c>
      <c r="V40" s="5">
        <v>-1.2503921309999999</v>
      </c>
      <c r="Y40" s="23" t="s">
        <v>2538</v>
      </c>
      <c r="Z40" s="5">
        <v>-0.54417555500000003</v>
      </c>
      <c r="AA40" s="5">
        <v>1.023318715</v>
      </c>
    </row>
    <row r="41" spans="1:27" x14ac:dyDescent="0.25">
      <c r="A41" t="s">
        <v>105</v>
      </c>
      <c r="B41" s="5">
        <v>-1.5212378580000001</v>
      </c>
      <c r="C41" s="5">
        <v>-0.88419516899999995</v>
      </c>
      <c r="E41" s="8" t="s">
        <v>650</v>
      </c>
      <c r="F41" s="5">
        <v>-1.4804987839999999</v>
      </c>
      <c r="G41" s="5">
        <v>0.116628912</v>
      </c>
      <c r="J41" s="12" t="s">
        <v>1434</v>
      </c>
      <c r="K41" s="5">
        <v>2.1607854610000001</v>
      </c>
      <c r="L41" s="5">
        <v>1.0016202649999999</v>
      </c>
      <c r="O41" s="18" t="s">
        <v>1707</v>
      </c>
      <c r="P41" s="5">
        <v>1.35503087</v>
      </c>
      <c r="Q41" s="5">
        <v>0.51606297400000001</v>
      </c>
      <c r="T41" s="22" t="s">
        <v>2458</v>
      </c>
      <c r="U41" s="5">
        <v>-0.158397379</v>
      </c>
      <c r="V41" s="5">
        <v>-1.249634793</v>
      </c>
      <c r="Y41" s="23" t="s">
        <v>2524</v>
      </c>
      <c r="Z41" s="5">
        <v>0.452870987</v>
      </c>
      <c r="AA41" s="5">
        <v>1.0162684580000001</v>
      </c>
    </row>
    <row r="42" spans="1:27" x14ac:dyDescent="0.25">
      <c r="A42" t="s">
        <v>120</v>
      </c>
      <c r="B42" s="5">
        <v>-1.5198902679999999</v>
      </c>
      <c r="C42" s="5">
        <v>-0.65745001800000002</v>
      </c>
      <c r="E42" s="8" t="s">
        <v>730</v>
      </c>
      <c r="F42" s="5">
        <v>-1.4765814960000001</v>
      </c>
      <c r="G42" s="5">
        <v>-0.445974115</v>
      </c>
      <c r="J42" s="12" t="s">
        <v>1350</v>
      </c>
      <c r="K42" s="5">
        <v>2.1134737709999998</v>
      </c>
      <c r="L42" s="5">
        <v>0.95119377800000005</v>
      </c>
      <c r="O42" s="18" t="s">
        <v>1682</v>
      </c>
      <c r="P42" s="5">
        <v>1.331328332</v>
      </c>
      <c r="Q42" s="5">
        <v>0.61690865299999997</v>
      </c>
      <c r="T42" s="22" t="s">
        <v>2482</v>
      </c>
      <c r="U42" s="5">
        <v>-0.23080305200000001</v>
      </c>
      <c r="V42" s="5">
        <v>-1.244682453</v>
      </c>
      <c r="Y42" s="23" t="s">
        <v>2533</v>
      </c>
      <c r="Z42" s="5">
        <v>-0.59220052599999995</v>
      </c>
      <c r="AA42" s="5">
        <v>1.0098552119999999</v>
      </c>
    </row>
    <row r="43" spans="1:27" x14ac:dyDescent="0.25">
      <c r="A43" t="s">
        <v>163</v>
      </c>
      <c r="B43" s="5">
        <v>-1.517963478</v>
      </c>
      <c r="C43" s="5">
        <v>-1.797376241</v>
      </c>
      <c r="E43" s="8" t="s">
        <v>575</v>
      </c>
      <c r="F43" s="5">
        <v>-1.476144001</v>
      </c>
      <c r="G43" s="5">
        <v>-0.53178814699999999</v>
      </c>
      <c r="J43" s="12" t="s">
        <v>1374</v>
      </c>
      <c r="K43" s="5">
        <v>2.0904419600000002</v>
      </c>
      <c r="L43" s="5">
        <v>1.6517006789999999</v>
      </c>
      <c r="O43" s="18" t="s">
        <v>1699</v>
      </c>
      <c r="P43" s="5">
        <v>1.292513349</v>
      </c>
      <c r="Q43" s="5">
        <v>0.63986894900000002</v>
      </c>
      <c r="T43" s="22" t="s">
        <v>2464</v>
      </c>
      <c r="U43" s="5">
        <v>-0.17376291799999999</v>
      </c>
      <c r="V43" s="5">
        <v>-1.215646778</v>
      </c>
      <c r="Y43" s="23" t="s">
        <v>2529</v>
      </c>
      <c r="Z43" s="5">
        <v>0.23823419000000001</v>
      </c>
      <c r="AA43" s="5">
        <v>1.0058403840000001</v>
      </c>
    </row>
    <row r="44" spans="1:27" x14ac:dyDescent="0.25">
      <c r="A44" t="s">
        <v>90</v>
      </c>
      <c r="B44" s="5">
        <v>-1.510776149</v>
      </c>
      <c r="C44" s="5">
        <v>-2.1893813259999999</v>
      </c>
      <c r="E44" s="8" t="s">
        <v>656</v>
      </c>
      <c r="F44" s="5">
        <v>-1.4712391760000001</v>
      </c>
      <c r="G44" s="5">
        <v>-0.513915224</v>
      </c>
      <c r="J44" s="12" t="s">
        <v>1441</v>
      </c>
      <c r="K44" s="5">
        <v>2.0786278880000002</v>
      </c>
      <c r="L44" s="5">
        <v>2.6074244069999999</v>
      </c>
      <c r="O44" s="18" t="s">
        <v>1645</v>
      </c>
      <c r="P44" s="5">
        <v>1.284220199</v>
      </c>
      <c r="Q44" s="5">
        <v>-8.1448652999999996E-2</v>
      </c>
      <c r="T44" s="22" t="s">
        <v>2426</v>
      </c>
      <c r="U44" s="5">
        <v>2.1954520000000001E-3</v>
      </c>
      <c r="V44" s="5">
        <v>-1.2143675030000001</v>
      </c>
      <c r="Y44" s="23" t="s">
        <v>2532</v>
      </c>
      <c r="Z44" s="5">
        <v>-8.8495287000000006E-2</v>
      </c>
      <c r="AA44" s="5">
        <v>0.99295949999999999</v>
      </c>
    </row>
    <row r="45" spans="1:27" x14ac:dyDescent="0.25">
      <c r="A45" t="s">
        <v>50</v>
      </c>
      <c r="B45" s="5">
        <v>-1.505854099</v>
      </c>
      <c r="C45" s="5">
        <v>-1.0094815829999999</v>
      </c>
      <c r="E45" s="8" t="s">
        <v>690</v>
      </c>
      <c r="F45" s="5">
        <v>-1.46235515</v>
      </c>
      <c r="G45" s="5">
        <v>-0.45723501900000002</v>
      </c>
      <c r="J45" s="12" t="s">
        <v>1440</v>
      </c>
      <c r="K45" s="5">
        <v>2.045906381</v>
      </c>
      <c r="L45" s="5">
        <v>0.80268820299999999</v>
      </c>
      <c r="O45" s="18" t="s">
        <v>1669</v>
      </c>
      <c r="P45" s="5">
        <v>1.265712272</v>
      </c>
      <c r="Q45" s="5">
        <v>0.440390271</v>
      </c>
      <c r="T45" s="22" t="s">
        <v>2434</v>
      </c>
      <c r="U45" s="5">
        <v>-0.37657792299999998</v>
      </c>
      <c r="V45" s="5">
        <v>-1.2007941339999999</v>
      </c>
      <c r="Y45" s="23" t="s">
        <v>2518</v>
      </c>
      <c r="Z45" s="5">
        <v>0.26870247200000003</v>
      </c>
      <c r="AA45" s="5">
        <v>0.98653695699999999</v>
      </c>
    </row>
    <row r="46" spans="1:27" x14ac:dyDescent="0.25">
      <c r="A46" t="s">
        <v>146</v>
      </c>
      <c r="B46" s="5">
        <v>-1.4982089519999999</v>
      </c>
      <c r="C46" s="5">
        <v>-1.2030805979999999</v>
      </c>
      <c r="E46" s="8" t="s">
        <v>732</v>
      </c>
      <c r="F46" s="5">
        <v>-1.459808475</v>
      </c>
      <c r="G46" s="5">
        <v>-0.32159765499999998</v>
      </c>
      <c r="J46" s="12" t="s">
        <v>1391</v>
      </c>
      <c r="K46" s="5">
        <v>1.9914831580000001</v>
      </c>
      <c r="L46" s="5">
        <v>2.002532913</v>
      </c>
      <c r="O46" s="18" t="s">
        <v>1685</v>
      </c>
      <c r="P46" s="5">
        <v>1.2384428329999999</v>
      </c>
      <c r="Q46" s="5">
        <v>0.58678733599999999</v>
      </c>
      <c r="T46" s="22" t="s">
        <v>2489</v>
      </c>
      <c r="U46" s="5">
        <v>-1.6265261999999999E-2</v>
      </c>
      <c r="V46" s="5">
        <v>-1.1946576550000001</v>
      </c>
      <c r="Y46" s="23" t="s">
        <v>2525</v>
      </c>
      <c r="Z46" s="5">
        <v>0.30780086699999998</v>
      </c>
      <c r="AA46" s="5">
        <v>0.98192676000000001</v>
      </c>
    </row>
    <row r="47" spans="1:27" x14ac:dyDescent="0.25">
      <c r="A47" t="s">
        <v>116</v>
      </c>
      <c r="B47" s="5">
        <v>-1.4981305549999999</v>
      </c>
      <c r="C47" s="5">
        <v>-0.80652090700000001</v>
      </c>
      <c r="E47" s="8" t="s">
        <v>560</v>
      </c>
      <c r="F47" s="5">
        <v>-1.4579044800000001</v>
      </c>
      <c r="G47" s="5">
        <v>-0.63275350299999999</v>
      </c>
      <c r="J47" s="12" t="s">
        <v>1401</v>
      </c>
      <c r="K47" s="5">
        <v>1.951143847</v>
      </c>
      <c r="L47" s="5">
        <v>1.577849764</v>
      </c>
      <c r="O47" s="18" t="s">
        <v>1672</v>
      </c>
      <c r="P47" s="5">
        <v>1.235127879</v>
      </c>
      <c r="Q47" s="5">
        <v>0.55573367699999998</v>
      </c>
      <c r="T47" s="22" t="s">
        <v>2470</v>
      </c>
      <c r="U47" s="5">
        <v>5.0699669999999999E-3</v>
      </c>
      <c r="V47" s="5">
        <v>-1.188916241</v>
      </c>
      <c r="Y47" s="23" t="s">
        <v>2505</v>
      </c>
      <c r="Z47" s="5">
        <v>0.18361466400000001</v>
      </c>
      <c r="AA47" s="5">
        <v>0.98000282599999999</v>
      </c>
    </row>
    <row r="48" spans="1:27" x14ac:dyDescent="0.25">
      <c r="A48" t="s">
        <v>26</v>
      </c>
      <c r="B48" s="5">
        <v>-1.49547746</v>
      </c>
      <c r="C48" s="5">
        <v>-0.98464315000000002</v>
      </c>
      <c r="E48" s="8" t="s">
        <v>603</v>
      </c>
      <c r="F48" s="5">
        <v>-1.450317801</v>
      </c>
      <c r="G48" s="5">
        <v>0.33356434000000001</v>
      </c>
      <c r="J48" s="12" t="s">
        <v>1425</v>
      </c>
      <c r="K48" s="5">
        <v>1.9337159189999999</v>
      </c>
      <c r="L48" s="5">
        <v>1.271270763</v>
      </c>
      <c r="O48" s="18" t="s">
        <v>1709</v>
      </c>
      <c r="P48" s="5">
        <v>1.203628806</v>
      </c>
      <c r="Q48" s="5">
        <v>0.53236719899999996</v>
      </c>
      <c r="T48" s="22" t="s">
        <v>2448</v>
      </c>
      <c r="U48" s="5">
        <v>-0.174134128</v>
      </c>
      <c r="V48" s="5">
        <v>-1.1884602419999999</v>
      </c>
      <c r="Y48" s="23" t="s">
        <v>2515</v>
      </c>
      <c r="Z48" s="5">
        <v>0.20093093100000001</v>
      </c>
      <c r="AA48" s="5">
        <v>0.97364090000000003</v>
      </c>
    </row>
    <row r="49" spans="1:27" x14ac:dyDescent="0.25">
      <c r="A49" t="s">
        <v>70</v>
      </c>
      <c r="B49" s="5">
        <v>-1.4930847190000001</v>
      </c>
      <c r="C49" s="5">
        <v>-0.73037749299999999</v>
      </c>
      <c r="E49" s="8" t="s">
        <v>608</v>
      </c>
      <c r="F49" s="5">
        <v>-1.447703468</v>
      </c>
      <c r="G49" s="5">
        <v>0.220727953</v>
      </c>
      <c r="J49" s="12" t="s">
        <v>1335</v>
      </c>
      <c r="K49" s="5">
        <v>1.911847914</v>
      </c>
      <c r="L49" s="5">
        <v>1.337977325</v>
      </c>
      <c r="O49" s="18" t="s">
        <v>1700</v>
      </c>
      <c r="P49" s="5">
        <v>1.2020932529999999</v>
      </c>
      <c r="Q49" s="5">
        <v>0.37030401400000001</v>
      </c>
      <c r="T49" s="22" t="s">
        <v>2467</v>
      </c>
      <c r="U49" s="5">
        <v>-0.554723941</v>
      </c>
      <c r="V49" s="5">
        <v>-1.18835643</v>
      </c>
      <c r="Y49" s="23" t="s">
        <v>2502</v>
      </c>
      <c r="Z49" s="5">
        <v>0.11485814</v>
      </c>
      <c r="AA49" s="5">
        <v>0.967750412</v>
      </c>
    </row>
    <row r="50" spans="1:27" x14ac:dyDescent="0.25">
      <c r="A50" t="s">
        <v>125</v>
      </c>
      <c r="B50" s="5">
        <v>-1.4834729659999999</v>
      </c>
      <c r="C50" s="5">
        <v>-0.88884768599999997</v>
      </c>
      <c r="E50" s="8" t="s">
        <v>673</v>
      </c>
      <c r="F50" s="5">
        <v>-1.446258431</v>
      </c>
      <c r="G50" s="5">
        <v>-0.38010659099999999</v>
      </c>
      <c r="J50" s="12" t="s">
        <v>1389</v>
      </c>
      <c r="K50" s="5">
        <v>1.8945816209999999</v>
      </c>
      <c r="L50" s="5">
        <v>0.83860044099999997</v>
      </c>
      <c r="O50" s="18" t="s">
        <v>1647</v>
      </c>
      <c r="P50" s="5">
        <v>1.2004658640000001</v>
      </c>
      <c r="Q50" s="5">
        <v>0.46894757100000001</v>
      </c>
      <c r="T50" s="22" t="s">
        <v>2430</v>
      </c>
      <c r="U50" s="5">
        <v>-0.54669241800000001</v>
      </c>
      <c r="V50" s="5">
        <v>-1.182826615</v>
      </c>
    </row>
    <row r="51" spans="1:27" x14ac:dyDescent="0.25">
      <c r="A51" t="s">
        <v>185</v>
      </c>
      <c r="B51" s="5">
        <v>-1.4739687969999999</v>
      </c>
      <c r="C51" s="5">
        <v>-0.90431022500000002</v>
      </c>
      <c r="E51" s="8" t="s">
        <v>631</v>
      </c>
      <c r="F51" s="5">
        <v>-1.444411315</v>
      </c>
      <c r="G51" s="5">
        <v>-0.600167695</v>
      </c>
      <c r="J51" s="12" t="s">
        <v>1452</v>
      </c>
      <c r="K51" s="5">
        <v>1.8688391579999999</v>
      </c>
      <c r="L51" s="5">
        <v>1.165577259</v>
      </c>
      <c r="O51" s="18" t="s">
        <v>1686</v>
      </c>
      <c r="P51" s="5">
        <v>1.19955262</v>
      </c>
      <c r="Q51" s="5">
        <v>0.493977834</v>
      </c>
      <c r="T51" s="22" t="s">
        <v>2445</v>
      </c>
      <c r="U51" s="5">
        <v>-0.33000813099999998</v>
      </c>
      <c r="V51" s="5">
        <v>-1.1818679160000001</v>
      </c>
    </row>
    <row r="52" spans="1:27" x14ac:dyDescent="0.25">
      <c r="A52" t="s">
        <v>69</v>
      </c>
      <c r="B52" s="5">
        <v>-1.4679684070000001</v>
      </c>
      <c r="C52" s="5">
        <v>-1.361255587</v>
      </c>
      <c r="E52" s="8" t="s">
        <v>574</v>
      </c>
      <c r="F52" s="5">
        <v>-1.4250853000000001</v>
      </c>
      <c r="G52" s="5">
        <v>-8.1971848E-2</v>
      </c>
      <c r="J52" s="12" t="s">
        <v>1347</v>
      </c>
      <c r="K52" s="5">
        <v>1.8653790720000001</v>
      </c>
      <c r="L52" s="5">
        <v>0.91058887899999996</v>
      </c>
      <c r="O52" s="18" t="s">
        <v>1683</v>
      </c>
      <c r="P52" s="5">
        <v>1.1786966320000001</v>
      </c>
      <c r="Q52" s="5">
        <v>0.44967985100000002</v>
      </c>
      <c r="T52" s="22" t="s">
        <v>2432</v>
      </c>
      <c r="U52" s="5">
        <v>-0.15234778199999999</v>
      </c>
      <c r="V52" s="5">
        <v>-1.1773710260000001</v>
      </c>
    </row>
    <row r="53" spans="1:27" x14ac:dyDescent="0.25">
      <c r="A53" t="s">
        <v>114</v>
      </c>
      <c r="B53" s="5">
        <v>-1.4524860230000001</v>
      </c>
      <c r="C53" s="5">
        <v>-1.394965228</v>
      </c>
      <c r="E53" s="8" t="s">
        <v>652</v>
      </c>
      <c r="F53" s="5">
        <v>-1.422200602</v>
      </c>
      <c r="G53" s="5">
        <v>-0.31544281299999999</v>
      </c>
      <c r="J53" s="12" t="s">
        <v>1448</v>
      </c>
      <c r="K53" s="5">
        <v>1.8650373650000001</v>
      </c>
      <c r="L53" s="5">
        <v>1.249734084</v>
      </c>
      <c r="O53" s="18" t="s">
        <v>1658</v>
      </c>
      <c r="P53" s="5">
        <v>1.175222097</v>
      </c>
      <c r="Q53" s="5">
        <v>0.55998067100000004</v>
      </c>
      <c r="T53" s="22" t="s">
        <v>2456</v>
      </c>
      <c r="U53" s="5">
        <v>-0.637466745</v>
      </c>
      <c r="V53" s="5">
        <v>-1.1592228520000001</v>
      </c>
    </row>
    <row r="54" spans="1:27" x14ac:dyDescent="0.25">
      <c r="A54" t="s">
        <v>15</v>
      </c>
      <c r="B54" s="5">
        <v>-1.447185379</v>
      </c>
      <c r="C54" s="5">
        <v>-0.67387620999999998</v>
      </c>
      <c r="E54" s="8" t="s">
        <v>597</v>
      </c>
      <c r="F54" s="5">
        <v>-1.4026781639999999</v>
      </c>
      <c r="G54" s="5">
        <v>0.115183681</v>
      </c>
      <c r="J54" s="12" t="s">
        <v>1367</v>
      </c>
      <c r="K54" s="5">
        <v>1.849220104</v>
      </c>
      <c r="L54" s="5">
        <v>0.97565527600000002</v>
      </c>
      <c r="O54" s="18" t="s">
        <v>1705</v>
      </c>
      <c r="P54" s="5">
        <v>1.174320942</v>
      </c>
      <c r="Q54" s="5">
        <v>0.25782320399999997</v>
      </c>
      <c r="T54" s="22" t="s">
        <v>2474</v>
      </c>
      <c r="U54" s="5">
        <v>0.413646454</v>
      </c>
      <c r="V54" s="5">
        <v>-1.155883131</v>
      </c>
    </row>
    <row r="55" spans="1:27" x14ac:dyDescent="0.25">
      <c r="A55" t="s">
        <v>135</v>
      </c>
      <c r="B55" s="5">
        <v>-1.4342662349999999</v>
      </c>
      <c r="C55" s="5">
        <v>-0.88527239999999996</v>
      </c>
      <c r="E55" s="8" t="s">
        <v>570</v>
      </c>
      <c r="F55" s="5">
        <v>-1.4013936199999999</v>
      </c>
      <c r="G55" s="5">
        <v>-0.35037747000000002</v>
      </c>
      <c r="J55" s="12" t="s">
        <v>1388</v>
      </c>
      <c r="K55" s="5">
        <v>1.844221559</v>
      </c>
      <c r="L55" s="5">
        <v>1.3415798050000001</v>
      </c>
      <c r="O55" s="18" t="s">
        <v>1679</v>
      </c>
      <c r="P55" s="5">
        <v>1.1741394279999999</v>
      </c>
      <c r="Q55" s="5">
        <v>0.14865677299999999</v>
      </c>
      <c r="T55" s="22" t="s">
        <v>2477</v>
      </c>
      <c r="U55" s="5">
        <v>-0.61016344199999994</v>
      </c>
      <c r="V55" s="5">
        <v>-1.1319564010000001</v>
      </c>
    </row>
    <row r="56" spans="1:27" x14ac:dyDescent="0.25">
      <c r="A56" t="s">
        <v>147</v>
      </c>
      <c r="B56" s="5">
        <v>-1.429523858</v>
      </c>
      <c r="C56" s="5">
        <v>-1.4322818500000001</v>
      </c>
      <c r="E56" s="8" t="s">
        <v>618</v>
      </c>
      <c r="F56" s="5">
        <v>-1.3968676820000001</v>
      </c>
      <c r="G56" s="5">
        <v>0.60723114600000005</v>
      </c>
      <c r="J56" s="12" t="s">
        <v>1368</v>
      </c>
      <c r="K56" s="5">
        <v>1.83596436</v>
      </c>
      <c r="L56" s="5">
        <v>1.6040764780000001</v>
      </c>
      <c r="O56" s="18" t="s">
        <v>1676</v>
      </c>
      <c r="P56" s="5">
        <v>1.1613836740000001</v>
      </c>
      <c r="Q56" s="5">
        <v>0.36127448099999998</v>
      </c>
      <c r="T56" s="22" t="s">
        <v>2433</v>
      </c>
      <c r="U56" s="5">
        <v>-0.14023050200000001</v>
      </c>
      <c r="V56" s="5">
        <v>-1.1247891409999999</v>
      </c>
    </row>
    <row r="57" spans="1:27" x14ac:dyDescent="0.25">
      <c r="A57" t="s">
        <v>108</v>
      </c>
      <c r="B57" s="5">
        <v>-1.4289827610000001</v>
      </c>
      <c r="C57" s="5">
        <v>-1.1836774590000001</v>
      </c>
      <c r="E57" s="8" t="s">
        <v>630</v>
      </c>
      <c r="F57" s="5">
        <v>-1.3735009279999999</v>
      </c>
      <c r="G57" s="5">
        <v>-0.11949345</v>
      </c>
      <c r="J57" s="12" t="s">
        <v>1432</v>
      </c>
      <c r="K57" s="5">
        <v>1.8163417209999999</v>
      </c>
      <c r="L57" s="5">
        <v>0.80208108499999997</v>
      </c>
      <c r="O57" s="18" t="s">
        <v>1691</v>
      </c>
      <c r="P57" s="5">
        <v>1.158578619</v>
      </c>
      <c r="Q57" s="5">
        <v>0.20348829600000001</v>
      </c>
      <c r="T57" s="22" t="s">
        <v>2454</v>
      </c>
      <c r="U57" s="5">
        <v>3.0727740999999999E-2</v>
      </c>
      <c r="V57" s="5">
        <v>-1.0997952090000001</v>
      </c>
    </row>
    <row r="58" spans="1:27" x14ac:dyDescent="0.25">
      <c r="A58" t="s">
        <v>173</v>
      </c>
      <c r="B58" s="5">
        <v>-1.4258567689999999</v>
      </c>
      <c r="C58" s="5">
        <v>-1.0388960169999999</v>
      </c>
      <c r="E58" s="8" t="s">
        <v>719</v>
      </c>
      <c r="F58" s="5">
        <v>-1.370300911</v>
      </c>
      <c r="G58" s="5">
        <v>-0.514199399</v>
      </c>
      <c r="J58" s="12" t="s">
        <v>1369</v>
      </c>
      <c r="K58" s="5">
        <v>1.7940716590000001</v>
      </c>
      <c r="L58" s="5">
        <v>0.67566791999999998</v>
      </c>
      <c r="O58" s="18" t="s">
        <v>1642</v>
      </c>
      <c r="P58" s="5">
        <v>1.1533619690000001</v>
      </c>
      <c r="Q58" s="5">
        <v>-3.4207107E-2</v>
      </c>
      <c r="T58" s="22" t="s">
        <v>2423</v>
      </c>
      <c r="U58" s="5">
        <v>-0.628933564</v>
      </c>
      <c r="V58" s="5">
        <v>-1.0936138559999999</v>
      </c>
    </row>
    <row r="59" spans="1:27" x14ac:dyDescent="0.25">
      <c r="A59" t="s">
        <v>63</v>
      </c>
      <c r="B59" s="5">
        <v>-1.4165984739999999</v>
      </c>
      <c r="C59" s="5">
        <v>-1.2933660419999999</v>
      </c>
      <c r="E59" s="8" t="s">
        <v>721</v>
      </c>
      <c r="F59" s="5">
        <v>-1.36825978</v>
      </c>
      <c r="G59" s="5">
        <v>-8.7259620999999996E-2</v>
      </c>
      <c r="J59" s="12" t="s">
        <v>1428</v>
      </c>
      <c r="K59" s="5">
        <v>1.7834559299999999</v>
      </c>
      <c r="L59" s="5">
        <v>1.83339078</v>
      </c>
      <c r="O59" s="18" t="s">
        <v>1656</v>
      </c>
      <c r="P59" s="5">
        <v>1.14853242</v>
      </c>
      <c r="Q59" s="5">
        <v>0.46109406200000003</v>
      </c>
      <c r="T59" s="22" t="s">
        <v>2465</v>
      </c>
      <c r="U59" s="5">
        <v>-0.53789512699999997</v>
      </c>
      <c r="V59" s="5">
        <v>-1.0744399069999999</v>
      </c>
    </row>
    <row r="60" spans="1:27" x14ac:dyDescent="0.25">
      <c r="A60" t="s">
        <v>162</v>
      </c>
      <c r="B60" s="5">
        <v>-1.4140345889999999</v>
      </c>
      <c r="C60" s="5">
        <v>-2.199718786</v>
      </c>
      <c r="E60" s="8" t="s">
        <v>691</v>
      </c>
      <c r="F60" s="5">
        <v>-1.3680290369999999</v>
      </c>
      <c r="G60" s="5">
        <v>6.3561410999999998E-2</v>
      </c>
      <c r="J60" s="12" t="s">
        <v>1449</v>
      </c>
      <c r="K60" s="5">
        <v>1.7285408680000001</v>
      </c>
      <c r="L60" s="5">
        <v>1.5173081530000001</v>
      </c>
      <c r="O60" s="18" t="s">
        <v>1689</v>
      </c>
      <c r="P60" s="5">
        <v>1.137832068</v>
      </c>
      <c r="Q60" s="5">
        <v>0.51041386099999997</v>
      </c>
      <c r="T60" s="22" t="s">
        <v>2472</v>
      </c>
      <c r="U60" s="5">
        <v>-0.42146997200000003</v>
      </c>
      <c r="V60" s="5">
        <v>-1.052231081</v>
      </c>
    </row>
    <row r="61" spans="1:27" x14ac:dyDescent="0.25">
      <c r="A61" t="s">
        <v>14</v>
      </c>
      <c r="B61" s="5">
        <v>-1.41308637</v>
      </c>
      <c r="C61" s="5">
        <v>-0.73199495800000003</v>
      </c>
      <c r="E61" s="8" t="s">
        <v>595</v>
      </c>
      <c r="F61" s="5">
        <v>-1.3649548090000001</v>
      </c>
      <c r="G61" s="5">
        <v>-0.54377058599999994</v>
      </c>
      <c r="J61" s="12" t="s">
        <v>1359</v>
      </c>
      <c r="K61" s="5">
        <v>1.712436413</v>
      </c>
      <c r="L61" s="5">
        <v>1.477886928</v>
      </c>
      <c r="O61" s="18" t="s">
        <v>1660</v>
      </c>
      <c r="P61" s="5">
        <v>1.1191188059999999</v>
      </c>
      <c r="Q61" s="5">
        <v>2.0331479999999999E-2</v>
      </c>
      <c r="T61" s="22" t="s">
        <v>2479</v>
      </c>
      <c r="U61" s="5">
        <v>-0.15294202700000001</v>
      </c>
      <c r="V61" s="5">
        <v>-1.0374749560000001</v>
      </c>
    </row>
    <row r="62" spans="1:27" x14ac:dyDescent="0.25">
      <c r="A62" t="s">
        <v>136</v>
      </c>
      <c r="B62" s="5">
        <v>-1.4056645219999999</v>
      </c>
      <c r="C62" s="5">
        <v>-0.71850298300000004</v>
      </c>
      <c r="E62" s="8" t="s">
        <v>563</v>
      </c>
      <c r="F62" s="5">
        <v>-1.3627427969999999</v>
      </c>
      <c r="G62" s="5">
        <v>-0.56638956200000001</v>
      </c>
      <c r="J62" s="12" t="s">
        <v>1336</v>
      </c>
      <c r="K62" s="5">
        <v>1.693050172</v>
      </c>
      <c r="L62" s="5">
        <v>1.4644256419999999</v>
      </c>
      <c r="O62" s="18" t="s">
        <v>1659</v>
      </c>
      <c r="P62" s="5">
        <v>1.1171774640000001</v>
      </c>
      <c r="Q62" s="5">
        <v>0.63102509500000004</v>
      </c>
      <c r="T62" s="22" t="s">
        <v>2481</v>
      </c>
      <c r="U62" s="5">
        <v>-0.372835525</v>
      </c>
      <c r="V62" s="5">
        <v>-1.0351671790000001</v>
      </c>
    </row>
    <row r="63" spans="1:27" x14ac:dyDescent="0.25">
      <c r="A63" t="s">
        <v>33</v>
      </c>
      <c r="B63" s="5">
        <v>-1.4028531879999999</v>
      </c>
      <c r="C63" s="5">
        <v>-0.69878450299999995</v>
      </c>
      <c r="E63" s="8" t="s">
        <v>637</v>
      </c>
      <c r="F63" s="5">
        <v>-1.3627076360000001</v>
      </c>
      <c r="G63" s="5">
        <v>-0.47161763099999998</v>
      </c>
      <c r="J63" s="12" t="s">
        <v>1378</v>
      </c>
      <c r="K63" s="5">
        <v>1.675260145</v>
      </c>
      <c r="L63" s="5">
        <v>2.2511494550000002</v>
      </c>
      <c r="O63" s="18" t="s">
        <v>1697</v>
      </c>
      <c r="P63" s="5">
        <v>1.1100712109999999</v>
      </c>
      <c r="Q63" s="5">
        <v>-0.57362809400000003</v>
      </c>
      <c r="T63" s="22" t="s">
        <v>2491</v>
      </c>
      <c r="U63" s="5">
        <v>-0.115763188</v>
      </c>
      <c r="V63" s="5">
        <v>-1.0300324620000001</v>
      </c>
    </row>
    <row r="64" spans="1:27" x14ac:dyDescent="0.25">
      <c r="A64" t="s">
        <v>41</v>
      </c>
      <c r="B64" s="5">
        <v>-1.391345391</v>
      </c>
      <c r="C64" s="5">
        <v>-0.79613851999999996</v>
      </c>
      <c r="E64" s="8" t="s">
        <v>671</v>
      </c>
      <c r="F64" s="5">
        <v>-1.3593869199999999</v>
      </c>
      <c r="G64" s="5">
        <v>-0.26251816700000002</v>
      </c>
      <c r="J64" s="12" t="s">
        <v>1337</v>
      </c>
      <c r="K64" s="5">
        <v>1.648097382</v>
      </c>
      <c r="L64" s="5">
        <v>1.3056783540000001</v>
      </c>
      <c r="O64" s="18" t="s">
        <v>1646</v>
      </c>
      <c r="P64" s="5">
        <v>1.107027754</v>
      </c>
      <c r="Q64" s="5">
        <v>0.26230095399999998</v>
      </c>
      <c r="T64" s="22" t="s">
        <v>2498</v>
      </c>
      <c r="U64" s="5">
        <v>-0.55042314000000003</v>
      </c>
      <c r="V64" s="5">
        <v>-1.020274839</v>
      </c>
    </row>
    <row r="65" spans="1:22" x14ac:dyDescent="0.25">
      <c r="A65" t="s">
        <v>119</v>
      </c>
      <c r="B65" s="5">
        <v>-1.3881606099999999</v>
      </c>
      <c r="C65" s="5">
        <v>-0.79072716600000004</v>
      </c>
      <c r="E65" s="8" t="s">
        <v>736</v>
      </c>
      <c r="F65" s="5">
        <v>-1.358860097</v>
      </c>
      <c r="G65" s="5">
        <v>-0.360757938</v>
      </c>
      <c r="J65" s="12" t="s">
        <v>1405</v>
      </c>
      <c r="K65" s="5">
        <v>1.6456618670000001</v>
      </c>
      <c r="L65" s="5">
        <v>0.81280908900000004</v>
      </c>
      <c r="O65" s="18" t="s">
        <v>1695</v>
      </c>
      <c r="P65" s="5">
        <v>1.0688446890000001</v>
      </c>
      <c r="Q65" s="5">
        <v>0.45103972199999998</v>
      </c>
      <c r="T65" s="22" t="s">
        <v>2435</v>
      </c>
      <c r="U65" s="5">
        <v>-0.419462218</v>
      </c>
      <c r="V65" s="5">
        <v>-1.014192738</v>
      </c>
    </row>
    <row r="66" spans="1:22" x14ac:dyDescent="0.25">
      <c r="A66" t="s">
        <v>22</v>
      </c>
      <c r="B66" s="5">
        <v>-1.382091591</v>
      </c>
      <c r="C66" s="5">
        <v>-1.08729754</v>
      </c>
      <c r="E66" s="8" t="s">
        <v>757</v>
      </c>
      <c r="F66" s="5">
        <v>-1.357708492</v>
      </c>
      <c r="G66" s="5">
        <v>-0.42073636199999997</v>
      </c>
      <c r="J66" s="12" t="s">
        <v>1328</v>
      </c>
      <c r="K66" s="5">
        <v>1.603813025</v>
      </c>
      <c r="L66" s="5">
        <v>2.4536953000000001</v>
      </c>
      <c r="O66" s="18" t="s">
        <v>1703</v>
      </c>
      <c r="P66" s="5">
        <v>1.0671793329999999</v>
      </c>
      <c r="Q66" s="5">
        <v>0.174549182</v>
      </c>
      <c r="T66" s="22" t="s">
        <v>2468</v>
      </c>
      <c r="U66" s="5">
        <v>-0.37059946100000002</v>
      </c>
      <c r="V66" s="5">
        <v>-1.0050689740000001</v>
      </c>
    </row>
    <row r="67" spans="1:22" x14ac:dyDescent="0.25">
      <c r="A67" t="s">
        <v>88</v>
      </c>
      <c r="B67" s="5">
        <v>-1.375455777</v>
      </c>
      <c r="C67" s="5">
        <v>-0.70409487999999998</v>
      </c>
      <c r="E67" s="8" t="s">
        <v>672</v>
      </c>
      <c r="F67" s="5">
        <v>-1.355829057</v>
      </c>
      <c r="G67" s="5">
        <v>-0.51789488800000005</v>
      </c>
      <c r="J67" s="12" t="s">
        <v>1436</v>
      </c>
      <c r="K67" s="5">
        <v>1.5696964339999999</v>
      </c>
      <c r="L67" s="5">
        <v>0.84386649599999997</v>
      </c>
      <c r="O67" s="18" t="s">
        <v>1653</v>
      </c>
      <c r="P67" s="5">
        <v>1.0632152880000001</v>
      </c>
      <c r="Q67" s="5">
        <v>0.27678373000000001</v>
      </c>
      <c r="T67" s="22" t="s">
        <v>2493</v>
      </c>
      <c r="U67" s="5">
        <v>-0.56560053899999996</v>
      </c>
      <c r="V67" s="5">
        <v>-0.99810411099999996</v>
      </c>
    </row>
    <row r="68" spans="1:22" x14ac:dyDescent="0.25">
      <c r="A68" t="s">
        <v>23</v>
      </c>
      <c r="B68" s="5">
        <v>-1.373592148</v>
      </c>
      <c r="C68" s="5">
        <v>-0.78635069800000001</v>
      </c>
      <c r="E68" s="8" t="s">
        <v>670</v>
      </c>
      <c r="F68" s="5">
        <v>-1.3512297289999999</v>
      </c>
      <c r="G68" s="5">
        <v>-0.59801331199999996</v>
      </c>
      <c r="J68" s="12" t="s">
        <v>1403</v>
      </c>
      <c r="K68" s="5">
        <v>1.5613196819999999</v>
      </c>
      <c r="L68" s="5">
        <v>1.1763038809999999</v>
      </c>
      <c r="O68" s="18" t="s">
        <v>1690</v>
      </c>
      <c r="P68" s="5">
        <v>1.0431740599999999</v>
      </c>
      <c r="Q68" s="5">
        <v>0.410296259</v>
      </c>
      <c r="T68" s="22" t="s">
        <v>2488</v>
      </c>
      <c r="U68" s="5">
        <v>-0.62065474899999995</v>
      </c>
      <c r="V68" s="5">
        <v>-0.99619961400000001</v>
      </c>
    </row>
    <row r="69" spans="1:22" x14ac:dyDescent="0.25">
      <c r="A69" t="s">
        <v>66</v>
      </c>
      <c r="B69" s="5">
        <v>-1.371403667</v>
      </c>
      <c r="C69" s="5">
        <v>-0.81977777399999996</v>
      </c>
      <c r="E69" s="8" t="s">
        <v>710</v>
      </c>
      <c r="F69" s="5">
        <v>-1.345172531</v>
      </c>
      <c r="G69" s="5">
        <v>-3.1843156999999997E-2</v>
      </c>
      <c r="J69" s="12" t="s">
        <v>1399</v>
      </c>
      <c r="K69" s="5">
        <v>1.511661503</v>
      </c>
      <c r="L69" s="5">
        <v>1.420157769</v>
      </c>
      <c r="O69" s="18" t="s">
        <v>1670</v>
      </c>
      <c r="P69" s="5">
        <v>1.0419828069999999</v>
      </c>
      <c r="Q69" s="5">
        <v>0.303995876</v>
      </c>
      <c r="T69" s="22" t="s">
        <v>2497</v>
      </c>
      <c r="U69" s="5">
        <v>-7.6311175999999994E-2</v>
      </c>
      <c r="V69" s="5">
        <v>-0.99578072100000004</v>
      </c>
    </row>
    <row r="70" spans="1:22" x14ac:dyDescent="0.25">
      <c r="A70" t="s">
        <v>182</v>
      </c>
      <c r="B70" s="5">
        <v>-1.3692236600000001</v>
      </c>
      <c r="C70" s="5">
        <v>-0.73925600800000002</v>
      </c>
      <c r="E70" s="8" t="s">
        <v>648</v>
      </c>
      <c r="F70" s="5">
        <v>-1.335961363</v>
      </c>
      <c r="G70" s="5">
        <v>-0.59893410199999997</v>
      </c>
      <c r="J70" s="12" t="s">
        <v>1361</v>
      </c>
      <c r="K70" s="5">
        <v>1.4816998429999999</v>
      </c>
      <c r="L70" s="5">
        <v>2.4340312110000002</v>
      </c>
      <c r="O70" s="18" t="s">
        <v>1674</v>
      </c>
      <c r="P70" s="5">
        <v>1.0329241659999999</v>
      </c>
      <c r="Q70" s="5">
        <v>0.473455823</v>
      </c>
      <c r="T70" s="22" t="s">
        <v>2486</v>
      </c>
      <c r="U70" s="5">
        <v>-0.21526108399999999</v>
      </c>
      <c r="V70" s="5">
        <v>-0.99407742200000004</v>
      </c>
    </row>
    <row r="71" spans="1:22" x14ac:dyDescent="0.25">
      <c r="A71" t="s">
        <v>52</v>
      </c>
      <c r="B71" s="5">
        <v>-1.349511524</v>
      </c>
      <c r="C71" s="5">
        <v>-1.193739814</v>
      </c>
      <c r="E71" s="8" t="s">
        <v>604</v>
      </c>
      <c r="F71" s="5">
        <v>-1.334065936</v>
      </c>
      <c r="G71" s="5">
        <v>-0.36003073099999999</v>
      </c>
      <c r="J71" s="12" t="s">
        <v>1349</v>
      </c>
      <c r="K71" s="5">
        <v>1.46547056</v>
      </c>
      <c r="L71" s="5">
        <v>0.69354754299999999</v>
      </c>
      <c r="O71" s="18" t="s">
        <v>1667</v>
      </c>
      <c r="P71" s="5">
        <v>1.0302712220000001</v>
      </c>
      <c r="Q71" s="5">
        <v>0.58918548400000004</v>
      </c>
      <c r="T71" s="22" t="s">
        <v>2453</v>
      </c>
      <c r="U71" s="5">
        <v>-0.40911376999999999</v>
      </c>
      <c r="V71" s="5">
        <v>-0.99200245899999995</v>
      </c>
    </row>
    <row r="72" spans="1:22" x14ac:dyDescent="0.25">
      <c r="A72" t="s">
        <v>113</v>
      </c>
      <c r="B72" s="5">
        <v>-1.323735576</v>
      </c>
      <c r="C72" s="5">
        <v>-1.290496404</v>
      </c>
      <c r="E72" s="8" t="s">
        <v>623</v>
      </c>
      <c r="F72" s="5">
        <v>-1.325464725</v>
      </c>
      <c r="G72" s="5">
        <v>-0.145545375</v>
      </c>
      <c r="J72" s="12" t="s">
        <v>1370</v>
      </c>
      <c r="K72" s="5">
        <v>1.4561188519999999</v>
      </c>
      <c r="L72" s="5">
        <v>0.78095216300000003</v>
      </c>
      <c r="O72" s="18" t="s">
        <v>1644</v>
      </c>
      <c r="P72" s="5">
        <v>1.029145523</v>
      </c>
      <c r="Q72" s="5">
        <v>-0.39209139100000001</v>
      </c>
      <c r="T72" s="22" t="s">
        <v>2490</v>
      </c>
      <c r="U72" s="5">
        <v>-0.59239388500000001</v>
      </c>
      <c r="V72" s="5">
        <v>-0.99068169100000003</v>
      </c>
    </row>
    <row r="73" spans="1:22" x14ac:dyDescent="0.25">
      <c r="A73" t="s">
        <v>138</v>
      </c>
      <c r="B73" s="5">
        <v>-1.3123608309999999</v>
      </c>
      <c r="C73" s="5">
        <v>-1.234961687</v>
      </c>
      <c r="E73" s="8" t="s">
        <v>752</v>
      </c>
      <c r="F73" s="5">
        <v>-1.319959141</v>
      </c>
      <c r="G73" s="5">
        <v>-0.22712848399999999</v>
      </c>
      <c r="J73" s="12" t="s">
        <v>1453</v>
      </c>
      <c r="K73" s="5">
        <v>1.4418526970000001</v>
      </c>
      <c r="L73" s="5">
        <v>1.777537733</v>
      </c>
      <c r="O73" s="18" t="s">
        <v>1712</v>
      </c>
      <c r="P73" s="5">
        <v>1.023088869</v>
      </c>
      <c r="Q73" s="5">
        <v>0.63730976100000003</v>
      </c>
      <c r="T73" s="22" t="s">
        <v>2461</v>
      </c>
      <c r="U73" s="5">
        <v>-0.416774641</v>
      </c>
      <c r="V73" s="5">
        <v>-0.98570305000000003</v>
      </c>
    </row>
    <row r="74" spans="1:22" x14ac:dyDescent="0.25">
      <c r="A74" t="s">
        <v>139</v>
      </c>
      <c r="B74" s="5">
        <v>-1.311618486</v>
      </c>
      <c r="C74" s="5">
        <v>-1.227649896</v>
      </c>
      <c r="E74" s="8" t="s">
        <v>714</v>
      </c>
      <c r="F74" s="5">
        <v>-1.305722072</v>
      </c>
      <c r="G74" s="5">
        <v>-0.181565911</v>
      </c>
      <c r="J74" s="12" t="s">
        <v>1445</v>
      </c>
      <c r="K74" s="5">
        <v>1.438350255</v>
      </c>
      <c r="L74" s="5">
        <v>1.996571528</v>
      </c>
      <c r="O74" s="18" t="s">
        <v>1655</v>
      </c>
      <c r="P74" s="5">
        <v>0.99697773700000003</v>
      </c>
      <c r="Q74" s="5">
        <v>0.30595428899999999</v>
      </c>
      <c r="T74" s="22" t="s">
        <v>2459</v>
      </c>
      <c r="U74" s="5">
        <v>-0.40919936899999998</v>
      </c>
      <c r="V74" s="5">
        <v>-0.98558381500000003</v>
      </c>
    </row>
    <row r="75" spans="1:22" x14ac:dyDescent="0.25">
      <c r="A75" t="s">
        <v>82</v>
      </c>
      <c r="B75" s="5">
        <v>-1.3113951269999999</v>
      </c>
      <c r="C75" s="5">
        <v>-0.89008145500000002</v>
      </c>
      <c r="E75" s="8" t="s">
        <v>592</v>
      </c>
      <c r="F75" s="5">
        <v>-1.304458484</v>
      </c>
      <c r="G75" s="5">
        <v>-0.35382445299999998</v>
      </c>
      <c r="J75" s="12" t="s">
        <v>1379</v>
      </c>
      <c r="K75" s="5">
        <v>1.436713497</v>
      </c>
      <c r="L75" s="5">
        <v>1.2343952359999999</v>
      </c>
      <c r="O75" s="18" t="s">
        <v>1698</v>
      </c>
      <c r="P75" s="5">
        <v>0.99218974000000004</v>
      </c>
      <c r="Q75" s="5">
        <v>0.47081336000000001</v>
      </c>
      <c r="T75" s="22" t="s">
        <v>2447</v>
      </c>
      <c r="U75" s="5">
        <v>-0.53097951600000004</v>
      </c>
      <c r="V75" s="5">
        <v>-0.98534221399999999</v>
      </c>
    </row>
    <row r="76" spans="1:22" x14ac:dyDescent="0.25">
      <c r="A76" t="s">
        <v>124</v>
      </c>
      <c r="B76" s="5">
        <v>-1.304558683</v>
      </c>
      <c r="C76" s="5">
        <v>-0.77101740799999996</v>
      </c>
      <c r="E76" s="8" t="s">
        <v>561</v>
      </c>
      <c r="F76" s="5">
        <v>-1.3039164160000001</v>
      </c>
      <c r="G76" s="5">
        <v>-0.62147329900000003</v>
      </c>
      <c r="J76" s="12" t="s">
        <v>1345</v>
      </c>
      <c r="K76" s="5">
        <v>1.421874018</v>
      </c>
      <c r="L76" s="5">
        <v>1.169267101</v>
      </c>
      <c r="O76" s="18" t="s">
        <v>1662</v>
      </c>
      <c r="P76" s="5">
        <v>0.98181534400000003</v>
      </c>
      <c r="Q76" s="5">
        <v>-0.237790534</v>
      </c>
      <c r="T76" s="22" t="s">
        <v>2462</v>
      </c>
      <c r="U76" s="5">
        <v>-0.55187618800000005</v>
      </c>
      <c r="V76" s="5">
        <v>-0.98422758600000004</v>
      </c>
    </row>
    <row r="77" spans="1:22" x14ac:dyDescent="0.25">
      <c r="A77" t="s">
        <v>74</v>
      </c>
      <c r="B77" s="5">
        <v>-1.298750445</v>
      </c>
      <c r="C77" s="5">
        <v>-0.89091307900000005</v>
      </c>
      <c r="E77" s="8" t="s">
        <v>715</v>
      </c>
      <c r="F77" s="5">
        <v>-1.301003288</v>
      </c>
      <c r="G77" s="5">
        <v>0.167659435</v>
      </c>
      <c r="J77" s="12" t="s">
        <v>1451</v>
      </c>
      <c r="K77" s="5">
        <v>1.393336498</v>
      </c>
      <c r="L77" s="5">
        <v>0.86130925199999997</v>
      </c>
      <c r="O77" s="18" t="s">
        <v>1671</v>
      </c>
      <c r="P77" s="5">
        <v>0.967344596</v>
      </c>
      <c r="Q77" s="5">
        <v>0.31264154399999999</v>
      </c>
      <c r="T77" s="22" t="s">
        <v>2451</v>
      </c>
      <c r="U77" s="5">
        <v>4.1363230000000001E-2</v>
      </c>
      <c r="V77" s="5">
        <v>-0.98235430700000004</v>
      </c>
    </row>
    <row r="78" spans="1:22" x14ac:dyDescent="0.25">
      <c r="A78" t="s">
        <v>164</v>
      </c>
      <c r="B78" s="5">
        <v>-1.2904921060000001</v>
      </c>
      <c r="C78" s="5">
        <v>-0.83549509300000002</v>
      </c>
      <c r="E78" s="8" t="s">
        <v>758</v>
      </c>
      <c r="F78" s="5">
        <v>-1.3008595080000001</v>
      </c>
      <c r="G78" s="5">
        <v>-0.57153354000000001</v>
      </c>
      <c r="J78" s="12" t="s">
        <v>1342</v>
      </c>
      <c r="K78" s="5">
        <v>1.376048038</v>
      </c>
      <c r="L78" s="5">
        <v>1.5567215780000001</v>
      </c>
      <c r="O78" s="18" t="s">
        <v>1694</v>
      </c>
      <c r="P78" s="5">
        <v>0.96560326699999999</v>
      </c>
      <c r="Q78" s="5">
        <v>-0.46229521200000001</v>
      </c>
      <c r="T78" s="22" t="s">
        <v>2436</v>
      </c>
      <c r="U78" s="5">
        <v>-0.41585037899999999</v>
      </c>
      <c r="V78" s="5">
        <v>-0.97607499600000003</v>
      </c>
    </row>
    <row r="79" spans="1:22" x14ac:dyDescent="0.25">
      <c r="A79" t="s">
        <v>49</v>
      </c>
      <c r="B79" s="5">
        <v>-1.284216139</v>
      </c>
      <c r="C79" s="5">
        <v>-0.84695561600000002</v>
      </c>
      <c r="E79" s="8" t="s">
        <v>700</v>
      </c>
      <c r="F79" s="5">
        <v>-1.3000797150000001</v>
      </c>
      <c r="G79" s="5">
        <v>-0.41359538000000001</v>
      </c>
      <c r="J79" s="12" t="s">
        <v>1331</v>
      </c>
      <c r="K79" s="5">
        <v>1.3689048660000001</v>
      </c>
      <c r="L79" s="5">
        <v>2.35270337</v>
      </c>
      <c r="O79" s="18" t="s">
        <v>1663</v>
      </c>
      <c r="P79" s="5">
        <v>0.96157148599999998</v>
      </c>
      <c r="Q79" s="5">
        <v>8.5675298999999996E-2</v>
      </c>
      <c r="T79" s="22" t="s">
        <v>2439</v>
      </c>
      <c r="U79" s="5">
        <v>-0.45939129000000001</v>
      </c>
      <c r="V79" s="5">
        <v>-0.96863086399999998</v>
      </c>
    </row>
    <row r="80" spans="1:22" x14ac:dyDescent="0.25">
      <c r="A80" t="s">
        <v>129</v>
      </c>
      <c r="B80" s="5">
        <v>-1.2810504439999999</v>
      </c>
      <c r="C80" s="5">
        <v>-0.72732074099999999</v>
      </c>
      <c r="E80" s="8" t="s">
        <v>682</v>
      </c>
      <c r="F80" s="5">
        <v>-1.2999804770000001</v>
      </c>
      <c r="G80" s="5">
        <v>3.1050231000000001E-2</v>
      </c>
      <c r="J80" s="12" t="s">
        <v>1418</v>
      </c>
      <c r="K80" s="5">
        <v>1.354632195</v>
      </c>
      <c r="L80" s="5">
        <v>1.0255727029999999</v>
      </c>
      <c r="O80" s="18" t="s">
        <v>1657</v>
      </c>
      <c r="P80" s="5">
        <v>0.95419431799999999</v>
      </c>
      <c r="Q80" s="5">
        <v>0.25211620800000001</v>
      </c>
      <c r="T80" s="22" t="s">
        <v>2455</v>
      </c>
      <c r="U80" s="5">
        <v>-0.27740411500000001</v>
      </c>
      <c r="V80" s="5">
        <v>-0.96296300300000004</v>
      </c>
    </row>
    <row r="81" spans="1:22" x14ac:dyDescent="0.25">
      <c r="A81" t="s">
        <v>118</v>
      </c>
      <c r="B81" s="5">
        <v>-1.2615938719999999</v>
      </c>
      <c r="C81" s="5">
        <v>-1.9413662350000001</v>
      </c>
      <c r="E81" s="8" t="s">
        <v>704</v>
      </c>
      <c r="F81" s="5">
        <v>-1.295320443</v>
      </c>
      <c r="G81" s="5">
        <v>0.234322117</v>
      </c>
      <c r="J81" s="12" t="s">
        <v>1454</v>
      </c>
      <c r="K81" s="5">
        <v>1.328728492</v>
      </c>
      <c r="L81" s="5">
        <v>1.5137615790000001</v>
      </c>
      <c r="O81" s="18" t="s">
        <v>1681</v>
      </c>
      <c r="P81" s="5">
        <v>0.95269537800000004</v>
      </c>
      <c r="Q81" s="5">
        <v>0.14825975799999999</v>
      </c>
      <c r="T81" s="22" t="s">
        <v>2449</v>
      </c>
      <c r="U81" s="5">
        <v>-0.51593209299999998</v>
      </c>
      <c r="V81" s="5">
        <v>-0.95265461100000004</v>
      </c>
    </row>
    <row r="82" spans="1:22" x14ac:dyDescent="0.25">
      <c r="A82" t="s">
        <v>54</v>
      </c>
      <c r="B82" s="5">
        <v>-1.2595420349999999</v>
      </c>
      <c r="C82" s="5">
        <v>-1.1865202669999999</v>
      </c>
      <c r="E82" s="8" t="s">
        <v>702</v>
      </c>
      <c r="F82" s="5">
        <v>-1.293595488</v>
      </c>
      <c r="G82" s="5">
        <v>-0.47883888800000002</v>
      </c>
      <c r="J82" s="12" t="s">
        <v>1365</v>
      </c>
      <c r="K82" s="5">
        <v>1.3258223170000001</v>
      </c>
      <c r="L82" s="5">
        <v>1.427261659</v>
      </c>
      <c r="O82" s="18" t="s">
        <v>1665</v>
      </c>
      <c r="P82" s="5">
        <v>0.95046250700000001</v>
      </c>
      <c r="Q82" s="5">
        <v>-0.106512316</v>
      </c>
    </row>
    <row r="83" spans="1:22" x14ac:dyDescent="0.25">
      <c r="A83" t="s">
        <v>110</v>
      </c>
      <c r="B83" s="5">
        <v>-1.256271693</v>
      </c>
      <c r="C83" s="5">
        <v>-1.2310626069999999</v>
      </c>
      <c r="E83" s="8" t="s">
        <v>760</v>
      </c>
      <c r="F83" s="5">
        <v>-1.2930822609999999</v>
      </c>
      <c r="G83" s="5">
        <v>-0.47672134399999999</v>
      </c>
      <c r="J83" s="12" t="s">
        <v>1421</v>
      </c>
      <c r="K83" s="5">
        <v>1.3053846309999999</v>
      </c>
      <c r="L83" s="5">
        <v>1.688439145</v>
      </c>
    </row>
    <row r="84" spans="1:22" x14ac:dyDescent="0.25">
      <c r="A84" t="s">
        <v>132</v>
      </c>
      <c r="B84" s="5">
        <v>-1.2467811660000001</v>
      </c>
      <c r="C84" s="5">
        <v>-0.89705667899999997</v>
      </c>
      <c r="E84" s="8" t="s">
        <v>770</v>
      </c>
      <c r="F84" s="5">
        <v>-1.2896143680000001</v>
      </c>
      <c r="G84" s="5">
        <v>0.177975508</v>
      </c>
      <c r="J84" s="12" t="s">
        <v>1339</v>
      </c>
      <c r="K84" s="5">
        <v>1.2835558789999999</v>
      </c>
      <c r="L84" s="5">
        <v>1.3940915620000001</v>
      </c>
    </row>
    <row r="85" spans="1:22" x14ac:dyDescent="0.25">
      <c r="A85" t="s">
        <v>91</v>
      </c>
      <c r="B85" s="5">
        <v>-1.246597892</v>
      </c>
      <c r="C85" s="5">
        <v>-1.4024296060000001</v>
      </c>
      <c r="E85" s="8" t="s">
        <v>746</v>
      </c>
      <c r="F85" s="5">
        <v>-1.285746316</v>
      </c>
      <c r="G85" s="5">
        <v>-0.51984945100000002</v>
      </c>
      <c r="J85" s="12" t="s">
        <v>1411</v>
      </c>
      <c r="K85" s="5">
        <v>1.280230937</v>
      </c>
      <c r="L85" s="5">
        <v>0.84667944399999995</v>
      </c>
    </row>
    <row r="86" spans="1:22" x14ac:dyDescent="0.25">
      <c r="A86" t="s">
        <v>80</v>
      </c>
      <c r="B86" s="5">
        <v>-1.2339414399999999</v>
      </c>
      <c r="C86" s="5">
        <v>-0.83198029799999995</v>
      </c>
      <c r="E86" s="8" t="s">
        <v>647</v>
      </c>
      <c r="F86" s="5">
        <v>-1.282807053</v>
      </c>
      <c r="G86" s="5">
        <v>-7.2054815999999994E-2</v>
      </c>
      <c r="J86" s="12" t="s">
        <v>1435</v>
      </c>
      <c r="K86" s="5">
        <v>1.278149494</v>
      </c>
      <c r="L86" s="5">
        <v>0.74384580099999997</v>
      </c>
    </row>
    <row r="87" spans="1:22" x14ac:dyDescent="0.25">
      <c r="A87" t="s">
        <v>11</v>
      </c>
      <c r="B87" s="5">
        <v>-1.233803752</v>
      </c>
      <c r="C87" s="5">
        <v>-1.019615878</v>
      </c>
      <c r="E87" s="8" t="s">
        <v>616</v>
      </c>
      <c r="F87" s="5">
        <v>-1.282771844</v>
      </c>
      <c r="G87" s="5">
        <v>-0.60687995900000002</v>
      </c>
      <c r="J87" s="12" t="s">
        <v>1397</v>
      </c>
      <c r="K87" s="5">
        <v>1.269380819</v>
      </c>
      <c r="L87" s="5">
        <v>0.95582655900000002</v>
      </c>
    </row>
    <row r="88" spans="1:22" x14ac:dyDescent="0.25">
      <c r="A88" t="s">
        <v>1</v>
      </c>
      <c r="B88" s="5">
        <v>-1.228480153</v>
      </c>
      <c r="C88" s="5">
        <v>-0.69749502699999999</v>
      </c>
      <c r="E88" s="8" t="s">
        <v>577</v>
      </c>
      <c r="F88" s="5">
        <v>-1.2791629419999999</v>
      </c>
      <c r="G88" s="5">
        <v>-0.45961989399999997</v>
      </c>
      <c r="J88" s="12" t="s">
        <v>1394</v>
      </c>
      <c r="K88" s="5">
        <v>1.24082391</v>
      </c>
      <c r="L88" s="5">
        <v>1.4615709050000001</v>
      </c>
    </row>
    <row r="89" spans="1:22" x14ac:dyDescent="0.25">
      <c r="A89" t="s">
        <v>84</v>
      </c>
      <c r="B89" s="5">
        <v>-1.227875163</v>
      </c>
      <c r="C89" s="5">
        <v>-0.86283295999999998</v>
      </c>
      <c r="E89" s="8" t="s">
        <v>612</v>
      </c>
      <c r="F89" s="5">
        <v>-1.273476236</v>
      </c>
      <c r="G89" s="5">
        <v>0.127027152</v>
      </c>
      <c r="J89" s="12" t="s">
        <v>1343</v>
      </c>
      <c r="K89" s="5">
        <v>1.2234926850000001</v>
      </c>
      <c r="L89" s="5">
        <v>0.746438041</v>
      </c>
    </row>
    <row r="90" spans="1:22" x14ac:dyDescent="0.25">
      <c r="A90" t="s">
        <v>48</v>
      </c>
      <c r="B90" s="5">
        <v>-1.2199428000000001</v>
      </c>
      <c r="C90" s="5">
        <v>-1.252761542</v>
      </c>
      <c r="E90" s="8" t="s">
        <v>769</v>
      </c>
      <c r="F90" s="5">
        <v>-1.271094639</v>
      </c>
      <c r="G90" s="5">
        <v>0.18714845899999999</v>
      </c>
      <c r="J90" s="12" t="s">
        <v>1420</v>
      </c>
      <c r="K90" s="5">
        <v>1.2078090610000001</v>
      </c>
      <c r="L90" s="5">
        <v>0.89917713600000004</v>
      </c>
    </row>
    <row r="91" spans="1:22" x14ac:dyDescent="0.25">
      <c r="A91" t="s">
        <v>51</v>
      </c>
      <c r="B91" s="5">
        <v>-1.21794008</v>
      </c>
      <c r="C91" s="5">
        <v>-1.078519416</v>
      </c>
      <c r="E91" s="8" t="s">
        <v>634</v>
      </c>
      <c r="F91" s="5">
        <v>-1.2664119490000001</v>
      </c>
      <c r="G91" s="5">
        <v>-0.43426807899999997</v>
      </c>
      <c r="J91" s="12" t="s">
        <v>1415</v>
      </c>
      <c r="K91" s="5">
        <v>1.1806426880000001</v>
      </c>
      <c r="L91" s="5">
        <v>0.80587536999999998</v>
      </c>
    </row>
    <row r="92" spans="1:22" x14ac:dyDescent="0.25">
      <c r="A92" t="s">
        <v>171</v>
      </c>
      <c r="B92" s="5">
        <v>-1.217887994</v>
      </c>
      <c r="C92" s="5">
        <v>-0.84762635799999997</v>
      </c>
      <c r="E92" s="8" t="s">
        <v>771</v>
      </c>
      <c r="F92" s="5">
        <v>-1.2587992729999999</v>
      </c>
      <c r="G92" s="5">
        <v>-0.55245048399999996</v>
      </c>
      <c r="J92" s="12" t="s">
        <v>1423</v>
      </c>
      <c r="K92" s="5">
        <v>1.165547879</v>
      </c>
      <c r="L92" s="5">
        <v>0.78598204500000002</v>
      </c>
    </row>
    <row r="93" spans="1:22" x14ac:dyDescent="0.25">
      <c r="A93" t="s">
        <v>178</v>
      </c>
      <c r="B93" s="5">
        <v>-1.2071988419999999</v>
      </c>
      <c r="C93" s="5">
        <v>-1.0366407740000001</v>
      </c>
      <c r="E93" s="8" t="s">
        <v>657</v>
      </c>
      <c r="F93" s="5">
        <v>-1.255982189</v>
      </c>
      <c r="G93" s="5">
        <v>-0.60975986599999998</v>
      </c>
      <c r="J93" s="12" t="s">
        <v>1344</v>
      </c>
      <c r="K93" s="5">
        <v>1.156514775</v>
      </c>
      <c r="L93" s="5">
        <v>2.4042223439999999</v>
      </c>
    </row>
    <row r="94" spans="1:22" x14ac:dyDescent="0.25">
      <c r="A94" t="s">
        <v>180</v>
      </c>
      <c r="B94" s="5">
        <v>-1.2057861860000001</v>
      </c>
      <c r="C94" s="5">
        <v>-0.76777190200000001</v>
      </c>
      <c r="E94" s="8" t="s">
        <v>598</v>
      </c>
      <c r="F94" s="5">
        <v>-1.252111357</v>
      </c>
      <c r="G94" s="5">
        <v>5.6122237999999998E-2</v>
      </c>
      <c r="J94" s="12" t="s">
        <v>1360</v>
      </c>
      <c r="K94" s="5">
        <v>1.15537519</v>
      </c>
      <c r="L94" s="5">
        <v>0.74588479399999996</v>
      </c>
    </row>
    <row r="95" spans="1:22" x14ac:dyDescent="0.25">
      <c r="A95" t="s">
        <v>73</v>
      </c>
      <c r="B95" s="5">
        <v>-1.2021910010000001</v>
      </c>
      <c r="C95" s="5">
        <v>-0.70991979199999999</v>
      </c>
      <c r="E95" s="8" t="s">
        <v>717</v>
      </c>
      <c r="F95" s="5">
        <v>-1.2512717719999999</v>
      </c>
      <c r="G95" s="5">
        <v>-0.31885341499999997</v>
      </c>
      <c r="J95" s="12" t="s">
        <v>1352</v>
      </c>
      <c r="K95" s="5">
        <v>1.146039816</v>
      </c>
      <c r="L95" s="5">
        <v>1.012779262</v>
      </c>
    </row>
    <row r="96" spans="1:22" x14ac:dyDescent="0.25">
      <c r="A96" t="s">
        <v>31</v>
      </c>
      <c r="B96" s="5">
        <v>-1.199243823</v>
      </c>
      <c r="C96" s="5">
        <v>-0.89188008600000002</v>
      </c>
      <c r="E96" s="8" t="s">
        <v>659</v>
      </c>
      <c r="F96" s="5">
        <v>-1.250952206</v>
      </c>
      <c r="G96" s="5">
        <v>-0.22294560499999999</v>
      </c>
      <c r="J96" s="12" t="s">
        <v>1357</v>
      </c>
      <c r="K96" s="5">
        <v>1.1435971709999999</v>
      </c>
      <c r="L96" s="5">
        <v>2.1979316020000002</v>
      </c>
    </row>
    <row r="97" spans="1:12" x14ac:dyDescent="0.25">
      <c r="A97" t="s">
        <v>103</v>
      </c>
      <c r="B97" s="5">
        <v>-1.1971830649999999</v>
      </c>
      <c r="C97" s="5">
        <v>-0.86015845300000005</v>
      </c>
      <c r="E97" s="8" t="s">
        <v>621</v>
      </c>
      <c r="F97" s="5">
        <v>-1.250739971</v>
      </c>
      <c r="G97" s="5">
        <v>-6.9338210999999997E-2</v>
      </c>
      <c r="J97" s="12" t="s">
        <v>1410</v>
      </c>
      <c r="K97" s="5">
        <v>1.1409092380000001</v>
      </c>
      <c r="L97" s="5">
        <v>1.5051509270000001</v>
      </c>
    </row>
    <row r="98" spans="1:12" x14ac:dyDescent="0.25">
      <c r="A98" t="s">
        <v>87</v>
      </c>
      <c r="B98" s="5">
        <v>-1.1956077039999999</v>
      </c>
      <c r="C98" s="5">
        <v>-0.871861624</v>
      </c>
      <c r="E98" s="8" t="s">
        <v>573</v>
      </c>
      <c r="F98" s="5">
        <v>-1.24599909</v>
      </c>
      <c r="G98" s="5">
        <v>-0.22994499199999999</v>
      </c>
      <c r="J98" s="12" t="s">
        <v>1439</v>
      </c>
      <c r="K98" s="5">
        <v>1.1391242829999999</v>
      </c>
      <c r="L98" s="5">
        <v>0.84875368299999998</v>
      </c>
    </row>
    <row r="99" spans="1:12" x14ac:dyDescent="0.25">
      <c r="A99" t="s">
        <v>42</v>
      </c>
      <c r="B99" s="5">
        <v>-1.194988707</v>
      </c>
      <c r="C99" s="5">
        <v>-0.68678723799999997</v>
      </c>
      <c r="E99" s="8" t="s">
        <v>688</v>
      </c>
      <c r="F99" s="5">
        <v>-1.244583056</v>
      </c>
      <c r="G99" s="5">
        <v>-0.37354458699999998</v>
      </c>
      <c r="J99" s="12" t="s">
        <v>1377</v>
      </c>
      <c r="K99" s="5">
        <v>1.135625009</v>
      </c>
      <c r="L99" s="5">
        <v>0.93409481900000002</v>
      </c>
    </row>
    <row r="100" spans="1:12" x14ac:dyDescent="0.25">
      <c r="A100" t="s">
        <v>92</v>
      </c>
      <c r="B100" s="5">
        <v>-1.189828994</v>
      </c>
      <c r="C100" s="5">
        <v>-0.76762061699999995</v>
      </c>
      <c r="E100" s="8" t="s">
        <v>646</v>
      </c>
      <c r="F100" s="5">
        <v>-1.2368243759999999</v>
      </c>
      <c r="G100" s="5">
        <v>-0.42140753800000003</v>
      </c>
      <c r="J100" s="12" t="s">
        <v>1409</v>
      </c>
      <c r="K100" s="5">
        <v>1.123361673</v>
      </c>
      <c r="L100" s="5">
        <v>1.1055777840000001</v>
      </c>
    </row>
    <row r="101" spans="1:12" x14ac:dyDescent="0.25">
      <c r="A101" t="s">
        <v>96</v>
      </c>
      <c r="B101" s="5">
        <v>-1.188496022</v>
      </c>
      <c r="C101" s="5">
        <v>-0.73691755400000003</v>
      </c>
      <c r="E101" s="8" t="s">
        <v>635</v>
      </c>
      <c r="F101" s="5">
        <v>-1.229084957</v>
      </c>
      <c r="G101" s="5">
        <v>-8.8174477000000001E-2</v>
      </c>
      <c r="J101" s="12" t="s">
        <v>1354</v>
      </c>
      <c r="K101" s="5">
        <v>1.1067176249999999</v>
      </c>
      <c r="L101" s="5">
        <v>1.7659052310000001</v>
      </c>
    </row>
    <row r="102" spans="1:12" x14ac:dyDescent="0.25">
      <c r="A102" t="s">
        <v>115</v>
      </c>
      <c r="B102" s="5">
        <v>-1.187804267</v>
      </c>
      <c r="C102" s="5">
        <v>-0.99735416300000002</v>
      </c>
      <c r="E102" s="8" t="s">
        <v>747</v>
      </c>
      <c r="F102" s="5">
        <v>-1.2280333939999999</v>
      </c>
      <c r="G102" s="5">
        <v>-0.53510822700000005</v>
      </c>
      <c r="J102" s="12" t="s">
        <v>1381</v>
      </c>
      <c r="K102" s="5">
        <v>1.099826494</v>
      </c>
      <c r="L102" s="5">
        <v>0.82692356700000003</v>
      </c>
    </row>
    <row r="103" spans="1:12" x14ac:dyDescent="0.25">
      <c r="A103" t="s">
        <v>75</v>
      </c>
      <c r="B103" s="5">
        <v>-1.187202911</v>
      </c>
      <c r="C103" s="5">
        <v>-0.91535294199999995</v>
      </c>
      <c r="E103" s="8" t="s">
        <v>772</v>
      </c>
      <c r="F103" s="5">
        <v>-1.2238335300000001</v>
      </c>
      <c r="G103" s="5">
        <v>-0.15255844099999999</v>
      </c>
      <c r="J103" s="12" t="s">
        <v>1444</v>
      </c>
      <c r="K103" s="5">
        <v>1.0884692680000001</v>
      </c>
      <c r="L103" s="5">
        <v>1.0914169709999999</v>
      </c>
    </row>
    <row r="104" spans="1:12" x14ac:dyDescent="0.25">
      <c r="A104" t="s">
        <v>27</v>
      </c>
      <c r="B104" s="5">
        <v>-1.173008378</v>
      </c>
      <c r="C104" s="5">
        <v>-0.70824492900000002</v>
      </c>
      <c r="E104" s="8" t="s">
        <v>645</v>
      </c>
      <c r="F104" s="5">
        <v>-1.2205314899999999</v>
      </c>
      <c r="G104" s="5">
        <v>1.2041939E-2</v>
      </c>
      <c r="J104" s="12" t="s">
        <v>1338</v>
      </c>
      <c r="K104" s="5">
        <v>1.0844558820000001</v>
      </c>
      <c r="L104" s="5">
        <v>1.203349319</v>
      </c>
    </row>
    <row r="105" spans="1:12" x14ac:dyDescent="0.25">
      <c r="A105" t="s">
        <v>128</v>
      </c>
      <c r="B105" s="5">
        <v>-1.1660470759999999</v>
      </c>
      <c r="C105" s="5">
        <v>-1.024546602</v>
      </c>
      <c r="E105" s="8" t="s">
        <v>625</v>
      </c>
      <c r="F105" s="5">
        <v>-1.196276356</v>
      </c>
      <c r="G105" s="5">
        <v>-0.50277428400000002</v>
      </c>
      <c r="J105" s="12" t="s">
        <v>1430</v>
      </c>
      <c r="K105" s="5">
        <v>1.0650754499999999</v>
      </c>
      <c r="L105" s="5">
        <v>0.92847607700000001</v>
      </c>
    </row>
    <row r="106" spans="1:12" x14ac:dyDescent="0.25">
      <c r="A106" t="s">
        <v>121</v>
      </c>
      <c r="B106" s="5">
        <v>-1.164998472</v>
      </c>
      <c r="C106" s="5">
        <v>-1.925176767</v>
      </c>
      <c r="E106" s="8" t="s">
        <v>629</v>
      </c>
      <c r="F106" s="5">
        <v>-1.1913232469999999</v>
      </c>
      <c r="G106" s="5">
        <v>-0.110094576</v>
      </c>
      <c r="J106" s="12" t="s">
        <v>1333</v>
      </c>
      <c r="K106" s="5">
        <v>1.0520426460000001</v>
      </c>
      <c r="L106" s="5">
        <v>0.82857530899999998</v>
      </c>
    </row>
    <row r="107" spans="1:12" x14ac:dyDescent="0.25">
      <c r="A107" t="s">
        <v>98</v>
      </c>
      <c r="B107" s="5">
        <v>-1.159046161</v>
      </c>
      <c r="C107" s="5">
        <v>-0.98025985599999998</v>
      </c>
      <c r="E107" s="8" t="s">
        <v>596</v>
      </c>
      <c r="F107" s="5">
        <v>-1.1902110539999999</v>
      </c>
      <c r="G107" s="5">
        <v>-0.37337124900000002</v>
      </c>
      <c r="J107" s="12" t="s">
        <v>1385</v>
      </c>
      <c r="K107" s="5">
        <v>1.0378585380000001</v>
      </c>
      <c r="L107" s="5">
        <v>0.71200872400000004</v>
      </c>
    </row>
    <row r="108" spans="1:12" x14ac:dyDescent="0.25">
      <c r="A108" t="s">
        <v>184</v>
      </c>
      <c r="B108" s="5">
        <v>-1.1551795499999999</v>
      </c>
      <c r="C108" s="5">
        <v>-1.225965609</v>
      </c>
      <c r="E108" s="8" t="s">
        <v>641</v>
      </c>
      <c r="F108" s="5">
        <v>-1.189307181</v>
      </c>
      <c r="G108" s="5">
        <v>2.1459776999999999E-2</v>
      </c>
      <c r="J108" s="12" t="s">
        <v>1375</v>
      </c>
      <c r="K108" s="5">
        <v>1.037836867</v>
      </c>
      <c r="L108" s="5">
        <v>0.76319537100000001</v>
      </c>
    </row>
    <row r="109" spans="1:12" x14ac:dyDescent="0.25">
      <c r="A109" t="s">
        <v>36</v>
      </c>
      <c r="B109" s="5">
        <v>-1.1547414869999999</v>
      </c>
      <c r="C109" s="5">
        <v>-0.65158717200000005</v>
      </c>
      <c r="E109" s="8" t="s">
        <v>644</v>
      </c>
      <c r="F109" s="5">
        <v>-1.18492131</v>
      </c>
      <c r="G109" s="5">
        <v>-0.44073622099999998</v>
      </c>
      <c r="J109" s="12" t="s">
        <v>1412</v>
      </c>
      <c r="K109" s="5">
        <v>1.034681658</v>
      </c>
      <c r="L109" s="5">
        <v>0.747794717</v>
      </c>
    </row>
    <row r="110" spans="1:12" x14ac:dyDescent="0.25">
      <c r="A110" t="s">
        <v>6</v>
      </c>
      <c r="B110" s="5">
        <v>-1.1503697420000001</v>
      </c>
      <c r="C110" s="5">
        <v>-0.88565553299999999</v>
      </c>
      <c r="E110" s="8" t="s">
        <v>585</v>
      </c>
      <c r="F110" s="5">
        <v>-1.1841294529999999</v>
      </c>
      <c r="G110" s="5">
        <v>-0.36557331799999998</v>
      </c>
      <c r="J110" s="12" t="s">
        <v>1373</v>
      </c>
      <c r="K110" s="5">
        <v>1.024944785</v>
      </c>
      <c r="L110" s="5">
        <v>1.0061754940000001</v>
      </c>
    </row>
    <row r="111" spans="1:12" x14ac:dyDescent="0.25">
      <c r="A111" t="s">
        <v>43</v>
      </c>
      <c r="B111" s="5">
        <v>-1.132778031</v>
      </c>
      <c r="C111" s="5">
        <v>-0.87915470799999995</v>
      </c>
      <c r="E111" s="8" t="s">
        <v>701</v>
      </c>
      <c r="F111" s="5">
        <v>-1.1825733389999999</v>
      </c>
      <c r="G111" s="5">
        <v>-0.24552100900000001</v>
      </c>
      <c r="J111" s="12" t="s">
        <v>1364</v>
      </c>
      <c r="K111" s="5">
        <v>1.0235630570000001</v>
      </c>
      <c r="L111" s="5">
        <v>0.87722727</v>
      </c>
    </row>
    <row r="112" spans="1:12" x14ac:dyDescent="0.25">
      <c r="A112" t="s">
        <v>3</v>
      </c>
      <c r="B112" s="5">
        <v>-1.129660865</v>
      </c>
      <c r="C112" s="5">
        <v>-0.79173760400000004</v>
      </c>
      <c r="E112" s="8" t="s">
        <v>636</v>
      </c>
      <c r="F112" s="5">
        <v>-1.181409428</v>
      </c>
      <c r="G112" s="5">
        <v>-0.64149480999999997</v>
      </c>
      <c r="J112" s="12" t="s">
        <v>1362</v>
      </c>
      <c r="K112" s="5">
        <v>1.0102793809999999</v>
      </c>
      <c r="L112" s="5">
        <v>0.90034719299999999</v>
      </c>
    </row>
    <row r="113" spans="1:12" x14ac:dyDescent="0.25">
      <c r="A113" t="s">
        <v>76</v>
      </c>
      <c r="B113" s="5">
        <v>-1.128098448</v>
      </c>
      <c r="C113" s="5">
        <v>-0.82988015599999998</v>
      </c>
      <c r="E113" s="8" t="s">
        <v>761</v>
      </c>
      <c r="F113" s="5">
        <v>-1.1748399279999999</v>
      </c>
      <c r="G113" s="5">
        <v>-0.60231237800000004</v>
      </c>
      <c r="J113" s="12" t="s">
        <v>1340</v>
      </c>
      <c r="K113" s="5">
        <v>1.009199763</v>
      </c>
      <c r="L113" s="5">
        <v>0.93236126399999997</v>
      </c>
    </row>
    <row r="114" spans="1:12" x14ac:dyDescent="0.25">
      <c r="A114" t="s">
        <v>28</v>
      </c>
      <c r="B114" s="5">
        <v>-1.1251810289999999</v>
      </c>
      <c r="C114" s="5">
        <v>-0.66450391399999997</v>
      </c>
      <c r="E114" s="8" t="s">
        <v>748</v>
      </c>
      <c r="F114" s="5">
        <v>-1.1705303570000001</v>
      </c>
      <c r="G114" s="5">
        <v>-0.41217690800000001</v>
      </c>
      <c r="J114" s="12" t="s">
        <v>1455</v>
      </c>
      <c r="K114" s="5">
        <v>0.99390482000000002</v>
      </c>
      <c r="L114" s="5">
        <v>2.2542185840000002</v>
      </c>
    </row>
    <row r="115" spans="1:12" x14ac:dyDescent="0.25">
      <c r="A115" t="s">
        <v>18</v>
      </c>
      <c r="B115" s="5">
        <v>-1.1240519659999999</v>
      </c>
      <c r="C115" s="5">
        <v>-1.7162188940000001</v>
      </c>
      <c r="E115" s="8" t="s">
        <v>633</v>
      </c>
      <c r="F115" s="5">
        <v>-1.16812681</v>
      </c>
      <c r="G115" s="5">
        <v>0.38979002099999999</v>
      </c>
      <c r="J115" s="12" t="s">
        <v>1371</v>
      </c>
      <c r="K115" s="5">
        <v>0.98941864899999998</v>
      </c>
      <c r="L115" s="5">
        <v>1.544577071</v>
      </c>
    </row>
    <row r="116" spans="1:12" x14ac:dyDescent="0.25">
      <c r="A116" t="s">
        <v>35</v>
      </c>
      <c r="B116" s="5">
        <v>-1.123093903</v>
      </c>
      <c r="C116" s="5">
        <v>-0.93643061000000005</v>
      </c>
      <c r="E116" s="8" t="s">
        <v>741</v>
      </c>
      <c r="F116" s="5">
        <v>-1.1552373300000001</v>
      </c>
      <c r="G116" s="5">
        <v>2.0151314E-2</v>
      </c>
      <c r="J116" s="12" t="s">
        <v>1413</v>
      </c>
      <c r="K116" s="5">
        <v>0.98481856999999995</v>
      </c>
      <c r="L116" s="5">
        <v>0.71471894800000002</v>
      </c>
    </row>
    <row r="117" spans="1:12" x14ac:dyDescent="0.25">
      <c r="A117" t="s">
        <v>25</v>
      </c>
      <c r="B117" s="5">
        <v>-1.120217086</v>
      </c>
      <c r="C117" s="5">
        <v>-0.77039662099999995</v>
      </c>
      <c r="E117" s="8" t="s">
        <v>668</v>
      </c>
      <c r="F117" s="5">
        <v>-1.15500282</v>
      </c>
      <c r="G117" s="5">
        <v>-1.554411E-2</v>
      </c>
      <c r="J117" s="12" t="s">
        <v>1390</v>
      </c>
      <c r="K117" s="5">
        <v>0.97776095200000002</v>
      </c>
      <c r="L117" s="5">
        <v>1.3966843390000001</v>
      </c>
    </row>
    <row r="118" spans="1:12" x14ac:dyDescent="0.25">
      <c r="A118" t="s">
        <v>32</v>
      </c>
      <c r="B118" s="5">
        <v>-1.1163543460000001</v>
      </c>
      <c r="C118" s="5">
        <v>-0.67338993899999999</v>
      </c>
      <c r="E118" s="8" t="s">
        <v>579</v>
      </c>
      <c r="F118" s="5">
        <v>-1.1539671460000001</v>
      </c>
      <c r="G118" s="5">
        <v>-0.37011913499999999</v>
      </c>
      <c r="J118" s="12" t="s">
        <v>1396</v>
      </c>
      <c r="K118" s="5">
        <v>0.97520673700000005</v>
      </c>
      <c r="L118" s="5">
        <v>1.203137516</v>
      </c>
    </row>
    <row r="119" spans="1:12" x14ac:dyDescent="0.25">
      <c r="A119" t="s">
        <v>141</v>
      </c>
      <c r="B119" s="5">
        <v>-1.1026251250000001</v>
      </c>
      <c r="C119" s="5">
        <v>-1.3447059589999999</v>
      </c>
      <c r="E119" s="8" t="s">
        <v>553</v>
      </c>
      <c r="F119" s="5">
        <v>-1.1530348560000001</v>
      </c>
      <c r="G119" s="5">
        <v>-0.37779847700000002</v>
      </c>
      <c r="J119" s="12" t="s">
        <v>1383</v>
      </c>
      <c r="K119" s="5">
        <v>0.96882143600000004</v>
      </c>
      <c r="L119" s="5">
        <v>0.885122258</v>
      </c>
    </row>
    <row r="120" spans="1:12" x14ac:dyDescent="0.25">
      <c r="A120" t="s">
        <v>143</v>
      </c>
      <c r="B120" s="5">
        <v>-1.1011137049999999</v>
      </c>
      <c r="C120" s="5">
        <v>-1.003813936</v>
      </c>
      <c r="E120" s="8" t="s">
        <v>755</v>
      </c>
      <c r="F120" s="5">
        <v>-1.151755707</v>
      </c>
      <c r="G120" s="5">
        <v>-0.28922174299999998</v>
      </c>
      <c r="J120" s="12" t="s">
        <v>1380</v>
      </c>
      <c r="K120" s="5">
        <v>0.96250664600000002</v>
      </c>
      <c r="L120" s="5">
        <v>0.72553153299999995</v>
      </c>
    </row>
    <row r="121" spans="1:12" x14ac:dyDescent="0.25">
      <c r="A121" t="s">
        <v>10</v>
      </c>
      <c r="B121" s="5">
        <v>-1.0961458669999999</v>
      </c>
      <c r="C121" s="5">
        <v>-0.691560328</v>
      </c>
      <c r="E121" s="8" t="s">
        <v>601</v>
      </c>
      <c r="F121" s="5">
        <v>-1.1486584449999999</v>
      </c>
      <c r="G121" s="5">
        <v>-0.64460145499999999</v>
      </c>
      <c r="J121" s="12" t="s">
        <v>1334</v>
      </c>
      <c r="K121" s="5">
        <v>0.94605334100000005</v>
      </c>
      <c r="L121" s="5">
        <v>1.655943248</v>
      </c>
    </row>
    <row r="122" spans="1:12" x14ac:dyDescent="0.25">
      <c r="A122" t="s">
        <v>117</v>
      </c>
      <c r="B122" s="5">
        <v>-1.0900680949999999</v>
      </c>
      <c r="C122" s="5">
        <v>-0.73242548500000004</v>
      </c>
      <c r="E122" s="8" t="s">
        <v>703</v>
      </c>
      <c r="F122" s="5">
        <v>-1.147460296</v>
      </c>
      <c r="G122" s="5">
        <v>-0.27746481200000001</v>
      </c>
      <c r="J122" s="12" t="s">
        <v>1346</v>
      </c>
      <c r="K122" s="5">
        <v>0.94277844300000002</v>
      </c>
      <c r="L122" s="5">
        <v>1.144837785</v>
      </c>
    </row>
    <row r="123" spans="1:12" x14ac:dyDescent="0.25">
      <c r="A123" t="s">
        <v>62</v>
      </c>
      <c r="B123" s="5">
        <v>-1.084481472</v>
      </c>
      <c r="C123" s="5">
        <v>-1.526697902</v>
      </c>
      <c r="E123" s="8" t="s">
        <v>675</v>
      </c>
      <c r="F123" s="5">
        <v>-1.1443048760000001</v>
      </c>
      <c r="G123" s="5">
        <v>-0.50976644000000004</v>
      </c>
      <c r="J123" s="12" t="s">
        <v>1355</v>
      </c>
      <c r="K123" s="5">
        <v>0.92070696900000004</v>
      </c>
      <c r="L123" s="5">
        <v>1.158468866</v>
      </c>
    </row>
    <row r="124" spans="1:12" x14ac:dyDescent="0.25">
      <c r="A124" t="s">
        <v>127</v>
      </c>
      <c r="B124" s="5">
        <v>-1.082092735</v>
      </c>
      <c r="C124" s="5">
        <v>-1.2203007100000001</v>
      </c>
      <c r="E124" s="8" t="s">
        <v>740</v>
      </c>
      <c r="F124" s="5">
        <v>-1.1438177920000001</v>
      </c>
      <c r="G124" s="5">
        <v>-0.39491293599999999</v>
      </c>
      <c r="J124" s="12" t="s">
        <v>1427</v>
      </c>
      <c r="K124" s="5">
        <v>0.91786528000000001</v>
      </c>
      <c r="L124" s="5">
        <v>1.4087232409999999</v>
      </c>
    </row>
    <row r="125" spans="1:12" x14ac:dyDescent="0.25">
      <c r="A125" t="s">
        <v>53</v>
      </c>
      <c r="B125" s="5">
        <v>-1.0782852329999999</v>
      </c>
      <c r="C125" s="5">
        <v>-0.94648917600000004</v>
      </c>
      <c r="E125" s="8" t="s">
        <v>624</v>
      </c>
      <c r="F125" s="5">
        <v>-1.1376103950000001</v>
      </c>
      <c r="G125" s="5">
        <v>-0.23034349500000001</v>
      </c>
      <c r="J125" s="12" t="s">
        <v>1330</v>
      </c>
      <c r="K125" s="5">
        <v>0.89273256099999998</v>
      </c>
      <c r="L125" s="5">
        <v>1.068534849</v>
      </c>
    </row>
    <row r="126" spans="1:12" x14ac:dyDescent="0.25">
      <c r="A126" t="s">
        <v>13</v>
      </c>
      <c r="B126" s="5">
        <v>-1.0631032030000001</v>
      </c>
      <c r="C126" s="5">
        <v>-0.71174569799999998</v>
      </c>
      <c r="E126" s="8" t="s">
        <v>653</v>
      </c>
      <c r="F126" s="5">
        <v>-1.1372579030000001</v>
      </c>
      <c r="G126" s="5">
        <v>-0.60587150700000003</v>
      </c>
      <c r="J126" s="12" t="s">
        <v>1372</v>
      </c>
      <c r="K126" s="5">
        <v>0.77080030300000002</v>
      </c>
      <c r="L126" s="5">
        <v>1.1580517370000001</v>
      </c>
    </row>
    <row r="127" spans="1:12" x14ac:dyDescent="0.25">
      <c r="A127" t="s">
        <v>101</v>
      </c>
      <c r="B127" s="5">
        <v>-1.0630392120000001</v>
      </c>
      <c r="C127" s="5">
        <v>-0.75855730300000002</v>
      </c>
      <c r="E127" s="8" t="s">
        <v>734</v>
      </c>
      <c r="F127" s="5">
        <v>-1.1342333010000001</v>
      </c>
      <c r="G127" s="5">
        <v>-0.155566278</v>
      </c>
      <c r="J127" s="12" t="s">
        <v>1419</v>
      </c>
      <c r="K127" s="5">
        <v>0.76741349599999997</v>
      </c>
      <c r="L127" s="5">
        <v>1.120983311</v>
      </c>
    </row>
    <row r="128" spans="1:12" x14ac:dyDescent="0.25">
      <c r="A128" t="s">
        <v>55</v>
      </c>
      <c r="B128" s="5">
        <v>-1.0581087979999999</v>
      </c>
      <c r="C128" s="5">
        <v>-0.85610167500000001</v>
      </c>
      <c r="E128" s="8" t="s">
        <v>753</v>
      </c>
      <c r="F128" s="5">
        <v>-1.134090166</v>
      </c>
      <c r="G128" s="5">
        <v>-0.58154383600000004</v>
      </c>
      <c r="J128" s="12" t="s">
        <v>1408</v>
      </c>
      <c r="K128" s="5">
        <v>0.76500884599999996</v>
      </c>
      <c r="L128" s="5">
        <v>1.0964424779999999</v>
      </c>
    </row>
    <row r="129" spans="1:12" x14ac:dyDescent="0.25">
      <c r="A129" t="s">
        <v>97</v>
      </c>
      <c r="B129" s="5">
        <v>-1.053999165</v>
      </c>
      <c r="C129" s="5">
        <v>-1.2470232400000001</v>
      </c>
      <c r="E129" s="8" t="s">
        <v>694</v>
      </c>
      <c r="F129" s="5">
        <v>-1.1276364160000001</v>
      </c>
      <c r="G129" s="5">
        <v>0.23945840299999999</v>
      </c>
      <c r="J129" s="12" t="s">
        <v>1387</v>
      </c>
      <c r="K129" s="5">
        <v>0.74936291899999996</v>
      </c>
      <c r="L129" s="5">
        <v>1.0304679210000001</v>
      </c>
    </row>
    <row r="130" spans="1:12" x14ac:dyDescent="0.25">
      <c r="A130" t="s">
        <v>89</v>
      </c>
      <c r="B130" s="5">
        <v>-1.0519303209999999</v>
      </c>
      <c r="C130" s="5">
        <v>-1.0715975010000001</v>
      </c>
      <c r="E130" s="8" t="s">
        <v>677</v>
      </c>
      <c r="F130" s="5">
        <v>-1.125635495</v>
      </c>
      <c r="G130" s="5">
        <v>-0.15763507299999999</v>
      </c>
      <c r="J130" s="12" t="s">
        <v>1398</v>
      </c>
      <c r="K130" s="5">
        <v>0.738124275</v>
      </c>
      <c r="L130" s="5">
        <v>2.0058679850000001</v>
      </c>
    </row>
    <row r="131" spans="1:12" x14ac:dyDescent="0.25">
      <c r="A131" t="s">
        <v>187</v>
      </c>
      <c r="B131" s="5">
        <v>-1.0516100260000001</v>
      </c>
      <c r="C131" s="5">
        <v>-0.93970503400000005</v>
      </c>
      <c r="E131" s="8" t="s">
        <v>743</v>
      </c>
      <c r="F131" s="5">
        <v>-1.1172404330000001</v>
      </c>
      <c r="G131" s="5">
        <v>-0.49067835399999998</v>
      </c>
      <c r="J131" s="12" t="s">
        <v>1429</v>
      </c>
      <c r="K131" s="5">
        <v>0.73479412399999999</v>
      </c>
      <c r="L131" s="5">
        <v>1.006152342</v>
      </c>
    </row>
    <row r="132" spans="1:12" x14ac:dyDescent="0.25">
      <c r="A132" t="s">
        <v>123</v>
      </c>
      <c r="B132" s="5">
        <v>-1.048271261</v>
      </c>
      <c r="C132" s="5">
        <v>-0.68502116000000002</v>
      </c>
      <c r="E132" s="8" t="s">
        <v>662</v>
      </c>
      <c r="F132" s="5">
        <v>-1.11678422</v>
      </c>
      <c r="G132" s="5">
        <v>6.8898033999999997E-2</v>
      </c>
      <c r="J132" s="12" t="s">
        <v>1332</v>
      </c>
      <c r="K132" s="5">
        <v>0.71996924900000003</v>
      </c>
      <c r="L132" s="5">
        <v>1.323638052</v>
      </c>
    </row>
    <row r="133" spans="1:12" x14ac:dyDescent="0.25">
      <c r="A133" t="s">
        <v>65</v>
      </c>
      <c r="B133" s="5">
        <v>-1.047128031</v>
      </c>
      <c r="C133" s="5">
        <v>-0.75770031199999999</v>
      </c>
      <c r="E133" s="8" t="s">
        <v>576</v>
      </c>
      <c r="F133" s="5">
        <v>-1.1143645209999999</v>
      </c>
      <c r="G133" s="5">
        <v>0.55422767299999998</v>
      </c>
      <c r="J133" s="12" t="s">
        <v>1353</v>
      </c>
      <c r="K133" s="5">
        <v>0.71844419000000004</v>
      </c>
      <c r="L133" s="5">
        <v>1.2618710200000001</v>
      </c>
    </row>
    <row r="134" spans="1:12" x14ac:dyDescent="0.25">
      <c r="A134" t="s">
        <v>151</v>
      </c>
      <c r="B134" s="5">
        <v>-1.043414155</v>
      </c>
      <c r="C134" s="5">
        <v>-0.813720216</v>
      </c>
      <c r="E134" s="8" t="s">
        <v>759</v>
      </c>
      <c r="F134" s="5">
        <v>-1.1130807650000001</v>
      </c>
      <c r="G134" s="5">
        <v>-0.41906128399999998</v>
      </c>
      <c r="J134" s="12" t="s">
        <v>1358</v>
      </c>
      <c r="K134" s="5">
        <v>0.671786718</v>
      </c>
      <c r="L134" s="5">
        <v>1.2516557740000001</v>
      </c>
    </row>
    <row r="135" spans="1:12" x14ac:dyDescent="0.25">
      <c r="A135" t="s">
        <v>99</v>
      </c>
      <c r="B135" s="5">
        <v>-1.0379539600000001</v>
      </c>
      <c r="C135" s="5">
        <v>-1.2304964270000001</v>
      </c>
      <c r="E135" s="8" t="s">
        <v>593</v>
      </c>
      <c r="F135" s="5">
        <v>-1.1103380679999999</v>
      </c>
      <c r="G135" s="5">
        <v>-0.31532999900000003</v>
      </c>
      <c r="J135" s="12" t="s">
        <v>1446</v>
      </c>
      <c r="K135" s="5">
        <v>0.67099793900000004</v>
      </c>
      <c r="L135" s="5">
        <v>1.4600548929999999</v>
      </c>
    </row>
    <row r="136" spans="1:12" x14ac:dyDescent="0.25">
      <c r="A136" t="s">
        <v>93</v>
      </c>
      <c r="B136" s="5">
        <v>-1.033253384</v>
      </c>
      <c r="C136" s="5">
        <v>-1.007852116</v>
      </c>
      <c r="E136" s="8" t="s">
        <v>713</v>
      </c>
      <c r="F136" s="5">
        <v>-1.109690361</v>
      </c>
      <c r="G136" s="5">
        <v>-0.28788923599999999</v>
      </c>
    </row>
    <row r="137" spans="1:12" x14ac:dyDescent="0.25">
      <c r="A137" t="s">
        <v>46</v>
      </c>
      <c r="B137" s="5">
        <v>-1.029550017</v>
      </c>
      <c r="C137" s="5">
        <v>-0.98953228599999998</v>
      </c>
      <c r="E137" s="8" t="s">
        <v>723</v>
      </c>
      <c r="F137" s="5">
        <v>-1.105186826</v>
      </c>
      <c r="G137" s="5">
        <v>-0.45540386399999999</v>
      </c>
    </row>
    <row r="138" spans="1:12" x14ac:dyDescent="0.25">
      <c r="A138" t="s">
        <v>167</v>
      </c>
      <c r="B138" s="5">
        <v>-1.0247975659999999</v>
      </c>
      <c r="C138" s="5">
        <v>-0.84884811000000004</v>
      </c>
      <c r="E138" s="8" t="s">
        <v>699</v>
      </c>
      <c r="F138" s="5">
        <v>-1.104467707</v>
      </c>
      <c r="G138" s="5">
        <v>-0.43117469200000003</v>
      </c>
    </row>
    <row r="139" spans="1:12" x14ac:dyDescent="0.25">
      <c r="A139" t="s">
        <v>111</v>
      </c>
      <c r="B139" s="5">
        <v>-1.0216547579999999</v>
      </c>
      <c r="C139" s="5">
        <v>-0.78178018500000002</v>
      </c>
      <c r="E139" s="8" t="s">
        <v>610</v>
      </c>
      <c r="F139" s="5">
        <v>-1.1042845299999999</v>
      </c>
      <c r="G139" s="5">
        <v>-0.13344447100000001</v>
      </c>
    </row>
    <row r="140" spans="1:12" x14ac:dyDescent="0.25">
      <c r="A140" t="s">
        <v>57</v>
      </c>
      <c r="B140" s="5">
        <v>-1.013637348</v>
      </c>
      <c r="C140" s="5">
        <v>-0.91817154999999995</v>
      </c>
      <c r="E140" s="8" t="s">
        <v>643</v>
      </c>
      <c r="F140" s="5">
        <v>-1.099007294</v>
      </c>
      <c r="G140" s="5">
        <v>-0.51059484300000002</v>
      </c>
    </row>
    <row r="141" spans="1:12" x14ac:dyDescent="0.25">
      <c r="A141" t="s">
        <v>30</v>
      </c>
      <c r="B141" s="5">
        <v>-1.013023206</v>
      </c>
      <c r="C141" s="5">
        <v>-1.3487631659999999</v>
      </c>
      <c r="E141" s="8" t="s">
        <v>745</v>
      </c>
      <c r="F141" s="5">
        <v>-1.0958348760000001</v>
      </c>
      <c r="G141" s="5">
        <v>-6.4067729000000004E-2</v>
      </c>
    </row>
    <row r="142" spans="1:12" x14ac:dyDescent="0.25">
      <c r="A142" t="s">
        <v>94</v>
      </c>
      <c r="B142" s="5">
        <v>-1.0108671140000001</v>
      </c>
      <c r="C142" s="5">
        <v>-0.81789798300000005</v>
      </c>
      <c r="E142" s="8" t="s">
        <v>773</v>
      </c>
      <c r="F142" s="5">
        <v>-1.0942935039999999</v>
      </c>
      <c r="G142" s="5">
        <v>-0.52551586299999997</v>
      </c>
    </row>
    <row r="143" spans="1:12" x14ac:dyDescent="0.25">
      <c r="A143" t="s">
        <v>134</v>
      </c>
      <c r="B143" s="5">
        <v>-1.0078598599999999</v>
      </c>
      <c r="C143" s="5">
        <v>-0.89748979799999995</v>
      </c>
      <c r="E143" s="8" t="s">
        <v>615</v>
      </c>
      <c r="F143" s="5">
        <v>-1.0915246139999999</v>
      </c>
      <c r="G143" s="5">
        <v>-0.28961925100000002</v>
      </c>
    </row>
    <row r="144" spans="1:12" x14ac:dyDescent="0.25">
      <c r="A144" t="s">
        <v>169</v>
      </c>
      <c r="B144" s="5">
        <v>-0.99627500599999996</v>
      </c>
      <c r="C144" s="5">
        <v>-1.0456054560000001</v>
      </c>
      <c r="E144" s="8" t="s">
        <v>749</v>
      </c>
      <c r="F144" s="5">
        <v>-1.0893788550000001</v>
      </c>
      <c r="G144" s="5">
        <v>-4.3828141000000001E-2</v>
      </c>
    </row>
    <row r="145" spans="1:7" x14ac:dyDescent="0.25">
      <c r="A145" t="s">
        <v>39</v>
      </c>
      <c r="B145" s="5">
        <v>-0.99540857699999996</v>
      </c>
      <c r="C145" s="5">
        <v>-0.69347010499999995</v>
      </c>
      <c r="E145" s="8" t="s">
        <v>661</v>
      </c>
      <c r="F145" s="5">
        <v>-1.0830852660000001</v>
      </c>
      <c r="G145" s="5">
        <v>-0.33048957200000001</v>
      </c>
    </row>
    <row r="146" spans="1:7" x14ac:dyDescent="0.25">
      <c r="A146" t="s">
        <v>181</v>
      </c>
      <c r="B146" s="5">
        <v>-0.980391707</v>
      </c>
      <c r="C146" s="5">
        <v>-2.4914707950000001</v>
      </c>
      <c r="E146" s="8" t="s">
        <v>569</v>
      </c>
      <c r="F146" s="5">
        <v>-1.0825200880000001</v>
      </c>
      <c r="G146" s="5">
        <v>-0.50531470000000001</v>
      </c>
    </row>
    <row r="147" spans="1:7" x14ac:dyDescent="0.25">
      <c r="A147" t="s">
        <v>109</v>
      </c>
      <c r="B147" s="5">
        <v>-0.97689928599999998</v>
      </c>
      <c r="C147" s="5">
        <v>-0.82480081800000005</v>
      </c>
      <c r="E147" s="8" t="s">
        <v>762</v>
      </c>
      <c r="F147" s="5">
        <v>-1.082200783</v>
      </c>
      <c r="G147" s="5">
        <v>-0.33906711</v>
      </c>
    </row>
    <row r="148" spans="1:7" x14ac:dyDescent="0.25">
      <c r="A148" t="s">
        <v>20</v>
      </c>
      <c r="B148" s="5">
        <v>-0.972269045</v>
      </c>
      <c r="C148" s="5">
        <v>-0.848603518</v>
      </c>
      <c r="E148" s="8" t="s">
        <v>555</v>
      </c>
      <c r="F148" s="5">
        <v>-1.0809070460000001</v>
      </c>
      <c r="G148" s="5">
        <v>-0.57547415599999996</v>
      </c>
    </row>
    <row r="149" spans="1:7" x14ac:dyDescent="0.25">
      <c r="A149" t="s">
        <v>47</v>
      </c>
      <c r="B149" s="5">
        <v>-0.96996590400000005</v>
      </c>
      <c r="C149" s="5">
        <v>-0.65407827600000001</v>
      </c>
      <c r="E149" s="8" t="s">
        <v>763</v>
      </c>
      <c r="F149" s="5">
        <v>-1.0790943239999999</v>
      </c>
      <c r="G149" s="5">
        <v>0.26834872199999998</v>
      </c>
    </row>
    <row r="150" spans="1:7" x14ac:dyDescent="0.25">
      <c r="A150" t="s">
        <v>142</v>
      </c>
      <c r="B150" s="5">
        <v>-0.96119690499999999</v>
      </c>
      <c r="C150" s="5">
        <v>-1.30534072</v>
      </c>
      <c r="E150" s="8" t="s">
        <v>733</v>
      </c>
      <c r="F150" s="5">
        <v>-1.0774733919999999</v>
      </c>
      <c r="G150" s="5">
        <v>-0.155297307</v>
      </c>
    </row>
    <row r="151" spans="1:7" x14ac:dyDescent="0.25">
      <c r="A151" t="s">
        <v>71</v>
      </c>
      <c r="B151" s="5">
        <v>-0.95673148900000005</v>
      </c>
      <c r="C151" s="5">
        <v>-0.90612313300000003</v>
      </c>
      <c r="E151" s="8" t="s">
        <v>742</v>
      </c>
      <c r="F151" s="5">
        <v>-1.0764925569999999</v>
      </c>
      <c r="G151" s="5">
        <v>0.15184857600000001</v>
      </c>
    </row>
    <row r="152" spans="1:7" x14ac:dyDescent="0.25">
      <c r="A152" t="s">
        <v>186</v>
      </c>
      <c r="B152" s="5">
        <v>-0.94954075100000002</v>
      </c>
      <c r="C152" s="5">
        <v>-0.95028897700000003</v>
      </c>
      <c r="E152" s="8" t="s">
        <v>587</v>
      </c>
      <c r="F152" s="5">
        <v>-1.0746340599999999</v>
      </c>
      <c r="G152" s="5">
        <v>0.159703979</v>
      </c>
    </row>
    <row r="153" spans="1:7" x14ac:dyDescent="0.25">
      <c r="A153" t="s">
        <v>9</v>
      </c>
      <c r="B153" s="5">
        <v>-0.94147281999999999</v>
      </c>
      <c r="C153" s="5">
        <v>-1.4776400599999999</v>
      </c>
      <c r="E153" s="8" t="s">
        <v>590</v>
      </c>
      <c r="F153" s="5">
        <v>-1.074503652</v>
      </c>
      <c r="G153" s="5">
        <v>-0.56784844199999995</v>
      </c>
    </row>
    <row r="154" spans="1:7" x14ac:dyDescent="0.25">
      <c r="A154" t="s">
        <v>4</v>
      </c>
      <c r="B154" s="5">
        <v>-0.93364422199999997</v>
      </c>
      <c r="C154" s="5">
        <v>-0.96700235899999998</v>
      </c>
      <c r="E154" s="8" t="s">
        <v>638</v>
      </c>
      <c r="F154" s="5">
        <v>-1.073886047</v>
      </c>
      <c r="G154" s="5">
        <v>-0.125345017</v>
      </c>
    </row>
    <row r="155" spans="1:7" x14ac:dyDescent="0.25">
      <c r="A155" t="s">
        <v>176</v>
      </c>
      <c r="B155" s="5">
        <v>-0.90518483199999999</v>
      </c>
      <c r="C155" s="5">
        <v>-1.1419157529999999</v>
      </c>
      <c r="E155" s="8" t="s">
        <v>622</v>
      </c>
      <c r="F155" s="5">
        <v>-1.0712316079999999</v>
      </c>
      <c r="G155" s="5">
        <v>-0.24288879199999999</v>
      </c>
    </row>
    <row r="156" spans="1:7" x14ac:dyDescent="0.25">
      <c r="A156" t="s">
        <v>85</v>
      </c>
      <c r="B156" s="5">
        <v>-0.883754869</v>
      </c>
      <c r="C156" s="5">
        <v>-1.444224274</v>
      </c>
      <c r="E156" s="8" t="s">
        <v>557</v>
      </c>
      <c r="F156" s="5">
        <v>-1.0703103620000001</v>
      </c>
      <c r="G156" s="5">
        <v>-0.63282031000000005</v>
      </c>
    </row>
    <row r="157" spans="1:7" x14ac:dyDescent="0.25">
      <c r="A157" t="s">
        <v>37</v>
      </c>
      <c r="B157" s="5">
        <v>-0.87915634099999995</v>
      </c>
      <c r="C157" s="5">
        <v>-1.0176485070000001</v>
      </c>
      <c r="E157" s="8" t="s">
        <v>627</v>
      </c>
      <c r="F157" s="5">
        <v>-1.0666414179999999</v>
      </c>
      <c r="G157" s="5">
        <v>-0.46945604400000002</v>
      </c>
    </row>
    <row r="158" spans="1:7" x14ac:dyDescent="0.25">
      <c r="A158" t="s">
        <v>78</v>
      </c>
      <c r="B158" s="5">
        <v>-0.87767423600000005</v>
      </c>
      <c r="C158" s="5">
        <v>-1.473635534</v>
      </c>
      <c r="E158" s="8" t="s">
        <v>619</v>
      </c>
      <c r="F158" s="5">
        <v>-1.063943163</v>
      </c>
      <c r="G158" s="5">
        <v>-0.111486578</v>
      </c>
    </row>
    <row r="159" spans="1:7" x14ac:dyDescent="0.25">
      <c r="A159" t="s">
        <v>112</v>
      </c>
      <c r="B159" s="5">
        <v>-0.87638326600000005</v>
      </c>
      <c r="C159" s="5">
        <v>-1.405684854</v>
      </c>
      <c r="E159" s="8" t="s">
        <v>606</v>
      </c>
      <c r="F159" s="5">
        <v>-1.0632480399999999</v>
      </c>
      <c r="G159" s="5">
        <v>-0.48251423399999999</v>
      </c>
    </row>
    <row r="160" spans="1:7" x14ac:dyDescent="0.25">
      <c r="A160" t="s">
        <v>150</v>
      </c>
      <c r="B160" s="5">
        <v>-0.87600031700000003</v>
      </c>
      <c r="C160" s="5">
        <v>-1.443985737</v>
      </c>
      <c r="E160" s="8" t="s">
        <v>720</v>
      </c>
      <c r="F160" s="5">
        <v>-1.0628866850000001</v>
      </c>
      <c r="G160" s="5">
        <v>4.9799391999999998E-2</v>
      </c>
    </row>
    <row r="161" spans="1:7" x14ac:dyDescent="0.25">
      <c r="A161" t="s">
        <v>104</v>
      </c>
      <c r="B161" s="5">
        <v>-0.87115886600000003</v>
      </c>
      <c r="C161" s="5">
        <v>-1.0879582270000001</v>
      </c>
      <c r="E161" s="8" t="s">
        <v>572</v>
      </c>
      <c r="F161" s="5">
        <v>-1.0622507000000001</v>
      </c>
      <c r="G161" s="5">
        <v>-0.50276183399999996</v>
      </c>
    </row>
    <row r="162" spans="1:7" x14ac:dyDescent="0.25">
      <c r="A162" t="s">
        <v>40</v>
      </c>
      <c r="B162" s="5">
        <v>-0.87113771699999998</v>
      </c>
      <c r="C162" s="5">
        <v>-0.98388132800000005</v>
      </c>
      <c r="E162" s="8" t="s">
        <v>718</v>
      </c>
      <c r="F162" s="5">
        <v>-1.058193162</v>
      </c>
      <c r="G162" s="5">
        <v>-0.19903739000000001</v>
      </c>
    </row>
    <row r="163" spans="1:7" x14ac:dyDescent="0.25">
      <c r="A163" t="s">
        <v>188</v>
      </c>
      <c r="B163" s="5">
        <v>-0.87102925799999997</v>
      </c>
      <c r="C163" s="5">
        <v>-1.083690756</v>
      </c>
      <c r="E163" s="8" t="s">
        <v>667</v>
      </c>
      <c r="F163" s="5">
        <v>-1.0550016230000001</v>
      </c>
      <c r="G163" s="5">
        <v>-0.22483502</v>
      </c>
    </row>
    <row r="164" spans="1:7" x14ac:dyDescent="0.25">
      <c r="A164" t="s">
        <v>106</v>
      </c>
      <c r="B164" s="5">
        <v>-0.86088480300000003</v>
      </c>
      <c r="C164" s="5">
        <v>-1.0811405780000001</v>
      </c>
      <c r="E164" s="8" t="s">
        <v>665</v>
      </c>
      <c r="F164" s="5">
        <v>-1.0540280769999999</v>
      </c>
      <c r="G164" s="5">
        <v>-8.6718473000000004E-2</v>
      </c>
    </row>
    <row r="165" spans="1:7" x14ac:dyDescent="0.25">
      <c r="A165" t="s">
        <v>7</v>
      </c>
      <c r="B165" s="5">
        <v>-0.85772158399999998</v>
      </c>
      <c r="C165" s="5">
        <v>-1.4731749700000001</v>
      </c>
      <c r="E165" s="8" t="s">
        <v>693</v>
      </c>
      <c r="F165" s="5">
        <v>-1.053681812</v>
      </c>
      <c r="G165" s="5">
        <v>1.4190779000000001E-2</v>
      </c>
    </row>
    <row r="166" spans="1:7" x14ac:dyDescent="0.25">
      <c r="A166" t="s">
        <v>67</v>
      </c>
      <c r="B166" s="5">
        <v>-0.857383381</v>
      </c>
      <c r="C166" s="5">
        <v>-1.4572447120000001</v>
      </c>
      <c r="E166" s="8" t="s">
        <v>685</v>
      </c>
      <c r="F166" s="5">
        <v>-1.0530037269999999</v>
      </c>
      <c r="G166" s="5">
        <v>5.1845636E-2</v>
      </c>
    </row>
    <row r="167" spans="1:7" x14ac:dyDescent="0.25">
      <c r="A167" t="s">
        <v>160</v>
      </c>
      <c r="B167" s="5">
        <v>-0.854419649</v>
      </c>
      <c r="C167" s="5">
        <v>-1.2735274130000001</v>
      </c>
      <c r="E167" s="8" t="s">
        <v>666</v>
      </c>
      <c r="F167" s="5">
        <v>-1.0507503549999999</v>
      </c>
      <c r="G167" s="5">
        <v>-0.53462704000000005</v>
      </c>
    </row>
    <row r="168" spans="1:7" x14ac:dyDescent="0.25">
      <c r="A168" t="s">
        <v>59</v>
      </c>
      <c r="B168" s="5">
        <v>-0.85206596499999998</v>
      </c>
      <c r="C168" s="5">
        <v>-1.058931976</v>
      </c>
      <c r="E168" s="8" t="s">
        <v>660</v>
      </c>
      <c r="F168" s="5">
        <v>-1.045188182</v>
      </c>
      <c r="G168" s="5">
        <v>0.11664181699999999</v>
      </c>
    </row>
    <row r="169" spans="1:7" x14ac:dyDescent="0.25">
      <c r="A169" t="s">
        <v>153</v>
      </c>
      <c r="B169" s="5">
        <v>-0.84536336899999998</v>
      </c>
      <c r="C169" s="5">
        <v>-1.553422756</v>
      </c>
      <c r="E169" s="8" t="s">
        <v>600</v>
      </c>
      <c r="F169" s="5">
        <v>-1.042026927</v>
      </c>
      <c r="G169" s="5">
        <v>-0.52082239600000002</v>
      </c>
    </row>
    <row r="170" spans="1:7" x14ac:dyDescent="0.25">
      <c r="A170" t="s">
        <v>130</v>
      </c>
      <c r="B170" s="5">
        <v>-0.84473024200000002</v>
      </c>
      <c r="C170" s="5">
        <v>-1.7365734770000001</v>
      </c>
      <c r="E170" s="8" t="s">
        <v>708</v>
      </c>
      <c r="F170" s="5">
        <v>-1.0399578949999999</v>
      </c>
      <c r="G170" s="5">
        <v>-0.63467359800000001</v>
      </c>
    </row>
    <row r="171" spans="1:7" x14ac:dyDescent="0.25">
      <c r="A171" t="s">
        <v>107</v>
      </c>
      <c r="B171" s="5">
        <v>-0.84265709899999997</v>
      </c>
      <c r="C171" s="5">
        <v>-0.96719060099999998</v>
      </c>
      <c r="E171" s="8" t="s">
        <v>728</v>
      </c>
      <c r="F171" s="5">
        <v>-1.038144535</v>
      </c>
      <c r="G171" s="5">
        <v>0.35574210000000001</v>
      </c>
    </row>
    <row r="172" spans="1:7" x14ac:dyDescent="0.25">
      <c r="A172" t="s">
        <v>29</v>
      </c>
      <c r="B172" s="5">
        <v>-0.84222754300000002</v>
      </c>
      <c r="C172" s="5">
        <v>-1.3616772029999999</v>
      </c>
      <c r="E172" s="8" t="s">
        <v>609</v>
      </c>
      <c r="F172" s="5">
        <v>-1.0369471560000001</v>
      </c>
      <c r="G172" s="5">
        <v>0.10069917</v>
      </c>
    </row>
    <row r="173" spans="1:7" x14ac:dyDescent="0.25">
      <c r="A173" t="s">
        <v>168</v>
      </c>
      <c r="B173" s="5">
        <v>-0.81624451099999995</v>
      </c>
      <c r="C173" s="5">
        <v>-1.47382602</v>
      </c>
      <c r="E173" s="8" t="s">
        <v>581</v>
      </c>
      <c r="F173" s="5">
        <v>-1.033526441</v>
      </c>
      <c r="G173" s="5">
        <v>0.104862938</v>
      </c>
    </row>
    <row r="174" spans="1:7" x14ac:dyDescent="0.25">
      <c r="A174" t="s">
        <v>158</v>
      </c>
      <c r="B174" s="5">
        <v>-0.80416792299999995</v>
      </c>
      <c r="C174" s="5">
        <v>-1.0458997290000001</v>
      </c>
      <c r="E174" s="8" t="s">
        <v>687</v>
      </c>
      <c r="F174" s="5">
        <v>-1.0310797030000001</v>
      </c>
      <c r="G174" s="5">
        <v>-0.113174301</v>
      </c>
    </row>
    <row r="175" spans="1:7" x14ac:dyDescent="0.25">
      <c r="A175" t="s">
        <v>172</v>
      </c>
      <c r="B175" s="5">
        <v>-0.79743411099999995</v>
      </c>
      <c r="C175" s="5">
        <v>-0.95339298500000003</v>
      </c>
      <c r="E175" s="8" t="s">
        <v>559</v>
      </c>
      <c r="F175" s="5">
        <v>-1.028022617</v>
      </c>
      <c r="G175" s="5">
        <v>-0.64093290700000005</v>
      </c>
    </row>
    <row r="176" spans="1:7" x14ac:dyDescent="0.25">
      <c r="A176" t="s">
        <v>12</v>
      </c>
      <c r="B176" s="5">
        <v>-0.75701493099999995</v>
      </c>
      <c r="C176" s="5">
        <v>-1.4729083890000001</v>
      </c>
      <c r="E176" s="8" t="s">
        <v>589</v>
      </c>
      <c r="F176" s="5">
        <v>-1.0269731499999999</v>
      </c>
      <c r="G176" s="5">
        <v>-0.40641121200000002</v>
      </c>
    </row>
    <row r="177" spans="1:7" x14ac:dyDescent="0.25">
      <c r="A177" t="s">
        <v>86</v>
      </c>
      <c r="B177" s="5">
        <v>-0.75607129200000001</v>
      </c>
      <c r="C177" s="5">
        <v>-1.0220315310000001</v>
      </c>
      <c r="E177" s="8" t="s">
        <v>591</v>
      </c>
      <c r="F177" s="5">
        <v>-1.0263903599999999</v>
      </c>
      <c r="G177" s="5">
        <v>-0.102562838</v>
      </c>
    </row>
    <row r="178" spans="1:7" x14ac:dyDescent="0.25">
      <c r="A178" t="s">
        <v>24</v>
      </c>
      <c r="B178" s="5">
        <v>-0.74607085799999995</v>
      </c>
      <c r="C178" s="5">
        <v>-0.97869866500000002</v>
      </c>
      <c r="E178" s="8" t="s">
        <v>724</v>
      </c>
      <c r="F178" s="5">
        <v>-1.0253749590000001</v>
      </c>
      <c r="G178" s="5">
        <v>8.3823302000000002E-2</v>
      </c>
    </row>
    <row r="179" spans="1:7" x14ac:dyDescent="0.25">
      <c r="A179" t="s">
        <v>34</v>
      </c>
      <c r="B179" s="5">
        <v>-0.74148330200000001</v>
      </c>
      <c r="C179" s="5">
        <v>-1.4041594399999999</v>
      </c>
      <c r="E179" s="8" t="s">
        <v>725</v>
      </c>
      <c r="F179" s="5">
        <v>-1.0184624369999999</v>
      </c>
      <c r="G179" s="5">
        <v>-0.14847796999999999</v>
      </c>
    </row>
    <row r="180" spans="1:7" x14ac:dyDescent="0.25">
      <c r="A180" t="s">
        <v>183</v>
      </c>
      <c r="B180" s="5">
        <v>-0.73246655900000002</v>
      </c>
      <c r="C180" s="5">
        <v>-1.2850777499999999</v>
      </c>
      <c r="E180" s="8" t="s">
        <v>594</v>
      </c>
      <c r="F180" s="5">
        <v>-1.0180663160000001</v>
      </c>
      <c r="G180" s="5">
        <v>0.100689085</v>
      </c>
    </row>
    <row r="181" spans="1:7" x14ac:dyDescent="0.25">
      <c r="A181" t="s">
        <v>72</v>
      </c>
      <c r="B181" s="5">
        <v>-0.73019113700000005</v>
      </c>
      <c r="C181" s="5">
        <v>-1.495375473</v>
      </c>
      <c r="E181" s="8" t="s">
        <v>580</v>
      </c>
      <c r="F181" s="5">
        <v>-1.017464932</v>
      </c>
      <c r="G181" s="5">
        <v>-3.5611572000000001E-2</v>
      </c>
    </row>
    <row r="182" spans="1:7" x14ac:dyDescent="0.25">
      <c r="A182" t="s">
        <v>170</v>
      </c>
      <c r="B182" s="5">
        <v>-0.72574109399999998</v>
      </c>
      <c r="C182" s="5">
        <v>-1.325444855</v>
      </c>
      <c r="E182" s="8" t="s">
        <v>754</v>
      </c>
      <c r="F182" s="5">
        <v>-1.016568087</v>
      </c>
      <c r="G182" s="5">
        <v>-0.23638026300000001</v>
      </c>
    </row>
    <row r="183" spans="1:7" x14ac:dyDescent="0.25">
      <c r="A183" t="s">
        <v>144</v>
      </c>
      <c r="B183" s="5">
        <v>-0.70821024300000002</v>
      </c>
      <c r="C183" s="5">
        <v>-1.0084955330000001</v>
      </c>
      <c r="E183" s="8" t="s">
        <v>705</v>
      </c>
      <c r="F183" s="5">
        <v>-1.0159048930000001</v>
      </c>
      <c r="G183" s="5">
        <v>-0.632070613</v>
      </c>
    </row>
    <row r="184" spans="1:7" x14ac:dyDescent="0.25">
      <c r="A184" t="s">
        <v>154</v>
      </c>
      <c r="B184" s="5">
        <v>-0.70264736500000002</v>
      </c>
      <c r="C184" s="5">
        <v>-1.296642742</v>
      </c>
      <c r="E184" s="8" t="s">
        <v>729</v>
      </c>
      <c r="F184" s="5">
        <v>-1.015284769</v>
      </c>
      <c r="G184" s="5">
        <v>-0.22391081800000001</v>
      </c>
    </row>
    <row r="185" spans="1:7" x14ac:dyDescent="0.25">
      <c r="A185" t="s">
        <v>166</v>
      </c>
      <c r="B185" s="5">
        <v>-0.69518570499999999</v>
      </c>
      <c r="C185" s="5">
        <v>-1.361304034</v>
      </c>
      <c r="E185" s="8" t="s">
        <v>562</v>
      </c>
      <c r="F185" s="5">
        <v>-1.015072736</v>
      </c>
      <c r="G185" s="5">
        <v>0.19366620500000001</v>
      </c>
    </row>
    <row r="186" spans="1:7" x14ac:dyDescent="0.25">
      <c r="A186" t="s">
        <v>161</v>
      </c>
      <c r="B186" s="5">
        <v>-0.69509781800000003</v>
      </c>
      <c r="C186" s="5">
        <v>-1.4953381269999999</v>
      </c>
      <c r="E186" s="8" t="s">
        <v>706</v>
      </c>
      <c r="F186" s="5">
        <v>-1.014054424</v>
      </c>
      <c r="G186" s="5">
        <v>0.441384112</v>
      </c>
    </row>
    <row r="187" spans="1:7" x14ac:dyDescent="0.25">
      <c r="A187" t="s">
        <v>140</v>
      </c>
      <c r="B187" s="5">
        <v>-0.68719326199999997</v>
      </c>
      <c r="C187" s="5">
        <v>-2.3867372750000002</v>
      </c>
      <c r="E187" s="8" t="s">
        <v>692</v>
      </c>
      <c r="F187" s="5">
        <v>-1.011716243</v>
      </c>
      <c r="G187" s="5">
        <v>-0.64494676399999995</v>
      </c>
    </row>
    <row r="188" spans="1:7" x14ac:dyDescent="0.25">
      <c r="A188" t="s">
        <v>155</v>
      </c>
      <c r="B188" s="5">
        <v>-0.68355106899999996</v>
      </c>
      <c r="C188" s="5">
        <v>-0.99989175799999996</v>
      </c>
      <c r="E188" s="8" t="s">
        <v>649</v>
      </c>
      <c r="F188" s="5">
        <v>-1.0104581669999999</v>
      </c>
      <c r="G188" s="5">
        <v>-0.20933223500000001</v>
      </c>
    </row>
    <row r="189" spans="1:7" x14ac:dyDescent="0.25">
      <c r="A189" t="s">
        <v>122</v>
      </c>
      <c r="B189" s="5">
        <v>-0.68108253399999996</v>
      </c>
      <c r="C189" s="5">
        <v>-1.606415997</v>
      </c>
      <c r="E189" s="8" t="s">
        <v>751</v>
      </c>
      <c r="F189" s="5">
        <v>-1.010161801</v>
      </c>
      <c r="G189" s="5">
        <v>-0.33253252700000002</v>
      </c>
    </row>
    <row r="190" spans="1:7" x14ac:dyDescent="0.25">
      <c r="A190" t="s">
        <v>81</v>
      </c>
      <c r="B190" s="5">
        <v>-0.67887426900000003</v>
      </c>
      <c r="C190" s="5">
        <v>-1.1251628360000001</v>
      </c>
      <c r="E190" s="8" t="s">
        <v>651</v>
      </c>
      <c r="F190" s="5">
        <v>-1.010089708</v>
      </c>
      <c r="G190" s="5">
        <v>0.23607194400000001</v>
      </c>
    </row>
    <row r="191" spans="1:7" x14ac:dyDescent="0.25">
      <c r="A191" t="s">
        <v>149</v>
      </c>
      <c r="B191" s="5">
        <v>-0.67726293100000001</v>
      </c>
      <c r="C191" s="5">
        <v>-2.1431185949999998</v>
      </c>
      <c r="E191" s="8" t="s">
        <v>620</v>
      </c>
      <c r="F191" s="5">
        <v>-1.0069541360000001</v>
      </c>
      <c r="G191" s="5">
        <v>-0.37262752599999999</v>
      </c>
    </row>
    <row r="192" spans="1:7" x14ac:dyDescent="0.25">
      <c r="A192" t="s">
        <v>8</v>
      </c>
      <c r="B192" s="5">
        <v>-0.66387863999999996</v>
      </c>
      <c r="C192" s="5">
        <v>-1.410139509</v>
      </c>
      <c r="E192" s="8" t="s">
        <v>588</v>
      </c>
      <c r="F192" s="5">
        <v>-1.0068105789999999</v>
      </c>
      <c r="G192" s="5">
        <v>4.8492083999999998E-2</v>
      </c>
    </row>
    <row r="193" spans="1:7" x14ac:dyDescent="0.25">
      <c r="A193" t="s">
        <v>102</v>
      </c>
      <c r="B193" s="5">
        <v>-0.66117978700000002</v>
      </c>
      <c r="C193" s="5">
        <v>-1.210593391</v>
      </c>
      <c r="E193" s="8" t="s">
        <v>696</v>
      </c>
      <c r="F193" s="5">
        <v>-1.0030590880000001</v>
      </c>
      <c r="G193" s="5">
        <v>-0.21788226699999999</v>
      </c>
    </row>
    <row r="194" spans="1:7" x14ac:dyDescent="0.25">
      <c r="A194" t="s">
        <v>145</v>
      </c>
      <c r="B194" s="5">
        <v>-0.65854596399999998</v>
      </c>
      <c r="C194" s="5">
        <v>-1.5029502809999999</v>
      </c>
      <c r="E194" s="8" t="s">
        <v>744</v>
      </c>
      <c r="F194" s="5">
        <v>-1.001770823</v>
      </c>
      <c r="G194" s="5">
        <v>-0.387346209</v>
      </c>
    </row>
    <row r="195" spans="1:7" x14ac:dyDescent="0.25">
      <c r="E195" s="8" t="s">
        <v>611</v>
      </c>
      <c r="F195" s="5">
        <v>-0.99980285099999999</v>
      </c>
      <c r="G195" s="5">
        <v>1.5541532E-2</v>
      </c>
    </row>
    <row r="196" spans="1:7" x14ac:dyDescent="0.25">
      <c r="E196" s="8" t="s">
        <v>684</v>
      </c>
      <c r="F196" s="5">
        <v>-0.991019863</v>
      </c>
      <c r="G196" s="5">
        <v>-0.44702149200000002</v>
      </c>
    </row>
    <row r="197" spans="1:7" x14ac:dyDescent="0.25">
      <c r="E197" s="8" t="s">
        <v>655</v>
      </c>
      <c r="F197" s="5">
        <v>-0.98983382399999997</v>
      </c>
      <c r="G197" s="5">
        <v>0.24027264800000001</v>
      </c>
    </row>
    <row r="198" spans="1:7" x14ac:dyDescent="0.25">
      <c r="E198" s="8" t="s">
        <v>776</v>
      </c>
      <c r="F198" s="5">
        <v>-0.98794237799999995</v>
      </c>
      <c r="G198" s="5">
        <v>-0.27245612800000002</v>
      </c>
    </row>
    <row r="199" spans="1:7" x14ac:dyDescent="0.25">
      <c r="E199" s="8" t="s">
        <v>565</v>
      </c>
      <c r="F199" s="5">
        <v>-0.98691696100000004</v>
      </c>
      <c r="G199" s="5">
        <v>-0.25028482400000002</v>
      </c>
    </row>
    <row r="200" spans="1:7" x14ac:dyDescent="0.25">
      <c r="E200" s="8" t="s">
        <v>727</v>
      </c>
      <c r="F200" s="5">
        <v>-0.98615115200000003</v>
      </c>
      <c r="G200" s="5">
        <v>0.16315744099999999</v>
      </c>
    </row>
    <row r="201" spans="1:7" x14ac:dyDescent="0.25">
      <c r="E201" s="8" t="s">
        <v>558</v>
      </c>
      <c r="F201" s="5">
        <v>-0.98287804700000003</v>
      </c>
      <c r="G201" s="5">
        <v>0.26251168499999999</v>
      </c>
    </row>
    <row r="202" spans="1:7" x14ac:dyDescent="0.25">
      <c r="E202" s="8" t="s">
        <v>599</v>
      </c>
      <c r="F202" s="5">
        <v>-0.98121876299999999</v>
      </c>
      <c r="G202" s="5">
        <v>-0.15747024800000001</v>
      </c>
    </row>
    <row r="203" spans="1:7" x14ac:dyDescent="0.25">
      <c r="E203" s="8" t="s">
        <v>679</v>
      </c>
      <c r="F203" s="5">
        <v>-0.98056117799999998</v>
      </c>
      <c r="G203" s="5">
        <v>-0.28610202800000001</v>
      </c>
    </row>
    <row r="204" spans="1:7" x14ac:dyDescent="0.25">
      <c r="E204" s="8" t="s">
        <v>731</v>
      </c>
      <c r="F204" s="5">
        <v>-0.97675262500000004</v>
      </c>
      <c r="G204" s="5">
        <v>-0.24256962300000001</v>
      </c>
    </row>
    <row r="205" spans="1:7" x14ac:dyDescent="0.25">
      <c r="E205" s="8" t="s">
        <v>695</v>
      </c>
      <c r="F205" s="5">
        <v>-0.97635589300000003</v>
      </c>
      <c r="G205" s="5">
        <v>-0.47194079100000003</v>
      </c>
    </row>
    <row r="206" spans="1:7" x14ac:dyDescent="0.25">
      <c r="E206" s="8" t="s">
        <v>564</v>
      </c>
      <c r="F206" s="5">
        <v>-0.97626628900000001</v>
      </c>
      <c r="G206" s="5">
        <v>1.9554647000000001E-2</v>
      </c>
    </row>
    <row r="207" spans="1:7" x14ac:dyDescent="0.25">
      <c r="E207" s="8" t="s">
        <v>750</v>
      </c>
      <c r="F207" s="5">
        <v>-0.97490811099999997</v>
      </c>
      <c r="G207" s="5">
        <v>-0.31321615000000003</v>
      </c>
    </row>
    <row r="208" spans="1:7" x14ac:dyDescent="0.25">
      <c r="E208" s="8" t="s">
        <v>626</v>
      </c>
      <c r="F208" s="5">
        <v>-0.97046304400000005</v>
      </c>
      <c r="G208" s="5">
        <v>-0.30547660700000001</v>
      </c>
    </row>
    <row r="209" spans="5:7" x14ac:dyDescent="0.25">
      <c r="E209" s="8" t="s">
        <v>674</v>
      </c>
      <c r="F209" s="5">
        <v>-0.97012316099999996</v>
      </c>
      <c r="G209" s="5">
        <v>-2.6346303000000001E-2</v>
      </c>
    </row>
    <row r="210" spans="5:7" x14ac:dyDescent="0.25">
      <c r="E210" s="8" t="s">
        <v>663</v>
      </c>
      <c r="F210" s="5">
        <v>-0.96903058200000003</v>
      </c>
      <c r="G210" s="5">
        <v>-0.47002993900000001</v>
      </c>
    </row>
    <row r="211" spans="5:7" x14ac:dyDescent="0.25">
      <c r="E211" s="8" t="s">
        <v>768</v>
      </c>
      <c r="F211" s="5">
        <v>-0.96860104199999997</v>
      </c>
      <c r="G211" s="5">
        <v>0.21525930300000001</v>
      </c>
    </row>
    <row r="212" spans="5:7" x14ac:dyDescent="0.25">
      <c r="E212" s="8" t="s">
        <v>697</v>
      </c>
      <c r="F212" s="5">
        <v>-0.96701210299999996</v>
      </c>
      <c r="G212" s="5">
        <v>-3.4431334000000001E-2</v>
      </c>
    </row>
    <row r="213" spans="5:7" x14ac:dyDescent="0.25">
      <c r="E213" s="8" t="s">
        <v>584</v>
      </c>
      <c r="F213" s="5">
        <v>-0.96677506899999999</v>
      </c>
      <c r="G213" s="5">
        <v>-0.42824389600000001</v>
      </c>
    </row>
    <row r="214" spans="5:7" x14ac:dyDescent="0.25">
      <c r="E214" s="8" t="s">
        <v>739</v>
      </c>
      <c r="F214" s="5">
        <v>-0.96663339999999998</v>
      </c>
      <c r="G214" s="5">
        <v>0.15481329799999999</v>
      </c>
    </row>
    <row r="215" spans="5:7" x14ac:dyDescent="0.25">
      <c r="E215" s="8" t="s">
        <v>582</v>
      </c>
      <c r="F215" s="5">
        <v>-0.96629882</v>
      </c>
      <c r="G215" s="5">
        <v>6.2607310000000003E-3</v>
      </c>
    </row>
    <row r="216" spans="5:7" x14ac:dyDescent="0.25">
      <c r="E216" s="8" t="s">
        <v>767</v>
      </c>
      <c r="F216" s="5">
        <v>-0.963519601</v>
      </c>
      <c r="G216" s="5">
        <v>-0.64248140300000001</v>
      </c>
    </row>
    <row r="217" spans="5:7" x14ac:dyDescent="0.25">
      <c r="E217" s="8" t="s">
        <v>775</v>
      </c>
      <c r="F217" s="5">
        <v>-0.96346245200000002</v>
      </c>
      <c r="G217" s="5">
        <v>-0.61493816499999998</v>
      </c>
    </row>
    <row r="218" spans="5:7" x14ac:dyDescent="0.25">
      <c r="E218" s="8" t="s">
        <v>712</v>
      </c>
      <c r="F218" s="5">
        <v>-0.962293905</v>
      </c>
      <c r="G218" s="5">
        <v>-0.42422938199999999</v>
      </c>
    </row>
    <row r="219" spans="5:7" x14ac:dyDescent="0.25">
      <c r="E219" s="8" t="s">
        <v>658</v>
      </c>
      <c r="F219" s="5">
        <v>-0.96169899800000003</v>
      </c>
      <c r="G219" s="5">
        <v>-9.5908482000000003E-2</v>
      </c>
    </row>
    <row r="220" spans="5:7" x14ac:dyDescent="0.25">
      <c r="E220" s="8" t="s">
        <v>640</v>
      </c>
      <c r="F220" s="5">
        <v>-0.96144682299999995</v>
      </c>
      <c r="G220" s="5">
        <v>-0.44277208000000001</v>
      </c>
    </row>
    <row r="221" spans="5:7" x14ac:dyDescent="0.25">
      <c r="E221" s="8" t="s">
        <v>628</v>
      </c>
      <c r="F221" s="5">
        <v>-0.96101972999999996</v>
      </c>
      <c r="G221" s="5">
        <v>-0.50208218299999996</v>
      </c>
    </row>
    <row r="222" spans="5:7" x14ac:dyDescent="0.25">
      <c r="E222" s="8" t="s">
        <v>735</v>
      </c>
      <c r="F222" s="5">
        <v>-0.959689766</v>
      </c>
      <c r="G222" s="5">
        <v>-6.7795007000000004E-2</v>
      </c>
    </row>
    <row r="223" spans="5:7" x14ac:dyDescent="0.25">
      <c r="E223" s="8" t="s">
        <v>613</v>
      </c>
      <c r="F223" s="5">
        <v>-0.95943582599999999</v>
      </c>
      <c r="G223" s="5">
        <v>-7.5119050000000001E-3</v>
      </c>
    </row>
    <row r="224" spans="5:7" x14ac:dyDescent="0.25">
      <c r="E224" s="8" t="s">
        <v>716</v>
      </c>
      <c r="F224" s="5">
        <v>-0.95691979299999996</v>
      </c>
      <c r="G224" s="5">
        <v>-0.63166043199999999</v>
      </c>
    </row>
    <row r="225" spans="5:8" x14ac:dyDescent="0.25">
      <c r="E225" s="8" t="s">
        <v>607</v>
      </c>
      <c r="F225" s="5">
        <v>-0.95577098699999996</v>
      </c>
      <c r="G225" s="5">
        <v>-0.15720679300000001</v>
      </c>
    </row>
    <row r="226" spans="5:8" x14ac:dyDescent="0.25">
      <c r="E226" s="8" t="s">
        <v>602</v>
      </c>
      <c r="F226" s="5">
        <v>-0.95381410200000005</v>
      </c>
      <c r="G226" s="5">
        <v>8.6582905000000002E-2</v>
      </c>
    </row>
    <row r="227" spans="5:8" x14ac:dyDescent="0.25">
      <c r="E227" s="8" t="s">
        <v>678</v>
      </c>
      <c r="F227" s="5">
        <v>-0.95325348300000001</v>
      </c>
      <c r="G227" s="5">
        <v>-0.27744709899999997</v>
      </c>
    </row>
    <row r="228" spans="5:8" x14ac:dyDescent="0.25">
      <c r="E228" s="8" t="s">
        <v>680</v>
      </c>
      <c r="F228" s="5">
        <v>-0.95300541699999997</v>
      </c>
      <c r="G228" s="5">
        <v>-3.7121812999999997E-2</v>
      </c>
    </row>
    <row r="229" spans="5:8" x14ac:dyDescent="0.25">
      <c r="E229" s="8" t="s">
        <v>764</v>
      </c>
      <c r="F229" s="5">
        <v>-0.95026029599999995</v>
      </c>
      <c r="G229" s="5">
        <v>-2.8628519999999999E-3</v>
      </c>
    </row>
    <row r="234" spans="5:8" x14ac:dyDescent="0.25">
      <c r="F234" s="17"/>
      <c r="G234" s="17"/>
      <c r="H234" s="17"/>
    </row>
  </sheetData>
  <sortState ref="T4:V79">
    <sortCondition ref="V4:V79"/>
  </sortState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B24" sqref="B24"/>
    </sheetView>
  </sheetViews>
  <sheetFormatPr defaultRowHeight="15" x14ac:dyDescent="0.25"/>
  <cols>
    <col min="1" max="1" width="11.28515625" bestFit="1" customWidth="1"/>
    <col min="2" max="2" width="36.7109375" bestFit="1" customWidth="1"/>
    <col min="3" max="3" width="9.7109375" style="20" bestFit="1" customWidth="1"/>
    <col min="4" max="4" width="12.28515625" style="20" bestFit="1" customWidth="1"/>
    <col min="5" max="5" width="24.7109375" style="20" customWidth="1"/>
    <col min="6" max="6" width="64.140625" bestFit="1" customWidth="1"/>
  </cols>
  <sheetData>
    <row r="1" spans="1:6" s="16" customFormat="1" x14ac:dyDescent="0.25">
      <c r="A1" s="16" t="s">
        <v>3826</v>
      </c>
      <c r="B1" s="16" t="s">
        <v>3827</v>
      </c>
      <c r="C1" s="3" t="s">
        <v>194</v>
      </c>
      <c r="D1" s="3" t="s">
        <v>195</v>
      </c>
      <c r="E1" s="3" t="s">
        <v>1715</v>
      </c>
      <c r="F1" s="16" t="s">
        <v>197</v>
      </c>
    </row>
    <row r="2" spans="1:6" x14ac:dyDescent="0.25">
      <c r="A2" s="29" t="s">
        <v>3941</v>
      </c>
      <c r="B2" s="29" t="s">
        <v>3942</v>
      </c>
      <c r="C2" s="20">
        <v>10</v>
      </c>
      <c r="D2" s="21">
        <v>3.2291462296022897E-8</v>
      </c>
      <c r="E2" s="21">
        <v>3.2291462296022897E-8</v>
      </c>
      <c r="F2" s="29" t="s">
        <v>3943</v>
      </c>
    </row>
    <row r="3" spans="1:6" x14ac:dyDescent="0.25">
      <c r="A3" s="29" t="s">
        <v>3974</v>
      </c>
      <c r="B3" s="29" t="s">
        <v>3975</v>
      </c>
      <c r="C3" s="20">
        <v>6</v>
      </c>
      <c r="D3" s="21">
        <v>7.8482253710773404E-5</v>
      </c>
      <c r="E3" s="21">
        <v>7.8482253710773404E-5</v>
      </c>
      <c r="F3" s="29" t="s">
        <v>3976</v>
      </c>
    </row>
    <row r="4" spans="1:6" x14ac:dyDescent="0.25">
      <c r="A4" s="29" t="s">
        <v>3953</v>
      </c>
      <c r="B4" s="29" t="s">
        <v>3954</v>
      </c>
      <c r="C4" s="20">
        <v>5</v>
      </c>
      <c r="D4" s="21">
        <v>1.10562324830232E-4</v>
      </c>
      <c r="E4" s="21">
        <v>1.10562324830232E-4</v>
      </c>
      <c r="F4" s="29" t="s">
        <v>3955</v>
      </c>
    </row>
    <row r="5" spans="1:6" x14ac:dyDescent="0.25">
      <c r="A5" s="29" t="s">
        <v>3947</v>
      </c>
      <c r="B5" s="29" t="s">
        <v>3948</v>
      </c>
      <c r="C5" s="20">
        <v>6</v>
      </c>
      <c r="D5" s="21">
        <v>1.75416115599325E-4</v>
      </c>
      <c r="E5" s="21">
        <v>1.75416115599325E-4</v>
      </c>
      <c r="F5" s="29" t="s">
        <v>3949</v>
      </c>
    </row>
    <row r="6" spans="1:6" x14ac:dyDescent="0.25">
      <c r="A6" s="29" t="s">
        <v>3944</v>
      </c>
      <c r="B6" s="29" t="s">
        <v>3945</v>
      </c>
      <c r="C6" s="20">
        <v>5</v>
      </c>
      <c r="D6" s="21">
        <v>2.9422384667463002E-4</v>
      </c>
      <c r="E6" s="21">
        <v>2.9422384667463002E-4</v>
      </c>
      <c r="F6" s="29" t="s">
        <v>3946</v>
      </c>
    </row>
    <row r="7" spans="1:6" x14ac:dyDescent="0.25">
      <c r="A7" s="29" t="s">
        <v>3899</v>
      </c>
      <c r="B7" s="29" t="s">
        <v>3900</v>
      </c>
      <c r="C7" s="20">
        <v>7</v>
      </c>
      <c r="D7" s="21">
        <v>7.8583159793250198E-4</v>
      </c>
      <c r="E7" s="21">
        <v>7.8583159793250198E-4</v>
      </c>
      <c r="F7" s="29" t="s">
        <v>3929</v>
      </c>
    </row>
    <row r="8" spans="1:6" x14ac:dyDescent="0.25">
      <c r="A8" s="29" t="s">
        <v>3950</v>
      </c>
      <c r="B8" s="29" t="s">
        <v>3951</v>
      </c>
      <c r="C8" s="20">
        <v>4</v>
      </c>
      <c r="D8" s="20">
        <v>1.36766498314271E-3</v>
      </c>
      <c r="E8" s="20">
        <v>1.36766498314271E-3</v>
      </c>
      <c r="F8" s="29" t="s">
        <v>3952</v>
      </c>
    </row>
    <row r="9" spans="1:6" x14ac:dyDescent="0.25">
      <c r="A9" s="29" t="s">
        <v>3971</v>
      </c>
      <c r="B9" s="29" t="s">
        <v>3972</v>
      </c>
      <c r="C9" s="20">
        <v>4</v>
      </c>
      <c r="D9" s="20">
        <v>1.4393171361135799E-3</v>
      </c>
      <c r="E9" s="20">
        <v>1.4393171361135799E-3</v>
      </c>
      <c r="F9" s="29" t="s">
        <v>3973</v>
      </c>
    </row>
    <row r="10" spans="1:6" x14ac:dyDescent="0.25">
      <c r="A10" s="29" t="s">
        <v>3828</v>
      </c>
      <c r="B10" s="29" t="s">
        <v>3829</v>
      </c>
      <c r="C10" s="20">
        <v>6</v>
      </c>
      <c r="D10" s="20">
        <v>1.64763869537647E-3</v>
      </c>
      <c r="E10" s="20">
        <v>1.64763869537647E-3</v>
      </c>
      <c r="F10" s="29" t="s">
        <v>3930</v>
      </c>
    </row>
    <row r="11" spans="1:6" x14ac:dyDescent="0.25">
      <c r="A11" s="29" t="s">
        <v>3937</v>
      </c>
      <c r="B11" s="29" t="s">
        <v>3938</v>
      </c>
      <c r="C11" s="20">
        <v>5</v>
      </c>
      <c r="D11" s="20">
        <v>1.6954477474303801E-3</v>
      </c>
      <c r="E11" s="20">
        <v>1.6954477474303801E-3</v>
      </c>
      <c r="F11" s="29" t="s">
        <v>3939</v>
      </c>
    </row>
    <row r="12" spans="1:6" x14ac:dyDescent="0.25">
      <c r="A12" s="29" t="s">
        <v>3934</v>
      </c>
      <c r="B12" s="29" t="s">
        <v>3935</v>
      </c>
      <c r="C12" s="20">
        <v>5</v>
      </c>
      <c r="D12" s="20">
        <v>1.8827130272825799E-3</v>
      </c>
      <c r="E12" s="20">
        <v>1.8827130272825799E-3</v>
      </c>
      <c r="F12" s="29" t="s">
        <v>3936</v>
      </c>
    </row>
    <row r="13" spans="1:6" x14ac:dyDescent="0.25">
      <c r="A13" s="29" t="s">
        <v>3867</v>
      </c>
      <c r="B13" s="29" t="s">
        <v>3868</v>
      </c>
      <c r="C13" s="20">
        <v>9</v>
      </c>
      <c r="D13" s="20">
        <v>2.1338245989151101E-3</v>
      </c>
      <c r="E13" s="20">
        <v>2.1338245989151101E-3</v>
      </c>
      <c r="F13" s="29" t="s">
        <v>3979</v>
      </c>
    </row>
    <row r="14" spans="1:6" x14ac:dyDescent="0.25">
      <c r="A14" s="29" t="s">
        <v>3849</v>
      </c>
      <c r="B14" s="29" t="s">
        <v>3850</v>
      </c>
      <c r="C14" s="20">
        <v>4</v>
      </c>
      <c r="D14" s="20">
        <v>2.7382910319245198E-3</v>
      </c>
      <c r="E14" s="20">
        <v>2.7382910319245198E-3</v>
      </c>
      <c r="F14" s="29" t="s">
        <v>3940</v>
      </c>
    </row>
    <row r="15" spans="1:6" x14ac:dyDescent="0.25">
      <c r="A15" s="29" t="s">
        <v>3956</v>
      </c>
      <c r="B15" s="29" t="s">
        <v>3957</v>
      </c>
      <c r="C15" s="20">
        <v>4</v>
      </c>
      <c r="D15" s="20">
        <v>2.7382910319245198E-3</v>
      </c>
      <c r="E15" s="20">
        <v>2.7382910319245198E-3</v>
      </c>
      <c r="F15" s="29" t="s">
        <v>3958</v>
      </c>
    </row>
    <row r="16" spans="1:6" x14ac:dyDescent="0.25">
      <c r="A16" s="29" t="s">
        <v>3891</v>
      </c>
      <c r="B16" s="29" t="s">
        <v>3892</v>
      </c>
      <c r="C16" s="20">
        <v>4</v>
      </c>
      <c r="D16" s="20">
        <v>2.8542116933960001E-3</v>
      </c>
      <c r="E16" s="20">
        <v>2.8542116933960001E-3</v>
      </c>
      <c r="F16" s="29" t="s">
        <v>3980</v>
      </c>
    </row>
    <row r="17" spans="1:6" x14ac:dyDescent="0.25">
      <c r="A17" s="29" t="s">
        <v>3977</v>
      </c>
      <c r="B17" s="29" t="s">
        <v>3978</v>
      </c>
      <c r="C17" s="20">
        <v>4</v>
      </c>
      <c r="D17" s="20">
        <v>3.2222641838745699E-3</v>
      </c>
      <c r="E17" s="20">
        <v>3.2222641838745699E-3</v>
      </c>
      <c r="F17" s="29" t="s">
        <v>3964</v>
      </c>
    </row>
    <row r="18" spans="1:6" x14ac:dyDescent="0.25">
      <c r="A18" s="29" t="s">
        <v>3962</v>
      </c>
      <c r="B18" s="29" t="s">
        <v>3963</v>
      </c>
      <c r="C18" s="20">
        <v>4</v>
      </c>
      <c r="D18" s="20">
        <v>4.0540266017972202E-3</v>
      </c>
      <c r="E18" s="20">
        <v>4.0540266017972202E-3</v>
      </c>
      <c r="F18" s="29" t="s">
        <v>3964</v>
      </c>
    </row>
    <row r="19" spans="1:6" x14ac:dyDescent="0.25">
      <c r="A19" s="29" t="s">
        <v>3968</v>
      </c>
      <c r="B19" s="29" t="s">
        <v>3969</v>
      </c>
      <c r="C19" s="20">
        <v>5</v>
      </c>
      <c r="D19" s="20">
        <v>4.6880684564901201E-3</v>
      </c>
      <c r="E19" s="20">
        <v>4.6880684564901201E-3</v>
      </c>
      <c r="F19" s="29" t="s">
        <v>3970</v>
      </c>
    </row>
    <row r="20" spans="1:6" x14ac:dyDescent="0.25">
      <c r="A20" s="29" t="s">
        <v>3965</v>
      </c>
      <c r="B20" s="29" t="s">
        <v>3966</v>
      </c>
      <c r="C20" s="20">
        <v>4</v>
      </c>
      <c r="D20" s="20">
        <v>4.8506763158985503E-3</v>
      </c>
      <c r="E20" s="20">
        <v>4.8506763158985503E-3</v>
      </c>
      <c r="F20" s="29" t="s">
        <v>3964</v>
      </c>
    </row>
    <row r="21" spans="1:6" x14ac:dyDescent="0.25">
      <c r="A21" s="29" t="s">
        <v>3931</v>
      </c>
      <c r="B21" s="29" t="s">
        <v>3932</v>
      </c>
      <c r="C21" s="20">
        <v>5</v>
      </c>
      <c r="D21" s="20">
        <v>6.5434613564222602E-3</v>
      </c>
      <c r="E21" s="20">
        <v>6.5434613564222602E-3</v>
      </c>
      <c r="F21" s="29" t="s">
        <v>3933</v>
      </c>
    </row>
    <row r="22" spans="1:6" x14ac:dyDescent="0.25">
      <c r="A22" s="29" t="s">
        <v>3855</v>
      </c>
      <c r="B22" s="29" t="s">
        <v>3856</v>
      </c>
      <c r="C22" s="20">
        <v>4</v>
      </c>
      <c r="D22" s="20">
        <v>7.8641427738469008E-3</v>
      </c>
      <c r="E22" s="20">
        <v>7.8641427738469008E-3</v>
      </c>
      <c r="F22" s="29" t="s">
        <v>3967</v>
      </c>
    </row>
    <row r="23" spans="1:6" x14ac:dyDescent="0.25">
      <c r="A23" s="29" t="s">
        <v>3959</v>
      </c>
      <c r="B23" s="29" t="s">
        <v>3960</v>
      </c>
      <c r="C23" s="20">
        <v>4</v>
      </c>
      <c r="D23" s="20">
        <v>8.5879415975996295E-3</v>
      </c>
      <c r="E23" s="20">
        <v>8.5879415975996295E-3</v>
      </c>
      <c r="F23" s="29" t="s">
        <v>3961</v>
      </c>
    </row>
  </sheetData>
  <sortState ref="A2:F23">
    <sortCondition ref="D2:D23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B21" sqref="B21"/>
    </sheetView>
  </sheetViews>
  <sheetFormatPr defaultRowHeight="15" x14ac:dyDescent="0.25"/>
  <cols>
    <col min="1" max="1" width="11.28515625" bestFit="1" customWidth="1"/>
    <col min="2" max="2" width="36.7109375" bestFit="1" customWidth="1"/>
    <col min="3" max="3" width="9.7109375" style="20" bestFit="1" customWidth="1"/>
    <col min="4" max="4" width="12.28515625" style="20" bestFit="1" customWidth="1"/>
    <col min="5" max="5" width="20" style="20" customWidth="1"/>
    <col min="6" max="6" width="24.42578125" bestFit="1" customWidth="1"/>
  </cols>
  <sheetData>
    <row r="1" spans="1:6" x14ac:dyDescent="0.25">
      <c r="A1" s="16" t="s">
        <v>192</v>
      </c>
      <c r="B1" s="16" t="s">
        <v>193</v>
      </c>
      <c r="C1" s="3" t="s">
        <v>194</v>
      </c>
      <c r="D1" s="3" t="s">
        <v>195</v>
      </c>
      <c r="E1" s="3" t="s">
        <v>1715</v>
      </c>
      <c r="F1" s="16" t="s">
        <v>197</v>
      </c>
    </row>
    <row r="2" spans="1:6" x14ac:dyDescent="0.25">
      <c r="A2" s="30" t="s">
        <v>4003</v>
      </c>
      <c r="B2" s="30" t="s">
        <v>4004</v>
      </c>
      <c r="C2" s="20">
        <v>3</v>
      </c>
      <c r="D2" s="20">
        <v>1.45927672654175E-3</v>
      </c>
      <c r="E2" s="20">
        <v>1.45927672654175E-3</v>
      </c>
      <c r="F2" s="30" t="s">
        <v>4005</v>
      </c>
    </row>
    <row r="3" spans="1:6" x14ac:dyDescent="0.25">
      <c r="A3" s="30" t="s">
        <v>3959</v>
      </c>
      <c r="B3" s="30" t="s">
        <v>3960</v>
      </c>
      <c r="C3" s="20">
        <v>4</v>
      </c>
      <c r="D3" s="20">
        <v>1.6006659024989599E-3</v>
      </c>
      <c r="E3" s="20">
        <v>1.6006659024989599E-3</v>
      </c>
      <c r="F3" s="30" t="s">
        <v>3995</v>
      </c>
    </row>
    <row r="4" spans="1:6" x14ac:dyDescent="0.25">
      <c r="A4" s="30" t="s">
        <v>3937</v>
      </c>
      <c r="B4" s="30" t="s">
        <v>3938</v>
      </c>
      <c r="C4" s="20">
        <v>4</v>
      </c>
      <c r="D4" s="20">
        <v>1.86015920759828E-3</v>
      </c>
      <c r="E4" s="20">
        <v>1.86015920759828E-3</v>
      </c>
      <c r="F4" s="30" t="s">
        <v>3992</v>
      </c>
    </row>
    <row r="5" spans="1:6" x14ac:dyDescent="0.25">
      <c r="A5" s="30" t="s">
        <v>3956</v>
      </c>
      <c r="B5" s="30" t="s">
        <v>3957</v>
      </c>
      <c r="C5" s="20">
        <v>3</v>
      </c>
      <c r="D5" s="20">
        <v>5.0863186588923697E-3</v>
      </c>
      <c r="E5" s="20">
        <v>5.0863186588923697E-3</v>
      </c>
      <c r="F5" s="30" t="s">
        <v>3994</v>
      </c>
    </row>
    <row r="6" spans="1:6" x14ac:dyDescent="0.25">
      <c r="A6" s="30" t="s">
        <v>3986</v>
      </c>
      <c r="B6" s="30" t="s">
        <v>3987</v>
      </c>
      <c r="C6" s="20">
        <v>4</v>
      </c>
      <c r="D6" s="20">
        <v>9.1317357561549808E-3</v>
      </c>
      <c r="E6" s="20">
        <v>9.1317357561549808E-3</v>
      </c>
      <c r="F6" s="30" t="s">
        <v>3988</v>
      </c>
    </row>
    <row r="7" spans="1:6" x14ac:dyDescent="0.25">
      <c r="A7" s="30" t="s">
        <v>3947</v>
      </c>
      <c r="B7" s="30" t="s">
        <v>3948</v>
      </c>
      <c r="C7" s="20">
        <v>3</v>
      </c>
      <c r="D7" s="20">
        <v>1.1785443202847801E-2</v>
      </c>
      <c r="E7" s="20">
        <v>1.1785443202847801E-2</v>
      </c>
      <c r="F7" s="30" t="s">
        <v>3993</v>
      </c>
    </row>
    <row r="8" spans="1:6" x14ac:dyDescent="0.25">
      <c r="A8" s="30" t="s">
        <v>3989</v>
      </c>
      <c r="B8" s="30" t="s">
        <v>3990</v>
      </c>
      <c r="C8" s="20">
        <v>2</v>
      </c>
      <c r="D8" s="20">
        <v>1.9336257936665699E-2</v>
      </c>
      <c r="E8" s="20">
        <v>1.9336257936665699E-2</v>
      </c>
      <c r="F8" s="30" t="s">
        <v>3991</v>
      </c>
    </row>
    <row r="9" spans="1:6" x14ac:dyDescent="0.25">
      <c r="A9" s="30" t="s">
        <v>3999</v>
      </c>
      <c r="B9" s="30" t="s">
        <v>4000</v>
      </c>
      <c r="C9" s="20">
        <v>2</v>
      </c>
      <c r="D9" s="20">
        <v>2.18745356016351E-2</v>
      </c>
      <c r="E9" s="20">
        <v>2.18745356016351E-2</v>
      </c>
      <c r="F9" s="30" t="s">
        <v>3991</v>
      </c>
    </row>
    <row r="10" spans="1:6" x14ac:dyDescent="0.25">
      <c r="A10" s="30" t="s">
        <v>4001</v>
      </c>
      <c r="B10" s="30" t="s">
        <v>4002</v>
      </c>
      <c r="C10" s="20">
        <v>2</v>
      </c>
      <c r="D10" s="20">
        <v>2.3195051055132199E-2</v>
      </c>
      <c r="E10" s="20">
        <v>2.3195051055132199E-2</v>
      </c>
      <c r="F10" s="30" t="s">
        <v>3991</v>
      </c>
    </row>
    <row r="11" spans="1:6" x14ac:dyDescent="0.25">
      <c r="A11" s="30" t="s">
        <v>3953</v>
      </c>
      <c r="B11" s="30" t="s">
        <v>3954</v>
      </c>
      <c r="C11" s="20">
        <v>2</v>
      </c>
      <c r="D11" s="20">
        <v>2.5936720567389E-2</v>
      </c>
      <c r="E11" s="20">
        <v>2.5936720567389E-2</v>
      </c>
      <c r="F11" s="30" t="s">
        <v>3991</v>
      </c>
    </row>
    <row r="12" spans="1:6" x14ac:dyDescent="0.25">
      <c r="A12" s="30" t="s">
        <v>3950</v>
      </c>
      <c r="B12" s="30" t="s">
        <v>3951</v>
      </c>
      <c r="C12" s="20">
        <v>2</v>
      </c>
      <c r="D12" s="20">
        <v>2.8079376938470801E-2</v>
      </c>
      <c r="E12" s="20">
        <v>2.8079376938470801E-2</v>
      </c>
      <c r="F12" s="30" t="s">
        <v>3991</v>
      </c>
    </row>
    <row r="13" spans="1:6" x14ac:dyDescent="0.25">
      <c r="A13" s="30" t="s">
        <v>3996</v>
      </c>
      <c r="B13" s="30" t="s">
        <v>3997</v>
      </c>
      <c r="C13" s="20">
        <v>3</v>
      </c>
      <c r="D13" s="20">
        <v>3.4478338443745302E-2</v>
      </c>
      <c r="E13" s="20">
        <v>3.4478338443745302E-2</v>
      </c>
      <c r="F13" s="30" t="s">
        <v>3998</v>
      </c>
    </row>
    <row r="14" spans="1:6" x14ac:dyDescent="0.25">
      <c r="A14" s="30" t="s">
        <v>3983</v>
      </c>
      <c r="B14" s="30" t="s">
        <v>3984</v>
      </c>
      <c r="C14" s="20">
        <v>1</v>
      </c>
      <c r="D14" s="20">
        <v>3.7225007832193999E-2</v>
      </c>
      <c r="E14" s="20">
        <v>3.7225007832193999E-2</v>
      </c>
      <c r="F14" s="30" t="s">
        <v>3985</v>
      </c>
    </row>
    <row r="15" spans="1:6" x14ac:dyDescent="0.25">
      <c r="A15" s="30" t="s">
        <v>3981</v>
      </c>
      <c r="B15" s="30" t="s">
        <v>3982</v>
      </c>
      <c r="C15" s="20">
        <v>1</v>
      </c>
      <c r="D15" s="20">
        <v>4.9604720893723697E-2</v>
      </c>
      <c r="E15" s="20">
        <v>4.9604720893723697E-2</v>
      </c>
      <c r="F15" s="30" t="s">
        <v>2263</v>
      </c>
    </row>
  </sheetData>
  <sortState ref="A2:F15">
    <sortCondition ref="D2:D15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E22" sqref="E22"/>
    </sheetView>
  </sheetViews>
  <sheetFormatPr defaultRowHeight="15" x14ac:dyDescent="0.25"/>
  <cols>
    <col min="1" max="1" width="11.28515625" bestFit="1" customWidth="1"/>
    <col min="2" max="2" width="52" bestFit="1" customWidth="1"/>
    <col min="3" max="3" width="9.7109375" style="20" bestFit="1" customWidth="1"/>
    <col min="4" max="4" width="12.28515625" style="20" bestFit="1" customWidth="1"/>
    <col min="5" max="5" width="31.85546875" style="20" bestFit="1" customWidth="1"/>
    <col min="6" max="6" width="50.42578125" bestFit="1" customWidth="1"/>
  </cols>
  <sheetData>
    <row r="1" spans="1:6" x14ac:dyDescent="0.25">
      <c r="A1" s="16" t="s">
        <v>192</v>
      </c>
      <c r="B1" s="16" t="s">
        <v>193</v>
      </c>
      <c r="C1" s="3" t="s">
        <v>194</v>
      </c>
      <c r="D1" s="3" t="s">
        <v>195</v>
      </c>
      <c r="E1" s="3" t="s">
        <v>1715</v>
      </c>
      <c r="F1" s="16" t="s">
        <v>197</v>
      </c>
    </row>
    <row r="2" spans="1:6" x14ac:dyDescent="0.25">
      <c r="A2" s="31" t="s">
        <v>3867</v>
      </c>
      <c r="B2" s="31" t="s">
        <v>3868</v>
      </c>
      <c r="C2" s="20">
        <v>8</v>
      </c>
      <c r="D2" s="21">
        <v>1.5000821865695201E-4</v>
      </c>
      <c r="E2" s="21">
        <v>1.5000821865695201E-4</v>
      </c>
      <c r="F2" s="31" t="s">
        <v>4063</v>
      </c>
    </row>
    <row r="3" spans="1:6" x14ac:dyDescent="0.25">
      <c r="A3" s="31" t="s">
        <v>3882</v>
      </c>
      <c r="B3" s="31" t="s">
        <v>3883</v>
      </c>
      <c r="C3" s="20">
        <v>4</v>
      </c>
      <c r="D3" s="21">
        <v>2.7141929867702898E-4</v>
      </c>
      <c r="E3" s="21">
        <v>2.7141929867702898E-4</v>
      </c>
      <c r="F3" s="31" t="s">
        <v>4064</v>
      </c>
    </row>
    <row r="4" spans="1:6" x14ac:dyDescent="0.25">
      <c r="A4" s="31" t="s">
        <v>4012</v>
      </c>
      <c r="B4" s="31" t="s">
        <v>4013</v>
      </c>
      <c r="C4" s="20">
        <v>3</v>
      </c>
      <c r="D4" s="20">
        <v>1.22146498373153E-2</v>
      </c>
      <c r="E4" s="20">
        <v>1.22146498373153E-2</v>
      </c>
      <c r="F4" s="31" t="s">
        <v>4014</v>
      </c>
    </row>
    <row r="5" spans="1:6" x14ac:dyDescent="0.25">
      <c r="A5" s="31" t="s">
        <v>4028</v>
      </c>
      <c r="B5" s="31" t="s">
        <v>4029</v>
      </c>
      <c r="C5" s="20">
        <v>3</v>
      </c>
      <c r="D5" s="20">
        <v>1.34891345113972E-2</v>
      </c>
      <c r="E5" s="20">
        <v>1.34891345113972E-2</v>
      </c>
      <c r="F5" s="31" t="s">
        <v>4030</v>
      </c>
    </row>
    <row r="6" spans="1:6" x14ac:dyDescent="0.25">
      <c r="A6" s="31" t="s">
        <v>4043</v>
      </c>
      <c r="B6" s="31" t="s">
        <v>4044</v>
      </c>
      <c r="C6" s="20">
        <v>3</v>
      </c>
      <c r="D6" s="20">
        <v>1.42897710124956E-2</v>
      </c>
      <c r="E6" s="20">
        <v>1.42897710124956E-2</v>
      </c>
      <c r="F6" s="31" t="s">
        <v>2693</v>
      </c>
    </row>
    <row r="7" spans="1:6" x14ac:dyDescent="0.25">
      <c r="A7" s="31" t="s">
        <v>3843</v>
      </c>
      <c r="B7" s="31" t="s">
        <v>3844</v>
      </c>
      <c r="C7" s="20">
        <v>3</v>
      </c>
      <c r="D7" s="20">
        <v>1.7765630209588001E-2</v>
      </c>
      <c r="E7" s="20">
        <v>1.7765630209588001E-2</v>
      </c>
      <c r="F7" s="31" t="s">
        <v>4022</v>
      </c>
    </row>
    <row r="8" spans="1:6" x14ac:dyDescent="0.25">
      <c r="A8" s="31" t="s">
        <v>4045</v>
      </c>
      <c r="B8" s="31" t="s">
        <v>4046</v>
      </c>
      <c r="C8" s="20">
        <v>2</v>
      </c>
      <c r="D8" s="20">
        <v>2.2123347611960501E-2</v>
      </c>
      <c r="E8" s="20">
        <v>2.2123347611960501E-2</v>
      </c>
      <c r="F8" s="31" t="s">
        <v>4018</v>
      </c>
    </row>
    <row r="9" spans="1:6" x14ac:dyDescent="0.25">
      <c r="A9" s="31" t="s">
        <v>3852</v>
      </c>
      <c r="B9" s="31" t="s">
        <v>3853</v>
      </c>
      <c r="C9" s="20">
        <v>2</v>
      </c>
      <c r="D9" s="20">
        <v>2.3307647261045498E-2</v>
      </c>
      <c r="E9" s="20">
        <v>2.3307647261045498E-2</v>
      </c>
      <c r="F9" s="31" t="s">
        <v>4026</v>
      </c>
    </row>
    <row r="10" spans="1:6" x14ac:dyDescent="0.25">
      <c r="A10" s="31" t="s">
        <v>3931</v>
      </c>
      <c r="B10" s="31" t="s">
        <v>3932</v>
      </c>
      <c r="C10" s="20">
        <v>3</v>
      </c>
      <c r="D10" s="20">
        <v>2.3450900910888198E-2</v>
      </c>
      <c r="E10" s="20">
        <v>2.3450900910888198E-2</v>
      </c>
      <c r="F10" s="31" t="s">
        <v>4011</v>
      </c>
    </row>
    <row r="11" spans="1:6" x14ac:dyDescent="0.25">
      <c r="A11" s="31" t="s">
        <v>3828</v>
      </c>
      <c r="B11" s="31" t="s">
        <v>3829</v>
      </c>
      <c r="C11" s="20">
        <v>3</v>
      </c>
      <c r="D11" s="20">
        <v>2.6826898506209802E-2</v>
      </c>
      <c r="E11" s="20">
        <v>2.6826898506209802E-2</v>
      </c>
      <c r="F11" s="31" t="s">
        <v>4010</v>
      </c>
    </row>
    <row r="12" spans="1:6" x14ac:dyDescent="0.25">
      <c r="A12" s="31" t="s">
        <v>4019</v>
      </c>
      <c r="B12" s="31" t="s">
        <v>4020</v>
      </c>
      <c r="C12" s="20">
        <v>2</v>
      </c>
      <c r="D12" s="20">
        <v>2.83108566626901E-2</v>
      </c>
      <c r="E12" s="20">
        <v>2.83108566626901E-2</v>
      </c>
      <c r="F12" s="31" t="s">
        <v>4021</v>
      </c>
    </row>
    <row r="13" spans="1:6" x14ac:dyDescent="0.25">
      <c r="A13" s="31" t="s">
        <v>3849</v>
      </c>
      <c r="B13" s="31" t="s">
        <v>3850</v>
      </c>
      <c r="C13" s="20">
        <v>2</v>
      </c>
      <c r="D13" s="20">
        <v>3.23342611283828E-2</v>
      </c>
      <c r="E13" s="20">
        <v>3.23342611283828E-2</v>
      </c>
      <c r="F13" s="31" t="s">
        <v>4024</v>
      </c>
    </row>
    <row r="14" spans="1:6" x14ac:dyDescent="0.25">
      <c r="A14" s="31" t="s">
        <v>3956</v>
      </c>
      <c r="B14" s="31" t="s">
        <v>3957</v>
      </c>
      <c r="C14" s="20">
        <v>2</v>
      </c>
      <c r="D14" s="20">
        <v>3.23342611283828E-2</v>
      </c>
      <c r="E14" s="20">
        <v>3.23342611283828E-2</v>
      </c>
      <c r="F14" s="31" t="s">
        <v>4031</v>
      </c>
    </row>
    <row r="15" spans="1:6" x14ac:dyDescent="0.25">
      <c r="A15" s="31" t="s">
        <v>4038</v>
      </c>
      <c r="B15" s="31" t="s">
        <v>4039</v>
      </c>
      <c r="C15" s="20">
        <v>2</v>
      </c>
      <c r="D15" s="20">
        <v>3.3026767274867697E-2</v>
      </c>
      <c r="E15" s="20">
        <v>3.3026767274867697E-2</v>
      </c>
      <c r="F15" s="31" t="s">
        <v>4040</v>
      </c>
    </row>
    <row r="16" spans="1:6" x14ac:dyDescent="0.25">
      <c r="A16" s="31" t="s">
        <v>4006</v>
      </c>
      <c r="B16" s="31" t="s">
        <v>4007</v>
      </c>
      <c r="C16" s="20">
        <v>2</v>
      </c>
      <c r="D16" s="20">
        <v>3.5141164951636002E-2</v>
      </c>
      <c r="E16" s="20">
        <v>3.5141164951636002E-2</v>
      </c>
      <c r="F16" s="31" t="s">
        <v>4008</v>
      </c>
    </row>
    <row r="17" spans="1:6" x14ac:dyDescent="0.25">
      <c r="A17" s="31" t="s">
        <v>3977</v>
      </c>
      <c r="B17" s="31" t="s">
        <v>3978</v>
      </c>
      <c r="C17" s="20">
        <v>2</v>
      </c>
      <c r="D17" s="20">
        <v>3.5141164951636002E-2</v>
      </c>
      <c r="E17" s="20">
        <v>3.5141164951636002E-2</v>
      </c>
      <c r="F17" s="31" t="s">
        <v>4058</v>
      </c>
    </row>
    <row r="18" spans="1:6" x14ac:dyDescent="0.25">
      <c r="A18" s="31" t="s">
        <v>3846</v>
      </c>
      <c r="B18" s="31" t="s">
        <v>3847</v>
      </c>
      <c r="C18" s="20">
        <v>3</v>
      </c>
      <c r="D18" s="20">
        <v>3.8485611816228199E-2</v>
      </c>
      <c r="E18" s="20">
        <v>3.8485611816228199E-2</v>
      </c>
      <c r="F18" s="31" t="s">
        <v>4023</v>
      </c>
    </row>
    <row r="19" spans="1:6" x14ac:dyDescent="0.25">
      <c r="A19" s="31" t="s">
        <v>3834</v>
      </c>
      <c r="B19" s="31" t="s">
        <v>3835</v>
      </c>
      <c r="C19" s="20">
        <v>4</v>
      </c>
      <c r="D19" s="20">
        <v>4.3773281938287202E-2</v>
      </c>
      <c r="E19" s="20">
        <v>4.3773281938287202E-2</v>
      </c>
      <c r="F19" s="31" t="s">
        <v>4015</v>
      </c>
    </row>
    <row r="20" spans="1:6" x14ac:dyDescent="0.25">
      <c r="A20" s="31" t="s">
        <v>3896</v>
      </c>
      <c r="B20" s="31" t="s">
        <v>3897</v>
      </c>
      <c r="C20" s="20">
        <v>3</v>
      </c>
      <c r="D20" s="20">
        <v>4.91310713554741E-2</v>
      </c>
      <c r="E20" s="20">
        <v>4.91310713554741E-2</v>
      </c>
      <c r="F20" s="31" t="s">
        <v>4009</v>
      </c>
    </row>
    <row r="21" spans="1:6" x14ac:dyDescent="0.25">
      <c r="A21" s="31" t="s">
        <v>4035</v>
      </c>
      <c r="B21" s="31" t="s">
        <v>4036</v>
      </c>
      <c r="C21" s="20">
        <v>2</v>
      </c>
      <c r="D21" s="20">
        <v>5.1415444477650299E-2</v>
      </c>
      <c r="E21" s="20">
        <v>5.1415444477650299E-2</v>
      </c>
      <c r="F21" s="31" t="s">
        <v>4037</v>
      </c>
    </row>
    <row r="22" spans="1:6" x14ac:dyDescent="0.25">
      <c r="A22" s="31" t="s">
        <v>4059</v>
      </c>
      <c r="B22" s="31" t="s">
        <v>4060</v>
      </c>
      <c r="C22" s="20">
        <v>2</v>
      </c>
      <c r="D22" s="20">
        <v>5.1415444477650299E-2</v>
      </c>
      <c r="E22" s="20">
        <v>5.1415444477650299E-2</v>
      </c>
      <c r="F22" s="31" t="s">
        <v>4061</v>
      </c>
    </row>
    <row r="23" spans="1:6" x14ac:dyDescent="0.25">
      <c r="A23" s="31" t="s">
        <v>4053</v>
      </c>
      <c r="B23" s="31" t="s">
        <v>4054</v>
      </c>
      <c r="C23" s="20">
        <v>1</v>
      </c>
      <c r="D23" s="20">
        <v>5.9880422977462398E-2</v>
      </c>
      <c r="E23" s="20">
        <v>5.9880422977462398E-2</v>
      </c>
      <c r="F23" s="31" t="s">
        <v>4055</v>
      </c>
    </row>
    <row r="24" spans="1:6" x14ac:dyDescent="0.25">
      <c r="A24" s="31" t="s">
        <v>4016</v>
      </c>
      <c r="B24" s="31" t="s">
        <v>4017</v>
      </c>
      <c r="C24" s="20">
        <v>2</v>
      </c>
      <c r="D24" s="20">
        <v>6.5407097408762299E-2</v>
      </c>
      <c r="E24" s="20">
        <v>6.5407097408762299E-2</v>
      </c>
      <c r="F24" s="31" t="s">
        <v>4018</v>
      </c>
    </row>
    <row r="25" spans="1:6" x14ac:dyDescent="0.25">
      <c r="A25" s="31" t="s">
        <v>3941</v>
      </c>
      <c r="B25" s="31" t="s">
        <v>3942</v>
      </c>
      <c r="C25" s="20">
        <v>2</v>
      </c>
      <c r="D25" s="20">
        <v>6.8170829235672095E-2</v>
      </c>
      <c r="E25" s="20">
        <v>6.8170829235672095E-2</v>
      </c>
      <c r="F25" s="31" t="s">
        <v>2804</v>
      </c>
    </row>
    <row r="26" spans="1:6" x14ac:dyDescent="0.25">
      <c r="A26" s="31" t="s">
        <v>4041</v>
      </c>
      <c r="B26" s="31" t="s">
        <v>4042</v>
      </c>
      <c r="C26" s="20">
        <v>2</v>
      </c>
      <c r="D26" s="20">
        <v>7.0976666820893805E-2</v>
      </c>
      <c r="E26" s="20">
        <v>7.0976666820893805E-2</v>
      </c>
      <c r="F26" s="31" t="s">
        <v>4037</v>
      </c>
    </row>
    <row r="27" spans="1:6" x14ac:dyDescent="0.25">
      <c r="A27" s="31" t="s">
        <v>3913</v>
      </c>
      <c r="B27" s="31" t="s">
        <v>3914</v>
      </c>
      <c r="C27" s="20">
        <v>2</v>
      </c>
      <c r="D27" s="20">
        <v>7.5744231850041296E-2</v>
      </c>
      <c r="E27" s="20">
        <v>7.5744231850041296E-2</v>
      </c>
      <c r="F27" s="31" t="s">
        <v>4027</v>
      </c>
    </row>
    <row r="28" spans="1:6" x14ac:dyDescent="0.25">
      <c r="A28" s="31" t="s">
        <v>3925</v>
      </c>
      <c r="B28" s="31" t="s">
        <v>3926</v>
      </c>
      <c r="C28" s="20">
        <v>3</v>
      </c>
      <c r="D28" s="20">
        <v>7.9822996083422595E-2</v>
      </c>
      <c r="E28" s="20">
        <v>7.9822996083422595E-2</v>
      </c>
      <c r="F28" s="31" t="s">
        <v>4062</v>
      </c>
    </row>
    <row r="29" spans="1:6" x14ac:dyDescent="0.25">
      <c r="A29" s="31" t="s">
        <v>3879</v>
      </c>
      <c r="B29" s="31" t="s">
        <v>3880</v>
      </c>
      <c r="C29" s="20">
        <v>1</v>
      </c>
      <c r="D29" s="20">
        <v>8.4118196911115106E-2</v>
      </c>
      <c r="E29" s="20">
        <v>8.4118196911115106E-2</v>
      </c>
      <c r="F29" s="31" t="s">
        <v>2837</v>
      </c>
    </row>
    <row r="30" spans="1:6" x14ac:dyDescent="0.25">
      <c r="A30" s="31" t="s">
        <v>4050</v>
      </c>
      <c r="B30" s="31" t="s">
        <v>4051</v>
      </c>
      <c r="C30" s="20">
        <v>1</v>
      </c>
      <c r="D30" s="20">
        <v>8.8509582835155504E-2</v>
      </c>
      <c r="E30" s="20">
        <v>8.8509582835155504E-2</v>
      </c>
      <c r="F30" s="31" t="s">
        <v>4052</v>
      </c>
    </row>
    <row r="31" spans="1:6" x14ac:dyDescent="0.25">
      <c r="A31" s="31" t="s">
        <v>4032</v>
      </c>
      <c r="B31" s="31" t="s">
        <v>4033</v>
      </c>
      <c r="C31" s="20">
        <v>1</v>
      </c>
      <c r="D31" s="20">
        <v>9.2895610300587697E-2</v>
      </c>
      <c r="E31" s="20">
        <v>9.2895610300587697E-2</v>
      </c>
      <c r="F31" s="31" t="s">
        <v>4034</v>
      </c>
    </row>
    <row r="32" spans="1:6" x14ac:dyDescent="0.25">
      <c r="A32" s="31" t="s">
        <v>4047</v>
      </c>
      <c r="B32" s="31" t="s">
        <v>4048</v>
      </c>
      <c r="C32" s="20">
        <v>2</v>
      </c>
      <c r="D32" s="20">
        <v>9.4834554984660702E-2</v>
      </c>
      <c r="E32" s="20">
        <v>9.4834554984660702E-2</v>
      </c>
      <c r="F32" s="31" t="s">
        <v>4049</v>
      </c>
    </row>
    <row r="33" spans="1:6" x14ac:dyDescent="0.25">
      <c r="A33" s="31" t="s">
        <v>3909</v>
      </c>
      <c r="B33" s="31" t="s">
        <v>3910</v>
      </c>
      <c r="C33" s="20">
        <v>2</v>
      </c>
      <c r="D33" s="20">
        <v>9.5879392526678195E-2</v>
      </c>
      <c r="E33" s="20">
        <v>9.5879392526678195E-2</v>
      </c>
      <c r="F33" s="31" t="s">
        <v>4025</v>
      </c>
    </row>
    <row r="34" spans="1:6" x14ac:dyDescent="0.25">
      <c r="A34" s="31" t="s">
        <v>4056</v>
      </c>
      <c r="B34" s="31" t="s">
        <v>4057</v>
      </c>
      <c r="C34" s="20">
        <v>1</v>
      </c>
      <c r="D34" s="20">
        <v>9.9464104567904901E-2</v>
      </c>
      <c r="E34" s="20">
        <v>9.9464104567904901E-2</v>
      </c>
      <c r="F34" s="31" t="s">
        <v>2763</v>
      </c>
    </row>
  </sheetData>
  <sortState ref="A2:F34">
    <sortCondition ref="D2:D34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F23" sqref="F23"/>
    </sheetView>
  </sheetViews>
  <sheetFormatPr defaultRowHeight="15" x14ac:dyDescent="0.25"/>
  <cols>
    <col min="1" max="1" width="11.28515625" bestFit="1" customWidth="1"/>
    <col min="2" max="2" width="43" bestFit="1" customWidth="1"/>
    <col min="3" max="3" width="9.7109375" style="20" bestFit="1" customWidth="1"/>
    <col min="4" max="4" width="12.28515625" style="20" bestFit="1" customWidth="1"/>
    <col min="5" max="5" width="25.140625" style="20" customWidth="1"/>
    <col min="6" max="6" width="23" bestFit="1" customWidth="1"/>
  </cols>
  <sheetData>
    <row r="1" spans="1:6" s="16" customFormat="1" x14ac:dyDescent="0.25">
      <c r="A1" s="16" t="s">
        <v>3826</v>
      </c>
      <c r="B1" s="16" t="s">
        <v>3827</v>
      </c>
      <c r="C1" s="3" t="s">
        <v>194</v>
      </c>
      <c r="D1" s="3" t="s">
        <v>195</v>
      </c>
      <c r="E1" s="3" t="s">
        <v>1715</v>
      </c>
      <c r="F1" s="16" t="s">
        <v>197</v>
      </c>
    </row>
    <row r="2" spans="1:6" x14ac:dyDescent="0.25">
      <c r="A2" s="32" t="s">
        <v>3879</v>
      </c>
      <c r="B2" s="32" t="s">
        <v>3880</v>
      </c>
      <c r="C2" s="20">
        <v>2</v>
      </c>
      <c r="D2" s="20">
        <v>1.9991137505180399E-3</v>
      </c>
      <c r="E2" s="20">
        <v>1.9991137505180399E-3</v>
      </c>
      <c r="F2" s="32" t="s">
        <v>4065</v>
      </c>
    </row>
    <row r="3" spans="1:6" x14ac:dyDescent="0.25">
      <c r="A3" s="32" t="s">
        <v>3996</v>
      </c>
      <c r="B3" s="32" t="s">
        <v>3997</v>
      </c>
      <c r="C3" s="20">
        <v>3</v>
      </c>
      <c r="D3" s="20">
        <v>4.9770063410887397E-3</v>
      </c>
      <c r="E3" s="20">
        <v>4.9770063410887397E-3</v>
      </c>
      <c r="F3" s="32" t="s">
        <v>4066</v>
      </c>
    </row>
    <row r="4" spans="1:6" x14ac:dyDescent="0.25">
      <c r="A4" s="32" t="s">
        <v>3953</v>
      </c>
      <c r="B4" s="32" t="s">
        <v>3954</v>
      </c>
      <c r="C4" s="20">
        <v>2</v>
      </c>
      <c r="D4" s="20">
        <v>6.7007689453255801E-3</v>
      </c>
      <c r="E4" s="20">
        <v>6.7007689453255801E-3</v>
      </c>
      <c r="F4" s="32" t="s">
        <v>4067</v>
      </c>
    </row>
    <row r="5" spans="1:6" x14ac:dyDescent="0.25">
      <c r="A5" s="32" t="s">
        <v>4068</v>
      </c>
      <c r="B5" s="32" t="s">
        <v>4069</v>
      </c>
      <c r="C5" s="20">
        <v>2</v>
      </c>
      <c r="D5" s="20">
        <v>8.0745344411155395E-3</v>
      </c>
      <c r="E5" s="20">
        <v>8.0745344411155395E-3</v>
      </c>
      <c r="F5" s="32" t="s">
        <v>4070</v>
      </c>
    </row>
    <row r="6" spans="1:6" x14ac:dyDescent="0.25">
      <c r="A6" s="32" t="s">
        <v>3956</v>
      </c>
      <c r="B6" s="32" t="s">
        <v>3957</v>
      </c>
      <c r="C6" s="20">
        <v>2</v>
      </c>
      <c r="D6" s="20">
        <v>1.04731936964174E-2</v>
      </c>
      <c r="E6" s="20">
        <v>1.04731936964174E-2</v>
      </c>
      <c r="F6" s="32" t="s">
        <v>4067</v>
      </c>
    </row>
    <row r="7" spans="1:6" x14ac:dyDescent="0.25">
      <c r="A7" s="32" t="s">
        <v>4071</v>
      </c>
      <c r="B7" s="32" t="s">
        <v>4072</v>
      </c>
      <c r="C7" s="20">
        <v>2</v>
      </c>
      <c r="D7" s="20">
        <v>1.36757623814227E-2</v>
      </c>
      <c r="E7" s="20">
        <v>1.36757623814227E-2</v>
      </c>
      <c r="F7" s="32" t="s">
        <v>4067</v>
      </c>
    </row>
    <row r="8" spans="1:6" x14ac:dyDescent="0.25">
      <c r="A8" s="32" t="s">
        <v>3941</v>
      </c>
      <c r="B8" s="32" t="s">
        <v>3942</v>
      </c>
      <c r="C8" s="20">
        <v>2</v>
      </c>
      <c r="D8" s="20">
        <v>2.2842123079135902E-2</v>
      </c>
      <c r="E8" s="20">
        <v>2.2842123079135902E-2</v>
      </c>
      <c r="F8" s="32" t="s">
        <v>3458</v>
      </c>
    </row>
    <row r="9" spans="1:6" x14ac:dyDescent="0.25">
      <c r="A9" s="32" t="s">
        <v>4073</v>
      </c>
      <c r="B9" s="32" t="s">
        <v>4074</v>
      </c>
      <c r="C9" s="20">
        <v>2</v>
      </c>
      <c r="D9" s="20">
        <v>2.3172203155775301E-2</v>
      </c>
      <c r="E9" s="20">
        <v>2.3172203155775301E-2</v>
      </c>
      <c r="F9" s="32" t="s">
        <v>4075</v>
      </c>
    </row>
    <row r="10" spans="1:6" x14ac:dyDescent="0.25">
      <c r="A10" s="32" t="s">
        <v>4041</v>
      </c>
      <c r="B10" s="32" t="s">
        <v>4042</v>
      </c>
      <c r="C10" s="20">
        <v>2</v>
      </c>
      <c r="D10" s="20">
        <v>2.38386023060452E-2</v>
      </c>
      <c r="E10" s="20">
        <v>2.38386023060452E-2</v>
      </c>
      <c r="F10" s="32" t="s">
        <v>4075</v>
      </c>
    </row>
    <row r="11" spans="1:6" x14ac:dyDescent="0.25">
      <c r="A11" s="32" t="s">
        <v>4076</v>
      </c>
      <c r="B11" s="32" t="s">
        <v>4077</v>
      </c>
      <c r="C11" s="20">
        <v>2</v>
      </c>
      <c r="D11" s="20">
        <v>3.0202860495687898E-2</v>
      </c>
      <c r="E11" s="20">
        <v>3.0202860495687898E-2</v>
      </c>
      <c r="F11" s="32" t="s">
        <v>4078</v>
      </c>
    </row>
    <row r="12" spans="1:6" x14ac:dyDescent="0.25">
      <c r="A12" s="32" t="s">
        <v>4079</v>
      </c>
      <c r="B12" s="32" t="s">
        <v>4080</v>
      </c>
      <c r="C12" s="20">
        <v>1</v>
      </c>
      <c r="D12" s="20">
        <v>3.10270989347112E-2</v>
      </c>
      <c r="E12" s="20">
        <v>3.10270989347112E-2</v>
      </c>
      <c r="F12" s="32" t="s">
        <v>4081</v>
      </c>
    </row>
    <row r="13" spans="1:6" x14ac:dyDescent="0.25">
      <c r="A13" s="32" t="s">
        <v>4082</v>
      </c>
      <c r="B13" s="32" t="s">
        <v>4083</v>
      </c>
      <c r="C13" s="20">
        <v>1</v>
      </c>
      <c r="D13" s="20">
        <v>3.2266880207830702E-2</v>
      </c>
      <c r="E13" s="20">
        <v>3.2266880207830702E-2</v>
      </c>
      <c r="F13" s="32" t="s">
        <v>3285</v>
      </c>
    </row>
    <row r="14" spans="1:6" x14ac:dyDescent="0.25">
      <c r="A14" s="32" t="s">
        <v>3867</v>
      </c>
      <c r="B14" s="32" t="s">
        <v>3868</v>
      </c>
      <c r="C14" s="20">
        <v>3</v>
      </c>
      <c r="D14" s="20">
        <v>4.311788882459E-2</v>
      </c>
      <c r="E14" s="20">
        <v>4.311788882459E-2</v>
      </c>
      <c r="F14" s="32" t="s">
        <v>4084</v>
      </c>
    </row>
    <row r="15" spans="1:6" x14ac:dyDescent="0.25">
      <c r="A15" s="32" t="s">
        <v>4085</v>
      </c>
      <c r="B15" s="32" t="s">
        <v>4086</v>
      </c>
      <c r="C15" s="20">
        <v>1</v>
      </c>
      <c r="D15" s="20">
        <v>4.3417270167124399E-2</v>
      </c>
      <c r="E15" s="20">
        <v>4.3417270167124399E-2</v>
      </c>
      <c r="F15" s="32" t="s">
        <v>3444</v>
      </c>
    </row>
    <row r="16" spans="1:6" x14ac:dyDescent="0.25">
      <c r="A16" s="32" t="s">
        <v>3986</v>
      </c>
      <c r="B16" s="32" t="s">
        <v>3987</v>
      </c>
      <c r="C16" s="20">
        <v>2</v>
      </c>
      <c r="D16" s="20">
        <v>4.79126579646377E-2</v>
      </c>
      <c r="E16" s="20">
        <v>4.79126579646377E-2</v>
      </c>
      <c r="F16" s="32" t="s">
        <v>4087</v>
      </c>
    </row>
    <row r="17" spans="1:6" x14ac:dyDescent="0.25">
      <c r="A17" s="32" t="s">
        <v>4088</v>
      </c>
      <c r="B17" s="32" t="s">
        <v>4089</v>
      </c>
      <c r="C17" s="20">
        <v>2</v>
      </c>
      <c r="D17" s="20">
        <v>5.0185680523882302E-2</v>
      </c>
      <c r="E17" s="20">
        <v>5.0185680523882302E-2</v>
      </c>
      <c r="F17" s="32" t="s">
        <v>4075</v>
      </c>
    </row>
    <row r="18" spans="1:6" x14ac:dyDescent="0.25">
      <c r="A18" s="32" t="s">
        <v>4090</v>
      </c>
      <c r="B18" s="32" t="s">
        <v>4091</v>
      </c>
      <c r="C18" s="20">
        <v>2</v>
      </c>
      <c r="D18" s="20">
        <v>5.6290195461173503E-2</v>
      </c>
      <c r="E18" s="20">
        <v>5.6290195461173503E-2</v>
      </c>
      <c r="F18" s="32" t="s">
        <v>3464</v>
      </c>
    </row>
    <row r="19" spans="1:6" x14ac:dyDescent="0.25">
      <c r="A19" s="32" t="s">
        <v>4092</v>
      </c>
      <c r="B19" s="32" t="s">
        <v>4093</v>
      </c>
      <c r="C19" s="20">
        <v>1</v>
      </c>
      <c r="D19" s="20">
        <v>5.8257822140261997E-2</v>
      </c>
      <c r="E19" s="20">
        <v>5.8257822140261997E-2</v>
      </c>
      <c r="F19" s="32" t="s">
        <v>3444</v>
      </c>
    </row>
    <row r="20" spans="1:6" x14ac:dyDescent="0.25">
      <c r="A20" s="32" t="s">
        <v>3837</v>
      </c>
      <c r="B20" s="32" t="s">
        <v>3838</v>
      </c>
      <c r="C20" s="20">
        <v>1</v>
      </c>
      <c r="D20" s="20">
        <v>6.0727695357564497E-2</v>
      </c>
      <c r="E20" s="20">
        <v>6.0727695357564497E-2</v>
      </c>
      <c r="F20" s="32" t="s">
        <v>3285</v>
      </c>
    </row>
    <row r="21" spans="1:6" x14ac:dyDescent="0.25">
      <c r="A21" s="32" t="s">
        <v>4094</v>
      </c>
      <c r="B21" s="32" t="s">
        <v>4095</v>
      </c>
      <c r="C21" s="20">
        <v>1</v>
      </c>
      <c r="D21" s="20">
        <v>6.1962211053153998E-2</v>
      </c>
      <c r="E21" s="20">
        <v>6.1962211053153998E-2</v>
      </c>
      <c r="F21" s="32" t="s">
        <v>3431</v>
      </c>
    </row>
    <row r="22" spans="1:6" x14ac:dyDescent="0.25">
      <c r="A22" s="32" t="s">
        <v>3896</v>
      </c>
      <c r="B22" s="32" t="s">
        <v>3897</v>
      </c>
      <c r="C22" s="20">
        <v>2</v>
      </c>
      <c r="D22" s="20">
        <v>6.3670194414451695E-2</v>
      </c>
      <c r="E22" s="20">
        <v>6.3670194414451695E-2</v>
      </c>
      <c r="F22" s="32" t="s">
        <v>4096</v>
      </c>
    </row>
    <row r="23" spans="1:6" x14ac:dyDescent="0.25">
      <c r="A23" s="32" t="s">
        <v>4097</v>
      </c>
      <c r="B23" s="32" t="s">
        <v>4098</v>
      </c>
      <c r="C23" s="20">
        <v>2</v>
      </c>
      <c r="D23" s="20">
        <v>6.4174574294678099E-2</v>
      </c>
      <c r="E23" s="20">
        <v>6.4174574294678099E-2</v>
      </c>
      <c r="F23" s="32" t="s">
        <v>3464</v>
      </c>
    </row>
    <row r="24" spans="1:6" x14ac:dyDescent="0.25">
      <c r="A24" s="32" t="s">
        <v>4099</v>
      </c>
      <c r="B24" s="32" t="s">
        <v>4100</v>
      </c>
      <c r="C24" s="20">
        <v>1</v>
      </c>
      <c r="D24" s="20">
        <v>6.4430374245106406E-2</v>
      </c>
      <c r="E24" s="20">
        <v>6.4430374245106406E-2</v>
      </c>
      <c r="F24" s="32" t="s">
        <v>3285</v>
      </c>
    </row>
    <row r="25" spans="1:6" x14ac:dyDescent="0.25">
      <c r="A25" s="32" t="s">
        <v>4101</v>
      </c>
      <c r="B25" s="32" t="s">
        <v>4102</v>
      </c>
      <c r="C25" s="20">
        <v>1</v>
      </c>
      <c r="D25" s="20">
        <v>6.9363081557365605E-2</v>
      </c>
      <c r="E25" s="20">
        <v>6.9363081557365605E-2</v>
      </c>
      <c r="F25" s="32" t="s">
        <v>3469</v>
      </c>
    </row>
    <row r="26" spans="1:6" x14ac:dyDescent="0.25">
      <c r="A26" s="32" t="s">
        <v>4103</v>
      </c>
      <c r="B26" s="32" t="s">
        <v>4104</v>
      </c>
      <c r="C26" s="20">
        <v>1</v>
      </c>
      <c r="D26" s="20">
        <v>7.5521754804351804E-2</v>
      </c>
      <c r="E26" s="20">
        <v>7.5521754804351804E-2</v>
      </c>
      <c r="F26" s="32" t="s">
        <v>3279</v>
      </c>
    </row>
    <row r="27" spans="1:6" x14ac:dyDescent="0.25">
      <c r="A27" s="32" t="s">
        <v>4105</v>
      </c>
      <c r="B27" s="32" t="s">
        <v>4106</v>
      </c>
      <c r="C27" s="20">
        <v>1</v>
      </c>
      <c r="D27" s="20">
        <v>7.6752477160451499E-2</v>
      </c>
      <c r="E27" s="20">
        <v>7.6752477160451499E-2</v>
      </c>
      <c r="F27" s="32" t="s">
        <v>3431</v>
      </c>
    </row>
    <row r="28" spans="1:6" x14ac:dyDescent="0.25">
      <c r="A28" s="32" t="s">
        <v>4107</v>
      </c>
      <c r="B28" s="32" t="s">
        <v>4108</v>
      </c>
      <c r="C28" s="20">
        <v>1</v>
      </c>
      <c r="D28" s="20">
        <v>8.0442529474220398E-2</v>
      </c>
      <c r="E28" s="20">
        <v>8.0442529474220398E-2</v>
      </c>
      <c r="F28" s="32" t="s">
        <v>3469</v>
      </c>
    </row>
    <row r="29" spans="1:6" x14ac:dyDescent="0.25">
      <c r="A29" s="32" t="s">
        <v>4109</v>
      </c>
      <c r="B29" s="32" t="s">
        <v>4110</v>
      </c>
      <c r="C29" s="20">
        <v>1</v>
      </c>
      <c r="D29" s="20">
        <v>8.1671825483310007E-2</v>
      </c>
      <c r="E29" s="20">
        <v>8.1671825483310007E-2</v>
      </c>
      <c r="F29" s="32" t="s">
        <v>3377</v>
      </c>
    </row>
    <row r="30" spans="1:6" x14ac:dyDescent="0.25">
      <c r="A30" s="32" t="s">
        <v>4001</v>
      </c>
      <c r="B30" s="32" t="s">
        <v>4002</v>
      </c>
      <c r="C30" s="20">
        <v>1</v>
      </c>
      <c r="D30" s="20">
        <v>8.1671825483310007E-2</v>
      </c>
      <c r="E30" s="20">
        <v>8.1671825483310007E-2</v>
      </c>
      <c r="F30" s="32" t="s">
        <v>3469</v>
      </c>
    </row>
    <row r="31" spans="1:6" x14ac:dyDescent="0.25">
      <c r="A31" s="32" t="s">
        <v>4111</v>
      </c>
      <c r="B31" s="32" t="s">
        <v>4112</v>
      </c>
      <c r="C31" s="20">
        <v>1</v>
      </c>
      <c r="D31" s="20">
        <v>8.5357480509121106E-2</v>
      </c>
      <c r="E31" s="20">
        <v>8.5357480509121106E-2</v>
      </c>
      <c r="F31" s="32" t="s">
        <v>3431</v>
      </c>
    </row>
    <row r="32" spans="1:6" x14ac:dyDescent="0.25">
      <c r="A32" s="32" t="s">
        <v>4113</v>
      </c>
      <c r="B32" s="32" t="s">
        <v>4114</v>
      </c>
      <c r="C32" s="20">
        <v>1</v>
      </c>
      <c r="D32" s="20">
        <v>8.7812674460729601E-2</v>
      </c>
      <c r="E32" s="20">
        <v>8.7812674460729601E-2</v>
      </c>
      <c r="F32" s="32" t="s">
        <v>3469</v>
      </c>
    </row>
    <row r="33" spans="1:6" x14ac:dyDescent="0.25">
      <c r="A33" s="32" t="s">
        <v>3950</v>
      </c>
      <c r="B33" s="32" t="s">
        <v>3951</v>
      </c>
      <c r="C33" s="20">
        <v>1</v>
      </c>
      <c r="D33" s="20">
        <v>9.0266295966656501E-2</v>
      </c>
      <c r="E33" s="20">
        <v>9.0266295966656501E-2</v>
      </c>
      <c r="F33" s="32" t="s">
        <v>3279</v>
      </c>
    </row>
    <row r="34" spans="1:6" x14ac:dyDescent="0.25">
      <c r="A34" s="32" t="s">
        <v>4115</v>
      </c>
      <c r="B34" s="32" t="s">
        <v>4116</v>
      </c>
      <c r="C34" s="20">
        <v>1</v>
      </c>
      <c r="D34" s="20">
        <v>9.0266295966656501E-2</v>
      </c>
      <c r="E34" s="20">
        <v>9.0266295966656501E-2</v>
      </c>
      <c r="F34" s="32" t="s">
        <v>346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9"/>
  <sheetViews>
    <sheetView workbookViewId="0">
      <selection activeCell="E18" sqref="E18"/>
    </sheetView>
  </sheetViews>
  <sheetFormatPr defaultRowHeight="15" x14ac:dyDescent="0.25"/>
  <cols>
    <col min="1" max="1" width="14.42578125" style="32" bestFit="1" customWidth="1"/>
    <col min="2" max="2" width="20.85546875" style="32" bestFit="1" customWidth="1"/>
    <col min="3" max="3" width="22.85546875" style="32" bestFit="1" customWidth="1"/>
    <col min="4" max="4" width="16.85546875" style="32" bestFit="1" customWidth="1"/>
    <col min="5" max="5" width="33.5703125" style="32" customWidth="1"/>
    <col min="6" max="6" width="14.5703125" style="32" bestFit="1" customWidth="1"/>
    <col min="7" max="8" width="9.85546875" style="5" bestFit="1" customWidth="1"/>
    <col min="9" max="10" width="13.7109375" style="5" bestFit="1" customWidth="1"/>
    <col min="11" max="12" width="15" style="5" bestFit="1" customWidth="1"/>
    <col min="13" max="13" width="12.7109375" style="5" bestFit="1" customWidth="1"/>
    <col min="14" max="14" width="16.140625" style="5" bestFit="1" customWidth="1"/>
    <col min="15" max="15" width="9.140625" style="32"/>
  </cols>
  <sheetData>
    <row r="1" spans="1:15" s="32" customFormat="1" x14ac:dyDescent="0.25">
      <c r="G1" s="5"/>
      <c r="H1" s="5"/>
      <c r="I1" s="5"/>
      <c r="J1" s="5"/>
      <c r="K1" s="5"/>
      <c r="L1" s="5"/>
      <c r="M1" s="5"/>
      <c r="N1" s="5"/>
    </row>
    <row r="2" spans="1:15" s="40" customFormat="1" x14ac:dyDescent="0.25">
      <c r="A2" s="37" t="s">
        <v>7075</v>
      </c>
      <c r="B2" s="38"/>
      <c r="C2" s="38"/>
      <c r="D2" s="38"/>
      <c r="E2" s="38"/>
      <c r="F2" s="37" t="s">
        <v>7076</v>
      </c>
      <c r="G2" s="39"/>
      <c r="H2" s="39"/>
      <c r="I2" s="39"/>
      <c r="J2" s="39"/>
      <c r="K2" s="39"/>
      <c r="L2" s="39"/>
      <c r="M2" s="39"/>
      <c r="N2" s="39"/>
      <c r="O2" s="38"/>
    </row>
    <row r="4" spans="1:15" x14ac:dyDescent="0.25">
      <c r="A4" s="16" t="s">
        <v>4117</v>
      </c>
      <c r="B4" s="4" t="s">
        <v>7077</v>
      </c>
      <c r="C4" s="4" t="s">
        <v>7078</v>
      </c>
      <c r="D4" s="4" t="s">
        <v>4118</v>
      </c>
      <c r="E4" s="16"/>
      <c r="F4" s="16" t="s">
        <v>4117</v>
      </c>
      <c r="G4" s="4" t="s">
        <v>4119</v>
      </c>
      <c r="H4" s="4" t="s">
        <v>4120</v>
      </c>
      <c r="I4" s="4" t="s">
        <v>4121</v>
      </c>
      <c r="J4" s="4" t="s">
        <v>4122</v>
      </c>
      <c r="K4" s="4" t="s">
        <v>4123</v>
      </c>
      <c r="L4" s="4" t="s">
        <v>4124</v>
      </c>
      <c r="M4" s="4" t="s">
        <v>4125</v>
      </c>
      <c r="N4" s="4" t="s">
        <v>4126</v>
      </c>
      <c r="O4" s="16"/>
    </row>
    <row r="5" spans="1:15" x14ac:dyDescent="0.25">
      <c r="A5" s="32" t="s">
        <v>4127</v>
      </c>
      <c r="B5" s="5">
        <v>8.6862661241570294</v>
      </c>
      <c r="C5" s="5">
        <v>13.659769662533799</v>
      </c>
      <c r="D5" s="5">
        <v>4.9735035383767698</v>
      </c>
      <c r="F5" s="32" t="s">
        <v>4128</v>
      </c>
      <c r="G5" s="5">
        <v>7.5602321053746602</v>
      </c>
      <c r="H5" s="5">
        <v>7.8753423052593403</v>
      </c>
      <c r="I5" s="5">
        <v>13.5922609693735</v>
      </c>
      <c r="J5" s="5">
        <v>13.5333911806517</v>
      </c>
      <c r="K5" s="5">
        <v>6.03202886399884</v>
      </c>
      <c r="L5" s="5">
        <v>5.6580488753923603</v>
      </c>
      <c r="M5" s="5">
        <v>0.31511019988467998</v>
      </c>
      <c r="N5" s="5">
        <v>-5.8869788721800403E-2</v>
      </c>
    </row>
    <row r="6" spans="1:15" x14ac:dyDescent="0.25">
      <c r="A6" s="32" t="s">
        <v>4129</v>
      </c>
      <c r="B6" s="5">
        <v>6.19977542387144</v>
      </c>
      <c r="C6" s="5">
        <v>10.9769933332961</v>
      </c>
      <c r="D6" s="5">
        <v>4.7772179094246603</v>
      </c>
      <c r="F6" s="32" t="s">
        <v>4129</v>
      </c>
      <c r="G6" s="5">
        <v>7.2319635589496896</v>
      </c>
      <c r="H6" s="5">
        <v>7.0337895939000301</v>
      </c>
      <c r="I6" s="5">
        <v>11.8569472861808</v>
      </c>
      <c r="J6" s="5">
        <v>11.3474086303103</v>
      </c>
      <c r="K6" s="5">
        <v>4.6249837272311103</v>
      </c>
      <c r="L6" s="5">
        <v>4.3136190364102696</v>
      </c>
      <c r="M6" s="5">
        <v>-0.19817396504966001</v>
      </c>
      <c r="N6" s="5">
        <v>-0.50953865587049996</v>
      </c>
    </row>
    <row r="7" spans="1:15" x14ac:dyDescent="0.25">
      <c r="A7" s="32" t="s">
        <v>4130</v>
      </c>
      <c r="B7" s="5">
        <v>7.5559280143732703</v>
      </c>
      <c r="C7" s="5">
        <v>11.667801875247999</v>
      </c>
      <c r="D7" s="5">
        <v>4.1118738608747298</v>
      </c>
      <c r="F7" s="32" t="s">
        <v>4131</v>
      </c>
      <c r="G7" s="5">
        <v>7.0817811461732401</v>
      </c>
      <c r="H7" s="5">
        <v>6.52340102352853</v>
      </c>
      <c r="I7" s="5">
        <v>11.189915864274299</v>
      </c>
      <c r="J7" s="5">
        <v>9.8808570811934509</v>
      </c>
      <c r="K7" s="5">
        <v>4.1081347181010601</v>
      </c>
      <c r="L7" s="5">
        <v>3.3574560576649199</v>
      </c>
      <c r="M7" s="5">
        <v>-0.55838012264471004</v>
      </c>
      <c r="N7" s="5">
        <v>-1.30905878308085</v>
      </c>
    </row>
    <row r="8" spans="1:15" x14ac:dyDescent="0.25">
      <c r="A8" s="32" t="s">
        <v>4128</v>
      </c>
      <c r="B8" s="5">
        <v>6.5965396306109501</v>
      </c>
      <c r="C8" s="5">
        <v>10.7069711703006</v>
      </c>
      <c r="D8" s="5">
        <v>4.1104315396896496</v>
      </c>
      <c r="F8" s="32" t="s">
        <v>4132</v>
      </c>
      <c r="G8" s="5">
        <v>8.6381857220926097</v>
      </c>
      <c r="H8" s="5">
        <v>9.9184166590318803</v>
      </c>
      <c r="I8" s="5">
        <v>12.427535372909301</v>
      </c>
      <c r="J8" s="5">
        <v>13.2742148170083</v>
      </c>
      <c r="K8" s="5">
        <v>3.78934965081669</v>
      </c>
      <c r="L8" s="5">
        <v>3.35579815797642</v>
      </c>
      <c r="M8" s="5">
        <v>1.2802309369392699</v>
      </c>
      <c r="N8" s="5">
        <v>0.84667944409899898</v>
      </c>
    </row>
    <row r="9" spans="1:15" x14ac:dyDescent="0.25">
      <c r="A9" s="32" t="s">
        <v>4133</v>
      </c>
      <c r="B9" s="5">
        <v>9.6182923107262006</v>
      </c>
      <c r="C9" s="5">
        <v>13.139536605003</v>
      </c>
      <c r="D9" s="5">
        <v>3.5212442942768001</v>
      </c>
      <c r="F9" s="32" t="s">
        <v>4134</v>
      </c>
      <c r="G9" s="5">
        <v>7.2795046471174301</v>
      </c>
      <c r="H9" s="5">
        <v>7.6290576170151301</v>
      </c>
      <c r="I9" s="5">
        <v>10.932216027424699</v>
      </c>
      <c r="J9" s="5">
        <v>9.5381058981974292</v>
      </c>
      <c r="K9" s="5">
        <v>3.6527113803072702</v>
      </c>
      <c r="L9" s="5">
        <v>1.9090482811823</v>
      </c>
      <c r="M9" s="5">
        <v>0.34955296989770002</v>
      </c>
      <c r="N9" s="5">
        <v>-1.39411012922727</v>
      </c>
    </row>
    <row r="10" spans="1:15" x14ac:dyDescent="0.25">
      <c r="A10" s="32" t="s">
        <v>4135</v>
      </c>
      <c r="B10" s="5">
        <v>6.69534299577857</v>
      </c>
      <c r="C10" s="5">
        <v>10.1940843493361</v>
      </c>
      <c r="D10" s="5">
        <v>3.4987413535575298</v>
      </c>
      <c r="F10" s="32" t="s">
        <v>4136</v>
      </c>
      <c r="G10" s="5">
        <v>9.4017774516446497</v>
      </c>
      <c r="H10" s="5">
        <v>8.9823152333279204</v>
      </c>
      <c r="I10" s="5">
        <v>12.9415537253539</v>
      </c>
      <c r="J10" s="5">
        <v>11.9273609871464</v>
      </c>
      <c r="K10" s="5">
        <v>3.5397762737092502</v>
      </c>
      <c r="L10" s="5">
        <v>2.94504575381848</v>
      </c>
      <c r="M10" s="5">
        <v>-0.41946221831672897</v>
      </c>
      <c r="N10" s="5">
        <v>-1.0141927382075</v>
      </c>
    </row>
    <row r="11" spans="1:15" x14ac:dyDescent="0.25">
      <c r="A11" s="32" t="s">
        <v>4137</v>
      </c>
      <c r="B11" s="5">
        <v>9.3502699003153396</v>
      </c>
      <c r="C11" s="5">
        <v>12.7371727514364</v>
      </c>
      <c r="D11" s="5">
        <v>3.3869028511210599</v>
      </c>
      <c r="F11" s="32" t="s">
        <v>4138</v>
      </c>
      <c r="G11" s="5">
        <v>8.39091481730844</v>
      </c>
      <c r="H11" s="5">
        <v>8.8045612715089003</v>
      </c>
      <c r="I11" s="5">
        <v>11.897104930083501</v>
      </c>
      <c r="J11" s="5">
        <v>10.741221799547599</v>
      </c>
      <c r="K11" s="5">
        <v>3.5061901127750601</v>
      </c>
      <c r="L11" s="5">
        <v>1.9366605280386999</v>
      </c>
      <c r="M11" s="5">
        <v>0.41364645420045998</v>
      </c>
      <c r="N11" s="5">
        <v>-1.1558831305359001</v>
      </c>
    </row>
    <row r="12" spans="1:15" x14ac:dyDescent="0.25">
      <c r="A12" s="32" t="s">
        <v>4139</v>
      </c>
      <c r="B12" s="5">
        <v>11.8025404504804</v>
      </c>
      <c r="C12" s="5">
        <v>15.104025414948</v>
      </c>
      <c r="D12" s="5">
        <v>3.3014849644675999</v>
      </c>
      <c r="F12" s="32" t="s">
        <v>4140</v>
      </c>
      <c r="G12" s="5">
        <v>6.8518188967792302</v>
      </c>
      <c r="H12" s="5">
        <v>6.3924276071090702</v>
      </c>
      <c r="I12" s="5">
        <v>10.140506517281301</v>
      </c>
      <c r="J12" s="5">
        <v>9.1718756529998995</v>
      </c>
      <c r="K12" s="5">
        <v>3.2886876205020701</v>
      </c>
      <c r="L12" s="5">
        <v>2.7794480458908302</v>
      </c>
      <c r="M12" s="5">
        <v>-0.45939128967016002</v>
      </c>
      <c r="N12" s="5">
        <v>-0.96863086428140099</v>
      </c>
    </row>
    <row r="13" spans="1:15" x14ac:dyDescent="0.25">
      <c r="A13" s="32" t="s">
        <v>4141</v>
      </c>
      <c r="B13" s="5">
        <v>8.8788904453821296</v>
      </c>
      <c r="C13" s="5">
        <v>12.1630232743709</v>
      </c>
      <c r="D13" s="5">
        <v>3.2841328289887701</v>
      </c>
      <c r="F13" s="32" t="s">
        <v>4142</v>
      </c>
      <c r="G13" s="5">
        <v>10.657195945259801</v>
      </c>
      <c r="H13" s="5">
        <v>10.593853978595201</v>
      </c>
      <c r="I13" s="5">
        <v>13.859409551271099</v>
      </c>
      <c r="J13" s="5">
        <v>13.8823577870957</v>
      </c>
      <c r="K13" s="5">
        <v>3.2022136060112998</v>
      </c>
      <c r="L13" s="5">
        <v>3.2885038085004998</v>
      </c>
      <c r="M13" s="5">
        <v>-6.3341966664600194E-2</v>
      </c>
      <c r="N13" s="5">
        <v>2.2948235824600299E-2</v>
      </c>
    </row>
    <row r="14" spans="1:15" x14ac:dyDescent="0.25">
      <c r="A14" s="32" t="s">
        <v>4143</v>
      </c>
      <c r="B14" s="5">
        <v>12.8110220368758</v>
      </c>
      <c r="C14" s="5">
        <v>16.0791839916036</v>
      </c>
      <c r="D14" s="5">
        <v>3.2681619547278</v>
      </c>
      <c r="F14" s="32" t="s">
        <v>4144</v>
      </c>
      <c r="G14" s="5">
        <v>7.6595945339931202</v>
      </c>
      <c r="H14" s="5">
        <v>6.7181217136626303</v>
      </c>
      <c r="I14" s="5">
        <v>10.8545322898281</v>
      </c>
      <c r="J14" s="5">
        <v>9.3768922302672095</v>
      </c>
      <c r="K14" s="5">
        <v>3.1949377558349799</v>
      </c>
      <c r="L14" s="5">
        <v>2.6587705166045801</v>
      </c>
      <c r="M14" s="5">
        <v>-0.94147282033048996</v>
      </c>
      <c r="N14" s="5">
        <v>-1.4776400595608901</v>
      </c>
    </row>
    <row r="15" spans="1:15" x14ac:dyDescent="0.25">
      <c r="A15" s="32" t="s">
        <v>4145</v>
      </c>
      <c r="B15" s="5">
        <v>7.4017084334807404</v>
      </c>
      <c r="C15" s="5">
        <v>10.5422386996879</v>
      </c>
      <c r="D15" s="5">
        <v>3.1405302662071599</v>
      </c>
      <c r="F15" s="32" t="s">
        <v>4146</v>
      </c>
      <c r="G15" s="5">
        <v>10.270369794997</v>
      </c>
      <c r="H15" s="5">
        <v>12.1607717279831</v>
      </c>
      <c r="I15" s="5">
        <v>13.384111729331</v>
      </c>
      <c r="J15" s="5">
        <v>12.625028466894699</v>
      </c>
      <c r="K15" s="5">
        <v>3.1137419343339698</v>
      </c>
      <c r="L15" s="5">
        <v>0.46425673891165098</v>
      </c>
      <c r="M15" s="5">
        <v>1.89040193298607</v>
      </c>
      <c r="N15" s="5">
        <v>-0.75908326243624902</v>
      </c>
    </row>
    <row r="16" spans="1:15" x14ac:dyDescent="0.25">
      <c r="A16" s="32" t="s">
        <v>4147</v>
      </c>
      <c r="B16" s="5">
        <v>8.6904336258374499</v>
      </c>
      <c r="C16" s="5">
        <v>11.787117133533201</v>
      </c>
      <c r="D16" s="5">
        <v>3.09668350769575</v>
      </c>
      <c r="F16" s="32" t="s">
        <v>4148</v>
      </c>
      <c r="G16" s="5">
        <v>8.7876241618489601</v>
      </c>
      <c r="H16" s="5">
        <v>10.2935983016344</v>
      </c>
      <c r="I16" s="5">
        <v>11.8022240177757</v>
      </c>
      <c r="J16" s="5">
        <v>10.9372486915418</v>
      </c>
      <c r="K16" s="5">
        <v>3.0145998559267402</v>
      </c>
      <c r="L16" s="5">
        <v>0.64365038990740997</v>
      </c>
      <c r="M16" s="5">
        <v>1.50597413978543</v>
      </c>
      <c r="N16" s="5">
        <v>-0.86497532623390005</v>
      </c>
    </row>
    <row r="17" spans="1:14" x14ac:dyDescent="0.25">
      <c r="A17" s="32" t="s">
        <v>4149</v>
      </c>
      <c r="B17" s="5">
        <v>7.4052836935158899</v>
      </c>
      <c r="C17" s="5">
        <v>10.39371709511</v>
      </c>
      <c r="D17" s="5">
        <v>2.9884334015940701</v>
      </c>
      <c r="F17" s="32" t="s">
        <v>4150</v>
      </c>
      <c r="G17" s="5">
        <v>7.4980445767367296</v>
      </c>
      <c r="H17" s="5">
        <v>7.2758268819127796</v>
      </c>
      <c r="I17" s="5">
        <v>10.4432754937041</v>
      </c>
      <c r="J17" s="5">
        <v>10.766586394491499</v>
      </c>
      <c r="K17" s="5">
        <v>2.9452309169673598</v>
      </c>
      <c r="L17" s="5">
        <v>3.49075951257876</v>
      </c>
      <c r="M17" s="5">
        <v>-0.22221769482395001</v>
      </c>
      <c r="N17" s="5">
        <v>0.32331090078744801</v>
      </c>
    </row>
    <row r="18" spans="1:14" x14ac:dyDescent="0.25">
      <c r="A18" s="32" t="s">
        <v>4151</v>
      </c>
      <c r="B18" s="5">
        <v>11.529975962107001</v>
      </c>
      <c r="C18" s="5">
        <v>14.413486906418299</v>
      </c>
      <c r="D18" s="5">
        <v>2.8835109443113001</v>
      </c>
      <c r="F18" s="32" t="s">
        <v>4152</v>
      </c>
      <c r="G18" s="5">
        <v>6.7559543986727499</v>
      </c>
      <c r="H18" s="5">
        <v>6.4180707036611704</v>
      </c>
      <c r="I18" s="5">
        <v>9.6755984452330601</v>
      </c>
      <c r="J18" s="5">
        <v>7.7928295267038701</v>
      </c>
      <c r="K18" s="5">
        <v>2.9196440465603102</v>
      </c>
      <c r="L18" s="5">
        <v>1.3747588230426999</v>
      </c>
      <c r="M18" s="5">
        <v>-0.33788369501158</v>
      </c>
      <c r="N18" s="5">
        <v>-1.88276891852919</v>
      </c>
    </row>
    <row r="19" spans="1:14" x14ac:dyDescent="0.25">
      <c r="A19" s="32" t="s">
        <v>4153</v>
      </c>
      <c r="B19" s="5">
        <v>8.8279544370479002</v>
      </c>
      <c r="C19" s="5">
        <v>11.6885187541835</v>
      </c>
      <c r="D19" s="5">
        <v>2.8605643171356001</v>
      </c>
      <c r="F19" s="32" t="s">
        <v>4154</v>
      </c>
      <c r="G19" s="5">
        <v>11.788652354369599</v>
      </c>
      <c r="H19" s="5">
        <v>14.390280684618199</v>
      </c>
      <c r="I19" s="5">
        <v>14.635386973561101</v>
      </c>
      <c r="J19" s="5">
        <v>14.610203171612699</v>
      </c>
      <c r="K19" s="5">
        <v>2.8467346191914999</v>
      </c>
      <c r="L19" s="5">
        <v>0.21992248699450001</v>
      </c>
      <c r="M19" s="5">
        <v>2.6016283302485999</v>
      </c>
      <c r="N19" s="5">
        <v>-2.51838019484012E-2</v>
      </c>
    </row>
    <row r="20" spans="1:14" x14ac:dyDescent="0.25">
      <c r="A20" s="32" t="s">
        <v>4155</v>
      </c>
      <c r="B20" s="5">
        <v>7.8587149838918702</v>
      </c>
      <c r="C20" s="5">
        <v>10.7110765993472</v>
      </c>
      <c r="D20" s="5">
        <v>2.85236161545533</v>
      </c>
      <c r="F20" s="32" t="s">
        <v>4156</v>
      </c>
      <c r="G20" s="5">
        <v>7.11822246399396</v>
      </c>
      <c r="H20" s="5">
        <v>7.1855527766011704</v>
      </c>
      <c r="I20" s="5">
        <v>9.8894953779860302</v>
      </c>
      <c r="J20" s="5">
        <v>9.2942766230826894</v>
      </c>
      <c r="K20" s="5">
        <v>2.7712729139920702</v>
      </c>
      <c r="L20" s="5">
        <v>2.1087238464815199</v>
      </c>
      <c r="M20" s="5">
        <v>6.7330312607209605E-2</v>
      </c>
      <c r="N20" s="5">
        <v>-0.59521875490334397</v>
      </c>
    </row>
    <row r="21" spans="1:14" x14ac:dyDescent="0.25">
      <c r="A21" s="32" t="s">
        <v>4157</v>
      </c>
      <c r="B21" s="5">
        <v>8.4140087033542308</v>
      </c>
      <c r="C21" s="5">
        <v>11.250608565891101</v>
      </c>
      <c r="D21" s="5">
        <v>2.83659986253687</v>
      </c>
      <c r="F21" s="32" t="s">
        <v>4158</v>
      </c>
      <c r="G21" s="5">
        <v>10.851327625617101</v>
      </c>
      <c r="H21" s="5">
        <v>12.847925562131801</v>
      </c>
      <c r="I21" s="5">
        <v>13.5692958204253</v>
      </c>
      <c r="J21" s="5">
        <v>12.807498980438099</v>
      </c>
      <c r="K21" s="5">
        <v>2.7179681948082002</v>
      </c>
      <c r="L21" s="5">
        <v>-4.0426581693701301E-2</v>
      </c>
      <c r="M21" s="5">
        <v>1.9965979365147</v>
      </c>
      <c r="N21" s="5">
        <v>-0.76179683998720005</v>
      </c>
    </row>
    <row r="22" spans="1:14" x14ac:dyDescent="0.25">
      <c r="A22" s="32" t="s">
        <v>4159</v>
      </c>
      <c r="B22" s="5">
        <v>9.4410663999155808</v>
      </c>
      <c r="C22" s="5">
        <v>12.2436089678065</v>
      </c>
      <c r="D22" s="5">
        <v>2.8025425678909199</v>
      </c>
      <c r="F22" s="32" t="s">
        <v>4160</v>
      </c>
      <c r="G22" s="5">
        <v>9.3425964909399308</v>
      </c>
      <c r="H22" s="5">
        <v>8.1145630974261707</v>
      </c>
      <c r="I22" s="5">
        <v>12.057211227316801</v>
      </c>
      <c r="J22" s="5">
        <v>11.5221030004714</v>
      </c>
      <c r="K22" s="5">
        <v>2.7146147363768698</v>
      </c>
      <c r="L22" s="5">
        <v>3.40753990304523</v>
      </c>
      <c r="M22" s="5">
        <v>-1.22803339351376</v>
      </c>
      <c r="N22" s="5">
        <v>-0.53510822684540005</v>
      </c>
    </row>
    <row r="23" spans="1:14" x14ac:dyDescent="0.25">
      <c r="A23" s="32" t="s">
        <v>4161</v>
      </c>
      <c r="B23" s="5">
        <v>12.234990383919801</v>
      </c>
      <c r="C23" s="5">
        <v>15.0136290459448</v>
      </c>
      <c r="D23" s="5">
        <v>2.7786386620250201</v>
      </c>
      <c r="F23" s="32" t="s">
        <v>4162</v>
      </c>
      <c r="G23" s="5">
        <v>8.7616683381875404</v>
      </c>
      <c r="H23" s="5">
        <v>9.1868400591626607</v>
      </c>
      <c r="I23" s="5">
        <v>11.440457677844201</v>
      </c>
      <c r="J23" s="5">
        <v>9.9874491061119794</v>
      </c>
      <c r="K23" s="5">
        <v>2.6787893396566602</v>
      </c>
      <c r="L23" s="5">
        <v>0.800609046949319</v>
      </c>
      <c r="M23" s="5">
        <v>0.42517172097512002</v>
      </c>
      <c r="N23" s="5">
        <v>-1.4530085717322201</v>
      </c>
    </row>
    <row r="24" spans="1:14" x14ac:dyDescent="0.25">
      <c r="A24" s="32" t="s">
        <v>4163</v>
      </c>
      <c r="B24" s="5">
        <v>8.3485569838843503</v>
      </c>
      <c r="C24" s="5">
        <v>11.089102010648901</v>
      </c>
      <c r="D24" s="5">
        <v>2.7405450267645501</v>
      </c>
      <c r="F24" s="32" t="s">
        <v>4164</v>
      </c>
      <c r="G24" s="5">
        <v>7.7583613626690502</v>
      </c>
      <c r="H24" s="5">
        <v>8.1375396780270197</v>
      </c>
      <c r="I24" s="5">
        <v>10.4070718112878</v>
      </c>
      <c r="J24" s="5">
        <v>10.569235107253601</v>
      </c>
      <c r="K24" s="5">
        <v>2.64871044861875</v>
      </c>
      <c r="L24" s="5">
        <v>2.43169542922658</v>
      </c>
      <c r="M24" s="5">
        <v>0.37917831535796997</v>
      </c>
      <c r="N24" s="5">
        <v>0.16216329596580101</v>
      </c>
    </row>
    <row r="25" spans="1:14" x14ac:dyDescent="0.25">
      <c r="A25" s="32" t="s">
        <v>4165</v>
      </c>
      <c r="B25" s="5">
        <v>9.3874062521533208</v>
      </c>
      <c r="C25" s="5">
        <v>12.059113091278</v>
      </c>
      <c r="D25" s="5">
        <v>2.6717068391246799</v>
      </c>
      <c r="F25" s="32" t="s">
        <v>4166</v>
      </c>
      <c r="G25" s="5">
        <v>12.759875013180601</v>
      </c>
      <c r="H25" s="5">
        <v>12.1103426989109</v>
      </c>
      <c r="I25" s="5">
        <v>15.383812931233001</v>
      </c>
      <c r="J25" s="5">
        <v>14.7438606340455</v>
      </c>
      <c r="K25" s="5">
        <v>2.6239379180524001</v>
      </c>
      <c r="L25" s="5">
        <v>2.6335179351344999</v>
      </c>
      <c r="M25" s="5">
        <v>-0.64953231426965097</v>
      </c>
      <c r="N25" s="5">
        <v>-0.63995229718754798</v>
      </c>
    </row>
    <row r="26" spans="1:14" x14ac:dyDescent="0.25">
      <c r="A26" s="32" t="s">
        <v>4167</v>
      </c>
      <c r="B26" s="5">
        <v>6.3104421785850002</v>
      </c>
      <c r="C26" s="5">
        <v>8.9731252231407392</v>
      </c>
      <c r="D26" s="5">
        <v>2.6626830445557399</v>
      </c>
      <c r="F26" s="32" t="s">
        <v>4139</v>
      </c>
      <c r="G26" s="5">
        <v>12.535348286743099</v>
      </c>
      <c r="H26" s="5">
        <v>11.8402504689283</v>
      </c>
      <c r="I26" s="5">
        <v>15.108833525343799</v>
      </c>
      <c r="J26" s="5">
        <v>13.613495398549899</v>
      </c>
      <c r="K26" s="5">
        <v>2.5734852386006999</v>
      </c>
      <c r="L26" s="5">
        <v>1.7732449296216</v>
      </c>
      <c r="M26" s="5">
        <v>-0.69509781781479996</v>
      </c>
      <c r="N26" s="5">
        <v>-1.4953381267939001</v>
      </c>
    </row>
    <row r="27" spans="1:14" x14ac:dyDescent="0.25">
      <c r="A27" s="32" t="s">
        <v>4168</v>
      </c>
      <c r="B27" s="5">
        <v>10.4410918343565</v>
      </c>
      <c r="C27" s="5">
        <v>13.0514360048474</v>
      </c>
      <c r="D27" s="5">
        <v>2.6103441704909001</v>
      </c>
      <c r="F27" s="32" t="s">
        <v>4169</v>
      </c>
      <c r="G27" s="5">
        <v>7.84253940823268</v>
      </c>
      <c r="H27" s="5">
        <v>7.3171657905340197</v>
      </c>
      <c r="I27" s="5">
        <v>10.3369678724575</v>
      </c>
      <c r="J27" s="5">
        <v>10.226305445926</v>
      </c>
      <c r="K27" s="5">
        <v>2.49442846422482</v>
      </c>
      <c r="L27" s="5">
        <v>2.9091396553919799</v>
      </c>
      <c r="M27" s="5">
        <v>-0.52537361769865998</v>
      </c>
      <c r="N27" s="5">
        <v>-0.11066242653149901</v>
      </c>
    </row>
    <row r="28" spans="1:14" x14ac:dyDescent="0.25">
      <c r="A28" s="32" t="s">
        <v>4170</v>
      </c>
      <c r="B28" s="5">
        <v>8.9811085213880908</v>
      </c>
      <c r="C28" s="5">
        <v>11.570625467851</v>
      </c>
      <c r="D28" s="5">
        <v>2.58951694646291</v>
      </c>
      <c r="F28" s="32" t="s">
        <v>4171</v>
      </c>
      <c r="G28" s="5">
        <v>14.7283123792309</v>
      </c>
      <c r="H28" s="5">
        <v>17.170198781108901</v>
      </c>
      <c r="I28" s="5">
        <v>17.216191632311698</v>
      </c>
      <c r="J28" s="5">
        <v>17.252132540399799</v>
      </c>
      <c r="K28" s="5">
        <v>2.4878792530807998</v>
      </c>
      <c r="L28" s="5">
        <v>8.1933759290897995E-2</v>
      </c>
      <c r="M28" s="5">
        <v>2.441886401878</v>
      </c>
      <c r="N28" s="5">
        <v>3.5940908088100798E-2</v>
      </c>
    </row>
    <row r="29" spans="1:14" x14ac:dyDescent="0.25">
      <c r="A29" s="32" t="s">
        <v>4172</v>
      </c>
      <c r="B29" s="5">
        <v>6.4386292134086496</v>
      </c>
      <c r="C29" s="5">
        <v>8.9816610254226195</v>
      </c>
      <c r="D29" s="5">
        <v>2.5430318120139699</v>
      </c>
      <c r="F29" s="32" t="s">
        <v>4173</v>
      </c>
      <c r="G29" s="5">
        <v>7.2487934847565496</v>
      </c>
      <c r="H29" s="5">
        <v>7.0713553017324404</v>
      </c>
      <c r="I29" s="5">
        <v>9.6791130402478291</v>
      </c>
      <c r="J29" s="5">
        <v>8.90000923156874</v>
      </c>
      <c r="K29" s="5">
        <v>2.43031955549128</v>
      </c>
      <c r="L29" s="5">
        <v>1.8286539298363</v>
      </c>
      <c r="M29" s="5">
        <v>-0.17743818302410899</v>
      </c>
      <c r="N29" s="5">
        <v>-0.77910380867909101</v>
      </c>
    </row>
    <row r="30" spans="1:14" x14ac:dyDescent="0.25">
      <c r="A30" s="32" t="s">
        <v>4174</v>
      </c>
      <c r="B30" s="5">
        <v>9.8784177634849701</v>
      </c>
      <c r="C30" s="5">
        <v>12.393897867009301</v>
      </c>
      <c r="D30" s="5">
        <v>2.5154801035243399</v>
      </c>
      <c r="F30" s="32" t="s">
        <v>4175</v>
      </c>
      <c r="G30" s="5">
        <v>8.8697275846693895</v>
      </c>
      <c r="H30" s="5">
        <v>8.7474787818043396</v>
      </c>
      <c r="I30" s="5">
        <v>11.2638863922745</v>
      </c>
      <c r="J30" s="5">
        <v>10.8234037579986</v>
      </c>
      <c r="K30" s="5">
        <v>2.3941588076051201</v>
      </c>
      <c r="L30" s="5">
        <v>2.07592497619427</v>
      </c>
      <c r="M30" s="5">
        <v>-0.122248802865048</v>
      </c>
      <c r="N30" s="5">
        <v>-0.44048263427589202</v>
      </c>
    </row>
    <row r="31" spans="1:14" x14ac:dyDescent="0.25">
      <c r="A31" s="32" t="s">
        <v>4176</v>
      </c>
      <c r="B31" s="5">
        <v>10.3741062125259</v>
      </c>
      <c r="C31" s="5">
        <v>12.8742090133999</v>
      </c>
      <c r="D31" s="5">
        <v>2.5001028008740001</v>
      </c>
      <c r="F31" s="32" t="s">
        <v>4177</v>
      </c>
      <c r="G31" s="5">
        <v>10.9055236500799</v>
      </c>
      <c r="H31" s="5">
        <v>10.863511052122799</v>
      </c>
      <c r="I31" s="5">
        <v>13.276946724197799</v>
      </c>
      <c r="J31" s="5">
        <v>13.572528918988599</v>
      </c>
      <c r="K31" s="5">
        <v>2.3714230741178999</v>
      </c>
      <c r="L31" s="5">
        <v>2.7090178668657998</v>
      </c>
      <c r="M31" s="5">
        <v>-4.2012597957100398E-2</v>
      </c>
      <c r="N31" s="5">
        <v>0.2955821947908</v>
      </c>
    </row>
    <row r="32" spans="1:14" x14ac:dyDescent="0.25">
      <c r="A32" s="32" t="s">
        <v>4178</v>
      </c>
      <c r="B32" s="5">
        <v>9.0656013602290706</v>
      </c>
      <c r="C32" s="5">
        <v>11.5592003179221</v>
      </c>
      <c r="D32" s="5">
        <v>2.4935989576930302</v>
      </c>
      <c r="F32" s="32" t="s">
        <v>4179</v>
      </c>
      <c r="G32" s="5">
        <v>9.8569863270031597</v>
      </c>
      <c r="H32" s="5">
        <v>10.529874319964399</v>
      </c>
      <c r="I32" s="5">
        <v>12.222320812436701</v>
      </c>
      <c r="J32" s="5">
        <v>11.5128647715899</v>
      </c>
      <c r="K32" s="5">
        <v>2.3653344854335399</v>
      </c>
      <c r="L32" s="5">
        <v>0.98299045162550103</v>
      </c>
      <c r="M32" s="5">
        <v>0.67288799296124002</v>
      </c>
      <c r="N32" s="5">
        <v>-0.70945604084679903</v>
      </c>
    </row>
    <row r="33" spans="1:14" x14ac:dyDescent="0.25">
      <c r="A33" s="32" t="s">
        <v>4180</v>
      </c>
      <c r="B33" s="5">
        <v>8.35697857233626</v>
      </c>
      <c r="C33" s="5">
        <v>10.8147219982239</v>
      </c>
      <c r="D33" s="5">
        <v>2.4577434258876401</v>
      </c>
      <c r="F33" s="32" t="s">
        <v>4181</v>
      </c>
      <c r="G33" s="5">
        <v>9.7333200064815397</v>
      </c>
      <c r="H33" s="5">
        <v>11.741321152829</v>
      </c>
      <c r="I33" s="5">
        <v>12.087218929434099</v>
      </c>
      <c r="J33" s="5">
        <v>12.239770368490801</v>
      </c>
      <c r="K33" s="5">
        <v>2.3538989229525602</v>
      </c>
      <c r="L33" s="5">
        <v>0.4984492156618</v>
      </c>
      <c r="M33" s="5">
        <v>2.0080011463474601</v>
      </c>
      <c r="N33" s="5">
        <v>0.15255143905670099</v>
      </c>
    </row>
    <row r="34" spans="1:14" x14ac:dyDescent="0.25">
      <c r="A34" s="32" t="s">
        <v>4182</v>
      </c>
      <c r="B34" s="5">
        <v>12.796025546370799</v>
      </c>
      <c r="C34" s="5">
        <v>15.2445345877208</v>
      </c>
      <c r="D34" s="5">
        <v>2.4485090413499999</v>
      </c>
      <c r="F34" s="32" t="s">
        <v>4183</v>
      </c>
      <c r="G34" s="5">
        <v>8.4758908220107507</v>
      </c>
      <c r="H34" s="5">
        <v>8.4809607891616903</v>
      </c>
      <c r="I34" s="5">
        <v>10.818646059703299</v>
      </c>
      <c r="J34" s="5">
        <v>9.6297298188330895</v>
      </c>
      <c r="K34" s="5">
        <v>2.34275523769255</v>
      </c>
      <c r="L34" s="5">
        <v>1.1487690296713999</v>
      </c>
      <c r="M34" s="5">
        <v>5.0699671509395498E-3</v>
      </c>
      <c r="N34" s="5">
        <v>-1.1889162408702101</v>
      </c>
    </row>
    <row r="35" spans="1:14" x14ac:dyDescent="0.25">
      <c r="A35" s="32" t="s">
        <v>4184</v>
      </c>
      <c r="B35" s="5">
        <v>10.660639098946699</v>
      </c>
      <c r="C35" s="5">
        <v>13.0870173362126</v>
      </c>
      <c r="D35" s="5">
        <v>2.4263782372658</v>
      </c>
      <c r="F35" s="32" t="s">
        <v>4185</v>
      </c>
      <c r="G35" s="5">
        <v>8.1962238451950409</v>
      </c>
      <c r="H35" s="5">
        <v>7.5139092798151497</v>
      </c>
      <c r="I35" s="5">
        <v>10.5310047688741</v>
      </c>
      <c r="J35" s="5">
        <v>9.8219273555458297</v>
      </c>
      <c r="K35" s="5">
        <v>2.3347809236790602</v>
      </c>
      <c r="L35" s="5">
        <v>2.3080180757306801</v>
      </c>
      <c r="M35" s="5">
        <v>-0.68231456537988899</v>
      </c>
      <c r="N35" s="5">
        <v>-0.70907741332827001</v>
      </c>
    </row>
    <row r="36" spans="1:14" x14ac:dyDescent="0.25">
      <c r="A36" s="32" t="s">
        <v>4186</v>
      </c>
      <c r="B36" s="5">
        <v>9.8473338918969908</v>
      </c>
      <c r="C36" s="5">
        <v>12.2671197065618</v>
      </c>
      <c r="D36" s="5">
        <v>2.4197858146648099</v>
      </c>
      <c r="F36" s="32" t="s">
        <v>4187</v>
      </c>
      <c r="G36" s="5">
        <v>6.4716987954696101</v>
      </c>
      <c r="H36" s="5">
        <v>6.9989917424787604</v>
      </c>
      <c r="I36" s="5">
        <v>8.7821735572770994</v>
      </c>
      <c r="J36" s="5">
        <v>9.4461831109266292</v>
      </c>
      <c r="K36" s="5">
        <v>2.3104747618074901</v>
      </c>
      <c r="L36" s="5">
        <v>2.4471913684478599</v>
      </c>
      <c r="M36" s="5">
        <v>0.52729294700915497</v>
      </c>
      <c r="N36" s="5">
        <v>0.66400955364952496</v>
      </c>
    </row>
    <row r="37" spans="1:14" x14ac:dyDescent="0.25">
      <c r="A37" s="32" t="s">
        <v>4169</v>
      </c>
      <c r="B37" s="5">
        <v>6.35154449675706</v>
      </c>
      <c r="C37" s="5">
        <v>8.7407537908620494</v>
      </c>
      <c r="D37" s="5">
        <v>2.3892092941049898</v>
      </c>
      <c r="F37" s="32" t="s">
        <v>4188</v>
      </c>
      <c r="G37" s="5">
        <v>10.1354534949309</v>
      </c>
      <c r="H37" s="5">
        <v>9.5344036590057009</v>
      </c>
      <c r="I37" s="5">
        <v>12.441154579315301</v>
      </c>
      <c r="J37" s="5">
        <v>11.667679465785</v>
      </c>
      <c r="K37" s="5">
        <v>2.3057010843843999</v>
      </c>
      <c r="L37" s="5">
        <v>2.1332758067793001</v>
      </c>
      <c r="M37" s="5">
        <v>-0.60104983592519901</v>
      </c>
      <c r="N37" s="5">
        <v>-0.77347511353030096</v>
      </c>
    </row>
    <row r="38" spans="1:14" x14ac:dyDescent="0.25">
      <c r="A38" s="32" t="s">
        <v>4189</v>
      </c>
      <c r="B38" s="5">
        <v>6.7560328313581204</v>
      </c>
      <c r="C38" s="5">
        <v>9.1408965122179904</v>
      </c>
      <c r="D38" s="5">
        <v>2.38486368085987</v>
      </c>
      <c r="F38" s="32" t="s">
        <v>4190</v>
      </c>
      <c r="G38" s="5">
        <v>7.6110541972132104</v>
      </c>
      <c r="H38" s="5">
        <v>7.2528967818318497</v>
      </c>
      <c r="I38" s="5">
        <v>9.8978814870709204</v>
      </c>
      <c r="J38" s="5">
        <v>9.1226649497093906</v>
      </c>
      <c r="K38" s="5">
        <v>2.2868272898576998</v>
      </c>
      <c r="L38" s="5">
        <v>1.86976816787753</v>
      </c>
      <c r="M38" s="5">
        <v>-0.35815741538136397</v>
      </c>
      <c r="N38" s="5">
        <v>-0.77521653736152996</v>
      </c>
    </row>
    <row r="39" spans="1:14" x14ac:dyDescent="0.25">
      <c r="A39" s="32" t="s">
        <v>4191</v>
      </c>
      <c r="B39" s="5">
        <v>6.71101881450556</v>
      </c>
      <c r="C39" s="5">
        <v>9.0376638110654195</v>
      </c>
      <c r="D39" s="5">
        <v>2.3266449965598701</v>
      </c>
      <c r="F39" s="32" t="s">
        <v>4192</v>
      </c>
      <c r="G39" s="5">
        <v>9.0330656854684204</v>
      </c>
      <c r="H39" s="5">
        <v>8.4152037304217995</v>
      </c>
      <c r="I39" s="5">
        <v>11.296268643711601</v>
      </c>
      <c r="J39" s="5">
        <v>9.73333644263416</v>
      </c>
      <c r="K39" s="5">
        <v>2.2632029582431801</v>
      </c>
      <c r="L39" s="5">
        <v>1.3181327122123601</v>
      </c>
      <c r="M39" s="5">
        <v>-0.617861955046621</v>
      </c>
      <c r="N39" s="5">
        <v>-1.56293220107744</v>
      </c>
    </row>
    <row r="40" spans="1:14" x14ac:dyDescent="0.25">
      <c r="A40" s="32" t="s">
        <v>4193</v>
      </c>
      <c r="B40" s="5">
        <v>11.627781123190299</v>
      </c>
      <c r="C40" s="5">
        <v>13.9452289174731</v>
      </c>
      <c r="D40" s="5">
        <v>2.3174477942828</v>
      </c>
      <c r="F40" s="32" t="s">
        <v>4194</v>
      </c>
      <c r="G40" s="5">
        <v>8.3778656224855403</v>
      </c>
      <c r="H40" s="5">
        <v>9.0604388950102503</v>
      </c>
      <c r="I40" s="5">
        <v>10.6330657350524</v>
      </c>
      <c r="J40" s="5">
        <v>10.4974430535868</v>
      </c>
      <c r="K40" s="5">
        <v>2.2552001125668601</v>
      </c>
      <c r="L40" s="5">
        <v>1.4370041585765501</v>
      </c>
      <c r="M40" s="5">
        <v>0.68257327252471001</v>
      </c>
      <c r="N40" s="5">
        <v>-0.1356226814656</v>
      </c>
    </row>
    <row r="41" spans="1:14" x14ac:dyDescent="0.25">
      <c r="A41" s="32" t="s">
        <v>4195</v>
      </c>
      <c r="B41" s="5">
        <v>8.7289003613914904</v>
      </c>
      <c r="C41" s="5">
        <v>11.011361813555</v>
      </c>
      <c r="D41" s="5">
        <v>2.28246145216352</v>
      </c>
      <c r="F41" s="32" t="s">
        <v>4196</v>
      </c>
      <c r="G41" s="5">
        <v>7.7045678129992803</v>
      </c>
      <c r="H41" s="5">
        <v>8.3774362778540308</v>
      </c>
      <c r="I41" s="5">
        <v>9.9557138220414494</v>
      </c>
      <c r="J41" s="5">
        <v>9.9766664635896092</v>
      </c>
      <c r="K41" s="5">
        <v>2.25114600904217</v>
      </c>
      <c r="L41" s="5">
        <v>1.59923018573558</v>
      </c>
      <c r="M41" s="5">
        <v>0.67286846485475005</v>
      </c>
      <c r="N41" s="5">
        <v>2.09526415481598E-2</v>
      </c>
    </row>
    <row r="42" spans="1:14" x14ac:dyDescent="0.25">
      <c r="A42" s="32" t="s">
        <v>4185</v>
      </c>
      <c r="B42" s="5">
        <v>7.7912824018819897</v>
      </c>
      <c r="C42" s="5">
        <v>10.0719073349055</v>
      </c>
      <c r="D42" s="5">
        <v>2.28062493302351</v>
      </c>
      <c r="F42" s="32" t="s">
        <v>4197</v>
      </c>
      <c r="G42" s="5">
        <v>13.3974193765713</v>
      </c>
      <c r="H42" s="5">
        <v>13.180586469004499</v>
      </c>
      <c r="I42" s="5">
        <v>15.6452530387621</v>
      </c>
      <c r="J42" s="5">
        <v>15.7560574111289</v>
      </c>
      <c r="K42" s="5">
        <v>2.2478336621907999</v>
      </c>
      <c r="L42" s="5">
        <v>2.5754709421244</v>
      </c>
      <c r="M42" s="5">
        <v>-0.21683290756680099</v>
      </c>
      <c r="N42" s="5">
        <v>0.11080437236680001</v>
      </c>
    </row>
    <row r="43" spans="1:14" x14ac:dyDescent="0.25">
      <c r="A43" s="32" t="s">
        <v>4142</v>
      </c>
      <c r="B43" s="5">
        <v>9.7765976266569492</v>
      </c>
      <c r="C43" s="5">
        <v>12.037202468860199</v>
      </c>
      <c r="D43" s="5">
        <v>2.2606048422032501</v>
      </c>
      <c r="F43" s="32" t="s">
        <v>4149</v>
      </c>
      <c r="G43" s="5">
        <v>8.8249204167367292</v>
      </c>
      <c r="H43" s="5">
        <v>8.1648802688824507</v>
      </c>
      <c r="I43" s="5">
        <v>11.064795586225101</v>
      </c>
      <c r="J43" s="5">
        <v>11.121271179248801</v>
      </c>
      <c r="K43" s="5">
        <v>2.2398751694883599</v>
      </c>
      <c r="L43" s="5">
        <v>2.9563909103663599</v>
      </c>
      <c r="M43" s="5">
        <v>-0.66004014785428899</v>
      </c>
      <c r="N43" s="5">
        <v>5.6475593023702003E-2</v>
      </c>
    </row>
    <row r="44" spans="1:14" x14ac:dyDescent="0.25">
      <c r="A44" s="32" t="s">
        <v>4198</v>
      </c>
      <c r="B44" s="5">
        <v>7.58553610933867</v>
      </c>
      <c r="C44" s="5">
        <v>9.8384399665000508</v>
      </c>
      <c r="D44" s="5">
        <v>2.2529038571613902</v>
      </c>
      <c r="F44" s="32" t="s">
        <v>4199</v>
      </c>
      <c r="G44" s="5">
        <v>7.4054441360257597</v>
      </c>
      <c r="H44" s="5">
        <v>8.3615156709319791</v>
      </c>
      <c r="I44" s="5">
        <v>9.6449355515876007</v>
      </c>
      <c r="J44" s="5">
        <v>8.7921852399692195</v>
      </c>
      <c r="K44" s="5">
        <v>2.2394914155618402</v>
      </c>
      <c r="L44" s="5">
        <v>0.43066956903724002</v>
      </c>
      <c r="M44" s="5">
        <v>0.95607153490621899</v>
      </c>
      <c r="N44" s="5">
        <v>-0.852750311618381</v>
      </c>
    </row>
    <row r="45" spans="1:14" x14ac:dyDescent="0.25">
      <c r="A45" s="32" t="s">
        <v>4200</v>
      </c>
      <c r="B45" s="5">
        <v>9.4187851425165992</v>
      </c>
      <c r="C45" s="5">
        <v>11.661761229047899</v>
      </c>
      <c r="D45" s="5">
        <v>2.2429760865313</v>
      </c>
      <c r="F45" s="32" t="s">
        <v>4133</v>
      </c>
      <c r="G45" s="5">
        <v>10.4942957575444</v>
      </c>
      <c r="H45" s="5">
        <v>9.9426521367344893</v>
      </c>
      <c r="I45" s="5">
        <v>12.722166322592599</v>
      </c>
      <c r="J45" s="5">
        <v>12.726548397573801</v>
      </c>
      <c r="K45" s="5">
        <v>2.2278705650482</v>
      </c>
      <c r="L45" s="5">
        <v>2.7838962608393101</v>
      </c>
      <c r="M45" s="5">
        <v>-0.55164362080991003</v>
      </c>
      <c r="N45" s="5">
        <v>4.3820749812013603E-3</v>
      </c>
    </row>
    <row r="46" spans="1:14" x14ac:dyDescent="0.25">
      <c r="A46" s="32" t="s">
        <v>4201</v>
      </c>
      <c r="B46" s="5">
        <v>15.6520305808973</v>
      </c>
      <c r="C46" s="5">
        <v>17.8562912319234</v>
      </c>
      <c r="D46" s="5">
        <v>2.2042606510260998</v>
      </c>
      <c r="F46" s="32" t="s">
        <v>4202</v>
      </c>
      <c r="G46" s="5">
        <v>6.5218911801152704</v>
      </c>
      <c r="H46" s="5">
        <v>7.1926317281624899</v>
      </c>
      <c r="I46" s="5">
        <v>8.7295771194777796</v>
      </c>
      <c r="J46" s="5">
        <v>8.1416019215279896</v>
      </c>
      <c r="K46" s="5">
        <v>2.2076859393625101</v>
      </c>
      <c r="L46" s="5">
        <v>0.94897019336550004</v>
      </c>
      <c r="M46" s="5">
        <v>0.67074054804721905</v>
      </c>
      <c r="N46" s="5">
        <v>-0.58797519794979003</v>
      </c>
    </row>
    <row r="47" spans="1:14" x14ac:dyDescent="0.25">
      <c r="A47" s="32" t="s">
        <v>4203</v>
      </c>
      <c r="B47" s="5">
        <v>9.7773169582145307</v>
      </c>
      <c r="C47" s="5">
        <v>11.9805097016021</v>
      </c>
      <c r="D47" s="5">
        <v>2.2031927433875702</v>
      </c>
      <c r="F47" s="32" t="s">
        <v>4204</v>
      </c>
      <c r="G47" s="5">
        <v>7.6188051011742699</v>
      </c>
      <c r="H47" s="5">
        <v>7.4154251325098102</v>
      </c>
      <c r="I47" s="5">
        <v>9.8156902903490604</v>
      </c>
      <c r="J47" s="5">
        <v>9.5121195346190692</v>
      </c>
      <c r="K47" s="5">
        <v>2.19688518917479</v>
      </c>
      <c r="L47" s="5">
        <v>2.0966944021092599</v>
      </c>
      <c r="M47" s="5">
        <v>-0.20337996866446001</v>
      </c>
      <c r="N47" s="5">
        <v>-0.30357075572999098</v>
      </c>
    </row>
    <row r="48" spans="1:14" x14ac:dyDescent="0.25">
      <c r="A48" s="32" t="s">
        <v>4205</v>
      </c>
      <c r="B48" s="5">
        <v>11.849542563457</v>
      </c>
      <c r="C48" s="5">
        <v>14.052430539908899</v>
      </c>
      <c r="D48" s="5">
        <v>2.2028879764518998</v>
      </c>
      <c r="F48" s="32" t="s">
        <v>4206</v>
      </c>
      <c r="G48" s="5">
        <v>9.7034131757814706</v>
      </c>
      <c r="H48" s="5">
        <v>11.512851957844999</v>
      </c>
      <c r="I48" s="5">
        <v>11.891599074855501</v>
      </c>
      <c r="J48" s="5">
        <v>11.572706323545701</v>
      </c>
      <c r="K48" s="5">
        <v>2.1881858990740302</v>
      </c>
      <c r="L48" s="5">
        <v>5.9854365700701399E-2</v>
      </c>
      <c r="M48" s="5">
        <v>1.80943878206353</v>
      </c>
      <c r="N48" s="5">
        <v>-0.31889275130979999</v>
      </c>
    </row>
    <row r="49" spans="1:14" x14ac:dyDescent="0.25">
      <c r="A49" s="32" t="s">
        <v>4207</v>
      </c>
      <c r="B49" s="5">
        <v>11.1531765925351</v>
      </c>
      <c r="C49" s="5">
        <v>13.318469162032599</v>
      </c>
      <c r="D49" s="5">
        <v>2.16529256949755</v>
      </c>
      <c r="F49" s="32" t="s">
        <v>4208</v>
      </c>
      <c r="G49" s="5">
        <v>6.6491931289761501</v>
      </c>
      <c r="H49" s="5">
        <v>7.5402860537400498</v>
      </c>
      <c r="I49" s="5">
        <v>8.8364695629682402</v>
      </c>
      <c r="J49" s="5">
        <v>7.9366167313006599</v>
      </c>
      <c r="K49" s="5">
        <v>2.18727643399209</v>
      </c>
      <c r="L49" s="5">
        <v>0.39633067756061002</v>
      </c>
      <c r="M49" s="5">
        <v>0.89109292476390001</v>
      </c>
      <c r="N49" s="5">
        <v>-0.89985283166758001</v>
      </c>
    </row>
    <row r="50" spans="1:14" x14ac:dyDescent="0.25">
      <c r="A50" s="32" t="s">
        <v>4209</v>
      </c>
      <c r="B50" s="5">
        <v>10.1064242739665</v>
      </c>
      <c r="C50" s="5">
        <v>12.2499088590551</v>
      </c>
      <c r="D50" s="5">
        <v>2.1434845850885602</v>
      </c>
      <c r="F50" s="32" t="s">
        <v>4210</v>
      </c>
      <c r="G50" s="5">
        <v>6.9353312403094698</v>
      </c>
      <c r="H50" s="5">
        <v>6.9190659784067599</v>
      </c>
      <c r="I50" s="5">
        <v>9.12155706888338</v>
      </c>
      <c r="J50" s="5">
        <v>7.9268994138283002</v>
      </c>
      <c r="K50" s="5">
        <v>2.1862258285739098</v>
      </c>
      <c r="L50" s="5">
        <v>1.0078334354215399</v>
      </c>
      <c r="M50" s="5">
        <v>-1.6265261902714399E-2</v>
      </c>
      <c r="N50" s="5">
        <v>-1.19465765505508</v>
      </c>
    </row>
    <row r="51" spans="1:14" x14ac:dyDescent="0.25">
      <c r="A51" s="32" t="s">
        <v>4211</v>
      </c>
      <c r="B51" s="5">
        <v>11.3957427740027</v>
      </c>
      <c r="C51" s="5">
        <v>13.5047660584334</v>
      </c>
      <c r="D51" s="5">
        <v>2.1090232844307</v>
      </c>
      <c r="F51" s="32" t="s">
        <v>4212</v>
      </c>
      <c r="G51" s="5">
        <v>8.4177589904820103</v>
      </c>
      <c r="H51" s="5">
        <v>7.2925779612045796</v>
      </c>
      <c r="I51" s="5">
        <v>10.5883518617166</v>
      </c>
      <c r="J51" s="5">
        <v>9.9238479473441608</v>
      </c>
      <c r="K51" s="5">
        <v>2.1705928712345899</v>
      </c>
      <c r="L51" s="5">
        <v>2.6312699861395799</v>
      </c>
      <c r="M51" s="5">
        <v>-1.12518102927743</v>
      </c>
      <c r="N51" s="5">
        <v>-0.66450391437243905</v>
      </c>
    </row>
    <row r="52" spans="1:14" x14ac:dyDescent="0.25">
      <c r="A52" s="32" t="s">
        <v>4213</v>
      </c>
      <c r="B52" s="5">
        <v>7.6484052273720904</v>
      </c>
      <c r="C52" s="5">
        <v>9.7367798693292293</v>
      </c>
      <c r="D52" s="5">
        <v>2.0883746419571398</v>
      </c>
      <c r="F52" s="32" t="s">
        <v>4214</v>
      </c>
      <c r="G52" s="5">
        <v>9.6310397558233092</v>
      </c>
      <c r="H52" s="5">
        <v>11.4137955355288</v>
      </c>
      <c r="I52" s="5">
        <v>11.7894385104966</v>
      </c>
      <c r="J52" s="5">
        <v>11.6250539128993</v>
      </c>
      <c r="K52" s="5">
        <v>2.1583987546732901</v>
      </c>
      <c r="L52" s="5">
        <v>0.21125837737049999</v>
      </c>
      <c r="M52" s="5">
        <v>1.78275577970549</v>
      </c>
      <c r="N52" s="5">
        <v>-0.16438459759730001</v>
      </c>
    </row>
    <row r="53" spans="1:14" x14ac:dyDescent="0.25">
      <c r="A53" s="32" t="s">
        <v>4215</v>
      </c>
      <c r="B53" s="5">
        <v>7.4414926227419498</v>
      </c>
      <c r="C53" s="5">
        <v>9.5046445925657892</v>
      </c>
      <c r="D53" s="5">
        <v>2.0631519698238399</v>
      </c>
      <c r="F53" s="32" t="s">
        <v>4216</v>
      </c>
      <c r="G53" s="5">
        <v>7.3602405339810399</v>
      </c>
      <c r="H53" s="5">
        <v>7.5875612317895698</v>
      </c>
      <c r="I53" s="5">
        <v>9.5158843159016406</v>
      </c>
      <c r="J53" s="5">
        <v>10.2745152705689</v>
      </c>
      <c r="K53" s="5">
        <v>2.1556437819205998</v>
      </c>
      <c r="L53" s="5">
        <v>2.68695403877933</v>
      </c>
      <c r="M53" s="5">
        <v>0.22732069780853001</v>
      </c>
      <c r="N53" s="5">
        <v>0.75863095466725905</v>
      </c>
    </row>
    <row r="54" spans="1:14" x14ac:dyDescent="0.25">
      <c r="A54" s="32" t="s">
        <v>4217</v>
      </c>
      <c r="B54" s="5">
        <v>13.2156690883642</v>
      </c>
      <c r="C54" s="5">
        <v>15.2604210698196</v>
      </c>
      <c r="D54" s="5">
        <v>2.0447519814553998</v>
      </c>
      <c r="F54" s="32" t="s">
        <v>4218</v>
      </c>
      <c r="G54" s="5">
        <v>8.8541477702237898</v>
      </c>
      <c r="H54" s="5">
        <v>7.8906281692887204</v>
      </c>
      <c r="I54" s="5">
        <v>11.002267872880299</v>
      </c>
      <c r="J54" s="5">
        <v>10.359786469393701</v>
      </c>
      <c r="K54" s="5">
        <v>2.14812010265651</v>
      </c>
      <c r="L54" s="5">
        <v>2.46915830010493</v>
      </c>
      <c r="M54" s="5">
        <v>-0.96351960093507405</v>
      </c>
      <c r="N54" s="5">
        <v>-0.64248140348664895</v>
      </c>
    </row>
    <row r="55" spans="1:14" x14ac:dyDescent="0.25">
      <c r="A55" s="32" t="s">
        <v>4219</v>
      </c>
      <c r="B55" s="5">
        <v>9.8484386342013508</v>
      </c>
      <c r="C55" s="5">
        <v>11.881890240178</v>
      </c>
      <c r="D55" s="5">
        <v>2.0334516059766501</v>
      </c>
      <c r="F55" s="32" t="s">
        <v>4220</v>
      </c>
      <c r="G55" s="5">
        <v>7.3528303046021302</v>
      </c>
      <c r="H55" s="5">
        <v>6.7788583504212401</v>
      </c>
      <c r="I55" s="5">
        <v>9.4904799595922196</v>
      </c>
      <c r="J55" s="5">
        <v>7.4649253754342704</v>
      </c>
      <c r="K55" s="5">
        <v>2.1376496549900899</v>
      </c>
      <c r="L55" s="5">
        <v>0.68606702501302996</v>
      </c>
      <c r="M55" s="5">
        <v>-0.57397195418088998</v>
      </c>
      <c r="N55" s="5">
        <v>-2.0255545841579501</v>
      </c>
    </row>
    <row r="56" spans="1:14" x14ac:dyDescent="0.25">
      <c r="A56" s="32" t="s">
        <v>4221</v>
      </c>
      <c r="B56" s="5">
        <v>15.0264961303536</v>
      </c>
      <c r="C56" s="5">
        <v>17.057336506303699</v>
      </c>
      <c r="D56" s="5">
        <v>2.0308403759500999</v>
      </c>
      <c r="F56" s="32" t="s">
        <v>4222</v>
      </c>
      <c r="G56" s="5">
        <v>11.901441995308</v>
      </c>
      <c r="H56" s="5">
        <v>11.3495658071839</v>
      </c>
      <c r="I56" s="5">
        <v>14.0377962124077</v>
      </c>
      <c r="J56" s="5">
        <v>13.053568625986401</v>
      </c>
      <c r="K56" s="5">
        <v>2.1363542170996999</v>
      </c>
      <c r="L56" s="5">
        <v>1.7040028188025</v>
      </c>
      <c r="M56" s="5">
        <v>-0.551876188124099</v>
      </c>
      <c r="N56" s="5">
        <v>-0.98422758642130004</v>
      </c>
    </row>
    <row r="57" spans="1:14" x14ac:dyDescent="0.25">
      <c r="A57" s="32" t="s">
        <v>4223</v>
      </c>
      <c r="B57" s="5">
        <v>8.7326402168777193</v>
      </c>
      <c r="C57" s="5">
        <v>10.735584277701999</v>
      </c>
      <c r="D57" s="5">
        <v>2.0029440608242801</v>
      </c>
      <c r="F57" s="32" t="s">
        <v>4135</v>
      </c>
      <c r="G57" s="5">
        <v>10.257945549734201</v>
      </c>
      <c r="H57" s="5">
        <v>9.3815622836244206</v>
      </c>
      <c r="I57" s="5">
        <v>12.384452864319201</v>
      </c>
      <c r="J57" s="5">
        <v>10.9787680105651</v>
      </c>
      <c r="K57" s="5">
        <v>2.126507314585</v>
      </c>
      <c r="L57" s="5">
        <v>1.5972057269406801</v>
      </c>
      <c r="M57" s="5">
        <v>-0.87638326610978001</v>
      </c>
      <c r="N57" s="5">
        <v>-1.4056848537541</v>
      </c>
    </row>
    <row r="58" spans="1:14" x14ac:dyDescent="0.25">
      <c r="A58" s="32" t="s">
        <v>4224</v>
      </c>
      <c r="B58" s="5">
        <v>10.9252851746276</v>
      </c>
      <c r="C58" s="5">
        <v>12.9217808045294</v>
      </c>
      <c r="D58" s="5">
        <v>1.9964956299018</v>
      </c>
      <c r="F58" s="32" t="s">
        <v>4225</v>
      </c>
      <c r="G58" s="5">
        <v>6.5084419336798804</v>
      </c>
      <c r="H58" s="5">
        <v>6.3907882482845997</v>
      </c>
      <c r="I58" s="5">
        <v>8.6299026114547406</v>
      </c>
      <c r="J58" s="5">
        <v>8.2193089573111404</v>
      </c>
      <c r="K58" s="5">
        <v>2.1214606777748499</v>
      </c>
      <c r="L58" s="5">
        <v>1.8285207090265401</v>
      </c>
      <c r="M58" s="5">
        <v>-0.11765368539529</v>
      </c>
      <c r="N58" s="5">
        <v>-0.410593654143597</v>
      </c>
    </row>
    <row r="59" spans="1:14" x14ac:dyDescent="0.25">
      <c r="A59" s="32" t="s">
        <v>4226</v>
      </c>
      <c r="B59" s="5">
        <v>14.0257992229321</v>
      </c>
      <c r="C59" s="5">
        <v>16.018864213227801</v>
      </c>
      <c r="D59" s="5">
        <v>1.9930649902957001</v>
      </c>
      <c r="F59" s="32" t="s">
        <v>4227</v>
      </c>
      <c r="G59" s="5">
        <v>6.9129662405735397</v>
      </c>
      <c r="H59" s="5">
        <v>7.5288690750263196</v>
      </c>
      <c r="I59" s="5">
        <v>9.0261675885631103</v>
      </c>
      <c r="J59" s="5">
        <v>9.6372193045016292</v>
      </c>
      <c r="K59" s="5">
        <v>2.1132013479895702</v>
      </c>
      <c r="L59" s="5">
        <v>2.10835022947531</v>
      </c>
      <c r="M59" s="5">
        <v>0.61590283445278005</v>
      </c>
      <c r="N59" s="5">
        <v>0.61105171593851904</v>
      </c>
    </row>
    <row r="60" spans="1:14" x14ac:dyDescent="0.25">
      <c r="A60" s="32" t="s">
        <v>4228</v>
      </c>
      <c r="B60" s="5">
        <v>12.468708332702001</v>
      </c>
      <c r="C60" s="5">
        <v>14.452852583337499</v>
      </c>
      <c r="D60" s="5">
        <v>1.9841442506355</v>
      </c>
      <c r="F60" s="32" t="s">
        <v>4229</v>
      </c>
      <c r="G60" s="5">
        <v>10.199842128917201</v>
      </c>
      <c r="H60" s="5">
        <v>8.6000190705209096</v>
      </c>
      <c r="I60" s="5">
        <v>12.3000496164178</v>
      </c>
      <c r="J60" s="5">
        <v>10.2843835785894</v>
      </c>
      <c r="K60" s="5">
        <v>2.1002074875006</v>
      </c>
      <c r="L60" s="5">
        <v>1.6843645080684899</v>
      </c>
      <c r="M60" s="5">
        <v>-1.59982305839629</v>
      </c>
      <c r="N60" s="5">
        <v>-2.0156660378283999</v>
      </c>
    </row>
    <row r="61" spans="1:14" x14ac:dyDescent="0.25">
      <c r="A61" s="32" t="s">
        <v>4230</v>
      </c>
      <c r="B61" s="5">
        <v>7.6761360989861096</v>
      </c>
      <c r="C61" s="5">
        <v>9.6600668624157908</v>
      </c>
      <c r="D61" s="5">
        <v>1.9839307634296801</v>
      </c>
      <c r="F61" s="32" t="s">
        <v>4231</v>
      </c>
      <c r="G61" s="5">
        <v>7.8312326587203298</v>
      </c>
      <c r="H61" s="5">
        <v>7.79650867216046</v>
      </c>
      <c r="I61" s="5">
        <v>9.9279692014517202</v>
      </c>
      <c r="J61" s="5">
        <v>9.4048901387113109</v>
      </c>
      <c r="K61" s="5">
        <v>2.09673654273139</v>
      </c>
      <c r="L61" s="5">
        <v>1.60838146655085</v>
      </c>
      <c r="M61" s="5">
        <v>-3.4723986559869899E-2</v>
      </c>
      <c r="N61" s="5">
        <v>-0.52307906274040905</v>
      </c>
    </row>
    <row r="62" spans="1:14" x14ac:dyDescent="0.25">
      <c r="A62" s="32" t="s">
        <v>4232</v>
      </c>
      <c r="B62" s="5">
        <v>10.184259307401501</v>
      </c>
      <c r="C62" s="5">
        <v>12.1476254569662</v>
      </c>
      <c r="D62" s="5">
        <v>1.9633661495646999</v>
      </c>
      <c r="F62" s="32" t="s">
        <v>4233</v>
      </c>
      <c r="G62" s="5">
        <v>14.0553927950918</v>
      </c>
      <c r="H62" s="5">
        <v>15.7204743518149</v>
      </c>
      <c r="I62" s="5">
        <v>16.144107015686501</v>
      </c>
      <c r="J62" s="5">
        <v>16.278521402613499</v>
      </c>
      <c r="K62" s="5">
        <v>2.0887142205946998</v>
      </c>
      <c r="L62" s="5">
        <v>0.55804705079859895</v>
      </c>
      <c r="M62" s="5">
        <v>1.6650815567231001</v>
      </c>
      <c r="N62" s="5">
        <v>0.134414386926998</v>
      </c>
    </row>
    <row r="63" spans="1:14" x14ac:dyDescent="0.25">
      <c r="A63" s="32" t="s">
        <v>4234</v>
      </c>
      <c r="B63" s="5">
        <v>9.2858261379564695</v>
      </c>
      <c r="C63" s="5">
        <v>11.235901387299901</v>
      </c>
      <c r="D63" s="5">
        <v>1.9500752493434299</v>
      </c>
      <c r="F63" s="32" t="s">
        <v>4235</v>
      </c>
      <c r="G63" s="5">
        <v>11.7110036179413</v>
      </c>
      <c r="H63" s="5">
        <v>11.2487074023402</v>
      </c>
      <c r="I63" s="5">
        <v>13.769586046470399</v>
      </c>
      <c r="J63" s="5">
        <v>12.8576899113731</v>
      </c>
      <c r="K63" s="5">
        <v>2.0585824285291001</v>
      </c>
      <c r="L63" s="5">
        <v>1.6089825090329</v>
      </c>
      <c r="M63" s="5">
        <v>-0.46229621560105</v>
      </c>
      <c r="N63" s="5">
        <v>-0.91189613509725098</v>
      </c>
    </row>
    <row r="64" spans="1:14" x14ac:dyDescent="0.25">
      <c r="A64" s="32" t="s">
        <v>4236</v>
      </c>
      <c r="B64" s="5">
        <v>12.1889764663858</v>
      </c>
      <c r="C64" s="5">
        <v>14.1278489150917</v>
      </c>
      <c r="D64" s="5">
        <v>1.9388724487058799</v>
      </c>
      <c r="F64" s="32" t="s">
        <v>4237</v>
      </c>
      <c r="G64" s="5">
        <v>11.0432928702231</v>
      </c>
      <c r="H64" s="5">
        <v>12.649181037504899</v>
      </c>
      <c r="I64" s="5">
        <v>13.078193098055699</v>
      </c>
      <c r="J64" s="5">
        <v>13.056901668290701</v>
      </c>
      <c r="K64" s="5">
        <v>2.0349002278325998</v>
      </c>
      <c r="L64" s="5">
        <v>0.40772063078580201</v>
      </c>
      <c r="M64" s="5">
        <v>1.6058881672817999</v>
      </c>
      <c r="N64" s="5">
        <v>-2.1291429764998399E-2</v>
      </c>
    </row>
    <row r="65" spans="1:14" x14ac:dyDescent="0.25">
      <c r="A65" s="32" t="s">
        <v>4238</v>
      </c>
      <c r="B65" s="5">
        <v>13.0253989527678</v>
      </c>
      <c r="C65" s="5">
        <v>14.963010222228499</v>
      </c>
      <c r="D65" s="5">
        <v>1.9376112694606999</v>
      </c>
      <c r="F65" s="32" t="s">
        <v>4239</v>
      </c>
      <c r="G65" s="5">
        <v>9.5648102221412206</v>
      </c>
      <c r="H65" s="5">
        <v>9.2706543209950905</v>
      </c>
      <c r="I65" s="5">
        <v>11.5987724609615</v>
      </c>
      <c r="J65" s="5">
        <v>10.2325268289903</v>
      </c>
      <c r="K65" s="5">
        <v>2.0339622388202798</v>
      </c>
      <c r="L65" s="5">
        <v>0.96187250799520996</v>
      </c>
      <c r="M65" s="5">
        <v>-0.29415590114612999</v>
      </c>
      <c r="N65" s="5">
        <v>-1.3662456319712</v>
      </c>
    </row>
    <row r="66" spans="1:14" x14ac:dyDescent="0.25">
      <c r="A66" s="32" t="s">
        <v>4240</v>
      </c>
      <c r="B66" s="5">
        <v>14.862750507075001</v>
      </c>
      <c r="C66" s="5">
        <v>16.797897680837401</v>
      </c>
      <c r="D66" s="5">
        <v>1.9351471737624</v>
      </c>
      <c r="F66" s="32" t="s">
        <v>4241</v>
      </c>
      <c r="G66" s="5">
        <v>8.4303467304534205</v>
      </c>
      <c r="H66" s="5">
        <v>9.3703983475282904</v>
      </c>
      <c r="I66" s="5">
        <v>10.4349683163225</v>
      </c>
      <c r="J66" s="5">
        <v>9.9177999351087607</v>
      </c>
      <c r="K66" s="5">
        <v>2.0046215858690801</v>
      </c>
      <c r="L66" s="5">
        <v>0.54740158758046997</v>
      </c>
      <c r="M66" s="5">
        <v>0.94005161707486995</v>
      </c>
      <c r="N66" s="5">
        <v>-0.51716838121373998</v>
      </c>
    </row>
    <row r="67" spans="1:14" x14ac:dyDescent="0.25">
      <c r="A67" s="32" t="s">
        <v>4242</v>
      </c>
      <c r="B67" s="5">
        <v>8.7596977186933103</v>
      </c>
      <c r="C67" s="5">
        <v>10.675688430018999</v>
      </c>
      <c r="D67" s="5">
        <v>1.91599071132569</v>
      </c>
      <c r="F67" s="32" t="s">
        <v>4243</v>
      </c>
      <c r="G67" s="5">
        <v>8.7695090949969092</v>
      </c>
      <c r="H67" s="5">
        <v>10.5508982744159</v>
      </c>
      <c r="I67" s="5">
        <v>10.7311258053162</v>
      </c>
      <c r="J67" s="5">
        <v>10.4224743578652</v>
      </c>
      <c r="K67" s="5">
        <v>1.9616167103192901</v>
      </c>
      <c r="L67" s="5">
        <v>-0.12842391655070001</v>
      </c>
      <c r="M67" s="5">
        <v>1.78138917941899</v>
      </c>
      <c r="N67" s="5">
        <v>-0.30865144745099998</v>
      </c>
    </row>
    <row r="68" spans="1:14" x14ac:dyDescent="0.25">
      <c r="A68" s="32" t="s">
        <v>4244</v>
      </c>
      <c r="B68" s="5">
        <v>8.5162574587189397</v>
      </c>
      <c r="C68" s="5">
        <v>10.4271463387671</v>
      </c>
      <c r="D68" s="5">
        <v>1.91088888004816</v>
      </c>
      <c r="F68" s="32" t="s">
        <v>4245</v>
      </c>
      <c r="G68" s="5">
        <v>11.2249172492144</v>
      </c>
      <c r="H68" s="5">
        <v>10.5438347151625</v>
      </c>
      <c r="I68" s="5">
        <v>13.185305230520299</v>
      </c>
      <c r="J68" s="5">
        <v>11.5788892331054</v>
      </c>
      <c r="K68" s="5">
        <v>1.9603879813059</v>
      </c>
      <c r="L68" s="5">
        <v>1.0350545179429</v>
      </c>
      <c r="M68" s="5">
        <v>-0.6810825340519</v>
      </c>
      <c r="N68" s="5">
        <v>-1.6064159974148999</v>
      </c>
    </row>
    <row r="69" spans="1:14" x14ac:dyDescent="0.25">
      <c r="A69" s="32" t="s">
        <v>4246</v>
      </c>
      <c r="B69" s="5">
        <v>7.69766895520163</v>
      </c>
      <c r="C69" s="5">
        <v>9.6061000062267308</v>
      </c>
      <c r="D69" s="5">
        <v>1.9084310510250999</v>
      </c>
      <c r="F69" s="32" t="s">
        <v>4247</v>
      </c>
      <c r="G69" s="5">
        <v>8.8589998164628501</v>
      </c>
      <c r="H69" s="5">
        <v>8.5947618567567403</v>
      </c>
      <c r="I69" s="5">
        <v>10.798693731204001</v>
      </c>
      <c r="J69" s="5">
        <v>10.7420395427238</v>
      </c>
      <c r="K69" s="5">
        <v>1.93969391474115</v>
      </c>
      <c r="L69" s="5">
        <v>2.1472776859670599</v>
      </c>
      <c r="M69" s="5">
        <v>-0.26423795970611003</v>
      </c>
      <c r="N69" s="5">
        <v>-5.6654188480200297E-2</v>
      </c>
    </row>
    <row r="70" spans="1:14" x14ac:dyDescent="0.25">
      <c r="A70" s="32" t="s">
        <v>4248</v>
      </c>
      <c r="B70" s="5">
        <v>10.0267612161212</v>
      </c>
      <c r="C70" s="5">
        <v>11.9287234299013</v>
      </c>
      <c r="D70" s="5">
        <v>1.9019622137801</v>
      </c>
      <c r="F70" s="32" t="s">
        <v>4249</v>
      </c>
      <c r="G70" s="5">
        <v>10.4992211304163</v>
      </c>
      <c r="H70" s="5">
        <v>10.501416582418001</v>
      </c>
      <c r="I70" s="5">
        <v>12.4374930757538</v>
      </c>
      <c r="J70" s="5">
        <v>11.223125572356301</v>
      </c>
      <c r="K70" s="5">
        <v>1.9382719453374999</v>
      </c>
      <c r="L70" s="5">
        <v>0.72170898993830002</v>
      </c>
      <c r="M70" s="5">
        <v>2.1954520017004602E-3</v>
      </c>
      <c r="N70" s="5">
        <v>-1.2143675033975001</v>
      </c>
    </row>
    <row r="71" spans="1:14" x14ac:dyDescent="0.25">
      <c r="A71" s="32" t="s">
        <v>4250</v>
      </c>
      <c r="B71" s="5">
        <v>7.0043851532151997</v>
      </c>
      <c r="C71" s="5">
        <v>8.8968964932686507</v>
      </c>
      <c r="D71" s="5">
        <v>1.8925113400534399</v>
      </c>
      <c r="F71" s="32" t="s">
        <v>4251</v>
      </c>
      <c r="G71" s="5">
        <v>12.208753413514099</v>
      </c>
      <c r="H71" s="5">
        <v>13.6236092432584</v>
      </c>
      <c r="I71" s="5">
        <v>14.1305694841154</v>
      </c>
      <c r="J71" s="5">
        <v>14.237955822941201</v>
      </c>
      <c r="K71" s="5">
        <v>1.9218160706013001</v>
      </c>
      <c r="L71" s="5">
        <v>0.61434657968279904</v>
      </c>
      <c r="M71" s="5">
        <v>1.4148558297442999</v>
      </c>
      <c r="N71" s="5">
        <v>0.107386338825799</v>
      </c>
    </row>
    <row r="72" spans="1:14" x14ac:dyDescent="0.25">
      <c r="A72" s="32" t="s">
        <v>4252</v>
      </c>
      <c r="B72" s="5">
        <v>13.7099391456583</v>
      </c>
      <c r="C72" s="5">
        <v>15.5975454605591</v>
      </c>
      <c r="D72" s="5">
        <v>1.8876063149008</v>
      </c>
      <c r="F72" s="32" t="s">
        <v>4253</v>
      </c>
      <c r="G72" s="5">
        <v>7.7665755323117498</v>
      </c>
      <c r="H72" s="5">
        <v>7.2168151536292298</v>
      </c>
      <c r="I72" s="5">
        <v>9.6880384290400894</v>
      </c>
      <c r="J72" s="5">
        <v>9.3873913863585194</v>
      </c>
      <c r="K72" s="5">
        <v>1.92146289672834</v>
      </c>
      <c r="L72" s="5">
        <v>2.1705762327292901</v>
      </c>
      <c r="M72" s="5">
        <v>-0.54976037868252003</v>
      </c>
      <c r="N72" s="5">
        <v>-0.30064704268157</v>
      </c>
    </row>
    <row r="73" spans="1:14" x14ac:dyDescent="0.25">
      <c r="A73" s="32" t="s">
        <v>4254</v>
      </c>
      <c r="B73" s="5">
        <v>13.6705176429916</v>
      </c>
      <c r="C73" s="5">
        <v>15.554693893035401</v>
      </c>
      <c r="D73" s="5">
        <v>1.8841762500438</v>
      </c>
      <c r="F73" s="32" t="s">
        <v>4255</v>
      </c>
      <c r="G73" s="5">
        <v>10.012681019123001</v>
      </c>
      <c r="H73" s="5">
        <v>9.6837899299355694</v>
      </c>
      <c r="I73" s="5">
        <v>11.927645498983001</v>
      </c>
      <c r="J73" s="5">
        <v>11.255819208624899</v>
      </c>
      <c r="K73" s="5">
        <v>1.9149644798600001</v>
      </c>
      <c r="L73" s="5">
        <v>1.57202927868933</v>
      </c>
      <c r="M73" s="5">
        <v>-0.32889108918743098</v>
      </c>
      <c r="N73" s="5">
        <v>-0.67182629035810104</v>
      </c>
    </row>
    <row r="74" spans="1:14" x14ac:dyDescent="0.25">
      <c r="A74" s="32" t="s">
        <v>4256</v>
      </c>
      <c r="B74" s="5">
        <v>10.807846073054799</v>
      </c>
      <c r="C74" s="5">
        <v>12.6870006266803</v>
      </c>
      <c r="D74" s="5">
        <v>1.8791545536255001</v>
      </c>
      <c r="F74" s="32" t="s">
        <v>4257</v>
      </c>
      <c r="G74" s="5">
        <v>6.3960442777407902</v>
      </c>
      <c r="H74" s="5">
        <v>6.5680909018912299</v>
      </c>
      <c r="I74" s="5">
        <v>8.3018890379040293</v>
      </c>
      <c r="J74" s="5">
        <v>7.9708059862204097</v>
      </c>
      <c r="K74" s="5">
        <v>1.90584476016324</v>
      </c>
      <c r="L74" s="5">
        <v>1.40271508432918</v>
      </c>
      <c r="M74" s="5">
        <v>0.17204662415044</v>
      </c>
      <c r="N74" s="5">
        <v>-0.33108305168362101</v>
      </c>
    </row>
    <row r="75" spans="1:14" x14ac:dyDescent="0.25">
      <c r="A75" s="32" t="s">
        <v>4258</v>
      </c>
      <c r="B75" s="5">
        <v>9.1807495962847696</v>
      </c>
      <c r="C75" s="5">
        <v>11.0529580062791</v>
      </c>
      <c r="D75" s="5">
        <v>1.8722084099943299</v>
      </c>
      <c r="F75" s="32" t="s">
        <v>4259</v>
      </c>
      <c r="G75" s="5">
        <v>10.7680359481104</v>
      </c>
      <c r="H75" s="5">
        <v>11.234522121556299</v>
      </c>
      <c r="I75" s="5">
        <v>12.664013736194599</v>
      </c>
      <c r="J75" s="5">
        <v>12.6435953609724</v>
      </c>
      <c r="K75" s="5">
        <v>1.8959777880841999</v>
      </c>
      <c r="L75" s="5">
        <v>1.4090732394161001</v>
      </c>
      <c r="M75" s="5">
        <v>0.46648617344589899</v>
      </c>
      <c r="N75" s="5">
        <v>-2.04183752221994E-2</v>
      </c>
    </row>
    <row r="76" spans="1:14" x14ac:dyDescent="0.25">
      <c r="A76" s="32" t="s">
        <v>4260</v>
      </c>
      <c r="B76" s="5">
        <v>9.2672664632316994</v>
      </c>
      <c r="C76" s="5">
        <v>11.135514896010999</v>
      </c>
      <c r="D76" s="5">
        <v>1.8682484327793001</v>
      </c>
      <c r="F76" s="32" t="s">
        <v>4261</v>
      </c>
      <c r="G76" s="5">
        <v>8.8458158387029595</v>
      </c>
      <c r="H76" s="5">
        <v>10.5743567062568</v>
      </c>
      <c r="I76" s="5">
        <v>10.7344038977187</v>
      </c>
      <c r="J76" s="5">
        <v>12.251712051134</v>
      </c>
      <c r="K76" s="5">
        <v>1.88858805901574</v>
      </c>
      <c r="L76" s="5">
        <v>1.6773553448772001</v>
      </c>
      <c r="M76" s="5">
        <v>1.7285408675538401</v>
      </c>
      <c r="N76" s="5">
        <v>1.5173081534152999</v>
      </c>
    </row>
    <row r="77" spans="1:14" x14ac:dyDescent="0.25">
      <c r="A77" s="32" t="s">
        <v>4262</v>
      </c>
      <c r="B77" s="5">
        <v>10.628669315525601</v>
      </c>
      <c r="C77" s="5">
        <v>12.489432768573</v>
      </c>
      <c r="D77" s="5">
        <v>1.8607634530474</v>
      </c>
      <c r="F77" s="32" t="s">
        <v>4263</v>
      </c>
      <c r="G77" s="5">
        <v>9.6654616673214306</v>
      </c>
      <c r="H77" s="5">
        <v>10.728676955430201</v>
      </c>
      <c r="I77" s="5">
        <v>11.540047352164301</v>
      </c>
      <c r="J77" s="5">
        <v>11.8168310819088</v>
      </c>
      <c r="K77" s="5">
        <v>1.8745856848428699</v>
      </c>
      <c r="L77" s="5">
        <v>1.0881541264786001</v>
      </c>
      <c r="M77" s="5">
        <v>1.06321528810877</v>
      </c>
      <c r="N77" s="5">
        <v>0.276783729744499</v>
      </c>
    </row>
    <row r="78" spans="1:14" x14ac:dyDescent="0.25">
      <c r="A78" s="32" t="s">
        <v>4264</v>
      </c>
      <c r="B78" s="5">
        <v>9.4801654173119392</v>
      </c>
      <c r="C78" s="5">
        <v>11.3403440466486</v>
      </c>
      <c r="D78" s="5">
        <v>1.86017862933666</v>
      </c>
      <c r="F78" s="32" t="s">
        <v>4265</v>
      </c>
      <c r="G78" s="5">
        <v>6.2932032058974103</v>
      </c>
      <c r="H78" s="5">
        <v>6.24714645907674</v>
      </c>
      <c r="I78" s="5">
        <v>8.1675075979970497</v>
      </c>
      <c r="J78" s="5">
        <v>7.5129366443937702</v>
      </c>
      <c r="K78" s="5">
        <v>1.8743043920996401</v>
      </c>
      <c r="L78" s="5">
        <v>1.2657901853170299</v>
      </c>
      <c r="M78" s="5">
        <v>-4.6056746820664997E-2</v>
      </c>
      <c r="N78" s="5">
        <v>-0.65457095360327999</v>
      </c>
    </row>
    <row r="79" spans="1:14" x14ac:dyDescent="0.25">
      <c r="A79" s="32" t="s">
        <v>4266</v>
      </c>
      <c r="B79" s="5">
        <v>12.185539487027301</v>
      </c>
      <c r="C79" s="5">
        <v>14.0450289642196</v>
      </c>
      <c r="D79" s="5">
        <v>1.85948947719234</v>
      </c>
      <c r="F79" s="32" t="s">
        <v>4267</v>
      </c>
      <c r="G79" s="5">
        <v>6.7802774235991699</v>
      </c>
      <c r="H79" s="5">
        <v>6.58748185934828</v>
      </c>
      <c r="I79" s="5">
        <v>8.6462058208488202</v>
      </c>
      <c r="J79" s="5">
        <v>8.8235610144015304</v>
      </c>
      <c r="K79" s="5">
        <v>1.8659283972496501</v>
      </c>
      <c r="L79" s="5">
        <v>2.2360791550532499</v>
      </c>
      <c r="M79" s="5">
        <v>-0.19279556425089001</v>
      </c>
      <c r="N79" s="5">
        <v>0.17735519355271001</v>
      </c>
    </row>
    <row r="80" spans="1:14" x14ac:dyDescent="0.25">
      <c r="A80" s="32" t="s">
        <v>4268</v>
      </c>
      <c r="B80" s="5">
        <v>8.4241268503933693</v>
      </c>
      <c r="C80" s="5">
        <v>10.2831812244614</v>
      </c>
      <c r="D80" s="5">
        <v>1.8590543740680601</v>
      </c>
      <c r="F80" s="32" t="s">
        <v>4269</v>
      </c>
      <c r="G80" s="5">
        <v>12.0785331002619</v>
      </c>
      <c r="H80" s="5">
        <v>11.779833029031201</v>
      </c>
      <c r="I80" s="5">
        <v>13.9352737236606</v>
      </c>
      <c r="J80" s="5">
        <v>13.9044459850913</v>
      </c>
      <c r="K80" s="5">
        <v>1.8567406233987001</v>
      </c>
      <c r="L80" s="5">
        <v>2.1246129560600999</v>
      </c>
      <c r="M80" s="5">
        <v>-0.29870007123070003</v>
      </c>
      <c r="N80" s="5">
        <v>-3.0827738569300302E-2</v>
      </c>
    </row>
    <row r="81" spans="1:14" x14ac:dyDescent="0.25">
      <c r="A81" s="32" t="s">
        <v>4270</v>
      </c>
      <c r="B81" s="5">
        <v>15.5072419542748</v>
      </c>
      <c r="C81" s="5">
        <v>17.344469090864301</v>
      </c>
      <c r="D81" s="5">
        <v>1.8372271365895001</v>
      </c>
      <c r="F81" s="32" t="s">
        <v>4271</v>
      </c>
      <c r="G81" s="5">
        <v>8.46605968129359</v>
      </c>
      <c r="H81" s="5">
        <v>8.6312502952854597</v>
      </c>
      <c r="I81" s="5">
        <v>10.3156116731022</v>
      </c>
      <c r="J81" s="5">
        <v>8.7745622926783895</v>
      </c>
      <c r="K81" s="5">
        <v>1.8495519918086101</v>
      </c>
      <c r="L81" s="5">
        <v>0.14331199739292999</v>
      </c>
      <c r="M81" s="5">
        <v>0.16519061399186999</v>
      </c>
      <c r="N81" s="5">
        <v>-1.5410493804238099</v>
      </c>
    </row>
    <row r="82" spans="1:14" x14ac:dyDescent="0.25">
      <c r="A82" s="32" t="s">
        <v>4272</v>
      </c>
      <c r="B82" s="5">
        <v>6.5950449523603396</v>
      </c>
      <c r="C82" s="5">
        <v>8.4272828553879702</v>
      </c>
      <c r="D82" s="5">
        <v>1.8322379030276299</v>
      </c>
      <c r="F82" s="32" t="s">
        <v>4273</v>
      </c>
      <c r="G82" s="5">
        <v>11.1520100687213</v>
      </c>
      <c r="H82" s="5">
        <v>10.877481271005401</v>
      </c>
      <c r="I82" s="5">
        <v>13.001509218570201</v>
      </c>
      <c r="J82" s="5">
        <v>13.334112173219999</v>
      </c>
      <c r="K82" s="5">
        <v>1.8494991498489299</v>
      </c>
      <c r="L82" s="5">
        <v>2.45663090221466</v>
      </c>
      <c r="M82" s="5">
        <v>-0.27452879771593802</v>
      </c>
      <c r="N82" s="5">
        <v>0.332602954649792</v>
      </c>
    </row>
    <row r="83" spans="1:14" x14ac:dyDescent="0.25">
      <c r="A83" s="32" t="s">
        <v>4274</v>
      </c>
      <c r="B83" s="5">
        <v>11.514700321741101</v>
      </c>
      <c r="C83" s="5">
        <v>13.335203531631199</v>
      </c>
      <c r="D83" s="5">
        <v>1.8205032098900999</v>
      </c>
      <c r="F83" s="32" t="s">
        <v>4275</v>
      </c>
      <c r="G83" s="5">
        <v>12.0709645410923</v>
      </c>
      <c r="H83" s="5">
        <v>11.9602876765891</v>
      </c>
      <c r="I83" s="5">
        <v>13.919123701882199</v>
      </c>
      <c r="J83" s="5">
        <v>13.9577991149173</v>
      </c>
      <c r="K83" s="5">
        <v>1.8481591607898999</v>
      </c>
      <c r="L83" s="5">
        <v>1.9975114383282</v>
      </c>
      <c r="M83" s="5">
        <v>-0.110676864503199</v>
      </c>
      <c r="N83" s="5">
        <v>3.8675413035100803E-2</v>
      </c>
    </row>
    <row r="84" spans="1:14" x14ac:dyDescent="0.25">
      <c r="A84" s="32" t="s">
        <v>4276</v>
      </c>
      <c r="B84" s="5">
        <v>7.1914783779379698</v>
      </c>
      <c r="C84" s="5">
        <v>9.01144306396891</v>
      </c>
      <c r="D84" s="5">
        <v>1.81996468603094</v>
      </c>
      <c r="F84" s="32" t="s">
        <v>4277</v>
      </c>
      <c r="G84" s="5">
        <v>8.9722537315084807</v>
      </c>
      <c r="H84" s="5">
        <v>8.9863036127188103</v>
      </c>
      <c r="I84" s="5">
        <v>10.8199948159219</v>
      </c>
      <c r="J84" s="5">
        <v>10.2096265752624</v>
      </c>
      <c r="K84" s="5">
        <v>1.8477410844134201</v>
      </c>
      <c r="L84" s="5">
        <v>1.22332296254359</v>
      </c>
      <c r="M84" s="5">
        <v>1.4049881210329599E-2</v>
      </c>
      <c r="N84" s="5">
        <v>-0.61036824065950102</v>
      </c>
    </row>
    <row r="85" spans="1:14" x14ac:dyDescent="0.25">
      <c r="A85" s="32" t="s">
        <v>4278</v>
      </c>
      <c r="B85" s="5">
        <v>11.972745947236699</v>
      </c>
      <c r="C85" s="5">
        <v>13.791653857431999</v>
      </c>
      <c r="D85" s="5">
        <v>1.8189079101953001</v>
      </c>
      <c r="F85" s="32" t="s">
        <v>4279</v>
      </c>
      <c r="G85" s="5">
        <v>7.1059239553390698</v>
      </c>
      <c r="H85" s="5">
        <v>6.9791353992567302</v>
      </c>
      <c r="I85" s="5">
        <v>8.9526292640675091</v>
      </c>
      <c r="J85" s="5">
        <v>8.5635824686119992</v>
      </c>
      <c r="K85" s="5">
        <v>1.84670530872844</v>
      </c>
      <c r="L85" s="5">
        <v>1.5844470693552699</v>
      </c>
      <c r="M85" s="5">
        <v>-0.12678855608233999</v>
      </c>
      <c r="N85" s="5">
        <v>-0.38904679545551202</v>
      </c>
    </row>
    <row r="86" spans="1:14" x14ac:dyDescent="0.25">
      <c r="A86" s="32" t="s">
        <v>4162</v>
      </c>
      <c r="B86" s="5">
        <v>7.3061026202237098</v>
      </c>
      <c r="C86" s="5">
        <v>9.1001167326214798</v>
      </c>
      <c r="D86" s="5">
        <v>1.79401411239777</v>
      </c>
      <c r="F86" s="32" t="s">
        <v>4280</v>
      </c>
      <c r="G86" s="5">
        <v>8.0668903229421396</v>
      </c>
      <c r="H86" s="5">
        <v>7.4294235778674098</v>
      </c>
      <c r="I86" s="5">
        <v>9.8995519672233794</v>
      </c>
      <c r="J86" s="5">
        <v>8.7403291151439397</v>
      </c>
      <c r="K86" s="5">
        <v>1.83266164428124</v>
      </c>
      <c r="L86" s="5">
        <v>1.3109055372765299</v>
      </c>
      <c r="M86" s="5">
        <v>-0.63746674507473</v>
      </c>
      <c r="N86" s="5">
        <v>-1.1592228520794401</v>
      </c>
    </row>
    <row r="87" spans="1:14" x14ac:dyDescent="0.25">
      <c r="A87" s="32" t="s">
        <v>4281</v>
      </c>
      <c r="B87" s="5">
        <v>10.074133975992201</v>
      </c>
      <c r="C87" s="5">
        <v>11.8671760603652</v>
      </c>
      <c r="D87" s="5">
        <v>1.7930420843729999</v>
      </c>
      <c r="F87" s="32" t="s">
        <v>4282</v>
      </c>
      <c r="G87" s="5">
        <v>8.2985680962658996</v>
      </c>
      <c r="H87" s="5">
        <v>7.6302539648964904</v>
      </c>
      <c r="I87" s="5">
        <v>10.1301349309726</v>
      </c>
      <c r="J87" s="5">
        <v>9.4021869895601906</v>
      </c>
      <c r="K87" s="5">
        <v>1.83156683470669</v>
      </c>
      <c r="L87" s="5">
        <v>1.7719330246637</v>
      </c>
      <c r="M87" s="5">
        <v>-0.66831413136941997</v>
      </c>
      <c r="N87" s="5">
        <v>-0.72794794141241004</v>
      </c>
    </row>
    <row r="88" spans="1:14" x14ac:dyDescent="0.25">
      <c r="A88" s="32" t="s">
        <v>4283</v>
      </c>
      <c r="B88" s="5">
        <v>11.969809518889001</v>
      </c>
      <c r="C88" s="5">
        <v>13.761553538710899</v>
      </c>
      <c r="D88" s="5">
        <v>1.7917440198218999</v>
      </c>
      <c r="F88" s="32" t="s">
        <v>4284</v>
      </c>
      <c r="G88" s="5">
        <v>9.1431683430773507</v>
      </c>
      <c r="H88" s="5">
        <v>8.9932030372150393</v>
      </c>
      <c r="I88" s="5">
        <v>10.9706972244038</v>
      </c>
      <c r="J88" s="5">
        <v>10.6008820399726</v>
      </c>
      <c r="K88" s="5">
        <v>1.8275288813264501</v>
      </c>
      <c r="L88" s="5">
        <v>1.60767900275756</v>
      </c>
      <c r="M88" s="5">
        <v>-0.14996530586231099</v>
      </c>
      <c r="N88" s="5">
        <v>-0.36981518443119998</v>
      </c>
    </row>
    <row r="89" spans="1:14" x14ac:dyDescent="0.25">
      <c r="A89" s="32" t="s">
        <v>4285</v>
      </c>
      <c r="B89" s="5">
        <v>8.8977413278348205</v>
      </c>
      <c r="C89" s="5">
        <v>10.682709323494899</v>
      </c>
      <c r="D89" s="5">
        <v>1.7849679956600799</v>
      </c>
      <c r="F89" s="32" t="s">
        <v>4286</v>
      </c>
      <c r="G89" s="5">
        <v>7.3962178358686996</v>
      </c>
      <c r="H89" s="5">
        <v>6.5514875939016797</v>
      </c>
      <c r="I89" s="5">
        <v>9.2228667239724906</v>
      </c>
      <c r="J89" s="5">
        <v>7.4862932473444497</v>
      </c>
      <c r="K89" s="5">
        <v>1.8266488881037899</v>
      </c>
      <c r="L89" s="5">
        <v>0.93480565344277</v>
      </c>
      <c r="M89" s="5">
        <v>-0.84473024196701996</v>
      </c>
      <c r="N89" s="5">
        <v>-1.7365734766280401</v>
      </c>
    </row>
    <row r="90" spans="1:14" x14ac:dyDescent="0.25">
      <c r="A90" s="32" t="s">
        <v>4287</v>
      </c>
      <c r="B90" s="5">
        <v>10.5279041713033</v>
      </c>
      <c r="C90" s="5">
        <v>12.3065139965474</v>
      </c>
      <c r="D90" s="5">
        <v>1.7786098252440501</v>
      </c>
      <c r="F90" s="32" t="s">
        <v>4288</v>
      </c>
      <c r="G90" s="5">
        <v>11.294213650679101</v>
      </c>
      <c r="H90" s="5">
        <v>11.7220213659539</v>
      </c>
      <c r="I90" s="5">
        <v>13.1165820877605</v>
      </c>
      <c r="J90" s="5">
        <v>13.3733723405351</v>
      </c>
      <c r="K90" s="5">
        <v>1.8223684370814</v>
      </c>
      <c r="L90" s="5">
        <v>1.6513509745812001</v>
      </c>
      <c r="M90" s="5">
        <v>0.42780771527479899</v>
      </c>
      <c r="N90" s="5">
        <v>0.25679025277459999</v>
      </c>
    </row>
    <row r="91" spans="1:14" x14ac:dyDescent="0.25">
      <c r="A91" s="32" t="s">
        <v>4289</v>
      </c>
      <c r="B91" s="5">
        <v>12.721454945946901</v>
      </c>
      <c r="C91" s="5">
        <v>14.478186201762799</v>
      </c>
      <c r="D91" s="5">
        <v>1.7567312558159001</v>
      </c>
      <c r="F91" s="32" t="s">
        <v>4290</v>
      </c>
      <c r="G91" s="5">
        <v>7.4910709326303904</v>
      </c>
      <c r="H91" s="5">
        <v>8.3592379451859191</v>
      </c>
      <c r="I91" s="5">
        <v>9.3113052230958004</v>
      </c>
      <c r="J91" s="5">
        <v>8.5120401302999706</v>
      </c>
      <c r="K91" s="5">
        <v>1.8202342904654101</v>
      </c>
      <c r="L91" s="5">
        <v>0.152802185114044</v>
      </c>
      <c r="M91" s="5">
        <v>0.86816701255552597</v>
      </c>
      <c r="N91" s="5">
        <v>-0.79926509279583502</v>
      </c>
    </row>
    <row r="92" spans="1:14" x14ac:dyDescent="0.25">
      <c r="A92" s="32" t="s">
        <v>4291</v>
      </c>
      <c r="B92" s="5">
        <v>12.1374748508309</v>
      </c>
      <c r="C92" s="5">
        <v>13.8935219598588</v>
      </c>
      <c r="D92" s="5">
        <v>1.7560471090279</v>
      </c>
      <c r="F92" s="32" t="s">
        <v>4292</v>
      </c>
      <c r="G92" s="5">
        <v>11.760965354724201</v>
      </c>
      <c r="H92" s="5">
        <v>11.280004481771</v>
      </c>
      <c r="I92" s="5">
        <v>13.571121460668101</v>
      </c>
      <c r="J92" s="5">
        <v>13.0571315086361</v>
      </c>
      <c r="K92" s="5">
        <v>1.8101561059439</v>
      </c>
      <c r="L92" s="5">
        <v>1.7771270268651</v>
      </c>
      <c r="M92" s="5">
        <v>-0.480960872953201</v>
      </c>
      <c r="N92" s="5">
        <v>-0.51398995203200004</v>
      </c>
    </row>
    <row r="93" spans="1:14" x14ac:dyDescent="0.25">
      <c r="A93" s="32" t="s">
        <v>4293</v>
      </c>
      <c r="B93" s="5">
        <v>7.7885820231191403</v>
      </c>
      <c r="C93" s="5">
        <v>9.5438084779548493</v>
      </c>
      <c r="D93" s="5">
        <v>1.7552264548357099</v>
      </c>
      <c r="F93" s="32" t="s">
        <v>4294</v>
      </c>
      <c r="G93" s="5">
        <v>7.2151521179816402</v>
      </c>
      <c r="H93" s="5">
        <v>11.769878555868599</v>
      </c>
      <c r="I93" s="5">
        <v>9.0210322204363997</v>
      </c>
      <c r="J93" s="5">
        <v>10.729336173251401</v>
      </c>
      <c r="K93" s="5">
        <v>1.8058801024547599</v>
      </c>
      <c r="L93" s="5">
        <v>-1.0405423826172</v>
      </c>
      <c r="M93" s="5">
        <v>4.5547264378869601</v>
      </c>
      <c r="N93" s="5">
        <v>1.7083039528149999</v>
      </c>
    </row>
    <row r="94" spans="1:14" x14ac:dyDescent="0.25">
      <c r="A94" s="32" t="s">
        <v>4295</v>
      </c>
      <c r="B94" s="5">
        <v>7.9681066154863496</v>
      </c>
      <c r="C94" s="5">
        <v>9.7091525893814303</v>
      </c>
      <c r="D94" s="5">
        <v>1.7410459738950901</v>
      </c>
      <c r="F94" s="32" t="s">
        <v>4296</v>
      </c>
      <c r="G94" s="5">
        <v>8.3300458694598305</v>
      </c>
      <c r="H94" s="5">
        <v>7.6527829388746103</v>
      </c>
      <c r="I94" s="5">
        <v>10.1332458425673</v>
      </c>
      <c r="J94" s="5">
        <v>7.9901272475254403</v>
      </c>
      <c r="K94" s="5">
        <v>1.8031999731074699</v>
      </c>
      <c r="L94" s="5">
        <v>0.33734430865082998</v>
      </c>
      <c r="M94" s="5">
        <v>-0.67726293058522002</v>
      </c>
      <c r="N94" s="5">
        <v>-2.1431185950418601</v>
      </c>
    </row>
    <row r="95" spans="1:14" x14ac:dyDescent="0.25">
      <c r="A95" s="32" t="s">
        <v>4297</v>
      </c>
      <c r="B95" s="5">
        <v>9.5339000126272193</v>
      </c>
      <c r="C95" s="5">
        <v>11.271195255217901</v>
      </c>
      <c r="D95" s="5">
        <v>1.73729524259068</v>
      </c>
      <c r="F95" s="32" t="s">
        <v>4298</v>
      </c>
      <c r="G95" s="5">
        <v>12.3773291585384</v>
      </c>
      <c r="H95" s="5">
        <v>14.1714008170588</v>
      </c>
      <c r="I95" s="5">
        <v>14.1538690920557</v>
      </c>
      <c r="J95" s="5">
        <v>14.8295370123212</v>
      </c>
      <c r="K95" s="5">
        <v>1.77653993351725</v>
      </c>
      <c r="L95" s="5">
        <v>0.65813619526245004</v>
      </c>
      <c r="M95" s="5">
        <v>1.79407165852035</v>
      </c>
      <c r="N95" s="5">
        <v>0.67566792026555</v>
      </c>
    </row>
    <row r="96" spans="1:14" x14ac:dyDescent="0.25">
      <c r="A96" s="32" t="s">
        <v>4299</v>
      </c>
      <c r="B96" s="5">
        <v>9.5118377123972095</v>
      </c>
      <c r="C96" s="5">
        <v>11.2485108162972</v>
      </c>
      <c r="D96" s="5">
        <v>1.7366731038999399</v>
      </c>
      <c r="F96" s="32" t="s">
        <v>4300</v>
      </c>
      <c r="G96" s="5">
        <v>9.6559102016952991</v>
      </c>
      <c r="H96" s="5">
        <v>9.6432311581390202</v>
      </c>
      <c r="I96" s="5">
        <v>11.421661177155601</v>
      </c>
      <c r="J96" s="5">
        <v>11.481793247062299</v>
      </c>
      <c r="K96" s="5">
        <v>1.7657509754603</v>
      </c>
      <c r="L96" s="5">
        <v>1.8385620889232801</v>
      </c>
      <c r="M96" s="5">
        <v>-1.2679043556278901E-2</v>
      </c>
      <c r="N96" s="5">
        <v>6.0132069906698497E-2</v>
      </c>
    </row>
    <row r="97" spans="1:14" x14ac:dyDescent="0.25">
      <c r="A97" s="32" t="s">
        <v>4301</v>
      </c>
      <c r="B97" s="5">
        <v>8.1158248570432008</v>
      </c>
      <c r="C97" s="5">
        <v>9.8252492187286098</v>
      </c>
      <c r="D97" s="5">
        <v>1.7094243616854099</v>
      </c>
      <c r="F97" s="32" t="s">
        <v>4302</v>
      </c>
      <c r="G97" s="5">
        <v>7.1001641460386598</v>
      </c>
      <c r="H97" s="5">
        <v>10.2892705452018</v>
      </c>
      <c r="I97" s="5">
        <v>8.8650180415251203</v>
      </c>
      <c r="J97" s="5">
        <v>10.3723499180603</v>
      </c>
      <c r="K97" s="5">
        <v>1.7648538954864601</v>
      </c>
      <c r="L97" s="5">
        <v>8.3079372858499298E-2</v>
      </c>
      <c r="M97" s="5">
        <v>3.1891063991631401</v>
      </c>
      <c r="N97" s="5">
        <v>1.50733187653518</v>
      </c>
    </row>
    <row r="98" spans="1:14" x14ac:dyDescent="0.25">
      <c r="A98" s="32" t="s">
        <v>4303</v>
      </c>
      <c r="B98" s="5">
        <v>7.8513746562232303</v>
      </c>
      <c r="C98" s="5">
        <v>9.5561918303164397</v>
      </c>
      <c r="D98" s="5">
        <v>1.7048171740932101</v>
      </c>
      <c r="F98" s="32" t="s">
        <v>4304</v>
      </c>
      <c r="G98" s="5">
        <v>6.4445882158481202</v>
      </c>
      <c r="H98" s="5">
        <v>7.1176404269367</v>
      </c>
      <c r="I98" s="5">
        <v>8.2050311644581804</v>
      </c>
      <c r="J98" s="5">
        <v>7.3417904465006201</v>
      </c>
      <c r="K98" s="5">
        <v>1.7604429486100599</v>
      </c>
      <c r="L98" s="5">
        <v>0.22415001956392</v>
      </c>
      <c r="M98" s="5">
        <v>0.67305221108858004</v>
      </c>
      <c r="N98" s="5">
        <v>-0.86324071795755997</v>
      </c>
    </row>
    <row r="99" spans="1:14" x14ac:dyDescent="0.25">
      <c r="A99" s="32" t="s">
        <v>4227</v>
      </c>
      <c r="B99" s="5">
        <v>7.1667711453304204</v>
      </c>
      <c r="C99" s="5">
        <v>8.8634823761990393</v>
      </c>
      <c r="D99" s="5">
        <v>1.6967112308686201</v>
      </c>
      <c r="F99" s="32" t="s">
        <v>4305</v>
      </c>
      <c r="G99" s="5">
        <v>13.574558851614499</v>
      </c>
      <c r="H99" s="5">
        <v>13.5925700223434</v>
      </c>
      <c r="I99" s="5">
        <v>15.3232884524468</v>
      </c>
      <c r="J99" s="5">
        <v>15.900141135119</v>
      </c>
      <c r="K99" s="5">
        <v>1.7487296008322999</v>
      </c>
      <c r="L99" s="5">
        <v>2.3075711127755998</v>
      </c>
      <c r="M99" s="5">
        <v>1.8011170728900801E-2</v>
      </c>
      <c r="N99" s="5">
        <v>0.57685268267220002</v>
      </c>
    </row>
    <row r="100" spans="1:14" x14ac:dyDescent="0.25">
      <c r="A100" s="32" t="s">
        <v>4306</v>
      </c>
      <c r="B100" s="5">
        <v>9.7115125546137495</v>
      </c>
      <c r="C100" s="5">
        <v>11.4081262340592</v>
      </c>
      <c r="D100" s="5">
        <v>1.6966136794454501</v>
      </c>
      <c r="F100" s="32" t="s">
        <v>4307</v>
      </c>
      <c r="G100" s="5">
        <v>10.465014668096201</v>
      </c>
      <c r="H100" s="5">
        <v>9.9983418579569499</v>
      </c>
      <c r="I100" s="5">
        <v>12.209660921204801</v>
      </c>
      <c r="J100" s="5">
        <v>12.261997284515999</v>
      </c>
      <c r="K100" s="5">
        <v>1.7446462531086</v>
      </c>
      <c r="L100" s="5">
        <v>2.2636554265590498</v>
      </c>
      <c r="M100" s="5">
        <v>-0.46667281013925099</v>
      </c>
      <c r="N100" s="5">
        <v>5.2336363311198397E-2</v>
      </c>
    </row>
    <row r="101" spans="1:14" x14ac:dyDescent="0.25">
      <c r="A101" s="32" t="s">
        <v>4308</v>
      </c>
      <c r="B101" s="5">
        <v>8.7391760001837504</v>
      </c>
      <c r="C101" s="5">
        <v>10.4335654432561</v>
      </c>
      <c r="D101" s="5">
        <v>1.6943894430723501</v>
      </c>
      <c r="F101" s="32" t="s">
        <v>4309</v>
      </c>
      <c r="G101" s="5">
        <v>7.0720763936381301</v>
      </c>
      <c r="H101" s="5">
        <v>7.7647457445319796</v>
      </c>
      <c r="I101" s="5">
        <v>8.8155453334543594</v>
      </c>
      <c r="J101" s="5">
        <v>8.8817356720452292</v>
      </c>
      <c r="K101" s="5">
        <v>1.74346893981623</v>
      </c>
      <c r="L101" s="5">
        <v>1.11698992751326</v>
      </c>
      <c r="M101" s="5">
        <v>0.69266935089384496</v>
      </c>
      <c r="N101" s="5">
        <v>6.6190338590871506E-2</v>
      </c>
    </row>
    <row r="102" spans="1:14" x14ac:dyDescent="0.25">
      <c r="A102" s="32" t="s">
        <v>4310</v>
      </c>
      <c r="B102" s="5">
        <v>9.5156849754633495</v>
      </c>
      <c r="C102" s="5">
        <v>11.2068026819674</v>
      </c>
      <c r="D102" s="5">
        <v>1.6911177065040499</v>
      </c>
      <c r="F102" s="32" t="s">
        <v>4311</v>
      </c>
      <c r="G102" s="5">
        <v>8.6302007564907495</v>
      </c>
      <c r="H102" s="5">
        <v>9.0506808424498804</v>
      </c>
      <c r="I102" s="5">
        <v>10.3663116216088</v>
      </c>
      <c r="J102" s="5">
        <v>10.565930083242501</v>
      </c>
      <c r="K102" s="5">
        <v>1.7361108651180499</v>
      </c>
      <c r="L102" s="5">
        <v>1.5152492407926199</v>
      </c>
      <c r="M102" s="5">
        <v>0.420480085959131</v>
      </c>
      <c r="N102" s="5">
        <v>0.19961846163370101</v>
      </c>
    </row>
    <row r="103" spans="1:14" x14ac:dyDescent="0.25">
      <c r="A103" s="32" t="s">
        <v>4312</v>
      </c>
      <c r="B103" s="5">
        <v>9.9321477018784208</v>
      </c>
      <c r="C103" s="5">
        <v>11.620670907815599</v>
      </c>
      <c r="D103" s="5">
        <v>1.68852320593713</v>
      </c>
      <c r="F103" s="32" t="s">
        <v>4313</v>
      </c>
      <c r="G103" s="5">
        <v>6.5579614815788396</v>
      </c>
      <c r="H103" s="5">
        <v>6.4056136992468904</v>
      </c>
      <c r="I103" s="5">
        <v>8.2834036603433798</v>
      </c>
      <c r="J103" s="5">
        <v>7.1060326340200604</v>
      </c>
      <c r="K103" s="5">
        <v>1.72544217876454</v>
      </c>
      <c r="L103" s="5">
        <v>0.70041893477317296</v>
      </c>
      <c r="M103" s="5">
        <v>-0.15234778233195101</v>
      </c>
      <c r="N103" s="5">
        <v>-1.1773710263233199</v>
      </c>
    </row>
    <row r="104" spans="1:14" x14ac:dyDescent="0.25">
      <c r="A104" s="32" t="s">
        <v>4314</v>
      </c>
      <c r="B104" s="5">
        <v>9.9457131696648204</v>
      </c>
      <c r="C104" s="5">
        <v>11.6234984281016</v>
      </c>
      <c r="D104" s="5">
        <v>1.67778525843683</v>
      </c>
      <c r="F104" s="32" t="s">
        <v>4315</v>
      </c>
      <c r="G104" s="5">
        <v>12.922934942314599</v>
      </c>
      <c r="H104" s="5">
        <v>14.123400806658401</v>
      </c>
      <c r="I104" s="5">
        <v>14.644394362784601</v>
      </c>
      <c r="J104" s="5">
        <v>15.113341933321699</v>
      </c>
      <c r="K104" s="5">
        <v>1.72145942047</v>
      </c>
      <c r="L104" s="5">
        <v>0.98994112666329803</v>
      </c>
      <c r="M104" s="5">
        <v>1.2004658643438</v>
      </c>
      <c r="N104" s="5">
        <v>0.46894757053709801</v>
      </c>
    </row>
    <row r="105" spans="1:14" x14ac:dyDescent="0.25">
      <c r="A105" s="32" t="s">
        <v>4316</v>
      </c>
      <c r="B105" s="5">
        <v>9.7953565312795803</v>
      </c>
      <c r="C105" s="5">
        <v>11.467870403325101</v>
      </c>
      <c r="D105" s="5">
        <v>1.6725138720455199</v>
      </c>
      <c r="F105" s="32" t="s">
        <v>4234</v>
      </c>
      <c r="G105" s="5">
        <v>10.825864885334299</v>
      </c>
      <c r="H105" s="5">
        <v>10.609003901574001</v>
      </c>
      <c r="I105" s="5">
        <v>12.5403439944483</v>
      </c>
      <c r="J105" s="5">
        <v>12.3244188596562</v>
      </c>
      <c r="K105" s="5">
        <v>1.7144791091139999</v>
      </c>
      <c r="L105" s="5">
        <v>1.7154149580822</v>
      </c>
      <c r="M105" s="5">
        <v>-0.216860983760299</v>
      </c>
      <c r="N105" s="5">
        <v>-0.21592513479209999</v>
      </c>
    </row>
    <row r="106" spans="1:14" x14ac:dyDescent="0.25">
      <c r="A106" s="32" t="s">
        <v>4317</v>
      </c>
      <c r="B106" s="5">
        <v>7.2216598391002096</v>
      </c>
      <c r="C106" s="5">
        <v>8.8928775214280904</v>
      </c>
      <c r="D106" s="5">
        <v>1.6712176823278899</v>
      </c>
      <c r="F106" s="32" t="s">
        <v>4200</v>
      </c>
      <c r="G106" s="5">
        <v>10.3004048280934</v>
      </c>
      <c r="H106" s="5">
        <v>10.475144631730201</v>
      </c>
      <c r="I106" s="5">
        <v>12.008438967069701</v>
      </c>
      <c r="J106" s="5">
        <v>11.8252113487583</v>
      </c>
      <c r="K106" s="5">
        <v>1.7080341389763001</v>
      </c>
      <c r="L106" s="5">
        <v>1.3500667170281</v>
      </c>
      <c r="M106" s="5">
        <v>0.1747398036368</v>
      </c>
      <c r="N106" s="5">
        <v>-0.183227618311401</v>
      </c>
    </row>
    <row r="107" spans="1:14" x14ac:dyDescent="0.25">
      <c r="A107" s="32" t="s">
        <v>4318</v>
      </c>
      <c r="B107" s="5">
        <v>9.9702606559081008</v>
      </c>
      <c r="C107" s="5">
        <v>11.6402548671982</v>
      </c>
      <c r="D107" s="5">
        <v>1.6699942112900801</v>
      </c>
      <c r="F107" s="32" t="s">
        <v>4319</v>
      </c>
      <c r="G107" s="5">
        <v>10.962470344358</v>
      </c>
      <c r="H107" s="5">
        <v>11.668621303996099</v>
      </c>
      <c r="I107" s="5">
        <v>12.6695728587356</v>
      </c>
      <c r="J107" s="5">
        <v>12.6365661096831</v>
      </c>
      <c r="K107" s="5">
        <v>1.7071025143776</v>
      </c>
      <c r="L107" s="5">
        <v>0.96794480568700103</v>
      </c>
      <c r="M107" s="5">
        <v>0.70615095963810004</v>
      </c>
      <c r="N107" s="5">
        <v>-3.3006749052500298E-2</v>
      </c>
    </row>
    <row r="108" spans="1:14" x14ac:dyDescent="0.25">
      <c r="A108" s="32" t="s">
        <v>4320</v>
      </c>
      <c r="B108" s="5">
        <v>8.13563346524389</v>
      </c>
      <c r="C108" s="5">
        <v>9.7918005437187592</v>
      </c>
      <c r="D108" s="5">
        <v>1.6561670784748701</v>
      </c>
      <c r="F108" s="32" t="s">
        <v>4321</v>
      </c>
      <c r="G108" s="5">
        <v>9.9679716760744004</v>
      </c>
      <c r="H108" s="5">
        <v>8.5513732019574906</v>
      </c>
      <c r="I108" s="5">
        <v>11.6580586756481</v>
      </c>
      <c r="J108" s="5">
        <v>10.3646926341076</v>
      </c>
      <c r="K108" s="5">
        <v>1.6900869995737</v>
      </c>
      <c r="L108" s="5">
        <v>1.81331943215016</v>
      </c>
      <c r="M108" s="5">
        <v>-1.4165984741169</v>
      </c>
      <c r="N108" s="5">
        <v>-1.29336604154045</v>
      </c>
    </row>
    <row r="109" spans="1:14" x14ac:dyDescent="0.25">
      <c r="A109" s="32" t="s">
        <v>4322</v>
      </c>
      <c r="B109" s="5">
        <v>9.8907160313843594</v>
      </c>
      <c r="C109" s="5">
        <v>11.5436893525697</v>
      </c>
      <c r="D109" s="5">
        <v>1.6529733211853399</v>
      </c>
      <c r="F109" s="32" t="s">
        <v>4323</v>
      </c>
      <c r="G109" s="5">
        <v>8.7712695162875107</v>
      </c>
      <c r="H109" s="5">
        <v>8.1913662035091708</v>
      </c>
      <c r="I109" s="5">
        <v>10.4461090163484</v>
      </c>
      <c r="J109" s="5">
        <v>10.16036253042</v>
      </c>
      <c r="K109" s="5">
        <v>1.6748395000609</v>
      </c>
      <c r="L109" s="5">
        <v>1.9689963269108499</v>
      </c>
      <c r="M109" s="5">
        <v>-0.57990331277833496</v>
      </c>
      <c r="N109" s="5">
        <v>-0.28574648592838497</v>
      </c>
    </row>
    <row r="110" spans="1:14" x14ac:dyDescent="0.25">
      <c r="A110" s="32" t="s">
        <v>4324</v>
      </c>
      <c r="B110" s="5">
        <v>8.3793738671736406</v>
      </c>
      <c r="C110" s="5">
        <v>10.028680506872201</v>
      </c>
      <c r="D110" s="5">
        <v>1.6493066396985501</v>
      </c>
      <c r="F110" s="32" t="s">
        <v>4157</v>
      </c>
      <c r="G110" s="5">
        <v>9.9938390422337804</v>
      </c>
      <c r="H110" s="5">
        <v>10.242834587809501</v>
      </c>
      <c r="I110" s="5">
        <v>11.6665034977428</v>
      </c>
      <c r="J110" s="5">
        <v>11.651256333419401</v>
      </c>
      <c r="K110" s="5">
        <v>1.67266445550905</v>
      </c>
      <c r="L110" s="5">
        <v>1.4084217456099399</v>
      </c>
      <c r="M110" s="5">
        <v>0.24899554557567599</v>
      </c>
      <c r="N110" s="5">
        <v>-1.5247164323426401E-2</v>
      </c>
    </row>
    <row r="111" spans="1:14" x14ac:dyDescent="0.25">
      <c r="A111" s="32" t="s">
        <v>4253</v>
      </c>
      <c r="B111" s="5">
        <v>6.32493448654456</v>
      </c>
      <c r="C111" s="5">
        <v>7.9691597759473902</v>
      </c>
      <c r="D111" s="5">
        <v>1.64422528940283</v>
      </c>
      <c r="F111" s="32" t="s">
        <v>4325</v>
      </c>
      <c r="G111" s="5">
        <v>10.6346710147912</v>
      </c>
      <c r="H111" s="5">
        <v>10.807722372232799</v>
      </c>
      <c r="I111" s="5">
        <v>12.3062646321046</v>
      </c>
      <c r="J111" s="5">
        <v>11.666702897425299</v>
      </c>
      <c r="K111" s="5">
        <v>1.6715936173134001</v>
      </c>
      <c r="L111" s="5">
        <v>0.85898052519254997</v>
      </c>
      <c r="M111" s="5">
        <v>0.17305135744160099</v>
      </c>
      <c r="N111" s="5">
        <v>-0.63956173467925104</v>
      </c>
    </row>
    <row r="112" spans="1:14" x14ac:dyDescent="0.25">
      <c r="A112" s="32" t="s">
        <v>4326</v>
      </c>
      <c r="B112" s="5">
        <v>10.691298621255999</v>
      </c>
      <c r="C112" s="5">
        <v>12.33235427484</v>
      </c>
      <c r="D112" s="5">
        <v>1.641055653584</v>
      </c>
      <c r="F112" s="32" t="s">
        <v>4327</v>
      </c>
      <c r="G112" s="5">
        <v>9.8516725569528596</v>
      </c>
      <c r="H112" s="5">
        <v>9.5484803313428195</v>
      </c>
      <c r="I112" s="5">
        <v>11.520007673150999</v>
      </c>
      <c r="J112" s="5">
        <v>11.1436027235416</v>
      </c>
      <c r="K112" s="5">
        <v>1.6683351161980899</v>
      </c>
      <c r="L112" s="5">
        <v>1.59512239219882</v>
      </c>
      <c r="M112" s="5">
        <v>-0.303192225610045</v>
      </c>
      <c r="N112" s="5">
        <v>-0.37640494960932003</v>
      </c>
    </row>
    <row r="113" spans="1:14" x14ac:dyDescent="0.25">
      <c r="A113" s="32" t="s">
        <v>4328</v>
      </c>
      <c r="B113" s="5">
        <v>7.8143645121273</v>
      </c>
      <c r="C113" s="5">
        <v>9.4400818271237892</v>
      </c>
      <c r="D113" s="5">
        <v>1.6257173149964901</v>
      </c>
      <c r="F113" s="32" t="s">
        <v>4329</v>
      </c>
      <c r="G113" s="5">
        <v>11.398257301022801</v>
      </c>
      <c r="H113" s="5">
        <v>10.5956183426315</v>
      </c>
      <c r="I113" s="5">
        <v>13.063375224643501</v>
      </c>
      <c r="J113" s="5">
        <v>13.176048534582</v>
      </c>
      <c r="K113" s="5">
        <v>1.6651179236207001</v>
      </c>
      <c r="L113" s="5">
        <v>2.5804301919505002</v>
      </c>
      <c r="M113" s="5">
        <v>-0.80263895839130095</v>
      </c>
      <c r="N113" s="5">
        <v>0.112673309938499</v>
      </c>
    </row>
    <row r="114" spans="1:14" x14ac:dyDescent="0.25">
      <c r="A114" s="32" t="s">
        <v>4330</v>
      </c>
      <c r="B114" s="5">
        <v>8.3258591668074295</v>
      </c>
      <c r="C114" s="5">
        <v>9.9462614283414901</v>
      </c>
      <c r="D114" s="5">
        <v>1.6204022615340601</v>
      </c>
      <c r="F114" s="32" t="s">
        <v>4331</v>
      </c>
      <c r="G114" s="5">
        <v>7.2602836409145599</v>
      </c>
      <c r="H114" s="5">
        <v>6.4082176757112199</v>
      </c>
      <c r="I114" s="5">
        <v>8.9244240302656497</v>
      </c>
      <c r="J114" s="5">
        <v>7.8654920543844504</v>
      </c>
      <c r="K114" s="5">
        <v>1.66414038935109</v>
      </c>
      <c r="L114" s="5">
        <v>1.4572743786732301</v>
      </c>
      <c r="M114" s="5">
        <v>-0.85206596520333999</v>
      </c>
      <c r="N114" s="5">
        <v>-1.0589319758811999</v>
      </c>
    </row>
    <row r="115" spans="1:14" x14ac:dyDescent="0.25">
      <c r="A115" s="32" t="s">
        <v>4332</v>
      </c>
      <c r="B115" s="5">
        <v>16.308928227680902</v>
      </c>
      <c r="C115" s="5">
        <v>17.925676188584099</v>
      </c>
      <c r="D115" s="5">
        <v>1.6167479609032001</v>
      </c>
      <c r="F115" s="32" t="s">
        <v>4333</v>
      </c>
      <c r="G115" s="5">
        <v>10.096577486977001</v>
      </c>
      <c r="H115" s="5">
        <v>11.9277174073779</v>
      </c>
      <c r="I115" s="5">
        <v>11.758963518610599</v>
      </c>
      <c r="J115" s="5">
        <v>11.4954848073405</v>
      </c>
      <c r="K115" s="5">
        <v>1.6623860316336001</v>
      </c>
      <c r="L115" s="5">
        <v>-0.43223260003739999</v>
      </c>
      <c r="M115" s="5">
        <v>1.8311399204009</v>
      </c>
      <c r="N115" s="5">
        <v>-0.26347871127009997</v>
      </c>
    </row>
    <row r="116" spans="1:14" x14ac:dyDescent="0.25">
      <c r="A116" s="32" t="s">
        <v>4334</v>
      </c>
      <c r="B116" s="5">
        <v>10.5065558874205</v>
      </c>
      <c r="C116" s="5">
        <v>12.115785849437399</v>
      </c>
      <c r="D116" s="5">
        <v>1.6092299620168999</v>
      </c>
      <c r="F116" s="32" t="s">
        <v>4335</v>
      </c>
      <c r="G116" s="5">
        <v>13.568024081806501</v>
      </c>
      <c r="H116" s="5">
        <v>13.0266547151883</v>
      </c>
      <c r="I116" s="5">
        <v>15.2283936484059</v>
      </c>
      <c r="J116" s="5">
        <v>15.525608151891401</v>
      </c>
      <c r="K116" s="5">
        <v>1.6603695665994</v>
      </c>
      <c r="L116" s="5">
        <v>2.4989534367031001</v>
      </c>
      <c r="M116" s="5">
        <v>-0.54136936661820001</v>
      </c>
      <c r="N116" s="5">
        <v>0.29721450348550099</v>
      </c>
    </row>
    <row r="117" spans="1:14" x14ac:dyDescent="0.25">
      <c r="A117" s="32" t="s">
        <v>4336</v>
      </c>
      <c r="B117" s="5">
        <v>8.4344515025347402</v>
      </c>
      <c r="C117" s="5">
        <v>10.043073087562201</v>
      </c>
      <c r="D117" s="5">
        <v>1.6086215850274601</v>
      </c>
      <c r="F117" s="32" t="s">
        <v>4337</v>
      </c>
      <c r="G117" s="5">
        <v>7.2923208197578102</v>
      </c>
      <c r="H117" s="5">
        <v>7.0746105222185296</v>
      </c>
      <c r="I117" s="5">
        <v>8.9398563234491295</v>
      </c>
      <c r="J117" s="5">
        <v>8.6040897120025104</v>
      </c>
      <c r="K117" s="5">
        <v>1.64753550369132</v>
      </c>
      <c r="L117" s="5">
        <v>1.5294791897839799</v>
      </c>
      <c r="M117" s="5">
        <v>-0.21771029753928101</v>
      </c>
      <c r="N117" s="5">
        <v>-0.33576661144661901</v>
      </c>
    </row>
    <row r="118" spans="1:14" x14ac:dyDescent="0.25">
      <c r="A118" s="32" t="s">
        <v>4190</v>
      </c>
      <c r="B118" s="5">
        <v>6.6557215259353297</v>
      </c>
      <c r="C118" s="5">
        <v>8.2420623598601708</v>
      </c>
      <c r="D118" s="5">
        <v>1.5863408339248299</v>
      </c>
      <c r="F118" s="32" t="s">
        <v>4338</v>
      </c>
      <c r="G118" s="5">
        <v>10.4800133418253</v>
      </c>
      <c r="H118" s="5">
        <v>9.3559613755529991</v>
      </c>
      <c r="I118" s="5">
        <v>12.0981043525811</v>
      </c>
      <c r="J118" s="5">
        <v>10.3818854589057</v>
      </c>
      <c r="K118" s="5">
        <v>1.6180910107558</v>
      </c>
      <c r="L118" s="5">
        <v>1.0259240833526999</v>
      </c>
      <c r="M118" s="5">
        <v>-1.1240519662723001</v>
      </c>
      <c r="N118" s="5">
        <v>-1.7162188936753999</v>
      </c>
    </row>
    <row r="119" spans="1:14" x14ac:dyDescent="0.25">
      <c r="A119" s="32" t="s">
        <v>4339</v>
      </c>
      <c r="B119" s="5">
        <v>8.0887959971561898</v>
      </c>
      <c r="C119" s="5">
        <v>9.6704705263276995</v>
      </c>
      <c r="D119" s="5">
        <v>1.58167452917152</v>
      </c>
      <c r="F119" s="32" t="s">
        <v>4340</v>
      </c>
      <c r="G119" s="5">
        <v>6.6812210230785896</v>
      </c>
      <c r="H119" s="5">
        <v>6.7225842533302398</v>
      </c>
      <c r="I119" s="5">
        <v>8.2985795469880195</v>
      </c>
      <c r="J119" s="5">
        <v>7.31622523956585</v>
      </c>
      <c r="K119" s="5">
        <v>1.6173585239094299</v>
      </c>
      <c r="L119" s="5">
        <v>0.59364098623561001</v>
      </c>
      <c r="M119" s="5">
        <v>4.1363230251649299E-2</v>
      </c>
      <c r="N119" s="5">
        <v>-0.982354307422169</v>
      </c>
    </row>
    <row r="120" spans="1:14" x14ac:dyDescent="0.25">
      <c r="A120" s="32" t="s">
        <v>4341</v>
      </c>
      <c r="B120" s="5">
        <v>8.1484112191862508</v>
      </c>
      <c r="C120" s="5">
        <v>9.7282565720922207</v>
      </c>
      <c r="D120" s="5">
        <v>1.5798453529059699</v>
      </c>
      <c r="F120" s="32" t="s">
        <v>4342</v>
      </c>
      <c r="G120" s="5">
        <v>11.0061955301515</v>
      </c>
      <c r="H120" s="5">
        <v>10.9366668071318</v>
      </c>
      <c r="I120" s="5">
        <v>12.621783870497801</v>
      </c>
      <c r="J120" s="5">
        <v>12.3298277670961</v>
      </c>
      <c r="K120" s="5">
        <v>1.6155883403463001</v>
      </c>
      <c r="L120" s="5">
        <v>1.3931609599643</v>
      </c>
      <c r="M120" s="5">
        <v>-6.9528723019699298E-2</v>
      </c>
      <c r="N120" s="5">
        <v>-0.29195610340169997</v>
      </c>
    </row>
    <row r="121" spans="1:14" x14ac:dyDescent="0.25">
      <c r="A121" s="32" t="s">
        <v>4343</v>
      </c>
      <c r="B121" s="5">
        <v>7.5337427867239102</v>
      </c>
      <c r="C121" s="5">
        <v>9.1073430305133591</v>
      </c>
      <c r="D121" s="5">
        <v>1.5736002437894501</v>
      </c>
      <c r="F121" s="32" t="s">
        <v>4230</v>
      </c>
      <c r="G121" s="5">
        <v>6.8839048732634298</v>
      </c>
      <c r="H121" s="5">
        <v>6.9907984785031498</v>
      </c>
      <c r="I121" s="5">
        <v>8.4988194991373298</v>
      </c>
      <c r="J121" s="5">
        <v>8.2902850663530607</v>
      </c>
      <c r="K121" s="5">
        <v>1.6149146258739</v>
      </c>
      <c r="L121" s="5">
        <v>1.29948658784991</v>
      </c>
      <c r="M121" s="5">
        <v>0.10689360523972</v>
      </c>
      <c r="N121" s="5">
        <v>-0.208534432784269</v>
      </c>
    </row>
    <row r="122" spans="1:14" x14ac:dyDescent="0.25">
      <c r="A122" s="32" t="s">
        <v>4344</v>
      </c>
      <c r="B122" s="5">
        <v>7.63597239528029</v>
      </c>
      <c r="C122" s="5">
        <v>9.2094642836033191</v>
      </c>
      <c r="D122" s="5">
        <v>1.57349188832303</v>
      </c>
      <c r="F122" s="32" t="s">
        <v>4345</v>
      </c>
      <c r="G122" s="5">
        <v>9.2082544172593597</v>
      </c>
      <c r="H122" s="5">
        <v>11.8550582402674</v>
      </c>
      <c r="I122" s="5">
        <v>10.8124516947528</v>
      </c>
      <c r="J122" s="5">
        <v>12.3518695391317</v>
      </c>
      <c r="K122" s="5">
        <v>1.6041972774934401</v>
      </c>
      <c r="L122" s="5">
        <v>0.49681129886429998</v>
      </c>
      <c r="M122" s="5">
        <v>2.6468038230080402</v>
      </c>
      <c r="N122" s="5">
        <v>1.5394178443788999</v>
      </c>
    </row>
    <row r="123" spans="1:14" x14ac:dyDescent="0.25">
      <c r="A123" s="32" t="s">
        <v>4346</v>
      </c>
      <c r="B123" s="5">
        <v>8.2252070316348291</v>
      </c>
      <c r="C123" s="5">
        <v>9.7962576485889699</v>
      </c>
      <c r="D123" s="5">
        <v>1.5710506169541401</v>
      </c>
      <c r="F123" s="32" t="s">
        <v>4347</v>
      </c>
      <c r="G123" s="5">
        <v>9.7857923053849394</v>
      </c>
      <c r="H123" s="5">
        <v>8.7749251912063109</v>
      </c>
      <c r="I123" s="5">
        <v>11.3891433249389</v>
      </c>
      <c r="J123" s="5">
        <v>10.5712453421572</v>
      </c>
      <c r="K123" s="5">
        <v>1.60335101955394</v>
      </c>
      <c r="L123" s="5">
        <v>1.7963201509509299</v>
      </c>
      <c r="M123" s="5">
        <v>-1.0108671141786301</v>
      </c>
      <c r="N123" s="5">
        <v>-0.81789798278164505</v>
      </c>
    </row>
    <row r="124" spans="1:14" x14ac:dyDescent="0.25">
      <c r="A124" s="32" t="s">
        <v>4348</v>
      </c>
      <c r="B124" s="5">
        <v>9.2844909793121495</v>
      </c>
      <c r="C124" s="5">
        <v>10.8523954609154</v>
      </c>
      <c r="D124" s="5">
        <v>1.5679044816032499</v>
      </c>
      <c r="F124" s="32" t="s">
        <v>4349</v>
      </c>
      <c r="G124" s="5">
        <v>10.076980097700901</v>
      </c>
      <c r="H124" s="5">
        <v>10.6539021939388</v>
      </c>
      <c r="I124" s="5">
        <v>11.677966684318401</v>
      </c>
      <c r="J124" s="5">
        <v>11.052771639375401</v>
      </c>
      <c r="K124" s="5">
        <v>1.6009865866175299</v>
      </c>
      <c r="L124" s="5">
        <v>0.39886944543659902</v>
      </c>
      <c r="M124" s="5">
        <v>0.57692209623788104</v>
      </c>
      <c r="N124" s="5">
        <v>-0.62519504494304801</v>
      </c>
    </row>
    <row r="125" spans="1:14" x14ac:dyDescent="0.25">
      <c r="A125" s="32" t="s">
        <v>4350</v>
      </c>
      <c r="B125" s="5">
        <v>9.2360911650998592</v>
      </c>
      <c r="C125" s="5">
        <v>10.791458815011699</v>
      </c>
      <c r="D125" s="5">
        <v>1.5553676499118101</v>
      </c>
      <c r="F125" s="32" t="s">
        <v>4351</v>
      </c>
      <c r="G125" s="5">
        <v>6.76640099236125</v>
      </c>
      <c r="H125" s="5">
        <v>6.9814692132549396</v>
      </c>
      <c r="I125" s="5">
        <v>8.3622998362293206</v>
      </c>
      <c r="J125" s="5">
        <v>8.6062953281615702</v>
      </c>
      <c r="K125" s="5">
        <v>1.5958988438680699</v>
      </c>
      <c r="L125" s="5">
        <v>1.6248261149066301</v>
      </c>
      <c r="M125" s="5">
        <v>0.21506822089368999</v>
      </c>
      <c r="N125" s="5">
        <v>0.24399549193225001</v>
      </c>
    </row>
    <row r="126" spans="1:14" x14ac:dyDescent="0.25">
      <c r="A126" s="32" t="s">
        <v>4352</v>
      </c>
      <c r="B126" s="5">
        <v>9.4347782564507998</v>
      </c>
      <c r="C126" s="5">
        <v>10.981160169974</v>
      </c>
      <c r="D126" s="5">
        <v>1.5463819135232</v>
      </c>
      <c r="F126" s="32" t="s">
        <v>4353</v>
      </c>
      <c r="G126" s="5">
        <v>9.4706261665072002</v>
      </c>
      <c r="H126" s="5">
        <v>10.754846365162299</v>
      </c>
      <c r="I126" s="5">
        <v>11.0406431376245</v>
      </c>
      <c r="J126" s="5">
        <v>10.959194484687099</v>
      </c>
      <c r="K126" s="5">
        <v>1.5700169711173</v>
      </c>
      <c r="L126" s="5">
        <v>0.2043481195248</v>
      </c>
      <c r="M126" s="5">
        <v>1.2842201986551001</v>
      </c>
      <c r="N126" s="5">
        <v>-8.1448652937400098E-2</v>
      </c>
    </row>
    <row r="127" spans="1:14" x14ac:dyDescent="0.25">
      <c r="A127" s="32" t="s">
        <v>4354</v>
      </c>
      <c r="B127" s="5">
        <v>11.447728055250399</v>
      </c>
      <c r="C127" s="5">
        <v>12.992010211492699</v>
      </c>
      <c r="D127" s="5">
        <v>1.5442821562422999</v>
      </c>
      <c r="F127" s="32" t="s">
        <v>4355</v>
      </c>
      <c r="G127" s="5">
        <v>6.8168899049417</v>
      </c>
      <c r="H127" s="5">
        <v>6.7998889952275103</v>
      </c>
      <c r="I127" s="5">
        <v>8.3808067671174999</v>
      </c>
      <c r="J127" s="5">
        <v>7.63982787735939</v>
      </c>
      <c r="K127" s="5">
        <v>1.5639168621757999</v>
      </c>
      <c r="L127" s="5">
        <v>0.83993888213187995</v>
      </c>
      <c r="M127" s="5">
        <v>-1.7000909714189699E-2</v>
      </c>
      <c r="N127" s="5">
        <v>-0.74097888975810999</v>
      </c>
    </row>
    <row r="128" spans="1:14" x14ac:dyDescent="0.25">
      <c r="A128" s="32" t="s">
        <v>4356</v>
      </c>
      <c r="B128" s="5">
        <v>8.3406588449440306</v>
      </c>
      <c r="C128" s="5">
        <v>9.8821245694664395</v>
      </c>
      <c r="D128" s="5">
        <v>1.5414657245224099</v>
      </c>
      <c r="F128" s="32" t="s">
        <v>4357</v>
      </c>
      <c r="G128" s="5">
        <v>7.6486568830686004</v>
      </c>
      <c r="H128" s="5">
        <v>7.4178538312103903</v>
      </c>
      <c r="I128" s="5">
        <v>9.2108369777718604</v>
      </c>
      <c r="J128" s="5">
        <v>7.96615452466009</v>
      </c>
      <c r="K128" s="5">
        <v>1.56218009470326</v>
      </c>
      <c r="L128" s="5">
        <v>0.54830069344970001</v>
      </c>
      <c r="M128" s="5">
        <v>-0.23080305185821001</v>
      </c>
      <c r="N128" s="5">
        <v>-1.2446824531117699</v>
      </c>
    </row>
    <row r="129" spans="1:14" x14ac:dyDescent="0.25">
      <c r="A129" s="32" t="s">
        <v>4358</v>
      </c>
      <c r="B129" s="5">
        <v>6.7055012324305201</v>
      </c>
      <c r="C129" s="5">
        <v>8.2457136393858796</v>
      </c>
      <c r="D129" s="5">
        <v>1.54021240695536</v>
      </c>
      <c r="F129" s="32" t="s">
        <v>4359</v>
      </c>
      <c r="G129" s="5">
        <v>12.899989771068499</v>
      </c>
      <c r="H129" s="5">
        <v>12.2440697887382</v>
      </c>
      <c r="I129" s="5">
        <v>14.461631287417299</v>
      </c>
      <c r="J129" s="5">
        <v>14.015666722496899</v>
      </c>
      <c r="K129" s="5">
        <v>1.5616415163488</v>
      </c>
      <c r="L129" s="5">
        <v>1.7715969337587001</v>
      </c>
      <c r="M129" s="5">
        <v>-0.65591998233030002</v>
      </c>
      <c r="N129" s="5">
        <v>-0.44596456492039999</v>
      </c>
    </row>
    <row r="130" spans="1:14" x14ac:dyDescent="0.25">
      <c r="A130" s="32" t="s">
        <v>4360</v>
      </c>
      <c r="B130" s="5">
        <v>8.1641260699291305</v>
      </c>
      <c r="C130" s="5">
        <v>9.6976393012764994</v>
      </c>
      <c r="D130" s="5">
        <v>1.5335132313473701</v>
      </c>
      <c r="F130" s="32" t="s">
        <v>4361</v>
      </c>
      <c r="G130" s="5">
        <v>12.021316960419201</v>
      </c>
      <c r="H130" s="5">
        <v>13.5177392090718</v>
      </c>
      <c r="I130" s="5">
        <v>13.576433102347799</v>
      </c>
      <c r="J130" s="5">
        <v>13.796816229527399</v>
      </c>
      <c r="K130" s="5">
        <v>1.5551161419285999</v>
      </c>
      <c r="L130" s="5">
        <v>0.27907702045559901</v>
      </c>
      <c r="M130" s="5">
        <v>1.4964222486526</v>
      </c>
      <c r="N130" s="5">
        <v>0.22038312717960001</v>
      </c>
    </row>
    <row r="131" spans="1:14" x14ac:dyDescent="0.25">
      <c r="A131" s="32" t="s">
        <v>4235</v>
      </c>
      <c r="B131" s="5">
        <v>10.144744156662</v>
      </c>
      <c r="C131" s="5">
        <v>11.6776143686414</v>
      </c>
      <c r="D131" s="5">
        <v>1.5328702119794</v>
      </c>
      <c r="F131" s="32" t="s">
        <v>4362</v>
      </c>
      <c r="G131" s="5">
        <v>9.0307907221080104</v>
      </c>
      <c r="H131" s="5">
        <v>8.1470358528413005</v>
      </c>
      <c r="I131" s="5">
        <v>10.581287655893499</v>
      </c>
      <c r="J131" s="5">
        <v>9.1370633821164802</v>
      </c>
      <c r="K131" s="5">
        <v>1.5504969337854499</v>
      </c>
      <c r="L131" s="5">
        <v>0.990027529275189</v>
      </c>
      <c r="M131" s="5">
        <v>-0.88375486926670999</v>
      </c>
      <c r="N131" s="5">
        <v>-1.4442242737769699</v>
      </c>
    </row>
    <row r="132" spans="1:14" x14ac:dyDescent="0.25">
      <c r="A132" s="32" t="s">
        <v>4363</v>
      </c>
      <c r="B132" s="5">
        <v>10.494908683301601</v>
      </c>
      <c r="C132" s="5">
        <v>12.0268749699202</v>
      </c>
      <c r="D132" s="5">
        <v>1.5319662866185999</v>
      </c>
      <c r="F132" s="32" t="s">
        <v>4364</v>
      </c>
      <c r="G132" s="5">
        <v>7.7453682298842903</v>
      </c>
      <c r="H132" s="5">
        <v>6.7336519873625003</v>
      </c>
      <c r="I132" s="5">
        <v>9.2942591696934205</v>
      </c>
      <c r="J132" s="5">
        <v>8.6493124053886703</v>
      </c>
      <c r="K132" s="5">
        <v>1.54889093980913</v>
      </c>
      <c r="L132" s="5">
        <v>1.91566041802617</v>
      </c>
      <c r="M132" s="5">
        <v>-1.01171624252179</v>
      </c>
      <c r="N132" s="5">
        <v>-0.64494676430474995</v>
      </c>
    </row>
    <row r="133" spans="1:14" x14ac:dyDescent="0.25">
      <c r="A133" s="32" t="s">
        <v>4365</v>
      </c>
      <c r="B133" s="5">
        <v>7.20787585974072</v>
      </c>
      <c r="C133" s="5">
        <v>8.7381467941568491</v>
      </c>
      <c r="D133" s="5">
        <v>1.53027093441613</v>
      </c>
      <c r="F133" s="32" t="s">
        <v>4163</v>
      </c>
      <c r="G133" s="5">
        <v>11.395366550186001</v>
      </c>
      <c r="H133" s="5">
        <v>10.912060208838399</v>
      </c>
      <c r="I133" s="5">
        <v>12.9419831240231</v>
      </c>
      <c r="J133" s="5">
        <v>12.902418346466201</v>
      </c>
      <c r="K133" s="5">
        <v>1.5466165738371001</v>
      </c>
      <c r="L133" s="5">
        <v>1.9903581376277999</v>
      </c>
      <c r="M133" s="5">
        <v>-0.48330634134760198</v>
      </c>
      <c r="N133" s="5">
        <v>-3.9564777556899203E-2</v>
      </c>
    </row>
    <row r="134" spans="1:14" x14ac:dyDescent="0.25">
      <c r="A134" s="32" t="s">
        <v>4366</v>
      </c>
      <c r="B134" s="5">
        <v>10.072852850813</v>
      </c>
      <c r="C134" s="5">
        <v>11.597886012882199</v>
      </c>
      <c r="D134" s="5">
        <v>1.5250331620691999</v>
      </c>
      <c r="F134" s="32" t="s">
        <v>4367</v>
      </c>
      <c r="G134" s="5">
        <v>10.7649965038412</v>
      </c>
      <c r="H134" s="5">
        <v>12.567491708316201</v>
      </c>
      <c r="I134" s="5">
        <v>12.3081890635479</v>
      </c>
      <c r="J134" s="5">
        <v>12.314796096530401</v>
      </c>
      <c r="K134" s="5">
        <v>1.5431925597067</v>
      </c>
      <c r="L134" s="5">
        <v>-0.25269561178580002</v>
      </c>
      <c r="M134" s="5">
        <v>1.802495204475</v>
      </c>
      <c r="N134" s="5">
        <v>6.6070329825009804E-3</v>
      </c>
    </row>
    <row r="135" spans="1:14" x14ac:dyDescent="0.25">
      <c r="A135" s="32" t="s">
        <v>4368</v>
      </c>
      <c r="B135" s="5">
        <v>7.4256026967517501</v>
      </c>
      <c r="C135" s="5">
        <v>8.9436987330181896</v>
      </c>
      <c r="D135" s="5">
        <v>1.51809603626644</v>
      </c>
      <c r="F135" s="32" t="s">
        <v>4369</v>
      </c>
      <c r="G135" s="5">
        <v>8.5300040357756206</v>
      </c>
      <c r="H135" s="5">
        <v>10.643477806448001</v>
      </c>
      <c r="I135" s="5">
        <v>10.071637252968699</v>
      </c>
      <c r="J135" s="5">
        <v>11.022831031204801</v>
      </c>
      <c r="K135" s="5">
        <v>1.54163321719311</v>
      </c>
      <c r="L135" s="5">
        <v>0.37935322475684802</v>
      </c>
      <c r="M135" s="5">
        <v>2.1134737706723401</v>
      </c>
      <c r="N135" s="5">
        <v>0.95119377823607798</v>
      </c>
    </row>
    <row r="136" spans="1:14" x14ac:dyDescent="0.25">
      <c r="A136" s="32" t="s">
        <v>4370</v>
      </c>
      <c r="B136" s="5">
        <v>7.4382260413630297</v>
      </c>
      <c r="C136" s="5">
        <v>8.9546760756206005</v>
      </c>
      <c r="D136" s="5">
        <v>1.51645003425757</v>
      </c>
      <c r="F136" s="32" t="s">
        <v>4371</v>
      </c>
      <c r="G136" s="5">
        <v>6.7405932082340199</v>
      </c>
      <c r="H136" s="5">
        <v>6.22978398641742</v>
      </c>
      <c r="I136" s="5">
        <v>8.2811817370414804</v>
      </c>
      <c r="J136" s="5">
        <v>6.8463517581802096</v>
      </c>
      <c r="K136" s="5">
        <v>1.5405885288074599</v>
      </c>
      <c r="L136" s="5">
        <v>0.61656777176278998</v>
      </c>
      <c r="M136" s="5">
        <v>-0.51080922181660005</v>
      </c>
      <c r="N136" s="5">
        <v>-1.43482997886127</v>
      </c>
    </row>
    <row r="137" spans="1:14" x14ac:dyDescent="0.25">
      <c r="A137" s="32" t="s">
        <v>4372</v>
      </c>
      <c r="B137" s="5">
        <v>14.0449772539863</v>
      </c>
      <c r="C137" s="5">
        <v>15.5560331809969</v>
      </c>
      <c r="D137" s="5">
        <v>1.5110559270106001</v>
      </c>
      <c r="F137" s="32" t="s">
        <v>4373</v>
      </c>
      <c r="G137" s="5">
        <v>6.9836818425152796</v>
      </c>
      <c r="H137" s="5">
        <v>6.5690646915664397</v>
      </c>
      <c r="I137" s="5">
        <v>8.5163139294868007</v>
      </c>
      <c r="J137" s="5">
        <v>8.5033916781364098</v>
      </c>
      <c r="K137" s="5">
        <v>1.53263208697152</v>
      </c>
      <c r="L137" s="5">
        <v>1.9343269865699699</v>
      </c>
      <c r="M137" s="5">
        <v>-0.41461715094884</v>
      </c>
      <c r="N137" s="5">
        <v>-1.2922251350390801E-2</v>
      </c>
    </row>
    <row r="138" spans="1:14" x14ac:dyDescent="0.25">
      <c r="A138" s="32" t="s">
        <v>4374</v>
      </c>
      <c r="B138" s="5">
        <v>10.964856106785099</v>
      </c>
      <c r="C138" s="5">
        <v>12.475256123636401</v>
      </c>
      <c r="D138" s="5">
        <v>1.5104000168513001</v>
      </c>
      <c r="F138" s="32" t="s">
        <v>4375</v>
      </c>
      <c r="G138" s="5">
        <v>10.413233323764899</v>
      </c>
      <c r="H138" s="5">
        <v>9.6147650484527905</v>
      </c>
      <c r="I138" s="5">
        <v>11.942606949621</v>
      </c>
      <c r="J138" s="5">
        <v>11.794572812080199</v>
      </c>
      <c r="K138" s="5">
        <v>1.5293736258560999</v>
      </c>
      <c r="L138" s="5">
        <v>2.17980776362741</v>
      </c>
      <c r="M138" s="5">
        <v>-0.79846827531210895</v>
      </c>
      <c r="N138" s="5">
        <v>-0.148034137540799</v>
      </c>
    </row>
    <row r="139" spans="1:14" x14ac:dyDescent="0.25">
      <c r="A139" s="32" t="s">
        <v>4376</v>
      </c>
      <c r="B139" s="5">
        <v>7.69463589380105</v>
      </c>
      <c r="C139" s="5">
        <v>9.2000894802174304</v>
      </c>
      <c r="D139" s="5">
        <v>1.5054535864163801</v>
      </c>
      <c r="F139" s="32" t="s">
        <v>4377</v>
      </c>
      <c r="G139" s="5">
        <v>8.8182731767017497</v>
      </c>
      <c r="H139" s="5">
        <v>7.4500133968174804</v>
      </c>
      <c r="I139" s="5">
        <v>10.345252689078301</v>
      </c>
      <c r="J139" s="5">
        <v>10.257993068143801</v>
      </c>
      <c r="K139" s="5">
        <v>1.5269795123765499</v>
      </c>
      <c r="L139" s="5">
        <v>2.8079796713263199</v>
      </c>
      <c r="M139" s="5">
        <v>-1.3682597798842699</v>
      </c>
      <c r="N139" s="5">
        <v>-8.7259620934499793E-2</v>
      </c>
    </row>
    <row r="140" spans="1:14" x14ac:dyDescent="0.25">
      <c r="A140" s="32" t="s">
        <v>4378</v>
      </c>
      <c r="B140" s="5">
        <v>8.4736392803359895</v>
      </c>
      <c r="C140" s="5">
        <v>9.9788214532122197</v>
      </c>
      <c r="D140" s="5">
        <v>1.50518217287623</v>
      </c>
      <c r="F140" s="32" t="s">
        <v>4379</v>
      </c>
      <c r="G140" s="5">
        <v>6.9774206597199502</v>
      </c>
      <c r="H140" s="5">
        <v>7.10549796942857</v>
      </c>
      <c r="I140" s="5">
        <v>8.4978875019447599</v>
      </c>
      <c r="J140" s="5">
        <v>8.39147666176153</v>
      </c>
      <c r="K140" s="5">
        <v>1.52046684222481</v>
      </c>
      <c r="L140" s="5">
        <v>1.2859786923329599</v>
      </c>
      <c r="M140" s="5">
        <v>0.12807730970862</v>
      </c>
      <c r="N140" s="5">
        <v>-0.10641084018322999</v>
      </c>
    </row>
    <row r="141" spans="1:14" x14ac:dyDescent="0.25">
      <c r="A141" s="32" t="s">
        <v>4380</v>
      </c>
      <c r="B141" s="5">
        <v>8.8301363176671899</v>
      </c>
      <c r="C141" s="5">
        <v>10.332962294339501</v>
      </c>
      <c r="D141" s="5">
        <v>1.50282597667232</v>
      </c>
      <c r="F141" s="32" t="s">
        <v>4167</v>
      </c>
      <c r="G141" s="5">
        <v>6.4846233369315698</v>
      </c>
      <c r="H141" s="5">
        <v>6.2422815763960697</v>
      </c>
      <c r="I141" s="5">
        <v>8.0020719387739607</v>
      </c>
      <c r="J141" s="5">
        <v>8.3755407333697693</v>
      </c>
      <c r="K141" s="5">
        <v>1.5174486018423901</v>
      </c>
      <c r="L141" s="5">
        <v>2.1332591569737098</v>
      </c>
      <c r="M141" s="5">
        <v>-0.24234176053550399</v>
      </c>
      <c r="N141" s="5">
        <v>0.373468794595819</v>
      </c>
    </row>
    <row r="142" spans="1:14" x14ac:dyDescent="0.25">
      <c r="A142" s="32" t="s">
        <v>4381</v>
      </c>
      <c r="B142" s="5">
        <v>11.1551153611912</v>
      </c>
      <c r="C142" s="5">
        <v>12.656166086148</v>
      </c>
      <c r="D142" s="5">
        <v>1.5010507249567999</v>
      </c>
      <c r="F142" s="32" t="s">
        <v>4382</v>
      </c>
      <c r="G142" s="5">
        <v>7.8647878192495897</v>
      </c>
      <c r="H142" s="5">
        <v>9.0181497881924297</v>
      </c>
      <c r="I142" s="5">
        <v>9.3734407201823</v>
      </c>
      <c r="J142" s="5">
        <v>9.3392336130920004</v>
      </c>
      <c r="K142" s="5">
        <v>1.5086529009327101</v>
      </c>
      <c r="L142" s="5">
        <v>0.32108382489957099</v>
      </c>
      <c r="M142" s="5">
        <v>1.15336196894284</v>
      </c>
      <c r="N142" s="5">
        <v>-3.4207107090299602E-2</v>
      </c>
    </row>
    <row r="143" spans="1:14" x14ac:dyDescent="0.25">
      <c r="A143" s="32" t="s">
        <v>4383</v>
      </c>
      <c r="B143" s="5">
        <v>13.5879126722349</v>
      </c>
      <c r="C143" s="5">
        <v>15.088358865477201</v>
      </c>
      <c r="D143" s="5">
        <v>1.5004461932423001</v>
      </c>
      <c r="F143" s="32" t="s">
        <v>4384</v>
      </c>
      <c r="G143" s="5">
        <v>8.6571751520599207</v>
      </c>
      <c r="H143" s="5">
        <v>8.9397161499082394</v>
      </c>
      <c r="I143" s="5">
        <v>10.1568805719424</v>
      </c>
      <c r="J143" s="5">
        <v>9.2452101962293494</v>
      </c>
      <c r="K143" s="5">
        <v>1.49970541988248</v>
      </c>
      <c r="L143" s="5">
        <v>0.30549404632110999</v>
      </c>
      <c r="M143" s="5">
        <v>0.28254099784831899</v>
      </c>
      <c r="N143" s="5">
        <v>-0.91167037571305098</v>
      </c>
    </row>
    <row r="144" spans="1:14" x14ac:dyDescent="0.25">
      <c r="A144" s="32" t="s">
        <v>4385</v>
      </c>
      <c r="B144" s="5">
        <v>11.7633854607268</v>
      </c>
      <c r="C144" s="5">
        <v>13.2594680435654</v>
      </c>
      <c r="D144" s="5">
        <v>1.49608258283855</v>
      </c>
      <c r="F144" s="32" t="s">
        <v>4172</v>
      </c>
      <c r="G144" s="5">
        <v>9.2274619829177702</v>
      </c>
      <c r="H144" s="5">
        <v>8.0526220553845107</v>
      </c>
      <c r="I144" s="5">
        <v>10.724695957058501</v>
      </c>
      <c r="J144" s="5">
        <v>10.1223835789562</v>
      </c>
      <c r="K144" s="5">
        <v>1.4972339741407299</v>
      </c>
      <c r="L144" s="5">
        <v>2.0697615235716902</v>
      </c>
      <c r="M144" s="5">
        <v>-1.1748399275332599</v>
      </c>
      <c r="N144" s="5">
        <v>-0.60231237810230098</v>
      </c>
    </row>
    <row r="145" spans="1:14" x14ac:dyDescent="0.25">
      <c r="A145" s="32" t="s">
        <v>4386</v>
      </c>
      <c r="B145" s="5">
        <v>8.9953845533041203</v>
      </c>
      <c r="C145" s="5">
        <v>10.4883181345359</v>
      </c>
      <c r="D145" s="5">
        <v>1.4929335812317801</v>
      </c>
      <c r="F145" s="32" t="s">
        <v>4387</v>
      </c>
      <c r="G145" s="5">
        <v>11.0951566718403</v>
      </c>
      <c r="H145" s="5">
        <v>10.6416410832193</v>
      </c>
      <c r="I145" s="5">
        <v>12.589539037022501</v>
      </c>
      <c r="J145" s="5">
        <v>11.8642652568748</v>
      </c>
      <c r="K145" s="5">
        <v>1.4943823651821999</v>
      </c>
      <c r="L145" s="5">
        <v>1.2226241736555501</v>
      </c>
      <c r="M145" s="5">
        <v>-0.453515588621</v>
      </c>
      <c r="N145" s="5">
        <v>-0.72527378014765098</v>
      </c>
    </row>
    <row r="146" spans="1:14" x14ac:dyDescent="0.25">
      <c r="A146" s="32" t="s">
        <v>4388</v>
      </c>
      <c r="B146" s="5">
        <v>9.5719204800397506</v>
      </c>
      <c r="C146" s="5">
        <v>11.054144406727699</v>
      </c>
      <c r="D146" s="5">
        <v>1.48222392668795</v>
      </c>
      <c r="F146" s="32" t="s">
        <v>4389</v>
      </c>
      <c r="G146" s="5">
        <v>9.0482318582840495</v>
      </c>
      <c r="H146" s="5">
        <v>8.9883563268505</v>
      </c>
      <c r="I146" s="5">
        <v>10.540531341624099</v>
      </c>
      <c r="J146" s="5">
        <v>10.218142352874199</v>
      </c>
      <c r="K146" s="5">
        <v>1.49229948334005</v>
      </c>
      <c r="L146" s="5">
        <v>1.2297860260236999</v>
      </c>
      <c r="M146" s="5">
        <v>-5.9875531433549498E-2</v>
      </c>
      <c r="N146" s="5">
        <v>-0.32238898874990002</v>
      </c>
    </row>
    <row r="147" spans="1:14" x14ac:dyDescent="0.25">
      <c r="A147" s="32" t="s">
        <v>4390</v>
      </c>
      <c r="B147" s="5">
        <v>9.4483563334693308</v>
      </c>
      <c r="C147" s="5">
        <v>10.929854842278401</v>
      </c>
      <c r="D147" s="5">
        <v>1.48149850880906</v>
      </c>
      <c r="F147" s="32" t="s">
        <v>4168</v>
      </c>
      <c r="G147" s="5">
        <v>12.9292975457273</v>
      </c>
      <c r="H147" s="5">
        <v>12.4182504509987</v>
      </c>
      <c r="I147" s="5">
        <v>14.419579249903601</v>
      </c>
      <c r="J147" s="5">
        <v>14.9927395009611</v>
      </c>
      <c r="K147" s="5">
        <v>1.4902817041762999</v>
      </c>
      <c r="L147" s="5">
        <v>2.5744890499623998</v>
      </c>
      <c r="M147" s="5">
        <v>-0.51104709472859999</v>
      </c>
      <c r="N147" s="5">
        <v>0.57316025105750001</v>
      </c>
    </row>
    <row r="148" spans="1:14" x14ac:dyDescent="0.25">
      <c r="A148" s="32" t="s">
        <v>4391</v>
      </c>
      <c r="B148" s="5">
        <v>6.84135443795416</v>
      </c>
      <c r="C148" s="5">
        <v>8.3210584933572793</v>
      </c>
      <c r="D148" s="5">
        <v>1.47970405540312</v>
      </c>
      <c r="F148" s="32" t="s">
        <v>4392</v>
      </c>
      <c r="G148" s="5">
        <v>8.3919515965645797</v>
      </c>
      <c r="H148" s="5">
        <v>7.6841307873496598</v>
      </c>
      <c r="I148" s="5">
        <v>9.8771264725479693</v>
      </c>
      <c r="J148" s="5">
        <v>9.12937139774351</v>
      </c>
      <c r="K148" s="5">
        <v>1.48517487598338</v>
      </c>
      <c r="L148" s="5">
        <v>1.44524061039385</v>
      </c>
      <c r="M148" s="5">
        <v>-0.70782080921492696</v>
      </c>
      <c r="N148" s="5">
        <v>-0.74775507480445602</v>
      </c>
    </row>
    <row r="149" spans="1:14" x14ac:dyDescent="0.25">
      <c r="A149" s="32" t="s">
        <v>4393</v>
      </c>
      <c r="B149" s="5">
        <v>9.4869187569715496</v>
      </c>
      <c r="C149" s="5">
        <v>10.9657659168429</v>
      </c>
      <c r="D149" s="5">
        <v>1.47884715987135</v>
      </c>
      <c r="F149" s="32" t="s">
        <v>4394</v>
      </c>
      <c r="G149" s="5">
        <v>10.742064862658999</v>
      </c>
      <c r="H149" s="5">
        <v>10.415658147201899</v>
      </c>
      <c r="I149" s="5">
        <v>12.2251774542293</v>
      </c>
      <c r="J149" s="5">
        <v>11.7280509955784</v>
      </c>
      <c r="K149" s="5">
        <v>1.4831125915703001</v>
      </c>
      <c r="L149" s="5">
        <v>1.3123928483764999</v>
      </c>
      <c r="M149" s="5">
        <v>-0.32640671545709998</v>
      </c>
      <c r="N149" s="5">
        <v>-0.49712645865089999</v>
      </c>
    </row>
    <row r="150" spans="1:14" x14ac:dyDescent="0.25">
      <c r="A150" s="32" t="s">
        <v>4395</v>
      </c>
      <c r="B150" s="5">
        <v>10.115409196666301</v>
      </c>
      <c r="C150" s="5">
        <v>11.591427913276201</v>
      </c>
      <c r="D150" s="5">
        <v>1.4760187166098999</v>
      </c>
      <c r="F150" s="32" t="s">
        <v>4396</v>
      </c>
      <c r="G150" s="5">
        <v>10.190819687695299</v>
      </c>
      <c r="H150" s="5">
        <v>10.032422308834301</v>
      </c>
      <c r="I150" s="5">
        <v>11.665355033044801</v>
      </c>
      <c r="J150" s="5">
        <v>10.415720240176199</v>
      </c>
      <c r="K150" s="5">
        <v>1.4745353453494401</v>
      </c>
      <c r="L150" s="5">
        <v>0.38329793134189499</v>
      </c>
      <c r="M150" s="5">
        <v>-0.158397378860995</v>
      </c>
      <c r="N150" s="5">
        <v>-1.2496347928685401</v>
      </c>
    </row>
    <row r="151" spans="1:14" x14ac:dyDescent="0.25">
      <c r="A151" s="32" t="s">
        <v>4397</v>
      </c>
      <c r="B151" s="5">
        <v>10.2724246776984</v>
      </c>
      <c r="C151" s="5">
        <v>11.744643475881499</v>
      </c>
      <c r="D151" s="5">
        <v>1.4722187981831001</v>
      </c>
      <c r="F151" s="32" t="s">
        <v>4398</v>
      </c>
      <c r="G151" s="5">
        <v>7.26097797390383</v>
      </c>
      <c r="H151" s="5">
        <v>7.5144119757333696</v>
      </c>
      <c r="I151" s="5">
        <v>8.7339123170191293</v>
      </c>
      <c r="J151" s="5">
        <v>8.9646198411583207</v>
      </c>
      <c r="K151" s="5">
        <v>1.4729343431152999</v>
      </c>
      <c r="L151" s="5">
        <v>1.4502078654249499</v>
      </c>
      <c r="M151" s="5">
        <v>0.25343400182954001</v>
      </c>
      <c r="N151" s="5">
        <v>0.23070752413919099</v>
      </c>
    </row>
    <row r="152" spans="1:14" x14ac:dyDescent="0.25">
      <c r="A152" s="32" t="s">
        <v>4399</v>
      </c>
      <c r="B152" s="5">
        <v>8.2319687645109205</v>
      </c>
      <c r="C152" s="5">
        <v>9.7029529111128792</v>
      </c>
      <c r="D152" s="5">
        <v>1.47098414660196</v>
      </c>
      <c r="F152" s="32" t="s">
        <v>4400</v>
      </c>
      <c r="G152" s="5">
        <v>6.3473281081463302</v>
      </c>
      <c r="H152" s="5">
        <v>6.5238763388752403</v>
      </c>
      <c r="I152" s="5">
        <v>7.8077376065135402</v>
      </c>
      <c r="J152" s="5">
        <v>7.6056584454367799</v>
      </c>
      <c r="K152" s="5">
        <v>1.46040949836721</v>
      </c>
      <c r="L152" s="5">
        <v>1.0817821065615401</v>
      </c>
      <c r="M152" s="5">
        <v>0.17654823072890999</v>
      </c>
      <c r="N152" s="5">
        <v>-0.20207916107675999</v>
      </c>
    </row>
    <row r="153" spans="1:14" x14ac:dyDescent="0.25">
      <c r="A153" s="32" t="s">
        <v>4401</v>
      </c>
      <c r="B153" s="5">
        <v>11.5139724889454</v>
      </c>
      <c r="C153" s="5">
        <v>12.9787769078944</v>
      </c>
      <c r="D153" s="5">
        <v>1.4648044189489999</v>
      </c>
      <c r="F153" s="32" t="s">
        <v>4402</v>
      </c>
      <c r="G153" s="5">
        <v>6.6919567515792098</v>
      </c>
      <c r="H153" s="5">
        <v>6.45597011681813</v>
      </c>
      <c r="I153" s="5">
        <v>8.1505722537480203</v>
      </c>
      <c r="J153" s="5">
        <v>7.56361324367405</v>
      </c>
      <c r="K153" s="5">
        <v>1.4586155021688101</v>
      </c>
      <c r="L153" s="5">
        <v>1.1076431268559199</v>
      </c>
      <c r="M153" s="5">
        <v>-0.23598663476108001</v>
      </c>
      <c r="N153" s="5">
        <v>-0.58695901007397</v>
      </c>
    </row>
    <row r="154" spans="1:14" x14ac:dyDescent="0.25">
      <c r="A154" s="32" t="s">
        <v>4403</v>
      </c>
      <c r="B154" s="5">
        <v>9.0212341608766806</v>
      </c>
      <c r="C154" s="5">
        <v>10.4831956462482</v>
      </c>
      <c r="D154" s="5">
        <v>1.4619614853715199</v>
      </c>
      <c r="F154" s="32" t="s">
        <v>4404</v>
      </c>
      <c r="G154" s="5">
        <v>6.65372838558367</v>
      </c>
      <c r="H154" s="5">
        <v>6.2226777277877501</v>
      </c>
      <c r="I154" s="5">
        <v>8.1094878114041098</v>
      </c>
      <c r="J154" s="5">
        <v>7.8871217244527996</v>
      </c>
      <c r="K154" s="5">
        <v>1.45575942582044</v>
      </c>
      <c r="L154" s="5">
        <v>1.6644439966650399</v>
      </c>
      <c r="M154" s="5">
        <v>-0.431050657795915</v>
      </c>
      <c r="N154" s="5">
        <v>-0.22236608695131499</v>
      </c>
    </row>
    <row r="155" spans="1:14" x14ac:dyDescent="0.25">
      <c r="A155" s="32" t="s">
        <v>4405</v>
      </c>
      <c r="B155" s="5">
        <v>10.679397503803299</v>
      </c>
      <c r="C155" s="5">
        <v>12.1351314354183</v>
      </c>
      <c r="D155" s="5">
        <v>1.455733931615</v>
      </c>
      <c r="F155" s="32" t="s">
        <v>4406</v>
      </c>
      <c r="G155" s="5">
        <v>9.2616178909031603</v>
      </c>
      <c r="H155" s="5">
        <v>8.9882578976565703</v>
      </c>
      <c r="I155" s="5">
        <v>10.7149441254692</v>
      </c>
      <c r="J155" s="5">
        <v>10.302813367449399</v>
      </c>
      <c r="K155" s="5">
        <v>1.45332623456604</v>
      </c>
      <c r="L155" s="5">
        <v>1.3145554697928199</v>
      </c>
      <c r="M155" s="5">
        <v>-0.273359993246588</v>
      </c>
      <c r="N155" s="5">
        <v>-0.41213075801980997</v>
      </c>
    </row>
    <row r="156" spans="1:14" x14ac:dyDescent="0.25">
      <c r="A156" s="32" t="s">
        <v>4407</v>
      </c>
      <c r="B156" s="5">
        <v>11.9744240170882</v>
      </c>
      <c r="C156" s="5">
        <v>13.426880546980501</v>
      </c>
      <c r="D156" s="5">
        <v>1.4524565298923</v>
      </c>
      <c r="F156" s="32" t="s">
        <v>4408</v>
      </c>
      <c r="G156" s="5">
        <v>6.6679931155232701</v>
      </c>
      <c r="H156" s="5">
        <v>6.9444479464461004</v>
      </c>
      <c r="I156" s="5">
        <v>8.1180041063190806</v>
      </c>
      <c r="J156" s="5">
        <v>8.8335366888153892</v>
      </c>
      <c r="K156" s="5">
        <v>1.4500109907958101</v>
      </c>
      <c r="L156" s="5">
        <v>1.8890887423692899</v>
      </c>
      <c r="M156" s="5">
        <v>0.27645483092282502</v>
      </c>
      <c r="N156" s="5">
        <v>0.71553258249630503</v>
      </c>
    </row>
    <row r="157" spans="1:14" x14ac:dyDescent="0.25">
      <c r="A157" s="32" t="s">
        <v>4409</v>
      </c>
      <c r="B157" s="5">
        <v>9.3034100845584202</v>
      </c>
      <c r="C157" s="5">
        <v>10.7531889072499</v>
      </c>
      <c r="D157" s="5">
        <v>1.4497788226914801</v>
      </c>
      <c r="F157" s="32" t="s">
        <v>4410</v>
      </c>
      <c r="G157" s="5">
        <v>9.7501959184834899</v>
      </c>
      <c r="H157" s="5">
        <v>11.235458550287399</v>
      </c>
      <c r="I157" s="5">
        <v>11.198810072826801</v>
      </c>
      <c r="J157" s="5">
        <v>11.240679304059499</v>
      </c>
      <c r="K157" s="5">
        <v>1.44861415434331</v>
      </c>
      <c r="L157" s="5">
        <v>5.2207537721003002E-3</v>
      </c>
      <c r="M157" s="5">
        <v>1.4852626318039099</v>
      </c>
      <c r="N157" s="5">
        <v>4.1869231232698902E-2</v>
      </c>
    </row>
    <row r="158" spans="1:14" x14ac:dyDescent="0.25">
      <c r="A158" s="32" t="s">
        <v>4179</v>
      </c>
      <c r="B158" s="5">
        <v>10.247465138622401</v>
      </c>
      <c r="C158" s="5">
        <v>11.6959154551864</v>
      </c>
      <c r="D158" s="5">
        <v>1.4484503165639999</v>
      </c>
      <c r="F158" s="32" t="s">
        <v>4411</v>
      </c>
      <c r="G158" s="5">
        <v>6.6143129427297804</v>
      </c>
      <c r="H158" s="5">
        <v>6.2727051928970701</v>
      </c>
      <c r="I158" s="5">
        <v>8.0622384442861392</v>
      </c>
      <c r="J158" s="5">
        <v>7.7569517898014499</v>
      </c>
      <c r="K158" s="5">
        <v>1.4479255015563599</v>
      </c>
      <c r="L158" s="5">
        <v>1.4842465969043801</v>
      </c>
      <c r="M158" s="5">
        <v>-0.34160774983270997</v>
      </c>
      <c r="N158" s="5">
        <v>-0.305286654484689</v>
      </c>
    </row>
    <row r="159" spans="1:14" x14ac:dyDescent="0.25">
      <c r="A159" s="32" t="s">
        <v>4269</v>
      </c>
      <c r="B159" s="5">
        <v>12.432739313602299</v>
      </c>
      <c r="C159" s="5">
        <v>13.8779989360835</v>
      </c>
      <c r="D159" s="5">
        <v>1.4452596224812</v>
      </c>
      <c r="F159" s="32" t="s">
        <v>4412</v>
      </c>
      <c r="G159" s="5">
        <v>9.3878266993419608</v>
      </c>
      <c r="H159" s="5">
        <v>11.167791239357699</v>
      </c>
      <c r="I159" s="5">
        <v>10.832404837075501</v>
      </c>
      <c r="J159" s="5">
        <v>10.9633665119154</v>
      </c>
      <c r="K159" s="5">
        <v>1.44457813773354</v>
      </c>
      <c r="L159" s="5">
        <v>-0.2044247274423</v>
      </c>
      <c r="M159" s="5">
        <v>1.77996454001574</v>
      </c>
      <c r="N159" s="5">
        <v>0.13096167483989901</v>
      </c>
    </row>
    <row r="160" spans="1:14" x14ac:dyDescent="0.25">
      <c r="A160" s="32" t="s">
        <v>4413</v>
      </c>
      <c r="B160" s="5">
        <v>11.363243775839599</v>
      </c>
      <c r="C160" s="5">
        <v>12.806954682786399</v>
      </c>
      <c r="D160" s="5">
        <v>1.4437109069467999</v>
      </c>
      <c r="F160" s="32" t="s">
        <v>4414</v>
      </c>
      <c r="G160" s="5">
        <v>7.2293040483981201</v>
      </c>
      <c r="H160" s="5">
        <v>8.12679967336231</v>
      </c>
      <c r="I160" s="5">
        <v>8.6693700016214894</v>
      </c>
      <c r="J160" s="5">
        <v>8.7754643669240195</v>
      </c>
      <c r="K160" s="5">
        <v>1.4400659532233699</v>
      </c>
      <c r="L160" s="5">
        <v>0.64866469356170997</v>
      </c>
      <c r="M160" s="5">
        <v>0.89749562496419</v>
      </c>
      <c r="N160" s="5">
        <v>0.10609436530253</v>
      </c>
    </row>
    <row r="161" spans="1:14" x14ac:dyDescent="0.25">
      <c r="A161" s="32" t="s">
        <v>4415</v>
      </c>
      <c r="B161" s="5">
        <v>12.1574434378043</v>
      </c>
      <c r="C161" s="5">
        <v>13.597650550633499</v>
      </c>
      <c r="D161" s="5">
        <v>1.4402071128292</v>
      </c>
      <c r="F161" s="32" t="s">
        <v>4416</v>
      </c>
      <c r="G161" s="5">
        <v>11.1146077282958</v>
      </c>
      <c r="H161" s="5">
        <v>11.5386097211503</v>
      </c>
      <c r="I161" s="5">
        <v>12.553954283599101</v>
      </c>
      <c r="J161" s="5">
        <v>12.324839255551099</v>
      </c>
      <c r="K161" s="5">
        <v>1.4393465553033</v>
      </c>
      <c r="L161" s="5">
        <v>0.78622953440080001</v>
      </c>
      <c r="M161" s="5">
        <v>0.42400199285450002</v>
      </c>
      <c r="N161" s="5">
        <v>-0.22911502804800099</v>
      </c>
    </row>
    <row r="162" spans="1:14" x14ac:dyDescent="0.25">
      <c r="A162" s="32" t="s">
        <v>4259</v>
      </c>
      <c r="B162" s="5">
        <v>11.382671462609199</v>
      </c>
      <c r="C162" s="5">
        <v>12.817173639740099</v>
      </c>
      <c r="D162" s="5">
        <v>1.4345021771308999</v>
      </c>
      <c r="F162" s="32" t="s">
        <v>4372</v>
      </c>
      <c r="G162" s="5">
        <v>14.3071426954768</v>
      </c>
      <c r="H162" s="5">
        <v>14.8138489863203</v>
      </c>
      <c r="I162" s="5">
        <v>15.744804003777601</v>
      </c>
      <c r="J162" s="5">
        <v>16.303338879225301</v>
      </c>
      <c r="K162" s="5">
        <v>1.4376613083008001</v>
      </c>
      <c r="L162" s="5">
        <v>1.489489892905</v>
      </c>
      <c r="M162" s="5">
        <v>0.50670629084350005</v>
      </c>
      <c r="N162" s="5">
        <v>0.55853487544769997</v>
      </c>
    </row>
    <row r="163" spans="1:14" x14ac:dyDescent="0.25">
      <c r="A163" s="32" t="s">
        <v>4417</v>
      </c>
      <c r="B163" s="5">
        <v>10.394595372865</v>
      </c>
      <c r="C163" s="5">
        <v>11.8252520072501</v>
      </c>
      <c r="D163" s="5">
        <v>1.4306566343851199</v>
      </c>
      <c r="F163" s="32" t="s">
        <v>4418</v>
      </c>
      <c r="G163" s="5">
        <v>8.7221877384457294</v>
      </c>
      <c r="H163" s="5">
        <v>8.6926848740667708</v>
      </c>
      <c r="I163" s="5">
        <v>10.1559060663332</v>
      </c>
      <c r="J163" s="5">
        <v>9.8021356315552399</v>
      </c>
      <c r="K163" s="5">
        <v>1.4337183278874699</v>
      </c>
      <c r="L163" s="5">
        <v>1.10945075748847</v>
      </c>
      <c r="M163" s="5">
        <v>-2.95028643789585E-2</v>
      </c>
      <c r="N163" s="5">
        <v>-0.35377043477796</v>
      </c>
    </row>
    <row r="164" spans="1:14" x14ac:dyDescent="0.25">
      <c r="A164" s="32" t="s">
        <v>4419</v>
      </c>
      <c r="B164" s="5">
        <v>10.8846302011981</v>
      </c>
      <c r="C164" s="5">
        <v>12.3090156140712</v>
      </c>
      <c r="D164" s="5">
        <v>1.4243854128730999</v>
      </c>
      <c r="F164" s="32" t="s">
        <v>4420</v>
      </c>
      <c r="G164" s="5">
        <v>7.3282170860592402</v>
      </c>
      <c r="H164" s="5">
        <v>7.2403968121329196</v>
      </c>
      <c r="I164" s="5">
        <v>8.7547643779918491</v>
      </c>
      <c r="J164" s="5">
        <v>8.6128833885222296</v>
      </c>
      <c r="K164" s="5">
        <v>1.4265472919326101</v>
      </c>
      <c r="L164" s="5">
        <v>1.3724865763893099</v>
      </c>
      <c r="M164" s="5">
        <v>-8.7820273926320497E-2</v>
      </c>
      <c r="N164" s="5">
        <v>-0.14188098946962099</v>
      </c>
    </row>
    <row r="165" spans="1:14" x14ac:dyDescent="0.25">
      <c r="A165" s="32" t="s">
        <v>4421</v>
      </c>
      <c r="B165" s="5">
        <v>9.2978272443398602</v>
      </c>
      <c r="C165" s="5">
        <v>10.7184545448339</v>
      </c>
      <c r="D165" s="5">
        <v>1.42062730049404</v>
      </c>
      <c r="F165" s="32" t="s">
        <v>4422</v>
      </c>
      <c r="G165" s="5">
        <v>9.1532926584894199</v>
      </c>
      <c r="H165" s="5">
        <v>9.0384495820068693</v>
      </c>
      <c r="I165" s="5">
        <v>10.5796412869311</v>
      </c>
      <c r="J165" s="5">
        <v>10.740352007048299</v>
      </c>
      <c r="K165" s="5">
        <v>1.42634862844168</v>
      </c>
      <c r="L165" s="5">
        <v>1.7019024250414301</v>
      </c>
      <c r="M165" s="5">
        <v>-0.114843076482551</v>
      </c>
      <c r="N165" s="5">
        <v>0.1607107201172</v>
      </c>
    </row>
    <row r="166" spans="1:14" x14ac:dyDescent="0.25">
      <c r="A166" s="32" t="s">
        <v>4423</v>
      </c>
      <c r="B166" s="5">
        <v>10.2606282375797</v>
      </c>
      <c r="C166" s="5">
        <v>11.6781868077945</v>
      </c>
      <c r="D166" s="5">
        <v>1.4175585702147999</v>
      </c>
      <c r="F166" s="32" t="s">
        <v>4365</v>
      </c>
      <c r="G166" s="5">
        <v>9.6016684581911207</v>
      </c>
      <c r="H166" s="5">
        <v>9.1069026589873499</v>
      </c>
      <c r="I166" s="5">
        <v>11.026137708126701</v>
      </c>
      <c r="J166" s="5">
        <v>10.6593945277003</v>
      </c>
      <c r="K166" s="5">
        <v>1.42446924993558</v>
      </c>
      <c r="L166" s="5">
        <v>1.5524918687129501</v>
      </c>
      <c r="M166" s="5">
        <v>-0.49476579920377101</v>
      </c>
      <c r="N166" s="5">
        <v>-0.36674318042640103</v>
      </c>
    </row>
    <row r="167" spans="1:14" x14ac:dyDescent="0.25">
      <c r="A167" s="32" t="s">
        <v>4424</v>
      </c>
      <c r="B167" s="5">
        <v>10.103167890641</v>
      </c>
      <c r="C167" s="5">
        <v>11.519646820819499</v>
      </c>
      <c r="D167" s="5">
        <v>1.4164789301784999</v>
      </c>
      <c r="F167" s="32" t="s">
        <v>4425</v>
      </c>
      <c r="G167" s="5">
        <v>10.996744144270499</v>
      </c>
      <c r="H167" s="5">
        <v>11.7067959881504</v>
      </c>
      <c r="I167" s="5">
        <v>12.416805144951001</v>
      </c>
      <c r="J167" s="5">
        <v>12.6132728433245</v>
      </c>
      <c r="K167" s="5">
        <v>1.4200610006804999</v>
      </c>
      <c r="L167" s="5">
        <v>0.90647685517410004</v>
      </c>
      <c r="M167" s="5">
        <v>0.71005184387990095</v>
      </c>
      <c r="N167" s="5">
        <v>0.1964676983735</v>
      </c>
    </row>
    <row r="168" spans="1:14" x14ac:dyDescent="0.25">
      <c r="A168" s="32" t="s">
        <v>4426</v>
      </c>
      <c r="B168" s="5">
        <v>9.0205820801573893</v>
      </c>
      <c r="C168" s="5">
        <v>10.4310069657837</v>
      </c>
      <c r="D168" s="5">
        <v>1.41042488562631</v>
      </c>
      <c r="F168" s="32" t="s">
        <v>4427</v>
      </c>
      <c r="G168" s="5">
        <v>6.2550357785039896</v>
      </c>
      <c r="H168" s="5">
        <v>7.6968884756044602</v>
      </c>
      <c r="I168" s="5">
        <v>7.6734250604996097</v>
      </c>
      <c r="J168" s="5">
        <v>9.4509627930151208</v>
      </c>
      <c r="K168" s="5">
        <v>1.4183892819956201</v>
      </c>
      <c r="L168" s="5">
        <v>1.7540743174106601</v>
      </c>
      <c r="M168" s="5">
        <v>1.4418526971004699</v>
      </c>
      <c r="N168" s="5">
        <v>1.7775377325155099</v>
      </c>
    </row>
    <row r="169" spans="1:14" x14ac:dyDescent="0.25">
      <c r="A169" s="32" t="s">
        <v>4428</v>
      </c>
      <c r="B169" s="5">
        <v>11.239402209145601</v>
      </c>
      <c r="C169" s="5">
        <v>12.635734620999299</v>
      </c>
      <c r="D169" s="5">
        <v>1.3963324118537599</v>
      </c>
      <c r="F169" s="32" t="s">
        <v>4429</v>
      </c>
      <c r="G169" s="5">
        <v>9.2651565242943708</v>
      </c>
      <c r="H169" s="5">
        <v>8.4489120136686804</v>
      </c>
      <c r="I169" s="5">
        <v>10.679622717166099</v>
      </c>
      <c r="J169" s="5">
        <v>9.2057966976227004</v>
      </c>
      <c r="K169" s="5">
        <v>1.4144661928717299</v>
      </c>
      <c r="L169" s="5">
        <v>0.75688468395401998</v>
      </c>
      <c r="M169" s="5">
        <v>-0.81624451062569003</v>
      </c>
      <c r="N169" s="5">
        <v>-1.4738260195434001</v>
      </c>
    </row>
    <row r="170" spans="1:14" x14ac:dyDescent="0.25">
      <c r="A170" s="32" t="s">
        <v>4430</v>
      </c>
      <c r="B170" s="5">
        <v>10.7806725302912</v>
      </c>
      <c r="C170" s="5">
        <v>12.171034970020701</v>
      </c>
      <c r="D170" s="5">
        <v>1.39036243972955</v>
      </c>
      <c r="F170" s="32" t="s">
        <v>4431</v>
      </c>
      <c r="G170" s="5">
        <v>10.738994643106199</v>
      </c>
      <c r="H170" s="5">
        <v>9.8678357773206091</v>
      </c>
      <c r="I170" s="5">
        <v>12.140867086232401</v>
      </c>
      <c r="J170" s="5">
        <v>11.0529088596581</v>
      </c>
      <c r="K170" s="5">
        <v>1.4018724431262</v>
      </c>
      <c r="L170" s="5">
        <v>1.18507308233749</v>
      </c>
      <c r="M170" s="5">
        <v>-0.87115886578558799</v>
      </c>
      <c r="N170" s="5">
        <v>-1.0879582265743</v>
      </c>
    </row>
    <row r="171" spans="1:14" x14ac:dyDescent="0.25">
      <c r="A171" s="32" t="s">
        <v>4432</v>
      </c>
      <c r="B171" s="5">
        <v>6.0962196059355298</v>
      </c>
      <c r="C171" s="5">
        <v>7.4843534866633599</v>
      </c>
      <c r="D171" s="5">
        <v>1.3881338807278301</v>
      </c>
      <c r="F171" s="32" t="s">
        <v>4433</v>
      </c>
      <c r="G171" s="5">
        <v>8.4158939884566202</v>
      </c>
      <c r="H171" s="5">
        <v>11.2349263885122</v>
      </c>
      <c r="I171" s="5">
        <v>9.8159153031330693</v>
      </c>
      <c r="J171" s="5">
        <v>11.0394706500858</v>
      </c>
      <c r="K171" s="5">
        <v>1.40002131467645</v>
      </c>
      <c r="L171" s="5">
        <v>-0.19545573842639999</v>
      </c>
      <c r="M171" s="5">
        <v>2.8190324000555802</v>
      </c>
      <c r="N171" s="5">
        <v>1.22355534695273</v>
      </c>
    </row>
    <row r="172" spans="1:14" x14ac:dyDescent="0.25">
      <c r="A172" s="32" t="s">
        <v>4434</v>
      </c>
      <c r="B172" s="5">
        <v>9.2514595964277095</v>
      </c>
      <c r="C172" s="5">
        <v>10.635456694080901</v>
      </c>
      <c r="D172" s="5">
        <v>1.3839970976531899</v>
      </c>
      <c r="F172" s="32" t="s">
        <v>4435</v>
      </c>
      <c r="G172" s="5">
        <v>12.925271253649001</v>
      </c>
      <c r="H172" s="5">
        <v>12.967168693343201</v>
      </c>
      <c r="I172" s="5">
        <v>14.3239319535761</v>
      </c>
      <c r="J172" s="5">
        <v>14.013774929077501</v>
      </c>
      <c r="K172" s="5">
        <v>1.3986606999270501</v>
      </c>
      <c r="L172" s="5">
        <v>1.0466062357343</v>
      </c>
      <c r="M172" s="5">
        <v>4.1897439694199803E-2</v>
      </c>
      <c r="N172" s="5">
        <v>-0.31015702449855098</v>
      </c>
    </row>
    <row r="173" spans="1:14" x14ac:dyDescent="0.25">
      <c r="A173" s="32" t="s">
        <v>4436</v>
      </c>
      <c r="B173" s="5">
        <v>10.857116277194301</v>
      </c>
      <c r="C173" s="5">
        <v>12.2304680278909</v>
      </c>
      <c r="D173" s="5">
        <v>1.3733517506966</v>
      </c>
      <c r="F173" s="32" t="s">
        <v>4437</v>
      </c>
      <c r="G173" s="5">
        <v>9.0403806571436807</v>
      </c>
      <c r="H173" s="5">
        <v>8.0449720801912505</v>
      </c>
      <c r="I173" s="5">
        <v>10.436051927557401</v>
      </c>
      <c r="J173" s="5">
        <v>9.7425818230015899</v>
      </c>
      <c r="K173" s="5">
        <v>1.39567127041372</v>
      </c>
      <c r="L173" s="5">
        <v>1.69760974281034</v>
      </c>
      <c r="M173" s="5">
        <v>-0.99540857695243001</v>
      </c>
      <c r="N173" s="5">
        <v>-0.69347010455581104</v>
      </c>
    </row>
    <row r="174" spans="1:14" x14ac:dyDescent="0.25">
      <c r="A174" s="32" t="s">
        <v>4438</v>
      </c>
      <c r="B174" s="5">
        <v>10.0915678595586</v>
      </c>
      <c r="C174" s="5">
        <v>11.459619622822901</v>
      </c>
      <c r="D174" s="5">
        <v>1.3680517632642999</v>
      </c>
      <c r="F174" s="32" t="s">
        <v>4439</v>
      </c>
      <c r="G174" s="5">
        <v>9.0317678843315203</v>
      </c>
      <c r="H174" s="5">
        <v>8.5124641703938693</v>
      </c>
      <c r="I174" s="5">
        <v>10.4258376471728</v>
      </c>
      <c r="J174" s="5">
        <v>9.7918282857541303</v>
      </c>
      <c r="K174" s="5">
        <v>1.3940697628412799</v>
      </c>
      <c r="L174" s="5">
        <v>1.27936411536026</v>
      </c>
      <c r="M174" s="5">
        <v>-0.51930371393765096</v>
      </c>
      <c r="N174" s="5">
        <v>-0.63400936141867004</v>
      </c>
    </row>
    <row r="175" spans="1:14" x14ac:dyDescent="0.25">
      <c r="A175" s="32" t="s">
        <v>4440</v>
      </c>
      <c r="B175" s="5">
        <v>7.5417176471421001</v>
      </c>
      <c r="C175" s="5">
        <v>8.9093776551549997</v>
      </c>
      <c r="D175" s="5">
        <v>1.3676600080129</v>
      </c>
      <c r="F175" s="32" t="s">
        <v>4441</v>
      </c>
      <c r="G175" s="5">
        <v>7.1888254236040297</v>
      </c>
      <c r="H175" s="5">
        <v>7.52431472522892</v>
      </c>
      <c r="I175" s="5">
        <v>8.5821387943291594</v>
      </c>
      <c r="J175" s="5">
        <v>7.9585618332244596</v>
      </c>
      <c r="K175" s="5">
        <v>1.39331337072513</v>
      </c>
      <c r="L175" s="5">
        <v>0.43424710799554</v>
      </c>
      <c r="M175" s="5">
        <v>0.33548930162488999</v>
      </c>
      <c r="N175" s="5">
        <v>-0.62357696110469996</v>
      </c>
    </row>
    <row r="176" spans="1:14" x14ac:dyDescent="0.25">
      <c r="A176" s="32" t="s">
        <v>4442</v>
      </c>
      <c r="B176" s="5">
        <v>6.73581865484819</v>
      </c>
      <c r="C176" s="5">
        <v>8.1024639333793704</v>
      </c>
      <c r="D176" s="5">
        <v>1.36664527853118</v>
      </c>
      <c r="F176" s="32" t="s">
        <v>4443</v>
      </c>
      <c r="G176" s="5">
        <v>10.6321772680833</v>
      </c>
      <c r="H176" s="5">
        <v>10.3427302875594</v>
      </c>
      <c r="I176" s="5">
        <v>12.025407007808001</v>
      </c>
      <c r="J176" s="5">
        <v>12.050367212008901</v>
      </c>
      <c r="K176" s="5">
        <v>1.3932297397247</v>
      </c>
      <c r="L176" s="5">
        <v>1.7076369244495</v>
      </c>
      <c r="M176" s="5">
        <v>-0.2894469805239</v>
      </c>
      <c r="N176" s="5">
        <v>2.49602042008998E-2</v>
      </c>
    </row>
    <row r="177" spans="1:14" x14ac:dyDescent="0.25">
      <c r="A177" s="32" t="s">
        <v>4199</v>
      </c>
      <c r="B177" s="5">
        <v>7.5424249530758596</v>
      </c>
      <c r="C177" s="5">
        <v>8.9087966180927207</v>
      </c>
      <c r="D177" s="5">
        <v>1.36637166501686</v>
      </c>
      <c r="F177" s="32" t="s">
        <v>4444</v>
      </c>
      <c r="G177" s="5">
        <v>8.8279503368062695</v>
      </c>
      <c r="H177" s="5">
        <v>9.3442263110306101</v>
      </c>
      <c r="I177" s="5">
        <v>10.219858764176299</v>
      </c>
      <c r="J177" s="5">
        <v>10.2594342951736</v>
      </c>
      <c r="K177" s="5">
        <v>1.39190842737003</v>
      </c>
      <c r="L177" s="5">
        <v>0.91520798414298998</v>
      </c>
      <c r="M177" s="5">
        <v>0.51627597422434102</v>
      </c>
      <c r="N177" s="5">
        <v>3.9575530997300497E-2</v>
      </c>
    </row>
    <row r="178" spans="1:14" x14ac:dyDescent="0.25">
      <c r="A178" s="32" t="s">
        <v>4445</v>
      </c>
      <c r="B178" s="5">
        <v>8.7216979462485202</v>
      </c>
      <c r="C178" s="5">
        <v>10.0829899543828</v>
      </c>
      <c r="D178" s="5">
        <v>1.3612920081342801</v>
      </c>
      <c r="F178" s="32" t="s">
        <v>4446</v>
      </c>
      <c r="G178" s="5">
        <v>10.676863833027801</v>
      </c>
      <c r="H178" s="5">
        <v>10.5261976302944</v>
      </c>
      <c r="I178" s="5">
        <v>12.0658497772319</v>
      </c>
      <c r="J178" s="5">
        <v>9.9893840065325108</v>
      </c>
      <c r="K178" s="5">
        <v>1.3889859442040999</v>
      </c>
      <c r="L178" s="5">
        <v>-0.53681362376188901</v>
      </c>
      <c r="M178" s="5">
        <v>-0.15066620273340101</v>
      </c>
      <c r="N178" s="5">
        <v>-2.0764657706993899</v>
      </c>
    </row>
    <row r="179" spans="1:14" x14ac:dyDescent="0.25">
      <c r="A179" s="32" t="s">
        <v>4447</v>
      </c>
      <c r="B179" s="5">
        <v>11.411725646615</v>
      </c>
      <c r="C179" s="5">
        <v>12.772499671073</v>
      </c>
      <c r="D179" s="5">
        <v>1.36077402445805</v>
      </c>
      <c r="F179" s="32" t="s">
        <v>4448</v>
      </c>
      <c r="G179" s="5">
        <v>11.3642199510534</v>
      </c>
      <c r="H179" s="5">
        <v>10.4365842655073</v>
      </c>
      <c r="I179" s="5">
        <v>12.7526347309815</v>
      </c>
      <c r="J179" s="5">
        <v>11.959680836998199</v>
      </c>
      <c r="K179" s="5">
        <v>1.3884147799280999</v>
      </c>
      <c r="L179" s="5">
        <v>1.5230965714908999</v>
      </c>
      <c r="M179" s="5">
        <v>-0.92763568554609999</v>
      </c>
      <c r="N179" s="5">
        <v>-0.79295389398330096</v>
      </c>
    </row>
    <row r="180" spans="1:14" x14ac:dyDescent="0.25">
      <c r="A180" s="32" t="s">
        <v>4449</v>
      </c>
      <c r="B180" s="5">
        <v>10.4135018701663</v>
      </c>
      <c r="C180" s="5">
        <v>11.773071400088099</v>
      </c>
      <c r="D180" s="5">
        <v>1.3595695299218</v>
      </c>
      <c r="F180" s="32" t="s">
        <v>4450</v>
      </c>
      <c r="G180" s="5">
        <v>6.6517027715320198</v>
      </c>
      <c r="H180" s="5">
        <v>6.6243319869905797</v>
      </c>
      <c r="I180" s="5">
        <v>8.0398970034479103</v>
      </c>
      <c r="J180" s="5">
        <v>8.2279063500777401</v>
      </c>
      <c r="K180" s="5">
        <v>1.38819423191589</v>
      </c>
      <c r="L180" s="5">
        <v>1.6035743630871599</v>
      </c>
      <c r="M180" s="5">
        <v>-2.73707845414402E-2</v>
      </c>
      <c r="N180" s="5">
        <v>0.18800934662982999</v>
      </c>
    </row>
    <row r="181" spans="1:14" x14ac:dyDescent="0.25">
      <c r="A181" s="32" t="s">
        <v>4451</v>
      </c>
      <c r="B181" s="5">
        <v>8.7166915674435206</v>
      </c>
      <c r="C181" s="5">
        <v>10.0740169297107</v>
      </c>
      <c r="D181" s="5">
        <v>1.3573253622671499</v>
      </c>
      <c r="F181" s="32" t="s">
        <v>4186</v>
      </c>
      <c r="G181" s="5">
        <v>13.0526981816027</v>
      </c>
      <c r="H181" s="5">
        <v>12.0757988955262</v>
      </c>
      <c r="I181" s="5">
        <v>14.4317958992069</v>
      </c>
      <c r="J181" s="5">
        <v>13.606995081057701</v>
      </c>
      <c r="K181" s="5">
        <v>1.3790977176042001</v>
      </c>
      <c r="L181" s="5">
        <v>1.5311961855314999</v>
      </c>
      <c r="M181" s="5">
        <v>-0.97689928607650101</v>
      </c>
      <c r="N181" s="5">
        <v>-0.82480081814920003</v>
      </c>
    </row>
    <row r="182" spans="1:14" x14ac:dyDescent="0.25">
      <c r="A182" s="32" t="s">
        <v>4288</v>
      </c>
      <c r="B182" s="5">
        <v>11.060066688174601</v>
      </c>
      <c r="C182" s="5">
        <v>12.413720473062201</v>
      </c>
      <c r="D182" s="5">
        <v>1.3536537848876</v>
      </c>
      <c r="F182" s="32" t="s">
        <v>4452</v>
      </c>
      <c r="G182" s="5">
        <v>7.2268695327410697</v>
      </c>
      <c r="H182" s="5">
        <v>6.8460323921281496</v>
      </c>
      <c r="I182" s="5">
        <v>8.6056650242764707</v>
      </c>
      <c r="J182" s="5">
        <v>7.827854489541</v>
      </c>
      <c r="K182" s="5">
        <v>1.3787954915353999</v>
      </c>
      <c r="L182" s="5">
        <v>0.98182209741284998</v>
      </c>
      <c r="M182" s="5">
        <v>-0.38083714061292001</v>
      </c>
      <c r="N182" s="5">
        <v>-0.77781053473547102</v>
      </c>
    </row>
    <row r="183" spans="1:14" x14ac:dyDescent="0.25">
      <c r="A183" s="32" t="s">
        <v>4453</v>
      </c>
      <c r="B183" s="5">
        <v>14.3811873831468</v>
      </c>
      <c r="C183" s="5">
        <v>15.730253996352801</v>
      </c>
      <c r="D183" s="5">
        <v>1.3490666132060001</v>
      </c>
      <c r="F183" s="32" t="s">
        <v>4454</v>
      </c>
      <c r="G183" s="5">
        <v>10.348020768838699</v>
      </c>
      <c r="H183" s="5">
        <v>8.7103689788292993</v>
      </c>
      <c r="I183" s="5">
        <v>11.726620387363299</v>
      </c>
      <c r="J183" s="5">
        <v>10.768699060330899</v>
      </c>
      <c r="K183" s="5">
        <v>1.3785996185246201</v>
      </c>
      <c r="L183" s="5">
        <v>2.0583300815016101</v>
      </c>
      <c r="M183" s="5">
        <v>-1.6376517900093499</v>
      </c>
      <c r="N183" s="5">
        <v>-0.95792132703236299</v>
      </c>
    </row>
    <row r="184" spans="1:14" x14ac:dyDescent="0.25">
      <c r="A184" s="32" t="s">
        <v>4455</v>
      </c>
      <c r="B184" s="5">
        <v>11.416074907999899</v>
      </c>
      <c r="C184" s="5">
        <v>12.764791247643</v>
      </c>
      <c r="D184" s="5">
        <v>1.3487163396431501</v>
      </c>
      <c r="F184" s="32" t="s">
        <v>4456</v>
      </c>
      <c r="G184" s="5">
        <v>6.1799618806340302</v>
      </c>
      <c r="H184" s="5">
        <v>6.0073622767659396</v>
      </c>
      <c r="I184" s="5">
        <v>7.5538073215168398</v>
      </c>
      <c r="J184" s="5">
        <v>7.4042407457348496</v>
      </c>
      <c r="K184" s="5">
        <v>1.37384544088281</v>
      </c>
      <c r="L184" s="5">
        <v>1.39687846896891</v>
      </c>
      <c r="M184" s="5">
        <v>-0.17259960386809101</v>
      </c>
      <c r="N184" s="5">
        <v>-0.14956657578199001</v>
      </c>
    </row>
    <row r="185" spans="1:14" x14ac:dyDescent="0.25">
      <c r="A185" s="32" t="s">
        <v>4457</v>
      </c>
      <c r="B185" s="5">
        <v>12.599119276746899</v>
      </c>
      <c r="C185" s="5">
        <v>13.936125514143299</v>
      </c>
      <c r="D185" s="5">
        <v>1.3370062373964</v>
      </c>
      <c r="F185" s="32" t="s">
        <v>4458</v>
      </c>
      <c r="G185" s="5">
        <v>7.4325216580165803</v>
      </c>
      <c r="H185" s="5">
        <v>8.31940641792675</v>
      </c>
      <c r="I185" s="5">
        <v>8.8025850333484907</v>
      </c>
      <c r="J185" s="5">
        <v>8.9497791195357106</v>
      </c>
      <c r="K185" s="5">
        <v>1.37006337533191</v>
      </c>
      <c r="L185" s="5">
        <v>0.63037270160896097</v>
      </c>
      <c r="M185" s="5">
        <v>0.88688475991017002</v>
      </c>
      <c r="N185" s="5">
        <v>0.14719408618721999</v>
      </c>
    </row>
    <row r="186" spans="1:14" x14ac:dyDescent="0.25">
      <c r="A186" s="32" t="s">
        <v>4459</v>
      </c>
      <c r="B186" s="5">
        <v>7.9964452604020799</v>
      </c>
      <c r="C186" s="5">
        <v>9.3303206025588707</v>
      </c>
      <c r="D186" s="5">
        <v>1.3338753421567899</v>
      </c>
      <c r="F186" s="32" t="s">
        <v>4460</v>
      </c>
      <c r="G186" s="5">
        <v>12.4936045304411</v>
      </c>
      <c r="H186" s="5">
        <v>13.949723382114099</v>
      </c>
      <c r="I186" s="5">
        <v>13.861762553062</v>
      </c>
      <c r="J186" s="5">
        <v>14.6427147156188</v>
      </c>
      <c r="K186" s="5">
        <v>1.3681580226209</v>
      </c>
      <c r="L186" s="5">
        <v>0.69299133350469899</v>
      </c>
      <c r="M186" s="5">
        <v>1.4561188516729999</v>
      </c>
      <c r="N186" s="5">
        <v>0.780952162556799</v>
      </c>
    </row>
    <row r="187" spans="1:14" x14ac:dyDescent="0.25">
      <c r="A187" s="32" t="s">
        <v>4461</v>
      </c>
      <c r="B187" s="5">
        <v>8.6158304626795701</v>
      </c>
      <c r="C187" s="5">
        <v>9.9427248589598793</v>
      </c>
      <c r="D187" s="5">
        <v>1.3268943962803099</v>
      </c>
      <c r="F187" s="32" t="s">
        <v>4462</v>
      </c>
      <c r="G187" s="5">
        <v>11.384943122358299</v>
      </c>
      <c r="H187" s="5">
        <v>11.551907730989001</v>
      </c>
      <c r="I187" s="5">
        <v>12.7526263920519</v>
      </c>
      <c r="J187" s="5">
        <v>12.810333719382999</v>
      </c>
      <c r="K187" s="5">
        <v>1.3676832696936001</v>
      </c>
      <c r="L187" s="5">
        <v>1.2584259883940001</v>
      </c>
      <c r="M187" s="5">
        <v>0.166964608630702</v>
      </c>
      <c r="N187" s="5">
        <v>5.7707327331099699E-2</v>
      </c>
    </row>
    <row r="188" spans="1:14" x14ac:dyDescent="0.25">
      <c r="A188" s="32" t="s">
        <v>4463</v>
      </c>
      <c r="B188" s="5">
        <v>13.7980604327857</v>
      </c>
      <c r="C188" s="5">
        <v>15.1224575330041</v>
      </c>
      <c r="D188" s="5">
        <v>1.3243971002184001</v>
      </c>
      <c r="F188" s="32" t="s">
        <v>4464</v>
      </c>
      <c r="G188" s="5">
        <v>13.2422543315209</v>
      </c>
      <c r="H188" s="5">
        <v>12.013774178763599</v>
      </c>
      <c r="I188" s="5">
        <v>14.6095192780404</v>
      </c>
      <c r="J188" s="5">
        <v>13.9120242505698</v>
      </c>
      <c r="K188" s="5">
        <v>1.3672649465194999</v>
      </c>
      <c r="L188" s="5">
        <v>1.8982500718062001</v>
      </c>
      <c r="M188" s="5">
        <v>-1.2284801527572999</v>
      </c>
      <c r="N188" s="5">
        <v>-0.69749502747059999</v>
      </c>
    </row>
    <row r="189" spans="1:14" x14ac:dyDescent="0.25">
      <c r="A189" s="32" t="s">
        <v>4160</v>
      </c>
      <c r="B189" s="5">
        <v>7.3392813254806901</v>
      </c>
      <c r="C189" s="5">
        <v>8.6600332823154194</v>
      </c>
      <c r="D189" s="5">
        <v>1.3207519568347299</v>
      </c>
      <c r="F189" s="32" t="s">
        <v>4465</v>
      </c>
      <c r="G189" s="5">
        <v>13.290464907931201</v>
      </c>
      <c r="H189" s="5">
        <v>11.7507163210594</v>
      </c>
      <c r="I189" s="5">
        <v>14.6546978165412</v>
      </c>
      <c r="J189" s="5">
        <v>14.1924504580074</v>
      </c>
      <c r="K189" s="5">
        <v>1.36423290861</v>
      </c>
      <c r="L189" s="5">
        <v>2.4417341369480501</v>
      </c>
      <c r="M189" s="5">
        <v>-1.5397485868718499</v>
      </c>
      <c r="N189" s="5">
        <v>-0.4622473585338</v>
      </c>
    </row>
    <row r="190" spans="1:14" x14ac:dyDescent="0.25">
      <c r="A190" s="32" t="s">
        <v>4466</v>
      </c>
      <c r="B190" s="5">
        <v>10.3983875393647</v>
      </c>
      <c r="C190" s="5">
        <v>11.7187284120313</v>
      </c>
      <c r="D190" s="5">
        <v>1.3203408726665999</v>
      </c>
      <c r="F190" s="32" t="s">
        <v>4467</v>
      </c>
      <c r="G190" s="5">
        <v>7.5554228666482004</v>
      </c>
      <c r="H190" s="5">
        <v>6.58051475531449</v>
      </c>
      <c r="I190" s="5">
        <v>8.9061849129379596</v>
      </c>
      <c r="J190" s="5">
        <v>8.5929687633841798</v>
      </c>
      <c r="K190" s="5">
        <v>1.35076204628976</v>
      </c>
      <c r="L190" s="5">
        <v>2.0124540080696902</v>
      </c>
      <c r="M190" s="5">
        <v>-0.97490811133371003</v>
      </c>
      <c r="N190" s="5">
        <v>-0.31321614955378002</v>
      </c>
    </row>
    <row r="191" spans="1:14" x14ac:dyDescent="0.25">
      <c r="A191" s="32" t="s">
        <v>4468</v>
      </c>
      <c r="B191" s="5">
        <v>11.6346422501263</v>
      </c>
      <c r="C191" s="5">
        <v>12.948097323391501</v>
      </c>
      <c r="D191" s="5">
        <v>1.3134550732651999</v>
      </c>
      <c r="F191" s="32" t="s">
        <v>4469</v>
      </c>
      <c r="G191" s="5">
        <v>9.9787324249703904</v>
      </c>
      <c r="H191" s="5">
        <v>11.6329043179715</v>
      </c>
      <c r="I191" s="5">
        <v>11.3286945227331</v>
      </c>
      <c r="J191" s="5">
        <v>11.3310400003492</v>
      </c>
      <c r="K191" s="5">
        <v>1.34996209776271</v>
      </c>
      <c r="L191" s="5">
        <v>-0.30186431762229998</v>
      </c>
      <c r="M191" s="5">
        <v>1.65417189300111</v>
      </c>
      <c r="N191" s="5">
        <v>2.3454776160996E-3</v>
      </c>
    </row>
    <row r="192" spans="1:14" x14ac:dyDescent="0.25">
      <c r="A192" s="32" t="s">
        <v>4470</v>
      </c>
      <c r="B192" s="5">
        <v>14.2539380285344</v>
      </c>
      <c r="C192" s="5">
        <v>15.565780068056601</v>
      </c>
      <c r="D192" s="5">
        <v>1.3118420395221999</v>
      </c>
      <c r="F192" s="32" t="s">
        <v>4471</v>
      </c>
      <c r="G192" s="5">
        <v>13.197919532259901</v>
      </c>
      <c r="H192" s="5">
        <v>12.7006608161161</v>
      </c>
      <c r="I192" s="5">
        <v>14.5478387545293</v>
      </c>
      <c r="J192" s="5">
        <v>14.313665420426</v>
      </c>
      <c r="K192" s="5">
        <v>1.3499192222694001</v>
      </c>
      <c r="L192" s="5">
        <v>1.6130046043099</v>
      </c>
      <c r="M192" s="5">
        <v>-0.49725871614380102</v>
      </c>
      <c r="N192" s="5">
        <v>-0.23417333410329999</v>
      </c>
    </row>
    <row r="193" spans="1:14" x14ac:dyDescent="0.25">
      <c r="A193" s="32" t="s">
        <v>4472</v>
      </c>
      <c r="B193" s="5">
        <v>8.6315073770010304</v>
      </c>
      <c r="C193" s="5">
        <v>9.9414049276483691</v>
      </c>
      <c r="D193" s="5">
        <v>1.30989755064734</v>
      </c>
      <c r="F193" s="32" t="s">
        <v>4473</v>
      </c>
      <c r="G193" s="5">
        <v>13.160848568624401</v>
      </c>
      <c r="H193" s="5">
        <v>12.597155967246801</v>
      </c>
      <c r="I193" s="5">
        <v>14.5055768061584</v>
      </c>
      <c r="J193" s="5">
        <v>14.4413943546437</v>
      </c>
      <c r="K193" s="5">
        <v>1.3447282375339999</v>
      </c>
      <c r="L193" s="5">
        <v>1.8442383873968999</v>
      </c>
      <c r="M193" s="5">
        <v>-0.56369260137760002</v>
      </c>
      <c r="N193" s="5">
        <v>-6.4182451514700006E-2</v>
      </c>
    </row>
    <row r="194" spans="1:14" x14ac:dyDescent="0.25">
      <c r="A194" s="32" t="s">
        <v>4474</v>
      </c>
      <c r="B194" s="5">
        <v>11.4030320494499</v>
      </c>
      <c r="C194" s="5">
        <v>12.709676542125001</v>
      </c>
      <c r="D194" s="5">
        <v>1.3066444926751</v>
      </c>
      <c r="F194" s="32" t="s">
        <v>4475</v>
      </c>
      <c r="G194" s="5">
        <v>7.3083132247062004</v>
      </c>
      <c r="H194" s="5">
        <v>7.3068419370994899</v>
      </c>
      <c r="I194" s="5">
        <v>8.6504767405533105</v>
      </c>
      <c r="J194" s="5">
        <v>8.1737839145713007</v>
      </c>
      <c r="K194" s="5">
        <v>1.3421635158471099</v>
      </c>
      <c r="L194" s="5">
        <v>0.86694197747181101</v>
      </c>
      <c r="M194" s="5">
        <v>-1.4712876067104501E-3</v>
      </c>
      <c r="N194" s="5">
        <v>-0.47669282598201002</v>
      </c>
    </row>
    <row r="195" spans="1:14" x14ac:dyDescent="0.25">
      <c r="A195" s="32" t="s">
        <v>4476</v>
      </c>
      <c r="B195" s="5">
        <v>12.4450605322531</v>
      </c>
      <c r="C195" s="5">
        <v>13.748124836135499</v>
      </c>
      <c r="D195" s="5">
        <v>1.3030643038824301</v>
      </c>
      <c r="F195" s="32" t="s">
        <v>4477</v>
      </c>
      <c r="G195" s="5">
        <v>12.094739099175399</v>
      </c>
      <c r="H195" s="5">
        <v>11.8573931346729</v>
      </c>
      <c r="I195" s="5">
        <v>13.4332863763875</v>
      </c>
      <c r="J195" s="5">
        <v>12.9805109303786</v>
      </c>
      <c r="K195" s="5">
        <v>1.3385472772121001</v>
      </c>
      <c r="L195" s="5">
        <v>1.1231177957056999</v>
      </c>
      <c r="M195" s="5">
        <v>-0.23734596450249901</v>
      </c>
      <c r="N195" s="5">
        <v>-0.45277544600890002</v>
      </c>
    </row>
    <row r="196" spans="1:14" x14ac:dyDescent="0.25">
      <c r="A196" s="32" t="s">
        <v>4478</v>
      </c>
      <c r="B196" s="5">
        <v>10.370229084149701</v>
      </c>
      <c r="C196" s="5">
        <v>11.667711887901101</v>
      </c>
      <c r="D196" s="5">
        <v>1.2974828037513999</v>
      </c>
      <c r="F196" s="32" t="s">
        <v>4457</v>
      </c>
      <c r="G196" s="5">
        <v>12.683823024696</v>
      </c>
      <c r="H196" s="5">
        <v>12.7090838297721</v>
      </c>
      <c r="I196" s="5">
        <v>14.0075770740681</v>
      </c>
      <c r="J196" s="5">
        <v>13.9272899215071</v>
      </c>
      <c r="K196" s="5">
        <v>1.3237540493721001</v>
      </c>
      <c r="L196" s="5">
        <v>1.2182060917349999</v>
      </c>
      <c r="M196" s="5">
        <v>2.5260805076099398E-2</v>
      </c>
      <c r="N196" s="5">
        <v>-8.0287152561000497E-2</v>
      </c>
    </row>
    <row r="197" spans="1:14" x14ac:dyDescent="0.25">
      <c r="A197" s="32" t="s">
        <v>4479</v>
      </c>
      <c r="B197" s="5">
        <v>9.2743377527768391</v>
      </c>
      <c r="C197" s="5">
        <v>10.5686157706622</v>
      </c>
      <c r="D197" s="5">
        <v>1.2942780178853599</v>
      </c>
      <c r="F197" s="32" t="s">
        <v>4480</v>
      </c>
      <c r="G197" s="5">
        <v>8.8433713096659297</v>
      </c>
      <c r="H197" s="5">
        <v>9.0797740434033098</v>
      </c>
      <c r="I197" s="5">
        <v>10.166849462341901</v>
      </c>
      <c r="J197" s="5">
        <v>10.5136134434273</v>
      </c>
      <c r="K197" s="5">
        <v>1.32347815267597</v>
      </c>
      <c r="L197" s="5">
        <v>1.43383940002399</v>
      </c>
      <c r="M197" s="5">
        <v>0.23640273373737999</v>
      </c>
      <c r="N197" s="5">
        <v>0.34676398108539902</v>
      </c>
    </row>
    <row r="198" spans="1:14" x14ac:dyDescent="0.25">
      <c r="A198" s="32" t="s">
        <v>4481</v>
      </c>
      <c r="B198" s="5">
        <v>10.5294973372217</v>
      </c>
      <c r="C198" s="5">
        <v>11.8216074584887</v>
      </c>
      <c r="D198" s="5">
        <v>1.2921101212670001</v>
      </c>
      <c r="F198" s="32" t="s">
        <v>4482</v>
      </c>
      <c r="G198" s="5">
        <v>6.2932465898742898</v>
      </c>
      <c r="H198" s="5">
        <v>6.5742143770773902</v>
      </c>
      <c r="I198" s="5">
        <v>7.6146048889403097</v>
      </c>
      <c r="J198" s="5">
        <v>8.7437564842580198</v>
      </c>
      <c r="K198" s="5">
        <v>1.32135829906602</v>
      </c>
      <c r="L198" s="5">
        <v>2.16954210718063</v>
      </c>
      <c r="M198" s="5">
        <v>0.28096778720310001</v>
      </c>
      <c r="N198" s="5">
        <v>1.12915159531771</v>
      </c>
    </row>
    <row r="199" spans="1:14" x14ac:dyDescent="0.25">
      <c r="A199" s="32" t="s">
        <v>4359</v>
      </c>
      <c r="B199" s="5">
        <v>11.9582021851547</v>
      </c>
      <c r="C199" s="5">
        <v>13.2451734236192</v>
      </c>
      <c r="D199" s="5">
        <v>1.2869712384645</v>
      </c>
      <c r="F199" s="32" t="s">
        <v>4483</v>
      </c>
      <c r="G199" s="5">
        <v>6.3716272489912704</v>
      </c>
      <c r="H199" s="5">
        <v>6.1706952385887197</v>
      </c>
      <c r="I199" s="5">
        <v>7.6883622361894801</v>
      </c>
      <c r="J199" s="5">
        <v>6.9372306698708304</v>
      </c>
      <c r="K199" s="5">
        <v>1.3167349871982099</v>
      </c>
      <c r="L199" s="5">
        <v>0.76653543128211099</v>
      </c>
      <c r="M199" s="5">
        <v>-0.20093201040255099</v>
      </c>
      <c r="N199" s="5">
        <v>-0.75113156631864997</v>
      </c>
    </row>
    <row r="200" spans="1:14" x14ac:dyDescent="0.25">
      <c r="A200" s="32" t="s">
        <v>4484</v>
      </c>
      <c r="B200" s="5">
        <v>7.5013690311174299</v>
      </c>
      <c r="C200" s="5">
        <v>8.78617669441938</v>
      </c>
      <c r="D200" s="5">
        <v>1.2848076633019501</v>
      </c>
      <c r="F200" s="32" t="s">
        <v>4485</v>
      </c>
      <c r="G200" s="5">
        <v>13.131774257722</v>
      </c>
      <c r="H200" s="5">
        <v>13.1750197886526</v>
      </c>
      <c r="I200" s="5">
        <v>14.443825736979999</v>
      </c>
      <c r="J200" s="5">
        <v>13.5778445286339</v>
      </c>
      <c r="K200" s="5">
        <v>1.312051479258</v>
      </c>
      <c r="L200" s="5">
        <v>0.40282473998129997</v>
      </c>
      <c r="M200" s="5">
        <v>4.3245530930599699E-2</v>
      </c>
      <c r="N200" s="5">
        <v>-0.86598120834609904</v>
      </c>
    </row>
    <row r="201" spans="1:14" x14ac:dyDescent="0.25">
      <c r="A201" s="32" t="s">
        <v>4486</v>
      </c>
      <c r="B201" s="5">
        <v>11.7102685957655</v>
      </c>
      <c r="C201" s="5">
        <v>12.9950039144932</v>
      </c>
      <c r="D201" s="5">
        <v>1.2847353187277499</v>
      </c>
      <c r="F201" s="32" t="s">
        <v>4487</v>
      </c>
      <c r="G201" s="5">
        <v>10.929820198527</v>
      </c>
      <c r="H201" s="5">
        <v>10.387001638643801</v>
      </c>
      <c r="I201" s="5">
        <v>12.2372390471079</v>
      </c>
      <c r="J201" s="5">
        <v>11.5241557111568</v>
      </c>
      <c r="K201" s="5">
        <v>1.3074188485809</v>
      </c>
      <c r="L201" s="5">
        <v>1.137154072513</v>
      </c>
      <c r="M201" s="5">
        <v>-0.54281855988320005</v>
      </c>
      <c r="N201" s="5">
        <v>-0.71308333595110096</v>
      </c>
    </row>
    <row r="202" spans="1:14" x14ac:dyDescent="0.25">
      <c r="A202" s="32" t="s">
        <v>4488</v>
      </c>
      <c r="B202" s="5">
        <v>9.8812962103184496</v>
      </c>
      <c r="C202" s="5">
        <v>11.165834310788</v>
      </c>
      <c r="D202" s="5">
        <v>1.28453810046955</v>
      </c>
      <c r="F202" s="32" t="s">
        <v>4489</v>
      </c>
      <c r="G202" s="5">
        <v>10.798812872865</v>
      </c>
      <c r="H202" s="5">
        <v>10.1402669093256</v>
      </c>
      <c r="I202" s="5">
        <v>12.105881392743299</v>
      </c>
      <c r="J202" s="5">
        <v>10.602931112029299</v>
      </c>
      <c r="K202" s="5">
        <v>1.3070685198783001</v>
      </c>
      <c r="L202" s="5">
        <v>0.46266420270369901</v>
      </c>
      <c r="M202" s="5">
        <v>-0.65854596353939998</v>
      </c>
      <c r="N202" s="5">
        <v>-1.5029502807140001</v>
      </c>
    </row>
    <row r="203" spans="1:14" x14ac:dyDescent="0.25">
      <c r="A203" s="32" t="s">
        <v>4490</v>
      </c>
      <c r="B203" s="5">
        <v>9.3176871280483695</v>
      </c>
      <c r="C203" s="5">
        <v>10.601661708390401</v>
      </c>
      <c r="D203" s="5">
        <v>1.2839745803420299</v>
      </c>
      <c r="F203" s="32" t="s">
        <v>4491</v>
      </c>
      <c r="G203" s="5">
        <v>7.3689228596023604</v>
      </c>
      <c r="H203" s="5">
        <v>7.00168020559029</v>
      </c>
      <c r="I203" s="5">
        <v>8.6707725541546008</v>
      </c>
      <c r="J203" s="5">
        <v>8.2929778983231799</v>
      </c>
      <c r="K203" s="5">
        <v>1.30184969455224</v>
      </c>
      <c r="L203" s="5">
        <v>1.2912976927328901</v>
      </c>
      <c r="M203" s="5">
        <v>-0.36724265401207001</v>
      </c>
      <c r="N203" s="5">
        <v>-0.37779465583142102</v>
      </c>
    </row>
    <row r="204" spans="1:14" x14ac:dyDescent="0.25">
      <c r="A204" s="32" t="s">
        <v>4437</v>
      </c>
      <c r="B204" s="5">
        <v>7.0263320208283</v>
      </c>
      <c r="C204" s="5">
        <v>8.3087124339878304</v>
      </c>
      <c r="D204" s="5">
        <v>1.28238041315953</v>
      </c>
      <c r="F204" s="32" t="s">
        <v>4346</v>
      </c>
      <c r="G204" s="5">
        <v>9.4611980500182895</v>
      </c>
      <c r="H204" s="5">
        <v>8.2016560153097107</v>
      </c>
      <c r="I204" s="5">
        <v>10.760862094058</v>
      </c>
      <c r="J204" s="5">
        <v>9.5743418270608505</v>
      </c>
      <c r="K204" s="5">
        <v>1.29966404403971</v>
      </c>
      <c r="L204" s="5">
        <v>1.37268581175114</v>
      </c>
      <c r="M204" s="5">
        <v>-1.2595420347085799</v>
      </c>
      <c r="N204" s="5">
        <v>-1.18652026699715</v>
      </c>
    </row>
    <row r="205" spans="1:14" x14ac:dyDescent="0.25">
      <c r="A205" s="32" t="s">
        <v>4492</v>
      </c>
      <c r="B205" s="5">
        <v>14.1339363988389</v>
      </c>
      <c r="C205" s="5">
        <v>15.410791940954701</v>
      </c>
      <c r="D205" s="5">
        <v>1.2768555421159</v>
      </c>
      <c r="F205" s="32" t="s">
        <v>4493</v>
      </c>
      <c r="G205" s="5">
        <v>10.8979243094645</v>
      </c>
      <c r="H205" s="5">
        <v>12.302399839913001</v>
      </c>
      <c r="I205" s="5">
        <v>12.197586268708701</v>
      </c>
      <c r="J205" s="5">
        <v>12.511646721702901</v>
      </c>
      <c r="K205" s="5">
        <v>1.2996619592442</v>
      </c>
      <c r="L205" s="5">
        <v>0.2092468817899</v>
      </c>
      <c r="M205" s="5">
        <v>1.4044755304484999</v>
      </c>
      <c r="N205" s="5">
        <v>0.31406045299419999</v>
      </c>
    </row>
    <row r="206" spans="1:14" x14ac:dyDescent="0.25">
      <c r="A206" s="32" t="s">
        <v>4494</v>
      </c>
      <c r="B206" s="5">
        <v>8.3058870709661896</v>
      </c>
      <c r="C206" s="5">
        <v>9.57874918639817</v>
      </c>
      <c r="D206" s="5">
        <v>1.2728621154319799</v>
      </c>
      <c r="F206" s="32" t="s">
        <v>4495</v>
      </c>
      <c r="G206" s="5">
        <v>6.5147460081350204</v>
      </c>
      <c r="H206" s="5">
        <v>7.6248172195280404</v>
      </c>
      <c r="I206" s="5">
        <v>7.8100533131850103</v>
      </c>
      <c r="J206" s="5">
        <v>7.2364252190639604</v>
      </c>
      <c r="K206" s="5">
        <v>1.2953073050499999</v>
      </c>
      <c r="L206" s="5">
        <v>-0.38839200046407901</v>
      </c>
      <c r="M206" s="5">
        <v>1.11007121139303</v>
      </c>
      <c r="N206" s="5">
        <v>-0.57362809412104498</v>
      </c>
    </row>
    <row r="207" spans="1:14" x14ac:dyDescent="0.25">
      <c r="A207" s="32" t="s">
        <v>4496</v>
      </c>
      <c r="B207" s="5">
        <v>10.223048245776299</v>
      </c>
      <c r="C207" s="5">
        <v>11.4931920617747</v>
      </c>
      <c r="D207" s="5">
        <v>1.2701438159984</v>
      </c>
      <c r="F207" s="32" t="s">
        <v>4497</v>
      </c>
      <c r="G207" s="5">
        <v>6.4850558595254197</v>
      </c>
      <c r="H207" s="5">
        <v>6.3931547277211402</v>
      </c>
      <c r="I207" s="5">
        <v>7.7786013129079601</v>
      </c>
      <c r="J207" s="5">
        <v>7.8220382985540899</v>
      </c>
      <c r="K207" s="5">
        <v>1.2935454533825399</v>
      </c>
      <c r="L207" s="5">
        <v>1.4288835708329499</v>
      </c>
      <c r="M207" s="5">
        <v>-9.1901131804279501E-2</v>
      </c>
      <c r="N207" s="5">
        <v>4.3436985646129897E-2</v>
      </c>
    </row>
    <row r="208" spans="1:14" x14ac:dyDescent="0.25">
      <c r="A208" s="32" t="s">
        <v>4498</v>
      </c>
      <c r="B208" s="5">
        <v>7.6170323051741802</v>
      </c>
      <c r="C208" s="5">
        <v>8.8867729183951898</v>
      </c>
      <c r="D208" s="5">
        <v>1.2697406132210101</v>
      </c>
      <c r="F208" s="32" t="s">
        <v>4211</v>
      </c>
      <c r="G208" s="5">
        <v>14.9843968424411</v>
      </c>
      <c r="H208" s="5">
        <v>13.733444636354699</v>
      </c>
      <c r="I208" s="5">
        <v>16.276762256849299</v>
      </c>
      <c r="J208" s="5">
        <v>16.0538166514572</v>
      </c>
      <c r="K208" s="5">
        <v>1.2923654144082</v>
      </c>
      <c r="L208" s="5">
        <v>2.3203720151025</v>
      </c>
      <c r="M208" s="5">
        <v>-1.2509522060864</v>
      </c>
      <c r="N208" s="5">
        <v>-0.22294560539209801</v>
      </c>
    </row>
    <row r="209" spans="1:14" x14ac:dyDescent="0.25">
      <c r="A209" s="32" t="s">
        <v>4362</v>
      </c>
      <c r="B209" s="5">
        <v>7.3461171366558498</v>
      </c>
      <c r="C209" s="5">
        <v>8.6110368931379</v>
      </c>
      <c r="D209" s="5">
        <v>1.26491975648205</v>
      </c>
      <c r="F209" s="32" t="s">
        <v>4499</v>
      </c>
      <c r="G209" s="5">
        <v>10.9724940878559</v>
      </c>
      <c r="H209" s="5">
        <v>9.9253660564966797</v>
      </c>
      <c r="I209" s="5">
        <v>12.2618110432102</v>
      </c>
      <c r="J209" s="5">
        <v>11.5041107310672</v>
      </c>
      <c r="K209" s="5">
        <v>1.2893169553543</v>
      </c>
      <c r="L209" s="5">
        <v>1.57874467457052</v>
      </c>
      <c r="M209" s="5">
        <v>-1.0471280313592199</v>
      </c>
      <c r="N209" s="5">
        <v>-0.75770031214299904</v>
      </c>
    </row>
    <row r="210" spans="1:14" x14ac:dyDescent="0.25">
      <c r="A210" s="32" t="s">
        <v>4500</v>
      </c>
      <c r="B210" s="5">
        <v>7.3371447435962303</v>
      </c>
      <c r="C210" s="5">
        <v>8.5970064463295</v>
      </c>
      <c r="D210" s="5">
        <v>1.2598617027332699</v>
      </c>
      <c r="F210" s="32" t="s">
        <v>4501</v>
      </c>
      <c r="G210" s="5">
        <v>6.45799850730707</v>
      </c>
      <c r="H210" s="5">
        <v>6.5162181814056401</v>
      </c>
      <c r="I210" s="5">
        <v>7.7419010156745101</v>
      </c>
      <c r="J210" s="5">
        <v>7.9792217117571003</v>
      </c>
      <c r="K210" s="5">
        <v>1.28390250836745</v>
      </c>
      <c r="L210" s="5">
        <v>1.4630035303514599</v>
      </c>
      <c r="M210" s="5">
        <v>5.8219674098574502E-2</v>
      </c>
      <c r="N210" s="5">
        <v>0.23732069608258599</v>
      </c>
    </row>
    <row r="211" spans="1:14" x14ac:dyDescent="0.25">
      <c r="A211" s="32" t="s">
        <v>4502</v>
      </c>
      <c r="B211" s="5">
        <v>10.6222505683387</v>
      </c>
      <c r="C211" s="5">
        <v>11.881947750982301</v>
      </c>
      <c r="D211" s="5">
        <v>1.2596971826435801</v>
      </c>
      <c r="F211" s="32" t="s">
        <v>4503</v>
      </c>
      <c r="G211" s="5">
        <v>7.5556556350069402</v>
      </c>
      <c r="H211" s="5">
        <v>7.4154251325098102</v>
      </c>
      <c r="I211" s="5">
        <v>8.8395259884127793</v>
      </c>
      <c r="J211" s="5">
        <v>7.7147368475882798</v>
      </c>
      <c r="K211" s="5">
        <v>1.28387035340584</v>
      </c>
      <c r="L211" s="5">
        <v>0.29931171507846999</v>
      </c>
      <c r="M211" s="5">
        <v>-0.14023050249713001</v>
      </c>
      <c r="N211" s="5">
        <v>-1.1247891408245001</v>
      </c>
    </row>
    <row r="212" spans="1:14" x14ac:dyDescent="0.25">
      <c r="A212" s="32" t="s">
        <v>4504</v>
      </c>
      <c r="B212" s="5">
        <v>11.0247143088533</v>
      </c>
      <c r="C212" s="5">
        <v>12.2837693512313</v>
      </c>
      <c r="D212" s="5">
        <v>1.259055042378</v>
      </c>
      <c r="F212" s="32" t="s">
        <v>4505</v>
      </c>
      <c r="G212" s="5">
        <v>9.8691795047901891</v>
      </c>
      <c r="H212" s="5">
        <v>9.5020472080328702</v>
      </c>
      <c r="I212" s="5">
        <v>11.1528051612091</v>
      </c>
      <c r="J212" s="5">
        <v>10.4065159369132</v>
      </c>
      <c r="K212" s="5">
        <v>1.2836256564189601</v>
      </c>
      <c r="L212" s="5">
        <v>0.90446872888031904</v>
      </c>
      <c r="M212" s="5">
        <v>-0.36713229675731501</v>
      </c>
      <c r="N212" s="5">
        <v>-0.74628922429596001</v>
      </c>
    </row>
    <row r="213" spans="1:14" x14ac:dyDescent="0.25">
      <c r="A213" s="32" t="s">
        <v>4506</v>
      </c>
      <c r="B213" s="5">
        <v>8.5084936193277407</v>
      </c>
      <c r="C213" s="5">
        <v>9.7667358785120992</v>
      </c>
      <c r="D213" s="5">
        <v>1.2582422591843601</v>
      </c>
      <c r="F213" s="32" t="s">
        <v>4270</v>
      </c>
      <c r="G213" s="5">
        <v>16.011070655341001</v>
      </c>
      <c r="H213" s="5">
        <v>16.0058295954397</v>
      </c>
      <c r="I213" s="5">
        <v>17.294249110905099</v>
      </c>
      <c r="J213" s="5">
        <v>17.200014258180399</v>
      </c>
      <c r="K213" s="5">
        <v>1.2831784555640999</v>
      </c>
      <c r="L213" s="5">
        <v>1.1941846627407</v>
      </c>
      <c r="M213" s="5">
        <v>-5.2410599013015301E-3</v>
      </c>
      <c r="N213" s="5">
        <v>-9.4234852724699905E-2</v>
      </c>
    </row>
    <row r="214" spans="1:14" x14ac:dyDescent="0.25">
      <c r="A214" s="32" t="s">
        <v>4507</v>
      </c>
      <c r="B214" s="5">
        <v>7.9984205086050704</v>
      </c>
      <c r="C214" s="5">
        <v>9.2544909953746508</v>
      </c>
      <c r="D214" s="5">
        <v>1.25607048676958</v>
      </c>
      <c r="F214" s="32" t="s">
        <v>4219</v>
      </c>
      <c r="G214" s="5">
        <v>10.531168670518801</v>
      </c>
      <c r="H214" s="5">
        <v>8.9827206222668501</v>
      </c>
      <c r="I214" s="5">
        <v>11.8143210892848</v>
      </c>
      <c r="J214" s="5">
        <v>9.8804019061714499</v>
      </c>
      <c r="K214" s="5">
        <v>1.2831524187659999</v>
      </c>
      <c r="L214" s="5">
        <v>0.8976812839046</v>
      </c>
      <c r="M214" s="5">
        <v>-1.54844804825195</v>
      </c>
      <c r="N214" s="5">
        <v>-1.93391918311335</v>
      </c>
    </row>
    <row r="215" spans="1:14" x14ac:dyDescent="0.25">
      <c r="A215" s="32" t="s">
        <v>4497</v>
      </c>
      <c r="B215" s="5">
        <v>6.3791656333532103</v>
      </c>
      <c r="C215" s="5">
        <v>7.6267764805420599</v>
      </c>
      <c r="D215" s="5">
        <v>1.2476108471888501</v>
      </c>
      <c r="F215" s="32" t="s">
        <v>4508</v>
      </c>
      <c r="G215" s="5">
        <v>6.8886598162536004</v>
      </c>
      <c r="H215" s="5">
        <v>7.2300134782302203</v>
      </c>
      <c r="I215" s="5">
        <v>8.1694056436964306</v>
      </c>
      <c r="J215" s="5">
        <v>7.8279173162033304</v>
      </c>
      <c r="K215" s="5">
        <v>1.2807458274428301</v>
      </c>
      <c r="L215" s="5">
        <v>0.59790383797310998</v>
      </c>
      <c r="M215" s="5">
        <v>0.34135366197662398</v>
      </c>
      <c r="N215" s="5">
        <v>-0.34148832749309599</v>
      </c>
    </row>
    <row r="216" spans="1:14" x14ac:dyDescent="0.25">
      <c r="A216" s="32" t="s">
        <v>4509</v>
      </c>
      <c r="B216" s="5">
        <v>10.9423314015767</v>
      </c>
      <c r="C216" s="5">
        <v>12.184353538506</v>
      </c>
      <c r="D216" s="5">
        <v>1.2420221369293001</v>
      </c>
      <c r="F216" s="32" t="s">
        <v>4380</v>
      </c>
      <c r="G216" s="5">
        <v>10.497299298107899</v>
      </c>
      <c r="H216" s="5">
        <v>10.482731590270999</v>
      </c>
      <c r="I216" s="5">
        <v>11.7735224379737</v>
      </c>
      <c r="J216" s="5">
        <v>11.3087085121754</v>
      </c>
      <c r="K216" s="5">
        <v>1.27622313986578</v>
      </c>
      <c r="L216" s="5">
        <v>0.825976921904374</v>
      </c>
      <c r="M216" s="5">
        <v>-1.45677078369477E-2</v>
      </c>
      <c r="N216" s="5">
        <v>-0.46481392579834901</v>
      </c>
    </row>
    <row r="217" spans="1:14" x14ac:dyDescent="0.25">
      <c r="A217" s="32" t="s">
        <v>4510</v>
      </c>
      <c r="B217" s="5">
        <v>6.42282578420122</v>
      </c>
      <c r="C217" s="5">
        <v>7.6633953187061197</v>
      </c>
      <c r="D217" s="5">
        <v>1.2405695345048999</v>
      </c>
      <c r="F217" s="32" t="s">
        <v>4511</v>
      </c>
      <c r="G217" s="5">
        <v>9.9477943716078805</v>
      </c>
      <c r="H217" s="5">
        <v>10.440078123115899</v>
      </c>
      <c r="I217" s="5">
        <v>11.219336969991399</v>
      </c>
      <c r="J217" s="5">
        <v>11.5064647157627</v>
      </c>
      <c r="K217" s="5">
        <v>1.27154259838354</v>
      </c>
      <c r="L217" s="5">
        <v>1.0663865926467999</v>
      </c>
      <c r="M217" s="5">
        <v>0.49228375150806503</v>
      </c>
      <c r="N217" s="5">
        <v>0.28712774577132699</v>
      </c>
    </row>
    <row r="218" spans="1:14" x14ac:dyDescent="0.25">
      <c r="A218" s="32" t="s">
        <v>4512</v>
      </c>
      <c r="B218" s="5">
        <v>8.0607215304250897</v>
      </c>
      <c r="C218" s="5">
        <v>9.2999522360510092</v>
      </c>
      <c r="D218" s="5">
        <v>1.23923070562592</v>
      </c>
      <c r="F218" s="32" t="s">
        <v>4513</v>
      </c>
      <c r="G218" s="5">
        <v>6.4426026033094601</v>
      </c>
      <c r="H218" s="5">
        <v>6.6666696101044698</v>
      </c>
      <c r="I218" s="5">
        <v>7.7089287926605001</v>
      </c>
      <c r="J218" s="5">
        <v>7.1479472660217702</v>
      </c>
      <c r="K218" s="5">
        <v>1.26632618935104</v>
      </c>
      <c r="L218" s="5">
        <v>0.48127765591729998</v>
      </c>
      <c r="M218" s="5">
        <v>0.22406700679500999</v>
      </c>
      <c r="N218" s="5">
        <v>-0.56098152663873002</v>
      </c>
    </row>
    <row r="219" spans="1:14" x14ac:dyDescent="0.25">
      <c r="A219" s="32" t="s">
        <v>4514</v>
      </c>
      <c r="B219" s="5">
        <v>8.6953305776633201</v>
      </c>
      <c r="C219" s="5">
        <v>9.9326016491704099</v>
      </c>
      <c r="D219" s="5">
        <v>1.23727107150709</v>
      </c>
      <c r="F219" s="32" t="s">
        <v>4515</v>
      </c>
      <c r="G219" s="5">
        <v>6.8597623280091797</v>
      </c>
      <c r="H219" s="5">
        <v>6.7280192544117998</v>
      </c>
      <c r="I219" s="5">
        <v>8.1228530697482597</v>
      </c>
      <c r="J219" s="5">
        <v>7.8986846701524396</v>
      </c>
      <c r="K219" s="5">
        <v>1.26309074173908</v>
      </c>
      <c r="L219" s="5">
        <v>1.17066541574064</v>
      </c>
      <c r="M219" s="5">
        <v>-0.13174307359737999</v>
      </c>
      <c r="N219" s="5">
        <v>-0.22416839959581999</v>
      </c>
    </row>
    <row r="220" spans="1:14" x14ac:dyDescent="0.25">
      <c r="A220" s="32" t="s">
        <v>4516</v>
      </c>
      <c r="B220" s="5">
        <v>8.7663046003383105</v>
      </c>
      <c r="C220" s="5">
        <v>10.001687185880099</v>
      </c>
      <c r="D220" s="5">
        <v>1.2353825855417899</v>
      </c>
      <c r="F220" s="32" t="s">
        <v>4517</v>
      </c>
      <c r="G220" s="5">
        <v>10.9707710065041</v>
      </c>
      <c r="H220" s="5">
        <v>10.049647068178601</v>
      </c>
      <c r="I220" s="5">
        <v>12.2241652292841</v>
      </c>
      <c r="J220" s="5">
        <v>12.129796351947199</v>
      </c>
      <c r="K220" s="5">
        <v>1.2533942227799999</v>
      </c>
      <c r="L220" s="5">
        <v>2.0801492837686002</v>
      </c>
      <c r="M220" s="5">
        <v>-0.92112393832549899</v>
      </c>
      <c r="N220" s="5">
        <v>-9.4368877336901094E-2</v>
      </c>
    </row>
    <row r="221" spans="1:14" x14ac:dyDescent="0.25">
      <c r="A221" s="32" t="s">
        <v>4518</v>
      </c>
      <c r="B221" s="5">
        <v>6.2303807004820202</v>
      </c>
      <c r="C221" s="5">
        <v>7.4638508080633699</v>
      </c>
      <c r="D221" s="5">
        <v>1.2334701075813499</v>
      </c>
      <c r="F221" s="32" t="s">
        <v>4519</v>
      </c>
      <c r="G221" s="5">
        <v>10.724029015427901</v>
      </c>
      <c r="H221" s="5">
        <v>9.5864186201853805</v>
      </c>
      <c r="I221" s="5">
        <v>11.976124833904899</v>
      </c>
      <c r="J221" s="5">
        <v>11.745781339115</v>
      </c>
      <c r="K221" s="5">
        <v>1.2520958184769999</v>
      </c>
      <c r="L221" s="5">
        <v>2.1593627189296201</v>
      </c>
      <c r="M221" s="5">
        <v>-1.1376103952425201</v>
      </c>
      <c r="N221" s="5">
        <v>-0.23034349478989899</v>
      </c>
    </row>
    <row r="222" spans="1:14" x14ac:dyDescent="0.25">
      <c r="A222" s="32" t="s">
        <v>4520</v>
      </c>
      <c r="B222" s="5">
        <v>6.52519322775355</v>
      </c>
      <c r="C222" s="5">
        <v>7.7540478091345602</v>
      </c>
      <c r="D222" s="5">
        <v>1.2288545813810099</v>
      </c>
      <c r="F222" s="32" t="s">
        <v>4521</v>
      </c>
      <c r="G222" s="5">
        <v>7.3970128890733999</v>
      </c>
      <c r="H222" s="5">
        <v>6.8172603463660701</v>
      </c>
      <c r="I222" s="5">
        <v>8.6415921832326408</v>
      </c>
      <c r="J222" s="5">
        <v>7.8514865367181903</v>
      </c>
      <c r="K222" s="5">
        <v>1.24457929415924</v>
      </c>
      <c r="L222" s="5">
        <v>1.0342261903521199</v>
      </c>
      <c r="M222" s="5">
        <v>-0.57975254270733001</v>
      </c>
      <c r="N222" s="5">
        <v>-0.79010564651445003</v>
      </c>
    </row>
    <row r="223" spans="1:14" x14ac:dyDescent="0.25">
      <c r="A223" s="32" t="s">
        <v>4522</v>
      </c>
      <c r="B223" s="5">
        <v>8.1801561245663503</v>
      </c>
      <c r="C223" s="5">
        <v>9.4074475066210308</v>
      </c>
      <c r="D223" s="5">
        <v>1.22729138205468</v>
      </c>
      <c r="F223" s="32" t="s">
        <v>4523</v>
      </c>
      <c r="G223" s="5">
        <v>7.7319490099474404</v>
      </c>
      <c r="H223" s="5">
        <v>7.3965849707581004</v>
      </c>
      <c r="I223" s="5">
        <v>8.9735839941809505</v>
      </c>
      <c r="J223" s="5">
        <v>8.3396344325896994</v>
      </c>
      <c r="K223" s="5">
        <v>1.2416349842335099</v>
      </c>
      <c r="L223" s="5">
        <v>0.94304946183159899</v>
      </c>
      <c r="M223" s="5">
        <v>-0.33536403918933999</v>
      </c>
      <c r="N223" s="5">
        <v>-0.63394956159125104</v>
      </c>
    </row>
    <row r="224" spans="1:14" x14ac:dyDescent="0.25">
      <c r="A224" s="32" t="s">
        <v>4524</v>
      </c>
      <c r="B224" s="5">
        <v>11.4080262239587</v>
      </c>
      <c r="C224" s="5">
        <v>12.6319651335779</v>
      </c>
      <c r="D224" s="5">
        <v>1.22393890961916</v>
      </c>
      <c r="F224" s="32" t="s">
        <v>4525</v>
      </c>
      <c r="G224" s="5">
        <v>9.6413701855406302</v>
      </c>
      <c r="H224" s="5">
        <v>8.8469870730078899</v>
      </c>
      <c r="I224" s="5">
        <v>10.881514186067999</v>
      </c>
      <c r="J224" s="5">
        <v>10.114177053995901</v>
      </c>
      <c r="K224" s="5">
        <v>1.2401440005273701</v>
      </c>
      <c r="L224" s="5">
        <v>1.2671899809880101</v>
      </c>
      <c r="M224" s="5">
        <v>-0.79438311253273997</v>
      </c>
      <c r="N224" s="5">
        <v>-0.76733713207209897</v>
      </c>
    </row>
    <row r="225" spans="1:14" x14ac:dyDescent="0.25">
      <c r="A225" s="32" t="s">
        <v>4526</v>
      </c>
      <c r="B225" s="5">
        <v>9.5206087367598204</v>
      </c>
      <c r="C225" s="5">
        <v>10.744192789242501</v>
      </c>
      <c r="D225" s="5">
        <v>1.22358405248269</v>
      </c>
      <c r="F225" s="32" t="s">
        <v>4527</v>
      </c>
      <c r="G225" s="5">
        <v>12.231453802465101</v>
      </c>
      <c r="H225" s="5">
        <v>12.136232518773401</v>
      </c>
      <c r="I225" s="5">
        <v>13.461400582058801</v>
      </c>
      <c r="J225" s="5">
        <v>13.697154283284799</v>
      </c>
      <c r="K225" s="5">
        <v>1.2299467795937</v>
      </c>
      <c r="L225" s="5">
        <v>1.5609217645114</v>
      </c>
      <c r="M225" s="5">
        <v>-9.5221283691699896E-2</v>
      </c>
      <c r="N225" s="5">
        <v>0.23575370122599901</v>
      </c>
    </row>
    <row r="226" spans="1:14" x14ac:dyDescent="0.25">
      <c r="A226" s="32" t="s">
        <v>4528</v>
      </c>
      <c r="B226" s="5">
        <v>9.2701958127712203</v>
      </c>
      <c r="C226" s="5">
        <v>10.491807949385599</v>
      </c>
      <c r="D226" s="5">
        <v>1.22161213661438</v>
      </c>
      <c r="F226" s="32" t="s">
        <v>4529</v>
      </c>
      <c r="G226" s="5">
        <v>8.2969793218980001</v>
      </c>
      <c r="H226" s="5">
        <v>8.0194785704999703</v>
      </c>
      <c r="I226" s="5">
        <v>9.5268582351004092</v>
      </c>
      <c r="J226" s="5">
        <v>8.5812229844401209</v>
      </c>
      <c r="K226" s="5">
        <v>1.2298789132024099</v>
      </c>
      <c r="L226" s="5">
        <v>0.56174441394015395</v>
      </c>
      <c r="M226" s="5">
        <v>-0.27750075139802999</v>
      </c>
      <c r="N226" s="5">
        <v>-0.94563525066028997</v>
      </c>
    </row>
    <row r="227" spans="1:14" x14ac:dyDescent="0.25">
      <c r="A227" s="32" t="s">
        <v>4530</v>
      </c>
      <c r="B227" s="5">
        <v>6.2670673558754899</v>
      </c>
      <c r="C227" s="5">
        <v>7.4877263700382803</v>
      </c>
      <c r="D227" s="5">
        <v>1.22065901416279</v>
      </c>
      <c r="F227" s="32" t="s">
        <v>4531</v>
      </c>
      <c r="G227" s="5">
        <v>10.220801864221601</v>
      </c>
      <c r="H227" s="5">
        <v>11.6779267545613</v>
      </c>
      <c r="I227" s="5">
        <v>11.4496209633674</v>
      </c>
      <c r="J227" s="5">
        <v>11.8968720548945</v>
      </c>
      <c r="K227" s="5">
        <v>1.2288190991457999</v>
      </c>
      <c r="L227" s="5">
        <v>0.2189453003332</v>
      </c>
      <c r="M227" s="5">
        <v>1.4571248903397001</v>
      </c>
      <c r="N227" s="5">
        <v>0.44725109152710002</v>
      </c>
    </row>
    <row r="228" spans="1:14" x14ac:dyDescent="0.25">
      <c r="A228" s="32" t="s">
        <v>4532</v>
      </c>
      <c r="B228" s="5">
        <v>12.818505307946699</v>
      </c>
      <c r="C228" s="5">
        <v>14.038237331548</v>
      </c>
      <c r="D228" s="5">
        <v>1.2197320236013001</v>
      </c>
      <c r="F228" s="32" t="s">
        <v>4533</v>
      </c>
      <c r="G228" s="5">
        <v>8.8960525208096399</v>
      </c>
      <c r="H228" s="5">
        <v>8.5602302005837601</v>
      </c>
      <c r="I228" s="5">
        <v>10.1248223240681</v>
      </c>
      <c r="J228" s="5">
        <v>9.7767303085906008</v>
      </c>
      <c r="K228" s="5">
        <v>1.2287698032584999</v>
      </c>
      <c r="L228" s="5">
        <v>1.2165001080068401</v>
      </c>
      <c r="M228" s="5">
        <v>-0.33582232022587599</v>
      </c>
      <c r="N228" s="5">
        <v>-0.34809201547753998</v>
      </c>
    </row>
    <row r="229" spans="1:14" x14ac:dyDescent="0.25">
      <c r="A229" s="32" t="s">
        <v>4534</v>
      </c>
      <c r="B229" s="5">
        <v>8.6928648589352999</v>
      </c>
      <c r="C229" s="5">
        <v>9.9030412883969099</v>
      </c>
      <c r="D229" s="5">
        <v>1.21017642946161</v>
      </c>
      <c r="F229" s="32" t="s">
        <v>4535</v>
      </c>
      <c r="G229" s="5">
        <v>9.5690668922529305</v>
      </c>
      <c r="H229" s="5">
        <v>9.9362792459449807</v>
      </c>
      <c r="I229" s="5">
        <v>10.7935597556506</v>
      </c>
      <c r="J229" s="5">
        <v>10.892417674870901</v>
      </c>
      <c r="K229" s="5">
        <v>1.2244928633976699</v>
      </c>
      <c r="L229" s="5">
        <v>0.95613842892592005</v>
      </c>
      <c r="M229" s="5">
        <v>0.36721235369205002</v>
      </c>
      <c r="N229" s="5">
        <v>9.8857919220300502E-2</v>
      </c>
    </row>
    <row r="230" spans="1:14" x14ac:dyDescent="0.25">
      <c r="A230" s="32" t="s">
        <v>4536</v>
      </c>
      <c r="B230" s="5">
        <v>12.481608669593101</v>
      </c>
      <c r="C230" s="5">
        <v>13.6912781039691</v>
      </c>
      <c r="D230" s="5">
        <v>1.2096694343760499</v>
      </c>
      <c r="F230" s="32" t="s">
        <v>4537</v>
      </c>
      <c r="G230" s="5">
        <v>7.7997518080771604</v>
      </c>
      <c r="H230" s="5">
        <v>8.3919424513935592</v>
      </c>
      <c r="I230" s="5">
        <v>9.0232342329160993</v>
      </c>
      <c r="J230" s="5">
        <v>8.7660958853157904</v>
      </c>
      <c r="K230" s="5">
        <v>1.22348242483894</v>
      </c>
      <c r="L230" s="5">
        <v>0.37415343392223099</v>
      </c>
      <c r="M230" s="5">
        <v>0.59219064331640003</v>
      </c>
      <c r="N230" s="5">
        <v>-0.25713834760030901</v>
      </c>
    </row>
    <row r="231" spans="1:14" x14ac:dyDescent="0.25">
      <c r="A231" s="32" t="s">
        <v>4538</v>
      </c>
      <c r="B231" s="5">
        <v>7.5215545059358</v>
      </c>
      <c r="C231" s="5">
        <v>8.7312024679983296</v>
      </c>
      <c r="D231" s="5">
        <v>1.20964796206253</v>
      </c>
      <c r="F231" s="32" t="s">
        <v>4539</v>
      </c>
      <c r="G231" s="5">
        <v>10.4080907893401</v>
      </c>
      <c r="H231" s="5">
        <v>9.6840769748991704</v>
      </c>
      <c r="I231" s="5">
        <v>11.623253459929799</v>
      </c>
      <c r="J231" s="5">
        <v>11.687168756880199</v>
      </c>
      <c r="K231" s="5">
        <v>1.2151626705897001</v>
      </c>
      <c r="L231" s="5">
        <v>2.0030917819810301</v>
      </c>
      <c r="M231" s="5">
        <v>-0.72401381444093005</v>
      </c>
      <c r="N231" s="5">
        <v>6.3915296950400005E-2</v>
      </c>
    </row>
    <row r="232" spans="1:14" x14ac:dyDescent="0.25">
      <c r="A232" s="32" t="s">
        <v>4540</v>
      </c>
      <c r="B232" s="5">
        <v>7.8016664901295902</v>
      </c>
      <c r="C232" s="5">
        <v>9.0099296948509799</v>
      </c>
      <c r="D232" s="5">
        <v>1.2082632047213899</v>
      </c>
      <c r="F232" s="32" t="s">
        <v>4541</v>
      </c>
      <c r="G232" s="5">
        <v>15.174954327164899</v>
      </c>
      <c r="H232" s="5">
        <v>13.849489602561</v>
      </c>
      <c r="I232" s="5">
        <v>16.389531766288901</v>
      </c>
      <c r="J232" s="5">
        <v>16.2439863916224</v>
      </c>
      <c r="K232" s="5">
        <v>1.2145774391240001</v>
      </c>
      <c r="L232" s="5">
        <v>2.3944967890614</v>
      </c>
      <c r="M232" s="5">
        <v>-1.3254647246039</v>
      </c>
      <c r="N232" s="5">
        <v>-0.145545374666501</v>
      </c>
    </row>
    <row r="233" spans="1:14" x14ac:dyDescent="0.25">
      <c r="A233" s="32" t="s">
        <v>4542</v>
      </c>
      <c r="B233" s="5">
        <v>7.6026930105202997</v>
      </c>
      <c r="C233" s="5">
        <v>8.8098935922142392</v>
      </c>
      <c r="D233" s="5">
        <v>1.20720058169394</v>
      </c>
      <c r="F233" s="32" t="s">
        <v>4543</v>
      </c>
      <c r="G233" s="5">
        <v>12.833958410548</v>
      </c>
      <c r="H233" s="5">
        <v>13.2994443007762</v>
      </c>
      <c r="I233" s="5">
        <v>14.0476331596478</v>
      </c>
      <c r="J233" s="5">
        <v>14.477903448538999</v>
      </c>
      <c r="K233" s="5">
        <v>1.2136747490998001</v>
      </c>
      <c r="L233" s="5">
        <v>1.1784591477627999</v>
      </c>
      <c r="M233" s="5">
        <v>0.46548589022820003</v>
      </c>
      <c r="N233" s="5">
        <v>0.430270288891199</v>
      </c>
    </row>
    <row r="234" spans="1:14" x14ac:dyDescent="0.25">
      <c r="A234" s="32" t="s">
        <v>4265</v>
      </c>
      <c r="B234" s="5">
        <v>6.6826239093926096</v>
      </c>
      <c r="C234" s="5">
        <v>7.8886433834228802</v>
      </c>
      <c r="D234" s="5">
        <v>1.2060194740302701</v>
      </c>
      <c r="F234" s="32" t="s">
        <v>4544</v>
      </c>
      <c r="G234" s="5">
        <v>6.6599483830449397</v>
      </c>
      <c r="H234" s="5">
        <v>6.1401994764405003</v>
      </c>
      <c r="I234" s="5">
        <v>7.8710657016000196</v>
      </c>
      <c r="J234" s="5">
        <v>7.3020871896086597</v>
      </c>
      <c r="K234" s="5">
        <v>1.2111173185550901</v>
      </c>
      <c r="L234" s="5">
        <v>1.16188771316816</v>
      </c>
      <c r="M234" s="5">
        <v>-0.51974890660444495</v>
      </c>
      <c r="N234" s="5">
        <v>-0.56897851199136495</v>
      </c>
    </row>
    <row r="235" spans="1:14" x14ac:dyDescent="0.25">
      <c r="A235" s="32" t="s">
        <v>4545</v>
      </c>
      <c r="B235" s="5">
        <v>10.6341401760151</v>
      </c>
      <c r="C235" s="5">
        <v>11.8348002211135</v>
      </c>
      <c r="D235" s="5">
        <v>1.2006600450984</v>
      </c>
      <c r="F235" s="32" t="s">
        <v>4546</v>
      </c>
      <c r="G235" s="5">
        <v>11.7686911900448</v>
      </c>
      <c r="H235" s="5">
        <v>10.2579150408266</v>
      </c>
      <c r="I235" s="5">
        <v>12.9777956391773</v>
      </c>
      <c r="J235" s="5">
        <v>10.7884143135747</v>
      </c>
      <c r="K235" s="5">
        <v>1.2091044491325</v>
      </c>
      <c r="L235" s="5">
        <v>0.53049927274810005</v>
      </c>
      <c r="M235" s="5">
        <v>-1.5107761492181999</v>
      </c>
      <c r="N235" s="5">
        <v>-2.1893813256026</v>
      </c>
    </row>
    <row r="236" spans="1:14" x14ac:dyDescent="0.25">
      <c r="A236" s="32" t="s">
        <v>4547</v>
      </c>
      <c r="B236" s="5">
        <v>10.3572144920151</v>
      </c>
      <c r="C236" s="5">
        <v>11.554590343816299</v>
      </c>
      <c r="D236" s="5">
        <v>1.1973758518012001</v>
      </c>
      <c r="F236" s="32" t="s">
        <v>4548</v>
      </c>
      <c r="G236" s="5">
        <v>7.2826263822967103</v>
      </c>
      <c r="H236" s="5">
        <v>7.2063152065965204</v>
      </c>
      <c r="I236" s="5">
        <v>8.4882491063125496</v>
      </c>
      <c r="J236" s="5">
        <v>7.4924683853336997</v>
      </c>
      <c r="K236" s="5">
        <v>1.2056227240158399</v>
      </c>
      <c r="L236" s="5">
        <v>0.28615317873717899</v>
      </c>
      <c r="M236" s="5">
        <v>-7.6311175700189998E-2</v>
      </c>
      <c r="N236" s="5">
        <v>-0.99578072097884995</v>
      </c>
    </row>
    <row r="237" spans="1:14" x14ac:dyDescent="0.25">
      <c r="A237" s="32" t="s">
        <v>4549</v>
      </c>
      <c r="B237" s="5">
        <v>10.646063413146299</v>
      </c>
      <c r="C237" s="5">
        <v>11.837441346719</v>
      </c>
      <c r="D237" s="5">
        <v>1.1913779335726999</v>
      </c>
      <c r="F237" s="32" t="s">
        <v>4550</v>
      </c>
      <c r="G237" s="5">
        <v>10.2742118049932</v>
      </c>
      <c r="H237" s="5">
        <v>8.0912029631037807</v>
      </c>
      <c r="I237" s="5">
        <v>11.479023179169999</v>
      </c>
      <c r="J237" s="5">
        <v>9.7164278578407295</v>
      </c>
      <c r="K237" s="5">
        <v>1.2048113741768001</v>
      </c>
      <c r="L237" s="5">
        <v>1.6252248947369501</v>
      </c>
      <c r="M237" s="5">
        <v>-2.18300884188942</v>
      </c>
      <c r="N237" s="5">
        <v>-1.76259532132927</v>
      </c>
    </row>
    <row r="238" spans="1:14" x14ac:dyDescent="0.25">
      <c r="A238" s="32" t="s">
        <v>4551</v>
      </c>
      <c r="B238" s="5">
        <v>9.4577154716024801</v>
      </c>
      <c r="C238" s="5">
        <v>10.646581642384801</v>
      </c>
      <c r="D238" s="5">
        <v>1.18886617078232</v>
      </c>
      <c r="F238" s="32" t="s">
        <v>4552</v>
      </c>
      <c r="G238" s="5">
        <v>8.0092127826467294</v>
      </c>
      <c r="H238" s="5">
        <v>7.5161048962509298</v>
      </c>
      <c r="I238" s="5">
        <v>9.2138164544453893</v>
      </c>
      <c r="J238" s="5">
        <v>9.3692669042471906</v>
      </c>
      <c r="K238" s="5">
        <v>1.2046036717986499</v>
      </c>
      <c r="L238" s="5">
        <v>1.8531620079962601</v>
      </c>
      <c r="M238" s="5">
        <v>-0.49310788639580899</v>
      </c>
      <c r="N238" s="5">
        <v>0.15545044980179901</v>
      </c>
    </row>
    <row r="239" spans="1:14" x14ac:dyDescent="0.25">
      <c r="A239" s="32" t="s">
        <v>4553</v>
      </c>
      <c r="B239" s="5">
        <v>9.5942900027059004</v>
      </c>
      <c r="C239" s="5">
        <v>10.7796154435846</v>
      </c>
      <c r="D239" s="5">
        <v>1.1853254408787</v>
      </c>
      <c r="F239" s="32" t="s">
        <v>4554</v>
      </c>
      <c r="G239" s="5">
        <v>11.9599324354849</v>
      </c>
      <c r="H239" s="5">
        <v>10.946909229014</v>
      </c>
      <c r="I239" s="5">
        <v>13.162318895738199</v>
      </c>
      <c r="J239" s="5">
        <v>11.8135557295218</v>
      </c>
      <c r="K239" s="5">
        <v>1.2023864602533501</v>
      </c>
      <c r="L239" s="5">
        <v>0.86664650050776304</v>
      </c>
      <c r="M239" s="5">
        <v>-1.01302320647081</v>
      </c>
      <c r="N239" s="5">
        <v>-1.3487631662163999</v>
      </c>
    </row>
    <row r="240" spans="1:14" x14ac:dyDescent="0.25">
      <c r="A240" s="32" t="s">
        <v>4555</v>
      </c>
      <c r="B240" s="5">
        <v>12.648981011029999</v>
      </c>
      <c r="C240" s="5">
        <v>13.830098282697</v>
      </c>
      <c r="D240" s="5">
        <v>1.181117271667</v>
      </c>
      <c r="F240" s="32" t="s">
        <v>4556</v>
      </c>
      <c r="G240" s="5">
        <v>11.6240825943042</v>
      </c>
      <c r="H240" s="5">
        <v>10.9546750909261</v>
      </c>
      <c r="I240" s="5">
        <v>12.822436700898299</v>
      </c>
      <c r="J240" s="5">
        <v>11.9673835362752</v>
      </c>
      <c r="K240" s="5">
        <v>1.1983541065940999</v>
      </c>
      <c r="L240" s="5">
        <v>1.0127084453491</v>
      </c>
      <c r="M240" s="5">
        <v>-0.66940750337809996</v>
      </c>
      <c r="N240" s="5">
        <v>-0.85505316462310099</v>
      </c>
    </row>
    <row r="241" spans="1:14" x14ac:dyDescent="0.25">
      <c r="A241" s="32" t="s">
        <v>4557</v>
      </c>
      <c r="B241" s="5">
        <v>8.8510011230622201</v>
      </c>
      <c r="C241" s="5">
        <v>10.0305955442645</v>
      </c>
      <c r="D241" s="5">
        <v>1.17959442120228</v>
      </c>
      <c r="F241" s="32" t="s">
        <v>4558</v>
      </c>
      <c r="G241" s="5">
        <v>7.7816608070882296</v>
      </c>
      <c r="H241" s="5">
        <v>8.3224335961260092</v>
      </c>
      <c r="I241" s="5">
        <v>8.9784729885417693</v>
      </c>
      <c r="J241" s="5">
        <v>9.3551580785322805</v>
      </c>
      <c r="K241" s="5">
        <v>1.19681218145354</v>
      </c>
      <c r="L241" s="5">
        <v>1.03272448240626</v>
      </c>
      <c r="M241" s="5">
        <v>0.54077278903778003</v>
      </c>
      <c r="N241" s="5">
        <v>0.37668508999050399</v>
      </c>
    </row>
    <row r="242" spans="1:14" x14ac:dyDescent="0.25">
      <c r="A242" s="32" t="s">
        <v>4559</v>
      </c>
      <c r="B242" s="5">
        <v>10.223455707954299</v>
      </c>
      <c r="C242" s="5">
        <v>11.402146425952701</v>
      </c>
      <c r="D242" s="5">
        <v>1.1786907179983599</v>
      </c>
      <c r="F242" s="32" t="s">
        <v>4560</v>
      </c>
      <c r="G242" s="5">
        <v>9.8715321993224805</v>
      </c>
      <c r="H242" s="5">
        <v>9.8859392727451798</v>
      </c>
      <c r="I242" s="5">
        <v>11.0682649080725</v>
      </c>
      <c r="J242" s="5">
        <v>11.1401437076762</v>
      </c>
      <c r="K242" s="5">
        <v>1.1967327087500199</v>
      </c>
      <c r="L242" s="5">
        <v>1.25420443493097</v>
      </c>
      <c r="M242" s="5">
        <v>1.4407073422701099E-2</v>
      </c>
      <c r="N242" s="5">
        <v>7.1878799603650706E-2</v>
      </c>
    </row>
    <row r="243" spans="1:14" x14ac:dyDescent="0.25">
      <c r="A243" s="32" t="s">
        <v>4561</v>
      </c>
      <c r="B243" s="5">
        <v>7.70988593389038</v>
      </c>
      <c r="C243" s="5">
        <v>8.8873920132913096</v>
      </c>
      <c r="D243" s="5">
        <v>1.17750607940092</v>
      </c>
      <c r="F243" s="32" t="s">
        <v>4562</v>
      </c>
      <c r="G243" s="5">
        <v>11.462156050943401</v>
      </c>
      <c r="H243" s="5">
        <v>10.8837596359208</v>
      </c>
      <c r="I243" s="5">
        <v>12.658611780245099</v>
      </c>
      <c r="J243" s="5">
        <v>12.0867951930455</v>
      </c>
      <c r="K243" s="5">
        <v>1.1964557293017</v>
      </c>
      <c r="L243" s="5">
        <v>1.2030355571247</v>
      </c>
      <c r="M243" s="5">
        <v>-0.57839641502260097</v>
      </c>
      <c r="N243" s="5">
        <v>-0.57181658719959905</v>
      </c>
    </row>
    <row r="244" spans="1:14" x14ac:dyDescent="0.25">
      <c r="A244" s="32" t="s">
        <v>4525</v>
      </c>
      <c r="B244" s="5">
        <v>7.45660423203209</v>
      </c>
      <c r="C244" s="5">
        <v>8.6336982402936595</v>
      </c>
      <c r="D244" s="5">
        <v>1.17709400826157</v>
      </c>
      <c r="F244" s="32" t="s">
        <v>4563</v>
      </c>
      <c r="G244" s="5">
        <v>11.5758614592256</v>
      </c>
      <c r="H244" s="5">
        <v>12.2898296895802</v>
      </c>
      <c r="I244" s="5">
        <v>12.769990368638799</v>
      </c>
      <c r="J244" s="5">
        <v>12.5702127676015</v>
      </c>
      <c r="K244" s="5">
        <v>1.1941289094131999</v>
      </c>
      <c r="L244" s="5">
        <v>0.28038307802130003</v>
      </c>
      <c r="M244" s="5">
        <v>0.713968230354601</v>
      </c>
      <c r="N244" s="5">
        <v>-0.199777601037299</v>
      </c>
    </row>
    <row r="245" spans="1:14" x14ac:dyDescent="0.25">
      <c r="A245" s="32" t="s">
        <v>4564</v>
      </c>
      <c r="B245" s="5">
        <v>10.3649204081166</v>
      </c>
      <c r="C245" s="5">
        <v>11.536187020724</v>
      </c>
      <c r="D245" s="5">
        <v>1.1712666126074001</v>
      </c>
      <c r="F245" s="32" t="s">
        <v>4565</v>
      </c>
      <c r="G245" s="5">
        <v>10.9001227528275</v>
      </c>
      <c r="H245" s="5">
        <v>10.9049126942318</v>
      </c>
      <c r="I245" s="5">
        <v>12.090671434974199</v>
      </c>
      <c r="J245" s="5">
        <v>11.699372005046801</v>
      </c>
      <c r="K245" s="5">
        <v>1.1905486821466</v>
      </c>
      <c r="L245" s="5">
        <v>0.79445931081499999</v>
      </c>
      <c r="M245" s="5">
        <v>4.7899414042511497E-3</v>
      </c>
      <c r="N245" s="5">
        <v>-0.39129942992735101</v>
      </c>
    </row>
    <row r="246" spans="1:14" x14ac:dyDescent="0.25">
      <c r="A246" s="32" t="s">
        <v>4566</v>
      </c>
      <c r="B246" s="5">
        <v>9.2786283913484606</v>
      </c>
      <c r="C246" s="5">
        <v>10.4466412643752</v>
      </c>
      <c r="D246" s="5">
        <v>1.1680128730267101</v>
      </c>
      <c r="F246" s="32" t="s">
        <v>4567</v>
      </c>
      <c r="G246" s="5">
        <v>11.293549496358599</v>
      </c>
      <c r="H246" s="5">
        <v>11.229562984705799</v>
      </c>
      <c r="I246" s="5">
        <v>12.4838482445655</v>
      </c>
      <c r="J246" s="5">
        <v>12.1496963007373</v>
      </c>
      <c r="K246" s="5">
        <v>1.1902987482069001</v>
      </c>
      <c r="L246" s="5">
        <v>0.92013331603150095</v>
      </c>
      <c r="M246" s="5">
        <v>-6.3986511652800004E-2</v>
      </c>
      <c r="N246" s="5">
        <v>-0.33415194382820002</v>
      </c>
    </row>
    <row r="247" spans="1:14" x14ac:dyDescent="0.25">
      <c r="A247" s="32" t="s">
        <v>4568</v>
      </c>
      <c r="B247" s="5">
        <v>10.6440445310417</v>
      </c>
      <c r="C247" s="5">
        <v>11.809102230871201</v>
      </c>
      <c r="D247" s="5">
        <v>1.1650576998294999</v>
      </c>
      <c r="F247" s="32" t="s">
        <v>4569</v>
      </c>
      <c r="G247" s="5">
        <v>7.7493863467832096</v>
      </c>
      <c r="H247" s="5">
        <v>7.6236390000675298</v>
      </c>
      <c r="I247" s="5">
        <v>8.9380838145022494</v>
      </c>
      <c r="J247" s="5">
        <v>8.6955358826036697</v>
      </c>
      <c r="K247" s="5">
        <v>1.1886974677190401</v>
      </c>
      <c r="L247" s="5">
        <v>1.0718968825361399</v>
      </c>
      <c r="M247" s="5">
        <v>-0.12574734671568</v>
      </c>
      <c r="N247" s="5">
        <v>-0.24254793189858001</v>
      </c>
    </row>
    <row r="248" spans="1:14" x14ac:dyDescent="0.25">
      <c r="A248" s="32" t="s">
        <v>4499</v>
      </c>
      <c r="B248" s="5">
        <v>10.1277092611366</v>
      </c>
      <c r="C248" s="5">
        <v>11.2915340748263</v>
      </c>
      <c r="D248" s="5">
        <v>1.1638248136897</v>
      </c>
      <c r="F248" s="32" t="s">
        <v>4570</v>
      </c>
      <c r="G248" s="5">
        <v>8.7426483097007903</v>
      </c>
      <c r="H248" s="5">
        <v>8.7658763631237999</v>
      </c>
      <c r="I248" s="5">
        <v>9.9304052620922594</v>
      </c>
      <c r="J248" s="5">
        <v>9.8709370471687308</v>
      </c>
      <c r="K248" s="5">
        <v>1.1877569523914699</v>
      </c>
      <c r="L248" s="5">
        <v>1.10506068404493</v>
      </c>
      <c r="M248" s="5">
        <v>2.3228053423009602E-2</v>
      </c>
      <c r="N248" s="5">
        <v>-5.9468214923533901E-2</v>
      </c>
    </row>
    <row r="249" spans="1:14" x14ac:dyDescent="0.25">
      <c r="A249" s="32" t="s">
        <v>4571</v>
      </c>
      <c r="B249" s="5">
        <v>10.102522814252</v>
      </c>
      <c r="C249" s="5">
        <v>11.261347816438001</v>
      </c>
      <c r="D249" s="5">
        <v>1.158825002186</v>
      </c>
      <c r="F249" s="32" t="s">
        <v>4572</v>
      </c>
      <c r="G249" s="5">
        <v>10.195479401694399</v>
      </c>
      <c r="H249" s="5">
        <v>10.6112802902138</v>
      </c>
      <c r="I249" s="5">
        <v>11.382003950739101</v>
      </c>
      <c r="J249" s="5">
        <v>11.5159013577483</v>
      </c>
      <c r="K249" s="5">
        <v>1.18652454904477</v>
      </c>
      <c r="L249" s="5">
        <v>0.90462106753447302</v>
      </c>
      <c r="M249" s="5">
        <v>0.41580088851941199</v>
      </c>
      <c r="N249" s="5">
        <v>0.13389740700911401</v>
      </c>
    </row>
    <row r="250" spans="1:14" x14ac:dyDescent="0.25">
      <c r="A250" s="32" t="s">
        <v>4573</v>
      </c>
      <c r="B250" s="5">
        <v>12.1535101394926</v>
      </c>
      <c r="C250" s="5">
        <v>13.3030380507782</v>
      </c>
      <c r="D250" s="5">
        <v>1.1495279112856001</v>
      </c>
      <c r="F250" s="32" t="s">
        <v>4574</v>
      </c>
      <c r="G250" s="5">
        <v>10.0550494465516</v>
      </c>
      <c r="H250" s="5">
        <v>9.8610063037020197</v>
      </c>
      <c r="I250" s="5">
        <v>11.2357286263698</v>
      </c>
      <c r="J250" s="5">
        <v>10.6543720284374</v>
      </c>
      <c r="K250" s="5">
        <v>1.1806791798181999</v>
      </c>
      <c r="L250" s="5">
        <v>0.79336572473538103</v>
      </c>
      <c r="M250" s="5">
        <v>-0.19404314284957999</v>
      </c>
      <c r="N250" s="5">
        <v>-0.58135659793240002</v>
      </c>
    </row>
    <row r="251" spans="1:14" x14ac:dyDescent="0.25">
      <c r="A251" s="32" t="s">
        <v>4575</v>
      </c>
      <c r="B251" s="5">
        <v>12.2028989500298</v>
      </c>
      <c r="C251" s="5">
        <v>13.3506499524155</v>
      </c>
      <c r="D251" s="5">
        <v>1.1477510023857</v>
      </c>
      <c r="F251" s="32" t="s">
        <v>4395</v>
      </c>
      <c r="G251" s="5">
        <v>13.9142597788491</v>
      </c>
      <c r="H251" s="5">
        <v>12.7886242836514</v>
      </c>
      <c r="I251" s="5">
        <v>15.093661898009699</v>
      </c>
      <c r="J251" s="5">
        <v>14.93602682463</v>
      </c>
      <c r="K251" s="5">
        <v>1.1794021191605999</v>
      </c>
      <c r="L251" s="5">
        <v>2.1474025409786002</v>
      </c>
      <c r="M251" s="5">
        <v>-1.1256354951976999</v>
      </c>
      <c r="N251" s="5">
        <v>-0.15763507337970001</v>
      </c>
    </row>
    <row r="252" spans="1:14" x14ac:dyDescent="0.25">
      <c r="A252" s="32" t="s">
        <v>4576</v>
      </c>
      <c r="B252" s="5">
        <v>8.0876666085222695</v>
      </c>
      <c r="C252" s="5">
        <v>9.2345569606211804</v>
      </c>
      <c r="D252" s="5">
        <v>1.1468903520989</v>
      </c>
      <c r="F252" s="32" t="s">
        <v>4577</v>
      </c>
      <c r="G252" s="5">
        <v>8.4020585743431599</v>
      </c>
      <c r="H252" s="5">
        <v>8.42712172734511</v>
      </c>
      <c r="I252" s="5">
        <v>9.5757242200407493</v>
      </c>
      <c r="J252" s="5">
        <v>9.0037369746302396</v>
      </c>
      <c r="K252" s="5">
        <v>1.17366564569759</v>
      </c>
      <c r="L252" s="5">
        <v>0.57661524728513502</v>
      </c>
      <c r="M252" s="5">
        <v>2.5063153001950101E-2</v>
      </c>
      <c r="N252" s="5">
        <v>-0.57198724541051005</v>
      </c>
    </row>
    <row r="253" spans="1:14" x14ac:dyDescent="0.25">
      <c r="A253" s="32" t="s">
        <v>4578</v>
      </c>
      <c r="B253" s="5">
        <v>11.417238342203699</v>
      </c>
      <c r="C253" s="5">
        <v>12.559416628250499</v>
      </c>
      <c r="D253" s="5">
        <v>1.1421782860467999</v>
      </c>
      <c r="F253" s="32" t="s">
        <v>4579</v>
      </c>
      <c r="G253" s="5">
        <v>8.7099730136666604</v>
      </c>
      <c r="H253" s="5">
        <v>7.7917242173498602</v>
      </c>
      <c r="I253" s="5">
        <v>9.8800743338530008</v>
      </c>
      <c r="J253" s="5">
        <v>9.8065014580035204</v>
      </c>
      <c r="K253" s="5">
        <v>1.1701013201863399</v>
      </c>
      <c r="L253" s="5">
        <v>2.0147772406536602</v>
      </c>
      <c r="M253" s="5">
        <v>-0.91824879631679901</v>
      </c>
      <c r="N253" s="5">
        <v>-7.3572875849475097E-2</v>
      </c>
    </row>
    <row r="254" spans="1:14" x14ac:dyDescent="0.25">
      <c r="A254" s="32" t="s">
        <v>4342</v>
      </c>
      <c r="B254" s="5">
        <v>10.456033903261501</v>
      </c>
      <c r="C254" s="5">
        <v>11.593469818890201</v>
      </c>
      <c r="D254" s="5">
        <v>1.1374359156286999</v>
      </c>
      <c r="F254" s="32" t="s">
        <v>4580</v>
      </c>
      <c r="G254" s="5">
        <v>9.7391701356470008</v>
      </c>
      <c r="H254" s="5">
        <v>10.6138061591666</v>
      </c>
      <c r="I254" s="5">
        <v>10.9078111799039</v>
      </c>
      <c r="J254" s="5">
        <v>10.9088469320978</v>
      </c>
      <c r="K254" s="5">
        <v>1.1686410442569</v>
      </c>
      <c r="L254" s="5">
        <v>0.29504077293120001</v>
      </c>
      <c r="M254" s="5">
        <v>0.87463602351959902</v>
      </c>
      <c r="N254" s="5">
        <v>1.0357521938999499E-3</v>
      </c>
    </row>
    <row r="255" spans="1:14" x14ac:dyDescent="0.25">
      <c r="A255" s="32" t="s">
        <v>4581</v>
      </c>
      <c r="B255" s="5">
        <v>14.152081550981899</v>
      </c>
      <c r="C255" s="5">
        <v>15.2821839224156</v>
      </c>
      <c r="D255" s="5">
        <v>1.1301023714337</v>
      </c>
      <c r="F255" s="32" t="s">
        <v>4582</v>
      </c>
      <c r="G255" s="5">
        <v>7.4628769948977798</v>
      </c>
      <c r="H255" s="5">
        <v>7.0893298205272703</v>
      </c>
      <c r="I255" s="5">
        <v>8.6221879226161509</v>
      </c>
      <c r="J255" s="5">
        <v>8.1859991022122607</v>
      </c>
      <c r="K255" s="5">
        <v>1.15931092771837</v>
      </c>
      <c r="L255" s="5">
        <v>1.0966692816850001</v>
      </c>
      <c r="M255" s="5">
        <v>-0.37354717437051499</v>
      </c>
      <c r="N255" s="5">
        <v>-0.43618882040388102</v>
      </c>
    </row>
    <row r="256" spans="1:14" x14ac:dyDescent="0.25">
      <c r="A256" s="32" t="s">
        <v>4583</v>
      </c>
      <c r="B256" s="5">
        <v>7.6018523947702699</v>
      </c>
      <c r="C256" s="5">
        <v>8.7315335885040408</v>
      </c>
      <c r="D256" s="5">
        <v>1.1296811937337601</v>
      </c>
      <c r="F256" s="32" t="s">
        <v>4584</v>
      </c>
      <c r="G256" s="5">
        <v>14.5340000515244</v>
      </c>
      <c r="H256" s="5">
        <v>14.766035279699199</v>
      </c>
      <c r="I256" s="5">
        <v>15.6837198961097</v>
      </c>
      <c r="J256" s="5">
        <v>15.717394792897901</v>
      </c>
      <c r="K256" s="5">
        <v>1.1497198445853001</v>
      </c>
      <c r="L256" s="5">
        <v>0.95135951319870105</v>
      </c>
      <c r="M256" s="5">
        <v>0.23203522817479999</v>
      </c>
      <c r="N256" s="5">
        <v>3.3674896788200598E-2</v>
      </c>
    </row>
    <row r="257" spans="1:14" x14ac:dyDescent="0.25">
      <c r="A257" s="32" t="s">
        <v>4585</v>
      </c>
      <c r="B257" s="5">
        <v>7.8071358002120999</v>
      </c>
      <c r="C257" s="5">
        <v>8.9358053448905199</v>
      </c>
      <c r="D257" s="5">
        <v>1.1286695446784201</v>
      </c>
      <c r="F257" s="32" t="s">
        <v>4586</v>
      </c>
      <c r="G257" s="5">
        <v>13.409168724639899</v>
      </c>
      <c r="H257" s="5">
        <v>12.625460196889099</v>
      </c>
      <c r="I257" s="5">
        <v>14.551632287865599</v>
      </c>
      <c r="J257" s="5">
        <v>13.9819240613236</v>
      </c>
      <c r="K257" s="5">
        <v>1.1424635632257001</v>
      </c>
      <c r="L257" s="5">
        <v>1.3564638644345</v>
      </c>
      <c r="M257" s="5">
        <v>-0.78370852775079802</v>
      </c>
      <c r="N257" s="5">
        <v>-0.56970822654200004</v>
      </c>
    </row>
    <row r="258" spans="1:14" x14ac:dyDescent="0.25">
      <c r="A258" s="32" t="s">
        <v>4587</v>
      </c>
      <c r="B258" s="5">
        <v>12.101556571432999</v>
      </c>
      <c r="C258" s="5">
        <v>13.2290422083114</v>
      </c>
      <c r="D258" s="5">
        <v>1.1274856368784001</v>
      </c>
      <c r="F258" s="32" t="s">
        <v>4520</v>
      </c>
      <c r="G258" s="5">
        <v>6.2455492619368602</v>
      </c>
      <c r="H258" s="5">
        <v>6.0854677808781501</v>
      </c>
      <c r="I258" s="5">
        <v>7.3869357222394196</v>
      </c>
      <c r="J258" s="5">
        <v>6.9966560077845799</v>
      </c>
      <c r="K258" s="5">
        <v>1.1413864603025601</v>
      </c>
      <c r="L258" s="5">
        <v>0.91118822690642998</v>
      </c>
      <c r="M258" s="5">
        <v>-0.16008148105871001</v>
      </c>
      <c r="N258" s="5">
        <v>-0.39027971445484</v>
      </c>
    </row>
    <row r="259" spans="1:14" x14ac:dyDescent="0.25">
      <c r="A259" s="32" t="s">
        <v>4323</v>
      </c>
      <c r="B259" s="5">
        <v>6.4356066108730703</v>
      </c>
      <c r="C259" s="5">
        <v>7.5615739923142904</v>
      </c>
      <c r="D259" s="5">
        <v>1.1259673814412201</v>
      </c>
      <c r="F259" s="32" t="s">
        <v>4588</v>
      </c>
      <c r="G259" s="5">
        <v>12.3523323942785</v>
      </c>
      <c r="H259" s="5">
        <v>11.1244572309978</v>
      </c>
      <c r="I259" s="5">
        <v>13.4915658723185</v>
      </c>
      <c r="J259" s="5">
        <v>12.628732912601199</v>
      </c>
      <c r="K259" s="5">
        <v>1.13923347803997</v>
      </c>
      <c r="L259" s="5">
        <v>1.5042756816034299</v>
      </c>
      <c r="M259" s="5">
        <v>-1.2278751632807301</v>
      </c>
      <c r="N259" s="5">
        <v>-0.86283295971726703</v>
      </c>
    </row>
    <row r="260" spans="1:14" x14ac:dyDescent="0.25">
      <c r="A260" s="32" t="s">
        <v>4589</v>
      </c>
      <c r="B260" s="5">
        <v>10.299817848947701</v>
      </c>
      <c r="C260" s="5">
        <v>11.4242678863879</v>
      </c>
      <c r="D260" s="5">
        <v>1.1244500374402</v>
      </c>
      <c r="F260" s="32" t="s">
        <v>4590</v>
      </c>
      <c r="G260" s="5">
        <v>6.1183410781663499</v>
      </c>
      <c r="H260" s="5">
        <v>6.1163665818222102</v>
      </c>
      <c r="I260" s="5">
        <v>7.2533899221405296</v>
      </c>
      <c r="J260" s="5">
        <v>7.50944643618862</v>
      </c>
      <c r="K260" s="5">
        <v>1.1350488439741799</v>
      </c>
      <c r="L260" s="5">
        <v>1.39307985436641</v>
      </c>
      <c r="M260" s="5">
        <v>-1.9744963441397098E-3</v>
      </c>
      <c r="N260" s="5">
        <v>0.25605651404808999</v>
      </c>
    </row>
    <row r="261" spans="1:14" x14ac:dyDescent="0.25">
      <c r="A261" s="32" t="s">
        <v>4591</v>
      </c>
      <c r="B261" s="5">
        <v>11.5225907567671</v>
      </c>
      <c r="C261" s="5">
        <v>12.6377344547113</v>
      </c>
      <c r="D261" s="5">
        <v>1.1151436979442</v>
      </c>
      <c r="F261" s="32" t="s">
        <v>4592</v>
      </c>
      <c r="G261" s="5">
        <v>10.3051700894333</v>
      </c>
      <c r="H261" s="5">
        <v>11.7958479541934</v>
      </c>
      <c r="I261" s="5">
        <v>11.4383989056389</v>
      </c>
      <c r="J261" s="5">
        <v>11.2714903531921</v>
      </c>
      <c r="K261" s="5">
        <v>1.1332288162055499</v>
      </c>
      <c r="L261" s="5">
        <v>-0.52435760100130402</v>
      </c>
      <c r="M261" s="5">
        <v>1.49067786476014</v>
      </c>
      <c r="N261" s="5">
        <v>-0.16690855244672101</v>
      </c>
    </row>
    <row r="262" spans="1:14" x14ac:dyDescent="0.25">
      <c r="A262" s="32" t="s">
        <v>4593</v>
      </c>
      <c r="B262" s="5">
        <v>8.9532714577618506</v>
      </c>
      <c r="C262" s="5">
        <v>10.065926349307899</v>
      </c>
      <c r="D262" s="5">
        <v>1.1126548915460399</v>
      </c>
      <c r="F262" s="32" t="s">
        <v>4594</v>
      </c>
      <c r="G262" s="5">
        <v>8.6500871082862094</v>
      </c>
      <c r="H262" s="5">
        <v>9.3091465829329891</v>
      </c>
      <c r="I262" s="5">
        <v>9.7748413532844403</v>
      </c>
      <c r="J262" s="5">
        <v>9.7272155598193102</v>
      </c>
      <c r="K262" s="5">
        <v>1.12475424499823</v>
      </c>
      <c r="L262" s="5">
        <v>0.418068976886321</v>
      </c>
      <c r="M262" s="5">
        <v>0.65905947464678005</v>
      </c>
      <c r="N262" s="5">
        <v>-4.7625793465130101E-2</v>
      </c>
    </row>
    <row r="263" spans="1:14" x14ac:dyDescent="0.25">
      <c r="A263" s="32" t="s">
        <v>4443</v>
      </c>
      <c r="B263" s="5">
        <v>10.3863233932874</v>
      </c>
      <c r="C263" s="5">
        <v>11.4965635544196</v>
      </c>
      <c r="D263" s="5">
        <v>1.1102401611321999</v>
      </c>
      <c r="F263" s="32" t="s">
        <v>4397</v>
      </c>
      <c r="G263" s="5">
        <v>11.4326898991402</v>
      </c>
      <c r="H263" s="5">
        <v>10.362379537017199</v>
      </c>
      <c r="I263" s="5">
        <v>12.5553404553375</v>
      </c>
      <c r="J263" s="5">
        <v>11.922520145406899</v>
      </c>
      <c r="K263" s="5">
        <v>1.1226505561972999</v>
      </c>
      <c r="L263" s="5">
        <v>1.5601406083897</v>
      </c>
      <c r="M263" s="5">
        <v>-1.0703103621229999</v>
      </c>
      <c r="N263" s="5">
        <v>-0.63282030993060101</v>
      </c>
    </row>
    <row r="264" spans="1:14" x14ac:dyDescent="0.25">
      <c r="A264" s="32" t="s">
        <v>4595</v>
      </c>
      <c r="B264" s="5">
        <v>7.4005617828918302</v>
      </c>
      <c r="C264" s="5">
        <v>8.5101397139117605</v>
      </c>
      <c r="D264" s="5">
        <v>1.1095779310199301</v>
      </c>
      <c r="F264" s="32" t="s">
        <v>4596</v>
      </c>
      <c r="G264" s="5">
        <v>11.1723351992822</v>
      </c>
      <c r="H264" s="5">
        <v>9.4097863222821108</v>
      </c>
      <c r="I264" s="5">
        <v>12.2940474917964</v>
      </c>
      <c r="J264" s="5">
        <v>10.144153791845</v>
      </c>
      <c r="K264" s="5">
        <v>1.1217122925142</v>
      </c>
      <c r="L264" s="5">
        <v>0.73436746956288901</v>
      </c>
      <c r="M264" s="5">
        <v>-1.7625488770000901</v>
      </c>
      <c r="N264" s="5">
        <v>-2.1498936999514</v>
      </c>
    </row>
    <row r="265" spans="1:14" x14ac:dyDescent="0.25">
      <c r="A265" s="32" t="s">
        <v>4597</v>
      </c>
      <c r="B265" s="5">
        <v>9.3579508781197003</v>
      </c>
      <c r="C265" s="5">
        <v>10.4656774556355</v>
      </c>
      <c r="D265" s="5">
        <v>1.10772657751583</v>
      </c>
      <c r="F265" s="32" t="s">
        <v>4598</v>
      </c>
      <c r="G265" s="5">
        <v>9.4324070808502505</v>
      </c>
      <c r="H265" s="5">
        <v>8.9917110033975707</v>
      </c>
      <c r="I265" s="5">
        <v>10.5524181010141</v>
      </c>
      <c r="J265" s="5">
        <v>9.7374970816559703</v>
      </c>
      <c r="K265" s="5">
        <v>1.12001102016385</v>
      </c>
      <c r="L265" s="5">
        <v>0.74578607825840004</v>
      </c>
      <c r="M265" s="5">
        <v>-0.44069607745268002</v>
      </c>
      <c r="N265" s="5">
        <v>-0.814921019358129</v>
      </c>
    </row>
    <row r="266" spans="1:14" x14ac:dyDescent="0.25">
      <c r="A266" s="32" t="s">
        <v>4599</v>
      </c>
      <c r="B266" s="5">
        <v>7.0505868540143304</v>
      </c>
      <c r="C266" s="5">
        <v>8.1549127535347203</v>
      </c>
      <c r="D266" s="5">
        <v>1.10432589952039</v>
      </c>
      <c r="F266" s="32" t="s">
        <v>4205</v>
      </c>
      <c r="G266" s="5">
        <v>15.105486099323899</v>
      </c>
      <c r="H266" s="5">
        <v>14.8757314074325</v>
      </c>
      <c r="I266" s="5">
        <v>16.2244695694468</v>
      </c>
      <c r="J266" s="5">
        <v>15.947287495439801</v>
      </c>
      <c r="K266" s="5">
        <v>1.1189834701229</v>
      </c>
      <c r="L266" s="5">
        <v>1.0715560880073001</v>
      </c>
      <c r="M266" s="5">
        <v>-0.22975469189139899</v>
      </c>
      <c r="N266" s="5">
        <v>-0.27718207400699901</v>
      </c>
    </row>
    <row r="267" spans="1:14" x14ac:dyDescent="0.25">
      <c r="A267" s="32" t="s">
        <v>4349</v>
      </c>
      <c r="B267" s="5">
        <v>9.6390071279501406</v>
      </c>
      <c r="C267" s="5">
        <v>10.742964833327299</v>
      </c>
      <c r="D267" s="5">
        <v>1.1039577053771601</v>
      </c>
      <c r="F267" s="32" t="s">
        <v>4600</v>
      </c>
      <c r="G267" s="5">
        <v>10.6164519732542</v>
      </c>
      <c r="H267" s="5">
        <v>10.5533658950679</v>
      </c>
      <c r="I267" s="5">
        <v>11.729792782003599</v>
      </c>
      <c r="J267" s="5">
        <v>11.748337113083799</v>
      </c>
      <c r="K267" s="5">
        <v>1.1133408087493999</v>
      </c>
      <c r="L267" s="5">
        <v>1.1949712180159</v>
      </c>
      <c r="M267" s="5">
        <v>-6.3086078186300298E-2</v>
      </c>
      <c r="N267" s="5">
        <v>1.85443310802E-2</v>
      </c>
    </row>
    <row r="268" spans="1:14" x14ac:dyDescent="0.25">
      <c r="A268" s="32" t="s">
        <v>4601</v>
      </c>
      <c r="B268" s="5">
        <v>11.2374717874587</v>
      </c>
      <c r="C268" s="5">
        <v>12.3363544414036</v>
      </c>
      <c r="D268" s="5">
        <v>1.0988826539448999</v>
      </c>
      <c r="F268" s="32" t="s">
        <v>4602</v>
      </c>
      <c r="G268" s="5">
        <v>6.7251923819180304</v>
      </c>
      <c r="H268" s="5">
        <v>6.5415374312749703</v>
      </c>
      <c r="I268" s="5">
        <v>7.8367605678528998</v>
      </c>
      <c r="J268" s="5">
        <v>7.4656497683631704</v>
      </c>
      <c r="K268" s="5">
        <v>1.1115681859348701</v>
      </c>
      <c r="L268" s="5">
        <v>0.92411233708820495</v>
      </c>
      <c r="M268" s="5">
        <v>-0.18365495064306001</v>
      </c>
      <c r="N268" s="5">
        <v>-0.37111079948972597</v>
      </c>
    </row>
    <row r="269" spans="1:14" x14ac:dyDescent="0.25">
      <c r="A269" s="32" t="s">
        <v>4603</v>
      </c>
      <c r="B269" s="5">
        <v>6.9536980882680002</v>
      </c>
      <c r="C269" s="5">
        <v>8.0515771053727594</v>
      </c>
      <c r="D269" s="5">
        <v>1.0978790171047601</v>
      </c>
      <c r="F269" s="32" t="s">
        <v>4604</v>
      </c>
      <c r="G269" s="5">
        <v>8.7261264994535495</v>
      </c>
      <c r="H269" s="5">
        <v>8.5649577340855405</v>
      </c>
      <c r="I269" s="5">
        <v>9.8369127689523506</v>
      </c>
      <c r="J269" s="5">
        <v>9.6423092401237191</v>
      </c>
      <c r="K269" s="5">
        <v>1.1107862694988</v>
      </c>
      <c r="L269" s="5">
        <v>1.07735150603819</v>
      </c>
      <c r="M269" s="5">
        <v>-0.16116876536801999</v>
      </c>
      <c r="N269" s="5">
        <v>-0.194603528828626</v>
      </c>
    </row>
    <row r="270" spans="1:14" x14ac:dyDescent="0.25">
      <c r="A270" s="32" t="s">
        <v>4605</v>
      </c>
      <c r="B270" s="5">
        <v>7.1857264853677902</v>
      </c>
      <c r="C270" s="5">
        <v>8.2823104268977108</v>
      </c>
      <c r="D270" s="5">
        <v>1.0965839415299199</v>
      </c>
      <c r="F270" s="32" t="s">
        <v>4606</v>
      </c>
      <c r="G270" s="5">
        <v>12.2809018352491</v>
      </c>
      <c r="H270" s="5">
        <v>11.3251308478534</v>
      </c>
      <c r="I270" s="5">
        <v>13.386379402588901</v>
      </c>
      <c r="J270" s="5">
        <v>13.2291726096965</v>
      </c>
      <c r="K270" s="5">
        <v>1.1054775673398001</v>
      </c>
      <c r="L270" s="5">
        <v>1.9040417618431</v>
      </c>
      <c r="M270" s="5">
        <v>-0.95577098739570099</v>
      </c>
      <c r="N270" s="5">
        <v>-0.157206792892401</v>
      </c>
    </row>
    <row r="271" spans="1:14" x14ac:dyDescent="0.25">
      <c r="A271" s="32" t="s">
        <v>4607</v>
      </c>
      <c r="B271" s="5">
        <v>13.973251868233</v>
      </c>
      <c r="C271" s="5">
        <v>15.0694487718337</v>
      </c>
      <c r="D271" s="5">
        <v>1.0961969036007</v>
      </c>
      <c r="F271" s="32" t="s">
        <v>4608</v>
      </c>
      <c r="G271" s="5">
        <v>10.614040559840699</v>
      </c>
      <c r="H271" s="5">
        <v>10.986957720791301</v>
      </c>
      <c r="I271" s="5">
        <v>11.714001864608701</v>
      </c>
      <c r="J271" s="5">
        <v>11.956449577109799</v>
      </c>
      <c r="K271" s="5">
        <v>1.0999613047679999</v>
      </c>
      <c r="L271" s="5">
        <v>0.96949185631849999</v>
      </c>
      <c r="M271" s="5">
        <v>0.37291716095060101</v>
      </c>
      <c r="N271" s="5">
        <v>0.2424477125011</v>
      </c>
    </row>
    <row r="272" spans="1:14" x14ac:dyDescent="0.25">
      <c r="A272" s="32" t="s">
        <v>4446</v>
      </c>
      <c r="B272" s="5">
        <v>9.1467568134357506</v>
      </c>
      <c r="C272" s="5">
        <v>10.2410314897901</v>
      </c>
      <c r="D272" s="5">
        <v>1.0942746763543501</v>
      </c>
      <c r="F272" s="32" t="s">
        <v>4609</v>
      </c>
      <c r="G272" s="5">
        <v>11.404354535453599</v>
      </c>
      <c r="H272" s="5">
        <v>12.3060728747526</v>
      </c>
      <c r="I272" s="5">
        <v>12.5039907194689</v>
      </c>
      <c r="J272" s="5">
        <v>12.321098710745</v>
      </c>
      <c r="K272" s="5">
        <v>1.09963618401525</v>
      </c>
      <c r="L272" s="5">
        <v>1.50258359923505E-2</v>
      </c>
      <c r="M272" s="5">
        <v>0.90171833929895095</v>
      </c>
      <c r="N272" s="5">
        <v>-0.18289200872395001</v>
      </c>
    </row>
    <row r="273" spans="1:14" x14ac:dyDescent="0.25">
      <c r="A273" s="32" t="s">
        <v>4610</v>
      </c>
      <c r="B273" s="5">
        <v>6.9686929293001096</v>
      </c>
      <c r="C273" s="5">
        <v>8.0628543140880797</v>
      </c>
      <c r="D273" s="5">
        <v>1.0941613847879601</v>
      </c>
      <c r="F273" s="32" t="s">
        <v>4611</v>
      </c>
      <c r="G273" s="5">
        <v>6.8330864873078303</v>
      </c>
      <c r="H273" s="5">
        <v>6.4369817279865602</v>
      </c>
      <c r="I273" s="5">
        <v>7.9301122406021198</v>
      </c>
      <c r="J273" s="5">
        <v>7.1199733840371504</v>
      </c>
      <c r="K273" s="5">
        <v>1.09702575329429</v>
      </c>
      <c r="L273" s="5">
        <v>0.68299165605058998</v>
      </c>
      <c r="M273" s="5">
        <v>-0.39610475932126998</v>
      </c>
      <c r="N273" s="5">
        <v>-0.81013885656496898</v>
      </c>
    </row>
    <row r="274" spans="1:14" x14ac:dyDescent="0.25">
      <c r="A274" s="32" t="s">
        <v>4612</v>
      </c>
      <c r="B274" s="5">
        <v>12.631963392066</v>
      </c>
      <c r="C274" s="5">
        <v>13.724434040868999</v>
      </c>
      <c r="D274" s="5">
        <v>1.092470648803</v>
      </c>
      <c r="F274" s="32" t="s">
        <v>4193</v>
      </c>
      <c r="G274" s="5">
        <v>13.9152397080807</v>
      </c>
      <c r="H274" s="5">
        <v>12.982116008528401</v>
      </c>
      <c r="I274" s="5">
        <v>15.010824699503299</v>
      </c>
      <c r="J274" s="5">
        <v>14.582466654782699</v>
      </c>
      <c r="K274" s="5">
        <v>1.0955849914225999</v>
      </c>
      <c r="L274" s="5">
        <v>1.6003506462543</v>
      </c>
      <c r="M274" s="5">
        <v>-0.93312369955229901</v>
      </c>
      <c r="N274" s="5">
        <v>-0.42835804472060002</v>
      </c>
    </row>
    <row r="275" spans="1:14" x14ac:dyDescent="0.25">
      <c r="A275" s="32" t="s">
        <v>4613</v>
      </c>
      <c r="B275" s="5">
        <v>6.4177209552580399</v>
      </c>
      <c r="C275" s="5">
        <v>7.5089394015682602</v>
      </c>
      <c r="D275" s="5">
        <v>1.0912184463102299</v>
      </c>
      <c r="F275" s="32" t="s">
        <v>4614</v>
      </c>
      <c r="G275" s="5">
        <v>7.9704214338405199</v>
      </c>
      <c r="H275" s="5">
        <v>7.5686111511775698</v>
      </c>
      <c r="I275" s="5">
        <v>9.0657008134128798</v>
      </c>
      <c r="J275" s="5">
        <v>8.8411749111379692</v>
      </c>
      <c r="K275" s="5">
        <v>1.0952793795723601</v>
      </c>
      <c r="L275" s="5">
        <v>1.2725637599604001</v>
      </c>
      <c r="M275" s="5">
        <v>-0.40181028266294999</v>
      </c>
      <c r="N275" s="5">
        <v>-0.22452590227491101</v>
      </c>
    </row>
    <row r="276" spans="1:14" x14ac:dyDescent="0.25">
      <c r="A276" s="32" t="s">
        <v>4615</v>
      </c>
      <c r="B276" s="5">
        <v>8.3768843182708093</v>
      </c>
      <c r="C276" s="5">
        <v>9.4646156284189793</v>
      </c>
      <c r="D276" s="5">
        <v>1.08773131014817</v>
      </c>
      <c r="F276" s="32" t="s">
        <v>4616</v>
      </c>
      <c r="G276" s="5">
        <v>12.2366688327267</v>
      </c>
      <c r="H276" s="5">
        <v>11.9523592539236</v>
      </c>
      <c r="I276" s="5">
        <v>13.3294241228843</v>
      </c>
      <c r="J276" s="5">
        <v>13.025303444165299</v>
      </c>
      <c r="K276" s="5">
        <v>1.0927552901576001</v>
      </c>
      <c r="L276" s="5">
        <v>1.0729441902417001</v>
      </c>
      <c r="M276" s="5">
        <v>-0.28430957880309998</v>
      </c>
      <c r="N276" s="5">
        <v>-0.304120678719</v>
      </c>
    </row>
    <row r="277" spans="1:14" x14ac:dyDescent="0.25">
      <c r="A277" s="32" t="s">
        <v>4617</v>
      </c>
      <c r="B277" s="5">
        <v>13.508282849270699</v>
      </c>
      <c r="C277" s="5">
        <v>14.593883334695199</v>
      </c>
      <c r="D277" s="5">
        <v>1.0856004854245001</v>
      </c>
      <c r="F277" s="32" t="s">
        <v>4618</v>
      </c>
      <c r="G277" s="5">
        <v>9.1874019922104306</v>
      </c>
      <c r="H277" s="5">
        <v>7.5983394418109702</v>
      </c>
      <c r="I277" s="5">
        <v>10.2751470573251</v>
      </c>
      <c r="J277" s="5">
        <v>9.4291919605727905</v>
      </c>
      <c r="K277" s="5">
        <v>1.08774506511469</v>
      </c>
      <c r="L277" s="5">
        <v>1.8308525187618101</v>
      </c>
      <c r="M277" s="5">
        <v>-1.58906255039946</v>
      </c>
      <c r="N277" s="5">
        <v>-0.84595509675232905</v>
      </c>
    </row>
    <row r="278" spans="1:14" x14ac:dyDescent="0.25">
      <c r="A278" s="32" t="s">
        <v>4619</v>
      </c>
      <c r="B278" s="5">
        <v>9.7323273552449905</v>
      </c>
      <c r="C278" s="5">
        <v>10.812913899172001</v>
      </c>
      <c r="D278" s="5">
        <v>1.0805865439270199</v>
      </c>
      <c r="F278" s="32" t="s">
        <v>4207</v>
      </c>
      <c r="G278" s="5">
        <v>12.755222546379301</v>
      </c>
      <c r="H278" s="5">
        <v>12.245560973030001</v>
      </c>
      <c r="I278" s="5">
        <v>13.842554508897299</v>
      </c>
      <c r="J278" s="5">
        <v>13.5245128211699</v>
      </c>
      <c r="K278" s="5">
        <v>1.087331962518</v>
      </c>
      <c r="L278" s="5">
        <v>1.2789518481398501</v>
      </c>
      <c r="M278" s="5">
        <v>-0.50966157334920204</v>
      </c>
      <c r="N278" s="5">
        <v>-0.31804168772735197</v>
      </c>
    </row>
    <row r="279" spans="1:14" x14ac:dyDescent="0.25">
      <c r="A279" s="32" t="s">
        <v>4620</v>
      </c>
      <c r="B279" s="5">
        <v>8.0733772040170102</v>
      </c>
      <c r="C279" s="5">
        <v>9.1510935361959493</v>
      </c>
      <c r="D279" s="5">
        <v>1.07771633217894</v>
      </c>
      <c r="F279" s="32" t="s">
        <v>4621</v>
      </c>
      <c r="G279" s="5">
        <v>9.2673070566249294</v>
      </c>
      <c r="H279" s="5">
        <v>8.7103212444530396</v>
      </c>
      <c r="I279" s="5">
        <v>10.3545756842781</v>
      </c>
      <c r="J279" s="5">
        <v>8.3105187184027898</v>
      </c>
      <c r="K279" s="5">
        <v>1.0872686276532</v>
      </c>
      <c r="L279" s="5">
        <v>-0.39980252605025501</v>
      </c>
      <c r="M279" s="5">
        <v>-0.55698581217188103</v>
      </c>
      <c r="N279" s="5">
        <v>-2.04405696587534</v>
      </c>
    </row>
    <row r="280" spans="1:14" x14ac:dyDescent="0.25">
      <c r="A280" s="32" t="s">
        <v>4622</v>
      </c>
      <c r="B280" s="5">
        <v>12.698353392702399</v>
      </c>
      <c r="C280" s="5">
        <v>13.768354621893801</v>
      </c>
      <c r="D280" s="5">
        <v>1.0700012291914001</v>
      </c>
      <c r="F280" s="32" t="s">
        <v>4623</v>
      </c>
      <c r="G280" s="5">
        <v>9.1886017338947106</v>
      </c>
      <c r="H280" s="5">
        <v>9.4956562011937606</v>
      </c>
      <c r="I280" s="5">
        <v>10.2727715994852</v>
      </c>
      <c r="J280" s="5">
        <v>10.458020454333299</v>
      </c>
      <c r="K280" s="5">
        <v>1.0841698655904899</v>
      </c>
      <c r="L280" s="5">
        <v>0.962364253139537</v>
      </c>
      <c r="M280" s="5">
        <v>0.307054467299059</v>
      </c>
      <c r="N280" s="5">
        <v>0.185248854848101</v>
      </c>
    </row>
    <row r="281" spans="1:14" x14ac:dyDescent="0.25">
      <c r="A281" s="32" t="s">
        <v>4624</v>
      </c>
      <c r="B281" s="5">
        <v>11.743209036623499</v>
      </c>
      <c r="C281" s="5">
        <v>12.8089825685161</v>
      </c>
      <c r="D281" s="5">
        <v>1.0657735318925501</v>
      </c>
      <c r="F281" s="32" t="s">
        <v>4625</v>
      </c>
      <c r="G281" s="5">
        <v>11.7598594841379</v>
      </c>
      <c r="H281" s="5">
        <v>14.247585529304899</v>
      </c>
      <c r="I281" s="5">
        <v>12.8387425027798</v>
      </c>
      <c r="J281" s="5">
        <v>13.513319876723401</v>
      </c>
      <c r="K281" s="5">
        <v>1.0788830186419001</v>
      </c>
      <c r="L281" s="5">
        <v>-0.73426565258149901</v>
      </c>
      <c r="M281" s="5">
        <v>2.4877260451669998</v>
      </c>
      <c r="N281" s="5">
        <v>0.67457737394360096</v>
      </c>
    </row>
    <row r="282" spans="1:14" x14ac:dyDescent="0.25">
      <c r="A282" s="32" t="s">
        <v>4347</v>
      </c>
      <c r="B282" s="5">
        <v>9.3093567301225093</v>
      </c>
      <c r="C282" s="5">
        <v>10.3746140152733</v>
      </c>
      <c r="D282" s="5">
        <v>1.0652572851508399</v>
      </c>
      <c r="F282" s="32" t="s">
        <v>4624</v>
      </c>
      <c r="G282" s="5">
        <v>11.695819904888801</v>
      </c>
      <c r="H282" s="5">
        <v>11.9809349795693</v>
      </c>
      <c r="I282" s="5">
        <v>12.771371968492399</v>
      </c>
      <c r="J282" s="5">
        <v>12.7815592453005</v>
      </c>
      <c r="K282" s="5">
        <v>1.07555206360366</v>
      </c>
      <c r="L282" s="5">
        <v>0.80062426573113199</v>
      </c>
      <c r="M282" s="5">
        <v>0.28511507468055097</v>
      </c>
      <c r="N282" s="5">
        <v>1.01872768080202E-2</v>
      </c>
    </row>
    <row r="283" spans="1:14" x14ac:dyDescent="0.25">
      <c r="A283" s="32" t="s">
        <v>4626</v>
      </c>
      <c r="B283" s="5">
        <v>14.407385868559199</v>
      </c>
      <c r="C283" s="5">
        <v>15.4721462807696</v>
      </c>
      <c r="D283" s="5">
        <v>1.0647604122104</v>
      </c>
      <c r="F283" s="32" t="s">
        <v>4627</v>
      </c>
      <c r="G283" s="5">
        <v>8.4831386781247602</v>
      </c>
      <c r="H283" s="5">
        <v>8.7876059372766804</v>
      </c>
      <c r="I283" s="5">
        <v>9.5511207651316496</v>
      </c>
      <c r="J283" s="5">
        <v>9.38802211228613</v>
      </c>
      <c r="K283" s="5">
        <v>1.0679820870068899</v>
      </c>
      <c r="L283" s="5">
        <v>0.600416175009443</v>
      </c>
      <c r="M283" s="5">
        <v>0.30446725915192402</v>
      </c>
      <c r="N283" s="5">
        <v>-0.16309865284552799</v>
      </c>
    </row>
    <row r="284" spans="1:14" x14ac:dyDescent="0.25">
      <c r="A284" s="32" t="s">
        <v>4628</v>
      </c>
      <c r="B284" s="5">
        <v>6.4701504701184298</v>
      </c>
      <c r="C284" s="5">
        <v>7.5334605302255504</v>
      </c>
      <c r="D284" s="5">
        <v>1.0633100601071199</v>
      </c>
      <c r="F284" s="32" t="s">
        <v>4629</v>
      </c>
      <c r="G284" s="5">
        <v>11.6918285230477</v>
      </c>
      <c r="H284" s="5">
        <v>10.467994993339801</v>
      </c>
      <c r="I284" s="5">
        <v>12.759430602126301</v>
      </c>
      <c r="J284" s="5">
        <v>12.606872160801601</v>
      </c>
      <c r="K284" s="5">
        <v>1.0676020790785401</v>
      </c>
      <c r="L284" s="5">
        <v>2.1388771674617799</v>
      </c>
      <c r="M284" s="5">
        <v>-1.2238335297079099</v>
      </c>
      <c r="N284" s="5">
        <v>-0.152558441324675</v>
      </c>
    </row>
    <row r="285" spans="1:14" x14ac:dyDescent="0.25">
      <c r="A285" s="32" t="s">
        <v>4630</v>
      </c>
      <c r="B285" s="5">
        <v>10.190499129767501</v>
      </c>
      <c r="C285" s="5">
        <v>11.2523201783484</v>
      </c>
      <c r="D285" s="5">
        <v>1.0618210485809001</v>
      </c>
      <c r="F285" s="32" t="s">
        <v>4631</v>
      </c>
      <c r="G285" s="5">
        <v>11.9434956662984</v>
      </c>
      <c r="H285" s="5">
        <v>12.7928240495067</v>
      </c>
      <c r="I285" s="5">
        <v>13.005801904848999</v>
      </c>
      <c r="J285" s="5">
        <v>12.8253390513278</v>
      </c>
      <c r="K285" s="5">
        <v>1.06230623855055</v>
      </c>
      <c r="L285" s="5">
        <v>3.2515001821050001E-2</v>
      </c>
      <c r="M285" s="5">
        <v>0.84932838320825099</v>
      </c>
      <c r="N285" s="5">
        <v>-0.18046285352124999</v>
      </c>
    </row>
    <row r="286" spans="1:14" x14ac:dyDescent="0.25">
      <c r="A286" s="32" t="s">
        <v>4632</v>
      </c>
      <c r="B286" s="5">
        <v>14.595531408195701</v>
      </c>
      <c r="C286" s="5">
        <v>15.6539576353781</v>
      </c>
      <c r="D286" s="5">
        <v>1.0584262271824001</v>
      </c>
      <c r="F286" s="32" t="s">
        <v>4633</v>
      </c>
      <c r="G286" s="5">
        <v>13.4840026200057</v>
      </c>
      <c r="H286" s="5">
        <v>13.429230848835701</v>
      </c>
      <c r="I286" s="5">
        <v>14.544463434162299</v>
      </c>
      <c r="J286" s="5">
        <v>14.3582495499265</v>
      </c>
      <c r="K286" s="5">
        <v>1.0604608141566001</v>
      </c>
      <c r="L286" s="5">
        <v>0.92901870109079898</v>
      </c>
      <c r="M286" s="5">
        <v>-5.4771771169999497E-2</v>
      </c>
      <c r="N286" s="5">
        <v>-0.18621388423579999</v>
      </c>
    </row>
    <row r="287" spans="1:14" x14ac:dyDescent="0.25">
      <c r="A287" s="32" t="s">
        <v>4634</v>
      </c>
      <c r="B287" s="5">
        <v>7.9293543233830297</v>
      </c>
      <c r="C287" s="5">
        <v>8.9871973797220104</v>
      </c>
      <c r="D287" s="5">
        <v>1.05784305633898</v>
      </c>
      <c r="F287" s="32" t="s">
        <v>4635</v>
      </c>
      <c r="G287" s="5">
        <v>6.1017615912166399</v>
      </c>
      <c r="H287" s="5">
        <v>6.0603570941917697</v>
      </c>
      <c r="I287" s="5">
        <v>7.1618106324710604</v>
      </c>
      <c r="J287" s="5">
        <v>6.6565723759300903</v>
      </c>
      <c r="K287" s="5">
        <v>1.0600490412544199</v>
      </c>
      <c r="L287" s="5">
        <v>0.59621528173832095</v>
      </c>
      <c r="M287" s="5">
        <v>-4.1404497024870097E-2</v>
      </c>
      <c r="N287" s="5">
        <v>-0.50523825654096999</v>
      </c>
    </row>
    <row r="288" spans="1:14" x14ac:dyDescent="0.25">
      <c r="A288" s="32" t="s">
        <v>4636</v>
      </c>
      <c r="B288" s="5">
        <v>13.3395035756122</v>
      </c>
      <c r="C288" s="5">
        <v>14.392740062276101</v>
      </c>
      <c r="D288" s="5">
        <v>1.0532364866638</v>
      </c>
      <c r="F288" s="32" t="s">
        <v>4637</v>
      </c>
      <c r="G288" s="5">
        <v>12.245733452087</v>
      </c>
      <c r="H288" s="5">
        <v>11.9767723829224</v>
      </c>
      <c r="I288" s="5">
        <v>13.3042755829714</v>
      </c>
      <c r="J288" s="5">
        <v>11.7323795094697</v>
      </c>
      <c r="K288" s="5">
        <v>1.0585421308844001</v>
      </c>
      <c r="L288" s="5">
        <v>-0.2443928734527</v>
      </c>
      <c r="M288" s="5">
        <v>-0.2689610691646</v>
      </c>
      <c r="N288" s="5">
        <v>-1.5718960735017</v>
      </c>
    </row>
    <row r="289" spans="1:14" x14ac:dyDescent="0.25">
      <c r="A289" s="32" t="s">
        <v>4483</v>
      </c>
      <c r="B289" s="5">
        <v>6.0819441209217802</v>
      </c>
      <c r="C289" s="5">
        <v>7.13506142036813</v>
      </c>
      <c r="D289" s="5">
        <v>1.05311729944635</v>
      </c>
      <c r="F289" s="32" t="s">
        <v>4638</v>
      </c>
      <c r="G289" s="5">
        <v>8.3524392017537892</v>
      </c>
      <c r="H289" s="5">
        <v>8.2979359153834302</v>
      </c>
      <c r="I289" s="5">
        <v>9.4098327126694503</v>
      </c>
      <c r="J289" s="5">
        <v>9.4316262523221006</v>
      </c>
      <c r="K289" s="5">
        <v>1.05739351091566</v>
      </c>
      <c r="L289" s="5">
        <v>1.1336903369386699</v>
      </c>
      <c r="M289" s="5">
        <v>-5.4503286370358901E-2</v>
      </c>
      <c r="N289" s="5">
        <v>2.1793539652650299E-2</v>
      </c>
    </row>
    <row r="290" spans="1:14" x14ac:dyDescent="0.25">
      <c r="A290" s="32" t="s">
        <v>4639</v>
      </c>
      <c r="B290" s="5">
        <v>9.0721100700525206</v>
      </c>
      <c r="C290" s="5">
        <v>10.125142486361201</v>
      </c>
      <c r="D290" s="5">
        <v>1.0530324163086799</v>
      </c>
      <c r="F290" s="32" t="s">
        <v>4640</v>
      </c>
      <c r="G290" s="5">
        <v>13.9422108791497</v>
      </c>
      <c r="H290" s="5">
        <v>13.384200560541201</v>
      </c>
      <c r="I290" s="5">
        <v>14.9984206633077</v>
      </c>
      <c r="J290" s="5">
        <v>14.6663370960497</v>
      </c>
      <c r="K290" s="5">
        <v>1.056209784158</v>
      </c>
      <c r="L290" s="5">
        <v>1.2821365355084999</v>
      </c>
      <c r="M290" s="5">
        <v>-0.55801031860850103</v>
      </c>
      <c r="N290" s="5">
        <v>-0.33208356725799998</v>
      </c>
    </row>
    <row r="291" spans="1:14" x14ac:dyDescent="0.25">
      <c r="A291" s="32" t="s">
        <v>4641</v>
      </c>
      <c r="B291" s="5">
        <v>7.9036922527247198</v>
      </c>
      <c r="C291" s="5">
        <v>8.9565496224283407</v>
      </c>
      <c r="D291" s="5">
        <v>1.0528573697036201</v>
      </c>
      <c r="F291" s="32" t="s">
        <v>4642</v>
      </c>
      <c r="G291" s="5">
        <v>14.424171710637699</v>
      </c>
      <c r="H291" s="5">
        <v>14.5845488818552</v>
      </c>
      <c r="I291" s="5">
        <v>15.4788504450585</v>
      </c>
      <c r="J291" s="5">
        <v>15.236409033553199</v>
      </c>
      <c r="K291" s="5">
        <v>1.0546787344208</v>
      </c>
      <c r="L291" s="5">
        <v>0.65186015169799905</v>
      </c>
      <c r="M291" s="5">
        <v>0.160377171217501</v>
      </c>
      <c r="N291" s="5">
        <v>-0.24244141150529999</v>
      </c>
    </row>
    <row r="292" spans="1:14" x14ac:dyDescent="0.25">
      <c r="A292" s="32" t="s">
        <v>4643</v>
      </c>
      <c r="B292" s="5">
        <v>7.8903977256758298</v>
      </c>
      <c r="C292" s="5">
        <v>8.9432106350250198</v>
      </c>
      <c r="D292" s="5">
        <v>1.05281290934919</v>
      </c>
      <c r="F292" s="32" t="s">
        <v>4644</v>
      </c>
      <c r="G292" s="5">
        <v>11.566076190394099</v>
      </c>
      <c r="H292" s="5">
        <v>11.655504186709299</v>
      </c>
      <c r="I292" s="5">
        <v>12.6188937353425</v>
      </c>
      <c r="J292" s="5">
        <v>12.895766380677401</v>
      </c>
      <c r="K292" s="5">
        <v>1.0528175449484001</v>
      </c>
      <c r="L292" s="5">
        <v>1.2402621939681</v>
      </c>
      <c r="M292" s="5">
        <v>8.9427996315199806E-2</v>
      </c>
      <c r="N292" s="5">
        <v>0.27687264533490102</v>
      </c>
    </row>
    <row r="293" spans="1:14" x14ac:dyDescent="0.25">
      <c r="A293" s="32" t="s">
        <v>4645</v>
      </c>
      <c r="B293" s="5">
        <v>10.868079606021601</v>
      </c>
      <c r="C293" s="5">
        <v>11.915748381865299</v>
      </c>
      <c r="D293" s="5">
        <v>1.0476687758437</v>
      </c>
      <c r="F293" s="32" t="s">
        <v>4646</v>
      </c>
      <c r="G293" s="5">
        <v>11.2510641901863</v>
      </c>
      <c r="H293" s="5">
        <v>11.143290421869001</v>
      </c>
      <c r="I293" s="5">
        <v>12.3016160691335</v>
      </c>
      <c r="J293" s="5">
        <v>11.8385308177449</v>
      </c>
      <c r="K293" s="5">
        <v>1.0505518789471999</v>
      </c>
      <c r="L293" s="5">
        <v>0.69524039587589903</v>
      </c>
      <c r="M293" s="5">
        <v>-0.107773768317299</v>
      </c>
      <c r="N293" s="5">
        <v>-0.46308525138860002</v>
      </c>
    </row>
    <row r="294" spans="1:14" x14ac:dyDescent="0.25">
      <c r="A294" s="32" t="s">
        <v>4647</v>
      </c>
      <c r="B294" s="5">
        <v>7.2046765804012196</v>
      </c>
      <c r="C294" s="5">
        <v>8.2516392143588693</v>
      </c>
      <c r="D294" s="5">
        <v>1.0469626339576501</v>
      </c>
      <c r="F294" s="32" t="s">
        <v>4648</v>
      </c>
      <c r="G294" s="5">
        <v>9.6015794623704096</v>
      </c>
      <c r="H294" s="5">
        <v>9.1098558573681494</v>
      </c>
      <c r="I294" s="5">
        <v>10.649860484473299</v>
      </c>
      <c r="J294" s="5">
        <v>11.358605845880099</v>
      </c>
      <c r="K294" s="5">
        <v>1.04828102210289</v>
      </c>
      <c r="L294" s="5">
        <v>2.2487499885119502</v>
      </c>
      <c r="M294" s="5">
        <v>-0.49172360500225998</v>
      </c>
      <c r="N294" s="5">
        <v>0.708745361406798</v>
      </c>
    </row>
    <row r="295" spans="1:14" x14ac:dyDescent="0.25">
      <c r="A295" s="32" t="s">
        <v>4649</v>
      </c>
      <c r="B295" s="5">
        <v>9.0660822508252199</v>
      </c>
      <c r="C295" s="5">
        <v>10.1077975037812</v>
      </c>
      <c r="D295" s="5">
        <v>1.0417152529559801</v>
      </c>
      <c r="F295" s="32" t="s">
        <v>4650</v>
      </c>
      <c r="G295" s="5">
        <v>13.075497078068301</v>
      </c>
      <c r="H295" s="5">
        <v>13.856935950317901</v>
      </c>
      <c r="I295" s="5">
        <v>14.1221839681386</v>
      </c>
      <c r="J295" s="5">
        <v>14.156392762929601</v>
      </c>
      <c r="K295" s="5">
        <v>1.0466868900703299</v>
      </c>
      <c r="L295" s="5">
        <v>0.29945681261169999</v>
      </c>
      <c r="M295" s="5">
        <v>0.78143887224963204</v>
      </c>
      <c r="N295" s="5">
        <v>3.4208794790998802E-2</v>
      </c>
    </row>
    <row r="296" spans="1:14" x14ac:dyDescent="0.25">
      <c r="A296" s="32" t="s">
        <v>4508</v>
      </c>
      <c r="B296" s="5">
        <v>6.8981496828909501</v>
      </c>
      <c r="C296" s="5">
        <v>7.9361873537141099</v>
      </c>
      <c r="D296" s="5">
        <v>1.03803767082317</v>
      </c>
      <c r="F296" s="32" t="s">
        <v>4189</v>
      </c>
      <c r="G296" s="5">
        <v>8.6070214288494906</v>
      </c>
      <c r="H296" s="5">
        <v>8.1317017506670908</v>
      </c>
      <c r="I296" s="5">
        <v>9.6516673707461802</v>
      </c>
      <c r="J296" s="5">
        <v>10.4224105200593</v>
      </c>
      <c r="K296" s="5">
        <v>1.04464594189669</v>
      </c>
      <c r="L296" s="5">
        <v>2.2907087693921602</v>
      </c>
      <c r="M296" s="5">
        <v>-0.47531967818240001</v>
      </c>
      <c r="N296" s="5">
        <v>0.77074314931306998</v>
      </c>
    </row>
    <row r="297" spans="1:14" x14ac:dyDescent="0.25">
      <c r="A297" s="32" t="s">
        <v>4651</v>
      </c>
      <c r="B297" s="5">
        <v>6.9064066722284396</v>
      </c>
      <c r="C297" s="5">
        <v>7.9442645677009098</v>
      </c>
      <c r="D297" s="5">
        <v>1.03785789547247</v>
      </c>
      <c r="F297" s="32" t="s">
        <v>4652</v>
      </c>
      <c r="G297" s="5">
        <v>10.535349322725599</v>
      </c>
      <c r="H297" s="5">
        <v>12.429930943814</v>
      </c>
      <c r="I297" s="5">
        <v>11.5784450189125</v>
      </c>
      <c r="J297" s="5">
        <v>12.4170454598378</v>
      </c>
      <c r="K297" s="5">
        <v>1.0430956961869</v>
      </c>
      <c r="L297" s="5">
        <v>-1.2885483976200301E-2</v>
      </c>
      <c r="M297" s="5">
        <v>1.8945816210883999</v>
      </c>
      <c r="N297" s="5">
        <v>0.83860044092529895</v>
      </c>
    </row>
    <row r="298" spans="1:14" x14ac:dyDescent="0.25">
      <c r="A298" s="32" t="s">
        <v>4653</v>
      </c>
      <c r="B298" s="5">
        <v>6.7872686424180699</v>
      </c>
      <c r="C298" s="5">
        <v>7.8244635021885598</v>
      </c>
      <c r="D298" s="5">
        <v>1.0371948597704901</v>
      </c>
      <c r="F298" s="32" t="s">
        <v>4654</v>
      </c>
      <c r="G298" s="5">
        <v>11.057061707090201</v>
      </c>
      <c r="H298" s="5">
        <v>10.790643286729599</v>
      </c>
      <c r="I298" s="5">
        <v>12.0995576938436</v>
      </c>
      <c r="J298" s="5">
        <v>11.191609996930501</v>
      </c>
      <c r="K298" s="5">
        <v>1.0424959867534001</v>
      </c>
      <c r="L298" s="5">
        <v>0.40096671020090102</v>
      </c>
      <c r="M298" s="5">
        <v>-0.26641842036060098</v>
      </c>
      <c r="N298" s="5">
        <v>-0.90794769691309996</v>
      </c>
    </row>
    <row r="299" spans="1:14" x14ac:dyDescent="0.25">
      <c r="A299" s="32" t="s">
        <v>4655</v>
      </c>
      <c r="B299" s="5">
        <v>8.5429193956782594</v>
      </c>
      <c r="C299" s="5">
        <v>9.5791964765495905</v>
      </c>
      <c r="D299" s="5">
        <v>1.03627708087133</v>
      </c>
      <c r="F299" s="32" t="s">
        <v>4656</v>
      </c>
      <c r="G299" s="5">
        <v>8.4891394296957294</v>
      </c>
      <c r="H299" s="5">
        <v>8.5198671709632805</v>
      </c>
      <c r="I299" s="5">
        <v>9.5315481081542792</v>
      </c>
      <c r="J299" s="5">
        <v>8.4317528987700001</v>
      </c>
      <c r="K299" s="5">
        <v>1.04240867845854</v>
      </c>
      <c r="L299" s="5">
        <v>-8.8114272193283896E-2</v>
      </c>
      <c r="M299" s="5">
        <v>3.0727741267549302E-2</v>
      </c>
      <c r="N299" s="5">
        <v>-1.09979520938428</v>
      </c>
    </row>
    <row r="300" spans="1:14" x14ac:dyDescent="0.25">
      <c r="A300" s="32" t="s">
        <v>4657</v>
      </c>
      <c r="B300" s="5">
        <v>7.9274066846475701</v>
      </c>
      <c r="C300" s="5">
        <v>8.9583555598872806</v>
      </c>
      <c r="D300" s="5">
        <v>1.03094887523971</v>
      </c>
      <c r="F300" s="32" t="s">
        <v>4658</v>
      </c>
      <c r="G300" s="5">
        <v>10.0769398453156</v>
      </c>
      <c r="H300" s="5">
        <v>10.0757726596506</v>
      </c>
      <c r="I300" s="5">
        <v>11.118608031076301</v>
      </c>
      <c r="J300" s="5">
        <v>11.003660157926699</v>
      </c>
      <c r="K300" s="5">
        <v>1.04166818576064</v>
      </c>
      <c r="L300" s="5">
        <v>0.92788749827609796</v>
      </c>
      <c r="M300" s="5">
        <v>-1.16718566502172E-3</v>
      </c>
      <c r="N300" s="5">
        <v>-0.11494787314956401</v>
      </c>
    </row>
    <row r="301" spans="1:14" x14ac:dyDescent="0.25">
      <c r="A301" s="32" t="s">
        <v>4659</v>
      </c>
      <c r="B301" s="5">
        <v>11.7322143218981</v>
      </c>
      <c r="C301" s="5">
        <v>12.7630422576977</v>
      </c>
      <c r="D301" s="5">
        <v>1.0308279357996</v>
      </c>
      <c r="F301" s="32" t="s">
        <v>4660</v>
      </c>
      <c r="G301" s="5">
        <v>8.7209309990821193</v>
      </c>
      <c r="H301" s="5">
        <v>8.2379837939815399</v>
      </c>
      <c r="I301" s="5">
        <v>9.7595172705440607</v>
      </c>
      <c r="J301" s="5">
        <v>9.2037964959393896</v>
      </c>
      <c r="K301" s="5">
        <v>1.03858627146194</v>
      </c>
      <c r="L301" s="5">
        <v>0.96581270195784996</v>
      </c>
      <c r="M301" s="5">
        <v>-0.48294720510057898</v>
      </c>
      <c r="N301" s="5">
        <v>-0.55572077460467095</v>
      </c>
    </row>
    <row r="302" spans="1:14" x14ac:dyDescent="0.25">
      <c r="A302" s="32" t="s">
        <v>4661</v>
      </c>
      <c r="B302" s="5">
        <v>6.71091450455034</v>
      </c>
      <c r="C302" s="5">
        <v>7.7389554484255596</v>
      </c>
      <c r="D302" s="5">
        <v>1.02804094387522</v>
      </c>
      <c r="F302" s="32" t="s">
        <v>4662</v>
      </c>
      <c r="G302" s="5">
        <v>7.29048461066402</v>
      </c>
      <c r="H302" s="5">
        <v>7.13754258399491</v>
      </c>
      <c r="I302" s="5">
        <v>8.3281658134037801</v>
      </c>
      <c r="J302" s="5">
        <v>7.2906908576547202</v>
      </c>
      <c r="K302" s="5">
        <v>1.0376812027397599</v>
      </c>
      <c r="L302" s="5">
        <v>0.15314827365981001</v>
      </c>
      <c r="M302" s="5">
        <v>-0.15294202666911</v>
      </c>
      <c r="N302" s="5">
        <v>-1.0374749557490599</v>
      </c>
    </row>
    <row r="303" spans="1:14" x14ac:dyDescent="0.25">
      <c r="A303" s="32" t="s">
        <v>4663</v>
      </c>
      <c r="B303" s="5">
        <v>13.1278186269121</v>
      </c>
      <c r="C303" s="5">
        <v>14.154557247156101</v>
      </c>
      <c r="D303" s="5">
        <v>1.0267386202440001</v>
      </c>
      <c r="F303" s="32" t="s">
        <v>4664</v>
      </c>
      <c r="G303" s="5">
        <v>6.5015102945095498</v>
      </c>
      <c r="H303" s="5">
        <v>6.7240636428635598</v>
      </c>
      <c r="I303" s="5">
        <v>7.5373558921849604</v>
      </c>
      <c r="J303" s="5">
        <v>7.5050838873717796</v>
      </c>
      <c r="K303" s="5">
        <v>1.03584559767541</v>
      </c>
      <c r="L303" s="5">
        <v>0.78102024450822105</v>
      </c>
      <c r="M303" s="5">
        <v>0.22255334835401</v>
      </c>
      <c r="N303" s="5">
        <v>-3.2272004813179898E-2</v>
      </c>
    </row>
    <row r="304" spans="1:14" x14ac:dyDescent="0.25">
      <c r="A304" s="32" t="s">
        <v>4665</v>
      </c>
      <c r="B304" s="5">
        <v>8.72698982243225</v>
      </c>
      <c r="C304" s="5">
        <v>9.7527760118546905</v>
      </c>
      <c r="D304" s="5">
        <v>1.02578618942244</v>
      </c>
      <c r="F304" s="32" t="s">
        <v>4666</v>
      </c>
      <c r="G304" s="5">
        <v>10.286366086249</v>
      </c>
      <c r="H304" s="5">
        <v>9.0805799005931807</v>
      </c>
      <c r="I304" s="5">
        <v>11.3198613401856</v>
      </c>
      <c r="J304" s="5">
        <v>10.552089437802399</v>
      </c>
      <c r="K304" s="5">
        <v>1.0334952539366</v>
      </c>
      <c r="L304" s="5">
        <v>1.47150953720922</v>
      </c>
      <c r="M304" s="5">
        <v>-1.2057861856558201</v>
      </c>
      <c r="N304" s="5">
        <v>-0.76777190238320103</v>
      </c>
    </row>
    <row r="305" spans="1:14" x14ac:dyDescent="0.25">
      <c r="A305" s="32" t="s">
        <v>4667</v>
      </c>
      <c r="B305" s="5">
        <v>11.650521033005299</v>
      </c>
      <c r="C305" s="5">
        <v>12.6746150453725</v>
      </c>
      <c r="D305" s="5">
        <v>1.0240940123672</v>
      </c>
      <c r="F305" s="32" t="s">
        <v>4668</v>
      </c>
      <c r="G305" s="5">
        <v>11.020455393135601</v>
      </c>
      <c r="H305" s="5">
        <v>10.752932180424001</v>
      </c>
      <c r="I305" s="5">
        <v>12.0499825940866</v>
      </c>
      <c r="J305" s="5">
        <v>11.1754216894404</v>
      </c>
      <c r="K305" s="5">
        <v>1.0295272009509999</v>
      </c>
      <c r="L305" s="5">
        <v>0.42248950901639898</v>
      </c>
      <c r="M305" s="5">
        <v>-0.26752321271160001</v>
      </c>
      <c r="N305" s="5">
        <v>-0.87456090464619995</v>
      </c>
    </row>
    <row r="306" spans="1:14" x14ac:dyDescent="0.25">
      <c r="A306" s="32" t="s">
        <v>4669</v>
      </c>
      <c r="B306" s="5">
        <v>11.500658693831801</v>
      </c>
      <c r="C306" s="5">
        <v>12.523707576529601</v>
      </c>
      <c r="D306" s="5">
        <v>1.0230488826977999</v>
      </c>
      <c r="F306" s="32" t="s">
        <v>4670</v>
      </c>
      <c r="G306" s="5">
        <v>6.6136141278130296</v>
      </c>
      <c r="H306" s="5">
        <v>6.4816394200782304</v>
      </c>
      <c r="I306" s="5">
        <v>7.63930982411219</v>
      </c>
      <c r="J306" s="5">
        <v>7.19714980122576</v>
      </c>
      <c r="K306" s="5">
        <v>1.0256956962991599</v>
      </c>
      <c r="L306" s="5">
        <v>0.71551038114752996</v>
      </c>
      <c r="M306" s="5">
        <v>-0.131974707734799</v>
      </c>
      <c r="N306" s="5">
        <v>-0.44216002288643003</v>
      </c>
    </row>
    <row r="307" spans="1:14" x14ac:dyDescent="0.25">
      <c r="A307" s="32" t="s">
        <v>4671</v>
      </c>
      <c r="B307" s="5">
        <v>9.3502130885353392</v>
      </c>
      <c r="C307" s="5">
        <v>10.3730135229558</v>
      </c>
      <c r="D307" s="5">
        <v>1.02280043442047</v>
      </c>
      <c r="F307" s="32" t="s">
        <v>4672</v>
      </c>
      <c r="G307" s="5">
        <v>6.2729674542975902</v>
      </c>
      <c r="H307" s="5">
        <v>7.2668722747650198</v>
      </c>
      <c r="I307" s="5">
        <v>7.2942164171239501</v>
      </c>
      <c r="J307" s="5">
        <v>9.5484350013169301</v>
      </c>
      <c r="K307" s="5">
        <v>1.0212489628263599</v>
      </c>
      <c r="L307" s="5">
        <v>2.2815627265519098</v>
      </c>
      <c r="M307" s="5">
        <v>0.99390482046743001</v>
      </c>
      <c r="N307" s="5">
        <v>2.25421858419298</v>
      </c>
    </row>
    <row r="308" spans="1:14" x14ac:dyDescent="0.25">
      <c r="A308" s="32" t="s">
        <v>4673</v>
      </c>
      <c r="B308" s="5">
        <v>9.3043735501003209</v>
      </c>
      <c r="C308" s="5">
        <v>10.324145177759</v>
      </c>
      <c r="D308" s="5">
        <v>1.0197716276586799</v>
      </c>
      <c r="F308" s="32" t="s">
        <v>4674</v>
      </c>
      <c r="G308" s="5">
        <v>6.6413932429758402</v>
      </c>
      <c r="H308" s="5">
        <v>6.2547482171879096</v>
      </c>
      <c r="I308" s="5">
        <v>7.6622562795241098</v>
      </c>
      <c r="J308" s="5">
        <v>6.9629089629728602</v>
      </c>
      <c r="K308" s="5">
        <v>1.02086303654827</v>
      </c>
      <c r="L308" s="5">
        <v>0.70816074578495103</v>
      </c>
      <c r="M308" s="5">
        <v>-0.38664502578793097</v>
      </c>
      <c r="N308" s="5">
        <v>-0.69934731655125004</v>
      </c>
    </row>
    <row r="309" spans="1:14" x14ac:dyDescent="0.25">
      <c r="A309" s="32" t="s">
        <v>4675</v>
      </c>
      <c r="B309" s="5">
        <v>10.7413834474483</v>
      </c>
      <c r="C309" s="5">
        <v>11.7599518800367</v>
      </c>
      <c r="D309" s="5">
        <v>1.0185684325883999</v>
      </c>
      <c r="F309" s="32" t="s">
        <v>4676</v>
      </c>
      <c r="G309" s="5">
        <v>9.1923735043288399</v>
      </c>
      <c r="H309" s="5">
        <v>8.3524179221381498</v>
      </c>
      <c r="I309" s="5">
        <v>10.211639483149501</v>
      </c>
      <c r="J309" s="5">
        <v>10.212482830139001</v>
      </c>
      <c r="K309" s="5">
        <v>1.0192659788206599</v>
      </c>
      <c r="L309" s="5">
        <v>1.86006490800085</v>
      </c>
      <c r="M309" s="5">
        <v>-0.83995558219069</v>
      </c>
      <c r="N309" s="5">
        <v>8.4334698949994902E-4</v>
      </c>
    </row>
    <row r="310" spans="1:14" x14ac:dyDescent="0.25">
      <c r="A310" s="32" t="s">
        <v>4677</v>
      </c>
      <c r="B310" s="5">
        <v>9.6256053685326002</v>
      </c>
      <c r="C310" s="5">
        <v>10.6425501088258</v>
      </c>
      <c r="D310" s="5">
        <v>1.0169447402931999</v>
      </c>
      <c r="F310" s="32" t="s">
        <v>4678</v>
      </c>
      <c r="G310" s="5">
        <v>10.375313460241999</v>
      </c>
      <c r="H310" s="5">
        <v>10.786313852762101</v>
      </c>
      <c r="I310" s="5">
        <v>11.392123020975401</v>
      </c>
      <c r="J310" s="5">
        <v>11.022201097522901</v>
      </c>
      <c r="K310" s="5">
        <v>1.01680956073346</v>
      </c>
      <c r="L310" s="5">
        <v>0.23588724476084799</v>
      </c>
      <c r="M310" s="5">
        <v>0.411000392520116</v>
      </c>
      <c r="N310" s="5">
        <v>-0.36992192345250002</v>
      </c>
    </row>
    <row r="311" spans="1:14" x14ac:dyDescent="0.25">
      <c r="A311" s="32" t="s">
        <v>4679</v>
      </c>
      <c r="B311" s="5">
        <v>12.6010171679885</v>
      </c>
      <c r="C311" s="5">
        <v>13.6152589501527</v>
      </c>
      <c r="D311" s="5">
        <v>1.0142417821642</v>
      </c>
      <c r="F311" s="32" t="s">
        <v>4459</v>
      </c>
      <c r="G311" s="5">
        <v>8.4590015243494996</v>
      </c>
      <c r="H311" s="5">
        <v>8.0034671056671396</v>
      </c>
      <c r="I311" s="5">
        <v>9.4756153761213007</v>
      </c>
      <c r="J311" s="5">
        <v>9.4383720896752106</v>
      </c>
      <c r="K311" s="5">
        <v>1.0166138517718</v>
      </c>
      <c r="L311" s="5">
        <v>1.4349049840080701</v>
      </c>
      <c r="M311" s="5">
        <v>-0.45553441868236</v>
      </c>
      <c r="N311" s="5">
        <v>-3.7243286446090103E-2</v>
      </c>
    </row>
    <row r="312" spans="1:14" x14ac:dyDescent="0.25">
      <c r="A312" s="32" t="s">
        <v>4680</v>
      </c>
      <c r="B312" s="5">
        <v>8.0899356173358807</v>
      </c>
      <c r="C312" s="5">
        <v>9.09757230755066</v>
      </c>
      <c r="D312" s="5">
        <v>1.00763669021478</v>
      </c>
      <c r="F312" s="32" t="s">
        <v>4681</v>
      </c>
      <c r="G312" s="5">
        <v>8.3369660343832201</v>
      </c>
      <c r="H312" s="5">
        <v>8.4287709059870295</v>
      </c>
      <c r="I312" s="5">
        <v>9.3528463226927201</v>
      </c>
      <c r="J312" s="5">
        <v>8.9786824704986898</v>
      </c>
      <c r="K312" s="5">
        <v>1.0158802883094999</v>
      </c>
      <c r="L312" s="5">
        <v>0.54991156451166001</v>
      </c>
      <c r="M312" s="5">
        <v>9.1804871603809304E-2</v>
      </c>
      <c r="N312" s="5">
        <v>-0.37416385219402998</v>
      </c>
    </row>
    <row r="313" spans="1:14" x14ac:dyDescent="0.25">
      <c r="A313" s="32" t="s">
        <v>4682</v>
      </c>
      <c r="B313" s="5">
        <v>9.8604562975341494</v>
      </c>
      <c r="C313" s="5">
        <v>10.866726115161701</v>
      </c>
      <c r="D313" s="5">
        <v>1.0062698176275</v>
      </c>
      <c r="F313" s="32" t="s">
        <v>4683</v>
      </c>
      <c r="G313" s="5">
        <v>13.751937274968901</v>
      </c>
      <c r="H313" s="5">
        <v>12.7119793802486</v>
      </c>
      <c r="I313" s="5">
        <v>14.7661897977992</v>
      </c>
      <c r="J313" s="5">
        <v>14.1315161993048</v>
      </c>
      <c r="K313" s="5">
        <v>1.0142525228303001</v>
      </c>
      <c r="L313" s="5">
        <v>1.4195368190562001</v>
      </c>
      <c r="M313" s="5">
        <v>-1.0399578947203001</v>
      </c>
      <c r="N313" s="5">
        <v>-0.63467359849439997</v>
      </c>
    </row>
    <row r="314" spans="1:14" x14ac:dyDescent="0.25">
      <c r="A314" s="32" t="s">
        <v>4684</v>
      </c>
      <c r="B314" s="5">
        <v>9.2502854950362003</v>
      </c>
      <c r="C314" s="5">
        <v>10.2562383307642</v>
      </c>
      <c r="D314" s="5">
        <v>1.0059528357280101</v>
      </c>
      <c r="F314" s="32" t="s">
        <v>4685</v>
      </c>
      <c r="G314" s="5">
        <v>9.7789383706766095</v>
      </c>
      <c r="H314" s="5">
        <v>10.2895355462339</v>
      </c>
      <c r="I314" s="5">
        <v>10.791098792921</v>
      </c>
      <c r="J314" s="5">
        <v>10.7997692734615</v>
      </c>
      <c r="K314" s="5">
        <v>1.0121604222443901</v>
      </c>
      <c r="L314" s="5">
        <v>0.51023372722759996</v>
      </c>
      <c r="M314" s="5">
        <v>0.51059717555729001</v>
      </c>
      <c r="N314" s="5">
        <v>8.6704805405002396E-3</v>
      </c>
    </row>
    <row r="315" spans="1:14" x14ac:dyDescent="0.25">
      <c r="A315" s="32" t="s">
        <v>4686</v>
      </c>
      <c r="B315" s="5">
        <v>8.4562967989866102</v>
      </c>
      <c r="C315" s="5">
        <v>9.4618155278588496</v>
      </c>
      <c r="D315" s="5">
        <v>1.00551872887224</v>
      </c>
      <c r="F315" s="32" t="s">
        <v>4687</v>
      </c>
      <c r="G315" s="5">
        <v>10.417326145557899</v>
      </c>
      <c r="H315" s="5">
        <v>10.654679375438601</v>
      </c>
      <c r="I315" s="5">
        <v>11.4290500863082</v>
      </c>
      <c r="J315" s="5">
        <v>11.209008058393801</v>
      </c>
      <c r="K315" s="5">
        <v>1.0117239407503</v>
      </c>
      <c r="L315" s="5">
        <v>0.55432868295519999</v>
      </c>
      <c r="M315" s="5">
        <v>0.23735322988070201</v>
      </c>
      <c r="N315" s="5">
        <v>-0.220042027914399</v>
      </c>
    </row>
    <row r="316" spans="1:14" x14ac:dyDescent="0.25">
      <c r="A316" s="32" t="s">
        <v>4688</v>
      </c>
      <c r="B316" s="5">
        <v>7.3409475856922004</v>
      </c>
      <c r="C316" s="5">
        <v>8.3454799825645107</v>
      </c>
      <c r="D316" s="5">
        <v>1.0045323968723101</v>
      </c>
      <c r="F316" s="32" t="s">
        <v>4689</v>
      </c>
      <c r="G316" s="5">
        <v>16.478203776467399</v>
      </c>
      <c r="H316" s="5">
        <v>16.761483561473899</v>
      </c>
      <c r="I316" s="5">
        <v>17.489595711079499</v>
      </c>
      <c r="J316" s="5">
        <v>17.506122790251201</v>
      </c>
      <c r="K316" s="5">
        <v>1.0113919346121001</v>
      </c>
      <c r="L316" s="5">
        <v>0.74463922877730204</v>
      </c>
      <c r="M316" s="5">
        <v>0.28327978500649897</v>
      </c>
      <c r="N316" s="5">
        <v>1.6527079171702E-2</v>
      </c>
    </row>
    <row r="317" spans="1:14" x14ac:dyDescent="0.25">
      <c r="A317" s="32" t="s">
        <v>4690</v>
      </c>
      <c r="B317" s="5">
        <v>12.449357450317001</v>
      </c>
      <c r="C317" s="5">
        <v>13.453235144591099</v>
      </c>
      <c r="D317" s="5">
        <v>1.0038776942740499</v>
      </c>
      <c r="F317" s="32" t="s">
        <v>4691</v>
      </c>
      <c r="G317" s="5">
        <v>7.3994584506163497</v>
      </c>
      <c r="H317" s="5">
        <v>6.6192412829234701</v>
      </c>
      <c r="I317" s="5">
        <v>8.4107644428557702</v>
      </c>
      <c r="J317" s="5">
        <v>8.1748572718195494</v>
      </c>
      <c r="K317" s="5">
        <v>1.0113059922394201</v>
      </c>
      <c r="L317" s="5">
        <v>1.5556159888960801</v>
      </c>
      <c r="M317" s="5">
        <v>-0.78021716769287996</v>
      </c>
      <c r="N317" s="5">
        <v>-0.235907171036221</v>
      </c>
    </row>
    <row r="318" spans="1:14" x14ac:dyDescent="0.25">
      <c r="A318" s="32" t="s">
        <v>4692</v>
      </c>
      <c r="B318" s="5">
        <v>8.6741505402826906</v>
      </c>
      <c r="C318" s="5">
        <v>9.6763991622864491</v>
      </c>
      <c r="D318" s="5">
        <v>1.0022486220037701</v>
      </c>
      <c r="F318" s="32" t="s">
        <v>4693</v>
      </c>
      <c r="G318" s="5">
        <v>8.6745204382824408</v>
      </c>
      <c r="H318" s="5">
        <v>9.0175657410244003</v>
      </c>
      <c r="I318" s="5">
        <v>9.6851782330746996</v>
      </c>
      <c r="J318" s="5">
        <v>9.5781327661640603</v>
      </c>
      <c r="K318" s="5">
        <v>1.0106577947922599</v>
      </c>
      <c r="L318" s="5">
        <v>0.56056702513965995</v>
      </c>
      <c r="M318" s="5">
        <v>0.34304530274195999</v>
      </c>
      <c r="N318" s="5">
        <v>-0.107045466910639</v>
      </c>
    </row>
    <row r="319" spans="1:14" x14ac:dyDescent="0.25">
      <c r="A319" s="32" t="s">
        <v>4255</v>
      </c>
      <c r="B319" s="5">
        <v>10.342967916249499</v>
      </c>
      <c r="C319" s="5">
        <v>11.345044086098</v>
      </c>
      <c r="D319" s="5">
        <v>1.0020761698484999</v>
      </c>
      <c r="F319" s="32" t="s">
        <v>4203</v>
      </c>
      <c r="G319" s="5">
        <v>13.417229382654099</v>
      </c>
      <c r="H319" s="5">
        <v>11.8083177357649</v>
      </c>
      <c r="I319" s="5">
        <v>14.427769448646099</v>
      </c>
      <c r="J319" s="5">
        <v>13.049458896055601</v>
      </c>
      <c r="K319" s="5">
        <v>1.0105400659920001</v>
      </c>
      <c r="L319" s="5">
        <v>1.2411411602907001</v>
      </c>
      <c r="M319" s="5">
        <v>-1.6089116468892</v>
      </c>
      <c r="N319" s="5">
        <v>-1.3783105525904999</v>
      </c>
    </row>
    <row r="320" spans="1:14" x14ac:dyDescent="0.25">
      <c r="A320" s="32" t="s">
        <v>4676</v>
      </c>
      <c r="B320" s="5">
        <v>9.4799097357804207</v>
      </c>
      <c r="C320" s="5">
        <v>10.4787413960764</v>
      </c>
      <c r="D320" s="5">
        <v>0.99883166029597903</v>
      </c>
      <c r="F320" s="32" t="s">
        <v>4293</v>
      </c>
      <c r="G320" s="5">
        <v>10.963432958571699</v>
      </c>
      <c r="H320" s="5">
        <v>9.8672870913049096</v>
      </c>
      <c r="I320" s="5">
        <v>11.971300257025399</v>
      </c>
      <c r="J320" s="5">
        <v>11.2797399288553</v>
      </c>
      <c r="K320" s="5">
        <v>1.0078672984537</v>
      </c>
      <c r="L320" s="5">
        <v>1.41245283755039</v>
      </c>
      <c r="M320" s="5">
        <v>-1.0961458672667901</v>
      </c>
      <c r="N320" s="5">
        <v>-0.69156032817010005</v>
      </c>
    </row>
    <row r="321" spans="1:14" x14ac:dyDescent="0.25">
      <c r="A321" s="32" t="s">
        <v>4694</v>
      </c>
      <c r="B321" s="5">
        <v>13.841243498541999</v>
      </c>
      <c r="C321" s="5">
        <v>14.838763520031</v>
      </c>
      <c r="D321" s="5">
        <v>0.99752002148900099</v>
      </c>
      <c r="F321" s="32" t="s">
        <v>4695</v>
      </c>
      <c r="G321" s="5">
        <v>7.2750497016695501</v>
      </c>
      <c r="H321" s="5">
        <v>7.3166810720946698</v>
      </c>
      <c r="I321" s="5">
        <v>8.2820248949750592</v>
      </c>
      <c r="J321" s="5">
        <v>8.1956484654094801</v>
      </c>
      <c r="K321" s="5">
        <v>1.00697519330552</v>
      </c>
      <c r="L321" s="5">
        <v>0.878967393314806</v>
      </c>
      <c r="M321" s="5">
        <v>4.1631370425126803E-2</v>
      </c>
      <c r="N321" s="5">
        <v>-8.6376429565582696E-2</v>
      </c>
    </row>
    <row r="322" spans="1:14" x14ac:dyDescent="0.25">
      <c r="A322" s="32" t="s">
        <v>4696</v>
      </c>
      <c r="B322" s="5">
        <v>10.0715621248824</v>
      </c>
      <c r="C322" s="5">
        <v>11.0683941231612</v>
      </c>
      <c r="D322" s="5">
        <v>0.99683199827879998</v>
      </c>
      <c r="F322" s="32" t="s">
        <v>4697</v>
      </c>
      <c r="G322" s="5">
        <v>7.5174634845162904</v>
      </c>
      <c r="H322" s="5">
        <v>8.9437652902349907</v>
      </c>
      <c r="I322" s="5">
        <v>8.5238990405704094</v>
      </c>
      <c r="J322" s="5">
        <v>9.1066245082494799</v>
      </c>
      <c r="K322" s="5">
        <v>1.0064355560541201</v>
      </c>
      <c r="L322" s="5">
        <v>0.162859218014486</v>
      </c>
      <c r="M322" s="5">
        <v>1.42630180571871</v>
      </c>
      <c r="N322" s="5">
        <v>0.58272546767907096</v>
      </c>
    </row>
    <row r="323" spans="1:14" x14ac:dyDescent="0.25">
      <c r="A323" s="32" t="s">
        <v>4698</v>
      </c>
      <c r="B323" s="5">
        <v>12.0177360091932</v>
      </c>
      <c r="C323" s="5">
        <v>13.013093060500999</v>
      </c>
      <c r="D323" s="5">
        <v>0.99535705130789298</v>
      </c>
      <c r="F323" s="32" t="s">
        <v>4699</v>
      </c>
      <c r="G323" s="5">
        <v>7.4420936489393403</v>
      </c>
      <c r="H323" s="5">
        <v>7.1088659627308903</v>
      </c>
      <c r="I323" s="5">
        <v>8.4464699069219105</v>
      </c>
      <c r="J323" s="5">
        <v>7.7034111743609399</v>
      </c>
      <c r="K323" s="5">
        <v>1.0043762579825799</v>
      </c>
      <c r="L323" s="5">
        <v>0.59454521163005003</v>
      </c>
      <c r="M323" s="5">
        <v>-0.33322768620845</v>
      </c>
      <c r="N323" s="5">
        <v>-0.74305873256097499</v>
      </c>
    </row>
    <row r="324" spans="1:14" x14ac:dyDescent="0.25">
      <c r="A324" s="32" t="s">
        <v>4700</v>
      </c>
      <c r="B324" s="5">
        <v>12.473808446208601</v>
      </c>
      <c r="C324" s="5">
        <v>13.467027210091899</v>
      </c>
      <c r="D324" s="5">
        <v>0.99321876388329899</v>
      </c>
      <c r="F324" s="32" t="s">
        <v>4524</v>
      </c>
      <c r="G324" s="5">
        <v>11.0055793221398</v>
      </c>
      <c r="H324" s="5">
        <v>10.666176403504201</v>
      </c>
      <c r="I324" s="5">
        <v>12.0060654110803</v>
      </c>
      <c r="J324" s="5">
        <v>11.432459241221199</v>
      </c>
      <c r="K324" s="5">
        <v>1.0004860889404901</v>
      </c>
      <c r="L324" s="5">
        <v>0.766282837717011</v>
      </c>
      <c r="M324" s="5">
        <v>-0.33940291863563099</v>
      </c>
      <c r="N324" s="5">
        <v>-0.57360616985911494</v>
      </c>
    </row>
    <row r="325" spans="1:14" x14ac:dyDescent="0.25">
      <c r="A325" s="32" t="s">
        <v>4701</v>
      </c>
      <c r="B325" s="5">
        <v>9.0451050460802893</v>
      </c>
      <c r="C325" s="5">
        <v>10.0343088141609</v>
      </c>
      <c r="D325" s="5">
        <v>0.98920376808061095</v>
      </c>
      <c r="F325" s="32" t="s">
        <v>4702</v>
      </c>
      <c r="G325" s="5">
        <v>9.1534270236007806</v>
      </c>
      <c r="H325" s="5">
        <v>10.482155516045401</v>
      </c>
      <c r="I325" s="5">
        <v>10.153000667997601</v>
      </c>
      <c r="J325" s="5">
        <v>11.666762247495701</v>
      </c>
      <c r="K325" s="5">
        <v>0.99957364439680096</v>
      </c>
      <c r="L325" s="5">
        <v>1.1846067314503099</v>
      </c>
      <c r="M325" s="5">
        <v>1.3287284924446101</v>
      </c>
      <c r="N325" s="5">
        <v>1.5137615794981201</v>
      </c>
    </row>
    <row r="326" spans="1:14" x14ac:dyDescent="0.25">
      <c r="A326" s="32" t="s">
        <v>4703</v>
      </c>
      <c r="B326" s="5">
        <v>11.4757990700147</v>
      </c>
      <c r="C326" s="5">
        <v>12.464575821854</v>
      </c>
      <c r="D326" s="5">
        <v>0.98877675183930003</v>
      </c>
      <c r="F326" s="32" t="s">
        <v>4704</v>
      </c>
      <c r="G326" s="5">
        <v>6.6512001870492403</v>
      </c>
      <c r="H326" s="5">
        <v>6.5565504106129504</v>
      </c>
      <c r="I326" s="5">
        <v>7.6478728177584703</v>
      </c>
      <c r="J326" s="5">
        <v>7.0968595262687302</v>
      </c>
      <c r="K326" s="5">
        <v>0.99667263070922596</v>
      </c>
      <c r="L326" s="5">
        <v>0.540309115655775</v>
      </c>
      <c r="M326" s="5">
        <v>-9.4649776436289898E-2</v>
      </c>
      <c r="N326" s="5">
        <v>-0.55101329148973999</v>
      </c>
    </row>
    <row r="327" spans="1:14" x14ac:dyDescent="0.25">
      <c r="A327" s="32" t="s">
        <v>4705</v>
      </c>
      <c r="B327" s="5">
        <v>9.7706000186668795</v>
      </c>
      <c r="C327" s="5">
        <v>10.758375639895601</v>
      </c>
      <c r="D327" s="5">
        <v>0.98777562122872098</v>
      </c>
      <c r="F327" s="32" t="s">
        <v>4706</v>
      </c>
      <c r="G327" s="5">
        <v>7.40542795527492</v>
      </c>
      <c r="H327" s="5">
        <v>8.0085899350843892</v>
      </c>
      <c r="I327" s="5">
        <v>8.4009161292434893</v>
      </c>
      <c r="J327" s="5">
        <v>8.6417769117829408</v>
      </c>
      <c r="K327" s="5">
        <v>0.99548817396857503</v>
      </c>
      <c r="L327" s="5">
        <v>0.63318697669854096</v>
      </c>
      <c r="M327" s="5">
        <v>0.60316197980947495</v>
      </c>
      <c r="N327" s="5">
        <v>0.24086078253944099</v>
      </c>
    </row>
    <row r="328" spans="1:14" x14ac:dyDescent="0.25">
      <c r="A328" s="32" t="s">
        <v>4707</v>
      </c>
      <c r="B328" s="5">
        <v>7.5529905204789802</v>
      </c>
      <c r="C328" s="5">
        <v>8.5400248320030396</v>
      </c>
      <c r="D328" s="5">
        <v>0.98703431152405896</v>
      </c>
      <c r="F328" s="32" t="s">
        <v>4708</v>
      </c>
      <c r="G328" s="5">
        <v>9.3850103004705101</v>
      </c>
      <c r="H328" s="5">
        <v>9.8638783895308997</v>
      </c>
      <c r="I328" s="5">
        <v>10.378249870092199</v>
      </c>
      <c r="J328" s="5">
        <v>9.9891101112980891</v>
      </c>
      <c r="K328" s="5">
        <v>0.99323956962168902</v>
      </c>
      <c r="L328" s="5">
        <v>0.125231721767189</v>
      </c>
      <c r="M328" s="5">
        <v>0.47886808906039002</v>
      </c>
      <c r="N328" s="5">
        <v>-0.38913975879411</v>
      </c>
    </row>
    <row r="329" spans="1:14" x14ac:dyDescent="0.25">
      <c r="A329" s="32" t="s">
        <v>4709</v>
      </c>
      <c r="B329" s="5">
        <v>9.2950194756562396</v>
      </c>
      <c r="C329" s="5">
        <v>10.280809096235</v>
      </c>
      <c r="D329" s="5">
        <v>0.98578962057873698</v>
      </c>
      <c r="F329" s="32" t="s">
        <v>4710</v>
      </c>
      <c r="G329" s="5">
        <v>8.3022980823530403</v>
      </c>
      <c r="H329" s="5">
        <v>8.5452637508413805</v>
      </c>
      <c r="I329" s="5">
        <v>9.2919431956812097</v>
      </c>
      <c r="J329" s="5">
        <v>9.3085797101073506</v>
      </c>
      <c r="K329" s="5">
        <v>0.98964511332817295</v>
      </c>
      <c r="L329" s="5">
        <v>0.76331595926596696</v>
      </c>
      <c r="M329" s="5">
        <v>0.242965668488338</v>
      </c>
      <c r="N329" s="5">
        <v>1.6636514426131999E-2</v>
      </c>
    </row>
    <row r="330" spans="1:14" x14ac:dyDescent="0.25">
      <c r="A330" s="32" t="s">
        <v>4711</v>
      </c>
      <c r="B330" s="5">
        <v>9.1213890647935791</v>
      </c>
      <c r="C330" s="5">
        <v>10.1049202739884</v>
      </c>
      <c r="D330" s="5">
        <v>0.98353120919482095</v>
      </c>
      <c r="F330" s="32" t="s">
        <v>4712</v>
      </c>
      <c r="G330" s="5">
        <v>7.6576678192727199</v>
      </c>
      <c r="H330" s="5">
        <v>6.9964880320457903</v>
      </c>
      <c r="I330" s="5">
        <v>8.6466062167655107</v>
      </c>
      <c r="J330" s="5">
        <v>7.4360128261011598</v>
      </c>
      <c r="K330" s="5">
        <v>0.988938397492791</v>
      </c>
      <c r="L330" s="5">
        <v>0.43952479405536898</v>
      </c>
      <c r="M330" s="5">
        <v>-0.66117978722693005</v>
      </c>
      <c r="N330" s="5">
        <v>-1.21059339066435</v>
      </c>
    </row>
    <row r="331" spans="1:14" x14ac:dyDescent="0.25">
      <c r="A331" s="32" t="s">
        <v>4713</v>
      </c>
      <c r="B331" s="5">
        <v>10.2779489064941</v>
      </c>
      <c r="C331" s="5">
        <v>11.260611506177099</v>
      </c>
      <c r="D331" s="5">
        <v>0.98266259968299996</v>
      </c>
      <c r="F331" s="32" t="s">
        <v>4714</v>
      </c>
      <c r="G331" s="5">
        <v>10.3515977500542</v>
      </c>
      <c r="H331" s="5">
        <v>9.9336948799575193</v>
      </c>
      <c r="I331" s="5">
        <v>11.338348066205899</v>
      </c>
      <c r="J331" s="5">
        <v>10.8204130761354</v>
      </c>
      <c r="K331" s="5">
        <v>0.98675031615170505</v>
      </c>
      <c r="L331" s="5">
        <v>0.88671819617787595</v>
      </c>
      <c r="M331" s="5">
        <v>-0.41790287009672</v>
      </c>
      <c r="N331" s="5">
        <v>-0.517934990070549</v>
      </c>
    </row>
    <row r="332" spans="1:14" x14ac:dyDescent="0.25">
      <c r="A332" s="32" t="s">
        <v>4715</v>
      </c>
      <c r="B332" s="5">
        <v>7.10394870116476</v>
      </c>
      <c r="C332" s="5">
        <v>8.0858041105932994</v>
      </c>
      <c r="D332" s="5">
        <v>0.981855409428535</v>
      </c>
      <c r="F332" s="32" t="s">
        <v>4716</v>
      </c>
      <c r="G332" s="5">
        <v>7.5111450872816796</v>
      </c>
      <c r="H332" s="5">
        <v>7.51344990815599</v>
      </c>
      <c r="I332" s="5">
        <v>8.4978017875931595</v>
      </c>
      <c r="J332" s="5">
        <v>7.9970449849348597</v>
      </c>
      <c r="K332" s="5">
        <v>0.98665670031148001</v>
      </c>
      <c r="L332" s="5">
        <v>0.48359507677886998</v>
      </c>
      <c r="M332" s="5">
        <v>2.3048208743006201E-3</v>
      </c>
      <c r="N332" s="5">
        <v>-0.50075680265831002</v>
      </c>
    </row>
    <row r="333" spans="1:14" x14ac:dyDescent="0.25">
      <c r="A333" s="32" t="s">
        <v>4717</v>
      </c>
      <c r="B333" s="5">
        <v>9.2136294883722591</v>
      </c>
      <c r="C333" s="5">
        <v>10.1953988816493</v>
      </c>
      <c r="D333" s="5">
        <v>0.98176939327704105</v>
      </c>
      <c r="F333" s="32" t="s">
        <v>4718</v>
      </c>
      <c r="G333" s="5">
        <v>6.8259926688474399</v>
      </c>
      <c r="H333" s="5">
        <v>7.3259616245822903</v>
      </c>
      <c r="I333" s="5">
        <v>7.8123090108665503</v>
      </c>
      <c r="J333" s="5">
        <v>7.8949218202145799</v>
      </c>
      <c r="K333" s="5">
        <v>0.98631634201911</v>
      </c>
      <c r="L333" s="5">
        <v>0.56896019563228994</v>
      </c>
      <c r="M333" s="5">
        <v>0.49996895573485001</v>
      </c>
      <c r="N333" s="5">
        <v>8.2612809348029601E-2</v>
      </c>
    </row>
    <row r="334" spans="1:14" x14ac:dyDescent="0.25">
      <c r="A334" s="32" t="s">
        <v>4719</v>
      </c>
      <c r="B334" s="5">
        <v>8.8344509793969603</v>
      </c>
      <c r="C334" s="5">
        <v>9.8150634320516303</v>
      </c>
      <c r="D334" s="5">
        <v>0.98061245265467001</v>
      </c>
      <c r="F334" s="32" t="s">
        <v>4720</v>
      </c>
      <c r="G334" s="5">
        <v>8.8432213739812209</v>
      </c>
      <c r="H334" s="5">
        <v>8.6667354364582092</v>
      </c>
      <c r="I334" s="5">
        <v>9.8263850757941498</v>
      </c>
      <c r="J334" s="5">
        <v>8.9110749699737699</v>
      </c>
      <c r="K334" s="5">
        <v>0.983163701812931</v>
      </c>
      <c r="L334" s="5">
        <v>0.24433953351556101</v>
      </c>
      <c r="M334" s="5">
        <v>-0.17648593752301001</v>
      </c>
      <c r="N334" s="5">
        <v>-0.91531010582037997</v>
      </c>
    </row>
    <row r="335" spans="1:14" x14ac:dyDescent="0.25">
      <c r="A335" s="32" t="s">
        <v>4721</v>
      </c>
      <c r="B335" s="5">
        <v>12.223586167509</v>
      </c>
      <c r="C335" s="5">
        <v>13.2023127631014</v>
      </c>
      <c r="D335" s="5">
        <v>0.97872659559240005</v>
      </c>
      <c r="F335" s="32" t="s">
        <v>4258</v>
      </c>
      <c r="G335" s="5">
        <v>10.4929894166394</v>
      </c>
      <c r="H335" s="5">
        <v>9.9531627453155096</v>
      </c>
      <c r="I335" s="5">
        <v>11.474836326537099</v>
      </c>
      <c r="J335" s="5">
        <v>11.531635941956999</v>
      </c>
      <c r="K335" s="5">
        <v>0.98184690989767998</v>
      </c>
      <c r="L335" s="5">
        <v>1.57847319664148</v>
      </c>
      <c r="M335" s="5">
        <v>-0.53982667132391504</v>
      </c>
      <c r="N335" s="5">
        <v>5.67996154198891E-2</v>
      </c>
    </row>
    <row r="336" spans="1:14" x14ac:dyDescent="0.25">
      <c r="A336" s="32" t="s">
        <v>4722</v>
      </c>
      <c r="B336" s="5">
        <v>6.7417283608223402</v>
      </c>
      <c r="C336" s="5">
        <v>7.7183151645036796</v>
      </c>
      <c r="D336" s="5">
        <v>0.97658680368133999</v>
      </c>
      <c r="F336" s="32" t="s">
        <v>4622</v>
      </c>
      <c r="G336" s="5">
        <v>12.5294911778052</v>
      </c>
      <c r="H336" s="5">
        <v>12.816770977041401</v>
      </c>
      <c r="I336" s="5">
        <v>13.50988772494</v>
      </c>
      <c r="J336" s="5">
        <v>13.896527050699399</v>
      </c>
      <c r="K336" s="5">
        <v>0.98039654713479996</v>
      </c>
      <c r="L336" s="5">
        <v>1.0797560736580001</v>
      </c>
      <c r="M336" s="5">
        <v>0.28727979923620101</v>
      </c>
      <c r="N336" s="5">
        <v>0.38663932575939902</v>
      </c>
    </row>
    <row r="337" spans="1:14" x14ac:dyDescent="0.25">
      <c r="A337" s="32" t="s">
        <v>4148</v>
      </c>
      <c r="B337" s="5">
        <v>10.050316597504599</v>
      </c>
      <c r="C337" s="5">
        <v>11.0255219500532</v>
      </c>
      <c r="D337" s="5">
        <v>0.97520535254854901</v>
      </c>
      <c r="F337" s="32" t="s">
        <v>4723</v>
      </c>
      <c r="G337" s="5">
        <v>12.0693287583649</v>
      </c>
      <c r="H337" s="5">
        <v>12.164875640702</v>
      </c>
      <c r="I337" s="5">
        <v>13.0491876805989</v>
      </c>
      <c r="J337" s="5">
        <v>12.589721305476299</v>
      </c>
      <c r="K337" s="5">
        <v>0.97985892223399995</v>
      </c>
      <c r="L337" s="5">
        <v>0.42484566477429903</v>
      </c>
      <c r="M337" s="5">
        <v>9.55468823371E-2</v>
      </c>
      <c r="N337" s="5">
        <v>-0.45946637512260002</v>
      </c>
    </row>
    <row r="338" spans="1:14" x14ac:dyDescent="0.25">
      <c r="A338" s="32" t="s">
        <v>4724</v>
      </c>
      <c r="B338" s="5">
        <v>9.2068779480194998</v>
      </c>
      <c r="C338" s="5">
        <v>10.1809545878598</v>
      </c>
      <c r="D338" s="5">
        <v>0.97407663984028903</v>
      </c>
      <c r="F338" s="32" t="s">
        <v>4725</v>
      </c>
      <c r="G338" s="5">
        <v>8.8420549195100797</v>
      </c>
      <c r="H338" s="5">
        <v>8.3981196779425993</v>
      </c>
      <c r="I338" s="5">
        <v>9.8212312963929307</v>
      </c>
      <c r="J338" s="5">
        <v>9.1091935883214799</v>
      </c>
      <c r="K338" s="5">
        <v>0.97917637688285097</v>
      </c>
      <c r="L338" s="5">
        <v>0.71107391037888101</v>
      </c>
      <c r="M338" s="5">
        <v>-0.44393524156747999</v>
      </c>
      <c r="N338" s="5">
        <v>-0.71203770807145095</v>
      </c>
    </row>
    <row r="339" spans="1:14" x14ac:dyDescent="0.25">
      <c r="A339" s="32" t="s">
        <v>4726</v>
      </c>
      <c r="B339" s="5">
        <v>10.276218883431699</v>
      </c>
      <c r="C339" s="5">
        <v>11.2477395788633</v>
      </c>
      <c r="D339" s="5">
        <v>0.97152069543160002</v>
      </c>
      <c r="F339" s="32" t="s">
        <v>4727</v>
      </c>
      <c r="G339" s="5">
        <v>13.7027341553549</v>
      </c>
      <c r="H339" s="5">
        <v>14.029952714055</v>
      </c>
      <c r="I339" s="5">
        <v>14.6796193534685</v>
      </c>
      <c r="J339" s="5">
        <v>14.4457751735254</v>
      </c>
      <c r="K339" s="5">
        <v>0.97688519811359997</v>
      </c>
      <c r="L339" s="5">
        <v>0.41582245947035201</v>
      </c>
      <c r="M339" s="5">
        <v>0.32721855870010003</v>
      </c>
      <c r="N339" s="5">
        <v>-0.23384417994314799</v>
      </c>
    </row>
    <row r="340" spans="1:14" x14ac:dyDescent="0.25">
      <c r="A340" s="32" t="s">
        <v>4728</v>
      </c>
      <c r="B340" s="5">
        <v>9.5472241675590706</v>
      </c>
      <c r="C340" s="5">
        <v>10.5186680820759</v>
      </c>
      <c r="D340" s="5">
        <v>0.97144391451682899</v>
      </c>
      <c r="F340" s="32" t="s">
        <v>4145</v>
      </c>
      <c r="G340" s="5">
        <v>10.133306915881199</v>
      </c>
      <c r="H340" s="5">
        <v>8.8867090241243893</v>
      </c>
      <c r="I340" s="5">
        <v>11.1055287664385</v>
      </c>
      <c r="J340" s="5">
        <v>9.7030991609274206</v>
      </c>
      <c r="K340" s="5">
        <v>0.97222185055730004</v>
      </c>
      <c r="L340" s="5">
        <v>0.81639013680303096</v>
      </c>
      <c r="M340" s="5">
        <v>-1.2465978917568099</v>
      </c>
      <c r="N340" s="5">
        <v>-1.4024296055110801</v>
      </c>
    </row>
    <row r="341" spans="1:14" x14ac:dyDescent="0.25">
      <c r="A341" s="32" t="s">
        <v>4729</v>
      </c>
      <c r="B341" s="5">
        <v>10.066361418553701</v>
      </c>
      <c r="C341" s="5">
        <v>11.0352661130679</v>
      </c>
      <c r="D341" s="5">
        <v>0.96890469451419903</v>
      </c>
      <c r="F341" s="32" t="s">
        <v>4159</v>
      </c>
      <c r="G341" s="5">
        <v>12.1265308586256</v>
      </c>
      <c r="H341" s="5">
        <v>10.8407845429335</v>
      </c>
      <c r="I341" s="5">
        <v>13.098532003687399</v>
      </c>
      <c r="J341" s="5">
        <v>12.578682552924899</v>
      </c>
      <c r="K341" s="5">
        <v>0.97200114506180002</v>
      </c>
      <c r="L341" s="5">
        <v>1.7378980099914001</v>
      </c>
      <c r="M341" s="5">
        <v>-1.2857463156921001</v>
      </c>
      <c r="N341" s="5">
        <v>-0.5198494507625</v>
      </c>
    </row>
    <row r="342" spans="1:14" x14ac:dyDescent="0.25">
      <c r="A342" s="32" t="s">
        <v>4730</v>
      </c>
      <c r="B342" s="5">
        <v>9.2934469966049207</v>
      </c>
      <c r="C342" s="5">
        <v>10.259904165959499</v>
      </c>
      <c r="D342" s="5">
        <v>0.96645716935457804</v>
      </c>
      <c r="F342" s="32" t="s">
        <v>4731</v>
      </c>
      <c r="G342" s="5">
        <v>6.2306762081846898</v>
      </c>
      <c r="H342" s="5">
        <v>6.5322295408386202</v>
      </c>
      <c r="I342" s="5">
        <v>7.20156631199501</v>
      </c>
      <c r="J342" s="5">
        <v>7.0484560816946402</v>
      </c>
      <c r="K342" s="5">
        <v>0.97089010381032004</v>
      </c>
      <c r="L342" s="5">
        <v>0.51622654085602004</v>
      </c>
      <c r="M342" s="5">
        <v>0.30155333265392997</v>
      </c>
      <c r="N342" s="5">
        <v>-0.15311023030036999</v>
      </c>
    </row>
    <row r="343" spans="1:14" x14ac:dyDescent="0.25">
      <c r="A343" s="32" t="s">
        <v>4732</v>
      </c>
      <c r="B343" s="5">
        <v>7.6132913595748297</v>
      </c>
      <c r="C343" s="5">
        <v>8.5775350400630206</v>
      </c>
      <c r="D343" s="5">
        <v>0.96424368048819098</v>
      </c>
      <c r="F343" s="32" t="s">
        <v>4328</v>
      </c>
      <c r="G343" s="5">
        <v>9.3331350903795407</v>
      </c>
      <c r="H343" s="5">
        <v>8.5799769053758705</v>
      </c>
      <c r="I343" s="5">
        <v>10.3035126307964</v>
      </c>
      <c r="J343" s="5">
        <v>10.114204059167101</v>
      </c>
      <c r="K343" s="5">
        <v>0.97037754041686397</v>
      </c>
      <c r="L343" s="5">
        <v>1.53422715379126</v>
      </c>
      <c r="M343" s="5">
        <v>-0.75315818500367004</v>
      </c>
      <c r="N343" s="5">
        <v>-0.189308571629274</v>
      </c>
    </row>
    <row r="344" spans="1:14" x14ac:dyDescent="0.25">
      <c r="A344" s="32" t="s">
        <v>4733</v>
      </c>
      <c r="B344" s="5">
        <v>11.8537108639291</v>
      </c>
      <c r="C344" s="5">
        <v>12.8179514507602</v>
      </c>
      <c r="D344" s="5">
        <v>0.96424058683109903</v>
      </c>
      <c r="F344" s="32" t="s">
        <v>4734</v>
      </c>
      <c r="G344" s="5">
        <v>8.6513772536404705</v>
      </c>
      <c r="H344" s="5">
        <v>8.8224814804823595</v>
      </c>
      <c r="I344" s="5">
        <v>9.6215833213052804</v>
      </c>
      <c r="J344" s="5">
        <v>10.3724828960616</v>
      </c>
      <c r="K344" s="5">
        <v>0.97020606766480999</v>
      </c>
      <c r="L344" s="5">
        <v>1.5500014155792401</v>
      </c>
      <c r="M344" s="5">
        <v>0.171104226841889</v>
      </c>
      <c r="N344" s="5">
        <v>0.75089957475631897</v>
      </c>
    </row>
    <row r="345" spans="1:14" x14ac:dyDescent="0.25">
      <c r="A345" s="32" t="s">
        <v>4735</v>
      </c>
      <c r="B345" s="5">
        <v>14.7492892453318</v>
      </c>
      <c r="C345" s="5">
        <v>15.712024598834599</v>
      </c>
      <c r="D345" s="5">
        <v>0.96273535350279904</v>
      </c>
      <c r="F345" s="32" t="s">
        <v>4736</v>
      </c>
      <c r="G345" s="5">
        <v>10.5056628293539</v>
      </c>
      <c r="H345" s="5">
        <v>9.6598327627816598</v>
      </c>
      <c r="I345" s="5">
        <v>11.4737686568537</v>
      </c>
      <c r="J345" s="5">
        <v>11.101270028836799</v>
      </c>
      <c r="K345" s="5">
        <v>0.96810582749980001</v>
      </c>
      <c r="L345" s="5">
        <v>1.44143726605514</v>
      </c>
      <c r="M345" s="5">
        <v>-0.84583006657224002</v>
      </c>
      <c r="N345" s="5">
        <v>-0.37249862801690098</v>
      </c>
    </row>
    <row r="346" spans="1:14" x14ac:dyDescent="0.25">
      <c r="A346" s="32" t="s">
        <v>4411</v>
      </c>
      <c r="B346" s="5">
        <v>6.0696200387269004</v>
      </c>
      <c r="C346" s="5">
        <v>7.0287850307109503</v>
      </c>
      <c r="D346" s="5">
        <v>0.95916499198405003</v>
      </c>
      <c r="F346" s="32" t="s">
        <v>4737</v>
      </c>
      <c r="G346" s="5">
        <v>6.5039451647623601</v>
      </c>
      <c r="H346" s="5">
        <v>6.2820905417054096</v>
      </c>
      <c r="I346" s="5">
        <v>7.4703799093217098</v>
      </c>
      <c r="J346" s="5">
        <v>7.20963747611182</v>
      </c>
      <c r="K346" s="5">
        <v>0.96643474455934997</v>
      </c>
      <c r="L346" s="5">
        <v>0.92754693440641001</v>
      </c>
      <c r="M346" s="5">
        <v>-0.22185462305695</v>
      </c>
      <c r="N346" s="5">
        <v>-0.26074243320988999</v>
      </c>
    </row>
    <row r="347" spans="1:14" x14ac:dyDescent="0.25">
      <c r="A347" s="32" t="s">
        <v>4738</v>
      </c>
      <c r="B347" s="5">
        <v>10.027837277403499</v>
      </c>
      <c r="C347" s="5">
        <v>10.986083592586599</v>
      </c>
      <c r="D347" s="5">
        <v>0.95824631518305903</v>
      </c>
      <c r="F347" s="32" t="s">
        <v>4739</v>
      </c>
      <c r="G347" s="5">
        <v>7.94005497564513</v>
      </c>
      <c r="H347" s="5">
        <v>7.5188614851779496</v>
      </c>
      <c r="I347" s="5">
        <v>8.9061535142275599</v>
      </c>
      <c r="J347" s="5">
        <v>8.5629220086404896</v>
      </c>
      <c r="K347" s="5">
        <v>0.96609853858243</v>
      </c>
      <c r="L347" s="5">
        <v>1.04406052346254</v>
      </c>
      <c r="M347" s="5">
        <v>-0.42119349046718302</v>
      </c>
      <c r="N347" s="5">
        <v>-0.34323150558707</v>
      </c>
    </row>
    <row r="348" spans="1:14" x14ac:dyDescent="0.25">
      <c r="A348" s="32" t="s">
        <v>4627</v>
      </c>
      <c r="B348" s="5">
        <v>6.9757993120063304</v>
      </c>
      <c r="C348" s="5">
        <v>7.9332108780405104</v>
      </c>
      <c r="D348" s="5">
        <v>0.95741156603417898</v>
      </c>
      <c r="F348" s="32" t="s">
        <v>4740</v>
      </c>
      <c r="G348" s="5">
        <v>8.4187714925872594</v>
      </c>
      <c r="H348" s="5">
        <v>8.9528833653875903</v>
      </c>
      <c r="I348" s="5">
        <v>9.3821940089017399</v>
      </c>
      <c r="J348" s="5">
        <v>9.4427977747392298</v>
      </c>
      <c r="K348" s="5">
        <v>0.96342251631448095</v>
      </c>
      <c r="L348" s="5">
        <v>0.48991440935163899</v>
      </c>
      <c r="M348" s="5">
        <v>0.53411187280033101</v>
      </c>
      <c r="N348" s="5">
        <v>6.0603765837489797E-2</v>
      </c>
    </row>
    <row r="349" spans="1:14" x14ac:dyDescent="0.25">
      <c r="A349" s="32" t="s">
        <v>4741</v>
      </c>
      <c r="B349" s="5">
        <v>13.741719141149799</v>
      </c>
      <c r="C349" s="5">
        <v>14.699122063588201</v>
      </c>
      <c r="D349" s="5">
        <v>0.95740292243840097</v>
      </c>
      <c r="F349" s="32" t="s">
        <v>4350</v>
      </c>
      <c r="G349" s="5">
        <v>10.689267022574001</v>
      </c>
      <c r="H349" s="5">
        <v>10.213172243578001</v>
      </c>
      <c r="I349" s="5">
        <v>11.6524409881865</v>
      </c>
      <c r="J349" s="5">
        <v>11.803631792506</v>
      </c>
      <c r="K349" s="5">
        <v>0.96317396561246904</v>
      </c>
      <c r="L349" s="5">
        <v>1.59045954892797</v>
      </c>
      <c r="M349" s="5">
        <v>-0.47609477899597502</v>
      </c>
      <c r="N349" s="5">
        <v>0.151190804319521</v>
      </c>
    </row>
    <row r="350" spans="1:14" x14ac:dyDescent="0.25">
      <c r="A350" s="32" t="s">
        <v>4742</v>
      </c>
      <c r="B350" s="5">
        <v>8.3609698209726808</v>
      </c>
      <c r="C350" s="5">
        <v>9.3132399150149396</v>
      </c>
      <c r="D350" s="5">
        <v>0.95227009404225904</v>
      </c>
      <c r="F350" s="32" t="s">
        <v>4743</v>
      </c>
      <c r="G350" s="5">
        <v>13.262758722236001</v>
      </c>
      <c r="H350" s="5">
        <v>12.6427735965653</v>
      </c>
      <c r="I350" s="5">
        <v>14.2259285160467</v>
      </c>
      <c r="J350" s="5">
        <v>13.5172325841353</v>
      </c>
      <c r="K350" s="5">
        <v>0.9631697938107</v>
      </c>
      <c r="L350" s="5">
        <v>0.87445898756999996</v>
      </c>
      <c r="M350" s="5">
        <v>-0.61998512567069997</v>
      </c>
      <c r="N350" s="5">
        <v>-0.70869593191140001</v>
      </c>
    </row>
    <row r="351" spans="1:14" x14ac:dyDescent="0.25">
      <c r="A351" s="32" t="s">
        <v>4744</v>
      </c>
      <c r="B351" s="5">
        <v>11.601173935481601</v>
      </c>
      <c r="C351" s="5">
        <v>12.5487844766136</v>
      </c>
      <c r="D351" s="5">
        <v>0.94761054113199905</v>
      </c>
      <c r="F351" s="32" t="s">
        <v>4155</v>
      </c>
      <c r="G351" s="5">
        <v>12.0113246840718</v>
      </c>
      <c r="H351" s="5">
        <v>10.3538234847688</v>
      </c>
      <c r="I351" s="5">
        <v>12.97182582131</v>
      </c>
      <c r="J351" s="5">
        <v>12.442510083703899</v>
      </c>
      <c r="K351" s="5">
        <v>0.96050113723819996</v>
      </c>
      <c r="L351" s="5">
        <v>2.0886865989350998</v>
      </c>
      <c r="M351" s="5">
        <v>-1.657501199303</v>
      </c>
      <c r="N351" s="5">
        <v>-0.52931573760610096</v>
      </c>
    </row>
    <row r="352" spans="1:14" x14ac:dyDescent="0.25">
      <c r="A352" s="32" t="s">
        <v>4668</v>
      </c>
      <c r="B352" s="5">
        <v>9.5933235565403994</v>
      </c>
      <c r="C352" s="5">
        <v>10.5394837234084</v>
      </c>
      <c r="D352" s="5">
        <v>0.94616016686800097</v>
      </c>
      <c r="F352" s="32" t="s">
        <v>4745</v>
      </c>
      <c r="G352" s="5">
        <v>10.1931727179351</v>
      </c>
      <c r="H352" s="5">
        <v>9.8488122147030595</v>
      </c>
      <c r="I352" s="5">
        <v>11.153516670665599</v>
      </c>
      <c r="J352" s="5">
        <v>11.0080033559379</v>
      </c>
      <c r="K352" s="5">
        <v>0.960343952730499</v>
      </c>
      <c r="L352" s="5">
        <v>1.1591911412348399</v>
      </c>
      <c r="M352" s="5">
        <v>-0.34436050323204098</v>
      </c>
      <c r="N352" s="5">
        <v>-0.14551331472769899</v>
      </c>
    </row>
    <row r="353" spans="1:14" x14ac:dyDescent="0.25">
      <c r="A353" s="32" t="s">
        <v>4746</v>
      </c>
      <c r="B353" s="5">
        <v>12.941337143539499</v>
      </c>
      <c r="C353" s="5">
        <v>11.991283113578801</v>
      </c>
      <c r="D353" s="5">
        <v>-0.95005402996069899</v>
      </c>
      <c r="F353" s="32" t="s">
        <v>4334</v>
      </c>
      <c r="G353" s="5">
        <v>9.77211996712537</v>
      </c>
      <c r="H353" s="5">
        <v>10.8099785047664</v>
      </c>
      <c r="I353" s="5">
        <v>10.7289954791027</v>
      </c>
      <c r="J353" s="5">
        <v>11.4410042028176</v>
      </c>
      <c r="K353" s="5">
        <v>0.95687551197733001</v>
      </c>
      <c r="L353" s="5">
        <v>0.63102569805120001</v>
      </c>
      <c r="M353" s="5">
        <v>1.0378585376410301</v>
      </c>
      <c r="N353" s="5">
        <v>0.71200872371489998</v>
      </c>
    </row>
    <row r="354" spans="1:14" x14ac:dyDescent="0.25">
      <c r="A354" s="32" t="s">
        <v>4747</v>
      </c>
      <c r="B354" s="5">
        <v>11.590786991070599</v>
      </c>
      <c r="C354" s="5">
        <v>10.6326171369998</v>
      </c>
      <c r="D354" s="5">
        <v>-0.95816985407080002</v>
      </c>
      <c r="F354" s="32" t="s">
        <v>4748</v>
      </c>
      <c r="G354" s="5">
        <v>7.6187236990731702</v>
      </c>
      <c r="H354" s="5">
        <v>7.6080745938979204</v>
      </c>
      <c r="I354" s="5">
        <v>8.5726540938757996</v>
      </c>
      <c r="J354" s="5">
        <v>8.4931218924079595</v>
      </c>
      <c r="K354" s="5">
        <v>0.95393039480262898</v>
      </c>
      <c r="L354" s="5">
        <v>0.88504729851004005</v>
      </c>
      <c r="M354" s="5">
        <v>-1.0649105175250599E-2</v>
      </c>
      <c r="N354" s="5">
        <v>-7.9532201467840097E-2</v>
      </c>
    </row>
    <row r="355" spans="1:14" x14ac:dyDescent="0.25">
      <c r="A355" s="32" t="s">
        <v>4749</v>
      </c>
      <c r="B355" s="5">
        <v>11.3167075334605</v>
      </c>
      <c r="C355" s="5">
        <v>10.3584772241264</v>
      </c>
      <c r="D355" s="5">
        <v>-0.95823030933410003</v>
      </c>
      <c r="F355" s="32" t="s">
        <v>4750</v>
      </c>
      <c r="G355" s="5">
        <v>8.0465467071295507</v>
      </c>
      <c r="H355" s="5">
        <v>7.9307835188953497</v>
      </c>
      <c r="I355" s="5">
        <v>8.9980751248036608</v>
      </c>
      <c r="J355" s="5">
        <v>7.9680426628752903</v>
      </c>
      <c r="K355" s="5">
        <v>0.951528417674114</v>
      </c>
      <c r="L355" s="5">
        <v>3.7259143979936099E-2</v>
      </c>
      <c r="M355" s="5">
        <v>-0.115763188234196</v>
      </c>
      <c r="N355" s="5">
        <v>-1.0300324619283701</v>
      </c>
    </row>
    <row r="356" spans="1:14" x14ac:dyDescent="0.25">
      <c r="A356" s="32" t="s">
        <v>4751</v>
      </c>
      <c r="B356" s="5">
        <v>11.378353681677099</v>
      </c>
      <c r="C356" s="5">
        <v>10.4164697700886</v>
      </c>
      <c r="D356" s="5">
        <v>-0.96188391158850794</v>
      </c>
      <c r="F356" s="32" t="s">
        <v>4752</v>
      </c>
      <c r="G356" s="5">
        <v>10.718744878212901</v>
      </c>
      <c r="H356" s="5">
        <v>10.889356628773101</v>
      </c>
      <c r="I356" s="5">
        <v>9.7683579050986307</v>
      </c>
      <c r="J356" s="5">
        <v>10.207489018030801</v>
      </c>
      <c r="K356" s="5">
        <v>-0.95038697311427001</v>
      </c>
      <c r="L356" s="5">
        <v>-0.68186761074229996</v>
      </c>
      <c r="M356" s="5">
        <v>0.1706117505602</v>
      </c>
      <c r="N356" s="5">
        <v>0.43913111293217</v>
      </c>
    </row>
    <row r="357" spans="1:14" x14ac:dyDescent="0.25">
      <c r="A357" s="32" t="s">
        <v>4753</v>
      </c>
      <c r="B357" s="5">
        <v>11.2121944560913</v>
      </c>
      <c r="C357" s="5">
        <v>10.2466701752973</v>
      </c>
      <c r="D357" s="5">
        <v>-0.96552428079399999</v>
      </c>
      <c r="F357" s="32" t="s">
        <v>4754</v>
      </c>
      <c r="G357" s="5">
        <v>11.0519053534987</v>
      </c>
      <c r="H357" s="5">
        <v>11.360266005668301</v>
      </c>
      <c r="I357" s="5">
        <v>10.101075622372401</v>
      </c>
      <c r="J357" s="5">
        <v>10.473686932428601</v>
      </c>
      <c r="K357" s="5">
        <v>-0.95082973112626101</v>
      </c>
      <c r="L357" s="5">
        <v>-0.88657907323968599</v>
      </c>
      <c r="M357" s="5">
        <v>0.30836065216959502</v>
      </c>
      <c r="N357" s="5">
        <v>0.37261131005616999</v>
      </c>
    </row>
    <row r="358" spans="1:14" x14ac:dyDescent="0.25">
      <c r="A358" s="32" t="s">
        <v>4755</v>
      </c>
      <c r="B358" s="5">
        <v>8.4377372660701209</v>
      </c>
      <c r="C358" s="5">
        <v>7.4605005181815098</v>
      </c>
      <c r="D358" s="5">
        <v>-0.97723674788861103</v>
      </c>
      <c r="F358" s="32" t="s">
        <v>4756</v>
      </c>
      <c r="G358" s="5">
        <v>9.0769377202714008</v>
      </c>
      <c r="H358" s="5">
        <v>8.0907865685174603</v>
      </c>
      <c r="I358" s="5">
        <v>8.1245214656480602</v>
      </c>
      <c r="J358" s="5">
        <v>8.2876789063458105</v>
      </c>
      <c r="K358" s="5">
        <v>-0.95241625462334101</v>
      </c>
      <c r="L358" s="5">
        <v>0.19689233782835</v>
      </c>
      <c r="M358" s="5">
        <v>-0.98615115175394097</v>
      </c>
      <c r="N358" s="5">
        <v>0.16315744069775001</v>
      </c>
    </row>
    <row r="359" spans="1:14" x14ac:dyDescent="0.25">
      <c r="A359" s="32" t="s">
        <v>4757</v>
      </c>
      <c r="B359" s="5">
        <v>11.801505982919901</v>
      </c>
      <c r="C359" s="5">
        <v>10.819614026582199</v>
      </c>
      <c r="D359" s="5">
        <v>-0.98189195633770199</v>
      </c>
      <c r="F359" s="32" t="s">
        <v>4758</v>
      </c>
      <c r="G359" s="5">
        <v>9.3105243703192109</v>
      </c>
      <c r="H359" s="5">
        <v>8.0637432045530506</v>
      </c>
      <c r="I359" s="5">
        <v>8.3574574677458209</v>
      </c>
      <c r="J359" s="5">
        <v>7.4604007887953498</v>
      </c>
      <c r="K359" s="5">
        <v>-0.95306690257339</v>
      </c>
      <c r="L359" s="5">
        <v>-0.60334241575770098</v>
      </c>
      <c r="M359" s="5">
        <v>-1.24678116576616</v>
      </c>
      <c r="N359" s="5">
        <v>-0.89705667895047103</v>
      </c>
    </row>
    <row r="360" spans="1:14" x14ac:dyDescent="0.25">
      <c r="A360" s="32" t="s">
        <v>4759</v>
      </c>
      <c r="B360" s="5">
        <v>11.3022434087253</v>
      </c>
      <c r="C360" s="5">
        <v>10.319076543983201</v>
      </c>
      <c r="D360" s="5">
        <v>-0.98316686474209902</v>
      </c>
      <c r="F360" s="32" t="s">
        <v>4760</v>
      </c>
      <c r="G360" s="5">
        <v>10.3135802562447</v>
      </c>
      <c r="H360" s="5">
        <v>10.6206929110338</v>
      </c>
      <c r="I360" s="5">
        <v>9.3590566153288499</v>
      </c>
      <c r="J360" s="5">
        <v>9.8534705243157994</v>
      </c>
      <c r="K360" s="5">
        <v>-0.95452364091584996</v>
      </c>
      <c r="L360" s="5">
        <v>-0.76722238671800003</v>
      </c>
      <c r="M360" s="5">
        <v>0.30711265478909899</v>
      </c>
      <c r="N360" s="5">
        <v>0.49441390898694898</v>
      </c>
    </row>
    <row r="361" spans="1:14" x14ac:dyDescent="0.25">
      <c r="A361" s="32" t="s">
        <v>4210</v>
      </c>
      <c r="B361" s="5">
        <v>10.92261639132</v>
      </c>
      <c r="C361" s="5">
        <v>9.9365648261225008</v>
      </c>
      <c r="D361" s="5">
        <v>-0.98605156519748305</v>
      </c>
      <c r="F361" s="32" t="s">
        <v>4761</v>
      </c>
      <c r="G361" s="5">
        <v>12.1169337154891</v>
      </c>
      <c r="H361" s="5">
        <v>10.7142555515229</v>
      </c>
      <c r="I361" s="5">
        <v>11.160774315248799</v>
      </c>
      <c r="J361" s="5">
        <v>11.275957995904401</v>
      </c>
      <c r="K361" s="5">
        <v>-0.95615940024030099</v>
      </c>
      <c r="L361" s="5">
        <v>0.56170244438150096</v>
      </c>
      <c r="M361" s="5">
        <v>-1.4026781639662</v>
      </c>
      <c r="N361" s="5">
        <v>0.115183680655601</v>
      </c>
    </row>
    <row r="362" spans="1:14" x14ac:dyDescent="0.25">
      <c r="A362" s="32" t="s">
        <v>4762</v>
      </c>
      <c r="B362" s="5">
        <v>10.4019431864479</v>
      </c>
      <c r="C362" s="5">
        <v>9.4073517850771697</v>
      </c>
      <c r="D362" s="5">
        <v>-0.99459140137072999</v>
      </c>
      <c r="F362" s="32" t="s">
        <v>4763</v>
      </c>
      <c r="G362" s="5">
        <v>7.6221020701253499</v>
      </c>
      <c r="H362" s="5">
        <v>7.5933323458915902</v>
      </c>
      <c r="I362" s="5">
        <v>6.6659251845432701</v>
      </c>
      <c r="J362" s="5">
        <v>7.1132469640361604</v>
      </c>
      <c r="K362" s="5">
        <v>-0.95617688558208003</v>
      </c>
      <c r="L362" s="5">
        <v>-0.48008538185542998</v>
      </c>
      <c r="M362" s="5">
        <v>-2.8769724233759699E-2</v>
      </c>
      <c r="N362" s="5">
        <v>0.44732177949288998</v>
      </c>
    </row>
    <row r="363" spans="1:14" x14ac:dyDescent="0.25">
      <c r="A363" s="32" t="s">
        <v>4764</v>
      </c>
      <c r="B363" s="5">
        <v>13.8097520678356</v>
      </c>
      <c r="C363" s="5">
        <v>12.814842774381299</v>
      </c>
      <c r="D363" s="5">
        <v>-0.99490929345434898</v>
      </c>
      <c r="F363" s="32" t="s">
        <v>4765</v>
      </c>
      <c r="G363" s="5">
        <v>8.8182076936237799</v>
      </c>
      <c r="H363" s="5">
        <v>8.1164854048007804</v>
      </c>
      <c r="I363" s="5">
        <v>7.8612762784719203</v>
      </c>
      <c r="J363" s="5">
        <v>7.5033694676033704</v>
      </c>
      <c r="K363" s="5">
        <v>-0.95693141515185998</v>
      </c>
      <c r="L363" s="5">
        <v>-0.61311593719740998</v>
      </c>
      <c r="M363" s="5">
        <v>-0.70172228882299903</v>
      </c>
      <c r="N363" s="5">
        <v>-0.35790681086854997</v>
      </c>
    </row>
    <row r="364" spans="1:14" x14ac:dyDescent="0.25">
      <c r="A364" s="32" t="s">
        <v>4766</v>
      </c>
      <c r="B364" s="5">
        <v>9.7832178121113191</v>
      </c>
      <c r="C364" s="5">
        <v>8.7846938649263695</v>
      </c>
      <c r="D364" s="5">
        <v>-0.99852394718495097</v>
      </c>
      <c r="F364" s="32" t="s">
        <v>4767</v>
      </c>
      <c r="G364" s="5">
        <v>9.1793504471913003</v>
      </c>
      <c r="H364" s="5">
        <v>7.7450842120992496</v>
      </c>
      <c r="I364" s="5">
        <v>8.2215919288527104</v>
      </c>
      <c r="J364" s="5">
        <v>7.3363195286327896</v>
      </c>
      <c r="K364" s="5">
        <v>-0.95775851833859005</v>
      </c>
      <c r="L364" s="5">
        <v>-0.40876468346646</v>
      </c>
      <c r="M364" s="5">
        <v>-1.4342662350920501</v>
      </c>
      <c r="N364" s="5">
        <v>-0.88527240021992004</v>
      </c>
    </row>
    <row r="365" spans="1:14" x14ac:dyDescent="0.25">
      <c r="A365" s="32" t="s">
        <v>4768</v>
      </c>
      <c r="B365" s="5">
        <v>8.5876827430265408</v>
      </c>
      <c r="C365" s="5">
        <v>7.5873776686307801</v>
      </c>
      <c r="D365" s="5">
        <v>-1.00030507439576</v>
      </c>
      <c r="F365" s="32" t="s">
        <v>4769</v>
      </c>
      <c r="G365" s="5">
        <v>12.081538349481299</v>
      </c>
      <c r="H365" s="5">
        <v>12.464308091649899</v>
      </c>
      <c r="I365" s="5">
        <v>11.121992098910701</v>
      </c>
      <c r="J365" s="5">
        <v>11.4441682932917</v>
      </c>
      <c r="K365" s="5">
        <v>-0.95954625057059895</v>
      </c>
      <c r="L365" s="5">
        <v>-1.0201397983581999</v>
      </c>
      <c r="M365" s="5">
        <v>0.38276974216859999</v>
      </c>
      <c r="N365" s="5">
        <v>0.32217619438099898</v>
      </c>
    </row>
    <row r="366" spans="1:14" x14ac:dyDescent="0.25">
      <c r="A366" s="32" t="s">
        <v>4770</v>
      </c>
      <c r="B366" s="5">
        <v>8.3787354857607692</v>
      </c>
      <c r="C366" s="5">
        <v>7.3755911879983103</v>
      </c>
      <c r="D366" s="5">
        <v>-1.0031442977624601</v>
      </c>
      <c r="F366" s="32" t="s">
        <v>4771</v>
      </c>
      <c r="G366" s="5">
        <v>12.0579549380895</v>
      </c>
      <c r="H366" s="5">
        <v>10.246482027878301</v>
      </c>
      <c r="I366" s="5">
        <v>11.0984068736234</v>
      </c>
      <c r="J366" s="5">
        <v>11.0159815443465</v>
      </c>
      <c r="K366" s="5">
        <v>-0.95954806446614105</v>
      </c>
      <c r="L366" s="5">
        <v>0.76949951646818704</v>
      </c>
      <c r="M366" s="5">
        <v>-1.8114729102111899</v>
      </c>
      <c r="N366" s="5">
        <v>-8.2425329276865994E-2</v>
      </c>
    </row>
    <row r="367" spans="1:14" x14ac:dyDescent="0.25">
      <c r="A367" s="32" t="s">
        <v>4772</v>
      </c>
      <c r="B367" s="5">
        <v>10.398904235852299</v>
      </c>
      <c r="C367" s="5">
        <v>9.3955661937865695</v>
      </c>
      <c r="D367" s="5">
        <v>-1.0033380420657301</v>
      </c>
      <c r="F367" s="32" t="s">
        <v>4773</v>
      </c>
      <c r="G367" s="5">
        <v>12.0943249523219</v>
      </c>
      <c r="H367" s="5">
        <v>11.5636094994845</v>
      </c>
      <c r="I367" s="5">
        <v>11.1345702453548</v>
      </c>
      <c r="J367" s="5">
        <v>11.925347785944099</v>
      </c>
      <c r="K367" s="5">
        <v>-0.95975470696709997</v>
      </c>
      <c r="L367" s="5">
        <v>0.36173828645959999</v>
      </c>
      <c r="M367" s="5">
        <v>-0.53071545283739996</v>
      </c>
      <c r="N367" s="5">
        <v>0.79077754058930005</v>
      </c>
    </row>
    <row r="368" spans="1:14" x14ac:dyDescent="0.25">
      <c r="A368" s="32" t="s">
        <v>4774</v>
      </c>
      <c r="B368" s="5">
        <v>10.144158878051</v>
      </c>
      <c r="C368" s="5">
        <v>9.1400376250791897</v>
      </c>
      <c r="D368" s="5">
        <v>-1.00412125297181</v>
      </c>
      <c r="F368" s="32" t="s">
        <v>4775</v>
      </c>
      <c r="G368" s="5">
        <v>10.702275622544001</v>
      </c>
      <c r="H368" s="5">
        <v>10.7835687773093</v>
      </c>
      <c r="I368" s="5">
        <v>9.7412425266134797</v>
      </c>
      <c r="J368" s="5">
        <v>10.169364166382101</v>
      </c>
      <c r="K368" s="5">
        <v>-0.961033095930521</v>
      </c>
      <c r="L368" s="5">
        <v>-0.61420461092719902</v>
      </c>
      <c r="M368" s="5">
        <v>8.1293154765299705E-2</v>
      </c>
      <c r="N368" s="5">
        <v>0.428121639768621</v>
      </c>
    </row>
    <row r="369" spans="1:14" x14ac:dyDescent="0.25">
      <c r="A369" s="32" t="s">
        <v>4776</v>
      </c>
      <c r="B369" s="5">
        <v>11.0409448529758</v>
      </c>
      <c r="C369" s="5">
        <v>10.0309725461723</v>
      </c>
      <c r="D369" s="5">
        <v>-1.0099723068035</v>
      </c>
      <c r="F369" s="32" t="s">
        <v>4777</v>
      </c>
      <c r="G369" s="5">
        <v>10.0114648384435</v>
      </c>
      <c r="H369" s="5">
        <v>10.1185849783944</v>
      </c>
      <c r="I369" s="5">
        <v>9.0494653900502904</v>
      </c>
      <c r="J369" s="5">
        <v>9.7529103185555392</v>
      </c>
      <c r="K369" s="5">
        <v>-0.96199944839320894</v>
      </c>
      <c r="L369" s="5">
        <v>-0.36567465983886099</v>
      </c>
      <c r="M369" s="5">
        <v>0.107120139950901</v>
      </c>
      <c r="N369" s="5">
        <v>0.70344492850524898</v>
      </c>
    </row>
    <row r="370" spans="1:14" x14ac:dyDescent="0.25">
      <c r="A370" s="32" t="s">
        <v>4778</v>
      </c>
      <c r="B370" s="5">
        <v>9.8179791043843192</v>
      </c>
      <c r="C370" s="5">
        <v>8.8072714043284002</v>
      </c>
      <c r="D370" s="5">
        <v>-1.0107077000559199</v>
      </c>
      <c r="F370" s="32" t="s">
        <v>4779</v>
      </c>
      <c r="G370" s="5">
        <v>8.0369666893216696</v>
      </c>
      <c r="H370" s="5">
        <v>10.6300933965237</v>
      </c>
      <c r="I370" s="5">
        <v>7.0744953634607599</v>
      </c>
      <c r="J370" s="5">
        <v>8.2537804382474693</v>
      </c>
      <c r="K370" s="5">
        <v>-0.96247132586091</v>
      </c>
      <c r="L370" s="5">
        <v>-2.3763129582762299</v>
      </c>
      <c r="M370" s="5">
        <v>2.5931267072020301</v>
      </c>
      <c r="N370" s="5">
        <v>1.1792850747867101</v>
      </c>
    </row>
    <row r="371" spans="1:14" x14ac:dyDescent="0.25">
      <c r="A371" s="32" t="s">
        <v>4780</v>
      </c>
      <c r="B371" s="5">
        <v>12.782414836955899</v>
      </c>
      <c r="C371" s="5">
        <v>11.7714641192906</v>
      </c>
      <c r="D371" s="5">
        <v>-1.0109507176653001</v>
      </c>
      <c r="F371" s="32" t="s">
        <v>4781</v>
      </c>
      <c r="G371" s="5">
        <v>9.6573433260022306</v>
      </c>
      <c r="H371" s="5">
        <v>8.8158834572889795</v>
      </c>
      <c r="I371" s="5">
        <v>8.6944824632623803</v>
      </c>
      <c r="J371" s="5">
        <v>9.0503375925936105</v>
      </c>
      <c r="K371" s="5">
        <v>-0.96286086273985005</v>
      </c>
      <c r="L371" s="5">
        <v>0.234454135304631</v>
      </c>
      <c r="M371" s="5">
        <v>-0.84145986871325096</v>
      </c>
      <c r="N371" s="5">
        <v>0.35585512933122998</v>
      </c>
    </row>
    <row r="372" spans="1:14" x14ac:dyDescent="0.25">
      <c r="A372" s="32" t="s">
        <v>4782</v>
      </c>
      <c r="B372" s="5">
        <v>11.942590677819901</v>
      </c>
      <c r="C372" s="5">
        <v>10.9240509453843</v>
      </c>
      <c r="D372" s="5">
        <v>-1.01853973243558</v>
      </c>
      <c r="F372" s="32" t="s">
        <v>4783</v>
      </c>
      <c r="G372" s="5">
        <v>10.1255554916813</v>
      </c>
      <c r="H372" s="5">
        <v>10.4636904138078</v>
      </c>
      <c r="I372" s="5">
        <v>9.1622517947469095</v>
      </c>
      <c r="J372" s="5">
        <v>9.6210622295636306</v>
      </c>
      <c r="K372" s="5">
        <v>-0.96330369693442297</v>
      </c>
      <c r="L372" s="5">
        <v>-0.84262818424416097</v>
      </c>
      <c r="M372" s="5">
        <v>0.33813492212645901</v>
      </c>
      <c r="N372" s="5">
        <v>0.45881043481672101</v>
      </c>
    </row>
    <row r="373" spans="1:14" x14ac:dyDescent="0.25">
      <c r="A373" s="32" t="s">
        <v>4784</v>
      </c>
      <c r="B373" s="5">
        <v>9.9212823947644093</v>
      </c>
      <c r="C373" s="5">
        <v>8.8967071235544992</v>
      </c>
      <c r="D373" s="5">
        <v>-1.0245752712099101</v>
      </c>
      <c r="F373" s="32" t="s">
        <v>4785</v>
      </c>
      <c r="G373" s="5">
        <v>13.0502188565571</v>
      </c>
      <c r="H373" s="5">
        <v>12.9623267329961</v>
      </c>
      <c r="I373" s="5">
        <v>12.0862758633711</v>
      </c>
      <c r="J373" s="5">
        <v>12.2921517062937</v>
      </c>
      <c r="K373" s="5">
        <v>-0.96394299318599996</v>
      </c>
      <c r="L373" s="5">
        <v>-0.67017502670240103</v>
      </c>
      <c r="M373" s="5">
        <v>-8.7892123560999694E-2</v>
      </c>
      <c r="N373" s="5">
        <v>0.2058758429226</v>
      </c>
    </row>
    <row r="374" spans="1:14" x14ac:dyDescent="0.25">
      <c r="A374" s="32" t="s">
        <v>4786</v>
      </c>
      <c r="B374" s="5">
        <v>12.242966947252</v>
      </c>
      <c r="C374" s="5">
        <v>11.214373446663799</v>
      </c>
      <c r="D374" s="5">
        <v>-1.0285935005882001</v>
      </c>
      <c r="F374" s="32" t="s">
        <v>4356</v>
      </c>
      <c r="G374" s="5">
        <v>12.936976167492</v>
      </c>
      <c r="H374" s="5">
        <v>11.7931583753306</v>
      </c>
      <c r="I374" s="5">
        <v>11.972735671072</v>
      </c>
      <c r="J374" s="5">
        <v>11.577822734659</v>
      </c>
      <c r="K374" s="5">
        <v>-0.96424049641999998</v>
      </c>
      <c r="L374" s="5">
        <v>-0.21533564067160099</v>
      </c>
      <c r="M374" s="5">
        <v>-1.1438177921613999</v>
      </c>
      <c r="N374" s="5">
        <v>-0.39491293641300002</v>
      </c>
    </row>
    <row r="375" spans="1:14" x14ac:dyDescent="0.25">
      <c r="A375" s="32" t="s">
        <v>4787</v>
      </c>
      <c r="B375" s="5">
        <v>13.4065381025232</v>
      </c>
      <c r="C375" s="5">
        <v>12.377026598817199</v>
      </c>
      <c r="D375" s="5">
        <v>-1.0295115037060001</v>
      </c>
      <c r="F375" s="32" t="s">
        <v>4788</v>
      </c>
      <c r="G375" s="5">
        <v>8.6287578830885696</v>
      </c>
      <c r="H375" s="5">
        <v>8.3779580640887694</v>
      </c>
      <c r="I375" s="5">
        <v>7.6630463367386001</v>
      </c>
      <c r="J375" s="5">
        <v>7.3160972627994703</v>
      </c>
      <c r="K375" s="5">
        <v>-0.96571154634997003</v>
      </c>
      <c r="L375" s="5">
        <v>-1.0618608012893</v>
      </c>
      <c r="M375" s="5">
        <v>-0.25079981899980902</v>
      </c>
      <c r="N375" s="5">
        <v>-0.34694907393913399</v>
      </c>
    </row>
    <row r="376" spans="1:14" x14ac:dyDescent="0.25">
      <c r="A376" s="32" t="s">
        <v>4789</v>
      </c>
      <c r="B376" s="5">
        <v>11.144767056647201</v>
      </c>
      <c r="C376" s="5">
        <v>10.1065683963275</v>
      </c>
      <c r="D376" s="5">
        <v>-1.0381986603197</v>
      </c>
      <c r="F376" s="32" t="s">
        <v>4790</v>
      </c>
      <c r="G376" s="5">
        <v>10.891508152464599</v>
      </c>
      <c r="H376" s="5">
        <v>10.5018493670508</v>
      </c>
      <c r="I376" s="5">
        <v>9.9247597584427698</v>
      </c>
      <c r="J376" s="5">
        <v>9.6744141644138502</v>
      </c>
      <c r="K376" s="5">
        <v>-0.96674839402180102</v>
      </c>
      <c r="L376" s="5">
        <v>-0.82743520263696602</v>
      </c>
      <c r="M376" s="5">
        <v>-0.38965878541375099</v>
      </c>
      <c r="N376" s="5">
        <v>-0.25034559402891599</v>
      </c>
    </row>
    <row r="377" spans="1:14" x14ac:dyDescent="0.25">
      <c r="A377" s="32" t="s">
        <v>4791</v>
      </c>
      <c r="B377" s="5">
        <v>9.2060255619762295</v>
      </c>
      <c r="C377" s="5">
        <v>8.1636825352857603</v>
      </c>
      <c r="D377" s="5">
        <v>-1.0423430266904701</v>
      </c>
      <c r="F377" s="32" t="s">
        <v>4792</v>
      </c>
      <c r="G377" s="5">
        <v>7.34193784484376</v>
      </c>
      <c r="H377" s="5">
        <v>8.0129357838762498</v>
      </c>
      <c r="I377" s="5">
        <v>6.3751613363473103</v>
      </c>
      <c r="J377" s="5">
        <v>7.8352162291559404</v>
      </c>
      <c r="K377" s="5">
        <v>-0.96677650849645003</v>
      </c>
      <c r="L377" s="5">
        <v>-0.17771955472031001</v>
      </c>
      <c r="M377" s="5">
        <v>0.67099793903249005</v>
      </c>
      <c r="N377" s="5">
        <v>1.4600548928086301</v>
      </c>
    </row>
    <row r="378" spans="1:14" x14ac:dyDescent="0.25">
      <c r="A378" s="32" t="s">
        <v>4793</v>
      </c>
      <c r="B378" s="5">
        <v>12.958033399108899</v>
      </c>
      <c r="C378" s="5">
        <v>11.9110979825595</v>
      </c>
      <c r="D378" s="5">
        <v>-1.0469354165494</v>
      </c>
      <c r="F378" s="32" t="s">
        <v>4794</v>
      </c>
      <c r="G378" s="5">
        <v>10.1555281198738</v>
      </c>
      <c r="H378" s="5">
        <v>9.8927104076862005</v>
      </c>
      <c r="I378" s="5">
        <v>9.1873320074890206</v>
      </c>
      <c r="J378" s="5">
        <v>9.1365601826975507</v>
      </c>
      <c r="K378" s="5">
        <v>-0.96819611238477998</v>
      </c>
      <c r="L378" s="5">
        <v>-0.75615022498865003</v>
      </c>
      <c r="M378" s="5">
        <v>-0.26281771218760003</v>
      </c>
      <c r="N378" s="5">
        <v>-5.0771824791469897E-2</v>
      </c>
    </row>
    <row r="379" spans="1:14" x14ac:dyDescent="0.25">
      <c r="A379" s="32" t="s">
        <v>4795</v>
      </c>
      <c r="B379" s="5">
        <v>9.85976757663801</v>
      </c>
      <c r="C379" s="5">
        <v>8.8115764976961994</v>
      </c>
      <c r="D379" s="5">
        <v>-1.0481910789418101</v>
      </c>
      <c r="F379" s="32" t="s">
        <v>4796</v>
      </c>
      <c r="G379" s="5">
        <v>9.1669809534703894</v>
      </c>
      <c r="H379" s="5">
        <v>9.4430902439462105</v>
      </c>
      <c r="I379" s="5">
        <v>8.1977856519687293</v>
      </c>
      <c r="J379" s="5">
        <v>8.9313566252543506</v>
      </c>
      <c r="K379" s="5">
        <v>-0.969195301501664</v>
      </c>
      <c r="L379" s="5">
        <v>-0.51173361869185596</v>
      </c>
      <c r="M379" s="5">
        <v>0.276109290475816</v>
      </c>
      <c r="N379" s="5">
        <v>0.73357097328562304</v>
      </c>
    </row>
    <row r="380" spans="1:14" x14ac:dyDescent="0.25">
      <c r="A380" s="32" t="s">
        <v>4134</v>
      </c>
      <c r="B380" s="5">
        <v>12.044515628818299</v>
      </c>
      <c r="C380" s="5">
        <v>10.991202182172101</v>
      </c>
      <c r="D380" s="5">
        <v>-1.0533134466462</v>
      </c>
      <c r="F380" s="32" t="s">
        <v>4797</v>
      </c>
      <c r="G380" s="5">
        <v>8.2898703084671403</v>
      </c>
      <c r="H380" s="5">
        <v>10.6345516874905</v>
      </c>
      <c r="I380" s="5">
        <v>7.3156746758856697</v>
      </c>
      <c r="J380" s="5">
        <v>9.3336158899540909</v>
      </c>
      <c r="K380" s="5">
        <v>-0.97419563258146002</v>
      </c>
      <c r="L380" s="5">
        <v>-1.30093579753643</v>
      </c>
      <c r="M380" s="5">
        <v>2.3446813790233798</v>
      </c>
      <c r="N380" s="5">
        <v>2.0179412140684101</v>
      </c>
    </row>
    <row r="381" spans="1:14" x14ac:dyDescent="0.25">
      <c r="A381" s="32" t="s">
        <v>4798</v>
      </c>
      <c r="B381" s="5">
        <v>9.9363870895022206</v>
      </c>
      <c r="C381" s="5">
        <v>8.8830154114901401</v>
      </c>
      <c r="D381" s="5">
        <v>-1.0533716780120801</v>
      </c>
      <c r="F381" s="32" t="s">
        <v>4799</v>
      </c>
      <c r="G381" s="5">
        <v>12.4442436988707</v>
      </c>
      <c r="H381" s="5">
        <v>12.4300533342384</v>
      </c>
      <c r="I381" s="5">
        <v>11.4687509825589</v>
      </c>
      <c r="J381" s="5">
        <v>11.743386158339</v>
      </c>
      <c r="K381" s="5">
        <v>-0.97549271631180001</v>
      </c>
      <c r="L381" s="5">
        <v>-0.686667175899352</v>
      </c>
      <c r="M381" s="5">
        <v>-1.41903646322987E-2</v>
      </c>
      <c r="N381" s="5">
        <v>0.27463517578015001</v>
      </c>
    </row>
    <row r="382" spans="1:14" x14ac:dyDescent="0.25">
      <c r="A382" s="32" t="s">
        <v>4800</v>
      </c>
      <c r="B382" s="5">
        <v>13.5653687890185</v>
      </c>
      <c r="C382" s="5">
        <v>12.510788214178399</v>
      </c>
      <c r="D382" s="5">
        <v>-1.0545805748401</v>
      </c>
      <c r="F382" s="32" t="s">
        <v>4801</v>
      </c>
      <c r="G382" s="5">
        <v>9.6738179547701009</v>
      </c>
      <c r="H382" s="5">
        <v>7.9448533483551396</v>
      </c>
      <c r="I382" s="5">
        <v>8.6964787257913603</v>
      </c>
      <c r="J382" s="5">
        <v>8.2781537796008902</v>
      </c>
      <c r="K382" s="5">
        <v>-0.97733922897874104</v>
      </c>
      <c r="L382" s="5">
        <v>0.33330043124574998</v>
      </c>
      <c r="M382" s="5">
        <v>-1.72896460641496</v>
      </c>
      <c r="N382" s="5">
        <v>-0.41832494619047</v>
      </c>
    </row>
    <row r="383" spans="1:14" x14ac:dyDescent="0.25">
      <c r="A383" s="32" t="s">
        <v>4156</v>
      </c>
      <c r="B383" s="5">
        <v>8.9748588805579104</v>
      </c>
      <c r="C383" s="5">
        <v>7.9024737768347597</v>
      </c>
      <c r="D383" s="5">
        <v>-1.07238510372315</v>
      </c>
      <c r="F383" s="32" t="s">
        <v>4802</v>
      </c>
      <c r="G383" s="5">
        <v>11.9438143723838</v>
      </c>
      <c r="H383" s="5">
        <v>10.6369054494638</v>
      </c>
      <c r="I383" s="5">
        <v>10.966142461158199</v>
      </c>
      <c r="J383" s="5">
        <v>11.691981457501001</v>
      </c>
      <c r="K383" s="5">
        <v>-0.97767191122560104</v>
      </c>
      <c r="L383" s="5">
        <v>1.0550760080371999</v>
      </c>
      <c r="M383" s="5">
        <v>-1.3069089229199999</v>
      </c>
      <c r="N383" s="5">
        <v>0.72583899634280202</v>
      </c>
    </row>
    <row r="384" spans="1:14" x14ac:dyDescent="0.25">
      <c r="A384" s="32" t="s">
        <v>4803</v>
      </c>
      <c r="B384" s="5">
        <v>14.348273927205501</v>
      </c>
      <c r="C384" s="5">
        <v>13.2729841717823</v>
      </c>
      <c r="D384" s="5">
        <v>-1.0752897554231999</v>
      </c>
      <c r="F384" s="32" t="s">
        <v>4804</v>
      </c>
      <c r="G384" s="5">
        <v>13.113712854818701</v>
      </c>
      <c r="H384" s="5">
        <v>12.1842226055414</v>
      </c>
      <c r="I384" s="5">
        <v>12.135501599211301</v>
      </c>
      <c r="J384" s="5">
        <v>11.850809129775</v>
      </c>
      <c r="K384" s="5">
        <v>-0.97821125560739997</v>
      </c>
      <c r="L384" s="5">
        <v>-0.33341347576640101</v>
      </c>
      <c r="M384" s="5">
        <v>-0.92949024927730095</v>
      </c>
      <c r="N384" s="5">
        <v>-0.284692469436301</v>
      </c>
    </row>
    <row r="385" spans="1:14" x14ac:dyDescent="0.25">
      <c r="A385" s="32" t="s">
        <v>4805</v>
      </c>
      <c r="B385" s="5">
        <v>11.009160604078</v>
      </c>
      <c r="C385" s="5">
        <v>9.9294856118992794</v>
      </c>
      <c r="D385" s="5">
        <v>-1.0796749921787201</v>
      </c>
      <c r="F385" s="32" t="s">
        <v>4806</v>
      </c>
      <c r="G385" s="5">
        <v>10.618950083076699</v>
      </c>
      <c r="H385" s="5">
        <v>13.587513231010201</v>
      </c>
      <c r="I385" s="5">
        <v>9.6395791492252503</v>
      </c>
      <c r="J385" s="5">
        <v>12.888806621187401</v>
      </c>
      <c r="K385" s="5">
        <v>-0.97937093385144902</v>
      </c>
      <c r="L385" s="5">
        <v>-0.69870660982280197</v>
      </c>
      <c r="M385" s="5">
        <v>2.9685631479335002</v>
      </c>
      <c r="N385" s="5">
        <v>3.2492274719621501</v>
      </c>
    </row>
    <row r="386" spans="1:14" x14ac:dyDescent="0.25">
      <c r="A386" s="32" t="s">
        <v>4807</v>
      </c>
      <c r="B386" s="5">
        <v>9.4808157530545696</v>
      </c>
      <c r="C386" s="5">
        <v>8.3975236425450408</v>
      </c>
      <c r="D386" s="5">
        <v>-1.0832921105095299</v>
      </c>
      <c r="F386" s="32" t="s">
        <v>4808</v>
      </c>
      <c r="G386" s="5">
        <v>13.7007683568006</v>
      </c>
      <c r="H386" s="5">
        <v>13.9590042865582</v>
      </c>
      <c r="I386" s="5">
        <v>12.720571108671001</v>
      </c>
      <c r="J386" s="5">
        <v>13.321958684230299</v>
      </c>
      <c r="K386" s="5">
        <v>-0.98019724812963105</v>
      </c>
      <c r="L386" s="5">
        <v>-0.637045602327866</v>
      </c>
      <c r="M386" s="5">
        <v>0.25823592975756798</v>
      </c>
      <c r="N386" s="5">
        <v>0.60138757555933298</v>
      </c>
    </row>
    <row r="387" spans="1:14" x14ac:dyDescent="0.25">
      <c r="A387" s="32" t="s">
        <v>4809</v>
      </c>
      <c r="B387" s="5">
        <v>12.297106348342901</v>
      </c>
      <c r="C387" s="5">
        <v>11.198308279979001</v>
      </c>
      <c r="D387" s="5">
        <v>-1.0987980683639</v>
      </c>
      <c r="F387" s="32" t="s">
        <v>4810</v>
      </c>
      <c r="G387" s="5">
        <v>8.8589766847363496</v>
      </c>
      <c r="H387" s="5">
        <v>9.2175420373864707</v>
      </c>
      <c r="I387" s="5">
        <v>7.8787000994455001</v>
      </c>
      <c r="J387" s="5">
        <v>7.5243810584781698</v>
      </c>
      <c r="K387" s="5">
        <v>-0.98027658529084905</v>
      </c>
      <c r="L387" s="5">
        <v>-1.6931609789083</v>
      </c>
      <c r="M387" s="5">
        <v>0.35856535265012102</v>
      </c>
      <c r="N387" s="5">
        <v>-0.35431904096733002</v>
      </c>
    </row>
    <row r="388" spans="1:14" x14ac:dyDescent="0.25">
      <c r="A388" s="32" t="s">
        <v>4811</v>
      </c>
      <c r="B388" s="5">
        <v>9.8562085084886402</v>
      </c>
      <c r="C388" s="5">
        <v>8.75545306410603</v>
      </c>
      <c r="D388" s="5">
        <v>-1.10075544438261</v>
      </c>
      <c r="F388" s="32" t="s">
        <v>4812</v>
      </c>
      <c r="G388" s="5">
        <v>11.8468135256404</v>
      </c>
      <c r="H388" s="5">
        <v>11.020573279577199</v>
      </c>
      <c r="I388" s="5">
        <v>10.8657736170834</v>
      </c>
      <c r="J388" s="5">
        <v>10.442729529099999</v>
      </c>
      <c r="K388" s="5">
        <v>-0.98103990855699896</v>
      </c>
      <c r="L388" s="5">
        <v>-0.57784375047720005</v>
      </c>
      <c r="M388" s="5">
        <v>-0.82624024606320001</v>
      </c>
      <c r="N388" s="5">
        <v>-0.42304408798340098</v>
      </c>
    </row>
    <row r="389" spans="1:14" x14ac:dyDescent="0.25">
      <c r="A389" s="32" t="s">
        <v>4813</v>
      </c>
      <c r="B389" s="5">
        <v>10.748223512233301</v>
      </c>
      <c r="C389" s="5">
        <v>9.6461410003346302</v>
      </c>
      <c r="D389" s="5">
        <v>-1.1020825118986699</v>
      </c>
      <c r="F389" s="32" t="s">
        <v>4814</v>
      </c>
      <c r="G389" s="5">
        <v>11.7638298338029</v>
      </c>
      <c r="H389" s="5">
        <v>10.896055854212999</v>
      </c>
      <c r="I389" s="5">
        <v>10.782707206829899</v>
      </c>
      <c r="J389" s="5">
        <v>10.202202216883</v>
      </c>
      <c r="K389" s="5">
        <v>-0.98112262697300101</v>
      </c>
      <c r="L389" s="5">
        <v>-0.69385363732999905</v>
      </c>
      <c r="M389" s="5">
        <v>-0.86777397958989999</v>
      </c>
      <c r="N389" s="5">
        <v>-0.58050498994689903</v>
      </c>
    </row>
    <row r="390" spans="1:14" x14ac:dyDescent="0.25">
      <c r="A390" s="32" t="s">
        <v>4815</v>
      </c>
      <c r="B390" s="5">
        <v>12.0878799411818</v>
      </c>
      <c r="C390" s="5">
        <v>10.964527814885599</v>
      </c>
      <c r="D390" s="5">
        <v>-1.1233521262962001</v>
      </c>
      <c r="F390" s="32" t="s">
        <v>4816</v>
      </c>
      <c r="G390" s="5">
        <v>12.2415253413971</v>
      </c>
      <c r="H390" s="5">
        <v>12.6207728867165</v>
      </c>
      <c r="I390" s="5">
        <v>11.259847769437499</v>
      </c>
      <c r="J390" s="5">
        <v>11.8115442683133</v>
      </c>
      <c r="K390" s="5">
        <v>-0.98167757195960104</v>
      </c>
      <c r="L390" s="5">
        <v>-0.80922861840320004</v>
      </c>
      <c r="M390" s="5">
        <v>0.37924754531940003</v>
      </c>
      <c r="N390" s="5">
        <v>0.55169649887580097</v>
      </c>
    </row>
    <row r="391" spans="1:14" x14ac:dyDescent="0.25">
      <c r="A391" s="32" t="s">
        <v>4817</v>
      </c>
      <c r="B391" s="5">
        <v>12.948376233131301</v>
      </c>
      <c r="C391" s="5">
        <v>11.8192837781445</v>
      </c>
      <c r="D391" s="5">
        <v>-1.1290924549868</v>
      </c>
      <c r="F391" s="32" t="s">
        <v>4818</v>
      </c>
      <c r="G391" s="5">
        <v>9.8381289291470395</v>
      </c>
      <c r="H391" s="5">
        <v>9.8362072583072493</v>
      </c>
      <c r="I391" s="5">
        <v>8.8564125063338501</v>
      </c>
      <c r="J391" s="5">
        <v>9.4163861836059901</v>
      </c>
      <c r="K391" s="5">
        <v>-0.98171642281318905</v>
      </c>
      <c r="L391" s="5">
        <v>-0.41982107470125901</v>
      </c>
      <c r="M391" s="5">
        <v>-1.9216708397902199E-3</v>
      </c>
      <c r="N391" s="5">
        <v>0.55997367727213998</v>
      </c>
    </row>
    <row r="392" spans="1:14" x14ac:dyDescent="0.25">
      <c r="A392" s="32" t="s">
        <v>4819</v>
      </c>
      <c r="B392" s="5">
        <v>8.4788713401576796</v>
      </c>
      <c r="C392" s="5">
        <v>7.3459850641741902</v>
      </c>
      <c r="D392" s="5">
        <v>-1.1328862759834899</v>
      </c>
      <c r="F392" s="32" t="s">
        <v>4820</v>
      </c>
      <c r="G392" s="5">
        <v>8.5117200263087796</v>
      </c>
      <c r="H392" s="5">
        <v>8.6980155618581403</v>
      </c>
      <c r="I392" s="5">
        <v>7.5296359028630899</v>
      </c>
      <c r="J392" s="5">
        <v>8.09546019437607</v>
      </c>
      <c r="K392" s="5">
        <v>-0.98208412344568596</v>
      </c>
      <c r="L392" s="5">
        <v>-0.60255536748206895</v>
      </c>
      <c r="M392" s="5">
        <v>0.18629553554936301</v>
      </c>
      <c r="N392" s="5">
        <v>0.56582429151297997</v>
      </c>
    </row>
    <row r="393" spans="1:14" x14ac:dyDescent="0.25">
      <c r="A393" s="32" t="s">
        <v>4821</v>
      </c>
      <c r="B393" s="5">
        <v>11.2396855903241</v>
      </c>
      <c r="C393" s="5">
        <v>10.1010918254436</v>
      </c>
      <c r="D393" s="5">
        <v>-1.13859376488055</v>
      </c>
      <c r="F393" s="32" t="s">
        <v>4822</v>
      </c>
      <c r="G393" s="5">
        <v>12.5930368882495</v>
      </c>
      <c r="H393" s="5">
        <v>13.045907874952899</v>
      </c>
      <c r="I393" s="5">
        <v>11.610526048687699</v>
      </c>
      <c r="J393" s="5">
        <v>12.626794506453599</v>
      </c>
      <c r="K393" s="5">
        <v>-0.98251083956180096</v>
      </c>
      <c r="L393" s="5">
        <v>-0.41911336849929998</v>
      </c>
      <c r="M393" s="5">
        <v>0.45287098670339898</v>
      </c>
      <c r="N393" s="5">
        <v>1.0162684577659</v>
      </c>
    </row>
    <row r="394" spans="1:14" x14ac:dyDescent="0.25">
      <c r="A394" s="32" t="s">
        <v>4823</v>
      </c>
      <c r="B394" s="5">
        <v>13.2643681989053</v>
      </c>
      <c r="C394" s="5">
        <v>12.121620609778001</v>
      </c>
      <c r="D394" s="5">
        <v>-1.1427475891273</v>
      </c>
      <c r="F394" s="32" t="s">
        <v>4824</v>
      </c>
      <c r="G394" s="5">
        <v>13.1980257938484</v>
      </c>
      <c r="H394" s="5">
        <v>12.2268226138684</v>
      </c>
      <c r="I394" s="5">
        <v>12.2143895795124</v>
      </c>
      <c r="J394" s="5">
        <v>12.9471324098227</v>
      </c>
      <c r="K394" s="5">
        <v>-0.98363621433600001</v>
      </c>
      <c r="L394" s="5">
        <v>0.7203097959543</v>
      </c>
      <c r="M394" s="5">
        <v>-0.97120317998000005</v>
      </c>
      <c r="N394" s="5">
        <v>0.73274283031030096</v>
      </c>
    </row>
    <row r="395" spans="1:14" x14ac:dyDescent="0.25">
      <c r="A395" s="32" t="s">
        <v>4825</v>
      </c>
      <c r="B395" s="5">
        <v>9.9932985333099005</v>
      </c>
      <c r="C395" s="5">
        <v>8.8502655905786707</v>
      </c>
      <c r="D395" s="5">
        <v>-1.14303294273123</v>
      </c>
      <c r="F395" s="32" t="s">
        <v>4826</v>
      </c>
      <c r="G395" s="5">
        <v>14.322229560854099</v>
      </c>
      <c r="H395" s="5">
        <v>14.6609665292918</v>
      </c>
      <c r="I395" s="5">
        <v>13.338438636913001</v>
      </c>
      <c r="J395" s="5">
        <v>13.871973363548401</v>
      </c>
      <c r="K395" s="5">
        <v>-0.98379092394109902</v>
      </c>
      <c r="L395" s="5">
        <v>-0.78899316574339895</v>
      </c>
      <c r="M395" s="5">
        <v>0.33873696843770101</v>
      </c>
      <c r="N395" s="5">
        <v>0.53353472663540003</v>
      </c>
    </row>
    <row r="396" spans="1:14" x14ac:dyDescent="0.25">
      <c r="A396" s="32" t="s">
        <v>4827</v>
      </c>
      <c r="B396" s="5">
        <v>11.046942307271699</v>
      </c>
      <c r="C396" s="5">
        <v>9.8889857065443501</v>
      </c>
      <c r="D396" s="5">
        <v>-1.1579566007273501</v>
      </c>
      <c r="F396" s="32" t="s">
        <v>4828</v>
      </c>
      <c r="G396" s="5">
        <v>10.855411117063801</v>
      </c>
      <c r="H396" s="5">
        <v>12.3371109595994</v>
      </c>
      <c r="I396" s="5">
        <v>9.8708123479879308</v>
      </c>
      <c r="J396" s="5">
        <v>12.3048435592553</v>
      </c>
      <c r="K396" s="5">
        <v>-0.98459876907588895</v>
      </c>
      <c r="L396" s="5">
        <v>-3.2267400344000698E-2</v>
      </c>
      <c r="M396" s="5">
        <v>1.4816998425355301</v>
      </c>
      <c r="N396" s="5">
        <v>2.4340312112674201</v>
      </c>
    </row>
    <row r="397" spans="1:14" x14ac:dyDescent="0.25">
      <c r="A397" s="32" t="s">
        <v>4829</v>
      </c>
      <c r="B397" s="5">
        <v>13.9611289172038</v>
      </c>
      <c r="C397" s="5">
        <v>12.7952632119908</v>
      </c>
      <c r="D397" s="5">
        <v>-1.1658657052129999</v>
      </c>
      <c r="F397" s="32" t="s">
        <v>4830</v>
      </c>
      <c r="G397" s="5">
        <v>8.0988715827703697</v>
      </c>
      <c r="H397" s="5">
        <v>8.8263081183114096</v>
      </c>
      <c r="I397" s="5">
        <v>7.1140379856986096</v>
      </c>
      <c r="J397" s="5">
        <v>7.5753507748946802</v>
      </c>
      <c r="K397" s="5">
        <v>-0.98483359707175999</v>
      </c>
      <c r="L397" s="5">
        <v>-1.25095734341673</v>
      </c>
      <c r="M397" s="5">
        <v>0.72743653554104004</v>
      </c>
      <c r="N397" s="5">
        <v>0.46131278919607099</v>
      </c>
    </row>
    <row r="398" spans="1:14" x14ac:dyDescent="0.25">
      <c r="A398" s="32" t="s">
        <v>4831</v>
      </c>
      <c r="B398" s="5">
        <v>9.3867464461538894</v>
      </c>
      <c r="C398" s="5">
        <v>8.2188011247248909</v>
      </c>
      <c r="D398" s="5">
        <v>-1.1679453214290001</v>
      </c>
      <c r="F398" s="32" t="s">
        <v>4832</v>
      </c>
      <c r="G398" s="5">
        <v>9.4802986884479008</v>
      </c>
      <c r="H398" s="5">
        <v>10.058425777558901</v>
      </c>
      <c r="I398" s="5">
        <v>8.49430252350618</v>
      </c>
      <c r="J398" s="5">
        <v>9.9481139148505502</v>
      </c>
      <c r="K398" s="5">
        <v>-0.98599616494172104</v>
      </c>
      <c r="L398" s="5">
        <v>-0.11031186270835</v>
      </c>
      <c r="M398" s="5">
        <v>0.57812708911099997</v>
      </c>
      <c r="N398" s="5">
        <v>1.45381139134437</v>
      </c>
    </row>
    <row r="399" spans="1:14" x14ac:dyDescent="0.25">
      <c r="A399" s="32" t="s">
        <v>4833</v>
      </c>
      <c r="B399" s="5">
        <v>13.6621797513417</v>
      </c>
      <c r="C399" s="5">
        <v>12.4800120663739</v>
      </c>
      <c r="D399" s="5">
        <v>-1.1821676849678</v>
      </c>
      <c r="F399" s="32" t="s">
        <v>4834</v>
      </c>
      <c r="G399" s="5">
        <v>10.7008839516031</v>
      </c>
      <c r="H399" s="5">
        <v>11.084584897489201</v>
      </c>
      <c r="I399" s="5">
        <v>9.7142580262338392</v>
      </c>
      <c r="J399" s="5">
        <v>10.344111745962</v>
      </c>
      <c r="K399" s="5">
        <v>-0.98662592536925997</v>
      </c>
      <c r="L399" s="5">
        <v>-0.74047315152720095</v>
      </c>
      <c r="M399" s="5">
        <v>0.38370094588610099</v>
      </c>
      <c r="N399" s="5">
        <v>0.62985371972815996</v>
      </c>
    </row>
    <row r="400" spans="1:14" x14ac:dyDescent="0.25">
      <c r="A400" s="32" t="s">
        <v>4835</v>
      </c>
      <c r="B400" s="5">
        <v>9.3133483861302295</v>
      </c>
      <c r="C400" s="5">
        <v>8.1309670024240397</v>
      </c>
      <c r="D400" s="5">
        <v>-1.1823813837061901</v>
      </c>
      <c r="F400" s="32" t="s">
        <v>4836</v>
      </c>
      <c r="G400" s="5">
        <v>11.1313680462293</v>
      </c>
      <c r="H400" s="5">
        <v>12.074146489400199</v>
      </c>
      <c r="I400" s="5">
        <v>10.1439874360563</v>
      </c>
      <c r="J400" s="5">
        <v>11.2888252213243</v>
      </c>
      <c r="K400" s="5">
        <v>-0.98738061017303003</v>
      </c>
      <c r="L400" s="5">
        <v>-0.78532126807589897</v>
      </c>
      <c r="M400" s="5">
        <v>0.94277844317089998</v>
      </c>
      <c r="N400" s="5">
        <v>1.14483778526803</v>
      </c>
    </row>
    <row r="401" spans="1:14" x14ac:dyDescent="0.25">
      <c r="A401" s="32" t="s">
        <v>4837</v>
      </c>
      <c r="B401" s="5">
        <v>10.8528271095436</v>
      </c>
      <c r="C401" s="5">
        <v>9.6672299545840303</v>
      </c>
      <c r="D401" s="5">
        <v>-1.1855971549595701</v>
      </c>
      <c r="F401" s="32" t="s">
        <v>4838</v>
      </c>
      <c r="G401" s="5">
        <v>10.948197281806101</v>
      </c>
      <c r="H401" s="5">
        <v>10.4597542500637</v>
      </c>
      <c r="I401" s="5">
        <v>9.9595349959702606</v>
      </c>
      <c r="J401" s="5">
        <v>11.371417739646001</v>
      </c>
      <c r="K401" s="5">
        <v>-0.98866228583584004</v>
      </c>
      <c r="L401" s="5">
        <v>0.91166348958230103</v>
      </c>
      <c r="M401" s="5">
        <v>-0.488443031742401</v>
      </c>
      <c r="N401" s="5">
        <v>1.41188274367574</v>
      </c>
    </row>
    <row r="402" spans="1:14" x14ac:dyDescent="0.25">
      <c r="A402" s="32" t="s">
        <v>4839</v>
      </c>
      <c r="B402" s="5">
        <v>13.477398595476499</v>
      </c>
      <c r="C402" s="5">
        <v>12.2774138421617</v>
      </c>
      <c r="D402" s="5">
        <v>-1.1999847533148</v>
      </c>
      <c r="F402" s="32" t="s">
        <v>4840</v>
      </c>
      <c r="G402" s="5">
        <v>11.072702703916301</v>
      </c>
      <c r="H402" s="5">
        <v>10.7300220539696</v>
      </c>
      <c r="I402" s="5">
        <v>10.0752934696387</v>
      </c>
      <c r="J402" s="5">
        <v>9.4295529676921497</v>
      </c>
      <c r="K402" s="5">
        <v>-0.99740923427760098</v>
      </c>
      <c r="L402" s="5">
        <v>-1.3004690862774499</v>
      </c>
      <c r="M402" s="5">
        <v>-0.342680649946701</v>
      </c>
      <c r="N402" s="5">
        <v>-0.64574050194654997</v>
      </c>
    </row>
    <row r="403" spans="1:14" x14ac:dyDescent="0.25">
      <c r="A403" s="32" t="s">
        <v>4841</v>
      </c>
      <c r="B403" s="5">
        <v>11.425535325127999</v>
      </c>
      <c r="C403" s="5">
        <v>10.2202972172537</v>
      </c>
      <c r="D403" s="5">
        <v>-1.20523810787427</v>
      </c>
      <c r="F403" s="32" t="s">
        <v>4842</v>
      </c>
      <c r="G403" s="5">
        <v>9.7207526820189294</v>
      </c>
      <c r="H403" s="5">
        <v>8.5329484149286294</v>
      </c>
      <c r="I403" s="5">
        <v>8.7210792253867098</v>
      </c>
      <c r="J403" s="5">
        <v>7.7237250628131999</v>
      </c>
      <c r="K403" s="5">
        <v>-0.99967345663221996</v>
      </c>
      <c r="L403" s="5">
        <v>-0.80922335211542995</v>
      </c>
      <c r="M403" s="5">
        <v>-1.1878042670903</v>
      </c>
      <c r="N403" s="5">
        <v>-0.99735416257350995</v>
      </c>
    </row>
    <row r="404" spans="1:14" x14ac:dyDescent="0.25">
      <c r="A404" s="32" t="s">
        <v>4840</v>
      </c>
      <c r="B404" s="5">
        <v>10.711299111340301</v>
      </c>
      <c r="C404" s="5">
        <v>9.5023566005347195</v>
      </c>
      <c r="D404" s="5">
        <v>-1.20894251080558</v>
      </c>
      <c r="F404" s="32" t="s">
        <v>4843</v>
      </c>
      <c r="G404" s="5">
        <v>10.863791433747</v>
      </c>
      <c r="H404" s="5">
        <v>9.6688027266917391</v>
      </c>
      <c r="I404" s="5">
        <v>9.8626321581098608</v>
      </c>
      <c r="J404" s="5">
        <v>9.1758449201322492</v>
      </c>
      <c r="K404" s="5">
        <v>-1.0011592756371399</v>
      </c>
      <c r="L404" s="5">
        <v>-0.49295780655949201</v>
      </c>
      <c r="M404" s="5">
        <v>-1.1949887070552601</v>
      </c>
      <c r="N404" s="5">
        <v>-0.68678723797761199</v>
      </c>
    </row>
    <row r="405" spans="1:14" x14ac:dyDescent="0.25">
      <c r="A405" s="32" t="s">
        <v>4844</v>
      </c>
      <c r="B405" s="5">
        <v>8.5332388496544294</v>
      </c>
      <c r="C405" s="5">
        <v>7.32279467371393</v>
      </c>
      <c r="D405" s="5">
        <v>-1.2104441759405</v>
      </c>
      <c r="F405" s="32" t="s">
        <v>4845</v>
      </c>
      <c r="G405" s="5">
        <v>14.0670583572407</v>
      </c>
      <c r="H405" s="5">
        <v>14.114862781812599</v>
      </c>
      <c r="I405" s="5">
        <v>13.0611548702548</v>
      </c>
      <c r="J405" s="5">
        <v>13.346688170179799</v>
      </c>
      <c r="K405" s="5">
        <v>-1.0059034869859</v>
      </c>
      <c r="L405" s="5">
        <v>-0.76817461163279999</v>
      </c>
      <c r="M405" s="5">
        <v>4.78044245718987E-2</v>
      </c>
      <c r="N405" s="5">
        <v>0.28553329992499998</v>
      </c>
    </row>
    <row r="406" spans="1:14" x14ac:dyDescent="0.25">
      <c r="A406" s="32" t="s">
        <v>4846</v>
      </c>
      <c r="B406" s="5">
        <v>11.517049743927601</v>
      </c>
      <c r="C406" s="5">
        <v>10.297947830816399</v>
      </c>
      <c r="D406" s="5">
        <v>-1.21910191311121</v>
      </c>
      <c r="F406" s="32" t="s">
        <v>4847</v>
      </c>
      <c r="G406" s="5">
        <v>12.074804725271701</v>
      </c>
      <c r="H406" s="5">
        <v>12.4500017541934</v>
      </c>
      <c r="I406" s="5">
        <v>11.0683534017212</v>
      </c>
      <c r="J406" s="5">
        <v>11.418402120353401</v>
      </c>
      <c r="K406" s="5">
        <v>-1.0064513235504999</v>
      </c>
      <c r="L406" s="5">
        <v>-1.03159963384</v>
      </c>
      <c r="M406" s="5">
        <v>0.37519702892169898</v>
      </c>
      <c r="N406" s="5">
        <v>0.3500487186322</v>
      </c>
    </row>
    <row r="407" spans="1:14" x14ac:dyDescent="0.25">
      <c r="A407" s="32" t="s">
        <v>4848</v>
      </c>
      <c r="B407" s="5">
        <v>12.7446528209551</v>
      </c>
      <c r="C407" s="5">
        <v>11.518473044646401</v>
      </c>
      <c r="D407" s="5">
        <v>-1.2261797763086999</v>
      </c>
      <c r="F407" s="32" t="s">
        <v>4849</v>
      </c>
      <c r="G407" s="5">
        <v>10.9224126054827</v>
      </c>
      <c r="H407" s="5">
        <v>13.1174073949428</v>
      </c>
      <c r="I407" s="5">
        <v>9.9154560811717207</v>
      </c>
      <c r="J407" s="5">
        <v>11.519994804034001</v>
      </c>
      <c r="K407" s="5">
        <v>-1.0069565243109799</v>
      </c>
      <c r="L407" s="5">
        <v>-1.5974125909087999</v>
      </c>
      <c r="M407" s="5">
        <v>2.1949947894600998</v>
      </c>
      <c r="N407" s="5">
        <v>1.6045387228622801</v>
      </c>
    </row>
    <row r="408" spans="1:14" x14ac:dyDescent="0.25">
      <c r="A408" s="32" t="s">
        <v>4849</v>
      </c>
      <c r="B408" s="5">
        <v>12.790836668507101</v>
      </c>
      <c r="C408" s="5">
        <v>11.562892630836499</v>
      </c>
      <c r="D408" s="5">
        <v>-1.2279440376705999</v>
      </c>
      <c r="F408" s="32" t="s">
        <v>4850</v>
      </c>
      <c r="G408" s="5">
        <v>7.8778758857184599</v>
      </c>
      <c r="H408" s="5">
        <v>7.5004018576788596</v>
      </c>
      <c r="I408" s="5">
        <v>6.8708540031702396</v>
      </c>
      <c r="J408" s="5">
        <v>6.9695052696739799</v>
      </c>
      <c r="K408" s="5">
        <v>-1.00702188254822</v>
      </c>
      <c r="L408" s="5">
        <v>-0.53089658800488004</v>
      </c>
      <c r="M408" s="5">
        <v>-0.37747402803960001</v>
      </c>
      <c r="N408" s="5">
        <v>9.8651266503739302E-2</v>
      </c>
    </row>
    <row r="409" spans="1:14" x14ac:dyDescent="0.25">
      <c r="A409" s="32" t="s">
        <v>4851</v>
      </c>
      <c r="B409" s="5">
        <v>12.9169161218516</v>
      </c>
      <c r="C409" s="5">
        <v>11.683624048182301</v>
      </c>
      <c r="D409" s="5">
        <v>-1.2332920736693</v>
      </c>
      <c r="F409" s="32" t="s">
        <v>4852</v>
      </c>
      <c r="G409" s="5">
        <v>12.8097826793393</v>
      </c>
      <c r="H409" s="5">
        <v>12.505791566566799</v>
      </c>
      <c r="I409" s="5">
        <v>11.802570531632901</v>
      </c>
      <c r="J409" s="5">
        <v>11.4514248998252</v>
      </c>
      <c r="K409" s="5">
        <v>-1.0072121477064</v>
      </c>
      <c r="L409" s="5">
        <v>-1.05436666674165</v>
      </c>
      <c r="M409" s="5">
        <v>-0.303991112772451</v>
      </c>
      <c r="N409" s="5">
        <v>-0.35114563180769798</v>
      </c>
    </row>
    <row r="410" spans="1:14" x14ac:dyDescent="0.25">
      <c r="A410" s="32" t="s">
        <v>4853</v>
      </c>
      <c r="B410" s="5">
        <v>9.2719537046007492</v>
      </c>
      <c r="C410" s="5">
        <v>8.0365628924212995</v>
      </c>
      <c r="D410" s="5">
        <v>-1.2353908121794499</v>
      </c>
      <c r="F410" s="32" t="s">
        <v>4854</v>
      </c>
      <c r="G410" s="5">
        <v>9.0388413815618893</v>
      </c>
      <c r="H410" s="5">
        <v>8.2391327037321602</v>
      </c>
      <c r="I410" s="5">
        <v>8.0315713421287604</v>
      </c>
      <c r="J410" s="5">
        <v>7.5495605160292003</v>
      </c>
      <c r="K410" s="5">
        <v>-1.00727003943313</v>
      </c>
      <c r="L410" s="5">
        <v>-0.68957218770296003</v>
      </c>
      <c r="M410" s="5">
        <v>-0.79970867782972899</v>
      </c>
      <c r="N410" s="5">
        <v>-0.48201082609955997</v>
      </c>
    </row>
    <row r="411" spans="1:14" x14ac:dyDescent="0.25">
      <c r="A411" s="32" t="s">
        <v>4779</v>
      </c>
      <c r="B411" s="5">
        <v>8.7698145756460093</v>
      </c>
      <c r="C411" s="5">
        <v>7.4859821135997802</v>
      </c>
      <c r="D411" s="5">
        <v>-1.28383246204623</v>
      </c>
      <c r="F411" s="32" t="s">
        <v>4855</v>
      </c>
      <c r="G411" s="5">
        <v>12.222748494342699</v>
      </c>
      <c r="H411" s="5">
        <v>11.957285352694701</v>
      </c>
      <c r="I411" s="5">
        <v>11.2129726212601</v>
      </c>
      <c r="J411" s="5">
        <v>11.296815067280299</v>
      </c>
      <c r="K411" s="5">
        <v>-1.0097758730826001</v>
      </c>
      <c r="L411" s="5">
        <v>-0.66047028541430197</v>
      </c>
      <c r="M411" s="5">
        <v>-0.26546314164809798</v>
      </c>
      <c r="N411" s="5">
        <v>8.3842446020199204E-2</v>
      </c>
    </row>
    <row r="412" spans="1:14" x14ac:dyDescent="0.25">
      <c r="A412" s="32" t="s">
        <v>4856</v>
      </c>
      <c r="B412" s="5">
        <v>11.6428543397921</v>
      </c>
      <c r="C412" s="5">
        <v>10.355050081953801</v>
      </c>
      <c r="D412" s="5">
        <v>-1.2878042578383</v>
      </c>
      <c r="F412" s="32" t="s">
        <v>4857</v>
      </c>
      <c r="G412" s="5">
        <v>12.091948504725099</v>
      </c>
      <c r="H412" s="5">
        <v>12.202313501992</v>
      </c>
      <c r="I412" s="5">
        <v>11.080047298083599</v>
      </c>
      <c r="J412" s="5">
        <v>11.575635583642001</v>
      </c>
      <c r="K412" s="5">
        <v>-1.01190120664157</v>
      </c>
      <c r="L412" s="5">
        <v>-0.62667791835000997</v>
      </c>
      <c r="M412" s="5">
        <v>0.110364997266842</v>
      </c>
      <c r="N412" s="5">
        <v>0.49558828555840001</v>
      </c>
    </row>
    <row r="413" spans="1:14" x14ac:dyDescent="0.25">
      <c r="A413" s="32" t="s">
        <v>4858</v>
      </c>
      <c r="B413" s="5">
        <v>13.0843531771785</v>
      </c>
      <c r="C413" s="5">
        <v>11.793094403302501</v>
      </c>
      <c r="D413" s="5">
        <v>-1.291258773876</v>
      </c>
      <c r="F413" s="32" t="s">
        <v>4859</v>
      </c>
      <c r="G413" s="5">
        <v>10.6829264303512</v>
      </c>
      <c r="H413" s="5">
        <v>11.672345079798699</v>
      </c>
      <c r="I413" s="5">
        <v>9.6704168863571205</v>
      </c>
      <c r="J413" s="5">
        <v>11.2149939574164</v>
      </c>
      <c r="K413" s="5">
        <v>-1.0125095439940801</v>
      </c>
      <c r="L413" s="5">
        <v>-0.457351122382399</v>
      </c>
      <c r="M413" s="5">
        <v>0.98941864944754898</v>
      </c>
      <c r="N413" s="5">
        <v>1.5445770710592299</v>
      </c>
    </row>
    <row r="414" spans="1:14" x14ac:dyDescent="0.25">
      <c r="A414" s="32" t="s">
        <v>4860</v>
      </c>
      <c r="B414" s="5">
        <v>9.4298447425216203</v>
      </c>
      <c r="C414" s="5">
        <v>8.1269724912174208</v>
      </c>
      <c r="D414" s="5">
        <v>-1.3028722513041999</v>
      </c>
      <c r="F414" s="32" t="s">
        <v>4861</v>
      </c>
      <c r="G414" s="5">
        <v>13.049009792151599</v>
      </c>
      <c r="H414" s="5">
        <v>12.4566193818192</v>
      </c>
      <c r="I414" s="5">
        <v>12.0352662386913</v>
      </c>
      <c r="J414" s="5">
        <v>12.045991468617901</v>
      </c>
      <c r="K414" s="5">
        <v>-1.0137435534602901</v>
      </c>
      <c r="L414" s="5">
        <v>-0.41062791320132402</v>
      </c>
      <c r="M414" s="5">
        <v>-0.59239041033231898</v>
      </c>
      <c r="N414" s="5">
        <v>1.0725229926643799E-2</v>
      </c>
    </row>
    <row r="415" spans="1:14" x14ac:dyDescent="0.25">
      <c r="A415" s="32" t="s">
        <v>4862</v>
      </c>
      <c r="B415" s="5">
        <v>12.7353119686901</v>
      </c>
      <c r="C415" s="5">
        <v>11.423853694177</v>
      </c>
      <c r="D415" s="5">
        <v>-1.3114582745131</v>
      </c>
      <c r="F415" s="32" t="s">
        <v>4863</v>
      </c>
      <c r="G415" s="5">
        <v>8.6605069475630394</v>
      </c>
      <c r="H415" s="5">
        <v>8.1615214124589599</v>
      </c>
      <c r="I415" s="5">
        <v>7.6450895281624804</v>
      </c>
      <c r="J415" s="5">
        <v>9.3110630851187004</v>
      </c>
      <c r="K415" s="5">
        <v>-1.0154174194005601</v>
      </c>
      <c r="L415" s="5">
        <v>1.1495416726597401</v>
      </c>
      <c r="M415" s="5">
        <v>-0.49898553510408</v>
      </c>
      <c r="N415" s="5">
        <v>1.66597355695622</v>
      </c>
    </row>
    <row r="416" spans="1:14" x14ac:dyDescent="0.25">
      <c r="A416" s="32" t="s">
        <v>4864</v>
      </c>
      <c r="B416" s="5">
        <v>9.0876014765045507</v>
      </c>
      <c r="C416" s="5">
        <v>7.7706959360196697</v>
      </c>
      <c r="D416" s="5">
        <v>-1.31690554048488</v>
      </c>
      <c r="F416" s="32" t="s">
        <v>4865</v>
      </c>
      <c r="G416" s="5">
        <v>10.6549008010793</v>
      </c>
      <c r="H416" s="5">
        <v>10.564721628676701</v>
      </c>
      <c r="I416" s="5">
        <v>9.6367737352026204</v>
      </c>
      <c r="J416" s="5">
        <v>9.9041755492405201</v>
      </c>
      <c r="K416" s="5">
        <v>-1.0181270658766901</v>
      </c>
      <c r="L416" s="5">
        <v>-0.66054607943617705</v>
      </c>
      <c r="M416" s="5">
        <v>-9.0179172402599803E-2</v>
      </c>
      <c r="N416" s="5">
        <v>0.26740181403790902</v>
      </c>
    </row>
    <row r="417" spans="1:14" x14ac:dyDescent="0.25">
      <c r="A417" s="32" t="s">
        <v>4866</v>
      </c>
      <c r="B417" s="5">
        <v>10.1975124877375</v>
      </c>
      <c r="C417" s="5">
        <v>8.8584138974575701</v>
      </c>
      <c r="D417" s="5">
        <v>-1.3390985902799299</v>
      </c>
      <c r="F417" s="32" t="s">
        <v>4867</v>
      </c>
      <c r="G417" s="5">
        <v>8.5319347205810505</v>
      </c>
      <c r="H417" s="5">
        <v>8.4396823915091304</v>
      </c>
      <c r="I417" s="5">
        <v>7.5134997247198996</v>
      </c>
      <c r="J417" s="5">
        <v>7.7060062860667502</v>
      </c>
      <c r="K417" s="5">
        <v>-1.01843499586116</v>
      </c>
      <c r="L417" s="5">
        <v>-0.73367610544237005</v>
      </c>
      <c r="M417" s="5">
        <v>-9.2252329071925501E-2</v>
      </c>
      <c r="N417" s="5">
        <v>0.19250656134686001</v>
      </c>
    </row>
    <row r="418" spans="1:14" x14ac:dyDescent="0.25">
      <c r="A418" s="32" t="s">
        <v>4868</v>
      </c>
      <c r="B418" s="5">
        <v>9.0648170519424998</v>
      </c>
      <c r="C418" s="5">
        <v>7.7178300159508</v>
      </c>
      <c r="D418" s="5">
        <v>-1.34698703599171</v>
      </c>
      <c r="F418" s="32" t="s">
        <v>4869</v>
      </c>
      <c r="G418" s="5">
        <v>8.8507144953389307</v>
      </c>
      <c r="H418" s="5">
        <v>8.2038455029259492</v>
      </c>
      <c r="I418" s="5">
        <v>7.8297311783666599</v>
      </c>
      <c r="J418" s="5">
        <v>8.3722691353271497</v>
      </c>
      <c r="K418" s="5">
        <v>-1.02098331697227</v>
      </c>
      <c r="L418" s="5">
        <v>0.16842363240120101</v>
      </c>
      <c r="M418" s="5">
        <v>-0.64686899241298201</v>
      </c>
      <c r="N418" s="5">
        <v>0.54253795696049001</v>
      </c>
    </row>
    <row r="419" spans="1:14" x14ac:dyDescent="0.25">
      <c r="A419" s="32" t="s">
        <v>4870</v>
      </c>
      <c r="B419" s="5">
        <v>14.9108967777227</v>
      </c>
      <c r="C419" s="5">
        <v>13.5480328042505</v>
      </c>
      <c r="D419" s="5">
        <v>-1.3628639734721999</v>
      </c>
      <c r="F419" s="32" t="s">
        <v>4871</v>
      </c>
      <c r="G419" s="5">
        <v>7.6823504326215604</v>
      </c>
      <c r="H419" s="5">
        <v>7.5648480132872304</v>
      </c>
      <c r="I419" s="5">
        <v>6.6584908965204699</v>
      </c>
      <c r="J419" s="5">
        <v>7.1709605668293301</v>
      </c>
      <c r="K419" s="5">
        <v>-1.02385953610109</v>
      </c>
      <c r="L419" s="5">
        <v>-0.39388744645789597</v>
      </c>
      <c r="M419" s="5">
        <v>-0.11750241933433</v>
      </c>
      <c r="N419" s="5">
        <v>0.51246967030886503</v>
      </c>
    </row>
    <row r="420" spans="1:14" x14ac:dyDescent="0.25">
      <c r="A420" s="32" t="s">
        <v>4872</v>
      </c>
      <c r="B420" s="5">
        <v>14.615217414447301</v>
      </c>
      <c r="C420" s="5">
        <v>13.2460758273275</v>
      </c>
      <c r="D420" s="5">
        <v>-1.3691415871198001</v>
      </c>
      <c r="F420" s="32" t="s">
        <v>4428</v>
      </c>
      <c r="G420" s="5">
        <v>14.7964537655398</v>
      </c>
      <c r="H420" s="5">
        <v>13.2112935103958</v>
      </c>
      <c r="I420" s="5">
        <v>13.7718373408494</v>
      </c>
      <c r="J420" s="5">
        <v>13.0532770819948</v>
      </c>
      <c r="K420" s="5">
        <v>-1.02461642469036</v>
      </c>
      <c r="L420" s="5">
        <v>-0.15801642840096999</v>
      </c>
      <c r="M420" s="5">
        <v>-1.5851602551439401</v>
      </c>
      <c r="N420" s="5">
        <v>-0.71856025885454899</v>
      </c>
    </row>
    <row r="421" spans="1:14" x14ac:dyDescent="0.25">
      <c r="A421" s="32" t="s">
        <v>4873</v>
      </c>
      <c r="B421" s="5">
        <v>9.49880710537807</v>
      </c>
      <c r="C421" s="5">
        <v>8.1276821311261394</v>
      </c>
      <c r="D421" s="5">
        <v>-1.37112497425193</v>
      </c>
      <c r="F421" s="32" t="s">
        <v>4874</v>
      </c>
      <c r="G421" s="5">
        <v>11.8147999981878</v>
      </c>
      <c r="H421" s="5">
        <v>9.8025975956874092</v>
      </c>
      <c r="I421" s="5">
        <v>10.787173934336201</v>
      </c>
      <c r="J421" s="5">
        <v>10.0117386492346</v>
      </c>
      <c r="K421" s="5">
        <v>-1.0276260638516801</v>
      </c>
      <c r="L421" s="5">
        <v>0.20914105354719001</v>
      </c>
      <c r="M421" s="5">
        <v>-2.0122024025004399</v>
      </c>
      <c r="N421" s="5">
        <v>-0.77543528510156001</v>
      </c>
    </row>
    <row r="422" spans="1:14" x14ac:dyDescent="0.25">
      <c r="A422" s="32" t="s">
        <v>4875</v>
      </c>
      <c r="B422" s="5">
        <v>12.595822404191599</v>
      </c>
      <c r="C422" s="5">
        <v>11.2208038197218</v>
      </c>
      <c r="D422" s="5">
        <v>-1.37501858446975</v>
      </c>
      <c r="F422" s="32" t="s">
        <v>4876</v>
      </c>
      <c r="G422" s="5">
        <v>12.612372592530599</v>
      </c>
      <c r="H422" s="5">
        <v>13.03501394135</v>
      </c>
      <c r="I422" s="5">
        <v>11.5811081717283</v>
      </c>
      <c r="J422" s="5">
        <v>12.0796715456813</v>
      </c>
      <c r="K422" s="5">
        <v>-1.0312644208023001</v>
      </c>
      <c r="L422" s="5">
        <v>-0.95534239566869905</v>
      </c>
      <c r="M422" s="5">
        <v>0.42264134881940102</v>
      </c>
      <c r="N422" s="5">
        <v>0.49856337395300099</v>
      </c>
    </row>
    <row r="423" spans="1:14" x14ac:dyDescent="0.25">
      <c r="A423" s="32" t="s">
        <v>4877</v>
      </c>
      <c r="B423" s="5">
        <v>13.0758495358753</v>
      </c>
      <c r="C423" s="5">
        <v>11.694381977167099</v>
      </c>
      <c r="D423" s="5">
        <v>-1.3814675587081999</v>
      </c>
      <c r="F423" s="32" t="s">
        <v>4878</v>
      </c>
      <c r="G423" s="5">
        <v>9.8448958843875296</v>
      </c>
      <c r="H423" s="5">
        <v>8.9297877377461692</v>
      </c>
      <c r="I423" s="5">
        <v>8.8124208042280792</v>
      </c>
      <c r="J423" s="5">
        <v>8.9365793980231896</v>
      </c>
      <c r="K423" s="5">
        <v>-1.03247508015945</v>
      </c>
      <c r="L423" s="5">
        <v>6.7916602770203803E-3</v>
      </c>
      <c r="M423" s="5">
        <v>-0.91510814664135998</v>
      </c>
      <c r="N423" s="5">
        <v>0.12415859379511</v>
      </c>
    </row>
    <row r="424" spans="1:14" x14ac:dyDescent="0.25">
      <c r="A424" s="32" t="s">
        <v>4879</v>
      </c>
      <c r="B424" s="5">
        <v>11.9918848118848</v>
      </c>
      <c r="C424" s="5">
        <v>10.587290696337799</v>
      </c>
      <c r="D424" s="5">
        <v>-1.4045941155470001</v>
      </c>
      <c r="F424" s="32" t="s">
        <v>4880</v>
      </c>
      <c r="G424" s="5">
        <v>10.1452441113532</v>
      </c>
      <c r="H424" s="5">
        <v>10.04674469477</v>
      </c>
      <c r="I424" s="5">
        <v>9.1113837489355198</v>
      </c>
      <c r="J424" s="5">
        <v>9.3056596364983708</v>
      </c>
      <c r="K424" s="5">
        <v>-1.0338603624176801</v>
      </c>
      <c r="L424" s="5">
        <v>-0.74108505827162896</v>
      </c>
      <c r="M424" s="5">
        <v>-9.84994165832003E-2</v>
      </c>
      <c r="N424" s="5">
        <v>0.194275887562851</v>
      </c>
    </row>
    <row r="425" spans="1:14" x14ac:dyDescent="0.25">
      <c r="A425" s="32" t="s">
        <v>4881</v>
      </c>
      <c r="B425" s="5">
        <v>13.522510431264701</v>
      </c>
      <c r="C425" s="5">
        <v>12.1116533351637</v>
      </c>
      <c r="D425" s="5">
        <v>-1.4108570961010001</v>
      </c>
      <c r="F425" s="32" t="s">
        <v>4882</v>
      </c>
      <c r="G425" s="5">
        <v>14.5011938750116</v>
      </c>
      <c r="H425" s="5">
        <v>14.514235087464201</v>
      </c>
      <c r="I425" s="5">
        <v>13.4658328799944</v>
      </c>
      <c r="J425" s="5">
        <v>13.9924172960101</v>
      </c>
      <c r="K425" s="5">
        <v>-1.0353609950172</v>
      </c>
      <c r="L425" s="5">
        <v>-0.52181779145410101</v>
      </c>
      <c r="M425" s="5">
        <v>1.30412124526007E-2</v>
      </c>
      <c r="N425" s="5">
        <v>0.52658441601570005</v>
      </c>
    </row>
    <row r="426" spans="1:14" x14ac:dyDescent="0.25">
      <c r="A426" s="32" t="s">
        <v>4883</v>
      </c>
      <c r="B426" s="5">
        <v>12.899810815509399</v>
      </c>
      <c r="C426" s="5">
        <v>11.4885778158429</v>
      </c>
      <c r="D426" s="5">
        <v>-1.41123299966653</v>
      </c>
      <c r="F426" s="32" t="s">
        <v>4884</v>
      </c>
      <c r="G426" s="5">
        <v>9.0386998701487808</v>
      </c>
      <c r="H426" s="5">
        <v>9.0749778809645498</v>
      </c>
      <c r="I426" s="5">
        <v>8.0023977067376499</v>
      </c>
      <c r="J426" s="5">
        <v>8.2074676829950608</v>
      </c>
      <c r="K426" s="5">
        <v>-1.03630216341113</v>
      </c>
      <c r="L426" s="5">
        <v>-0.86751019796949103</v>
      </c>
      <c r="M426" s="5">
        <v>3.6278010815770798E-2</v>
      </c>
      <c r="N426" s="5">
        <v>0.205069976257406</v>
      </c>
    </row>
    <row r="427" spans="1:14" x14ac:dyDescent="0.25">
      <c r="A427" s="32" t="s">
        <v>4885</v>
      </c>
      <c r="B427" s="5">
        <v>9.9950028962338404</v>
      </c>
      <c r="C427" s="5">
        <v>8.5518407842959192</v>
      </c>
      <c r="D427" s="5">
        <v>-1.4431621119379201</v>
      </c>
      <c r="F427" s="32" t="s">
        <v>4886</v>
      </c>
      <c r="G427" s="5">
        <v>8.0121691824099806</v>
      </c>
      <c r="H427" s="5">
        <v>6.9591654554445697</v>
      </c>
      <c r="I427" s="5">
        <v>6.9745664509906797</v>
      </c>
      <c r="J427" s="5">
        <v>7.0264120868284303</v>
      </c>
      <c r="K427" s="5">
        <v>-1.0376027314192999</v>
      </c>
      <c r="L427" s="5">
        <v>6.7246631383860694E-2</v>
      </c>
      <c r="M427" s="5">
        <v>-1.05300372696541</v>
      </c>
      <c r="N427" s="5">
        <v>5.1845635837750599E-2</v>
      </c>
    </row>
    <row r="428" spans="1:14" x14ac:dyDescent="0.25">
      <c r="A428" s="32" t="s">
        <v>4887</v>
      </c>
      <c r="B428" s="5">
        <v>12.6886266468704</v>
      </c>
      <c r="C428" s="5">
        <v>11.1719768111469</v>
      </c>
      <c r="D428" s="5">
        <v>-1.5166498357235001</v>
      </c>
      <c r="F428" s="32" t="s">
        <v>4677</v>
      </c>
      <c r="G428" s="5">
        <v>14.0297213255575</v>
      </c>
      <c r="H428" s="5">
        <v>13.5874601925865</v>
      </c>
      <c r="I428" s="5">
        <v>12.990826531790299</v>
      </c>
      <c r="J428" s="5">
        <v>13.6202607308583</v>
      </c>
      <c r="K428" s="5">
        <v>-1.0388947937672</v>
      </c>
      <c r="L428" s="5">
        <v>3.2800538271800399E-2</v>
      </c>
      <c r="M428" s="5">
        <v>-0.442261132971</v>
      </c>
      <c r="N428" s="5">
        <v>0.62943419906799902</v>
      </c>
    </row>
    <row r="429" spans="1:14" x14ac:dyDescent="0.25">
      <c r="A429" s="32" t="s">
        <v>4888</v>
      </c>
      <c r="B429" s="5">
        <v>9.2967203390196804</v>
      </c>
      <c r="C429" s="5">
        <v>7.7755371907935302</v>
      </c>
      <c r="D429" s="5">
        <v>-1.52118314822615</v>
      </c>
      <c r="F429" s="32" t="s">
        <v>4889</v>
      </c>
      <c r="G429" s="5">
        <v>10.741262338169401</v>
      </c>
      <c r="H429" s="5">
        <v>11.1507568740853</v>
      </c>
      <c r="I429" s="5">
        <v>9.7021217200531495</v>
      </c>
      <c r="J429" s="5">
        <v>10.356284317638901</v>
      </c>
      <c r="K429" s="5">
        <v>-1.0391406181162199</v>
      </c>
      <c r="L429" s="5">
        <v>-0.79447255644641102</v>
      </c>
      <c r="M429" s="5">
        <v>0.40949453591594698</v>
      </c>
      <c r="N429" s="5">
        <v>0.65416259758575801</v>
      </c>
    </row>
    <row r="430" spans="1:14" x14ac:dyDescent="0.25">
      <c r="A430" s="32" t="s">
        <v>4890</v>
      </c>
      <c r="B430" s="5">
        <v>10.999193114509801</v>
      </c>
      <c r="C430" s="5">
        <v>9.4621383172572102</v>
      </c>
      <c r="D430" s="5">
        <v>-1.5370547972525901</v>
      </c>
      <c r="F430" s="32" t="s">
        <v>4891</v>
      </c>
      <c r="G430" s="5">
        <v>7.5511943581459802</v>
      </c>
      <c r="H430" s="5">
        <v>6.6468368343475701</v>
      </c>
      <c r="I430" s="5">
        <v>6.5111166854944704</v>
      </c>
      <c r="J430" s="5">
        <v>6.1995591460838604</v>
      </c>
      <c r="K430" s="5">
        <v>-1.04007767265151</v>
      </c>
      <c r="L430" s="5">
        <v>-0.44727768826370101</v>
      </c>
      <c r="M430" s="5">
        <v>-0.90435752379841405</v>
      </c>
      <c r="N430" s="5">
        <v>-0.31155753941059999</v>
      </c>
    </row>
    <row r="431" spans="1:14" x14ac:dyDescent="0.25">
      <c r="A431" s="32" t="s">
        <v>4892</v>
      </c>
      <c r="B431" s="5">
        <v>12.9138159788428</v>
      </c>
      <c r="C431" s="5">
        <v>11.223441307942499</v>
      </c>
      <c r="D431" s="5">
        <v>-1.6903746709003</v>
      </c>
      <c r="F431" s="32" t="s">
        <v>4893</v>
      </c>
      <c r="G431" s="5">
        <v>15.6698296519686</v>
      </c>
      <c r="H431" s="5">
        <v>15.8880162169951</v>
      </c>
      <c r="I431" s="5">
        <v>14.624670055617401</v>
      </c>
      <c r="J431" s="5">
        <v>15.2129140318642</v>
      </c>
      <c r="K431" s="5">
        <v>-1.0451595963511999</v>
      </c>
      <c r="L431" s="5">
        <v>-0.67510218513090003</v>
      </c>
      <c r="M431" s="5">
        <v>0.2181865650265</v>
      </c>
      <c r="N431" s="5">
        <v>0.58824397624679903</v>
      </c>
    </row>
    <row r="432" spans="1:14" x14ac:dyDescent="0.25">
      <c r="A432" s="32" t="s">
        <v>4894</v>
      </c>
      <c r="B432" s="5">
        <v>9.4731667506584092</v>
      </c>
      <c r="C432" s="5">
        <v>7.7455275173750397</v>
      </c>
      <c r="D432" s="5">
        <v>-1.7276392332833701</v>
      </c>
      <c r="F432" s="32" t="s">
        <v>4895</v>
      </c>
      <c r="G432" s="5">
        <v>14.855772812592001</v>
      </c>
      <c r="H432" s="5">
        <v>14.661213039522799</v>
      </c>
      <c r="I432" s="5">
        <v>13.8093869388568</v>
      </c>
      <c r="J432" s="5">
        <v>14.235751615721201</v>
      </c>
      <c r="K432" s="5">
        <v>-1.0463858737352001</v>
      </c>
      <c r="L432" s="5">
        <v>-0.42546142380159901</v>
      </c>
      <c r="M432" s="5">
        <v>-0.194559773069201</v>
      </c>
      <c r="N432" s="5">
        <v>0.42636467686439999</v>
      </c>
    </row>
    <row r="433" spans="1:14" x14ac:dyDescent="0.25">
      <c r="A433" s="32" t="s">
        <v>4896</v>
      </c>
      <c r="B433" s="5">
        <v>10.8097486612832</v>
      </c>
      <c r="C433" s="5">
        <v>9.0247654962556307</v>
      </c>
      <c r="D433" s="5">
        <v>-1.78498316502757</v>
      </c>
      <c r="F433" s="32" t="s">
        <v>4897</v>
      </c>
      <c r="G433" s="5">
        <v>10.5605458824396</v>
      </c>
      <c r="H433" s="5">
        <v>9.8414610897875594</v>
      </c>
      <c r="I433" s="5">
        <v>9.5136918613897503</v>
      </c>
      <c r="J433" s="5">
        <v>9.3599675289543391</v>
      </c>
      <c r="K433" s="5">
        <v>-1.0468540210498101</v>
      </c>
      <c r="L433" s="5">
        <v>-0.48149356083321998</v>
      </c>
      <c r="M433" s="5">
        <v>-0.71908479265199998</v>
      </c>
      <c r="N433" s="5">
        <v>-0.153724332435415</v>
      </c>
    </row>
    <row r="434" spans="1:14" x14ac:dyDescent="0.25">
      <c r="A434" s="32" t="s">
        <v>4898</v>
      </c>
      <c r="B434" s="5">
        <v>12.1098144628636</v>
      </c>
      <c r="C434" s="5">
        <v>10.259354849976299</v>
      </c>
      <c r="D434" s="5">
        <v>-1.8504596128873001</v>
      </c>
      <c r="F434" s="32" t="s">
        <v>4872</v>
      </c>
      <c r="G434" s="5">
        <v>11.9758281002158</v>
      </c>
      <c r="H434" s="5">
        <v>12.8956924334419</v>
      </c>
      <c r="I434" s="5">
        <v>10.9286561829635</v>
      </c>
      <c r="J434" s="5">
        <v>11.3600248091615</v>
      </c>
      <c r="K434" s="5">
        <v>-1.0471719172523</v>
      </c>
      <c r="L434" s="5">
        <v>-1.5356676242803999</v>
      </c>
      <c r="M434" s="5">
        <v>0.91986433322609995</v>
      </c>
      <c r="N434" s="5">
        <v>0.43136862619799898</v>
      </c>
    </row>
    <row r="435" spans="1:14" x14ac:dyDescent="0.25">
      <c r="A435" s="32" t="s">
        <v>4899</v>
      </c>
      <c r="B435" s="5">
        <v>14.652656619497799</v>
      </c>
      <c r="C435" s="5">
        <v>12.7719739366464</v>
      </c>
      <c r="D435" s="5">
        <v>-1.8806826828514001</v>
      </c>
      <c r="F435" s="32" t="s">
        <v>4900</v>
      </c>
      <c r="G435" s="5">
        <v>9.0781027818176394</v>
      </c>
      <c r="H435" s="5">
        <v>8.5875074004681107</v>
      </c>
      <c r="I435" s="5">
        <v>8.0232245009707608</v>
      </c>
      <c r="J435" s="5">
        <v>9.2956249987182904</v>
      </c>
      <c r="K435" s="5">
        <v>-1.05487828084688</v>
      </c>
      <c r="L435" s="5">
        <v>0.70811759825017995</v>
      </c>
      <c r="M435" s="5">
        <v>-0.49059538134952901</v>
      </c>
      <c r="N435" s="5">
        <v>1.2724004977475301</v>
      </c>
    </row>
    <row r="436" spans="1:14" x14ac:dyDescent="0.25">
      <c r="A436" s="32" t="s">
        <v>4901</v>
      </c>
      <c r="B436" s="5">
        <v>11.612426312172801</v>
      </c>
      <c r="C436" s="5">
        <v>9.6482358004979503</v>
      </c>
      <c r="D436" s="5">
        <v>-1.9641905116748499</v>
      </c>
      <c r="F436" s="32" t="s">
        <v>4902</v>
      </c>
      <c r="G436" s="5">
        <v>9.1889450634558898</v>
      </c>
      <c r="H436" s="5">
        <v>9.2222465640226901</v>
      </c>
      <c r="I436" s="5">
        <v>8.1321027494361697</v>
      </c>
      <c r="J436" s="5">
        <v>8.2789406060828892</v>
      </c>
      <c r="K436" s="5">
        <v>-1.0568423140197201</v>
      </c>
      <c r="L436" s="5">
        <v>-0.94330595793980099</v>
      </c>
      <c r="M436" s="5">
        <v>3.3301500566800299E-2</v>
      </c>
      <c r="N436" s="5">
        <v>0.146837856646719</v>
      </c>
    </row>
    <row r="437" spans="1:14" x14ac:dyDescent="0.25">
      <c r="A437" s="32" t="s">
        <v>4903</v>
      </c>
      <c r="B437" s="5">
        <v>10.986644920429899</v>
      </c>
      <c r="C437" s="5">
        <v>8.9885966499443004</v>
      </c>
      <c r="D437" s="5">
        <v>-1.9980482704856</v>
      </c>
      <c r="F437" s="32" t="s">
        <v>4904</v>
      </c>
      <c r="G437" s="5">
        <v>9.1845689743798395</v>
      </c>
      <c r="H437" s="5">
        <v>7.4423922112858998</v>
      </c>
      <c r="I437" s="5">
        <v>8.1231554153537804</v>
      </c>
      <c r="J437" s="5">
        <v>7.5033689709890403</v>
      </c>
      <c r="K437" s="5">
        <v>-1.06141355902606</v>
      </c>
      <c r="L437" s="5">
        <v>6.0976759703140503E-2</v>
      </c>
      <c r="M437" s="5">
        <v>-1.74217676309394</v>
      </c>
      <c r="N437" s="5">
        <v>-0.61978644436473995</v>
      </c>
    </row>
    <row r="438" spans="1:14" x14ac:dyDescent="0.25">
      <c r="F438" s="32" t="s">
        <v>4905</v>
      </c>
      <c r="G438" s="5">
        <v>11.9078814286901</v>
      </c>
      <c r="H438" s="5">
        <v>11.895746389446201</v>
      </c>
      <c r="I438" s="5">
        <v>10.8456891838569</v>
      </c>
      <c r="J438" s="5">
        <v>10.7065407289929</v>
      </c>
      <c r="K438" s="5">
        <v>-1.0621922448332</v>
      </c>
      <c r="L438" s="5">
        <v>-1.1892056604533401</v>
      </c>
      <c r="M438" s="5">
        <v>-1.21350392438515E-2</v>
      </c>
      <c r="N438" s="5">
        <v>-0.13914845486399899</v>
      </c>
    </row>
    <row r="439" spans="1:14" x14ac:dyDescent="0.25">
      <c r="F439" s="32" t="s">
        <v>4906</v>
      </c>
      <c r="G439" s="5">
        <v>13.8487266507814</v>
      </c>
      <c r="H439" s="5">
        <v>14.023048253403299</v>
      </c>
      <c r="I439" s="5">
        <v>12.7856516487667</v>
      </c>
      <c r="J439" s="5">
        <v>13.3630996485547</v>
      </c>
      <c r="K439" s="5">
        <v>-1.0630750020147</v>
      </c>
      <c r="L439" s="5">
        <v>-0.65994860484859996</v>
      </c>
      <c r="M439" s="5">
        <v>0.1743216026219</v>
      </c>
      <c r="N439" s="5">
        <v>0.57744799978799899</v>
      </c>
    </row>
    <row r="440" spans="1:14" x14ac:dyDescent="0.25">
      <c r="F440" s="32" t="s">
        <v>4907</v>
      </c>
      <c r="G440" s="5">
        <v>8.8211496731458592</v>
      </c>
      <c r="H440" s="5">
        <v>9.5368818813598804</v>
      </c>
      <c r="I440" s="5">
        <v>7.7552355072723804</v>
      </c>
      <c r="J440" s="5">
        <v>8.3845621783384807</v>
      </c>
      <c r="K440" s="5">
        <v>-1.0659141658734801</v>
      </c>
      <c r="L440" s="5">
        <v>-1.1523197030214001</v>
      </c>
      <c r="M440" s="5">
        <v>0.71573220821402095</v>
      </c>
      <c r="N440" s="5">
        <v>0.62932667106610096</v>
      </c>
    </row>
    <row r="441" spans="1:14" x14ac:dyDescent="0.25">
      <c r="F441" s="32" t="s">
        <v>4908</v>
      </c>
      <c r="G441" s="5">
        <v>9.9354013699642802</v>
      </c>
      <c r="H441" s="5">
        <v>9.0780179892880195</v>
      </c>
      <c r="I441" s="5">
        <v>8.8636230357008596</v>
      </c>
      <c r="J441" s="5">
        <v>7.4063783233639802</v>
      </c>
      <c r="K441" s="5">
        <v>-1.07177833426342</v>
      </c>
      <c r="L441" s="5">
        <v>-1.67163966592404</v>
      </c>
      <c r="M441" s="5">
        <v>-0.85738338067626096</v>
      </c>
      <c r="N441" s="5">
        <v>-1.4572447123368799</v>
      </c>
    </row>
    <row r="442" spans="1:14" x14ac:dyDescent="0.25">
      <c r="F442" s="32" t="s">
        <v>4909</v>
      </c>
      <c r="G442" s="5">
        <v>7.9921451209617604</v>
      </c>
      <c r="H442" s="5">
        <v>7.2876157775757902</v>
      </c>
      <c r="I442" s="5">
        <v>6.9203219630887096</v>
      </c>
      <c r="J442" s="5">
        <v>7.1460780527532597</v>
      </c>
      <c r="K442" s="5">
        <v>-1.0718231578730499</v>
      </c>
      <c r="L442" s="5">
        <v>-0.14153772482252999</v>
      </c>
      <c r="M442" s="5">
        <v>-0.70452934338596995</v>
      </c>
      <c r="N442" s="5">
        <v>0.22575608966454999</v>
      </c>
    </row>
    <row r="443" spans="1:14" x14ac:dyDescent="0.25">
      <c r="F443" s="32" t="s">
        <v>4910</v>
      </c>
      <c r="G443" s="5">
        <v>11.0661615757214</v>
      </c>
      <c r="H443" s="5">
        <v>11.4791860083596</v>
      </c>
      <c r="I443" s="5">
        <v>9.9940828339235406</v>
      </c>
      <c r="J443" s="5">
        <v>10.8329694884687</v>
      </c>
      <c r="K443" s="5">
        <v>-1.0720787417978599</v>
      </c>
      <c r="L443" s="5">
        <v>-0.64621651989089901</v>
      </c>
      <c r="M443" s="5">
        <v>0.41302443263819899</v>
      </c>
      <c r="N443" s="5">
        <v>0.83888665454515998</v>
      </c>
    </row>
    <row r="444" spans="1:14" x14ac:dyDescent="0.25">
      <c r="F444" s="32" t="s">
        <v>4911</v>
      </c>
      <c r="G444" s="5">
        <v>8.4545512126592897</v>
      </c>
      <c r="H444" s="5">
        <v>9.7599358434786794</v>
      </c>
      <c r="I444" s="5">
        <v>7.3819187249822802</v>
      </c>
      <c r="J444" s="5">
        <v>9.0703578698626099</v>
      </c>
      <c r="K444" s="5">
        <v>-1.0726324876770099</v>
      </c>
      <c r="L444" s="5">
        <v>-0.68957797361606898</v>
      </c>
      <c r="M444" s="5">
        <v>1.3053846308193899</v>
      </c>
      <c r="N444" s="5">
        <v>1.68843914488033</v>
      </c>
    </row>
    <row r="445" spans="1:14" x14ac:dyDescent="0.25">
      <c r="F445" s="32" t="s">
        <v>4912</v>
      </c>
      <c r="G445" s="5">
        <v>12.182933164912599</v>
      </c>
      <c r="H445" s="5">
        <v>12.327607888407799</v>
      </c>
      <c r="I445" s="5">
        <v>11.109069814256101</v>
      </c>
      <c r="J445" s="5">
        <v>11.500992466242799</v>
      </c>
      <c r="K445" s="5">
        <v>-1.0738633506565001</v>
      </c>
      <c r="L445" s="5">
        <v>-0.82661542216499995</v>
      </c>
      <c r="M445" s="5">
        <v>0.1446747234952</v>
      </c>
      <c r="N445" s="5">
        <v>0.39192265198669901</v>
      </c>
    </row>
    <row r="446" spans="1:14" x14ac:dyDescent="0.25">
      <c r="F446" s="32" t="s">
        <v>4913</v>
      </c>
      <c r="G446" s="5">
        <v>11.6113137751076</v>
      </c>
      <c r="H446" s="5">
        <v>12.0320076107978</v>
      </c>
      <c r="I446" s="5">
        <v>10.536634514621801</v>
      </c>
      <c r="J446" s="5">
        <v>11.220778348009301</v>
      </c>
      <c r="K446" s="5">
        <v>-1.0746792604858</v>
      </c>
      <c r="L446" s="5">
        <v>-0.81122926278849905</v>
      </c>
      <c r="M446" s="5">
        <v>0.42069383569020002</v>
      </c>
      <c r="N446" s="5">
        <v>0.68414383338749996</v>
      </c>
    </row>
    <row r="447" spans="1:14" x14ac:dyDescent="0.25">
      <c r="F447" s="32" t="s">
        <v>4914</v>
      </c>
      <c r="G447" s="5">
        <v>11.136676269219199</v>
      </c>
      <c r="H447" s="5">
        <v>11.3233716755731</v>
      </c>
      <c r="I447" s="5">
        <v>10.058466730386201</v>
      </c>
      <c r="J447" s="5">
        <v>10.918356501512701</v>
      </c>
      <c r="K447" s="5">
        <v>-1.078209538833</v>
      </c>
      <c r="L447" s="5">
        <v>-0.405015174060399</v>
      </c>
      <c r="M447" s="5">
        <v>0.1866954063539</v>
      </c>
      <c r="N447" s="5">
        <v>0.8598897711265</v>
      </c>
    </row>
    <row r="448" spans="1:14" x14ac:dyDescent="0.25">
      <c r="F448" s="32" t="s">
        <v>4915</v>
      </c>
      <c r="G448" s="5">
        <v>8.4789762798748995</v>
      </c>
      <c r="H448" s="5">
        <v>8.0204599762366797</v>
      </c>
      <c r="I448" s="5">
        <v>7.3997543534530603</v>
      </c>
      <c r="J448" s="5">
        <v>7.1737469729035004</v>
      </c>
      <c r="K448" s="5">
        <v>-1.0792219264218399</v>
      </c>
      <c r="L448" s="5">
        <v>-0.846713003333179</v>
      </c>
      <c r="M448" s="5">
        <v>-0.45851630363821999</v>
      </c>
      <c r="N448" s="5">
        <v>-0.22600738054955999</v>
      </c>
    </row>
    <row r="449" spans="6:14" x14ac:dyDescent="0.25">
      <c r="F449" s="32" t="s">
        <v>4916</v>
      </c>
      <c r="G449" s="5">
        <v>13.0082677872541</v>
      </c>
      <c r="H449" s="5">
        <v>11.239108012467501</v>
      </c>
      <c r="I449" s="5">
        <v>11.9288945392806</v>
      </c>
      <c r="J449" s="5">
        <v>10.785233094891201</v>
      </c>
      <c r="K449" s="5">
        <v>-1.0793732479735001</v>
      </c>
      <c r="L449" s="5">
        <v>-0.4538749175763</v>
      </c>
      <c r="M449" s="5">
        <v>-1.7691597747865999</v>
      </c>
      <c r="N449" s="5">
        <v>-1.1436614443894</v>
      </c>
    </row>
    <row r="450" spans="6:14" x14ac:dyDescent="0.25">
      <c r="F450" s="32" t="s">
        <v>4917</v>
      </c>
      <c r="G450" s="5">
        <v>11.668052257246201</v>
      </c>
      <c r="H450" s="5">
        <v>11.013902085126301</v>
      </c>
      <c r="I450" s="5">
        <v>10.587865147158899</v>
      </c>
      <c r="J450" s="5">
        <v>10.35233814213</v>
      </c>
      <c r="K450" s="5">
        <v>-1.0801871100873</v>
      </c>
      <c r="L450" s="5">
        <v>-0.66156394299630095</v>
      </c>
      <c r="M450" s="5">
        <v>-0.65415017211990001</v>
      </c>
      <c r="N450" s="5">
        <v>-0.235527005028901</v>
      </c>
    </row>
    <row r="451" spans="6:14" x14ac:dyDescent="0.25">
      <c r="F451" s="32" t="s">
        <v>4918</v>
      </c>
      <c r="G451" s="5">
        <v>9.5429561520327493</v>
      </c>
      <c r="H451" s="5">
        <v>10.195793918887199</v>
      </c>
      <c r="I451" s="5">
        <v>8.4597459695526709</v>
      </c>
      <c r="J451" s="5">
        <v>9.0722126430418708</v>
      </c>
      <c r="K451" s="5">
        <v>-1.0832101824800799</v>
      </c>
      <c r="L451" s="5">
        <v>-1.1235812758453201</v>
      </c>
      <c r="M451" s="5">
        <v>0.65283776685443595</v>
      </c>
      <c r="N451" s="5">
        <v>0.61246667348920303</v>
      </c>
    </row>
    <row r="452" spans="6:14" x14ac:dyDescent="0.25">
      <c r="F452" s="32" t="s">
        <v>4919</v>
      </c>
      <c r="G452" s="5">
        <v>9.5072518948174807</v>
      </c>
      <c r="H452" s="5">
        <v>9.2990712590203799</v>
      </c>
      <c r="I452" s="5">
        <v>8.4228728354106099</v>
      </c>
      <c r="J452" s="5">
        <v>8.7228003496884003</v>
      </c>
      <c r="K452" s="5">
        <v>-1.0843790594068701</v>
      </c>
      <c r="L452" s="5">
        <v>-0.576270909331976</v>
      </c>
      <c r="M452" s="5">
        <v>-0.208180635797099</v>
      </c>
      <c r="N452" s="5">
        <v>0.29992751427779402</v>
      </c>
    </row>
    <row r="453" spans="6:14" x14ac:dyDescent="0.25">
      <c r="F453" s="32" t="s">
        <v>4920</v>
      </c>
      <c r="G453" s="5">
        <v>9.1436662074085007</v>
      </c>
      <c r="H453" s="5">
        <v>8.1557238292979903</v>
      </c>
      <c r="I453" s="5">
        <v>8.0503963893352708</v>
      </c>
      <c r="J453" s="5">
        <v>7.7779402613039403</v>
      </c>
      <c r="K453" s="5">
        <v>-1.0932698180732401</v>
      </c>
      <c r="L453" s="5">
        <v>-0.37778356799405</v>
      </c>
      <c r="M453" s="5">
        <v>-0.98794237811051899</v>
      </c>
      <c r="N453" s="5">
        <v>-0.27245612803133401</v>
      </c>
    </row>
    <row r="454" spans="6:14" x14ac:dyDescent="0.25">
      <c r="F454" s="32" t="s">
        <v>4921</v>
      </c>
      <c r="G454" s="5">
        <v>9.3013836940769892</v>
      </c>
      <c r="H454" s="5">
        <v>8.2765861279302992</v>
      </c>
      <c r="I454" s="5">
        <v>8.2070926712652792</v>
      </c>
      <c r="J454" s="5">
        <v>7.3582445608493696</v>
      </c>
      <c r="K454" s="5">
        <v>-1.09429102281171</v>
      </c>
      <c r="L454" s="5">
        <v>-0.91834156708092995</v>
      </c>
      <c r="M454" s="5">
        <v>-1.0247975661466899</v>
      </c>
      <c r="N454" s="5">
        <v>-0.84884811041591002</v>
      </c>
    </row>
    <row r="455" spans="6:14" x14ac:dyDescent="0.25">
      <c r="F455" s="32" t="s">
        <v>4922</v>
      </c>
      <c r="G455" s="5">
        <v>14.928198700361399</v>
      </c>
      <c r="H455" s="5">
        <v>14.879338748445701</v>
      </c>
      <c r="I455" s="5">
        <v>13.833580841165601</v>
      </c>
      <c r="J455" s="5">
        <v>14.196768240570499</v>
      </c>
      <c r="K455" s="5">
        <v>-1.0946178591958</v>
      </c>
      <c r="L455" s="5">
        <v>-0.68257050787520201</v>
      </c>
      <c r="M455" s="5">
        <v>-4.8859951915698502E-2</v>
      </c>
      <c r="N455" s="5">
        <v>0.36318739940490002</v>
      </c>
    </row>
    <row r="456" spans="6:14" x14ac:dyDescent="0.25">
      <c r="F456" s="32" t="s">
        <v>4923</v>
      </c>
      <c r="G456" s="5">
        <v>9.44210174256113</v>
      </c>
      <c r="H456" s="5">
        <v>9.6241087672425092</v>
      </c>
      <c r="I456" s="5">
        <v>8.3474731690287403</v>
      </c>
      <c r="J456" s="5">
        <v>8.8258588430981106</v>
      </c>
      <c r="K456" s="5">
        <v>-1.09462857353239</v>
      </c>
      <c r="L456" s="5">
        <v>-0.798249924144393</v>
      </c>
      <c r="M456" s="5">
        <v>0.182007024681379</v>
      </c>
      <c r="N456" s="5">
        <v>0.47838567406937399</v>
      </c>
    </row>
    <row r="457" spans="6:14" x14ac:dyDescent="0.25">
      <c r="F457" s="32" t="s">
        <v>4924</v>
      </c>
      <c r="G457" s="5">
        <v>12.079568416049</v>
      </c>
      <c r="H457" s="5">
        <v>12.315576470008001</v>
      </c>
      <c r="I457" s="5">
        <v>10.9838107099712</v>
      </c>
      <c r="J457" s="5">
        <v>11.110270279927599</v>
      </c>
      <c r="K457" s="5">
        <v>-1.0957577060778001</v>
      </c>
      <c r="L457" s="5">
        <v>-1.2053061900804001</v>
      </c>
      <c r="M457" s="5">
        <v>0.23600805395900101</v>
      </c>
      <c r="N457" s="5">
        <v>0.12645956995639901</v>
      </c>
    </row>
    <row r="458" spans="6:14" x14ac:dyDescent="0.25">
      <c r="F458" s="32" t="s">
        <v>4925</v>
      </c>
      <c r="G458" s="5">
        <v>10.3453380056722</v>
      </c>
      <c r="H458" s="5">
        <v>10.8002687699266</v>
      </c>
      <c r="I458" s="5">
        <v>9.2423020939325298</v>
      </c>
      <c r="J458" s="5">
        <v>9.2016600984979195</v>
      </c>
      <c r="K458" s="5">
        <v>-1.10303591173967</v>
      </c>
      <c r="L458" s="5">
        <v>-1.59860867142868</v>
      </c>
      <c r="M458" s="5">
        <v>0.45493076425439899</v>
      </c>
      <c r="N458" s="5">
        <v>-4.0641995434610202E-2</v>
      </c>
    </row>
    <row r="459" spans="6:14" x14ac:dyDescent="0.25">
      <c r="F459" s="32" t="s">
        <v>4926</v>
      </c>
      <c r="G459" s="5">
        <v>8.5782756110414908</v>
      </c>
      <c r="H459" s="5">
        <v>8.2455378215177006</v>
      </c>
      <c r="I459" s="5">
        <v>7.4739364649557096</v>
      </c>
      <c r="J459" s="5">
        <v>8.1227106376589102</v>
      </c>
      <c r="K459" s="5">
        <v>-1.1043391460857801</v>
      </c>
      <c r="L459" s="5">
        <v>-0.12282718385879</v>
      </c>
      <c r="M459" s="5">
        <v>-0.33273778952379002</v>
      </c>
      <c r="N459" s="5">
        <v>0.64877417270320104</v>
      </c>
    </row>
    <row r="460" spans="6:14" x14ac:dyDescent="0.25">
      <c r="F460" s="32" t="s">
        <v>4927</v>
      </c>
      <c r="G460" s="5">
        <v>11.4028712466384</v>
      </c>
      <c r="H460" s="5">
        <v>10.347869623347799</v>
      </c>
      <c r="I460" s="5">
        <v>10.2969419907672</v>
      </c>
      <c r="J460" s="5">
        <v>10.072106970810101</v>
      </c>
      <c r="K460" s="5">
        <v>-1.1059292558711999</v>
      </c>
      <c r="L460" s="5">
        <v>-0.27576265253769899</v>
      </c>
      <c r="M460" s="5">
        <v>-1.0550016232906001</v>
      </c>
      <c r="N460" s="5">
        <v>-0.22483501995710001</v>
      </c>
    </row>
    <row r="461" spans="6:14" x14ac:dyDescent="0.25">
      <c r="F461" s="32" t="s">
        <v>4928</v>
      </c>
      <c r="G461" s="5">
        <v>9.3342220647527494</v>
      </c>
      <c r="H461" s="5">
        <v>9.6334218097920097</v>
      </c>
      <c r="I461" s="5">
        <v>8.2265454418739008</v>
      </c>
      <c r="J461" s="5">
        <v>8.6571365080316092</v>
      </c>
      <c r="K461" s="5">
        <v>-1.1076766228788499</v>
      </c>
      <c r="L461" s="5">
        <v>-0.97628530176040096</v>
      </c>
      <c r="M461" s="5">
        <v>0.29919974503926</v>
      </c>
      <c r="N461" s="5">
        <v>0.43059106615770798</v>
      </c>
    </row>
    <row r="462" spans="6:14" x14ac:dyDescent="0.25">
      <c r="F462" s="32" t="s">
        <v>4929</v>
      </c>
      <c r="G462" s="5">
        <v>7.9438738593642801</v>
      </c>
      <c r="H462" s="5">
        <v>8.1258215993763407</v>
      </c>
      <c r="I462" s="5">
        <v>6.8345785568281503</v>
      </c>
      <c r="J462" s="5">
        <v>7.5410052804946899</v>
      </c>
      <c r="K462" s="5">
        <v>-1.1092953025361301</v>
      </c>
      <c r="L462" s="5">
        <v>-0.58481631888165098</v>
      </c>
      <c r="M462" s="5">
        <v>0.18194774001206099</v>
      </c>
      <c r="N462" s="5">
        <v>0.70642672366654002</v>
      </c>
    </row>
    <row r="463" spans="6:14" x14ac:dyDescent="0.25">
      <c r="F463" s="32" t="s">
        <v>4930</v>
      </c>
      <c r="G463" s="5">
        <v>10.617661972715601</v>
      </c>
      <c r="H463" s="5">
        <v>9.6559629748170295</v>
      </c>
      <c r="I463" s="5">
        <v>9.4995491148034397</v>
      </c>
      <c r="J463" s="5">
        <v>9.4036406323289707</v>
      </c>
      <c r="K463" s="5">
        <v>-1.11811285791216</v>
      </c>
      <c r="L463" s="5">
        <v>-0.25232234248805901</v>
      </c>
      <c r="M463" s="5">
        <v>-0.96169899789857105</v>
      </c>
      <c r="N463" s="5">
        <v>-9.5908482474468898E-2</v>
      </c>
    </row>
    <row r="464" spans="6:14" x14ac:dyDescent="0.25">
      <c r="F464" s="32" t="s">
        <v>4931</v>
      </c>
      <c r="G464" s="5">
        <v>9.6433713062472695</v>
      </c>
      <c r="H464" s="5">
        <v>11.3364214777918</v>
      </c>
      <c r="I464" s="5">
        <v>8.5224383256041403</v>
      </c>
      <c r="J464" s="5">
        <v>9.9868639675613107</v>
      </c>
      <c r="K464" s="5">
        <v>-1.1209329806431301</v>
      </c>
      <c r="L464" s="5">
        <v>-1.34955751023049</v>
      </c>
      <c r="M464" s="5">
        <v>1.6930501715445301</v>
      </c>
      <c r="N464" s="5">
        <v>1.46442564195717</v>
      </c>
    </row>
    <row r="465" spans="6:14" x14ac:dyDescent="0.25">
      <c r="F465" s="32" t="s">
        <v>4932</v>
      </c>
      <c r="G465" s="5">
        <v>12.2979024460224</v>
      </c>
      <c r="H465" s="5">
        <v>11.8043375285091</v>
      </c>
      <c r="I465" s="5">
        <v>11.1707674024067</v>
      </c>
      <c r="J465" s="5">
        <v>10.9175917058819</v>
      </c>
      <c r="K465" s="5">
        <v>-1.12713504361567</v>
      </c>
      <c r="L465" s="5">
        <v>-0.88674582262715496</v>
      </c>
      <c r="M465" s="5">
        <v>-0.49356491751330001</v>
      </c>
      <c r="N465" s="5">
        <v>-0.253175696524785</v>
      </c>
    </row>
    <row r="466" spans="6:14" x14ac:dyDescent="0.25">
      <c r="F466" s="32" t="s">
        <v>4933</v>
      </c>
      <c r="G466" s="5">
        <v>11.626081313838</v>
      </c>
      <c r="H466" s="5">
        <v>11.842022451609999</v>
      </c>
      <c r="I466" s="5">
        <v>10.493056889869299</v>
      </c>
      <c r="J466" s="5">
        <v>10.804322069300399</v>
      </c>
      <c r="K466" s="5">
        <v>-1.1330244239687</v>
      </c>
      <c r="L466" s="5">
        <v>-1.0377003823096</v>
      </c>
      <c r="M466" s="5">
        <v>0.215941137771999</v>
      </c>
      <c r="N466" s="5">
        <v>0.31126517943109999</v>
      </c>
    </row>
    <row r="467" spans="6:14" x14ac:dyDescent="0.25">
      <c r="F467" s="32" t="s">
        <v>4934</v>
      </c>
      <c r="G467" s="5">
        <v>8.1488797273594304</v>
      </c>
      <c r="H467" s="5">
        <v>7.8488992014128502</v>
      </c>
      <c r="I467" s="5">
        <v>7.0154963316422796</v>
      </c>
      <c r="J467" s="5">
        <v>6.7136885876796502</v>
      </c>
      <c r="K467" s="5">
        <v>-1.13338339571715</v>
      </c>
      <c r="L467" s="5">
        <v>-1.1352106137332001</v>
      </c>
      <c r="M467" s="5">
        <v>-0.29998052594657998</v>
      </c>
      <c r="N467" s="5">
        <v>-0.30180774396262899</v>
      </c>
    </row>
    <row r="468" spans="6:14" x14ac:dyDescent="0.25">
      <c r="F468" s="32" t="s">
        <v>4851</v>
      </c>
      <c r="G468" s="5">
        <v>12.1492241275269</v>
      </c>
      <c r="H468" s="5">
        <v>12.6194455142814</v>
      </c>
      <c r="I468" s="5">
        <v>11.014910557538901</v>
      </c>
      <c r="J468" s="5">
        <v>11.7670684281481</v>
      </c>
      <c r="K468" s="5">
        <v>-1.13431356998805</v>
      </c>
      <c r="L468" s="5">
        <v>-0.85237708613325003</v>
      </c>
      <c r="M468" s="5">
        <v>0.47022138675445102</v>
      </c>
      <c r="N468" s="5">
        <v>0.75215787060924899</v>
      </c>
    </row>
    <row r="469" spans="6:14" x14ac:dyDescent="0.25">
      <c r="F469" s="32" t="s">
        <v>4935</v>
      </c>
      <c r="G469" s="5">
        <v>11.812305521176</v>
      </c>
      <c r="H469" s="5">
        <v>11.7599245426601</v>
      </c>
      <c r="I469" s="5">
        <v>10.6770656533207</v>
      </c>
      <c r="J469" s="5">
        <v>11.0619140343801</v>
      </c>
      <c r="K469" s="5">
        <v>-1.1352398678553</v>
      </c>
      <c r="L469" s="5">
        <v>-0.698010508279999</v>
      </c>
      <c r="M469" s="5">
        <v>-5.2380978515900602E-2</v>
      </c>
      <c r="N469" s="5">
        <v>0.384848381059401</v>
      </c>
    </row>
    <row r="470" spans="6:14" x14ac:dyDescent="0.25">
      <c r="F470" s="32" t="s">
        <v>4936</v>
      </c>
      <c r="G470" s="5">
        <v>15.661481978488499</v>
      </c>
      <c r="H470" s="5">
        <v>15.013568490388</v>
      </c>
      <c r="I470" s="5">
        <v>14.5258620422482</v>
      </c>
      <c r="J470" s="5">
        <v>15.152967681827199</v>
      </c>
      <c r="K470" s="5">
        <v>-1.1356199362403001</v>
      </c>
      <c r="L470" s="5">
        <v>0.13939919143919999</v>
      </c>
      <c r="M470" s="5">
        <v>-0.64791348810049998</v>
      </c>
      <c r="N470" s="5">
        <v>0.62710563957900001</v>
      </c>
    </row>
    <row r="471" spans="6:14" x14ac:dyDescent="0.25">
      <c r="F471" s="32" t="s">
        <v>4937</v>
      </c>
      <c r="G471" s="5">
        <v>8.8230589093925396</v>
      </c>
      <c r="H471" s="5">
        <v>8.5277954191701397</v>
      </c>
      <c r="I471" s="5">
        <v>7.6867550068844999</v>
      </c>
      <c r="J471" s="5">
        <v>7.9528865920948899</v>
      </c>
      <c r="K471" s="5">
        <v>-1.1363039025080399</v>
      </c>
      <c r="L471" s="5">
        <v>-0.57490882707524504</v>
      </c>
      <c r="M471" s="5">
        <v>-0.295263490222407</v>
      </c>
      <c r="N471" s="5">
        <v>0.26613158521038999</v>
      </c>
    </row>
    <row r="472" spans="6:14" x14ac:dyDescent="0.25">
      <c r="F472" s="32" t="s">
        <v>4938</v>
      </c>
      <c r="G472" s="5">
        <v>10.254963581763</v>
      </c>
      <c r="H472" s="5">
        <v>10.012436621843699</v>
      </c>
      <c r="I472" s="5">
        <v>9.1182373017870599</v>
      </c>
      <c r="J472" s="5">
        <v>9.0622265810095204</v>
      </c>
      <c r="K472" s="5">
        <v>-1.1367262799759399</v>
      </c>
      <c r="L472" s="5">
        <v>-0.95021004083417904</v>
      </c>
      <c r="M472" s="5">
        <v>-0.24252695991930101</v>
      </c>
      <c r="N472" s="5">
        <v>-5.6010720777539498E-2</v>
      </c>
    </row>
    <row r="473" spans="6:14" x14ac:dyDescent="0.25">
      <c r="F473" s="32" t="s">
        <v>4939</v>
      </c>
      <c r="G473" s="5">
        <v>11.7427806620161</v>
      </c>
      <c r="H473" s="5">
        <v>11.959257893284301</v>
      </c>
      <c r="I473" s="5">
        <v>10.6047161965373</v>
      </c>
      <c r="J473" s="5">
        <v>11.3253818770366</v>
      </c>
      <c r="K473" s="5">
        <v>-1.1380644654787999</v>
      </c>
      <c r="L473" s="5">
        <v>-0.63387601624770096</v>
      </c>
      <c r="M473" s="5">
        <v>0.21647723126820001</v>
      </c>
      <c r="N473" s="5">
        <v>0.72066568049930002</v>
      </c>
    </row>
    <row r="474" spans="6:14" x14ac:dyDescent="0.25">
      <c r="F474" s="32" t="s">
        <v>4940</v>
      </c>
      <c r="G474" s="5">
        <v>11.091822920601301</v>
      </c>
      <c r="H474" s="5">
        <v>10.698528055612</v>
      </c>
      <c r="I474" s="5">
        <v>9.9522072213541009</v>
      </c>
      <c r="J474" s="5">
        <v>9.5243411813886691</v>
      </c>
      <c r="K474" s="5">
        <v>-1.1396156992472</v>
      </c>
      <c r="L474" s="5">
        <v>-1.1741868742233299</v>
      </c>
      <c r="M474" s="5">
        <v>-0.393294864989301</v>
      </c>
      <c r="N474" s="5">
        <v>-0.42786603996542999</v>
      </c>
    </row>
    <row r="475" spans="6:14" x14ac:dyDescent="0.25">
      <c r="F475" s="32" t="s">
        <v>4941</v>
      </c>
      <c r="G475" s="5">
        <v>12.555444772243501</v>
      </c>
      <c r="H475" s="5">
        <v>14.5469279298845</v>
      </c>
      <c r="I475" s="5">
        <v>11.414927247360801</v>
      </c>
      <c r="J475" s="5">
        <v>13.417460160360701</v>
      </c>
      <c r="K475" s="5">
        <v>-1.1405175248827</v>
      </c>
      <c r="L475" s="5">
        <v>-1.1294677695238</v>
      </c>
      <c r="M475" s="5">
        <v>1.9914831576409999</v>
      </c>
      <c r="N475" s="5">
        <v>2.0025329129999001</v>
      </c>
    </row>
    <row r="476" spans="6:14" x14ac:dyDescent="0.25">
      <c r="F476" s="32" t="s">
        <v>4942</v>
      </c>
      <c r="G476" s="5">
        <v>7.4704836004127602</v>
      </c>
      <c r="H476" s="5">
        <v>8.4796833635238293</v>
      </c>
      <c r="I476" s="5">
        <v>6.32847105223596</v>
      </c>
      <c r="J476" s="5">
        <v>7.2608323164834099</v>
      </c>
      <c r="K476" s="5">
        <v>-1.1420125481768</v>
      </c>
      <c r="L476" s="5">
        <v>-1.2188510470404199</v>
      </c>
      <c r="M476" s="5">
        <v>1.0091997631110701</v>
      </c>
      <c r="N476" s="5">
        <v>0.93236126424745003</v>
      </c>
    </row>
    <row r="477" spans="6:14" x14ac:dyDescent="0.25">
      <c r="F477" s="32" t="s">
        <v>4943</v>
      </c>
      <c r="G477" s="5">
        <v>7.9453743511994803</v>
      </c>
      <c r="H477" s="5">
        <v>7.5887083897594598</v>
      </c>
      <c r="I477" s="5">
        <v>6.8030903634088196</v>
      </c>
      <c r="J477" s="5">
        <v>7.23643802066238</v>
      </c>
      <c r="K477" s="5">
        <v>-1.1422839877906601</v>
      </c>
      <c r="L477" s="5">
        <v>-0.35227036909707998</v>
      </c>
      <c r="M477" s="5">
        <v>-0.35666596144002</v>
      </c>
      <c r="N477" s="5">
        <v>0.43334765725356</v>
      </c>
    </row>
    <row r="478" spans="6:14" x14ac:dyDescent="0.25">
      <c r="F478" s="32" t="s">
        <v>4944</v>
      </c>
      <c r="G478" s="5">
        <v>9.2626201221977205</v>
      </c>
      <c r="H478" s="5">
        <v>8.2089383106200504</v>
      </c>
      <c r="I478" s="5">
        <v>8.1178531961530602</v>
      </c>
      <c r="J478" s="5">
        <v>8.1320439747294593</v>
      </c>
      <c r="K478" s="5">
        <v>-1.14476692604466</v>
      </c>
      <c r="L478" s="5">
        <v>-7.6894335890591095E-2</v>
      </c>
      <c r="M478" s="5">
        <v>-1.05368181157767</v>
      </c>
      <c r="N478" s="5">
        <v>1.41907785763991E-2</v>
      </c>
    </row>
    <row r="479" spans="6:14" x14ac:dyDescent="0.25">
      <c r="F479" s="32" t="s">
        <v>4945</v>
      </c>
      <c r="G479" s="5">
        <v>13.3254029032378</v>
      </c>
      <c r="H479" s="5">
        <v>12.9732011175841</v>
      </c>
      <c r="I479" s="5">
        <v>12.179397930332</v>
      </c>
      <c r="J479" s="5">
        <v>12.404257442669801</v>
      </c>
      <c r="K479" s="5">
        <v>-1.1460049729057999</v>
      </c>
      <c r="L479" s="5">
        <v>-0.56894367491429998</v>
      </c>
      <c r="M479" s="5">
        <v>-0.35220178565369897</v>
      </c>
      <c r="N479" s="5">
        <v>0.22485951233780099</v>
      </c>
    </row>
    <row r="480" spans="6:14" x14ac:dyDescent="0.25">
      <c r="F480" s="32" t="s">
        <v>4946</v>
      </c>
      <c r="G480" s="5">
        <v>15.8623568263903</v>
      </c>
      <c r="H480" s="5">
        <v>14.6332718690168</v>
      </c>
      <c r="I480" s="5">
        <v>14.715232226765499</v>
      </c>
      <c r="J480" s="5">
        <v>14.6270577501404</v>
      </c>
      <c r="K480" s="5">
        <v>-1.1471245996248001</v>
      </c>
      <c r="L480" s="5">
        <v>-6.21411887640022E-3</v>
      </c>
      <c r="M480" s="5">
        <v>-1.2290849573735001</v>
      </c>
      <c r="N480" s="5">
        <v>-8.8174476625100695E-2</v>
      </c>
    </row>
    <row r="481" spans="6:14" x14ac:dyDescent="0.25">
      <c r="F481" s="32" t="s">
        <v>4947</v>
      </c>
      <c r="G481" s="5">
        <v>8.9631847091504699</v>
      </c>
      <c r="H481" s="5">
        <v>9.1056227586134799</v>
      </c>
      <c r="I481" s="5">
        <v>7.8148535198485396</v>
      </c>
      <c r="J481" s="5">
        <v>8.3456828974749104</v>
      </c>
      <c r="K481" s="5">
        <v>-1.1483311893019299</v>
      </c>
      <c r="L481" s="5">
        <v>-0.75993986113856904</v>
      </c>
      <c r="M481" s="5">
        <v>0.14243804946301</v>
      </c>
      <c r="N481" s="5">
        <v>0.53082937762636995</v>
      </c>
    </row>
    <row r="482" spans="6:14" x14ac:dyDescent="0.25">
      <c r="F482" s="32" t="s">
        <v>4948</v>
      </c>
      <c r="G482" s="5">
        <v>11.898063867565</v>
      </c>
      <c r="H482" s="5">
        <v>12.7195442303753</v>
      </c>
      <c r="I482" s="5">
        <v>10.7444211655018</v>
      </c>
      <c r="J482" s="5">
        <v>11.2661249498776</v>
      </c>
      <c r="K482" s="5">
        <v>-1.1536427020632001</v>
      </c>
      <c r="L482" s="5">
        <v>-1.4534192804977</v>
      </c>
      <c r="M482" s="5">
        <v>0.82148036281030001</v>
      </c>
      <c r="N482" s="5">
        <v>0.52170378437580001</v>
      </c>
    </row>
    <row r="483" spans="6:14" x14ac:dyDescent="0.25">
      <c r="F483" s="32" t="s">
        <v>4776</v>
      </c>
      <c r="G483" s="5">
        <v>9.5814380908636405</v>
      </c>
      <c r="H483" s="5">
        <v>9.8501405624033094</v>
      </c>
      <c r="I483" s="5">
        <v>8.4264422126470002</v>
      </c>
      <c r="J483" s="5">
        <v>9.4129791694822895</v>
      </c>
      <c r="K483" s="5">
        <v>-1.1549958782166401</v>
      </c>
      <c r="L483" s="5">
        <v>-0.43716139292102002</v>
      </c>
      <c r="M483" s="5">
        <v>0.26870247153966897</v>
      </c>
      <c r="N483" s="5">
        <v>0.98653695683528897</v>
      </c>
    </row>
    <row r="484" spans="6:14" x14ac:dyDescent="0.25">
      <c r="F484" s="32" t="s">
        <v>4949</v>
      </c>
      <c r="G484" s="5">
        <v>8.3826556941090296</v>
      </c>
      <c r="H484" s="5">
        <v>8.0971809711128095</v>
      </c>
      <c r="I484" s="5">
        <v>7.2244889933998602</v>
      </c>
      <c r="J484" s="5">
        <v>7.1177860782398303</v>
      </c>
      <c r="K484" s="5">
        <v>-1.15816670070917</v>
      </c>
      <c r="L484" s="5">
        <v>-0.97939489287297898</v>
      </c>
      <c r="M484" s="5">
        <v>-0.28547472299622001</v>
      </c>
      <c r="N484" s="5">
        <v>-0.10670291516003</v>
      </c>
    </row>
    <row r="485" spans="6:14" x14ac:dyDescent="0.25">
      <c r="F485" s="32" t="s">
        <v>4950</v>
      </c>
      <c r="G485" s="5">
        <v>12.896966349032301</v>
      </c>
      <c r="H485" s="5">
        <v>13.1203992128022</v>
      </c>
      <c r="I485" s="5">
        <v>11.7372083048643</v>
      </c>
      <c r="J485" s="5">
        <v>11.867177370967299</v>
      </c>
      <c r="K485" s="5">
        <v>-1.159758044168</v>
      </c>
      <c r="L485" s="5">
        <v>-1.25322184183485</v>
      </c>
      <c r="M485" s="5">
        <v>0.223432863769849</v>
      </c>
      <c r="N485" s="5">
        <v>0.12996906610300099</v>
      </c>
    </row>
    <row r="486" spans="6:14" x14ac:dyDescent="0.25">
      <c r="F486" s="32" t="s">
        <v>4951</v>
      </c>
      <c r="G486" s="5">
        <v>9.4691796951269396</v>
      </c>
      <c r="H486" s="5">
        <v>8.5626230436030006</v>
      </c>
      <c r="I486" s="5">
        <v>8.3088020368380295</v>
      </c>
      <c r="J486" s="5">
        <v>8.3989348409708295</v>
      </c>
      <c r="K486" s="5">
        <v>-1.16037765828891</v>
      </c>
      <c r="L486" s="5">
        <v>-0.16368820263217099</v>
      </c>
      <c r="M486" s="5">
        <v>-0.90655665152393905</v>
      </c>
      <c r="N486" s="5">
        <v>9.0132804132800004E-2</v>
      </c>
    </row>
    <row r="487" spans="6:14" x14ac:dyDescent="0.25">
      <c r="F487" s="32" t="s">
        <v>4952</v>
      </c>
      <c r="G487" s="5">
        <v>8.29819082196774</v>
      </c>
      <c r="H487" s="5">
        <v>7.2877326550331398</v>
      </c>
      <c r="I487" s="5">
        <v>7.13473992243211</v>
      </c>
      <c r="J487" s="5">
        <v>6.9254076870482999</v>
      </c>
      <c r="K487" s="5">
        <v>-1.1634508995356301</v>
      </c>
      <c r="L487" s="5">
        <v>-0.36232496798483999</v>
      </c>
      <c r="M487" s="5">
        <v>-1.0104581669346</v>
      </c>
      <c r="N487" s="5">
        <v>-0.20933223538380999</v>
      </c>
    </row>
    <row r="488" spans="6:14" x14ac:dyDescent="0.25">
      <c r="F488" s="32" t="s">
        <v>4953</v>
      </c>
      <c r="G488" s="5">
        <v>13.6874139555231</v>
      </c>
      <c r="H488" s="5">
        <v>13.8519087490091</v>
      </c>
      <c r="I488" s="5">
        <v>12.518506775382299</v>
      </c>
      <c r="J488" s="5">
        <v>13.138938430623799</v>
      </c>
      <c r="K488" s="5">
        <v>-1.1689071801408</v>
      </c>
      <c r="L488" s="5">
        <v>-0.71297031838530101</v>
      </c>
      <c r="M488" s="5">
        <v>0.16449479348599999</v>
      </c>
      <c r="N488" s="5">
        <v>0.62043165524150001</v>
      </c>
    </row>
    <row r="489" spans="6:14" x14ac:dyDescent="0.25">
      <c r="F489" s="32" t="s">
        <v>4954</v>
      </c>
      <c r="G489" s="5">
        <v>11.4476268124283</v>
      </c>
      <c r="H489" s="5">
        <v>11.074491831091001</v>
      </c>
      <c r="I489" s="5">
        <v>10.2777760365333</v>
      </c>
      <c r="J489" s="5">
        <v>10.3817999070356</v>
      </c>
      <c r="K489" s="5">
        <v>-1.1698507758950001</v>
      </c>
      <c r="L489" s="5">
        <v>-0.69269192405540103</v>
      </c>
      <c r="M489" s="5">
        <v>-0.3731349813373</v>
      </c>
      <c r="N489" s="5">
        <v>0.104023870502299</v>
      </c>
    </row>
    <row r="490" spans="6:14" x14ac:dyDescent="0.25">
      <c r="F490" s="32" t="s">
        <v>4955</v>
      </c>
      <c r="G490" s="5">
        <v>11.758308424921401</v>
      </c>
      <c r="H490" s="5">
        <v>11.994696736222799</v>
      </c>
      <c r="I490" s="5">
        <v>10.588056108475</v>
      </c>
      <c r="J490" s="5">
        <v>11.1878010777073</v>
      </c>
      <c r="K490" s="5">
        <v>-1.1702523164463701</v>
      </c>
      <c r="L490" s="5">
        <v>-0.80689565851556999</v>
      </c>
      <c r="M490" s="5">
        <v>0.23638831130143201</v>
      </c>
      <c r="N490" s="5">
        <v>0.59974496923223297</v>
      </c>
    </row>
    <row r="491" spans="6:14" x14ac:dyDescent="0.25">
      <c r="F491" s="32" t="s">
        <v>4956</v>
      </c>
      <c r="G491" s="5">
        <v>14.7678218452553</v>
      </c>
      <c r="H491" s="5">
        <v>14.7763310169886</v>
      </c>
      <c r="I491" s="5">
        <v>13.5945661244935</v>
      </c>
      <c r="J491" s="5">
        <v>14.690157386665801</v>
      </c>
      <c r="K491" s="5">
        <v>-1.1732557207618199</v>
      </c>
      <c r="L491" s="5">
        <v>-8.61736303228504E-2</v>
      </c>
      <c r="M491" s="5">
        <v>8.5091717332996808E-3</v>
      </c>
      <c r="N491" s="5">
        <v>1.0955912621722701</v>
      </c>
    </row>
    <row r="492" spans="6:14" x14ac:dyDescent="0.25">
      <c r="F492" s="32" t="s">
        <v>4957</v>
      </c>
      <c r="G492" s="5">
        <v>7.6867590527376501</v>
      </c>
      <c r="H492" s="5">
        <v>7.1166132931477</v>
      </c>
      <c r="I492" s="5">
        <v>6.5112742093465901</v>
      </c>
      <c r="J492" s="5">
        <v>6.3023267776735299</v>
      </c>
      <c r="K492" s="5">
        <v>-1.1754848433910601</v>
      </c>
      <c r="L492" s="5">
        <v>-0.81428651547416997</v>
      </c>
      <c r="M492" s="5">
        <v>-0.57014575958994995</v>
      </c>
      <c r="N492" s="5">
        <v>-0.20894743167306001</v>
      </c>
    </row>
    <row r="493" spans="6:14" x14ac:dyDescent="0.25">
      <c r="F493" s="32" t="s">
        <v>4958</v>
      </c>
      <c r="G493" s="5">
        <v>14.437770827286901</v>
      </c>
      <c r="H493" s="5">
        <v>14.370309124478799</v>
      </c>
      <c r="I493" s="5">
        <v>13.2602999331669</v>
      </c>
      <c r="J493" s="5">
        <v>13.8778538046422</v>
      </c>
      <c r="K493" s="5">
        <v>-1.1774708941200001</v>
      </c>
      <c r="L493" s="5">
        <v>-0.49245531983660001</v>
      </c>
      <c r="M493" s="5">
        <v>-6.7461702808101306E-2</v>
      </c>
      <c r="N493" s="5">
        <v>0.61755387147530005</v>
      </c>
    </row>
    <row r="494" spans="6:14" x14ac:dyDescent="0.25">
      <c r="F494" s="32" t="s">
        <v>4959</v>
      </c>
      <c r="G494" s="5">
        <v>12.5310599943101</v>
      </c>
      <c r="H494" s="5">
        <v>12.4500973772848</v>
      </c>
      <c r="I494" s="5">
        <v>11.3505543037785</v>
      </c>
      <c r="J494" s="5">
        <v>10.9595351755189</v>
      </c>
      <c r="K494" s="5">
        <v>-1.1805056905316</v>
      </c>
      <c r="L494" s="5">
        <v>-1.4905622017658999</v>
      </c>
      <c r="M494" s="5">
        <v>-8.0962617025299694E-2</v>
      </c>
      <c r="N494" s="5">
        <v>-0.3910191282596</v>
      </c>
    </row>
    <row r="495" spans="6:14" x14ac:dyDescent="0.25">
      <c r="F495" s="32" t="s">
        <v>4960</v>
      </c>
      <c r="G495" s="5">
        <v>9.6077333483830394</v>
      </c>
      <c r="H495" s="5">
        <v>10.553786689609799</v>
      </c>
      <c r="I495" s="5">
        <v>8.4270065682917306</v>
      </c>
      <c r="J495" s="5">
        <v>10.082949815843699</v>
      </c>
      <c r="K495" s="5">
        <v>-1.1807267800913099</v>
      </c>
      <c r="L495" s="5">
        <v>-0.470836873766102</v>
      </c>
      <c r="M495" s="5">
        <v>0.94605334122676199</v>
      </c>
      <c r="N495" s="5">
        <v>1.65594324755197</v>
      </c>
    </row>
    <row r="496" spans="6:14" x14ac:dyDescent="0.25">
      <c r="F496" s="32" t="s">
        <v>4961</v>
      </c>
      <c r="G496" s="5">
        <v>10.6609404445261</v>
      </c>
      <c r="H496" s="5">
        <v>10.7267927155285</v>
      </c>
      <c r="I496" s="5">
        <v>9.4753834551074494</v>
      </c>
      <c r="J496" s="5">
        <v>9.9489226115293192</v>
      </c>
      <c r="K496" s="5">
        <v>-1.1855569894186899</v>
      </c>
      <c r="L496" s="5">
        <v>-0.77787010399918399</v>
      </c>
      <c r="M496" s="5">
        <v>6.5852271002350804E-2</v>
      </c>
      <c r="N496" s="5">
        <v>0.47353915642186101</v>
      </c>
    </row>
    <row r="497" spans="6:14" x14ac:dyDescent="0.25">
      <c r="F497" s="32" t="s">
        <v>4962</v>
      </c>
      <c r="G497" s="5">
        <v>13.429680157109599</v>
      </c>
      <c r="H497" s="5">
        <v>13.7134704376281</v>
      </c>
      <c r="I497" s="5">
        <v>12.243416784369201</v>
      </c>
      <c r="J497" s="5">
        <v>12.7002587434306</v>
      </c>
      <c r="K497" s="5">
        <v>-1.1862633727403999</v>
      </c>
      <c r="L497" s="5">
        <v>-1.0132116941975</v>
      </c>
      <c r="M497" s="5">
        <v>0.28379028051850103</v>
      </c>
      <c r="N497" s="5">
        <v>0.45684195906140002</v>
      </c>
    </row>
    <row r="498" spans="6:14" x14ac:dyDescent="0.25">
      <c r="F498" s="32" t="s">
        <v>4963</v>
      </c>
      <c r="G498" s="5">
        <v>9.4120530630677095</v>
      </c>
      <c r="H498" s="5">
        <v>8.9945174083702994</v>
      </c>
      <c r="I498" s="5">
        <v>8.2236934559617705</v>
      </c>
      <c r="J498" s="5">
        <v>8.7265533690286592</v>
      </c>
      <c r="K498" s="5">
        <v>-1.1883596071059399</v>
      </c>
      <c r="L498" s="5">
        <v>-0.26796403934163998</v>
      </c>
      <c r="M498" s="5">
        <v>-0.41753565469741</v>
      </c>
      <c r="N498" s="5">
        <v>0.50285991306688904</v>
      </c>
    </row>
    <row r="499" spans="6:14" x14ac:dyDescent="0.25">
      <c r="F499" s="32" t="s">
        <v>4964</v>
      </c>
      <c r="G499" s="5">
        <v>11.451667273136399</v>
      </c>
      <c r="H499" s="5">
        <v>14.3001324675806</v>
      </c>
      <c r="I499" s="5">
        <v>10.2614964174918</v>
      </c>
      <c r="J499" s="5">
        <v>12.8926673231646</v>
      </c>
      <c r="K499" s="5">
        <v>-1.1901708556446</v>
      </c>
      <c r="L499" s="5">
        <v>-1.407465144416</v>
      </c>
      <c r="M499" s="5">
        <v>2.8484651944441999</v>
      </c>
      <c r="N499" s="5">
        <v>2.6311709056727999</v>
      </c>
    </row>
    <row r="500" spans="6:14" x14ac:dyDescent="0.25">
      <c r="F500" s="32" t="s">
        <v>4965</v>
      </c>
      <c r="G500" s="5">
        <v>8.8079908274117997</v>
      </c>
      <c r="H500" s="5">
        <v>7.83163493392298</v>
      </c>
      <c r="I500" s="5">
        <v>7.6163889916023502</v>
      </c>
      <c r="J500" s="5">
        <v>7.1444482009756998</v>
      </c>
      <c r="K500" s="5">
        <v>-1.19160183580945</v>
      </c>
      <c r="L500" s="5">
        <v>-0.68718673294728005</v>
      </c>
      <c r="M500" s="5">
        <v>-0.97635589348882001</v>
      </c>
      <c r="N500" s="5">
        <v>-0.47194079062665001</v>
      </c>
    </row>
    <row r="501" spans="6:14" x14ac:dyDescent="0.25">
      <c r="F501" s="32" t="s">
        <v>4966</v>
      </c>
      <c r="G501" s="5">
        <v>13.8849012740058</v>
      </c>
      <c r="H501" s="5">
        <v>14.292278741175499</v>
      </c>
      <c r="I501" s="5">
        <v>12.6908452272449</v>
      </c>
      <c r="J501" s="5">
        <v>13.518095712616599</v>
      </c>
      <c r="K501" s="5">
        <v>-1.19405604676091</v>
      </c>
      <c r="L501" s="5">
        <v>-0.77418302855888899</v>
      </c>
      <c r="M501" s="5">
        <v>0.40737746716975198</v>
      </c>
      <c r="N501" s="5">
        <v>0.82725048537177404</v>
      </c>
    </row>
    <row r="502" spans="6:14" x14ac:dyDescent="0.25">
      <c r="F502" s="32" t="s">
        <v>4967</v>
      </c>
      <c r="G502" s="5">
        <v>13.0159253220867</v>
      </c>
      <c r="H502" s="5">
        <v>13.182788085936499</v>
      </c>
      <c r="I502" s="5">
        <v>11.8202513323061</v>
      </c>
      <c r="J502" s="5">
        <v>12.512986381906099</v>
      </c>
      <c r="K502" s="5">
        <v>-1.1956739897805999</v>
      </c>
      <c r="L502" s="5">
        <v>-0.66980170403039996</v>
      </c>
      <c r="M502" s="5">
        <v>0.16686276384979901</v>
      </c>
      <c r="N502" s="5">
        <v>0.69273504959999999</v>
      </c>
    </row>
    <row r="503" spans="6:14" x14ac:dyDescent="0.25">
      <c r="F503" s="32" t="s">
        <v>4968</v>
      </c>
      <c r="G503" s="5">
        <v>9.5729319634241392</v>
      </c>
      <c r="H503" s="5">
        <v>9.6683593670622408</v>
      </c>
      <c r="I503" s="5">
        <v>8.3693806910752606</v>
      </c>
      <c r="J503" s="5">
        <v>8.2987189258419392</v>
      </c>
      <c r="K503" s="5">
        <v>-1.2035512723488699</v>
      </c>
      <c r="L503" s="5">
        <v>-1.3696404412203</v>
      </c>
      <c r="M503" s="5">
        <v>9.5427403638105104E-2</v>
      </c>
      <c r="N503" s="5">
        <v>-7.0661765233319698E-2</v>
      </c>
    </row>
    <row r="504" spans="6:14" x14ac:dyDescent="0.25">
      <c r="F504" s="32" t="s">
        <v>4969</v>
      </c>
      <c r="G504" s="5">
        <v>11.0629007928724</v>
      </c>
      <c r="H504" s="5">
        <v>11.3152776341727</v>
      </c>
      <c r="I504" s="5">
        <v>9.8586999575454293</v>
      </c>
      <c r="J504" s="5">
        <v>10.0036378804132</v>
      </c>
      <c r="K504" s="5">
        <v>-1.20420083532697</v>
      </c>
      <c r="L504" s="5">
        <v>-1.3116397537594999</v>
      </c>
      <c r="M504" s="5">
        <v>0.25237684130030003</v>
      </c>
      <c r="N504" s="5">
        <v>0.14493792286776999</v>
      </c>
    </row>
    <row r="505" spans="6:14" x14ac:dyDescent="0.25">
      <c r="F505" s="32" t="s">
        <v>4970</v>
      </c>
      <c r="G505" s="5">
        <v>9.6249846987213896</v>
      </c>
      <c r="H505" s="5">
        <v>9.6749442093877391</v>
      </c>
      <c r="I505" s="5">
        <v>8.4145113328942802</v>
      </c>
      <c r="J505" s="5">
        <v>9.2201203254334008</v>
      </c>
      <c r="K505" s="5">
        <v>-1.2104733658271101</v>
      </c>
      <c r="L505" s="5">
        <v>-0.45482388395433798</v>
      </c>
      <c r="M505" s="5">
        <v>4.9959510666349502E-2</v>
      </c>
      <c r="N505" s="5">
        <v>0.80560899253912099</v>
      </c>
    </row>
    <row r="506" spans="6:14" x14ac:dyDescent="0.25">
      <c r="F506" s="32" t="s">
        <v>4971</v>
      </c>
      <c r="G506" s="5">
        <v>12.7346826375429</v>
      </c>
      <c r="H506" s="5">
        <v>13.2261245847055</v>
      </c>
      <c r="I506" s="5">
        <v>11.5117339657023</v>
      </c>
      <c r="J506" s="5">
        <v>12.7391977271109</v>
      </c>
      <c r="K506" s="5">
        <v>-1.2229486718406</v>
      </c>
      <c r="L506" s="5">
        <v>-0.48692685759460003</v>
      </c>
      <c r="M506" s="5">
        <v>0.49144194716260098</v>
      </c>
      <c r="N506" s="5">
        <v>1.2274637614085999</v>
      </c>
    </row>
    <row r="507" spans="6:14" x14ac:dyDescent="0.25">
      <c r="F507" s="32" t="s">
        <v>4972</v>
      </c>
      <c r="G507" s="5">
        <v>10.5659386038389</v>
      </c>
      <c r="H507" s="5">
        <v>10.868003519742601</v>
      </c>
      <c r="I507" s="5">
        <v>9.3380543500983499</v>
      </c>
      <c r="J507" s="5">
        <v>9.6322798285186906</v>
      </c>
      <c r="K507" s="5">
        <v>-1.2278842537405099</v>
      </c>
      <c r="L507" s="5">
        <v>-1.23572369122394</v>
      </c>
      <c r="M507" s="5">
        <v>0.30206491590376999</v>
      </c>
      <c r="N507" s="5">
        <v>0.29422547842034402</v>
      </c>
    </row>
    <row r="508" spans="6:14" x14ac:dyDescent="0.25">
      <c r="F508" s="32" t="s">
        <v>4973</v>
      </c>
      <c r="G508" s="5">
        <v>9.8734254487138493</v>
      </c>
      <c r="H508" s="5">
        <v>10.2422584184693</v>
      </c>
      <c r="I508" s="5">
        <v>8.6410912629240695</v>
      </c>
      <c r="J508" s="5">
        <v>9.1728214637589591</v>
      </c>
      <c r="K508" s="5">
        <v>-1.2323341857897701</v>
      </c>
      <c r="L508" s="5">
        <v>-1.0694369547103699</v>
      </c>
      <c r="M508" s="5">
        <v>0.36883296975548402</v>
      </c>
      <c r="N508" s="5">
        <v>0.53173020083488398</v>
      </c>
    </row>
    <row r="509" spans="6:14" x14ac:dyDescent="0.25">
      <c r="F509" s="32" t="s">
        <v>4974</v>
      </c>
      <c r="G509" s="5">
        <v>9.0166602253085397</v>
      </c>
      <c r="H509" s="5">
        <v>8.46611608898559</v>
      </c>
      <c r="I509" s="5">
        <v>7.7832568329815999</v>
      </c>
      <c r="J509" s="5">
        <v>7.08082661345333</v>
      </c>
      <c r="K509" s="5">
        <v>-1.2334033923269401</v>
      </c>
      <c r="L509" s="5">
        <v>-1.38528947553226</v>
      </c>
      <c r="M509" s="5">
        <v>-0.55054413632294996</v>
      </c>
      <c r="N509" s="5">
        <v>-0.70243021952827001</v>
      </c>
    </row>
    <row r="510" spans="6:14" x14ac:dyDescent="0.25">
      <c r="F510" s="32" t="s">
        <v>4975</v>
      </c>
      <c r="G510" s="5">
        <v>10.2878538527034</v>
      </c>
      <c r="H510" s="5">
        <v>10.2199006656145</v>
      </c>
      <c r="I510" s="5">
        <v>9.0534005607442598</v>
      </c>
      <c r="J510" s="5">
        <v>9.6425768287825093</v>
      </c>
      <c r="K510" s="5">
        <v>-1.23445329195914</v>
      </c>
      <c r="L510" s="5">
        <v>-0.57732383683198996</v>
      </c>
      <c r="M510" s="5">
        <v>-6.7953187088900094E-2</v>
      </c>
      <c r="N510" s="5">
        <v>0.58917626803824996</v>
      </c>
    </row>
    <row r="511" spans="6:14" x14ac:dyDescent="0.25">
      <c r="F511" s="32" t="s">
        <v>4976</v>
      </c>
      <c r="G511" s="5">
        <v>8.2100114614445605</v>
      </c>
      <c r="H511" s="5">
        <v>8.1259112647860494</v>
      </c>
      <c r="I511" s="5">
        <v>6.9728000621447004</v>
      </c>
      <c r="J511" s="5">
        <v>7.3110636994109104</v>
      </c>
      <c r="K511" s="5">
        <v>-1.2372113992998599</v>
      </c>
      <c r="L511" s="5">
        <v>-0.81484756537513903</v>
      </c>
      <c r="M511" s="5">
        <v>-8.4100196658511095E-2</v>
      </c>
      <c r="N511" s="5">
        <v>0.33826363726621</v>
      </c>
    </row>
    <row r="512" spans="6:14" x14ac:dyDescent="0.25">
      <c r="F512" s="32" t="s">
        <v>4977</v>
      </c>
      <c r="G512" s="5">
        <v>7.8875133229401104</v>
      </c>
      <c r="H512" s="5">
        <v>7.1041550127152098</v>
      </c>
      <c r="I512" s="5">
        <v>6.6485987641233004</v>
      </c>
      <c r="J512" s="5">
        <v>6.7875229107840296</v>
      </c>
      <c r="K512" s="5">
        <v>-1.23891455881681</v>
      </c>
      <c r="L512" s="5">
        <v>-0.31663210193117503</v>
      </c>
      <c r="M512" s="5">
        <v>-0.78335831022489999</v>
      </c>
      <c r="N512" s="5">
        <v>0.13892414666073499</v>
      </c>
    </row>
    <row r="513" spans="6:14" x14ac:dyDescent="0.25">
      <c r="F513" s="32" t="s">
        <v>4978</v>
      </c>
      <c r="G513" s="5">
        <v>11.376029277968099</v>
      </c>
      <c r="H513" s="5">
        <v>11.6359336623819</v>
      </c>
      <c r="I513" s="5">
        <v>10.136341471410599</v>
      </c>
      <c r="J513" s="5">
        <v>10.405794487010599</v>
      </c>
      <c r="K513" s="5">
        <v>-1.2396878065575001</v>
      </c>
      <c r="L513" s="5">
        <v>-1.2301391753713</v>
      </c>
      <c r="M513" s="5">
        <v>0.25990438441380098</v>
      </c>
      <c r="N513" s="5">
        <v>0.26945301560000001</v>
      </c>
    </row>
    <row r="514" spans="6:14" x14ac:dyDescent="0.25">
      <c r="F514" s="32" t="s">
        <v>4979</v>
      </c>
      <c r="G514" s="5">
        <v>10.987573471237599</v>
      </c>
      <c r="H514" s="5">
        <v>10.1453459282342</v>
      </c>
      <c r="I514" s="5">
        <v>9.7462174340126797</v>
      </c>
      <c r="J514" s="5">
        <v>8.3845402314790007</v>
      </c>
      <c r="K514" s="5">
        <v>-1.2413560372249199</v>
      </c>
      <c r="L514" s="5">
        <v>-1.7608056967551999</v>
      </c>
      <c r="M514" s="5">
        <v>-0.84222754300339997</v>
      </c>
      <c r="N514" s="5">
        <v>-1.3616772025336801</v>
      </c>
    </row>
    <row r="515" spans="6:14" x14ac:dyDescent="0.25">
      <c r="F515" s="32" t="s">
        <v>4980</v>
      </c>
      <c r="G515" s="5">
        <v>8.7883199238759993</v>
      </c>
      <c r="H515" s="5">
        <v>8.3469610290092398</v>
      </c>
      <c r="I515" s="5">
        <v>7.5412975870108401</v>
      </c>
      <c r="J515" s="5">
        <v>7.53236832953632</v>
      </c>
      <c r="K515" s="5">
        <v>-1.2470223368651601</v>
      </c>
      <c r="L515" s="5">
        <v>-0.81459269947292001</v>
      </c>
      <c r="M515" s="5">
        <v>-0.441358894866759</v>
      </c>
      <c r="N515" s="5">
        <v>-8.9292574745201102E-3</v>
      </c>
    </row>
    <row r="516" spans="6:14" x14ac:dyDescent="0.25">
      <c r="F516" s="32" t="s">
        <v>4981</v>
      </c>
      <c r="G516" s="5">
        <v>8.6165111474346503</v>
      </c>
      <c r="H516" s="5">
        <v>8.1881910539364604</v>
      </c>
      <c r="I516" s="5">
        <v>7.3648297253611101</v>
      </c>
      <c r="J516" s="5">
        <v>7.2446762528569701</v>
      </c>
      <c r="K516" s="5">
        <v>-1.2516814220735399</v>
      </c>
      <c r="L516" s="5">
        <v>-0.94351480107949004</v>
      </c>
      <c r="M516" s="5">
        <v>-0.42832009349819</v>
      </c>
      <c r="N516" s="5">
        <v>-0.12015347250414</v>
      </c>
    </row>
    <row r="517" spans="6:14" x14ac:dyDescent="0.25">
      <c r="F517" s="32" t="s">
        <v>4982</v>
      </c>
      <c r="G517" s="5">
        <v>10.273334509349899</v>
      </c>
      <c r="H517" s="5">
        <v>9.8383552880464809</v>
      </c>
      <c r="I517" s="5">
        <v>9.0194485623354108</v>
      </c>
      <c r="J517" s="5">
        <v>8.9285119378101196</v>
      </c>
      <c r="K517" s="5">
        <v>-1.2538859470144901</v>
      </c>
      <c r="L517" s="5">
        <v>-0.90984335023635898</v>
      </c>
      <c r="M517" s="5">
        <v>-0.43497922130341998</v>
      </c>
      <c r="N517" s="5">
        <v>-9.0936624525291193E-2</v>
      </c>
    </row>
    <row r="518" spans="6:14" x14ac:dyDescent="0.25">
      <c r="F518" s="32" t="s">
        <v>4983</v>
      </c>
      <c r="G518" s="5">
        <v>12.259067188225799</v>
      </c>
      <c r="H518" s="5">
        <v>12.456270423532301</v>
      </c>
      <c r="I518" s="5">
        <v>11.000175731729801</v>
      </c>
      <c r="J518" s="5">
        <v>11.5430582941461</v>
      </c>
      <c r="K518" s="5">
        <v>-1.2588914564960001</v>
      </c>
      <c r="L518" s="5">
        <v>-0.913212129386201</v>
      </c>
      <c r="M518" s="5">
        <v>0.197203235306501</v>
      </c>
      <c r="N518" s="5">
        <v>0.54288256241629895</v>
      </c>
    </row>
    <row r="519" spans="6:14" x14ac:dyDescent="0.25">
      <c r="F519" s="32" t="s">
        <v>4984</v>
      </c>
      <c r="G519" s="5">
        <v>10.9577209565169</v>
      </c>
      <c r="H519" s="5">
        <v>10.758670114674899</v>
      </c>
      <c r="I519" s="5">
        <v>9.6953347672174495</v>
      </c>
      <c r="J519" s="5">
        <v>9.4733198913329293</v>
      </c>
      <c r="K519" s="5">
        <v>-1.2623861892993999</v>
      </c>
      <c r="L519" s="5">
        <v>-1.28535022334197</v>
      </c>
      <c r="M519" s="5">
        <v>-0.19905084184195199</v>
      </c>
      <c r="N519" s="5">
        <v>-0.22201487588452001</v>
      </c>
    </row>
    <row r="520" spans="6:14" x14ac:dyDescent="0.25">
      <c r="F520" s="32" t="s">
        <v>4985</v>
      </c>
      <c r="G520" s="5">
        <v>9.7548639916368103</v>
      </c>
      <c r="H520" s="5">
        <v>8.9053302630920204</v>
      </c>
      <c r="I520" s="5">
        <v>8.4876261274490297</v>
      </c>
      <c r="J520" s="5">
        <v>8.4565638557368494</v>
      </c>
      <c r="K520" s="5">
        <v>-1.2672378641877799</v>
      </c>
      <c r="L520" s="5">
        <v>-0.44876640735517098</v>
      </c>
      <c r="M520" s="5">
        <v>-0.84953372854479003</v>
      </c>
      <c r="N520" s="5">
        <v>-3.1062271712180199E-2</v>
      </c>
    </row>
    <row r="521" spans="6:14" x14ac:dyDescent="0.25">
      <c r="F521" s="32" t="s">
        <v>4986</v>
      </c>
      <c r="G521" s="5">
        <v>14.123182336179401</v>
      </c>
      <c r="H521" s="5">
        <v>13.3832219589661</v>
      </c>
      <c r="I521" s="5">
        <v>12.850996483470199</v>
      </c>
      <c r="J521" s="5">
        <v>13.269533103410501</v>
      </c>
      <c r="K521" s="5">
        <v>-1.2721858527092</v>
      </c>
      <c r="L521" s="5">
        <v>-0.113688855555599</v>
      </c>
      <c r="M521" s="5">
        <v>-0.73996037721330099</v>
      </c>
      <c r="N521" s="5">
        <v>0.418536619940301</v>
      </c>
    </row>
    <row r="522" spans="6:14" x14ac:dyDescent="0.25">
      <c r="F522" s="32" t="s">
        <v>4987</v>
      </c>
      <c r="G522" s="5">
        <v>11.3655649861787</v>
      </c>
      <c r="H522" s="5">
        <v>11.7236891810616</v>
      </c>
      <c r="I522" s="5">
        <v>10.089975665449201</v>
      </c>
      <c r="J522" s="5">
        <v>10.123801725392701</v>
      </c>
      <c r="K522" s="5">
        <v>-1.2755893207294999</v>
      </c>
      <c r="L522" s="5">
        <v>-1.5998874556689</v>
      </c>
      <c r="M522" s="5">
        <v>0.35812419488289898</v>
      </c>
      <c r="N522" s="5">
        <v>3.3826059943500297E-2</v>
      </c>
    </row>
    <row r="523" spans="6:14" x14ac:dyDescent="0.25">
      <c r="F523" s="32" t="s">
        <v>4809</v>
      </c>
      <c r="G523" s="5">
        <v>12.1938124342715</v>
      </c>
      <c r="H523" s="5">
        <v>12.9032228413033</v>
      </c>
      <c r="I523" s="5">
        <v>10.912346674291401</v>
      </c>
      <c r="J523" s="5">
        <v>11.674466834374099</v>
      </c>
      <c r="K523" s="5">
        <v>-1.2814657599801</v>
      </c>
      <c r="L523" s="5">
        <v>-1.2287560069292001</v>
      </c>
      <c r="M523" s="5">
        <v>0.70941040703180003</v>
      </c>
      <c r="N523" s="5">
        <v>0.76212016008269901</v>
      </c>
    </row>
    <row r="524" spans="6:14" x14ac:dyDescent="0.25">
      <c r="F524" s="32" t="s">
        <v>4988</v>
      </c>
      <c r="G524" s="5">
        <v>10.4621910561332</v>
      </c>
      <c r="H524" s="5">
        <v>10.7725601546544</v>
      </c>
      <c r="I524" s="5">
        <v>9.1769138207148195</v>
      </c>
      <c r="J524" s="5">
        <v>9.8395975783356704</v>
      </c>
      <c r="K524" s="5">
        <v>-1.2852772354184201</v>
      </c>
      <c r="L524" s="5">
        <v>-0.93296257631878499</v>
      </c>
      <c r="M524" s="5">
        <v>0.31036909852120997</v>
      </c>
      <c r="N524" s="5">
        <v>0.66268375762084597</v>
      </c>
    </row>
    <row r="525" spans="6:14" x14ac:dyDescent="0.25">
      <c r="F525" s="32" t="s">
        <v>4989</v>
      </c>
      <c r="G525" s="5">
        <v>11.4085860655115</v>
      </c>
      <c r="H525" s="5">
        <v>10.439555483705201</v>
      </c>
      <c r="I525" s="5">
        <v>10.121429233976301</v>
      </c>
      <c r="J525" s="5">
        <v>9.6513992952350698</v>
      </c>
      <c r="K525" s="5">
        <v>-1.2871568315352</v>
      </c>
      <c r="L525" s="5">
        <v>-0.78815618847013102</v>
      </c>
      <c r="M525" s="5">
        <v>-0.96903058180629897</v>
      </c>
      <c r="N525" s="5">
        <v>-0.470029938741231</v>
      </c>
    </row>
    <row r="526" spans="6:14" x14ac:dyDescent="0.25">
      <c r="F526" s="32" t="s">
        <v>4990</v>
      </c>
      <c r="G526" s="5">
        <v>9.4846377636828993</v>
      </c>
      <c r="H526" s="5">
        <v>8.4217510782494607</v>
      </c>
      <c r="I526" s="5">
        <v>8.1890497025352502</v>
      </c>
      <c r="J526" s="5">
        <v>8.2388490940839798</v>
      </c>
      <c r="K526" s="5">
        <v>-1.29558806114765</v>
      </c>
      <c r="L526" s="5">
        <v>-0.18290198416548301</v>
      </c>
      <c r="M526" s="5">
        <v>-1.06288668543344</v>
      </c>
      <c r="N526" s="5">
        <v>4.9799391548727798E-2</v>
      </c>
    </row>
    <row r="527" spans="6:14" x14ac:dyDescent="0.25">
      <c r="F527" s="32" t="s">
        <v>4991</v>
      </c>
      <c r="G527" s="5">
        <v>9.9259142184437401</v>
      </c>
      <c r="H527" s="5">
        <v>8.9763734678291396</v>
      </c>
      <c r="I527" s="5">
        <v>8.6266770977320597</v>
      </c>
      <c r="J527" s="5">
        <v>7.6763881210505396</v>
      </c>
      <c r="K527" s="5">
        <v>-1.29923712071168</v>
      </c>
      <c r="L527" s="5">
        <v>-1.2999853467786</v>
      </c>
      <c r="M527" s="5">
        <v>-0.94954075061460097</v>
      </c>
      <c r="N527" s="5">
        <v>-0.95028897668152001</v>
      </c>
    </row>
    <row r="528" spans="6:14" x14ac:dyDescent="0.25">
      <c r="F528" s="32" t="s">
        <v>4992</v>
      </c>
      <c r="G528" s="5">
        <v>10.5402817201731</v>
      </c>
      <c r="H528" s="5">
        <v>8.9253878496588204</v>
      </c>
      <c r="I528" s="5">
        <v>9.2407691379638202</v>
      </c>
      <c r="J528" s="5">
        <v>8.7578574787998598</v>
      </c>
      <c r="K528" s="5">
        <v>-1.2995125822092799</v>
      </c>
      <c r="L528" s="5">
        <v>-0.167530370858961</v>
      </c>
      <c r="M528" s="5">
        <v>-1.6148938705142799</v>
      </c>
      <c r="N528" s="5">
        <v>-0.48291165916396001</v>
      </c>
    </row>
    <row r="529" spans="6:14" x14ac:dyDescent="0.25">
      <c r="F529" s="32" t="s">
        <v>4993</v>
      </c>
      <c r="G529" s="5">
        <v>8.3216902898988696</v>
      </c>
      <c r="H529" s="5">
        <v>7.8846358411858199</v>
      </c>
      <c r="I529" s="5">
        <v>7.0210360981733899</v>
      </c>
      <c r="J529" s="5">
        <v>6.2326324451162902</v>
      </c>
      <c r="K529" s="5">
        <v>-1.3006541917254799</v>
      </c>
      <c r="L529" s="5">
        <v>-1.65200339606953</v>
      </c>
      <c r="M529" s="5">
        <v>-0.43705444871304999</v>
      </c>
      <c r="N529" s="5">
        <v>-0.78840365305710003</v>
      </c>
    </row>
    <row r="530" spans="6:14" x14ac:dyDescent="0.25">
      <c r="F530" s="32" t="s">
        <v>4994</v>
      </c>
      <c r="G530" s="5">
        <v>9.9482303641572898</v>
      </c>
      <c r="H530" s="5">
        <v>8.9307654316857903</v>
      </c>
      <c r="I530" s="5">
        <v>8.6475694036324295</v>
      </c>
      <c r="J530" s="5">
        <v>8.6119578317508498</v>
      </c>
      <c r="K530" s="5">
        <v>-1.30066096052485</v>
      </c>
      <c r="L530" s="5">
        <v>-0.31880759993493701</v>
      </c>
      <c r="M530" s="5">
        <v>-1.0174649324714999</v>
      </c>
      <c r="N530" s="5">
        <v>-3.5611571881583301E-2</v>
      </c>
    </row>
    <row r="531" spans="6:14" x14ac:dyDescent="0.25">
      <c r="F531" s="32" t="s">
        <v>4995</v>
      </c>
      <c r="G531" s="5">
        <v>9.8304473379323998</v>
      </c>
      <c r="H531" s="5">
        <v>9.3327513351429907</v>
      </c>
      <c r="I531" s="5">
        <v>8.5268929321150608</v>
      </c>
      <c r="J531" s="5">
        <v>8.19085385694388</v>
      </c>
      <c r="K531" s="5">
        <v>-1.3035544058173401</v>
      </c>
      <c r="L531" s="5">
        <v>-1.14189747819911</v>
      </c>
      <c r="M531" s="5">
        <v>-0.49769600278940901</v>
      </c>
      <c r="N531" s="5">
        <v>-0.33603907517118098</v>
      </c>
    </row>
    <row r="532" spans="6:14" x14ac:dyDescent="0.25">
      <c r="F532" s="32" t="s">
        <v>4996</v>
      </c>
      <c r="G532" s="5">
        <v>12.9044997812882</v>
      </c>
      <c r="H532" s="5">
        <v>11.120407365148299</v>
      </c>
      <c r="I532" s="5">
        <v>11.5979938637964</v>
      </c>
      <c r="J532" s="5">
        <v>11.2711830137457</v>
      </c>
      <c r="K532" s="5">
        <v>-1.3065059174917999</v>
      </c>
      <c r="L532" s="5">
        <v>0.150775648597401</v>
      </c>
      <c r="M532" s="5">
        <v>-1.7840924161399001</v>
      </c>
      <c r="N532" s="5">
        <v>-0.32681085005069999</v>
      </c>
    </row>
    <row r="533" spans="6:14" x14ac:dyDescent="0.25">
      <c r="F533" s="32" t="s">
        <v>4997</v>
      </c>
      <c r="G533" s="5">
        <v>10.0990317245806</v>
      </c>
      <c r="H533" s="5">
        <v>9.7881994104131103</v>
      </c>
      <c r="I533" s="5">
        <v>8.7919676477441993</v>
      </c>
      <c r="J533" s="5">
        <v>9.0693811768830201</v>
      </c>
      <c r="K533" s="5">
        <v>-1.3070640768363999</v>
      </c>
      <c r="L533" s="5">
        <v>-0.71881823353009</v>
      </c>
      <c r="M533" s="5">
        <v>-0.31083231416749002</v>
      </c>
      <c r="N533" s="5">
        <v>0.277413529138821</v>
      </c>
    </row>
    <row r="534" spans="6:14" x14ac:dyDescent="0.25">
      <c r="F534" s="32" t="s">
        <v>4998</v>
      </c>
      <c r="G534" s="5">
        <v>10.5698841334031</v>
      </c>
      <c r="H534" s="5">
        <v>9.0933026378755706</v>
      </c>
      <c r="I534" s="5">
        <v>9.2622381070968203</v>
      </c>
      <c r="J534" s="5">
        <v>8.8162639922475705</v>
      </c>
      <c r="K534" s="5">
        <v>-1.3076460263062799</v>
      </c>
      <c r="L534" s="5">
        <v>-0.27703864562800001</v>
      </c>
      <c r="M534" s="5">
        <v>-1.47658149552753</v>
      </c>
      <c r="N534" s="5">
        <v>-0.44597411484924998</v>
      </c>
    </row>
    <row r="535" spans="6:14" x14ac:dyDescent="0.25">
      <c r="F535" s="32" t="s">
        <v>4999</v>
      </c>
      <c r="G535" s="5">
        <v>8.9940684937277808</v>
      </c>
      <c r="H535" s="5">
        <v>9.3370851828323005</v>
      </c>
      <c r="I535" s="5">
        <v>7.6854082156724504</v>
      </c>
      <c r="J535" s="5">
        <v>8.1366607056542293</v>
      </c>
      <c r="K535" s="5">
        <v>-1.30866027805533</v>
      </c>
      <c r="L535" s="5">
        <v>-1.2004244771780701</v>
      </c>
      <c r="M535" s="5">
        <v>0.34301668910451999</v>
      </c>
      <c r="N535" s="5">
        <v>0.45125248998177903</v>
      </c>
    </row>
    <row r="536" spans="6:14" x14ac:dyDescent="0.25">
      <c r="F536" s="32" t="s">
        <v>4657</v>
      </c>
      <c r="G536" s="5">
        <v>11.488634898181999</v>
      </c>
      <c r="H536" s="5">
        <v>10.0173957218953</v>
      </c>
      <c r="I536" s="5">
        <v>10.1787926289916</v>
      </c>
      <c r="J536" s="5">
        <v>9.6648774052426507</v>
      </c>
      <c r="K536" s="5">
        <v>-1.3098422691903999</v>
      </c>
      <c r="L536" s="5">
        <v>-0.35251831665264899</v>
      </c>
      <c r="M536" s="5">
        <v>-1.4712391762867001</v>
      </c>
      <c r="N536" s="5">
        <v>-0.51391522374894905</v>
      </c>
    </row>
    <row r="537" spans="6:14" x14ac:dyDescent="0.25">
      <c r="F537" s="32" t="s">
        <v>5000</v>
      </c>
      <c r="G537" s="5">
        <v>8.3374006267757306</v>
      </c>
      <c r="H537" s="5">
        <v>9.0573698761095294</v>
      </c>
      <c r="I537" s="5">
        <v>7.0166290319643698</v>
      </c>
      <c r="J537" s="5">
        <v>8.3402670842271593</v>
      </c>
      <c r="K537" s="5">
        <v>-1.3207715948113601</v>
      </c>
      <c r="L537" s="5">
        <v>-0.71710279188236503</v>
      </c>
      <c r="M537" s="5">
        <v>0.71996924933380102</v>
      </c>
      <c r="N537" s="5">
        <v>1.32363805226279</v>
      </c>
    </row>
    <row r="538" spans="6:14" x14ac:dyDescent="0.25">
      <c r="F538" s="32" t="s">
        <v>5001</v>
      </c>
      <c r="G538" s="5">
        <v>11.5003241812756</v>
      </c>
      <c r="H538" s="5">
        <v>9.6061480633970504</v>
      </c>
      <c r="I538" s="5">
        <v>10.178405655971</v>
      </c>
      <c r="J538" s="5">
        <v>10.0889772985582</v>
      </c>
      <c r="K538" s="5">
        <v>-1.3219185253046</v>
      </c>
      <c r="L538" s="5">
        <v>0.48282923516115001</v>
      </c>
      <c r="M538" s="5">
        <v>-1.8941761178785499</v>
      </c>
      <c r="N538" s="5">
        <v>-8.94283574127996E-2</v>
      </c>
    </row>
    <row r="539" spans="6:14" x14ac:dyDescent="0.25">
      <c r="F539" s="32" t="s">
        <v>5002</v>
      </c>
      <c r="G539" s="5">
        <v>8.5571904632946207</v>
      </c>
      <c r="H539" s="5">
        <v>8.4461294942310001</v>
      </c>
      <c r="I539" s="5">
        <v>7.2321981404415503</v>
      </c>
      <c r="J539" s="5">
        <v>7.8148279906617901</v>
      </c>
      <c r="K539" s="5">
        <v>-1.32499232285307</v>
      </c>
      <c r="L539" s="5">
        <v>-0.63130150356921</v>
      </c>
      <c r="M539" s="5">
        <v>-0.11106096906362101</v>
      </c>
      <c r="N539" s="5">
        <v>0.58262985022024005</v>
      </c>
    </row>
    <row r="540" spans="6:14" x14ac:dyDescent="0.25">
      <c r="F540" s="32" t="s">
        <v>5003</v>
      </c>
      <c r="G540" s="5">
        <v>8.4833843333917809</v>
      </c>
      <c r="H540" s="5">
        <v>7.3790998029965102</v>
      </c>
      <c r="I540" s="5">
        <v>7.1563622826739302</v>
      </c>
      <c r="J540" s="5">
        <v>7.0229178113341897</v>
      </c>
      <c r="K540" s="5">
        <v>-1.3270220507178501</v>
      </c>
      <c r="L540" s="5">
        <v>-0.356181991662327</v>
      </c>
      <c r="M540" s="5">
        <v>-1.10428453039527</v>
      </c>
      <c r="N540" s="5">
        <v>-0.13344447133974299</v>
      </c>
    </row>
    <row r="541" spans="6:14" x14ac:dyDescent="0.25">
      <c r="F541" s="32" t="s">
        <v>5004</v>
      </c>
      <c r="G541" s="5">
        <v>7.8669965206375796</v>
      </c>
      <c r="H541" s="5">
        <v>8.7556251256284696</v>
      </c>
      <c r="I541" s="5">
        <v>6.5398867859451499</v>
      </c>
      <c r="J541" s="5">
        <v>7.0004138721162903</v>
      </c>
      <c r="K541" s="5">
        <v>-1.3271097346924301</v>
      </c>
      <c r="L541" s="5">
        <v>-1.75521125351218</v>
      </c>
      <c r="M541" s="5">
        <v>0.88862860499089003</v>
      </c>
      <c r="N541" s="5">
        <v>0.46052708617114002</v>
      </c>
    </row>
    <row r="542" spans="6:14" x14ac:dyDescent="0.25">
      <c r="F542" s="32" t="s">
        <v>5005</v>
      </c>
      <c r="G542" s="5">
        <v>8.4937019133369596</v>
      </c>
      <c r="H542" s="5">
        <v>7.4162285212250501</v>
      </c>
      <c r="I542" s="5">
        <v>7.1663693397716397</v>
      </c>
      <c r="J542" s="5">
        <v>7.0110720324556697</v>
      </c>
      <c r="K542" s="5">
        <v>-1.3273325735653201</v>
      </c>
      <c r="L542" s="5">
        <v>-0.40515648876938398</v>
      </c>
      <c r="M542" s="5">
        <v>-1.07747339211191</v>
      </c>
      <c r="N542" s="5">
        <v>-0.155297307315969</v>
      </c>
    </row>
    <row r="543" spans="6:14" x14ac:dyDescent="0.25">
      <c r="F543" s="32" t="s">
        <v>4619</v>
      </c>
      <c r="G543" s="5">
        <v>12.5024711914145</v>
      </c>
      <c r="H543" s="5">
        <v>11.495660612106599</v>
      </c>
      <c r="I543" s="5">
        <v>11.1647408452123</v>
      </c>
      <c r="J543" s="5">
        <v>11.2132329296577</v>
      </c>
      <c r="K543" s="5">
        <v>-1.3377303462021899</v>
      </c>
      <c r="L543" s="5">
        <v>-0.282427682448949</v>
      </c>
      <c r="M543" s="5">
        <v>-1.0068105793078701</v>
      </c>
      <c r="N543" s="5">
        <v>4.84920844453747E-2</v>
      </c>
    </row>
    <row r="544" spans="6:14" x14ac:dyDescent="0.25">
      <c r="F544" s="32" t="s">
        <v>5006</v>
      </c>
      <c r="G544" s="5">
        <v>13.2245692102824</v>
      </c>
      <c r="H544" s="5">
        <v>12.8300718062507</v>
      </c>
      <c r="I544" s="5">
        <v>11.886383852793401</v>
      </c>
      <c r="J544" s="5">
        <v>11.9750421781709</v>
      </c>
      <c r="K544" s="5">
        <v>-1.3381853574889999</v>
      </c>
      <c r="L544" s="5">
        <v>-0.85502962807979999</v>
      </c>
      <c r="M544" s="5">
        <v>-0.39449740403170003</v>
      </c>
      <c r="N544" s="5">
        <v>8.8658325377499694E-2</v>
      </c>
    </row>
    <row r="545" spans="6:14" x14ac:dyDescent="0.25">
      <c r="F545" s="32" t="s">
        <v>5007</v>
      </c>
      <c r="G545" s="5">
        <v>12.6755673509064</v>
      </c>
      <c r="H545" s="5">
        <v>12.236738278594</v>
      </c>
      <c r="I545" s="5">
        <v>11.3367482922402</v>
      </c>
      <c r="J545" s="5">
        <v>11.507709909741701</v>
      </c>
      <c r="K545" s="5">
        <v>-1.3388190586662001</v>
      </c>
      <c r="L545" s="5">
        <v>-0.72902836885229905</v>
      </c>
      <c r="M545" s="5">
        <v>-0.43882907231239998</v>
      </c>
      <c r="N545" s="5">
        <v>0.17096161750150099</v>
      </c>
    </row>
    <row r="546" spans="6:14" x14ac:dyDescent="0.25">
      <c r="F546" s="32" t="s">
        <v>5008</v>
      </c>
      <c r="G546" s="5">
        <v>9.70051986145147</v>
      </c>
      <c r="H546" s="5">
        <v>8.1806295937837206</v>
      </c>
      <c r="I546" s="5">
        <v>8.3552544300408904</v>
      </c>
      <c r="J546" s="5">
        <v>7.6978044125115304</v>
      </c>
      <c r="K546" s="5">
        <v>-1.3452654314105801</v>
      </c>
      <c r="L546" s="5">
        <v>-0.48282518127218998</v>
      </c>
      <c r="M546" s="5">
        <v>-1.5198902676677499</v>
      </c>
      <c r="N546" s="5">
        <v>-0.65745001752936005</v>
      </c>
    </row>
    <row r="547" spans="6:14" x14ac:dyDescent="0.25">
      <c r="F547" s="32" t="s">
        <v>5009</v>
      </c>
      <c r="G547" s="5">
        <v>13.6381248590569</v>
      </c>
      <c r="H547" s="5">
        <v>13.942397499304599</v>
      </c>
      <c r="I547" s="5">
        <v>12.2907523122343</v>
      </c>
      <c r="J547" s="5">
        <v>13.2359504496988</v>
      </c>
      <c r="K547" s="5">
        <v>-1.3473725468225499</v>
      </c>
      <c r="L547" s="5">
        <v>-0.70644704960585103</v>
      </c>
      <c r="M547" s="5">
        <v>0.30427264024775103</v>
      </c>
      <c r="N547" s="5">
        <v>0.94519813746445003</v>
      </c>
    </row>
    <row r="548" spans="6:14" x14ac:dyDescent="0.25">
      <c r="F548" s="32" t="s">
        <v>5010</v>
      </c>
      <c r="G548" s="5">
        <v>10.1965794050351</v>
      </c>
      <c r="H548" s="5">
        <v>10.5283709762955</v>
      </c>
      <c r="I548" s="5">
        <v>8.8486777399167202</v>
      </c>
      <c r="J548" s="5">
        <v>9.4686779479261496</v>
      </c>
      <c r="K548" s="5">
        <v>-1.3479016651183799</v>
      </c>
      <c r="L548" s="5">
        <v>-1.05969302836935</v>
      </c>
      <c r="M548" s="5">
        <v>0.33179157126039999</v>
      </c>
      <c r="N548" s="5">
        <v>0.62000020800942901</v>
      </c>
    </row>
    <row r="549" spans="6:14" x14ac:dyDescent="0.25">
      <c r="F549" s="32" t="s">
        <v>5011</v>
      </c>
      <c r="G549" s="5">
        <v>8.4364441171651894</v>
      </c>
      <c r="H549" s="5">
        <v>7.7449461870552296</v>
      </c>
      <c r="I549" s="5">
        <v>7.0862905691118998</v>
      </c>
      <c r="J549" s="5">
        <v>7.4224559037995599</v>
      </c>
      <c r="K549" s="5">
        <v>-1.3501535480533</v>
      </c>
      <c r="L549" s="5">
        <v>-0.32249028325566598</v>
      </c>
      <c r="M549" s="5">
        <v>-0.69149793010996397</v>
      </c>
      <c r="N549" s="5">
        <v>0.33616533468766902</v>
      </c>
    </row>
    <row r="550" spans="6:14" x14ac:dyDescent="0.25">
      <c r="F550" s="32" t="s">
        <v>5012</v>
      </c>
      <c r="G550" s="5">
        <v>7.9540565016154199</v>
      </c>
      <c r="H550" s="5">
        <v>7.2748879432631997</v>
      </c>
      <c r="I550" s="5">
        <v>6.6030221780140703</v>
      </c>
      <c r="J550" s="5">
        <v>6.5900171617593504</v>
      </c>
      <c r="K550" s="5">
        <v>-1.35103432360135</v>
      </c>
      <c r="L550" s="5">
        <v>-0.68487078150384995</v>
      </c>
      <c r="M550" s="5">
        <v>-0.67916855835221501</v>
      </c>
      <c r="N550" s="5">
        <v>-1.3005016254719899E-2</v>
      </c>
    </row>
    <row r="551" spans="6:14" x14ac:dyDescent="0.25">
      <c r="F551" s="32" t="s">
        <v>5013</v>
      </c>
      <c r="G551" s="5">
        <v>9.1167670220560506</v>
      </c>
      <c r="H551" s="5">
        <v>9.1024374696143102</v>
      </c>
      <c r="I551" s="5">
        <v>7.7656628494874802</v>
      </c>
      <c r="J551" s="5">
        <v>9.0682836771987194</v>
      </c>
      <c r="K551" s="5">
        <v>-1.35110417256857</v>
      </c>
      <c r="L551" s="5">
        <v>-3.41537924155908E-2</v>
      </c>
      <c r="M551" s="5">
        <v>-1.43295524417404E-2</v>
      </c>
      <c r="N551" s="5">
        <v>1.3026208277112401</v>
      </c>
    </row>
    <row r="552" spans="6:14" x14ac:dyDescent="0.25">
      <c r="F552" s="32" t="s">
        <v>5014</v>
      </c>
      <c r="G552" s="5">
        <v>8.7796683772531896</v>
      </c>
      <c r="H552" s="5">
        <v>7.6902895222777303</v>
      </c>
      <c r="I552" s="5">
        <v>7.4198571280315297</v>
      </c>
      <c r="J552" s="5">
        <v>7.3760289873208302</v>
      </c>
      <c r="K552" s="5">
        <v>-1.3598112492216701</v>
      </c>
      <c r="L552" s="5">
        <v>-0.31426053495689998</v>
      </c>
      <c r="M552" s="5">
        <v>-1.0893788549754599</v>
      </c>
      <c r="N552" s="5">
        <v>-4.3828140710695102E-2</v>
      </c>
    </row>
    <row r="553" spans="6:14" x14ac:dyDescent="0.25">
      <c r="F553" s="32" t="s">
        <v>5015</v>
      </c>
      <c r="G553" s="5">
        <v>10.304543523068901</v>
      </c>
      <c r="H553" s="5">
        <v>10.7359554980744</v>
      </c>
      <c r="I553" s="5">
        <v>8.9440485253316098</v>
      </c>
      <c r="J553" s="5">
        <v>9.2653051809572595</v>
      </c>
      <c r="K553" s="5">
        <v>-1.36049499773729</v>
      </c>
      <c r="L553" s="5">
        <v>-1.4706503171171399</v>
      </c>
      <c r="M553" s="5">
        <v>0.43141197500549899</v>
      </c>
      <c r="N553" s="5">
        <v>0.32125665562564998</v>
      </c>
    </row>
    <row r="554" spans="6:14" x14ac:dyDescent="0.25">
      <c r="F554" s="32" t="s">
        <v>5016</v>
      </c>
      <c r="G554" s="5">
        <v>11.0815128176942</v>
      </c>
      <c r="H554" s="5">
        <v>10.036324635489899</v>
      </c>
      <c r="I554" s="5">
        <v>9.7185845693821609</v>
      </c>
      <c r="J554" s="5">
        <v>9.8352263859645301</v>
      </c>
      <c r="K554" s="5">
        <v>-1.36292824831204</v>
      </c>
      <c r="L554" s="5">
        <v>-0.201098249525369</v>
      </c>
      <c r="M554" s="5">
        <v>-1.0451881822043001</v>
      </c>
      <c r="N554" s="5">
        <v>0.11664181658237099</v>
      </c>
    </row>
    <row r="555" spans="6:14" x14ac:dyDescent="0.25">
      <c r="F555" s="32" t="s">
        <v>5017</v>
      </c>
      <c r="G555" s="5">
        <v>10.9645401458575</v>
      </c>
      <c r="H555" s="5">
        <v>9.6774858650232094</v>
      </c>
      <c r="I555" s="5">
        <v>9.6002387532629605</v>
      </c>
      <c r="J555" s="5">
        <v>10.4105065059011</v>
      </c>
      <c r="K555" s="5">
        <v>-1.36430139259454</v>
      </c>
      <c r="L555" s="5">
        <v>0.73302064087788399</v>
      </c>
      <c r="M555" s="5">
        <v>-1.28705428083429</v>
      </c>
      <c r="N555" s="5">
        <v>0.810267752638135</v>
      </c>
    </row>
    <row r="556" spans="6:14" x14ac:dyDescent="0.25">
      <c r="F556" s="32" t="s">
        <v>4747</v>
      </c>
      <c r="G556" s="5">
        <v>9.2418066100135992</v>
      </c>
      <c r="H556" s="5">
        <v>9.9602508001192405</v>
      </c>
      <c r="I556" s="5">
        <v>7.8771462114848596</v>
      </c>
      <c r="J556" s="5">
        <v>9.1390172309896407</v>
      </c>
      <c r="K556" s="5">
        <v>-1.36466039852874</v>
      </c>
      <c r="L556" s="5">
        <v>-0.82123356912959999</v>
      </c>
      <c r="M556" s="5">
        <v>0.71844419010564098</v>
      </c>
      <c r="N556" s="5">
        <v>1.26187101950478</v>
      </c>
    </row>
    <row r="557" spans="6:14" x14ac:dyDescent="0.25">
      <c r="F557" s="32" t="s">
        <v>5018</v>
      </c>
      <c r="G557" s="5">
        <v>8.4420069940279507</v>
      </c>
      <c r="H557" s="5">
        <v>8.0329653463895507</v>
      </c>
      <c r="I557" s="5">
        <v>7.0679919408692804</v>
      </c>
      <c r="J557" s="5">
        <v>6.9859869646333097</v>
      </c>
      <c r="K557" s="5">
        <v>-1.3740150531586699</v>
      </c>
      <c r="L557" s="5">
        <v>-1.0469783817562399</v>
      </c>
      <c r="M557" s="5">
        <v>-0.40904164763840001</v>
      </c>
      <c r="N557" s="5">
        <v>-8.2004976235970695E-2</v>
      </c>
    </row>
    <row r="558" spans="6:14" x14ac:dyDescent="0.25">
      <c r="F558" s="32" t="s">
        <v>5019</v>
      </c>
      <c r="G558" s="5">
        <v>15.2379674468937</v>
      </c>
      <c r="H558" s="5">
        <v>15.2413287587187</v>
      </c>
      <c r="I558" s="5">
        <v>13.8517523470441</v>
      </c>
      <c r="J558" s="5">
        <v>14.990929445433601</v>
      </c>
      <c r="K558" s="5">
        <v>-1.3862150998495999</v>
      </c>
      <c r="L558" s="5">
        <v>-0.25039931328509901</v>
      </c>
      <c r="M558" s="5">
        <v>3.3613118249995501E-3</v>
      </c>
      <c r="N558" s="5">
        <v>1.1391770983895</v>
      </c>
    </row>
    <row r="559" spans="6:14" x14ac:dyDescent="0.25">
      <c r="F559" s="32" t="s">
        <v>5020</v>
      </c>
      <c r="G559" s="5">
        <v>13.57239723612</v>
      </c>
      <c r="H559" s="5">
        <v>13.5943324448121</v>
      </c>
      <c r="I559" s="5">
        <v>12.1848759247515</v>
      </c>
      <c r="J559" s="5">
        <v>12.5465280058381</v>
      </c>
      <c r="K559" s="5">
        <v>-1.3875213113685001</v>
      </c>
      <c r="L559" s="5">
        <v>-1.047804438974</v>
      </c>
      <c r="M559" s="5">
        <v>2.1935208692099199E-2</v>
      </c>
      <c r="N559" s="5">
        <v>0.36165208108660002</v>
      </c>
    </row>
    <row r="560" spans="6:14" x14ac:dyDescent="0.25">
      <c r="F560" s="32" t="s">
        <v>5021</v>
      </c>
      <c r="G560" s="5">
        <v>11.598676356695201</v>
      </c>
      <c r="H560" s="5">
        <v>11.021085655047001</v>
      </c>
      <c r="I560" s="5">
        <v>10.2104647095709</v>
      </c>
      <c r="J560" s="5">
        <v>10.4735029433953</v>
      </c>
      <c r="K560" s="5">
        <v>-1.3882116471243</v>
      </c>
      <c r="L560" s="5">
        <v>-0.54758271165170103</v>
      </c>
      <c r="M560" s="5">
        <v>-0.57759070164820003</v>
      </c>
      <c r="N560" s="5">
        <v>0.2630382338244</v>
      </c>
    </row>
    <row r="561" spans="6:14" x14ac:dyDescent="0.25">
      <c r="F561" s="32" t="s">
        <v>5022</v>
      </c>
      <c r="G561" s="5">
        <v>13.256976996562001</v>
      </c>
      <c r="H561" s="5">
        <v>12.005705224898101</v>
      </c>
      <c r="I561" s="5">
        <v>11.8681284014955</v>
      </c>
      <c r="J561" s="5">
        <v>11.549274986254201</v>
      </c>
      <c r="K561" s="5">
        <v>-1.3888485950664999</v>
      </c>
      <c r="L561" s="5">
        <v>-0.45643023864389998</v>
      </c>
      <c r="M561" s="5">
        <v>-1.2512717716638999</v>
      </c>
      <c r="N561" s="5">
        <v>-0.31885341524130001</v>
      </c>
    </row>
    <row r="562" spans="6:14" x14ac:dyDescent="0.25">
      <c r="F562" s="32" t="s">
        <v>5023</v>
      </c>
      <c r="G562" s="5">
        <v>13.213730154968401</v>
      </c>
      <c r="H562" s="5">
        <v>13.882502760103</v>
      </c>
      <c r="I562" s="5">
        <v>11.821434507921399</v>
      </c>
      <c r="J562" s="5">
        <v>12.675591978943499</v>
      </c>
      <c r="K562" s="5">
        <v>-1.392295647047</v>
      </c>
      <c r="L562" s="5">
        <v>-1.2069107811594999</v>
      </c>
      <c r="M562" s="5">
        <v>0.66877260513459902</v>
      </c>
      <c r="N562" s="5">
        <v>0.85415747102210005</v>
      </c>
    </row>
    <row r="563" spans="6:14" x14ac:dyDescent="0.25">
      <c r="F563" s="32" t="s">
        <v>5024</v>
      </c>
      <c r="G563" s="5">
        <v>13.4227824649466</v>
      </c>
      <c r="H563" s="5">
        <v>12.7785421519647</v>
      </c>
      <c r="I563" s="5">
        <v>12.029673978349599</v>
      </c>
      <c r="J563" s="5">
        <v>12.7681826114103</v>
      </c>
      <c r="K563" s="5">
        <v>-1.3931084865968999</v>
      </c>
      <c r="L563" s="5">
        <v>-1.03595405543508E-2</v>
      </c>
      <c r="M563" s="5">
        <v>-0.64424031298185003</v>
      </c>
      <c r="N563" s="5">
        <v>0.73850863306070003</v>
      </c>
    </row>
    <row r="564" spans="6:14" x14ac:dyDescent="0.25">
      <c r="F564" s="32" t="s">
        <v>5025</v>
      </c>
      <c r="G564" s="5">
        <v>11.4357077155267</v>
      </c>
      <c r="H564" s="5">
        <v>13.8570263782719</v>
      </c>
      <c r="I564" s="5">
        <v>10.0364280572481</v>
      </c>
      <c r="J564" s="5">
        <v>11.918818583405301</v>
      </c>
      <c r="K564" s="5">
        <v>-1.3992796582786</v>
      </c>
      <c r="L564" s="5">
        <v>-1.9382077948666001</v>
      </c>
      <c r="M564" s="5">
        <v>2.4213186627451999</v>
      </c>
      <c r="N564" s="5">
        <v>1.8823905261572</v>
      </c>
    </row>
    <row r="565" spans="6:14" x14ac:dyDescent="0.25">
      <c r="F565" s="32" t="s">
        <v>4295</v>
      </c>
      <c r="G565" s="5">
        <v>13.096480405444099</v>
      </c>
      <c r="H565" s="5">
        <v>10.746308286548601</v>
      </c>
      <c r="I565" s="5">
        <v>11.696892116035899</v>
      </c>
      <c r="J565" s="5">
        <v>10.637557329774999</v>
      </c>
      <c r="K565" s="5">
        <v>-1.39958828940811</v>
      </c>
      <c r="L565" s="5">
        <v>-0.108750956773601</v>
      </c>
      <c r="M565" s="5">
        <v>-2.3501721188954101</v>
      </c>
      <c r="N565" s="5">
        <v>-1.0593347862608999</v>
      </c>
    </row>
    <row r="566" spans="6:14" x14ac:dyDescent="0.25">
      <c r="F566" s="32" t="s">
        <v>5026</v>
      </c>
      <c r="G566" s="5">
        <v>9.8007579634788993</v>
      </c>
      <c r="H566" s="5">
        <v>9.7849044678492696</v>
      </c>
      <c r="I566" s="5">
        <v>8.3997072789202996</v>
      </c>
      <c r="J566" s="5">
        <v>8.0329320570571205</v>
      </c>
      <c r="K566" s="5">
        <v>-1.4010506845585999</v>
      </c>
      <c r="L566" s="5">
        <v>-1.7519724107921499</v>
      </c>
      <c r="M566" s="5">
        <v>-1.5853495629629701E-2</v>
      </c>
      <c r="N566" s="5">
        <v>-0.36677522186317901</v>
      </c>
    </row>
    <row r="567" spans="6:14" x14ac:dyDescent="0.25">
      <c r="F567" s="32" t="s">
        <v>5027</v>
      </c>
      <c r="G567" s="5">
        <v>11.2847554142857</v>
      </c>
      <c r="H567" s="5">
        <v>10.4605992784418</v>
      </c>
      <c r="I567" s="5">
        <v>9.8832763479586596</v>
      </c>
      <c r="J567" s="5">
        <v>9.1001028012302907</v>
      </c>
      <c r="K567" s="5">
        <v>-1.40147906632701</v>
      </c>
      <c r="L567" s="5">
        <v>-1.36049647721152</v>
      </c>
      <c r="M567" s="5">
        <v>-0.82415613584385605</v>
      </c>
      <c r="N567" s="5">
        <v>-0.78317354672837103</v>
      </c>
    </row>
    <row r="568" spans="6:14" x14ac:dyDescent="0.25">
      <c r="F568" s="32" t="s">
        <v>5028</v>
      </c>
      <c r="G568" s="5">
        <v>13.561425714639199</v>
      </c>
      <c r="H568" s="5">
        <v>13.6661445526773</v>
      </c>
      <c r="I568" s="5">
        <v>12.1454447092948</v>
      </c>
      <c r="J568" s="5">
        <v>12.5651420947272</v>
      </c>
      <c r="K568" s="5">
        <v>-1.4159810053444</v>
      </c>
      <c r="L568" s="5">
        <v>-1.1010024579501001</v>
      </c>
      <c r="M568" s="5">
        <v>0.104718838038101</v>
      </c>
      <c r="N568" s="5">
        <v>0.41969738543239998</v>
      </c>
    </row>
    <row r="569" spans="6:14" x14ac:dyDescent="0.25">
      <c r="F569" s="32" t="s">
        <v>5029</v>
      </c>
      <c r="G569" s="5">
        <v>14.076235696262</v>
      </c>
      <c r="H569" s="5">
        <v>13.694343548325</v>
      </c>
      <c r="I569" s="5">
        <v>12.6552468420149</v>
      </c>
      <c r="J569" s="5">
        <v>12.5991163630567</v>
      </c>
      <c r="K569" s="5">
        <v>-1.4209888542471001</v>
      </c>
      <c r="L569" s="5">
        <v>-1.0952271852683</v>
      </c>
      <c r="M569" s="5">
        <v>-0.38189214793699999</v>
      </c>
      <c r="N569" s="5">
        <v>-5.6130478958200697E-2</v>
      </c>
    </row>
    <row r="570" spans="6:14" x14ac:dyDescent="0.25">
      <c r="F570" s="32" t="s">
        <v>5030</v>
      </c>
      <c r="G570" s="5">
        <v>12.466487476306201</v>
      </c>
      <c r="H570" s="5">
        <v>12.569223444145299</v>
      </c>
      <c r="I570" s="5">
        <v>11.039685778281701</v>
      </c>
      <c r="J570" s="5">
        <v>11.021991111679499</v>
      </c>
      <c r="K570" s="5">
        <v>-1.4268016980245</v>
      </c>
      <c r="L570" s="5">
        <v>-1.5472323324657999</v>
      </c>
      <c r="M570" s="5">
        <v>0.102735967839099</v>
      </c>
      <c r="N570" s="5">
        <v>-1.7694666602201502E-2</v>
      </c>
    </row>
    <row r="571" spans="6:14" x14ac:dyDescent="0.25">
      <c r="F571" s="32" t="s">
        <v>5031</v>
      </c>
      <c r="G571" s="5">
        <v>12.018703626704299</v>
      </c>
      <c r="H571" s="5">
        <v>11.754014992508999</v>
      </c>
      <c r="I571" s="5">
        <v>10.590175315201099</v>
      </c>
      <c r="J571" s="5">
        <v>10.8372099680722</v>
      </c>
      <c r="K571" s="5">
        <v>-1.4285283115031899</v>
      </c>
      <c r="L571" s="5">
        <v>-0.91680502443684597</v>
      </c>
      <c r="M571" s="5">
        <v>-0.26468863419524502</v>
      </c>
      <c r="N571" s="5">
        <v>0.24703465287109899</v>
      </c>
    </row>
    <row r="572" spans="6:14" x14ac:dyDescent="0.25">
      <c r="F572" s="32" t="s">
        <v>5032</v>
      </c>
      <c r="G572" s="5">
        <v>12.503692357707299</v>
      </c>
      <c r="H572" s="5">
        <v>11.949305273531699</v>
      </c>
      <c r="I572" s="5">
        <v>11.0734183347274</v>
      </c>
      <c r="J572" s="5">
        <v>10.993497591839899</v>
      </c>
      <c r="K572" s="5">
        <v>-1.4302740229799</v>
      </c>
      <c r="L572" s="5">
        <v>-0.955807681691898</v>
      </c>
      <c r="M572" s="5">
        <v>-0.55438708417555205</v>
      </c>
      <c r="N572" s="5">
        <v>-7.9920742887548399E-2</v>
      </c>
    </row>
    <row r="573" spans="6:14" x14ac:dyDescent="0.25">
      <c r="F573" s="32" t="s">
        <v>5033</v>
      </c>
      <c r="G573" s="5">
        <v>8.2820812645318806</v>
      </c>
      <c r="H573" s="5">
        <v>7.7109014198924797</v>
      </c>
      <c r="I573" s="5">
        <v>6.8507431447577201</v>
      </c>
      <c r="J573" s="5">
        <v>6.9943339403536404</v>
      </c>
      <c r="K573" s="5">
        <v>-1.4313381197741599</v>
      </c>
      <c r="L573" s="5">
        <v>-0.71656747953884004</v>
      </c>
      <c r="M573" s="5">
        <v>-0.57117984463940097</v>
      </c>
      <c r="N573" s="5">
        <v>0.143590795595919</v>
      </c>
    </row>
    <row r="574" spans="6:14" x14ac:dyDescent="0.25">
      <c r="F574" s="32" t="s">
        <v>5034</v>
      </c>
      <c r="G574" s="5">
        <v>9.5915954451072203</v>
      </c>
      <c r="H574" s="5">
        <v>8.5763106761564298</v>
      </c>
      <c r="I574" s="5">
        <v>8.1594755852328493</v>
      </c>
      <c r="J574" s="5">
        <v>7.93556476731698</v>
      </c>
      <c r="K574" s="5">
        <v>-1.4321198598743701</v>
      </c>
      <c r="L574" s="5">
        <v>-0.64074590883944504</v>
      </c>
      <c r="M574" s="5">
        <v>-1.01528476895079</v>
      </c>
      <c r="N574" s="5">
        <v>-0.22391081791586701</v>
      </c>
    </row>
    <row r="575" spans="6:14" x14ac:dyDescent="0.25">
      <c r="F575" s="32" t="s">
        <v>5035</v>
      </c>
      <c r="G575" s="5">
        <v>13.539189627421701</v>
      </c>
      <c r="H575" s="5">
        <v>14.1709939767078</v>
      </c>
      <c r="I575" s="5">
        <v>12.1028828845681</v>
      </c>
      <c r="J575" s="5">
        <v>12.933181164982299</v>
      </c>
      <c r="K575" s="5">
        <v>-1.4363067428536</v>
      </c>
      <c r="L575" s="5">
        <v>-1.2378128117255001</v>
      </c>
      <c r="M575" s="5">
        <v>0.63180434928609897</v>
      </c>
      <c r="N575" s="5">
        <v>0.83029828041419895</v>
      </c>
    </row>
    <row r="576" spans="6:14" x14ac:dyDescent="0.25">
      <c r="F576" s="32" t="s">
        <v>5036</v>
      </c>
      <c r="G576" s="5">
        <v>12.8832842663635</v>
      </c>
      <c r="H576" s="5">
        <v>12.162762566722201</v>
      </c>
      <c r="I576" s="5">
        <v>11.4420852490036</v>
      </c>
      <c r="J576" s="5">
        <v>11.032440378382701</v>
      </c>
      <c r="K576" s="5">
        <v>-1.44119901735995</v>
      </c>
      <c r="L576" s="5">
        <v>-1.13032218833952</v>
      </c>
      <c r="M576" s="5">
        <v>-0.72052169964134904</v>
      </c>
      <c r="N576" s="5">
        <v>-0.40964487062091898</v>
      </c>
    </row>
    <row r="577" spans="6:14" x14ac:dyDescent="0.25">
      <c r="F577" s="32" t="s">
        <v>5037</v>
      </c>
      <c r="G577" s="5">
        <v>8.9888986332073806</v>
      </c>
      <c r="H577" s="5">
        <v>7.8546653322624396</v>
      </c>
      <c r="I577" s="5">
        <v>7.5410679849442301</v>
      </c>
      <c r="J577" s="5">
        <v>7.3855017072377098</v>
      </c>
      <c r="K577" s="5">
        <v>-1.44783064826315</v>
      </c>
      <c r="L577" s="5">
        <v>-0.46916362502473102</v>
      </c>
      <c r="M577" s="5">
        <v>-1.1342333009449399</v>
      </c>
      <c r="N577" s="5">
        <v>-0.15556627770652001</v>
      </c>
    </row>
    <row r="578" spans="6:14" x14ac:dyDescent="0.25">
      <c r="F578" s="32" t="s">
        <v>5038</v>
      </c>
      <c r="G578" s="5">
        <v>10.314272129608501</v>
      </c>
      <c r="H578" s="5">
        <v>10.0216451937178</v>
      </c>
      <c r="I578" s="5">
        <v>8.8589835944715993</v>
      </c>
      <c r="J578" s="5">
        <v>8.8416408210369308</v>
      </c>
      <c r="K578" s="5">
        <v>-1.4552885351369</v>
      </c>
      <c r="L578" s="5">
        <v>-1.18000437268087</v>
      </c>
      <c r="M578" s="5">
        <v>-0.29262693589069999</v>
      </c>
      <c r="N578" s="5">
        <v>-1.7342773434668501E-2</v>
      </c>
    </row>
    <row r="579" spans="6:14" x14ac:dyDescent="0.25">
      <c r="F579" s="32" t="s">
        <v>5039</v>
      </c>
      <c r="G579" s="5">
        <v>10.916194069257299</v>
      </c>
      <c r="H579" s="5">
        <v>10.3868711987003</v>
      </c>
      <c r="I579" s="5">
        <v>9.4563560465625702</v>
      </c>
      <c r="J579" s="5">
        <v>9.5363529421328899</v>
      </c>
      <c r="K579" s="5">
        <v>-1.4598380226947301</v>
      </c>
      <c r="L579" s="5">
        <v>-0.85051825656740998</v>
      </c>
      <c r="M579" s="5">
        <v>-0.529322870556999</v>
      </c>
      <c r="N579" s="5">
        <v>7.9996895570319596E-2</v>
      </c>
    </row>
    <row r="580" spans="6:14" x14ac:dyDescent="0.25">
      <c r="F580" s="32" t="s">
        <v>5040</v>
      </c>
      <c r="G580" s="5">
        <v>11.7476627407782</v>
      </c>
      <c r="H580" s="5">
        <v>11.8460496490083</v>
      </c>
      <c r="I580" s="5">
        <v>10.286624321241399</v>
      </c>
      <c r="J580" s="5">
        <v>10.9307970292931</v>
      </c>
      <c r="K580" s="5">
        <v>-1.4610384195367501</v>
      </c>
      <c r="L580" s="5">
        <v>-0.915252619715206</v>
      </c>
      <c r="M580" s="5">
        <v>9.8386908230121903E-2</v>
      </c>
      <c r="N580" s="5">
        <v>0.64417270805166105</v>
      </c>
    </row>
    <row r="581" spans="6:14" x14ac:dyDescent="0.25">
      <c r="F581" s="32" t="s">
        <v>5041</v>
      </c>
      <c r="G581" s="5">
        <v>13.0512226010737</v>
      </c>
      <c r="H581" s="5">
        <v>11.913964697760701</v>
      </c>
      <c r="I581" s="5">
        <v>11.587802748044901</v>
      </c>
      <c r="J581" s="5">
        <v>10.981931241218099</v>
      </c>
      <c r="K581" s="5">
        <v>-1.4634198530288001</v>
      </c>
      <c r="L581" s="5">
        <v>-0.93203345654260195</v>
      </c>
      <c r="M581" s="5">
        <v>-1.1372579033129999</v>
      </c>
      <c r="N581" s="5">
        <v>-0.60587150682680102</v>
      </c>
    </row>
    <row r="582" spans="6:14" x14ac:dyDescent="0.25">
      <c r="F582" s="32" t="s">
        <v>5042</v>
      </c>
      <c r="G582" s="5">
        <v>11.2285662690444</v>
      </c>
      <c r="H582" s="5">
        <v>10.999484975923</v>
      </c>
      <c r="I582" s="5">
        <v>9.7644544269642495</v>
      </c>
      <c r="J582" s="5">
        <v>9.9839350655991606</v>
      </c>
      <c r="K582" s="5">
        <v>-1.46411184208011</v>
      </c>
      <c r="L582" s="5">
        <v>-1.0155499103237999</v>
      </c>
      <c r="M582" s="5">
        <v>-0.22908129312141101</v>
      </c>
      <c r="N582" s="5">
        <v>0.21948063863490899</v>
      </c>
    </row>
    <row r="583" spans="6:14" x14ac:dyDescent="0.25">
      <c r="F583" s="32" t="s">
        <v>4755</v>
      </c>
      <c r="G583" s="5">
        <v>9.43921580097056</v>
      </c>
      <c r="H583" s="5">
        <v>8.3679841927429308</v>
      </c>
      <c r="I583" s="5">
        <v>7.9713969959580799</v>
      </c>
      <c r="J583" s="5">
        <v>7.7285082042861903</v>
      </c>
      <c r="K583" s="5">
        <v>-1.4678188050124801</v>
      </c>
      <c r="L583" s="5">
        <v>-0.63947598845674303</v>
      </c>
      <c r="M583" s="5">
        <v>-1.0712316082276301</v>
      </c>
      <c r="N583" s="5">
        <v>-0.24288879167189301</v>
      </c>
    </row>
    <row r="584" spans="6:14" x14ac:dyDescent="0.25">
      <c r="F584" s="32" t="s">
        <v>5043</v>
      </c>
      <c r="G584" s="5">
        <v>8.9861221083768203</v>
      </c>
      <c r="H584" s="5">
        <v>8.5150460454929906</v>
      </c>
      <c r="I584" s="5">
        <v>7.5053023533276697</v>
      </c>
      <c r="J584" s="5">
        <v>7.2741526485317696</v>
      </c>
      <c r="K584" s="5">
        <v>-1.48081975504915</v>
      </c>
      <c r="L584" s="5">
        <v>-1.2408933969612199</v>
      </c>
      <c r="M584" s="5">
        <v>-0.47107606288383003</v>
      </c>
      <c r="N584" s="5">
        <v>-0.2311497047959</v>
      </c>
    </row>
    <row r="585" spans="6:14" x14ac:dyDescent="0.25">
      <c r="F585" s="32" t="s">
        <v>5044</v>
      </c>
      <c r="G585" s="5">
        <v>11.7348440943315</v>
      </c>
      <c r="H585" s="5">
        <v>11.4535430799677</v>
      </c>
      <c r="I585" s="5">
        <v>10.2516567576791</v>
      </c>
      <c r="J585" s="5">
        <v>10.234985871004101</v>
      </c>
      <c r="K585" s="5">
        <v>-1.4831873366524699</v>
      </c>
      <c r="L585" s="5">
        <v>-1.2185572089635901</v>
      </c>
      <c r="M585" s="5">
        <v>-0.28130101436384403</v>
      </c>
      <c r="N585" s="5">
        <v>-1.66708866749588E-2</v>
      </c>
    </row>
    <row r="586" spans="6:14" x14ac:dyDescent="0.25">
      <c r="F586" s="32" t="s">
        <v>5045</v>
      </c>
      <c r="G586" s="5">
        <v>10.1147632803001</v>
      </c>
      <c r="H586" s="5">
        <v>13.4144174211677</v>
      </c>
      <c r="I586" s="5">
        <v>8.6283040918458198</v>
      </c>
      <c r="J586" s="5">
        <v>11.497081531860101</v>
      </c>
      <c r="K586" s="5">
        <v>-1.4864591884542799</v>
      </c>
      <c r="L586" s="5">
        <v>-1.9173358893076</v>
      </c>
      <c r="M586" s="5">
        <v>3.2996541408676001</v>
      </c>
      <c r="N586" s="5">
        <v>2.8687774400142798</v>
      </c>
    </row>
    <row r="587" spans="6:14" x14ac:dyDescent="0.25">
      <c r="F587" s="32" t="s">
        <v>5046</v>
      </c>
      <c r="G587" s="5">
        <v>10.1191691748003</v>
      </c>
      <c r="H587" s="5">
        <v>9.1753546171172502</v>
      </c>
      <c r="I587" s="5">
        <v>8.6056027845070808</v>
      </c>
      <c r="J587" s="5">
        <v>7.9635848175612596</v>
      </c>
      <c r="K587" s="5">
        <v>-1.5135663902932199</v>
      </c>
      <c r="L587" s="5">
        <v>-1.21176979955599</v>
      </c>
      <c r="M587" s="5">
        <v>-0.94381455768305</v>
      </c>
      <c r="N587" s="5">
        <v>-0.64201796694582003</v>
      </c>
    </row>
    <row r="588" spans="6:14" x14ac:dyDescent="0.25">
      <c r="F588" s="32" t="s">
        <v>5047</v>
      </c>
      <c r="G588" s="5">
        <v>11.363785542409399</v>
      </c>
      <c r="H588" s="5">
        <v>11.1538628185868</v>
      </c>
      <c r="I588" s="5">
        <v>9.8497773805574695</v>
      </c>
      <c r="J588" s="5">
        <v>10.0810095371599</v>
      </c>
      <c r="K588" s="5">
        <v>-1.5140081618519301</v>
      </c>
      <c r="L588" s="5">
        <v>-1.0728532814269001</v>
      </c>
      <c r="M588" s="5">
        <v>-0.20992272382259899</v>
      </c>
      <c r="N588" s="5">
        <v>0.23123215660243099</v>
      </c>
    </row>
    <row r="589" spans="6:14" x14ac:dyDescent="0.25">
      <c r="F589" s="32" t="s">
        <v>5048</v>
      </c>
      <c r="G589" s="5">
        <v>14.906808449072701</v>
      </c>
      <c r="H589" s="5">
        <v>14.7660128100598</v>
      </c>
      <c r="I589" s="5">
        <v>13.386536922119401</v>
      </c>
      <c r="J589" s="5">
        <v>13.313879834860099</v>
      </c>
      <c r="K589" s="5">
        <v>-1.5202715269533</v>
      </c>
      <c r="L589" s="5">
        <v>-1.4521329751997001</v>
      </c>
      <c r="M589" s="5">
        <v>-0.14079563901289999</v>
      </c>
      <c r="N589" s="5">
        <v>-7.2657087259301506E-2</v>
      </c>
    </row>
    <row r="590" spans="6:14" x14ac:dyDescent="0.25">
      <c r="F590" s="32" t="s">
        <v>5049</v>
      </c>
      <c r="G590" s="5">
        <v>17.585303319379499</v>
      </c>
      <c r="H590" s="5">
        <v>17.700577057923201</v>
      </c>
      <c r="I590" s="5">
        <v>16.064366344836799</v>
      </c>
      <c r="J590" s="5">
        <v>16.755849685943701</v>
      </c>
      <c r="K590" s="5">
        <v>-1.5209369745426999</v>
      </c>
      <c r="L590" s="5">
        <v>-0.94472737197949996</v>
      </c>
      <c r="M590" s="5">
        <v>0.115273738543703</v>
      </c>
      <c r="N590" s="5">
        <v>0.69148334110690302</v>
      </c>
    </row>
    <row r="591" spans="6:14" x14ac:dyDescent="0.25">
      <c r="F591" s="32" t="s">
        <v>4417</v>
      </c>
      <c r="G591" s="5">
        <v>13.1749471136274</v>
      </c>
      <c r="H591" s="5">
        <v>12.817090472157201</v>
      </c>
      <c r="I591" s="5">
        <v>11.625148307682601</v>
      </c>
      <c r="J591" s="5">
        <v>11.4536387440256</v>
      </c>
      <c r="K591" s="5">
        <v>-1.5497988059448</v>
      </c>
      <c r="L591" s="5">
        <v>-1.3634517281316501</v>
      </c>
      <c r="M591" s="5">
        <v>-0.35785664147020002</v>
      </c>
      <c r="N591" s="5">
        <v>-0.17150956365705</v>
      </c>
    </row>
    <row r="592" spans="6:14" x14ac:dyDescent="0.25">
      <c r="F592" s="32" t="s">
        <v>5050</v>
      </c>
      <c r="G592" s="5">
        <v>8.2008869389537598</v>
      </c>
      <c r="H592" s="5">
        <v>7.3045245493687503</v>
      </c>
      <c r="I592" s="5">
        <v>6.6424246185082598</v>
      </c>
      <c r="J592" s="5">
        <v>6.5896789953405897</v>
      </c>
      <c r="K592" s="5">
        <v>-1.5584623204454999</v>
      </c>
      <c r="L592" s="5">
        <v>-0.71484555402816496</v>
      </c>
      <c r="M592" s="5">
        <v>-0.89636238958500902</v>
      </c>
      <c r="N592" s="5">
        <v>-5.2745623167674602E-2</v>
      </c>
    </row>
    <row r="593" spans="6:14" x14ac:dyDescent="0.25">
      <c r="F593" s="32" t="s">
        <v>5051</v>
      </c>
      <c r="G593" s="5">
        <v>8.66959329676674</v>
      </c>
      <c r="H593" s="5">
        <v>8.1193742972798795</v>
      </c>
      <c r="I593" s="5">
        <v>7.1001449053458403</v>
      </c>
      <c r="J593" s="5">
        <v>7.2507812101266902</v>
      </c>
      <c r="K593" s="5">
        <v>-1.5694483914209001</v>
      </c>
      <c r="L593" s="5">
        <v>-0.86859308715318895</v>
      </c>
      <c r="M593" s="5">
        <v>-0.55021899948686004</v>
      </c>
      <c r="N593" s="5">
        <v>0.15063630478084999</v>
      </c>
    </row>
    <row r="594" spans="6:14" x14ac:dyDescent="0.25">
      <c r="F594" s="32" t="s">
        <v>5052</v>
      </c>
      <c r="G594" s="5">
        <v>13.179573931920601</v>
      </c>
      <c r="H594" s="5">
        <v>12.1214651339418</v>
      </c>
      <c r="I594" s="5">
        <v>11.5854811559881</v>
      </c>
      <c r="J594" s="5">
        <v>10.7293794812187</v>
      </c>
      <c r="K594" s="5">
        <v>-1.5940927759325001</v>
      </c>
      <c r="L594" s="5">
        <v>-1.3920856527231</v>
      </c>
      <c r="M594" s="5">
        <v>-1.0581087979788</v>
      </c>
      <c r="N594" s="5">
        <v>-0.85610167476940002</v>
      </c>
    </row>
    <row r="595" spans="6:14" x14ac:dyDescent="0.25">
      <c r="F595" s="32" t="s">
        <v>5053</v>
      </c>
      <c r="G595" s="5">
        <v>12.1205007481897</v>
      </c>
      <c r="H595" s="5">
        <v>10.924224392100101</v>
      </c>
      <c r="I595" s="5">
        <v>10.5260153692626</v>
      </c>
      <c r="J595" s="5">
        <v>10.023241085105701</v>
      </c>
      <c r="K595" s="5">
        <v>-1.5944853789271001</v>
      </c>
      <c r="L595" s="5">
        <v>-0.90098330699439999</v>
      </c>
      <c r="M595" s="5">
        <v>-1.1962763560895999</v>
      </c>
      <c r="N595" s="5">
        <v>-0.50277428415689895</v>
      </c>
    </row>
    <row r="596" spans="6:14" x14ac:dyDescent="0.25">
      <c r="F596" s="32" t="s">
        <v>5054</v>
      </c>
      <c r="G596" s="5">
        <v>13.4958334295402</v>
      </c>
      <c r="H596" s="5">
        <v>12.890474858747501</v>
      </c>
      <c r="I596" s="5">
        <v>11.897280589044399</v>
      </c>
      <c r="J596" s="5">
        <v>11.8707051060038</v>
      </c>
      <c r="K596" s="5">
        <v>-1.5985528404958</v>
      </c>
      <c r="L596" s="5">
        <v>-1.0197697527437</v>
      </c>
      <c r="M596" s="5">
        <v>-0.60535857079270095</v>
      </c>
      <c r="N596" s="5">
        <v>-2.65754830405989E-2</v>
      </c>
    </row>
    <row r="597" spans="6:14" x14ac:dyDescent="0.25">
      <c r="F597" s="32" t="s">
        <v>5055</v>
      </c>
      <c r="G597" s="5">
        <v>8.5682354616199596</v>
      </c>
      <c r="H597" s="5">
        <v>8.0212871833409896</v>
      </c>
      <c r="I597" s="5">
        <v>6.9684948266969498</v>
      </c>
      <c r="J597" s="5">
        <v>7.2905315019772896</v>
      </c>
      <c r="K597" s="5">
        <v>-1.5997406349230101</v>
      </c>
      <c r="L597" s="5">
        <v>-0.73075568136369995</v>
      </c>
      <c r="M597" s="5">
        <v>-0.54694827827896997</v>
      </c>
      <c r="N597" s="5">
        <v>0.32203667528034002</v>
      </c>
    </row>
    <row r="598" spans="6:14" x14ac:dyDescent="0.25">
      <c r="F598" s="32" t="s">
        <v>5056</v>
      </c>
      <c r="G598" s="5">
        <v>16.750784745756601</v>
      </c>
      <c r="H598" s="5">
        <v>15.985498570924699</v>
      </c>
      <c r="I598" s="5">
        <v>15.149200940968701</v>
      </c>
      <c r="J598" s="5">
        <v>15.8911691312783</v>
      </c>
      <c r="K598" s="5">
        <v>-1.6015838047879001</v>
      </c>
      <c r="L598" s="5">
        <v>-9.4329439646399393E-2</v>
      </c>
      <c r="M598" s="5">
        <v>-0.76528617483190198</v>
      </c>
      <c r="N598" s="5">
        <v>0.74196819030959904</v>
      </c>
    </row>
    <row r="599" spans="6:14" x14ac:dyDescent="0.25">
      <c r="F599" s="32" t="s">
        <v>5057</v>
      </c>
      <c r="G599" s="5">
        <v>10.7328270685592</v>
      </c>
      <c r="H599" s="5">
        <v>9.8186830243296495</v>
      </c>
      <c r="I599" s="5">
        <v>9.1303082246618192</v>
      </c>
      <c r="J599" s="5">
        <v>8.6385897825206808</v>
      </c>
      <c r="K599" s="5">
        <v>-1.6025188438973801</v>
      </c>
      <c r="L599" s="5">
        <v>-1.18009324180897</v>
      </c>
      <c r="M599" s="5">
        <v>-0.91414404422954998</v>
      </c>
      <c r="N599" s="5">
        <v>-0.49171844214113802</v>
      </c>
    </row>
    <row r="600" spans="6:14" x14ac:dyDescent="0.25">
      <c r="F600" s="32" t="s">
        <v>5058</v>
      </c>
      <c r="G600" s="5">
        <v>13.705076694493</v>
      </c>
      <c r="H600" s="5">
        <v>12.3936815676965</v>
      </c>
      <c r="I600" s="5">
        <v>12.097289078924399</v>
      </c>
      <c r="J600" s="5">
        <v>11.2072076236384</v>
      </c>
      <c r="K600" s="5">
        <v>-1.6077876155685999</v>
      </c>
      <c r="L600" s="5">
        <v>-1.1864739440581</v>
      </c>
      <c r="M600" s="5">
        <v>-1.3113951267965001</v>
      </c>
      <c r="N600" s="5">
        <v>-0.89008145528599902</v>
      </c>
    </row>
    <row r="601" spans="6:14" x14ac:dyDescent="0.25">
      <c r="F601" s="32" t="s">
        <v>4780</v>
      </c>
      <c r="G601" s="5">
        <v>12.893773198998501</v>
      </c>
      <c r="H601" s="5">
        <v>13.532147835291701</v>
      </c>
      <c r="I601" s="5">
        <v>11.270755219552701</v>
      </c>
      <c r="J601" s="5">
        <v>11.745975458962</v>
      </c>
      <c r="K601" s="5">
        <v>-1.6230179794458</v>
      </c>
      <c r="L601" s="5">
        <v>-1.7861723763296999</v>
      </c>
      <c r="M601" s="5">
        <v>0.63837463629319802</v>
      </c>
      <c r="N601" s="5">
        <v>0.47522023940930003</v>
      </c>
    </row>
    <row r="602" spans="6:14" x14ac:dyDescent="0.25">
      <c r="F602" s="32" t="s">
        <v>5059</v>
      </c>
      <c r="G602" s="5">
        <v>10.7696463742255</v>
      </c>
      <c r="H602" s="5">
        <v>10.700155477414199</v>
      </c>
      <c r="I602" s="5">
        <v>9.1459225773617092</v>
      </c>
      <c r="J602" s="5">
        <v>9.8196283164404008</v>
      </c>
      <c r="K602" s="5">
        <v>-1.6237237968638401</v>
      </c>
      <c r="L602" s="5">
        <v>-0.88052716097377504</v>
      </c>
      <c r="M602" s="5">
        <v>-6.9490896811375394E-2</v>
      </c>
      <c r="N602" s="5">
        <v>0.67370573907869002</v>
      </c>
    </row>
    <row r="603" spans="6:14" x14ac:dyDescent="0.25">
      <c r="F603" s="32" t="s">
        <v>5060</v>
      </c>
      <c r="G603" s="5">
        <v>11.7213521737104</v>
      </c>
      <c r="H603" s="5">
        <v>10.7877079518711</v>
      </c>
      <c r="I603" s="5">
        <v>10.0948352216241</v>
      </c>
      <c r="J603" s="5">
        <v>9.1278328622169802</v>
      </c>
      <c r="K603" s="5">
        <v>-1.6265169520863001</v>
      </c>
      <c r="L603" s="5">
        <v>-1.6598750896541199</v>
      </c>
      <c r="M603" s="5">
        <v>-0.93364422183929996</v>
      </c>
      <c r="N603" s="5">
        <v>-0.96700235940711998</v>
      </c>
    </row>
    <row r="604" spans="6:14" x14ac:dyDescent="0.25">
      <c r="F604" s="32" t="s">
        <v>5061</v>
      </c>
      <c r="G604" s="5">
        <v>12.4379658088761</v>
      </c>
      <c r="H604" s="5">
        <v>11.958952740071799</v>
      </c>
      <c r="I604" s="5">
        <v>10.8101260047473</v>
      </c>
      <c r="J604" s="5">
        <v>10.7642172788451</v>
      </c>
      <c r="K604" s="5">
        <v>-1.62783980412878</v>
      </c>
      <c r="L604" s="5">
        <v>-1.1947354612267</v>
      </c>
      <c r="M604" s="5">
        <v>-0.47901306880434003</v>
      </c>
      <c r="N604" s="5">
        <v>-4.5908725902259903E-2</v>
      </c>
    </row>
    <row r="605" spans="6:14" x14ac:dyDescent="0.25">
      <c r="F605" s="32" t="s">
        <v>5062</v>
      </c>
      <c r="G605" s="5">
        <v>11.2211290544147</v>
      </c>
      <c r="H605" s="5">
        <v>10.3907425410406</v>
      </c>
      <c r="I605" s="5">
        <v>9.5910902421030109</v>
      </c>
      <c r="J605" s="5">
        <v>9.3655133620332407</v>
      </c>
      <c r="K605" s="5">
        <v>-1.63003881231169</v>
      </c>
      <c r="L605" s="5">
        <v>-1.02522917900736</v>
      </c>
      <c r="M605" s="5">
        <v>-0.83038651337409997</v>
      </c>
      <c r="N605" s="5">
        <v>-0.22557688006977</v>
      </c>
    </row>
    <row r="606" spans="6:14" x14ac:dyDescent="0.25">
      <c r="F606" s="32" t="s">
        <v>5063</v>
      </c>
      <c r="G606" s="5">
        <v>14.3880091018576</v>
      </c>
      <c r="H606" s="5">
        <v>13.7300661531798</v>
      </c>
      <c r="I606" s="5">
        <v>12.733972111202601</v>
      </c>
      <c r="J606" s="5">
        <v>12.5522021398008</v>
      </c>
      <c r="K606" s="5">
        <v>-1.6540369906550001</v>
      </c>
      <c r="L606" s="5">
        <v>-1.1778640133789999</v>
      </c>
      <c r="M606" s="5">
        <v>-0.65794294867780001</v>
      </c>
      <c r="N606" s="5">
        <v>-0.18176997140180101</v>
      </c>
    </row>
    <row r="607" spans="6:14" x14ac:dyDescent="0.25">
      <c r="F607" s="32" t="s">
        <v>5064</v>
      </c>
      <c r="G607" s="5">
        <v>13.5421043681824</v>
      </c>
      <c r="H607" s="5">
        <v>13.0094462300783</v>
      </c>
      <c r="I607" s="5">
        <v>11.885765084504801</v>
      </c>
      <c r="J607" s="5">
        <v>11.7980418916151</v>
      </c>
      <c r="K607" s="5">
        <v>-1.6563392836776001</v>
      </c>
      <c r="L607" s="5">
        <v>-1.2114043384632001</v>
      </c>
      <c r="M607" s="5">
        <v>-0.53265813810410001</v>
      </c>
      <c r="N607" s="5">
        <v>-8.7723192889701096E-2</v>
      </c>
    </row>
    <row r="608" spans="6:14" x14ac:dyDescent="0.25">
      <c r="F608" s="32" t="s">
        <v>5065</v>
      </c>
      <c r="G608" s="5">
        <v>11.9538202184828</v>
      </c>
      <c r="H608" s="5">
        <v>11.5156785869553</v>
      </c>
      <c r="I608" s="5">
        <v>10.2936021854751</v>
      </c>
      <c r="J608" s="5">
        <v>10.245730988225599</v>
      </c>
      <c r="K608" s="5">
        <v>-1.6602180330077001</v>
      </c>
      <c r="L608" s="5">
        <v>-1.2699475987297</v>
      </c>
      <c r="M608" s="5">
        <v>-0.43814163152750002</v>
      </c>
      <c r="N608" s="5">
        <v>-4.7871197249501E-2</v>
      </c>
    </row>
    <row r="609" spans="6:14" x14ac:dyDescent="0.25">
      <c r="F609" s="32" t="s">
        <v>5066</v>
      </c>
      <c r="G609" s="5">
        <v>10.7040602131224</v>
      </c>
      <c r="H609" s="5">
        <v>11.3610298755657</v>
      </c>
      <c r="I609" s="5">
        <v>9.0416634982692994</v>
      </c>
      <c r="J609" s="5">
        <v>9.7562574157250594</v>
      </c>
      <c r="K609" s="5">
        <v>-1.66239671485315</v>
      </c>
      <c r="L609" s="5">
        <v>-1.6047724598406901</v>
      </c>
      <c r="M609" s="5">
        <v>0.65696966244330002</v>
      </c>
      <c r="N609" s="5">
        <v>0.71459391745575496</v>
      </c>
    </row>
    <row r="610" spans="6:14" x14ac:dyDescent="0.25">
      <c r="F610" s="32" t="s">
        <v>5067</v>
      </c>
      <c r="G610" s="5">
        <v>13.5314029761236</v>
      </c>
      <c r="H610" s="5">
        <v>11.698702771884999</v>
      </c>
      <c r="I610" s="5">
        <v>11.8510758519371</v>
      </c>
      <c r="J610" s="5">
        <v>10.420160838543</v>
      </c>
      <c r="K610" s="5">
        <v>-1.6803271241865001</v>
      </c>
      <c r="L610" s="5">
        <v>-1.2785419333420001</v>
      </c>
      <c r="M610" s="5">
        <v>-1.8327002042386</v>
      </c>
      <c r="N610" s="5">
        <v>-1.4309150133941</v>
      </c>
    </row>
    <row r="611" spans="6:14" x14ac:dyDescent="0.25">
      <c r="F611" s="32" t="s">
        <v>4753</v>
      </c>
      <c r="G611" s="5">
        <v>10.7206183594176</v>
      </c>
      <c r="H611" s="5">
        <v>11.3206529127051</v>
      </c>
      <c r="I611" s="5">
        <v>9.0331697527449606</v>
      </c>
      <c r="J611" s="5">
        <v>9.6945908346805201</v>
      </c>
      <c r="K611" s="5">
        <v>-1.68744860667264</v>
      </c>
      <c r="L611" s="5">
        <v>-1.62606207802458</v>
      </c>
      <c r="M611" s="5">
        <v>0.60003455328749999</v>
      </c>
      <c r="N611" s="5">
        <v>0.66142108193555904</v>
      </c>
    </row>
    <row r="612" spans="6:14" x14ac:dyDescent="0.25">
      <c r="F612" s="32" t="s">
        <v>5068</v>
      </c>
      <c r="G612" s="5">
        <v>10.619907946087499</v>
      </c>
      <c r="H612" s="5">
        <v>9.5172828212346001</v>
      </c>
      <c r="I612" s="5">
        <v>8.9308673479677498</v>
      </c>
      <c r="J612" s="5">
        <v>7.5861613893130997</v>
      </c>
      <c r="K612" s="5">
        <v>-1.68904059811975</v>
      </c>
      <c r="L612" s="5">
        <v>-1.9311214319215</v>
      </c>
      <c r="M612" s="5">
        <v>-1.1026251248529</v>
      </c>
      <c r="N612" s="5">
        <v>-1.3447059586546499</v>
      </c>
    </row>
    <row r="613" spans="6:14" x14ac:dyDescent="0.25">
      <c r="F613" s="32" t="s">
        <v>4786</v>
      </c>
      <c r="G613" s="5">
        <v>12.803062330132599</v>
      </c>
      <c r="H613" s="5">
        <v>12.5917674524262</v>
      </c>
      <c r="I613" s="5">
        <v>11.109838386713299</v>
      </c>
      <c r="J613" s="5">
        <v>11.942066129737301</v>
      </c>
      <c r="K613" s="5">
        <v>-1.6932239434192999</v>
      </c>
      <c r="L613" s="5">
        <v>-0.64970132268890002</v>
      </c>
      <c r="M613" s="5">
        <v>-0.21129487770639899</v>
      </c>
      <c r="N613" s="5">
        <v>0.83222774302400104</v>
      </c>
    </row>
    <row r="614" spans="6:14" x14ac:dyDescent="0.25">
      <c r="F614" s="32" t="s">
        <v>5069</v>
      </c>
      <c r="G614" s="5">
        <v>10.223603674075299</v>
      </c>
      <c r="H614" s="5">
        <v>10.384120749543801</v>
      </c>
      <c r="I614" s="5">
        <v>8.5180306285954206</v>
      </c>
      <c r="J614" s="5">
        <v>9.6354545662026503</v>
      </c>
      <c r="K614" s="5">
        <v>-1.7055730454798901</v>
      </c>
      <c r="L614" s="5">
        <v>-0.74866618334111501</v>
      </c>
      <c r="M614" s="5">
        <v>0.16051707546845501</v>
      </c>
      <c r="N614" s="5">
        <v>1.1174239376072399</v>
      </c>
    </row>
    <row r="615" spans="6:14" x14ac:dyDescent="0.25">
      <c r="F615" s="32" t="s">
        <v>5070</v>
      </c>
      <c r="G615" s="5">
        <v>16.474894424327701</v>
      </c>
      <c r="H615" s="5">
        <v>15.9981911478759</v>
      </c>
      <c r="I615" s="5">
        <v>14.7688224748079</v>
      </c>
      <c r="J615" s="5">
        <v>14.855251694718699</v>
      </c>
      <c r="K615" s="5">
        <v>-1.7060719495198</v>
      </c>
      <c r="L615" s="5">
        <v>-1.1429394531571999</v>
      </c>
      <c r="M615" s="5">
        <v>-0.47670327645180099</v>
      </c>
      <c r="N615" s="5">
        <v>8.6429219910799701E-2</v>
      </c>
    </row>
    <row r="616" spans="6:14" x14ac:dyDescent="0.25">
      <c r="F616" s="32" t="s">
        <v>5071</v>
      </c>
      <c r="G616" s="5">
        <v>11.263025707428501</v>
      </c>
      <c r="H616" s="5">
        <v>14.0098459309029</v>
      </c>
      <c r="I616" s="5">
        <v>9.5404612214907907</v>
      </c>
      <c r="J616" s="5">
        <v>11.8868744775839</v>
      </c>
      <c r="K616" s="5">
        <v>-1.7225644859377101</v>
      </c>
      <c r="L616" s="5">
        <v>-2.1229714533189998</v>
      </c>
      <c r="M616" s="5">
        <v>2.7468202234743999</v>
      </c>
      <c r="N616" s="5">
        <v>2.3464132560931099</v>
      </c>
    </row>
    <row r="617" spans="6:14" x14ac:dyDescent="0.25">
      <c r="F617" s="32" t="s">
        <v>5072</v>
      </c>
      <c r="G617" s="5">
        <v>14.1958547774035</v>
      </c>
      <c r="H617" s="5">
        <v>14.9608636236275</v>
      </c>
      <c r="I617" s="5">
        <v>12.4608861641946</v>
      </c>
      <c r="J617" s="5">
        <v>13.557328641817699</v>
      </c>
      <c r="K617" s="5">
        <v>-1.7349686132088999</v>
      </c>
      <c r="L617" s="5">
        <v>-1.4035349818098</v>
      </c>
      <c r="M617" s="5">
        <v>0.76500884622399901</v>
      </c>
      <c r="N617" s="5">
        <v>1.0964424776231001</v>
      </c>
    </row>
    <row r="618" spans="6:14" x14ac:dyDescent="0.25">
      <c r="F618" s="32" t="s">
        <v>5073</v>
      </c>
      <c r="G618" s="5">
        <v>9.4135148148279892</v>
      </c>
      <c r="H618" s="5">
        <v>8.0253542043702595</v>
      </c>
      <c r="I618" s="5">
        <v>7.6650096826222196</v>
      </c>
      <c r="J618" s="5">
        <v>6.8742825170129302</v>
      </c>
      <c r="K618" s="5">
        <v>-1.7485051322057701</v>
      </c>
      <c r="L618" s="5">
        <v>-1.1510716873573299</v>
      </c>
      <c r="M618" s="5">
        <v>-1.38816061045773</v>
      </c>
      <c r="N618" s="5">
        <v>-0.79072716560928902</v>
      </c>
    </row>
    <row r="619" spans="6:14" x14ac:dyDescent="0.25">
      <c r="F619" s="32" t="s">
        <v>5074</v>
      </c>
      <c r="G619" s="5">
        <v>11.157446472306599</v>
      </c>
      <c r="H619" s="5">
        <v>9.8214851095970399</v>
      </c>
      <c r="I619" s="5">
        <v>9.3876112801094393</v>
      </c>
      <c r="J619" s="5">
        <v>8.7886771780687205</v>
      </c>
      <c r="K619" s="5">
        <v>-1.76983519219718</v>
      </c>
      <c r="L619" s="5">
        <v>-1.0328079315283201</v>
      </c>
      <c r="M619" s="5">
        <v>-1.3359613627095901</v>
      </c>
      <c r="N619" s="5">
        <v>-0.59893410204072595</v>
      </c>
    </row>
    <row r="620" spans="6:14" x14ac:dyDescent="0.25">
      <c r="F620" s="32" t="s">
        <v>4883</v>
      </c>
      <c r="G620" s="5">
        <v>9.7376063198447707</v>
      </c>
      <c r="H620" s="5">
        <v>10.978430229996601</v>
      </c>
      <c r="I620" s="5">
        <v>7.9217804051925498</v>
      </c>
      <c r="J620" s="5">
        <v>9.3833513100411992</v>
      </c>
      <c r="K620" s="5">
        <v>-1.81582591465222</v>
      </c>
      <c r="L620" s="5">
        <v>-1.59507891995544</v>
      </c>
      <c r="M620" s="5">
        <v>1.2408239101518701</v>
      </c>
      <c r="N620" s="5">
        <v>1.46157090484865</v>
      </c>
    </row>
    <row r="621" spans="6:14" x14ac:dyDescent="0.25">
      <c r="F621" s="32" t="s">
        <v>4866</v>
      </c>
      <c r="G621" s="5">
        <v>9.3396662868281304</v>
      </c>
      <c r="H621" s="5">
        <v>9.7126458068766297</v>
      </c>
      <c r="I621" s="5">
        <v>7.5171540407607704</v>
      </c>
      <c r="J621" s="5">
        <v>8.6690639272192698</v>
      </c>
      <c r="K621" s="5">
        <v>-1.82251224606736</v>
      </c>
      <c r="L621" s="5">
        <v>-1.0435818796573599</v>
      </c>
      <c r="M621" s="5">
        <v>0.37297952004849899</v>
      </c>
      <c r="N621" s="5">
        <v>1.1519098864585</v>
      </c>
    </row>
    <row r="622" spans="6:14" x14ac:dyDescent="0.25">
      <c r="F622" s="32" t="s">
        <v>5075</v>
      </c>
      <c r="G622" s="5">
        <v>9.3009032089316506</v>
      </c>
      <c r="H622" s="5">
        <v>8.5729315765439509</v>
      </c>
      <c r="I622" s="5">
        <v>7.4780614695952599</v>
      </c>
      <c r="J622" s="5">
        <v>7.1193534865535</v>
      </c>
      <c r="K622" s="5">
        <v>-1.82284173933639</v>
      </c>
      <c r="L622" s="5">
        <v>-1.45357808999045</v>
      </c>
      <c r="M622" s="5">
        <v>-0.72797163238770002</v>
      </c>
      <c r="N622" s="5">
        <v>-0.35870798304175999</v>
      </c>
    </row>
    <row r="623" spans="6:14" x14ac:dyDescent="0.25">
      <c r="F623" s="32" t="s">
        <v>5076</v>
      </c>
      <c r="G623" s="5">
        <v>11.2777846654943</v>
      </c>
      <c r="H623" s="5">
        <v>9.7719305661187406</v>
      </c>
      <c r="I623" s="5">
        <v>9.4436886568799707</v>
      </c>
      <c r="J623" s="5">
        <v>8.4342070736037709</v>
      </c>
      <c r="K623" s="5">
        <v>-1.8340960086143001</v>
      </c>
      <c r="L623" s="5">
        <v>-1.3377234925149699</v>
      </c>
      <c r="M623" s="5">
        <v>-1.5058540993755301</v>
      </c>
      <c r="N623" s="5">
        <v>-1.0094815832761901</v>
      </c>
    </row>
    <row r="624" spans="6:14" x14ac:dyDescent="0.25">
      <c r="F624" s="32" t="s">
        <v>5077</v>
      </c>
      <c r="G624" s="5">
        <v>11.4790689215501</v>
      </c>
      <c r="H624" s="5">
        <v>10.5906483719909</v>
      </c>
      <c r="I624" s="5">
        <v>9.6416958851845607</v>
      </c>
      <c r="J624" s="5">
        <v>9.4842236787685792</v>
      </c>
      <c r="K624" s="5">
        <v>-1.8373730363655401</v>
      </c>
      <c r="L624" s="5">
        <v>-1.1064246932223201</v>
      </c>
      <c r="M624" s="5">
        <v>-0.88842054955920002</v>
      </c>
      <c r="N624" s="5">
        <v>-0.157472206415981</v>
      </c>
    </row>
    <row r="625" spans="6:14" x14ac:dyDescent="0.25">
      <c r="F625" s="32" t="s">
        <v>5078</v>
      </c>
      <c r="G625" s="5">
        <v>9.7108479590675305</v>
      </c>
      <c r="H625" s="5">
        <v>9.1501273245251191</v>
      </c>
      <c r="I625" s="5">
        <v>7.8689699552743404</v>
      </c>
      <c r="J625" s="5">
        <v>8.3844161061671798</v>
      </c>
      <c r="K625" s="5">
        <v>-1.8418780037931901</v>
      </c>
      <c r="L625" s="5">
        <v>-0.76571121835793898</v>
      </c>
      <c r="M625" s="5">
        <v>-0.56072063454241095</v>
      </c>
      <c r="N625" s="5">
        <v>0.51544615089283996</v>
      </c>
    </row>
    <row r="626" spans="6:14" x14ac:dyDescent="0.25">
      <c r="F626" s="32" t="s">
        <v>5079</v>
      </c>
      <c r="G626" s="5">
        <v>10.3807947405829</v>
      </c>
      <c r="H626" s="5">
        <v>10.043509987231401</v>
      </c>
      <c r="I626" s="5">
        <v>8.5278062509004808</v>
      </c>
      <c r="J626" s="5">
        <v>8.5289610739688708</v>
      </c>
      <c r="K626" s="5">
        <v>-1.85298848968242</v>
      </c>
      <c r="L626" s="5">
        <v>-1.51454891326257</v>
      </c>
      <c r="M626" s="5">
        <v>-0.33728475335146002</v>
      </c>
      <c r="N626" s="5">
        <v>1.15482306838466E-3</v>
      </c>
    </row>
    <row r="627" spans="6:14" x14ac:dyDescent="0.25">
      <c r="F627" s="32" t="s">
        <v>5080</v>
      </c>
      <c r="G627" s="5">
        <v>14.6328827061564</v>
      </c>
      <c r="H627" s="5">
        <v>13.477879885965701</v>
      </c>
      <c r="I627" s="5">
        <v>12.779374752905699</v>
      </c>
      <c r="J627" s="5">
        <v>12.7638306425099</v>
      </c>
      <c r="K627" s="5">
        <v>-1.8535079532506999</v>
      </c>
      <c r="L627" s="5">
        <v>-0.71404924345580101</v>
      </c>
      <c r="M627" s="5">
        <v>-1.1550028201907001</v>
      </c>
      <c r="N627" s="5">
        <v>-1.55441103957994E-2</v>
      </c>
    </row>
    <row r="628" spans="6:14" x14ac:dyDescent="0.25">
      <c r="F628" s="32" t="s">
        <v>5081</v>
      </c>
      <c r="G628" s="5">
        <v>9.5937362155330508</v>
      </c>
      <c r="H628" s="5">
        <v>9.5167377862804603</v>
      </c>
      <c r="I628" s="5">
        <v>7.7331753101677396</v>
      </c>
      <c r="J628" s="5">
        <v>8.0274295003629792</v>
      </c>
      <c r="K628" s="5">
        <v>-1.86056090536531</v>
      </c>
      <c r="L628" s="5">
        <v>-1.48930828591748</v>
      </c>
      <c r="M628" s="5">
        <v>-7.6998429252590497E-2</v>
      </c>
      <c r="N628" s="5">
        <v>0.29425419019524002</v>
      </c>
    </row>
    <row r="629" spans="6:14" x14ac:dyDescent="0.25">
      <c r="F629" s="32" t="s">
        <v>5082</v>
      </c>
      <c r="G629" s="5">
        <v>11.383207254598499</v>
      </c>
      <c r="H629" s="5">
        <v>11.724712508281799</v>
      </c>
      <c r="I629" s="5">
        <v>9.5210462458547909</v>
      </c>
      <c r="J629" s="5">
        <v>9.9942869951982001</v>
      </c>
      <c r="K629" s="5">
        <v>-1.8621610087437099</v>
      </c>
      <c r="L629" s="5">
        <v>-1.7304255130835999</v>
      </c>
      <c r="M629" s="5">
        <v>0.34150525368330198</v>
      </c>
      <c r="N629" s="5">
        <v>0.47324074934340898</v>
      </c>
    </row>
    <row r="630" spans="6:14" x14ac:dyDescent="0.25">
      <c r="F630" s="32" t="s">
        <v>5083</v>
      </c>
      <c r="G630" s="5">
        <v>10.430006587182</v>
      </c>
      <c r="H630" s="5">
        <v>9.6994194245370302</v>
      </c>
      <c r="I630" s="5">
        <v>8.5664463184034005</v>
      </c>
      <c r="J630" s="5">
        <v>8.2314439813338591</v>
      </c>
      <c r="K630" s="5">
        <v>-1.8635602687785999</v>
      </c>
      <c r="L630" s="5">
        <v>-1.46797544320317</v>
      </c>
      <c r="M630" s="5">
        <v>-0.73058716264496903</v>
      </c>
      <c r="N630" s="5">
        <v>-0.33500233706954102</v>
      </c>
    </row>
    <row r="631" spans="6:14" x14ac:dyDescent="0.25">
      <c r="F631" s="32" t="s">
        <v>5084</v>
      </c>
      <c r="G631" s="5">
        <v>12.781767008580699</v>
      </c>
      <c r="H631" s="5">
        <v>12.7040148996913</v>
      </c>
      <c r="I631" s="5">
        <v>10.917906577905001</v>
      </c>
      <c r="J631" s="5">
        <v>11.328725620557799</v>
      </c>
      <c r="K631" s="5">
        <v>-1.86386043067572</v>
      </c>
      <c r="L631" s="5">
        <v>-1.3752892791334701</v>
      </c>
      <c r="M631" s="5">
        <v>-7.7752108889457702E-2</v>
      </c>
      <c r="N631" s="5">
        <v>0.41081904265279201</v>
      </c>
    </row>
    <row r="632" spans="6:14" x14ac:dyDescent="0.25">
      <c r="F632" s="32" t="s">
        <v>5085</v>
      </c>
      <c r="G632" s="5">
        <v>12.129851044216</v>
      </c>
      <c r="H632" s="5">
        <v>11.130048192854799</v>
      </c>
      <c r="I632" s="5">
        <v>10.2619645707484</v>
      </c>
      <c r="J632" s="5">
        <v>10.2775061023387</v>
      </c>
      <c r="K632" s="5">
        <v>-1.86788647346759</v>
      </c>
      <c r="L632" s="5">
        <v>-0.85254209051608898</v>
      </c>
      <c r="M632" s="5">
        <v>-0.999802851361133</v>
      </c>
      <c r="N632" s="5">
        <v>1.5541531590365301E-2</v>
      </c>
    </row>
    <row r="633" spans="6:14" x14ac:dyDescent="0.25">
      <c r="F633" s="32" t="s">
        <v>5086</v>
      </c>
      <c r="G633" s="5">
        <v>9.8712382690770699</v>
      </c>
      <c r="H633" s="5">
        <v>9.1183689381688495</v>
      </c>
      <c r="I633" s="5">
        <v>8.0003071098822396</v>
      </c>
      <c r="J633" s="5">
        <v>7.5268707158398902</v>
      </c>
      <c r="K633" s="5">
        <v>-1.8709311591948301</v>
      </c>
      <c r="L633" s="5">
        <v>-1.59149822232895</v>
      </c>
      <c r="M633" s="5">
        <v>-0.75286933090821995</v>
      </c>
      <c r="N633" s="5">
        <v>-0.473436394042341</v>
      </c>
    </row>
    <row r="634" spans="6:14" x14ac:dyDescent="0.25">
      <c r="F634" s="32" t="s">
        <v>5087</v>
      </c>
      <c r="G634" s="5">
        <v>11.047883639908999</v>
      </c>
      <c r="H634" s="5">
        <v>8.8364998008131508</v>
      </c>
      <c r="I634" s="5">
        <v>9.1676876264748106</v>
      </c>
      <c r="J634" s="5">
        <v>8.6247169359145595</v>
      </c>
      <c r="K634" s="5">
        <v>-1.88019601343419</v>
      </c>
      <c r="L634" s="5">
        <v>-0.21178286489859099</v>
      </c>
      <c r="M634" s="5">
        <v>-2.2113838390958498</v>
      </c>
      <c r="N634" s="5">
        <v>-0.54297069056025105</v>
      </c>
    </row>
    <row r="635" spans="6:14" x14ac:dyDescent="0.25">
      <c r="F635" s="32" t="s">
        <v>5088</v>
      </c>
      <c r="G635" s="5">
        <v>9.4034300706763396</v>
      </c>
      <c r="H635" s="5">
        <v>8.3494019940260493</v>
      </c>
      <c r="I635" s="5">
        <v>7.52137799203149</v>
      </c>
      <c r="J635" s="5">
        <v>7.4346595193425902</v>
      </c>
      <c r="K635" s="5">
        <v>-1.88205207864485</v>
      </c>
      <c r="L635" s="5">
        <v>-0.91474247468345604</v>
      </c>
      <c r="M635" s="5">
        <v>-1.0540280766502901</v>
      </c>
      <c r="N635" s="5">
        <v>-8.6718472688895404E-2</v>
      </c>
    </row>
    <row r="636" spans="6:14" x14ac:dyDescent="0.25">
      <c r="F636" s="32" t="s">
        <v>4653</v>
      </c>
      <c r="G636" s="5">
        <v>12.1185695507393</v>
      </c>
      <c r="H636" s="5">
        <v>10.054789300351301</v>
      </c>
      <c r="I636" s="5">
        <v>10.2042051809005</v>
      </c>
      <c r="J636" s="5">
        <v>10.1247516574076</v>
      </c>
      <c r="K636" s="5">
        <v>-1.9143643698388599</v>
      </c>
      <c r="L636" s="5">
        <v>6.9962357056285299E-2</v>
      </c>
      <c r="M636" s="5">
        <v>-2.06378025038806</v>
      </c>
      <c r="N636" s="5">
        <v>-7.9453523492913902E-2</v>
      </c>
    </row>
    <row r="637" spans="6:14" x14ac:dyDescent="0.25">
      <c r="F637" s="32" t="s">
        <v>5089</v>
      </c>
      <c r="G637" s="5">
        <v>12.687025020538499</v>
      </c>
      <c r="H637" s="5">
        <v>12.3926921706821</v>
      </c>
      <c r="I637" s="5">
        <v>10.7555833430295</v>
      </c>
      <c r="J637" s="5">
        <v>10.683506291373</v>
      </c>
      <c r="K637" s="5">
        <v>-1.931441677509</v>
      </c>
      <c r="L637" s="5">
        <v>-1.7091858793090999</v>
      </c>
      <c r="M637" s="5">
        <v>-0.29433284985639901</v>
      </c>
      <c r="N637" s="5">
        <v>-7.2077051656499705E-2</v>
      </c>
    </row>
    <row r="638" spans="6:14" x14ac:dyDescent="0.25">
      <c r="F638" s="32" t="s">
        <v>5090</v>
      </c>
      <c r="G638" s="5">
        <v>11.5520791245713</v>
      </c>
      <c r="H638" s="5">
        <v>10.206906593736299</v>
      </c>
      <c r="I638" s="5">
        <v>9.6047925198666793</v>
      </c>
      <c r="J638" s="5">
        <v>9.5729493624753896</v>
      </c>
      <c r="K638" s="5">
        <v>-1.94728660470457</v>
      </c>
      <c r="L638" s="5">
        <v>-0.63395723126090997</v>
      </c>
      <c r="M638" s="5">
        <v>-1.34517253083495</v>
      </c>
      <c r="N638" s="5">
        <v>-3.1843157391286098E-2</v>
      </c>
    </row>
    <row r="639" spans="6:14" x14ac:dyDescent="0.25">
      <c r="F639" s="32" t="s">
        <v>5091</v>
      </c>
      <c r="G639" s="5">
        <v>14.3332859795484</v>
      </c>
      <c r="H639" s="5">
        <v>13.668191300862899</v>
      </c>
      <c r="I639" s="5">
        <v>12.3830637108767</v>
      </c>
      <c r="J639" s="5">
        <v>12.8610118041757</v>
      </c>
      <c r="K639" s="5">
        <v>-1.9502222686716</v>
      </c>
      <c r="L639" s="5">
        <v>-0.80717949668720101</v>
      </c>
      <c r="M639" s="5">
        <v>-0.66509467868544903</v>
      </c>
      <c r="N639" s="5">
        <v>0.47794809329894999</v>
      </c>
    </row>
    <row r="640" spans="6:14" x14ac:dyDescent="0.25">
      <c r="F640" s="32" t="s">
        <v>4870</v>
      </c>
      <c r="G640" s="5">
        <v>13.7569853280079</v>
      </c>
      <c r="H640" s="5">
        <v>14.400103133657</v>
      </c>
      <c r="I640" s="5">
        <v>11.804399600837501</v>
      </c>
      <c r="J640" s="5">
        <v>13.2930971302447</v>
      </c>
      <c r="K640" s="5">
        <v>-1.9525857271703999</v>
      </c>
      <c r="L640" s="5">
        <v>-1.1070060034122999</v>
      </c>
      <c r="M640" s="5">
        <v>0.64311780564910004</v>
      </c>
      <c r="N640" s="5">
        <v>1.4886975294072</v>
      </c>
    </row>
    <row r="641" spans="6:14" x14ac:dyDescent="0.25">
      <c r="F641" s="32" t="s">
        <v>5092</v>
      </c>
      <c r="G641" s="5">
        <v>9.1062399973535104</v>
      </c>
      <c r="H641" s="5">
        <v>10.482288035509001</v>
      </c>
      <c r="I641" s="5">
        <v>7.1470206216897401</v>
      </c>
      <c r="J641" s="5">
        <v>8.7037421993523605</v>
      </c>
      <c r="K641" s="5">
        <v>-1.9592193756637699</v>
      </c>
      <c r="L641" s="5">
        <v>-1.7785458361566799</v>
      </c>
      <c r="M641" s="5">
        <v>1.37604803815553</v>
      </c>
      <c r="N641" s="5">
        <v>1.55672157766261</v>
      </c>
    </row>
    <row r="642" spans="6:14" x14ac:dyDescent="0.25">
      <c r="F642" s="32" t="s">
        <v>5093</v>
      </c>
      <c r="G642" s="5">
        <v>10.3964410398392</v>
      </c>
      <c r="H642" s="5">
        <v>10.4837695581014</v>
      </c>
      <c r="I642" s="5">
        <v>8.4178086458354002</v>
      </c>
      <c r="J642" s="5">
        <v>9.0574593469382396</v>
      </c>
      <c r="K642" s="5">
        <v>-1.97863239400382</v>
      </c>
      <c r="L642" s="5">
        <v>-1.42631021116319</v>
      </c>
      <c r="M642" s="5">
        <v>8.7328518262218296E-2</v>
      </c>
      <c r="N642" s="5">
        <v>0.63965070110284605</v>
      </c>
    </row>
    <row r="643" spans="6:14" x14ac:dyDescent="0.25">
      <c r="F643" s="32" t="s">
        <v>5094</v>
      </c>
      <c r="G643" s="5">
        <v>17.0826475855647</v>
      </c>
      <c r="H643" s="5">
        <v>15.6531237272195</v>
      </c>
      <c r="I643" s="5">
        <v>15.103366966069901</v>
      </c>
      <c r="J643" s="5">
        <v>13.6710851156313</v>
      </c>
      <c r="K643" s="5">
        <v>-1.9792806194948001</v>
      </c>
      <c r="L643" s="5">
        <v>-1.9820386115882</v>
      </c>
      <c r="M643" s="5">
        <v>-1.4295238583451999</v>
      </c>
      <c r="N643" s="5">
        <v>-1.4322818504385999</v>
      </c>
    </row>
    <row r="644" spans="6:14" x14ac:dyDescent="0.25">
      <c r="F644" s="32" t="s">
        <v>5095</v>
      </c>
      <c r="G644" s="5">
        <v>14.643603710928399</v>
      </c>
      <c r="H644" s="5">
        <v>14.007541863305301</v>
      </c>
      <c r="I644" s="5">
        <v>12.6565542679144</v>
      </c>
      <c r="J644" s="5">
        <v>13.4683597861954</v>
      </c>
      <c r="K644" s="5">
        <v>-1.987049443014</v>
      </c>
      <c r="L644" s="5">
        <v>-0.53918207710990096</v>
      </c>
      <c r="M644" s="5">
        <v>-0.63606184762309903</v>
      </c>
      <c r="N644" s="5">
        <v>0.811805518281</v>
      </c>
    </row>
    <row r="645" spans="6:14" x14ac:dyDescent="0.25">
      <c r="F645" s="32" t="s">
        <v>5096</v>
      </c>
      <c r="G645" s="5">
        <v>12.9642804505783</v>
      </c>
      <c r="H645" s="5">
        <v>13.449566829830299</v>
      </c>
      <c r="I645" s="5">
        <v>10.9761217746531</v>
      </c>
      <c r="J645" s="5">
        <v>12.541049639191799</v>
      </c>
      <c r="K645" s="5">
        <v>-1.9881586759251999</v>
      </c>
      <c r="L645" s="5">
        <v>-0.90851719063849901</v>
      </c>
      <c r="M645" s="5">
        <v>0.48528637925199902</v>
      </c>
      <c r="N645" s="5">
        <v>1.5649278645386999</v>
      </c>
    </row>
    <row r="646" spans="6:14" x14ac:dyDescent="0.25">
      <c r="F646" s="32" t="s">
        <v>5097</v>
      </c>
      <c r="G646" s="5">
        <v>11.1536089630255</v>
      </c>
      <c r="H646" s="5">
        <v>10.2212183171484</v>
      </c>
      <c r="I646" s="5">
        <v>9.1503956314713601</v>
      </c>
      <c r="J646" s="5">
        <v>9.3268358069388295</v>
      </c>
      <c r="K646" s="5">
        <v>-2.0032133315541398</v>
      </c>
      <c r="L646" s="5">
        <v>-0.89438251020956405</v>
      </c>
      <c r="M646" s="5">
        <v>-0.93239064587710296</v>
      </c>
      <c r="N646" s="5">
        <v>0.17644017546747501</v>
      </c>
    </row>
    <row r="647" spans="6:14" x14ac:dyDescent="0.25">
      <c r="F647" s="32" t="s">
        <v>4877</v>
      </c>
      <c r="G647" s="5">
        <v>9.4669653423862794</v>
      </c>
      <c r="H647" s="5">
        <v>10.6234801178332</v>
      </c>
      <c r="I647" s="5">
        <v>7.4612026448204301</v>
      </c>
      <c r="J647" s="5">
        <v>9.8654249884150094</v>
      </c>
      <c r="K647" s="5">
        <v>-2.0057626975658498</v>
      </c>
      <c r="L647" s="5">
        <v>-0.75805512941819098</v>
      </c>
      <c r="M647" s="5">
        <v>1.1565147754469201</v>
      </c>
      <c r="N647" s="5">
        <v>2.4042223435945802</v>
      </c>
    </row>
    <row r="648" spans="6:14" x14ac:dyDescent="0.25">
      <c r="F648" s="32" t="s">
        <v>5098</v>
      </c>
      <c r="G648" s="5">
        <v>10.657815126076301</v>
      </c>
      <c r="H648" s="5">
        <v>9.7825635275400504</v>
      </c>
      <c r="I648" s="5">
        <v>8.6176404599752807</v>
      </c>
      <c r="J648" s="5">
        <v>9.1801988398321193</v>
      </c>
      <c r="K648" s="5">
        <v>-2.0401746661010201</v>
      </c>
      <c r="L648" s="5">
        <v>-0.60236468770793095</v>
      </c>
      <c r="M648" s="5">
        <v>-0.87525159853625001</v>
      </c>
      <c r="N648" s="5">
        <v>0.56255837985683899</v>
      </c>
    </row>
    <row r="649" spans="6:14" x14ac:dyDescent="0.25">
      <c r="F649" s="32" t="s">
        <v>5099</v>
      </c>
      <c r="G649" s="5">
        <v>10.9440973740989</v>
      </c>
      <c r="H649" s="5">
        <v>10.193753242854701</v>
      </c>
      <c r="I649" s="5">
        <v>8.90254208316885</v>
      </c>
      <c r="J649" s="5">
        <v>9.2157925731067305</v>
      </c>
      <c r="K649" s="5">
        <v>-2.0415552909300501</v>
      </c>
      <c r="L649" s="5">
        <v>-0.97796066974797002</v>
      </c>
      <c r="M649" s="5">
        <v>-0.75034413124419996</v>
      </c>
      <c r="N649" s="5">
        <v>0.31325048993788102</v>
      </c>
    </row>
    <row r="650" spans="6:14" x14ac:dyDescent="0.25">
      <c r="F650" s="32" t="s">
        <v>4496</v>
      </c>
      <c r="G650" s="5">
        <v>14.041893777497</v>
      </c>
      <c r="H650" s="5">
        <v>12.6450260953462</v>
      </c>
      <c r="I650" s="5">
        <v>12.0002564706214</v>
      </c>
      <c r="J650" s="5">
        <v>12.607487616873801</v>
      </c>
      <c r="K650" s="5">
        <v>-2.0416373068756002</v>
      </c>
      <c r="L650" s="5">
        <v>-3.7538478472399099E-2</v>
      </c>
      <c r="M650" s="5">
        <v>-1.3968676821507999</v>
      </c>
      <c r="N650" s="5">
        <v>0.60723114625240104</v>
      </c>
    </row>
    <row r="651" spans="6:14" x14ac:dyDescent="0.25">
      <c r="F651" s="32" t="s">
        <v>5100</v>
      </c>
      <c r="G651" s="5">
        <v>11.7604000563872</v>
      </c>
      <c r="H651" s="5">
        <v>14.006699397859199</v>
      </c>
      <c r="I651" s="5">
        <v>9.7150777314557999</v>
      </c>
      <c r="J651" s="5">
        <v>12.926904142379099</v>
      </c>
      <c r="K651" s="5">
        <v>-2.0453223249314001</v>
      </c>
      <c r="L651" s="5">
        <v>-1.0797952554801</v>
      </c>
      <c r="M651" s="5">
        <v>2.2462993414720001</v>
      </c>
      <c r="N651" s="5">
        <v>3.2118264109233001</v>
      </c>
    </row>
    <row r="652" spans="6:14" x14ac:dyDescent="0.25">
      <c r="F652" s="32" t="s">
        <v>4839</v>
      </c>
      <c r="G652" s="5">
        <v>9.0936084360779095</v>
      </c>
      <c r="H652" s="5">
        <v>8.4335552992743601</v>
      </c>
      <c r="I652" s="5">
        <v>7.0447933018016196</v>
      </c>
      <c r="J652" s="5">
        <v>7.4781045655315497</v>
      </c>
      <c r="K652" s="5">
        <v>-2.0488151342762899</v>
      </c>
      <c r="L652" s="5">
        <v>-0.95545073374280998</v>
      </c>
      <c r="M652" s="5">
        <v>-0.66005313680354905</v>
      </c>
      <c r="N652" s="5">
        <v>0.43331126372992901</v>
      </c>
    </row>
    <row r="653" spans="6:14" x14ac:dyDescent="0.25">
      <c r="F653" s="32" t="s">
        <v>5101</v>
      </c>
      <c r="G653" s="5">
        <v>12.561464226208599</v>
      </c>
      <c r="H653" s="5">
        <v>12.8079969326281</v>
      </c>
      <c r="I653" s="5">
        <v>10.503491369664101</v>
      </c>
      <c r="J653" s="5">
        <v>11.119278381081701</v>
      </c>
      <c r="K653" s="5">
        <v>-2.0579728565445001</v>
      </c>
      <c r="L653" s="5">
        <v>-1.6887185515464</v>
      </c>
      <c r="M653" s="5">
        <v>0.24653270641950101</v>
      </c>
      <c r="N653" s="5">
        <v>0.61578701141759995</v>
      </c>
    </row>
    <row r="654" spans="6:14" x14ac:dyDescent="0.25">
      <c r="F654" s="32" t="s">
        <v>5102</v>
      </c>
      <c r="G654" s="5">
        <v>15.865898697404599</v>
      </c>
      <c r="H654" s="5">
        <v>15.5131236968442</v>
      </c>
      <c r="I654" s="5">
        <v>13.784418431765801</v>
      </c>
      <c r="J654" s="5">
        <v>14.5837342607421</v>
      </c>
      <c r="K654" s="5">
        <v>-2.0814802656389002</v>
      </c>
      <c r="L654" s="5">
        <v>-0.92938943610209901</v>
      </c>
      <c r="M654" s="5">
        <v>-0.35277500056049899</v>
      </c>
      <c r="N654" s="5">
        <v>0.79931582897630105</v>
      </c>
    </row>
    <row r="655" spans="6:14" x14ac:dyDescent="0.25">
      <c r="F655" s="32" t="s">
        <v>5103</v>
      </c>
      <c r="G655" s="5">
        <v>10.344943429435901</v>
      </c>
      <c r="H655" s="5">
        <v>9.3153934127822406</v>
      </c>
      <c r="I655" s="5">
        <v>8.2498888696719597</v>
      </c>
      <c r="J655" s="5">
        <v>7.2603565837017703</v>
      </c>
      <c r="K655" s="5">
        <v>-2.0950545597639398</v>
      </c>
      <c r="L655" s="5">
        <v>-2.0550368290804699</v>
      </c>
      <c r="M655" s="5">
        <v>-1.02955001665366</v>
      </c>
      <c r="N655" s="5">
        <v>-0.98953228597018905</v>
      </c>
    </row>
    <row r="656" spans="6:14" x14ac:dyDescent="0.25">
      <c r="F656" s="32" t="s">
        <v>4890</v>
      </c>
      <c r="G656" s="5">
        <v>9.7625946290331296</v>
      </c>
      <c r="H656" s="5">
        <v>11.0461505076732</v>
      </c>
      <c r="I656" s="5">
        <v>7.6596127403137704</v>
      </c>
      <c r="J656" s="5">
        <v>9.0537043027678497</v>
      </c>
      <c r="K656" s="5">
        <v>-2.1029818887193601</v>
      </c>
      <c r="L656" s="5">
        <v>-1.99244620490535</v>
      </c>
      <c r="M656" s="5">
        <v>1.28355587864007</v>
      </c>
      <c r="N656" s="5">
        <v>1.3940915624540799</v>
      </c>
    </row>
    <row r="657" spans="6:14" x14ac:dyDescent="0.25">
      <c r="F657" s="32" t="s">
        <v>5104</v>
      </c>
      <c r="G657" s="5">
        <v>15.2327936556709</v>
      </c>
      <c r="H657" s="5">
        <v>14.507052561787701</v>
      </c>
      <c r="I657" s="5">
        <v>13.109436146802899</v>
      </c>
      <c r="J657" s="5">
        <v>11.7839912915176</v>
      </c>
      <c r="K657" s="5">
        <v>-2.1233575088680001</v>
      </c>
      <c r="L657" s="5">
        <v>-2.7230612702701</v>
      </c>
      <c r="M657" s="5">
        <v>-0.72574109388319896</v>
      </c>
      <c r="N657" s="5">
        <v>-1.3254448552853</v>
      </c>
    </row>
    <row r="658" spans="6:14" x14ac:dyDescent="0.25">
      <c r="F658" s="32" t="s">
        <v>5105</v>
      </c>
      <c r="G658" s="5">
        <v>9.2290898776740899</v>
      </c>
      <c r="H658" s="5">
        <v>8.0773341706858908</v>
      </c>
      <c r="I658" s="5">
        <v>7.0974436381205104</v>
      </c>
      <c r="J658" s="5">
        <v>6.8082218948696402</v>
      </c>
      <c r="K658" s="5">
        <v>-2.13164623955358</v>
      </c>
      <c r="L658" s="5">
        <v>-1.2691122758162501</v>
      </c>
      <c r="M658" s="5">
        <v>-1.1517557069882001</v>
      </c>
      <c r="N658" s="5">
        <v>-0.28922174325087002</v>
      </c>
    </row>
    <row r="659" spans="6:14" x14ac:dyDescent="0.25">
      <c r="F659" s="32" t="s">
        <v>5106</v>
      </c>
      <c r="G659" s="5">
        <v>11.4187790933588</v>
      </c>
      <c r="H659" s="5">
        <v>12.0905658118117</v>
      </c>
      <c r="I659" s="5">
        <v>9.2847672645840298</v>
      </c>
      <c r="J659" s="5">
        <v>10.536423039027101</v>
      </c>
      <c r="K659" s="5">
        <v>-2.1340118287747698</v>
      </c>
      <c r="L659" s="5">
        <v>-1.5541427727846</v>
      </c>
      <c r="M659" s="5">
        <v>0.67178671845289994</v>
      </c>
      <c r="N659" s="5">
        <v>1.2516557744430701</v>
      </c>
    </row>
    <row r="660" spans="6:14" x14ac:dyDescent="0.25">
      <c r="F660" s="32" t="s">
        <v>5107</v>
      </c>
      <c r="G660" s="5">
        <v>10.933883697611</v>
      </c>
      <c r="H660" s="5">
        <v>10.235166549765101</v>
      </c>
      <c r="I660" s="5">
        <v>8.7848168986456407</v>
      </c>
      <c r="J660" s="5">
        <v>8.8867908447290205</v>
      </c>
      <c r="K660" s="5">
        <v>-2.14906679896536</v>
      </c>
      <c r="L660" s="5">
        <v>-1.3483757050360801</v>
      </c>
      <c r="M660" s="5">
        <v>-0.698717147845899</v>
      </c>
      <c r="N660" s="5">
        <v>0.10197394608337999</v>
      </c>
    </row>
    <row r="661" spans="6:14" x14ac:dyDescent="0.25">
      <c r="F661" s="32" t="s">
        <v>5108</v>
      </c>
      <c r="G661" s="5">
        <v>10.311339527022801</v>
      </c>
      <c r="H661" s="5">
        <v>8.6542886297846202</v>
      </c>
      <c r="I661" s="5">
        <v>8.1611281848428394</v>
      </c>
      <c r="J661" s="5">
        <v>7.6315757235380302</v>
      </c>
      <c r="K661" s="5">
        <v>-2.15021134217996</v>
      </c>
      <c r="L661" s="5">
        <v>-1.0227129062465901</v>
      </c>
      <c r="M661" s="5">
        <v>-1.6570508972381801</v>
      </c>
      <c r="N661" s="5">
        <v>-0.52955246130480904</v>
      </c>
    </row>
    <row r="662" spans="6:14" x14ac:dyDescent="0.25">
      <c r="F662" s="32" t="s">
        <v>5109</v>
      </c>
      <c r="G662" s="5">
        <v>9.7715641683262504</v>
      </c>
      <c r="H662" s="5">
        <v>9.8882222671483593</v>
      </c>
      <c r="I662" s="5">
        <v>7.5769325977504902</v>
      </c>
      <c r="J662" s="5">
        <v>8.2490213433281294</v>
      </c>
      <c r="K662" s="5">
        <v>-2.1946315705757602</v>
      </c>
      <c r="L662" s="5">
        <v>-1.6392009238202301</v>
      </c>
      <c r="M662" s="5">
        <v>0.11665809882211101</v>
      </c>
      <c r="N662" s="5">
        <v>0.67208874557764098</v>
      </c>
    </row>
    <row r="663" spans="6:14" x14ac:dyDescent="0.25">
      <c r="F663" s="32" t="s">
        <v>5110</v>
      </c>
      <c r="G663" s="5">
        <v>9.8000473165110904</v>
      </c>
      <c r="H663" s="5">
        <v>9.1927992041949107</v>
      </c>
      <c r="I663" s="5">
        <v>7.5938015996541903</v>
      </c>
      <c r="J663" s="5">
        <v>6.3302241737490696</v>
      </c>
      <c r="K663" s="5">
        <v>-2.2062457168569001</v>
      </c>
      <c r="L663" s="5">
        <v>-2.8625750304458402</v>
      </c>
      <c r="M663" s="5">
        <v>-0.60724811231618003</v>
      </c>
      <c r="N663" s="5">
        <v>-1.26357742590512</v>
      </c>
    </row>
    <row r="664" spans="6:14" x14ac:dyDescent="0.25">
      <c r="F664" s="32" t="s">
        <v>4789</v>
      </c>
      <c r="G664" s="5">
        <v>11.2781546921449</v>
      </c>
      <c r="H664" s="5">
        <v>10.725666498964101</v>
      </c>
      <c r="I664" s="5">
        <v>9.0372897109494996</v>
      </c>
      <c r="J664" s="5">
        <v>9.2283952056203695</v>
      </c>
      <c r="K664" s="5">
        <v>-2.2408649811953998</v>
      </c>
      <c r="L664" s="5">
        <v>-1.49727129334373</v>
      </c>
      <c r="M664" s="5">
        <v>-0.5524881931808</v>
      </c>
      <c r="N664" s="5">
        <v>0.19110549467087001</v>
      </c>
    </row>
    <row r="665" spans="6:14" x14ac:dyDescent="0.25">
      <c r="F665" s="32" t="s">
        <v>4875</v>
      </c>
      <c r="G665" s="5">
        <v>13.1877074493606</v>
      </c>
      <c r="H665" s="5">
        <v>12.9804741724206</v>
      </c>
      <c r="I665" s="5">
        <v>10.9011153149166</v>
      </c>
      <c r="J665" s="5">
        <v>11.725557154048801</v>
      </c>
      <c r="K665" s="5">
        <v>-2.2865921344440001</v>
      </c>
      <c r="L665" s="5">
        <v>-1.2549170183718501</v>
      </c>
      <c r="M665" s="5">
        <v>-0.20723327693999999</v>
      </c>
      <c r="N665" s="5">
        <v>0.82444183913215097</v>
      </c>
    </row>
    <row r="666" spans="6:14" x14ac:dyDescent="0.25">
      <c r="F666" s="32" t="s">
        <v>5111</v>
      </c>
      <c r="G666" s="5">
        <v>10.3158947511634</v>
      </c>
      <c r="H666" s="5">
        <v>11.6847996171382</v>
      </c>
      <c r="I666" s="5">
        <v>8.0281898663388898</v>
      </c>
      <c r="J666" s="5">
        <v>10.3808932358798</v>
      </c>
      <c r="K666" s="5">
        <v>-2.2877048848245098</v>
      </c>
      <c r="L666" s="5">
        <v>-1.3039063812584</v>
      </c>
      <c r="M666" s="5">
        <v>1.3689048659748</v>
      </c>
      <c r="N666" s="5">
        <v>2.3527033695409099</v>
      </c>
    </row>
    <row r="667" spans="6:14" x14ac:dyDescent="0.25">
      <c r="F667" s="32" t="s">
        <v>5112</v>
      </c>
      <c r="G667" s="5">
        <v>9.1667635062058892</v>
      </c>
      <c r="H667" s="5">
        <v>7.6449208847902703</v>
      </c>
      <c r="I667" s="5">
        <v>6.80307464733343</v>
      </c>
      <c r="J667" s="5">
        <v>6.7882777796364504</v>
      </c>
      <c r="K667" s="5">
        <v>-2.3636888588724601</v>
      </c>
      <c r="L667" s="5">
        <v>-0.85664310515382003</v>
      </c>
      <c r="M667" s="5">
        <v>-1.52184262141562</v>
      </c>
      <c r="N667" s="5">
        <v>-1.4796867696979601E-2</v>
      </c>
    </row>
    <row r="668" spans="6:14" x14ac:dyDescent="0.25">
      <c r="F668" s="32" t="s">
        <v>5113</v>
      </c>
      <c r="G668" s="5">
        <v>9.96858109514978</v>
      </c>
      <c r="H668" s="5">
        <v>9.4341001669958207</v>
      </c>
      <c r="I668" s="5">
        <v>7.5996586480338699</v>
      </c>
      <c r="J668" s="5">
        <v>8.05883500108696</v>
      </c>
      <c r="K668" s="5">
        <v>-2.36892244711591</v>
      </c>
      <c r="L668" s="5">
        <v>-1.3752651659088599</v>
      </c>
      <c r="M668" s="5">
        <v>-0.53448092815395898</v>
      </c>
      <c r="N668" s="5">
        <v>0.45917635305309001</v>
      </c>
    </row>
    <row r="669" spans="6:14" x14ac:dyDescent="0.25">
      <c r="F669" s="32" t="s">
        <v>5114</v>
      </c>
      <c r="G669" s="5">
        <v>12.384982192480701</v>
      </c>
      <c r="H669" s="5">
        <v>11.729756141168799</v>
      </c>
      <c r="I669" s="5">
        <v>9.9635931275264706</v>
      </c>
      <c r="J669" s="5">
        <v>10.172657557235199</v>
      </c>
      <c r="K669" s="5">
        <v>-2.4213890649542398</v>
      </c>
      <c r="L669" s="5">
        <v>-1.55709858393356</v>
      </c>
      <c r="M669" s="5">
        <v>-0.65522605131193001</v>
      </c>
      <c r="N669" s="5">
        <v>0.20906442970875</v>
      </c>
    </row>
    <row r="670" spans="6:14" x14ac:dyDescent="0.25">
      <c r="F670" s="32" t="s">
        <v>5115</v>
      </c>
      <c r="G670" s="5">
        <v>14.864213438260601</v>
      </c>
      <c r="H670" s="5">
        <v>16.007810609311498</v>
      </c>
      <c r="I670" s="5">
        <v>12.367783596252901</v>
      </c>
      <c r="J670" s="5">
        <v>14.5657151978701</v>
      </c>
      <c r="K670" s="5">
        <v>-2.4964298420077</v>
      </c>
      <c r="L670" s="5">
        <v>-1.4420954114414</v>
      </c>
      <c r="M670" s="5">
        <v>1.1435971710509001</v>
      </c>
      <c r="N670" s="5">
        <v>2.1979316016172001</v>
      </c>
    </row>
    <row r="671" spans="6:14" x14ac:dyDescent="0.25">
      <c r="F671" s="32" t="s">
        <v>5116</v>
      </c>
      <c r="G671" s="5">
        <v>12.9857567069852</v>
      </c>
      <c r="H671" s="5">
        <v>11.500999528104099</v>
      </c>
      <c r="I671" s="5">
        <v>10.421148662300601</v>
      </c>
      <c r="J671" s="5">
        <v>10.7650116157974</v>
      </c>
      <c r="K671" s="5">
        <v>-2.5646080446845998</v>
      </c>
      <c r="L671" s="5">
        <v>-0.73598791230669902</v>
      </c>
      <c r="M671" s="5">
        <v>-1.4847571788811</v>
      </c>
      <c r="N671" s="5">
        <v>0.34386295349679902</v>
      </c>
    </row>
    <row r="672" spans="6:14" x14ac:dyDescent="0.25">
      <c r="F672" s="32" t="s">
        <v>5117</v>
      </c>
      <c r="G672" s="5">
        <v>12.103598081891599</v>
      </c>
      <c r="H672" s="5">
        <v>10.8575989917653</v>
      </c>
      <c r="I672" s="5">
        <v>9.5056330999003809</v>
      </c>
      <c r="J672" s="5">
        <v>9.2756881081167801</v>
      </c>
      <c r="K672" s="5">
        <v>-2.5979649819912201</v>
      </c>
      <c r="L672" s="5">
        <v>-1.5819108836485201</v>
      </c>
      <c r="M672" s="5">
        <v>-1.2459990901263001</v>
      </c>
      <c r="N672" s="5">
        <v>-0.22994499178359901</v>
      </c>
    </row>
    <row r="673" spans="6:14" x14ac:dyDescent="0.25">
      <c r="F673" s="32" t="s">
        <v>5118</v>
      </c>
      <c r="G673" s="5">
        <v>10.787767357071401</v>
      </c>
      <c r="H673" s="5">
        <v>9.6196405469775605</v>
      </c>
      <c r="I673" s="5">
        <v>8.1517122933567201</v>
      </c>
      <c r="J673" s="5">
        <v>8.5415023144671807</v>
      </c>
      <c r="K673" s="5">
        <v>-2.63605506371466</v>
      </c>
      <c r="L673" s="5">
        <v>-1.0781382325103901</v>
      </c>
      <c r="M673" s="5">
        <v>-1.16812681009382</v>
      </c>
      <c r="N673" s="5">
        <v>0.38979002111045502</v>
      </c>
    </row>
    <row r="674" spans="6:14" x14ac:dyDescent="0.25">
      <c r="F674" s="32" t="s">
        <v>5119</v>
      </c>
      <c r="G674" s="5">
        <v>10.354628851905799</v>
      </c>
      <c r="H674" s="5">
        <v>8.6893218878570906</v>
      </c>
      <c r="I674" s="5">
        <v>7.6913274636082596</v>
      </c>
      <c r="J674" s="5">
        <v>7.4165755232447399</v>
      </c>
      <c r="K674" s="5">
        <v>-2.66330138829754</v>
      </c>
      <c r="L674" s="5">
        <v>-1.27274636461235</v>
      </c>
      <c r="M674" s="5">
        <v>-1.6653069640487099</v>
      </c>
      <c r="N674" s="5">
        <v>-0.27475194036352102</v>
      </c>
    </row>
    <row r="675" spans="6:14" x14ac:dyDescent="0.25">
      <c r="F675" s="32" t="s">
        <v>5120</v>
      </c>
      <c r="G675" s="5">
        <v>11.1515196054004</v>
      </c>
      <c r="H675" s="5">
        <v>8.8754751933499705</v>
      </c>
      <c r="I675" s="5">
        <v>8.4728160931092305</v>
      </c>
      <c r="J675" s="5">
        <v>7.9421784692363797</v>
      </c>
      <c r="K675" s="5">
        <v>-2.67870351229117</v>
      </c>
      <c r="L675" s="5">
        <v>-0.93329672411359099</v>
      </c>
      <c r="M675" s="5">
        <v>-2.27604441205043</v>
      </c>
      <c r="N675" s="5">
        <v>-0.53063762387285096</v>
      </c>
    </row>
    <row r="676" spans="6:14" x14ac:dyDescent="0.25">
      <c r="F676" s="32" t="s">
        <v>4823</v>
      </c>
      <c r="G676" s="5">
        <v>10.3108026421649</v>
      </c>
      <c r="H676" s="5">
        <v>10.2861424031762</v>
      </c>
      <c r="I676" s="5">
        <v>7.5967830409191404</v>
      </c>
      <c r="J676" s="5">
        <v>9.3507615849345704</v>
      </c>
      <c r="K676" s="5">
        <v>-2.7140196012457598</v>
      </c>
      <c r="L676" s="5">
        <v>-0.935380818241629</v>
      </c>
      <c r="M676" s="5">
        <v>-2.46602389886998E-2</v>
      </c>
      <c r="N676" s="5">
        <v>1.7539785440154301</v>
      </c>
    </row>
    <row r="677" spans="6:14" x14ac:dyDescent="0.25">
      <c r="F677" s="32" t="s">
        <v>5121</v>
      </c>
      <c r="G677" s="5">
        <v>12.824954705195401</v>
      </c>
      <c r="H677" s="5">
        <v>12.923325986325599</v>
      </c>
      <c r="I677" s="5">
        <v>10.0606018302861</v>
      </c>
      <c r="J677" s="5">
        <v>11.4993648805844</v>
      </c>
      <c r="K677" s="5">
        <v>-2.7643528749092501</v>
      </c>
      <c r="L677" s="5">
        <v>-1.4239611057412001</v>
      </c>
      <c r="M677" s="5">
        <v>9.8371281130202007E-2</v>
      </c>
      <c r="N677" s="5">
        <v>1.43876305029825</v>
      </c>
    </row>
    <row r="678" spans="6:14" x14ac:dyDescent="0.25">
      <c r="F678" s="32" t="s">
        <v>4819</v>
      </c>
      <c r="G678" s="5">
        <v>10.7146609696109</v>
      </c>
      <c r="H678" s="5">
        <v>9.6995882338672796</v>
      </c>
      <c r="I678" s="5">
        <v>7.9380475639175296</v>
      </c>
      <c r="J678" s="5">
        <v>8.1317137686034506</v>
      </c>
      <c r="K678" s="5">
        <v>-2.7766134056933698</v>
      </c>
      <c r="L678" s="5">
        <v>-1.5678744652638299</v>
      </c>
      <c r="M678" s="5">
        <v>-1.01507273574362</v>
      </c>
      <c r="N678" s="5">
        <v>0.193666204685921</v>
      </c>
    </row>
    <row r="679" spans="6:14" x14ac:dyDescent="0.25">
      <c r="F679" s="32" t="s">
        <v>5122</v>
      </c>
      <c r="G679" s="5">
        <v>12.799341415333799</v>
      </c>
      <c r="H679" s="5">
        <v>13.0349515975052</v>
      </c>
      <c r="I679" s="5">
        <v>9.9566655250145608</v>
      </c>
      <c r="J679" s="5">
        <v>10.867847071017</v>
      </c>
      <c r="K679" s="5">
        <v>-2.84267589031924</v>
      </c>
      <c r="L679" s="5">
        <v>-2.1671045264881998</v>
      </c>
      <c r="M679" s="5">
        <v>0.23561018217140101</v>
      </c>
      <c r="N679" s="5">
        <v>0.91118154600243895</v>
      </c>
    </row>
    <row r="680" spans="6:14" x14ac:dyDescent="0.25">
      <c r="F680" s="32" t="s">
        <v>5123</v>
      </c>
      <c r="G680" s="5">
        <v>12.3752896352619</v>
      </c>
      <c r="H680" s="5">
        <v>12.0892276925054</v>
      </c>
      <c r="I680" s="5">
        <v>9.4977083499076205</v>
      </c>
      <c r="J680" s="5">
        <v>10.3479879247272</v>
      </c>
      <c r="K680" s="5">
        <v>-2.8775812853542799</v>
      </c>
      <c r="L680" s="5">
        <v>-1.7412397677782001</v>
      </c>
      <c r="M680" s="5">
        <v>-0.28606194275650099</v>
      </c>
      <c r="N680" s="5">
        <v>0.85027957481957905</v>
      </c>
    </row>
    <row r="681" spans="6:14" x14ac:dyDescent="0.25">
      <c r="F681" s="32" t="s">
        <v>5124</v>
      </c>
      <c r="G681" s="5">
        <v>13.0768496619906</v>
      </c>
      <c r="H681" s="5">
        <v>13.6291404607143</v>
      </c>
      <c r="I681" s="5">
        <v>10.1979461660047</v>
      </c>
      <c r="J681" s="5">
        <v>12.679845453188101</v>
      </c>
      <c r="K681" s="5">
        <v>-2.8789034959859001</v>
      </c>
      <c r="L681" s="5">
        <v>-0.949295007526199</v>
      </c>
      <c r="M681" s="5">
        <v>0.55229079872370002</v>
      </c>
      <c r="N681" s="5">
        <v>2.4818992871834</v>
      </c>
    </row>
    <row r="682" spans="6:14" x14ac:dyDescent="0.25">
      <c r="F682" s="32" t="s">
        <v>4778</v>
      </c>
      <c r="G682" s="5">
        <v>11.0068209860879</v>
      </c>
      <c r="H682" s="5">
        <v>10.127476738255201</v>
      </c>
      <c r="I682" s="5">
        <v>8.1248875841948003</v>
      </c>
      <c r="J682" s="5">
        <v>8.3877161060274794</v>
      </c>
      <c r="K682" s="5">
        <v>-2.8819334018931002</v>
      </c>
      <c r="L682" s="5">
        <v>-1.7397606322277199</v>
      </c>
      <c r="M682" s="5">
        <v>-0.87934424783270004</v>
      </c>
      <c r="N682" s="5">
        <v>0.26282852183267902</v>
      </c>
    </row>
    <row r="683" spans="6:14" x14ac:dyDescent="0.25">
      <c r="F683" s="32" t="s">
        <v>4772</v>
      </c>
      <c r="G683" s="5">
        <v>12.890798263339899</v>
      </c>
      <c r="H683" s="5">
        <v>12.483964633826499</v>
      </c>
      <c r="I683" s="5">
        <v>9.9755176476148204</v>
      </c>
      <c r="J683" s="5">
        <v>10.7920071845897</v>
      </c>
      <c r="K683" s="5">
        <v>-2.9152806157250799</v>
      </c>
      <c r="L683" s="5">
        <v>-1.6919574492367999</v>
      </c>
      <c r="M683" s="5">
        <v>-0.40683362951340002</v>
      </c>
      <c r="N683" s="5">
        <v>0.81648953697487903</v>
      </c>
    </row>
    <row r="684" spans="6:14" x14ac:dyDescent="0.25">
      <c r="F684" s="32" t="s">
        <v>5125</v>
      </c>
      <c r="G684" s="5">
        <v>12.9091721509355</v>
      </c>
      <c r="H684" s="5">
        <v>11.7198649700356</v>
      </c>
      <c r="I684" s="5">
        <v>9.9927871614654205</v>
      </c>
      <c r="J684" s="5">
        <v>10.014246938316401</v>
      </c>
      <c r="K684" s="5">
        <v>-2.91638498947008</v>
      </c>
      <c r="L684" s="5">
        <v>-1.7056180317192</v>
      </c>
      <c r="M684" s="5">
        <v>-1.1893071808999001</v>
      </c>
      <c r="N684" s="5">
        <v>2.1459776850980099E-2</v>
      </c>
    </row>
    <row r="685" spans="6:14" x14ac:dyDescent="0.25">
      <c r="F685" s="32" t="s">
        <v>5126</v>
      </c>
      <c r="G685" s="5">
        <v>10.8688397135311</v>
      </c>
      <c r="H685" s="5">
        <v>11.9755573384946</v>
      </c>
      <c r="I685" s="5">
        <v>7.7672507735618002</v>
      </c>
      <c r="J685" s="5">
        <v>9.5331560045942592</v>
      </c>
      <c r="K685" s="5">
        <v>-3.1015889399693002</v>
      </c>
      <c r="L685" s="5">
        <v>-2.4424013339003401</v>
      </c>
      <c r="M685" s="5">
        <v>1.1067176249635</v>
      </c>
      <c r="N685" s="5">
        <v>1.7659052310324601</v>
      </c>
    </row>
    <row r="686" spans="6:14" x14ac:dyDescent="0.25">
      <c r="F686" s="32" t="s">
        <v>5127</v>
      </c>
      <c r="G686" s="5">
        <v>12.5935748721857</v>
      </c>
      <c r="H686" s="5">
        <v>11.3004926115264</v>
      </c>
      <c r="I686" s="5">
        <v>9.4821447027553898</v>
      </c>
      <c r="J686" s="5">
        <v>9.0054233589270805</v>
      </c>
      <c r="K686" s="5">
        <v>-3.1114301694303101</v>
      </c>
      <c r="L686" s="5">
        <v>-2.2950692525993199</v>
      </c>
      <c r="M686" s="5">
        <v>-1.2930822606593</v>
      </c>
      <c r="N686" s="5">
        <v>-0.476721343828309</v>
      </c>
    </row>
    <row r="687" spans="6:14" x14ac:dyDescent="0.25">
      <c r="F687" s="32" t="s">
        <v>5128</v>
      </c>
      <c r="G687" s="5">
        <v>13.8507253936497</v>
      </c>
      <c r="H687" s="5">
        <v>12.2040517446968</v>
      </c>
      <c r="I687" s="5">
        <v>10.608351315008401</v>
      </c>
      <c r="J687" s="5">
        <v>10.3094189907172</v>
      </c>
      <c r="K687" s="5">
        <v>-3.2423740786413</v>
      </c>
      <c r="L687" s="5">
        <v>-1.8946327539796</v>
      </c>
      <c r="M687" s="5">
        <v>-1.6466736489528999</v>
      </c>
      <c r="N687" s="5">
        <v>-0.29893232429120098</v>
      </c>
    </row>
    <row r="688" spans="6:14" x14ac:dyDescent="0.25">
      <c r="F688" s="32" t="s">
        <v>4887</v>
      </c>
      <c r="G688" s="5">
        <v>11.413541453506699</v>
      </c>
      <c r="H688" s="5">
        <v>13.627748831755801</v>
      </c>
      <c r="I688" s="5">
        <v>8.1075685712459507</v>
      </c>
      <c r="J688" s="5">
        <v>11.3776477991306</v>
      </c>
      <c r="K688" s="5">
        <v>-3.3059728822607499</v>
      </c>
      <c r="L688" s="5">
        <v>-2.2501010326251998</v>
      </c>
      <c r="M688" s="5">
        <v>2.2142073782491001</v>
      </c>
      <c r="N688" s="5">
        <v>3.2700792278846502</v>
      </c>
    </row>
    <row r="689" spans="6:14" x14ac:dyDescent="0.25">
      <c r="F689" s="32" t="s">
        <v>5129</v>
      </c>
      <c r="G689" s="5">
        <v>15.1566345946406</v>
      </c>
      <c r="H689" s="5">
        <v>14.1953214107386</v>
      </c>
      <c r="I689" s="5">
        <v>11.4196165052042</v>
      </c>
      <c r="J689" s="5">
        <v>12.5886331659825</v>
      </c>
      <c r="K689" s="5">
        <v>-3.7370180894364</v>
      </c>
      <c r="L689" s="5">
        <v>-1.6066882447560999</v>
      </c>
      <c r="M689" s="5">
        <v>-0.96131318390200005</v>
      </c>
      <c r="N689" s="5">
        <v>1.1690166607782999</v>
      </c>
    </row>
  </sheetData>
  <conditionalFormatting sqref="D5:D43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:K68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80"/>
  <sheetViews>
    <sheetView workbookViewId="0">
      <selection activeCell="C23" sqref="C23"/>
    </sheetView>
  </sheetViews>
  <sheetFormatPr defaultRowHeight="15" x14ac:dyDescent="0.25"/>
  <sheetData>
    <row r="1" spans="1:6" x14ac:dyDescent="0.25">
      <c r="A1" s="16" t="s">
        <v>5132</v>
      </c>
      <c r="B1" s="16" t="s">
        <v>5133</v>
      </c>
      <c r="C1" s="16" t="s">
        <v>5134</v>
      </c>
      <c r="D1" s="3" t="s">
        <v>5135</v>
      </c>
      <c r="E1" s="16" t="s">
        <v>5136</v>
      </c>
      <c r="F1" s="16" t="s">
        <v>5137</v>
      </c>
    </row>
    <row r="2" spans="1:6" x14ac:dyDescent="0.25">
      <c r="A2" s="32">
        <v>48856</v>
      </c>
      <c r="B2" s="36">
        <v>4.1E-33</v>
      </c>
      <c r="C2" s="36">
        <v>8.9900000000000005E-30</v>
      </c>
      <c r="D2" s="20">
        <v>102</v>
      </c>
      <c r="E2" s="32" t="s">
        <v>794</v>
      </c>
      <c r="F2" s="32" t="s">
        <v>5138</v>
      </c>
    </row>
    <row r="3" spans="1:6" x14ac:dyDescent="0.25">
      <c r="A3" s="32">
        <v>32502</v>
      </c>
      <c r="B3" s="36">
        <v>2.72E-32</v>
      </c>
      <c r="C3" s="36">
        <v>2.9800000000000002E-29</v>
      </c>
      <c r="D3" s="20">
        <v>111</v>
      </c>
      <c r="E3" s="32" t="s">
        <v>792</v>
      </c>
      <c r="F3" s="32" t="s">
        <v>5139</v>
      </c>
    </row>
    <row r="4" spans="1:6" x14ac:dyDescent="0.25">
      <c r="A4" s="32">
        <v>65007</v>
      </c>
      <c r="B4" s="36">
        <v>8.9599999999999996E-32</v>
      </c>
      <c r="C4" s="36">
        <v>6.5499999999999997E-29</v>
      </c>
      <c r="D4" s="20">
        <v>181</v>
      </c>
      <c r="E4" s="32" t="s">
        <v>840</v>
      </c>
      <c r="F4" s="32" t="s">
        <v>5140</v>
      </c>
    </row>
    <row r="5" spans="1:6" x14ac:dyDescent="0.25">
      <c r="A5" s="32">
        <v>7275</v>
      </c>
      <c r="B5" s="36">
        <v>1.41E-31</v>
      </c>
      <c r="C5" s="36">
        <v>7.7400000000000001E-29</v>
      </c>
      <c r="D5" s="20">
        <v>106</v>
      </c>
      <c r="E5" s="32" t="s">
        <v>782</v>
      </c>
      <c r="F5" s="32" t="s">
        <v>5141</v>
      </c>
    </row>
    <row r="6" spans="1:6" x14ac:dyDescent="0.25">
      <c r="A6" s="32">
        <v>48731</v>
      </c>
      <c r="B6" s="36">
        <v>1.0699999999999999E-30</v>
      </c>
      <c r="C6" s="36">
        <v>3.9199999999999999E-28</v>
      </c>
      <c r="D6" s="20">
        <v>94</v>
      </c>
      <c r="E6" s="32" t="s">
        <v>785</v>
      </c>
      <c r="F6" s="32" t="s">
        <v>5142</v>
      </c>
    </row>
    <row r="7" spans="1:6" x14ac:dyDescent="0.25">
      <c r="A7" s="32">
        <v>50789</v>
      </c>
      <c r="B7" s="36">
        <v>1.0699999999999999E-30</v>
      </c>
      <c r="C7" s="36">
        <v>3.9199999999999999E-28</v>
      </c>
      <c r="D7" s="20">
        <v>173</v>
      </c>
      <c r="E7" s="32" t="s">
        <v>902</v>
      </c>
      <c r="F7" s="32" t="s">
        <v>5143</v>
      </c>
    </row>
    <row r="8" spans="1:6" x14ac:dyDescent="0.25">
      <c r="A8" s="32">
        <v>50794</v>
      </c>
      <c r="B8" s="36">
        <v>7.0500000000000003E-29</v>
      </c>
      <c r="C8" s="36">
        <v>2.2100000000000001E-26</v>
      </c>
      <c r="D8" s="20">
        <v>165</v>
      </c>
      <c r="E8" s="32" t="s">
        <v>929</v>
      </c>
      <c r="F8" s="32" t="s">
        <v>5144</v>
      </c>
    </row>
    <row r="9" spans="1:6" x14ac:dyDescent="0.25">
      <c r="A9" s="32">
        <v>9987</v>
      </c>
      <c r="B9" s="36">
        <v>1.01E-28</v>
      </c>
      <c r="C9" s="36">
        <v>2.7700000000000002E-26</v>
      </c>
      <c r="D9" s="20">
        <v>200</v>
      </c>
      <c r="E9" s="32" t="s">
        <v>963</v>
      </c>
      <c r="F9" s="32" t="s">
        <v>5145</v>
      </c>
    </row>
    <row r="10" spans="1:6" x14ac:dyDescent="0.25">
      <c r="A10" s="32">
        <v>9653</v>
      </c>
      <c r="B10" s="36">
        <v>3.8000000000000001E-26</v>
      </c>
      <c r="C10" s="36">
        <v>9.2500000000000006E-24</v>
      </c>
      <c r="D10" s="20">
        <v>65</v>
      </c>
      <c r="E10" s="32" t="s">
        <v>779</v>
      </c>
      <c r="F10" s="32" t="s">
        <v>5146</v>
      </c>
    </row>
    <row r="11" spans="1:6" x14ac:dyDescent="0.25">
      <c r="A11" s="32">
        <v>48646</v>
      </c>
      <c r="B11" s="36">
        <v>1.1500000000000001E-24</v>
      </c>
      <c r="C11" s="36">
        <v>2.5299999999999998E-22</v>
      </c>
      <c r="D11" s="20">
        <v>39</v>
      </c>
      <c r="E11" s="32" t="s">
        <v>1010</v>
      </c>
      <c r="F11" s="32" t="s">
        <v>5147</v>
      </c>
    </row>
    <row r="12" spans="1:6" x14ac:dyDescent="0.25">
      <c r="A12" s="32">
        <v>48513</v>
      </c>
      <c r="B12" s="36">
        <v>1.14E-22</v>
      </c>
      <c r="C12" s="36">
        <v>2.2700000000000001E-20</v>
      </c>
      <c r="D12" s="20">
        <v>72</v>
      </c>
      <c r="E12" s="32" t="s">
        <v>876</v>
      </c>
      <c r="F12" s="32" t="s">
        <v>5148</v>
      </c>
    </row>
    <row r="13" spans="1:6" x14ac:dyDescent="0.25">
      <c r="A13" s="32">
        <v>48514</v>
      </c>
      <c r="B13" s="36">
        <v>2.69E-22</v>
      </c>
      <c r="C13" s="36">
        <v>4.9200000000000002E-20</v>
      </c>
      <c r="D13" s="20">
        <v>29</v>
      </c>
      <c r="E13" s="32" t="s">
        <v>219</v>
      </c>
      <c r="F13" s="32" t="s">
        <v>5149</v>
      </c>
    </row>
    <row r="14" spans="1:6" x14ac:dyDescent="0.25">
      <c r="A14" s="32">
        <v>48518</v>
      </c>
      <c r="B14" s="36">
        <v>3.9400000000000002E-22</v>
      </c>
      <c r="C14" s="36">
        <v>6.3399999999999998E-20</v>
      </c>
      <c r="D14" s="20">
        <v>75</v>
      </c>
      <c r="E14" s="32" t="s">
        <v>806</v>
      </c>
      <c r="F14" s="32" t="s">
        <v>5150</v>
      </c>
    </row>
    <row r="15" spans="1:6" x14ac:dyDescent="0.25">
      <c r="A15" s="32">
        <v>1568</v>
      </c>
      <c r="B15" s="36">
        <v>4.0500000000000001E-22</v>
      </c>
      <c r="C15" s="36">
        <v>6.3399999999999998E-20</v>
      </c>
      <c r="D15" s="20">
        <v>31</v>
      </c>
      <c r="E15" s="32" t="s">
        <v>815</v>
      </c>
      <c r="F15" s="32" t="s">
        <v>5151</v>
      </c>
    </row>
    <row r="16" spans="1:6" x14ac:dyDescent="0.25">
      <c r="A16" s="32">
        <v>48522</v>
      </c>
      <c r="B16" s="36">
        <v>6.3E-22</v>
      </c>
      <c r="C16" s="36">
        <v>9.21E-20</v>
      </c>
      <c r="D16" s="20">
        <v>70</v>
      </c>
      <c r="E16" s="32" t="s">
        <v>809</v>
      </c>
      <c r="F16" s="32" t="s">
        <v>5152</v>
      </c>
    </row>
    <row r="17" spans="1:6" x14ac:dyDescent="0.25">
      <c r="A17" s="32">
        <v>1944</v>
      </c>
      <c r="B17" s="36">
        <v>1.3800000000000001E-21</v>
      </c>
      <c r="C17" s="36">
        <v>1.8899999999999999E-19</v>
      </c>
      <c r="D17" s="20">
        <v>31</v>
      </c>
      <c r="E17" s="32" t="s">
        <v>821</v>
      </c>
      <c r="F17" s="32" t="s">
        <v>5151</v>
      </c>
    </row>
    <row r="18" spans="1:6" x14ac:dyDescent="0.25">
      <c r="A18" s="32">
        <v>48869</v>
      </c>
      <c r="B18" s="36">
        <v>3.9600000000000001E-21</v>
      </c>
      <c r="C18" s="36">
        <v>5.1100000000000002E-19</v>
      </c>
      <c r="D18" s="20">
        <v>71</v>
      </c>
      <c r="E18" s="32" t="s">
        <v>797</v>
      </c>
      <c r="F18" s="32" t="s">
        <v>5153</v>
      </c>
    </row>
    <row r="19" spans="1:6" x14ac:dyDescent="0.25">
      <c r="A19" s="32">
        <v>30154</v>
      </c>
      <c r="B19" s="36">
        <v>4.3800000000000004E-21</v>
      </c>
      <c r="C19" s="36">
        <v>5.3299999999999998E-19</v>
      </c>
      <c r="D19" s="20">
        <v>70</v>
      </c>
      <c r="E19" s="32" t="s">
        <v>800</v>
      </c>
      <c r="F19" s="32" t="s">
        <v>5154</v>
      </c>
    </row>
    <row r="20" spans="1:6" x14ac:dyDescent="0.25">
      <c r="A20" s="32">
        <v>1525</v>
      </c>
      <c r="B20" s="36">
        <v>8.8799999999999993E-21</v>
      </c>
      <c r="C20" s="36">
        <v>1.0299999999999999E-18</v>
      </c>
      <c r="D20" s="20">
        <v>24</v>
      </c>
      <c r="E20" s="32" t="s">
        <v>267</v>
      </c>
      <c r="F20" s="32" t="s">
        <v>5155</v>
      </c>
    </row>
    <row r="21" spans="1:6" x14ac:dyDescent="0.25">
      <c r="A21" s="32">
        <v>23052</v>
      </c>
      <c r="B21" s="36">
        <v>5.5200000000000003E-19</v>
      </c>
      <c r="C21" s="36">
        <v>6.0499999999999997E-17</v>
      </c>
      <c r="D21" s="20">
        <v>106</v>
      </c>
      <c r="E21" s="32" t="s">
        <v>862</v>
      </c>
      <c r="F21" s="32" t="s">
        <v>5156</v>
      </c>
    </row>
    <row r="22" spans="1:6" x14ac:dyDescent="0.25">
      <c r="A22" s="32">
        <v>32501</v>
      </c>
      <c r="B22" s="36">
        <v>4.4099999999999996E-18</v>
      </c>
      <c r="C22" s="36">
        <v>4.5999999999999998E-16</v>
      </c>
      <c r="D22" s="20">
        <v>116</v>
      </c>
      <c r="E22" s="32" t="s">
        <v>972</v>
      </c>
      <c r="F22" s="32" t="s">
        <v>5157</v>
      </c>
    </row>
    <row r="23" spans="1:6" x14ac:dyDescent="0.25">
      <c r="A23" s="32">
        <v>19222</v>
      </c>
      <c r="B23" s="36">
        <v>4.7200000000000002E-17</v>
      </c>
      <c r="C23" s="36">
        <v>4.6100000000000004E-15</v>
      </c>
      <c r="D23" s="20">
        <v>87</v>
      </c>
      <c r="E23" s="32" t="s">
        <v>989</v>
      </c>
      <c r="F23" s="32" t="s">
        <v>5158</v>
      </c>
    </row>
    <row r="24" spans="1:6" x14ac:dyDescent="0.25">
      <c r="A24" s="32">
        <v>10646</v>
      </c>
      <c r="B24" s="36">
        <v>4.8400000000000001E-17</v>
      </c>
      <c r="C24" s="36">
        <v>4.6100000000000004E-15</v>
      </c>
      <c r="D24" s="20">
        <v>45</v>
      </c>
      <c r="E24" s="32" t="s">
        <v>975</v>
      </c>
      <c r="F24" s="32" t="s">
        <v>5159</v>
      </c>
    </row>
    <row r="25" spans="1:6" x14ac:dyDescent="0.25">
      <c r="A25" s="32">
        <v>31323</v>
      </c>
      <c r="B25" s="36">
        <v>1.09E-16</v>
      </c>
      <c r="C25" s="36">
        <v>9.9700000000000007E-15</v>
      </c>
      <c r="D25" s="20">
        <v>83</v>
      </c>
      <c r="E25" s="32" t="s">
        <v>966</v>
      </c>
      <c r="F25" s="32" t="s">
        <v>5160</v>
      </c>
    </row>
    <row r="26" spans="1:6" x14ac:dyDescent="0.25">
      <c r="A26" s="32">
        <v>23034</v>
      </c>
      <c r="B26" s="36">
        <v>4.1300000000000001E-16</v>
      </c>
      <c r="C26" s="36">
        <v>3.62E-14</v>
      </c>
      <c r="D26" s="20">
        <v>44</v>
      </c>
      <c r="E26" s="32" t="s">
        <v>5161</v>
      </c>
      <c r="F26" s="32" t="s">
        <v>5162</v>
      </c>
    </row>
    <row r="27" spans="1:6" x14ac:dyDescent="0.25">
      <c r="A27" s="32">
        <v>35466</v>
      </c>
      <c r="B27" s="36">
        <v>6.2000000000000002E-16</v>
      </c>
      <c r="C27" s="36">
        <v>5.2300000000000002E-14</v>
      </c>
      <c r="D27" s="20">
        <v>38</v>
      </c>
      <c r="E27" s="32" t="s">
        <v>5163</v>
      </c>
      <c r="F27" s="32" t="s">
        <v>5164</v>
      </c>
    </row>
    <row r="28" spans="1:6" x14ac:dyDescent="0.25">
      <c r="A28" s="32">
        <v>80090</v>
      </c>
      <c r="B28" s="36">
        <v>2.8500000000000002E-15</v>
      </c>
      <c r="C28" s="36">
        <v>2.3099999999999997E-13</v>
      </c>
      <c r="D28" s="20">
        <v>78</v>
      </c>
      <c r="E28" s="32" t="s">
        <v>932</v>
      </c>
      <c r="F28" s="32" t="s">
        <v>5165</v>
      </c>
    </row>
    <row r="29" spans="1:6" x14ac:dyDescent="0.25">
      <c r="A29" s="32">
        <v>35295</v>
      </c>
      <c r="B29" s="36">
        <v>4.2999999999999997E-15</v>
      </c>
      <c r="C29" s="36">
        <v>3.3699999999999998E-13</v>
      </c>
      <c r="D29" s="20">
        <v>27</v>
      </c>
      <c r="E29" s="32" t="s">
        <v>834</v>
      </c>
      <c r="F29" s="32" t="s">
        <v>5166</v>
      </c>
    </row>
    <row r="30" spans="1:6" x14ac:dyDescent="0.25">
      <c r="A30" s="32">
        <v>48519</v>
      </c>
      <c r="B30" s="36">
        <v>1.1200000000000001E-14</v>
      </c>
      <c r="C30" s="36">
        <v>8.4600000000000003E-13</v>
      </c>
      <c r="D30" s="20">
        <v>58</v>
      </c>
      <c r="E30" s="32" t="s">
        <v>940</v>
      </c>
      <c r="F30" s="32" t="s">
        <v>5167</v>
      </c>
    </row>
    <row r="31" spans="1:6" x14ac:dyDescent="0.25">
      <c r="A31" s="32">
        <v>10604</v>
      </c>
      <c r="B31" s="36">
        <v>1.2900000000000001E-14</v>
      </c>
      <c r="C31" s="36">
        <v>9.2899999999999998E-13</v>
      </c>
      <c r="D31" s="20">
        <v>40</v>
      </c>
      <c r="E31" s="32" t="s">
        <v>1034</v>
      </c>
      <c r="F31" s="32" t="s">
        <v>5168</v>
      </c>
    </row>
    <row r="32" spans="1:6" x14ac:dyDescent="0.25">
      <c r="A32" s="32">
        <v>10628</v>
      </c>
      <c r="B32" s="36">
        <v>1.3100000000000001E-14</v>
      </c>
      <c r="C32" s="36">
        <v>9.2899999999999998E-13</v>
      </c>
      <c r="D32" s="20">
        <v>35</v>
      </c>
      <c r="E32" s="32" t="s">
        <v>1088</v>
      </c>
      <c r="F32" s="32" t="s">
        <v>5169</v>
      </c>
    </row>
    <row r="33" spans="1:6" x14ac:dyDescent="0.25">
      <c r="A33" s="32">
        <v>48523</v>
      </c>
      <c r="B33" s="36">
        <v>1.4900000000000002E-14</v>
      </c>
      <c r="C33" s="36">
        <v>1.0200000000000001E-12</v>
      </c>
      <c r="D33" s="20">
        <v>54</v>
      </c>
      <c r="E33" s="32" t="s">
        <v>908</v>
      </c>
      <c r="F33" s="32" t="s">
        <v>5170</v>
      </c>
    </row>
    <row r="34" spans="1:6" x14ac:dyDescent="0.25">
      <c r="A34" s="32">
        <v>9888</v>
      </c>
      <c r="B34" s="36">
        <v>1.96E-14</v>
      </c>
      <c r="C34" s="36">
        <v>1.2999999999999999E-12</v>
      </c>
      <c r="D34" s="20">
        <v>37</v>
      </c>
      <c r="E34" s="32" t="s">
        <v>818</v>
      </c>
      <c r="F34" s="32" t="s">
        <v>5171</v>
      </c>
    </row>
    <row r="35" spans="1:6" x14ac:dyDescent="0.25">
      <c r="A35" s="32">
        <v>9887</v>
      </c>
      <c r="B35" s="36">
        <v>3.1800000000000001E-14</v>
      </c>
      <c r="C35" s="36">
        <v>2.0499999999999999E-12</v>
      </c>
      <c r="D35" s="20">
        <v>35</v>
      </c>
      <c r="E35" s="32" t="s">
        <v>831</v>
      </c>
      <c r="F35" s="32" t="s">
        <v>5172</v>
      </c>
    </row>
    <row r="36" spans="1:6" x14ac:dyDescent="0.25">
      <c r="A36" s="32">
        <v>60255</v>
      </c>
      <c r="B36" s="36">
        <v>3.7599999999999999E-14</v>
      </c>
      <c r="C36" s="36">
        <v>2.3499999999999999E-12</v>
      </c>
      <c r="D36" s="20">
        <v>74</v>
      </c>
      <c r="E36" s="32" t="s">
        <v>1163</v>
      </c>
      <c r="F36" s="32" t="s">
        <v>5173</v>
      </c>
    </row>
    <row r="37" spans="1:6" x14ac:dyDescent="0.25">
      <c r="A37" s="32">
        <v>9893</v>
      </c>
      <c r="B37" s="36">
        <v>8.5700000000000003E-14</v>
      </c>
      <c r="C37" s="36">
        <v>5.17E-12</v>
      </c>
      <c r="D37" s="20">
        <v>41</v>
      </c>
      <c r="E37" s="32" t="s">
        <v>891</v>
      </c>
      <c r="F37" s="32" t="s">
        <v>5174</v>
      </c>
    </row>
    <row r="38" spans="1:6" x14ac:dyDescent="0.25">
      <c r="A38" s="32">
        <v>43170</v>
      </c>
      <c r="B38" s="36">
        <v>8.7300000000000004E-14</v>
      </c>
      <c r="C38" s="36">
        <v>5.17E-12</v>
      </c>
      <c r="D38" s="20">
        <v>104</v>
      </c>
      <c r="E38" s="32" t="s">
        <v>5175</v>
      </c>
      <c r="F38" s="32" t="s">
        <v>5176</v>
      </c>
    </row>
    <row r="39" spans="1:6" x14ac:dyDescent="0.25">
      <c r="A39" s="32">
        <v>16043</v>
      </c>
      <c r="B39" s="36">
        <v>3.9900000000000002E-13</v>
      </c>
      <c r="C39" s="36">
        <v>2.3000000000000001E-11</v>
      </c>
      <c r="D39" s="20">
        <v>62</v>
      </c>
      <c r="E39" s="32" t="s">
        <v>888</v>
      </c>
      <c r="F39" s="32" t="s">
        <v>5177</v>
      </c>
    </row>
    <row r="40" spans="1:6" x14ac:dyDescent="0.25">
      <c r="A40" s="32">
        <v>16477</v>
      </c>
      <c r="B40" s="36">
        <v>4.8800000000000004E-13</v>
      </c>
      <c r="C40" s="36">
        <v>2.7499999999999999E-11</v>
      </c>
      <c r="D40" s="20">
        <v>22</v>
      </c>
      <c r="E40" s="32" t="s">
        <v>812</v>
      </c>
      <c r="F40" s="32" t="s">
        <v>5178</v>
      </c>
    </row>
    <row r="41" spans="1:6" x14ac:dyDescent="0.25">
      <c r="A41" s="32">
        <v>6355</v>
      </c>
      <c r="B41" s="36">
        <v>5.93E-13</v>
      </c>
      <c r="C41" s="36">
        <v>3.2499999999999998E-11</v>
      </c>
      <c r="D41" s="20">
        <v>46</v>
      </c>
      <c r="E41" s="32" t="s">
        <v>5179</v>
      </c>
      <c r="F41" s="32" t="s">
        <v>5180</v>
      </c>
    </row>
    <row r="42" spans="1:6" x14ac:dyDescent="0.25">
      <c r="A42" s="32">
        <v>44260</v>
      </c>
      <c r="B42" s="36">
        <v>7.5300000000000002E-13</v>
      </c>
      <c r="C42" s="36">
        <v>4.0299999999999999E-11</v>
      </c>
      <c r="D42" s="20">
        <v>94</v>
      </c>
      <c r="E42" s="32" t="s">
        <v>2979</v>
      </c>
      <c r="F42" s="32" t="s">
        <v>5181</v>
      </c>
    </row>
    <row r="43" spans="1:6" x14ac:dyDescent="0.25">
      <c r="A43" s="32">
        <v>51252</v>
      </c>
      <c r="B43" s="36">
        <v>1.0599999999999999E-12</v>
      </c>
      <c r="C43" s="36">
        <v>5.5299999999999999E-11</v>
      </c>
      <c r="D43" s="20">
        <v>46</v>
      </c>
      <c r="E43" s="32" t="s">
        <v>5182</v>
      </c>
      <c r="F43" s="32" t="s">
        <v>5180</v>
      </c>
    </row>
    <row r="44" spans="1:6" x14ac:dyDescent="0.25">
      <c r="A44" s="32">
        <v>51239</v>
      </c>
      <c r="B44" s="36">
        <v>1.1599999999999999E-12</v>
      </c>
      <c r="C44" s="36">
        <v>5.9000000000000003E-11</v>
      </c>
      <c r="D44" s="20">
        <v>43</v>
      </c>
      <c r="E44" s="32" t="s">
        <v>873</v>
      </c>
      <c r="F44" s="32" t="s">
        <v>5183</v>
      </c>
    </row>
    <row r="45" spans="1:6" x14ac:dyDescent="0.25">
      <c r="A45" s="32">
        <v>35556</v>
      </c>
      <c r="B45" s="36">
        <v>1.2499999999999999E-12</v>
      </c>
      <c r="C45" s="36">
        <v>6.2399999999999999E-11</v>
      </c>
      <c r="D45" s="20">
        <v>32</v>
      </c>
      <c r="E45" s="32" t="s">
        <v>843</v>
      </c>
      <c r="F45" s="32" t="s">
        <v>5184</v>
      </c>
    </row>
    <row r="46" spans="1:6" x14ac:dyDescent="0.25">
      <c r="A46" s="32">
        <v>44237</v>
      </c>
      <c r="B46" s="36">
        <v>1.9600000000000001E-12</v>
      </c>
      <c r="C46" s="36">
        <v>9.5700000000000003E-11</v>
      </c>
      <c r="D46" s="20">
        <v>115</v>
      </c>
      <c r="E46" s="32" t="s">
        <v>2190</v>
      </c>
      <c r="F46" s="32" t="s">
        <v>5185</v>
      </c>
    </row>
    <row r="47" spans="1:6" x14ac:dyDescent="0.25">
      <c r="A47" s="32">
        <v>45941</v>
      </c>
      <c r="B47" s="36">
        <v>2.13E-12</v>
      </c>
      <c r="C47" s="36">
        <v>1.01E-10</v>
      </c>
      <c r="D47" s="20">
        <v>31</v>
      </c>
      <c r="E47" s="32" t="s">
        <v>5186</v>
      </c>
      <c r="F47" s="32" t="s">
        <v>5187</v>
      </c>
    </row>
    <row r="48" spans="1:6" x14ac:dyDescent="0.25">
      <c r="A48" s="32">
        <v>10557</v>
      </c>
      <c r="B48" s="36">
        <v>2.1600000000000001E-12</v>
      </c>
      <c r="C48" s="36">
        <v>1.01E-10</v>
      </c>
      <c r="D48" s="20">
        <v>33</v>
      </c>
      <c r="E48" s="32" t="s">
        <v>1094</v>
      </c>
      <c r="F48" s="32" t="s">
        <v>5188</v>
      </c>
    </row>
    <row r="49" spans="1:6" x14ac:dyDescent="0.25">
      <c r="A49" s="32">
        <v>31325</v>
      </c>
      <c r="B49" s="36">
        <v>3.4099999999999998E-12</v>
      </c>
      <c r="C49" s="36">
        <v>1.56E-10</v>
      </c>
      <c r="D49" s="20">
        <v>37</v>
      </c>
      <c r="E49" s="32" t="s">
        <v>885</v>
      </c>
      <c r="F49" s="32" t="s">
        <v>5189</v>
      </c>
    </row>
    <row r="50" spans="1:6" x14ac:dyDescent="0.25">
      <c r="A50" s="32">
        <v>32879</v>
      </c>
      <c r="B50" s="36">
        <v>3.5E-12</v>
      </c>
      <c r="C50" s="36">
        <v>1.57E-10</v>
      </c>
      <c r="D50" s="20">
        <v>33</v>
      </c>
      <c r="E50" s="32" t="s">
        <v>1114</v>
      </c>
      <c r="F50" s="32" t="s">
        <v>5190</v>
      </c>
    </row>
    <row r="51" spans="1:6" x14ac:dyDescent="0.25">
      <c r="A51" s="32">
        <v>30324</v>
      </c>
      <c r="B51" s="36">
        <v>3.7600000000000001E-12</v>
      </c>
      <c r="C51" s="36">
        <v>1.65E-10</v>
      </c>
      <c r="D51" s="20">
        <v>15</v>
      </c>
      <c r="E51" s="32" t="s">
        <v>306</v>
      </c>
      <c r="F51" s="32" t="s">
        <v>5191</v>
      </c>
    </row>
    <row r="52" spans="1:6" x14ac:dyDescent="0.25">
      <c r="A52" s="32">
        <v>30323</v>
      </c>
      <c r="B52" s="36">
        <v>4.8800000000000002E-12</v>
      </c>
      <c r="C52" s="36">
        <v>2.1E-10</v>
      </c>
      <c r="D52" s="20">
        <v>15</v>
      </c>
      <c r="E52" s="32" t="s">
        <v>309</v>
      </c>
      <c r="F52" s="32" t="s">
        <v>5191</v>
      </c>
    </row>
    <row r="53" spans="1:6" x14ac:dyDescent="0.25">
      <c r="A53" s="32">
        <v>19219</v>
      </c>
      <c r="B53" s="36">
        <v>6.4000000000000002E-12</v>
      </c>
      <c r="C53" s="36">
        <v>2.5999999999999998E-10</v>
      </c>
      <c r="D53" s="20">
        <v>64</v>
      </c>
      <c r="E53" s="32" t="s">
        <v>5192</v>
      </c>
      <c r="F53" s="32" t="s">
        <v>5193</v>
      </c>
    </row>
    <row r="54" spans="1:6" x14ac:dyDescent="0.25">
      <c r="A54" s="32">
        <v>48870</v>
      </c>
      <c r="B54" s="36">
        <v>6.4000000000000002E-12</v>
      </c>
      <c r="C54" s="36">
        <v>2.5999999999999998E-10</v>
      </c>
      <c r="D54" s="20">
        <v>22</v>
      </c>
      <c r="E54" s="32" t="s">
        <v>823</v>
      </c>
      <c r="F54" s="32" t="s">
        <v>5178</v>
      </c>
    </row>
    <row r="55" spans="1:6" x14ac:dyDescent="0.25">
      <c r="A55" s="32">
        <v>51674</v>
      </c>
      <c r="B55" s="36">
        <v>6.4000000000000002E-12</v>
      </c>
      <c r="C55" s="36">
        <v>2.5999999999999998E-10</v>
      </c>
      <c r="D55" s="20">
        <v>22</v>
      </c>
      <c r="E55" s="32" t="s">
        <v>826</v>
      </c>
      <c r="F55" s="32" t="s">
        <v>5178</v>
      </c>
    </row>
    <row r="56" spans="1:6" x14ac:dyDescent="0.25">
      <c r="A56" s="32">
        <v>10468</v>
      </c>
      <c r="B56" s="36">
        <v>6.9100000000000002E-12</v>
      </c>
      <c r="C56" s="36">
        <v>2.7599999999999998E-10</v>
      </c>
      <c r="D56" s="20">
        <v>64</v>
      </c>
      <c r="E56" s="32" t="s">
        <v>5194</v>
      </c>
      <c r="F56" s="32" t="s">
        <v>5195</v>
      </c>
    </row>
    <row r="57" spans="1:6" x14ac:dyDescent="0.25">
      <c r="A57" s="32">
        <v>7155</v>
      </c>
      <c r="B57" s="36">
        <v>7.8899999999999997E-12</v>
      </c>
      <c r="C57" s="36">
        <v>3.0299999999999999E-10</v>
      </c>
      <c r="D57" s="20">
        <v>29</v>
      </c>
      <c r="E57" s="32" t="s">
        <v>853</v>
      </c>
      <c r="F57" s="32" t="s">
        <v>5196</v>
      </c>
    </row>
    <row r="58" spans="1:6" x14ac:dyDescent="0.25">
      <c r="A58" s="32">
        <v>22610</v>
      </c>
      <c r="B58" s="36">
        <v>7.8899999999999997E-12</v>
      </c>
      <c r="C58" s="36">
        <v>3.0299999999999999E-10</v>
      </c>
      <c r="D58" s="20">
        <v>29</v>
      </c>
      <c r="E58" s="32" t="s">
        <v>856</v>
      </c>
      <c r="F58" s="32" t="s">
        <v>5196</v>
      </c>
    </row>
    <row r="59" spans="1:6" x14ac:dyDescent="0.25">
      <c r="A59" s="32">
        <v>50793</v>
      </c>
      <c r="B59" s="36">
        <v>8.5099999999999999E-12</v>
      </c>
      <c r="C59" s="36">
        <v>3.2200000000000003E-10</v>
      </c>
      <c r="D59" s="20">
        <v>35</v>
      </c>
      <c r="E59" s="32" t="s">
        <v>935</v>
      </c>
      <c r="F59" s="32" t="s">
        <v>5197</v>
      </c>
    </row>
    <row r="60" spans="1:6" x14ac:dyDescent="0.25">
      <c r="A60" s="32">
        <v>51171</v>
      </c>
      <c r="B60" s="36">
        <v>1.0699999999999999E-11</v>
      </c>
      <c r="C60" s="36">
        <v>3.9399999999999998E-10</v>
      </c>
      <c r="D60" s="20">
        <v>64</v>
      </c>
      <c r="E60" s="32" t="s">
        <v>1007</v>
      </c>
      <c r="F60" s="32" t="s">
        <v>5193</v>
      </c>
    </row>
    <row r="61" spans="1:6" x14ac:dyDescent="0.25">
      <c r="A61" s="32">
        <v>48729</v>
      </c>
      <c r="B61" s="36">
        <v>1.0799999999999999E-11</v>
      </c>
      <c r="C61" s="36">
        <v>3.9399999999999998E-10</v>
      </c>
      <c r="D61" s="20">
        <v>22</v>
      </c>
      <c r="E61" s="32" t="s">
        <v>977</v>
      </c>
      <c r="F61" s="32" t="s">
        <v>5198</v>
      </c>
    </row>
    <row r="62" spans="1:6" x14ac:dyDescent="0.25">
      <c r="A62" s="32">
        <v>40011</v>
      </c>
      <c r="B62" s="36">
        <v>1.1300000000000001E-11</v>
      </c>
      <c r="C62" s="36">
        <v>4.0799999999999999E-10</v>
      </c>
      <c r="D62" s="20">
        <v>24</v>
      </c>
      <c r="E62" s="32" t="s">
        <v>803</v>
      </c>
      <c r="F62" s="32" t="s">
        <v>5199</v>
      </c>
    </row>
    <row r="63" spans="1:6" x14ac:dyDescent="0.25">
      <c r="A63" s="32">
        <v>9891</v>
      </c>
      <c r="B63" s="36">
        <v>1.5E-11</v>
      </c>
      <c r="C63" s="36">
        <v>5.3100000000000003E-10</v>
      </c>
      <c r="D63" s="20">
        <v>33</v>
      </c>
      <c r="E63" s="32" t="s">
        <v>1103</v>
      </c>
      <c r="F63" s="32" t="s">
        <v>5188</v>
      </c>
    </row>
    <row r="64" spans="1:6" x14ac:dyDescent="0.25">
      <c r="A64" s="32">
        <v>45935</v>
      </c>
      <c r="B64" s="36">
        <v>2.0799999999999999E-11</v>
      </c>
      <c r="C64" s="36">
        <v>7.19E-10</v>
      </c>
      <c r="D64" s="20">
        <v>31</v>
      </c>
      <c r="E64" s="32" t="s">
        <v>5200</v>
      </c>
      <c r="F64" s="32" t="s">
        <v>5187</v>
      </c>
    </row>
    <row r="65" spans="1:6" x14ac:dyDescent="0.25">
      <c r="A65" s="32">
        <v>60541</v>
      </c>
      <c r="B65" s="36">
        <v>2.0999999999999999E-11</v>
      </c>
      <c r="C65" s="36">
        <v>7.19E-10</v>
      </c>
      <c r="D65" s="20">
        <v>15</v>
      </c>
      <c r="E65" s="32" t="s">
        <v>281</v>
      </c>
      <c r="F65" s="32" t="s">
        <v>5191</v>
      </c>
    </row>
    <row r="66" spans="1:6" x14ac:dyDescent="0.25">
      <c r="A66" s="32">
        <v>23033</v>
      </c>
      <c r="B66" s="36">
        <v>2.7299999999999999E-11</v>
      </c>
      <c r="C66" s="36">
        <v>9.2100000000000002E-10</v>
      </c>
      <c r="D66" s="20">
        <v>79</v>
      </c>
      <c r="E66" s="32" t="s">
        <v>5201</v>
      </c>
      <c r="F66" s="32" t="s">
        <v>5202</v>
      </c>
    </row>
    <row r="67" spans="1:6" x14ac:dyDescent="0.25">
      <c r="A67" s="32">
        <v>9790</v>
      </c>
      <c r="B67" s="36">
        <v>2.96E-11</v>
      </c>
      <c r="C67" s="36">
        <v>9.8399999999999991E-10</v>
      </c>
      <c r="D67" s="20">
        <v>32</v>
      </c>
      <c r="E67" s="32" t="s">
        <v>5203</v>
      </c>
      <c r="F67" s="32" t="s">
        <v>5204</v>
      </c>
    </row>
    <row r="68" spans="1:6" x14ac:dyDescent="0.25">
      <c r="A68" s="32">
        <v>8152</v>
      </c>
      <c r="B68" s="36">
        <v>3.5000000000000002E-11</v>
      </c>
      <c r="C68" s="36">
        <v>1.14E-9</v>
      </c>
      <c r="D68" s="20">
        <v>127</v>
      </c>
      <c r="E68" s="32" t="s">
        <v>2685</v>
      </c>
      <c r="F68" s="32" t="s">
        <v>5205</v>
      </c>
    </row>
    <row r="69" spans="1:6" x14ac:dyDescent="0.25">
      <c r="A69" s="32">
        <v>31328</v>
      </c>
      <c r="B69" s="36">
        <v>4.6000000000000003E-11</v>
      </c>
      <c r="C69" s="36">
        <v>1.4800000000000001E-9</v>
      </c>
      <c r="D69" s="20">
        <v>32</v>
      </c>
      <c r="E69" s="32" t="s">
        <v>1071</v>
      </c>
      <c r="F69" s="32" t="s">
        <v>5206</v>
      </c>
    </row>
    <row r="70" spans="1:6" x14ac:dyDescent="0.25">
      <c r="A70" s="32">
        <v>51173</v>
      </c>
      <c r="B70" s="36">
        <v>4.6599999999999999E-11</v>
      </c>
      <c r="C70" s="36">
        <v>1.4800000000000001E-9</v>
      </c>
      <c r="D70" s="20">
        <v>31</v>
      </c>
      <c r="E70" s="32" t="s">
        <v>879</v>
      </c>
      <c r="F70" s="32" t="s">
        <v>5187</v>
      </c>
    </row>
    <row r="71" spans="1:6" x14ac:dyDescent="0.25">
      <c r="A71" s="32">
        <v>60429</v>
      </c>
      <c r="B71" s="36">
        <v>5.92E-11</v>
      </c>
      <c r="C71" s="36">
        <v>1.85E-9</v>
      </c>
      <c r="D71" s="20">
        <v>22</v>
      </c>
      <c r="E71" s="32" t="s">
        <v>899</v>
      </c>
      <c r="F71" s="32" t="s">
        <v>5207</v>
      </c>
    </row>
    <row r="72" spans="1:6" x14ac:dyDescent="0.25">
      <c r="A72" s="32">
        <v>44238</v>
      </c>
      <c r="B72" s="36">
        <v>6.0600000000000003E-11</v>
      </c>
      <c r="C72" s="36">
        <v>1.87E-9</v>
      </c>
      <c r="D72" s="20">
        <v>114</v>
      </c>
      <c r="E72" s="32" t="s">
        <v>1196</v>
      </c>
      <c r="F72" s="32" t="s">
        <v>5208</v>
      </c>
    </row>
    <row r="73" spans="1:6" x14ac:dyDescent="0.25">
      <c r="A73" s="32">
        <v>7399</v>
      </c>
      <c r="B73" s="36">
        <v>1.01E-10</v>
      </c>
      <c r="C73" s="36">
        <v>3.0699999999999999E-9</v>
      </c>
      <c r="D73" s="20">
        <v>38</v>
      </c>
      <c r="E73" s="32" t="s">
        <v>1013</v>
      </c>
      <c r="F73" s="32" t="s">
        <v>5209</v>
      </c>
    </row>
    <row r="74" spans="1:6" x14ac:dyDescent="0.25">
      <c r="A74" s="32">
        <v>9966</v>
      </c>
      <c r="B74" s="36">
        <v>1.04E-10</v>
      </c>
      <c r="C74" s="36">
        <v>3.1099999999999998E-9</v>
      </c>
      <c r="D74" s="20">
        <v>27</v>
      </c>
      <c r="E74" s="32" t="s">
        <v>943</v>
      </c>
      <c r="F74" s="32" t="s">
        <v>5210</v>
      </c>
    </row>
    <row r="75" spans="1:6" x14ac:dyDescent="0.25">
      <c r="A75" s="32">
        <v>45449</v>
      </c>
      <c r="B75" s="36">
        <v>1.0999999999999999E-10</v>
      </c>
      <c r="C75" s="36">
        <v>3.2500000000000002E-9</v>
      </c>
      <c r="D75" s="20">
        <v>57</v>
      </c>
      <c r="E75" s="32" t="s">
        <v>5211</v>
      </c>
      <c r="F75" s="32" t="s">
        <v>5212</v>
      </c>
    </row>
    <row r="76" spans="1:6" x14ac:dyDescent="0.25">
      <c r="A76" s="32">
        <v>23051</v>
      </c>
      <c r="B76" s="36">
        <v>1.34E-10</v>
      </c>
      <c r="C76" s="36">
        <v>3.9099999999999999E-9</v>
      </c>
      <c r="D76" s="20">
        <v>27</v>
      </c>
      <c r="E76" s="32" t="s">
        <v>5213</v>
      </c>
      <c r="F76" s="32" t="s">
        <v>5210</v>
      </c>
    </row>
    <row r="77" spans="1:6" x14ac:dyDescent="0.25">
      <c r="A77" s="32">
        <v>48468</v>
      </c>
      <c r="B77" s="36">
        <v>1.3900000000000001E-10</v>
      </c>
      <c r="C77" s="36">
        <v>4.0199999999999998E-9</v>
      </c>
      <c r="D77" s="20">
        <v>31</v>
      </c>
      <c r="E77" s="32" t="s">
        <v>864</v>
      </c>
      <c r="F77" s="32" t="s">
        <v>5214</v>
      </c>
    </row>
    <row r="78" spans="1:6" x14ac:dyDescent="0.25">
      <c r="A78" s="32">
        <v>10556</v>
      </c>
      <c r="B78" s="36">
        <v>1.49E-10</v>
      </c>
      <c r="C78" s="36">
        <v>4.25E-9</v>
      </c>
      <c r="D78" s="20">
        <v>60</v>
      </c>
      <c r="E78" s="32" t="s">
        <v>5215</v>
      </c>
      <c r="F78" s="32" t="s">
        <v>5216</v>
      </c>
    </row>
    <row r="79" spans="1:6" x14ac:dyDescent="0.25">
      <c r="A79" s="32">
        <v>65009</v>
      </c>
      <c r="B79" s="36">
        <v>1.56E-10</v>
      </c>
      <c r="C79" s="36">
        <v>4.3800000000000002E-9</v>
      </c>
      <c r="D79" s="20">
        <v>35</v>
      </c>
      <c r="E79" s="32" t="s">
        <v>1043</v>
      </c>
      <c r="F79" s="32" t="s">
        <v>5217</v>
      </c>
    </row>
    <row r="80" spans="1:6" x14ac:dyDescent="0.25">
      <c r="A80" s="32">
        <v>6928</v>
      </c>
      <c r="B80" s="36">
        <v>1.94E-10</v>
      </c>
      <c r="C80" s="36">
        <v>5.3700000000000003E-9</v>
      </c>
      <c r="D80" s="20">
        <v>23</v>
      </c>
      <c r="E80" s="32" t="s">
        <v>846</v>
      </c>
      <c r="F80" s="32" t="s">
        <v>5218</v>
      </c>
    </row>
    <row r="81" spans="1:6" x14ac:dyDescent="0.25">
      <c r="A81" s="32">
        <v>9889</v>
      </c>
      <c r="B81" s="36">
        <v>2.0800000000000001E-10</v>
      </c>
      <c r="C81" s="36">
        <v>5.7100000000000003E-9</v>
      </c>
      <c r="D81" s="20">
        <v>62</v>
      </c>
      <c r="E81" s="32" t="s">
        <v>2744</v>
      </c>
      <c r="F81" s="32" t="s">
        <v>5219</v>
      </c>
    </row>
    <row r="82" spans="1:6" x14ac:dyDescent="0.25">
      <c r="A82" s="32">
        <v>51179</v>
      </c>
      <c r="B82" s="36">
        <v>2.2300000000000001E-10</v>
      </c>
      <c r="C82" s="36">
        <v>6.0300000000000001E-9</v>
      </c>
      <c r="D82" s="20">
        <v>68</v>
      </c>
      <c r="E82" s="32" t="s">
        <v>867</v>
      </c>
      <c r="F82" s="32" t="s">
        <v>5220</v>
      </c>
    </row>
    <row r="83" spans="1:6" x14ac:dyDescent="0.25">
      <c r="A83" s="32">
        <v>7507</v>
      </c>
      <c r="B83" s="36">
        <v>2.6300000000000002E-10</v>
      </c>
      <c r="C83" s="36">
        <v>7.0299999999999999E-9</v>
      </c>
      <c r="D83" s="20">
        <v>18</v>
      </c>
      <c r="E83" s="32" t="s">
        <v>210</v>
      </c>
      <c r="F83" s="32" t="s">
        <v>5221</v>
      </c>
    </row>
    <row r="84" spans="1:6" x14ac:dyDescent="0.25">
      <c r="A84" s="32">
        <v>22607</v>
      </c>
      <c r="B84" s="36">
        <v>3.28E-10</v>
      </c>
      <c r="C84" s="36">
        <v>8.6699999999999992E-9</v>
      </c>
      <c r="D84" s="20">
        <v>27</v>
      </c>
      <c r="E84" s="32" t="s">
        <v>1974</v>
      </c>
      <c r="F84" s="32" t="s">
        <v>5222</v>
      </c>
    </row>
    <row r="85" spans="1:6" x14ac:dyDescent="0.25">
      <c r="A85" s="32">
        <v>31326</v>
      </c>
      <c r="B85" s="36">
        <v>3.9E-10</v>
      </c>
      <c r="C85" s="36">
        <v>1.02E-8</v>
      </c>
      <c r="D85" s="20">
        <v>61</v>
      </c>
      <c r="E85" s="32" t="s">
        <v>2848</v>
      </c>
      <c r="F85" s="32" t="s">
        <v>5223</v>
      </c>
    </row>
    <row r="86" spans="1:6" x14ac:dyDescent="0.25">
      <c r="A86" s="32">
        <v>7264</v>
      </c>
      <c r="B86" s="36">
        <v>3.9800000000000002E-10</v>
      </c>
      <c r="C86" s="36">
        <v>1.03E-8</v>
      </c>
      <c r="D86" s="20">
        <v>18</v>
      </c>
      <c r="E86" s="32" t="s">
        <v>1017</v>
      </c>
      <c r="F86" s="32" t="s">
        <v>5224</v>
      </c>
    </row>
    <row r="87" spans="1:6" x14ac:dyDescent="0.25">
      <c r="A87" s="32">
        <v>35239</v>
      </c>
      <c r="B87" s="36">
        <v>4.2499999999999998E-10</v>
      </c>
      <c r="C87" s="36">
        <v>1.0800000000000001E-8</v>
      </c>
      <c r="D87" s="20">
        <v>18</v>
      </c>
      <c r="E87" s="32" t="s">
        <v>919</v>
      </c>
      <c r="F87" s="32" t="s">
        <v>5225</v>
      </c>
    </row>
    <row r="88" spans="1:6" x14ac:dyDescent="0.25">
      <c r="A88" s="32">
        <v>30030</v>
      </c>
      <c r="B88" s="36">
        <v>6.2100000000000003E-10</v>
      </c>
      <c r="C88" s="36">
        <v>1.5700000000000002E-8</v>
      </c>
      <c r="D88" s="20">
        <v>22</v>
      </c>
      <c r="E88" s="32" t="s">
        <v>1133</v>
      </c>
      <c r="F88" s="32" t="s">
        <v>5226</v>
      </c>
    </row>
    <row r="89" spans="1:6" x14ac:dyDescent="0.25">
      <c r="A89" s="32">
        <v>22603</v>
      </c>
      <c r="B89" s="36">
        <v>8.97E-10</v>
      </c>
      <c r="C89" s="36">
        <v>2.2300000000000001E-8</v>
      </c>
      <c r="D89" s="20">
        <v>19</v>
      </c>
      <c r="E89" s="32" t="s">
        <v>1040</v>
      </c>
      <c r="F89" s="32" t="s">
        <v>5227</v>
      </c>
    </row>
    <row r="90" spans="1:6" x14ac:dyDescent="0.25">
      <c r="A90" s="32">
        <v>7167</v>
      </c>
      <c r="B90" s="36">
        <v>1.01E-9</v>
      </c>
      <c r="C90" s="36">
        <v>2.4900000000000001E-8</v>
      </c>
      <c r="D90" s="20">
        <v>19</v>
      </c>
      <c r="E90" s="32" t="s">
        <v>952</v>
      </c>
      <c r="F90" s="32" t="s">
        <v>5228</v>
      </c>
    </row>
    <row r="91" spans="1:6" x14ac:dyDescent="0.25">
      <c r="A91" s="32">
        <v>6357</v>
      </c>
      <c r="B91" s="36">
        <v>1.2799999999999999E-9</v>
      </c>
      <c r="C91" s="36">
        <v>3.1200000000000001E-8</v>
      </c>
      <c r="D91" s="20">
        <v>29</v>
      </c>
      <c r="E91" s="32" t="s">
        <v>1193</v>
      </c>
      <c r="F91" s="32" t="s">
        <v>5229</v>
      </c>
    </row>
    <row r="92" spans="1:6" x14ac:dyDescent="0.25">
      <c r="A92" s="32">
        <v>31589</v>
      </c>
      <c r="B92" s="36">
        <v>1.32E-9</v>
      </c>
      <c r="C92" s="36">
        <v>3.1699999999999999E-8</v>
      </c>
      <c r="D92" s="20">
        <v>10</v>
      </c>
      <c r="E92" s="32" t="s">
        <v>213</v>
      </c>
      <c r="F92" s="32" t="s">
        <v>5230</v>
      </c>
    </row>
    <row r="93" spans="1:6" x14ac:dyDescent="0.25">
      <c r="A93" s="32">
        <v>45893</v>
      </c>
      <c r="B93" s="36">
        <v>1.4599999999999999E-9</v>
      </c>
      <c r="C93" s="36">
        <v>3.4800000000000001E-8</v>
      </c>
      <c r="D93" s="20">
        <v>24</v>
      </c>
      <c r="E93" s="32" t="s">
        <v>5231</v>
      </c>
      <c r="F93" s="32" t="s">
        <v>5232</v>
      </c>
    </row>
    <row r="94" spans="1:6" x14ac:dyDescent="0.25">
      <c r="A94" s="32">
        <v>51254</v>
      </c>
      <c r="B94" s="36">
        <v>1.6600000000000001E-9</v>
      </c>
      <c r="C94" s="36">
        <v>3.9099999999999999E-8</v>
      </c>
      <c r="D94" s="20">
        <v>24</v>
      </c>
      <c r="E94" s="32" t="s">
        <v>1092</v>
      </c>
      <c r="F94" s="32" t="s">
        <v>5232</v>
      </c>
    </row>
    <row r="95" spans="1:6" x14ac:dyDescent="0.25">
      <c r="A95" s="32">
        <v>51270</v>
      </c>
      <c r="B95" s="36">
        <v>2.0000000000000001E-9</v>
      </c>
      <c r="C95" s="36">
        <v>4.66E-8</v>
      </c>
      <c r="D95" s="20">
        <v>15</v>
      </c>
      <c r="E95" s="32" t="s">
        <v>914</v>
      </c>
      <c r="F95" s="32" t="s">
        <v>5233</v>
      </c>
    </row>
    <row r="96" spans="1:6" x14ac:dyDescent="0.25">
      <c r="A96" s="32">
        <v>23060</v>
      </c>
      <c r="B96" s="36">
        <v>2.0700000000000001E-9</v>
      </c>
      <c r="C96" s="36">
        <v>4.7699999999999997E-8</v>
      </c>
      <c r="D96" s="20">
        <v>73</v>
      </c>
      <c r="E96" s="32" t="s">
        <v>5234</v>
      </c>
      <c r="F96" s="32" t="s">
        <v>5235</v>
      </c>
    </row>
    <row r="97" spans="1:6" x14ac:dyDescent="0.25">
      <c r="A97" s="32">
        <v>23046</v>
      </c>
      <c r="B97" s="36">
        <v>2.1000000000000002E-9</v>
      </c>
      <c r="C97" s="36">
        <v>4.7899999999999999E-8</v>
      </c>
      <c r="D97" s="20">
        <v>73</v>
      </c>
      <c r="E97" s="32" t="s">
        <v>5236</v>
      </c>
      <c r="F97" s="32" t="s">
        <v>5235</v>
      </c>
    </row>
    <row r="98" spans="1:6" x14ac:dyDescent="0.25">
      <c r="A98" s="32">
        <v>2009</v>
      </c>
      <c r="B98" s="36">
        <v>2.93E-9</v>
      </c>
      <c r="C98" s="36">
        <v>6.6300000000000005E-8</v>
      </c>
      <c r="D98" s="20">
        <v>17</v>
      </c>
      <c r="E98" s="32" t="s">
        <v>1004</v>
      </c>
      <c r="F98" s="32" t="s">
        <v>5237</v>
      </c>
    </row>
    <row r="99" spans="1:6" x14ac:dyDescent="0.25">
      <c r="A99" s="32">
        <v>30334</v>
      </c>
      <c r="B99" s="36">
        <v>2.9699999999999999E-9</v>
      </c>
      <c r="C99" s="36">
        <v>6.6500000000000007E-8</v>
      </c>
      <c r="D99" s="20">
        <v>14</v>
      </c>
      <c r="E99" s="32" t="s">
        <v>905</v>
      </c>
      <c r="F99" s="32" t="s">
        <v>5238</v>
      </c>
    </row>
    <row r="100" spans="1:6" x14ac:dyDescent="0.25">
      <c r="A100" s="32">
        <v>7165</v>
      </c>
      <c r="B100" s="36">
        <v>3.1399999999999999E-9</v>
      </c>
      <c r="C100" s="36">
        <v>6.9600000000000001E-8</v>
      </c>
      <c r="D100" s="20">
        <v>69</v>
      </c>
      <c r="E100" s="32" t="s">
        <v>949</v>
      </c>
      <c r="F100" s="32" t="s">
        <v>5239</v>
      </c>
    </row>
    <row r="101" spans="1:6" x14ac:dyDescent="0.25">
      <c r="A101" s="32">
        <v>48754</v>
      </c>
      <c r="B101" s="36">
        <v>3.58E-9</v>
      </c>
      <c r="C101" s="36">
        <v>7.8400000000000001E-8</v>
      </c>
      <c r="D101" s="20">
        <v>12</v>
      </c>
      <c r="E101" s="32" t="s">
        <v>5240</v>
      </c>
      <c r="F101" s="32" t="s">
        <v>5241</v>
      </c>
    </row>
    <row r="102" spans="1:6" x14ac:dyDescent="0.25">
      <c r="A102" s="32">
        <v>7160</v>
      </c>
      <c r="B102" s="36">
        <v>4.2400000000000002E-9</v>
      </c>
      <c r="C102" s="36">
        <v>9.2099999999999998E-8</v>
      </c>
      <c r="D102" s="20">
        <v>9</v>
      </c>
      <c r="E102" s="32" t="s">
        <v>436</v>
      </c>
      <c r="F102" s="32" t="s">
        <v>5242</v>
      </c>
    </row>
    <row r="103" spans="1:6" x14ac:dyDescent="0.25">
      <c r="A103" s="32">
        <v>1763</v>
      </c>
      <c r="B103" s="36">
        <v>7.0399999999999997E-9</v>
      </c>
      <c r="C103" s="36">
        <v>1.5099999999999999E-7</v>
      </c>
      <c r="D103" s="20">
        <v>13</v>
      </c>
      <c r="E103" s="32" t="s">
        <v>417</v>
      </c>
      <c r="F103" s="32" t="s">
        <v>5243</v>
      </c>
    </row>
    <row r="104" spans="1:6" x14ac:dyDescent="0.25">
      <c r="A104" s="32">
        <v>34645</v>
      </c>
      <c r="B104" s="36">
        <v>7.0999999999999999E-9</v>
      </c>
      <c r="C104" s="36">
        <v>1.5099999999999999E-7</v>
      </c>
      <c r="D104" s="20">
        <v>55</v>
      </c>
      <c r="E104" s="32" t="s">
        <v>5244</v>
      </c>
      <c r="F104" s="32" t="s">
        <v>5245</v>
      </c>
    </row>
    <row r="105" spans="1:6" x14ac:dyDescent="0.25">
      <c r="A105" s="32">
        <v>9059</v>
      </c>
      <c r="B105" s="36">
        <v>8.3699999999999998E-9</v>
      </c>
      <c r="C105" s="36">
        <v>1.7599999999999999E-7</v>
      </c>
      <c r="D105" s="20">
        <v>55</v>
      </c>
      <c r="E105" s="32" t="s">
        <v>5246</v>
      </c>
      <c r="F105" s="32" t="s">
        <v>5245</v>
      </c>
    </row>
    <row r="106" spans="1:6" x14ac:dyDescent="0.25">
      <c r="A106" s="32">
        <v>44085</v>
      </c>
      <c r="B106" s="36">
        <v>1.1199999999999999E-8</v>
      </c>
      <c r="C106" s="36">
        <v>2.34E-7</v>
      </c>
      <c r="D106" s="20">
        <v>27</v>
      </c>
      <c r="E106" s="32" t="s">
        <v>5247</v>
      </c>
      <c r="F106" s="32" t="s">
        <v>5222</v>
      </c>
    </row>
    <row r="107" spans="1:6" x14ac:dyDescent="0.25">
      <c r="A107" s="32">
        <v>7169</v>
      </c>
      <c r="B107" s="36">
        <v>1.24E-8</v>
      </c>
      <c r="C107" s="36">
        <v>2.5600000000000002E-7</v>
      </c>
      <c r="D107" s="20">
        <v>15</v>
      </c>
      <c r="E107" s="32" t="s">
        <v>1294</v>
      </c>
      <c r="F107" s="32" t="s">
        <v>5248</v>
      </c>
    </row>
    <row r="108" spans="1:6" x14ac:dyDescent="0.25">
      <c r="A108" s="32">
        <v>50790</v>
      </c>
      <c r="B108" s="36">
        <v>1.31E-8</v>
      </c>
      <c r="C108" s="36">
        <v>2.6899999999999999E-7</v>
      </c>
      <c r="D108" s="20">
        <v>29</v>
      </c>
      <c r="E108" s="32" t="s">
        <v>1141</v>
      </c>
      <c r="F108" s="32" t="s">
        <v>5249</v>
      </c>
    </row>
    <row r="109" spans="1:6" x14ac:dyDescent="0.25">
      <c r="A109" s="32">
        <v>40012</v>
      </c>
      <c r="B109" s="36">
        <v>1.35E-8</v>
      </c>
      <c r="C109" s="36">
        <v>2.7399999999999999E-7</v>
      </c>
      <c r="D109" s="20">
        <v>14</v>
      </c>
      <c r="E109" s="32" t="s">
        <v>882</v>
      </c>
      <c r="F109" s="32" t="s">
        <v>5238</v>
      </c>
    </row>
    <row r="110" spans="1:6" x14ac:dyDescent="0.25">
      <c r="A110" s="32">
        <v>44249</v>
      </c>
      <c r="B110" s="36">
        <v>1.4500000000000001E-8</v>
      </c>
      <c r="C110" s="36">
        <v>2.9200000000000002E-7</v>
      </c>
      <c r="D110" s="20">
        <v>64</v>
      </c>
      <c r="E110" s="32" t="s">
        <v>2194</v>
      </c>
      <c r="F110" s="32" t="s">
        <v>5250</v>
      </c>
    </row>
    <row r="111" spans="1:6" x14ac:dyDescent="0.25">
      <c r="A111" s="32">
        <v>6464</v>
      </c>
      <c r="B111" s="36">
        <v>1.46E-8</v>
      </c>
      <c r="C111" s="36">
        <v>2.9200000000000002E-7</v>
      </c>
      <c r="D111" s="20">
        <v>38</v>
      </c>
      <c r="E111" s="32" t="s">
        <v>5251</v>
      </c>
      <c r="F111" s="32" t="s">
        <v>5252</v>
      </c>
    </row>
    <row r="112" spans="1:6" x14ac:dyDescent="0.25">
      <c r="A112" s="32">
        <v>42325</v>
      </c>
      <c r="B112" s="36">
        <v>1.51E-8</v>
      </c>
      <c r="C112" s="36">
        <v>2.9900000000000002E-7</v>
      </c>
      <c r="D112" s="20">
        <v>20</v>
      </c>
      <c r="E112" s="32" t="s">
        <v>1253</v>
      </c>
      <c r="F112" s="32" t="s">
        <v>5253</v>
      </c>
    </row>
    <row r="113" spans="1:6" x14ac:dyDescent="0.25">
      <c r="A113" s="32">
        <v>42127</v>
      </c>
      <c r="B113" s="36">
        <v>1.74E-8</v>
      </c>
      <c r="C113" s="36">
        <v>3.41E-7</v>
      </c>
      <c r="D113" s="20">
        <v>27</v>
      </c>
      <c r="E113" s="32" t="s">
        <v>980</v>
      </c>
      <c r="F113" s="32" t="s">
        <v>5254</v>
      </c>
    </row>
    <row r="114" spans="1:6" x14ac:dyDescent="0.25">
      <c r="A114" s="32">
        <v>9058</v>
      </c>
      <c r="B114" s="36">
        <v>2.1299999999999999E-8</v>
      </c>
      <c r="C114" s="36">
        <v>4.1300000000000001E-7</v>
      </c>
      <c r="D114" s="20">
        <v>65</v>
      </c>
      <c r="E114" s="32" t="s">
        <v>1885</v>
      </c>
      <c r="F114" s="32" t="s">
        <v>5255</v>
      </c>
    </row>
    <row r="115" spans="1:6" x14ac:dyDescent="0.25">
      <c r="A115" s="32">
        <v>51174</v>
      </c>
      <c r="B115" s="36">
        <v>2.9099999999999999E-8</v>
      </c>
      <c r="C115" s="36">
        <v>5.5499999999999998E-7</v>
      </c>
      <c r="D115" s="20">
        <v>20</v>
      </c>
      <c r="E115" s="32" t="s">
        <v>1002</v>
      </c>
      <c r="F115" s="32" t="s">
        <v>5253</v>
      </c>
    </row>
    <row r="116" spans="1:6" x14ac:dyDescent="0.25">
      <c r="A116" s="32">
        <v>19220</v>
      </c>
      <c r="B116" s="36">
        <v>2.9099999999999999E-8</v>
      </c>
      <c r="C116" s="36">
        <v>5.5499999999999998E-7</v>
      </c>
      <c r="D116" s="20">
        <v>20</v>
      </c>
      <c r="E116" s="32" t="s">
        <v>998</v>
      </c>
      <c r="F116" s="32" t="s">
        <v>5253</v>
      </c>
    </row>
    <row r="117" spans="1:6" x14ac:dyDescent="0.25">
      <c r="A117" s="32">
        <v>6350</v>
      </c>
      <c r="B117" s="36">
        <v>3.6699999999999998E-8</v>
      </c>
      <c r="C117" s="36">
        <v>6.9299999999999997E-7</v>
      </c>
      <c r="D117" s="20">
        <v>44</v>
      </c>
      <c r="E117" s="32" t="s">
        <v>5256</v>
      </c>
      <c r="F117" s="32" t="s">
        <v>5257</v>
      </c>
    </row>
    <row r="118" spans="1:6" x14ac:dyDescent="0.25">
      <c r="A118" s="32">
        <v>43412</v>
      </c>
      <c r="B118" s="36">
        <v>5.0600000000000003E-8</v>
      </c>
      <c r="C118" s="36">
        <v>9.47E-7</v>
      </c>
      <c r="D118" s="20">
        <v>38</v>
      </c>
      <c r="E118" s="32" t="s">
        <v>5258</v>
      </c>
      <c r="F118" s="32" t="s">
        <v>5252</v>
      </c>
    </row>
    <row r="119" spans="1:6" x14ac:dyDescent="0.25">
      <c r="A119" s="32">
        <v>48286</v>
      </c>
      <c r="B119" s="36">
        <v>5.1E-8</v>
      </c>
      <c r="C119" s="36">
        <v>9.47E-7</v>
      </c>
      <c r="D119" s="20">
        <v>7</v>
      </c>
      <c r="E119" s="32" t="s">
        <v>5259</v>
      </c>
      <c r="F119" s="32" t="s">
        <v>5260</v>
      </c>
    </row>
    <row r="120" spans="1:6" x14ac:dyDescent="0.25">
      <c r="A120" s="32">
        <v>902</v>
      </c>
      <c r="B120" s="36">
        <v>7.4400000000000004E-8</v>
      </c>
      <c r="C120" s="36">
        <v>1.35E-6</v>
      </c>
      <c r="D120" s="20">
        <v>18</v>
      </c>
      <c r="E120" s="32" t="s">
        <v>983</v>
      </c>
      <c r="F120" s="32" t="s">
        <v>5261</v>
      </c>
    </row>
    <row r="121" spans="1:6" x14ac:dyDescent="0.25">
      <c r="A121" s="32">
        <v>6796</v>
      </c>
      <c r="B121" s="36">
        <v>7.4400000000000004E-8</v>
      </c>
      <c r="C121" s="36">
        <v>1.35E-6</v>
      </c>
      <c r="D121" s="20">
        <v>32</v>
      </c>
      <c r="E121" s="32" t="s">
        <v>5262</v>
      </c>
      <c r="F121" s="32" t="s">
        <v>5263</v>
      </c>
    </row>
    <row r="122" spans="1:6" x14ac:dyDescent="0.25">
      <c r="A122" s="32">
        <v>6793</v>
      </c>
      <c r="B122" s="36">
        <v>7.4400000000000004E-8</v>
      </c>
      <c r="C122" s="36">
        <v>1.35E-6</v>
      </c>
      <c r="D122" s="20">
        <v>32</v>
      </c>
      <c r="E122" s="32" t="s">
        <v>1179</v>
      </c>
      <c r="F122" s="32" t="s">
        <v>5263</v>
      </c>
    </row>
    <row r="123" spans="1:6" x14ac:dyDescent="0.25">
      <c r="A123" s="32">
        <v>32989</v>
      </c>
      <c r="B123" s="36">
        <v>7.4900000000000002E-8</v>
      </c>
      <c r="C123" s="36">
        <v>1.35E-6</v>
      </c>
      <c r="D123" s="20">
        <v>19</v>
      </c>
      <c r="E123" s="32" t="s">
        <v>992</v>
      </c>
      <c r="F123" s="32" t="s">
        <v>5264</v>
      </c>
    </row>
    <row r="124" spans="1:6" x14ac:dyDescent="0.25">
      <c r="A124" s="32">
        <v>6468</v>
      </c>
      <c r="B124" s="36">
        <v>7.98E-8</v>
      </c>
      <c r="C124" s="36">
        <v>1.42E-6</v>
      </c>
      <c r="D124" s="20">
        <v>25</v>
      </c>
      <c r="E124" s="32" t="s">
        <v>5265</v>
      </c>
      <c r="F124" s="32" t="s">
        <v>5266</v>
      </c>
    </row>
    <row r="125" spans="1:6" x14ac:dyDescent="0.25">
      <c r="A125" s="32">
        <v>61138</v>
      </c>
      <c r="B125" s="36">
        <v>8.6400000000000006E-8</v>
      </c>
      <c r="C125" s="36">
        <v>1.53E-6</v>
      </c>
      <c r="D125" s="20">
        <v>11</v>
      </c>
      <c r="E125" s="32" t="s">
        <v>400</v>
      </c>
      <c r="F125" s="32" t="s">
        <v>5267</v>
      </c>
    </row>
    <row r="126" spans="1:6" x14ac:dyDescent="0.25">
      <c r="A126" s="32">
        <v>44093</v>
      </c>
      <c r="B126" s="36">
        <v>1.09E-7</v>
      </c>
      <c r="C126" s="36">
        <v>1.9099999999999999E-6</v>
      </c>
      <c r="D126" s="20">
        <v>19</v>
      </c>
      <c r="E126" s="32" t="s">
        <v>1545</v>
      </c>
      <c r="F126" s="32" t="s">
        <v>5268</v>
      </c>
    </row>
    <row r="127" spans="1:6" x14ac:dyDescent="0.25">
      <c r="A127" s="32">
        <v>42221</v>
      </c>
      <c r="B127" s="36">
        <v>1.3899999999999999E-7</v>
      </c>
      <c r="C127" s="36">
        <v>2.4099999999999998E-6</v>
      </c>
      <c r="D127" s="20">
        <v>34</v>
      </c>
      <c r="E127" s="32" t="s">
        <v>5269</v>
      </c>
      <c r="F127" s="32" t="s">
        <v>5270</v>
      </c>
    </row>
    <row r="128" spans="1:6" x14ac:dyDescent="0.25">
      <c r="A128" s="32">
        <v>51094</v>
      </c>
      <c r="B128" s="36">
        <v>1.92E-7</v>
      </c>
      <c r="C128" s="36">
        <v>3.32E-6</v>
      </c>
      <c r="D128" s="20">
        <v>18</v>
      </c>
      <c r="E128" s="32" t="s">
        <v>1020</v>
      </c>
      <c r="F128" s="32" t="s">
        <v>5271</v>
      </c>
    </row>
    <row r="129" spans="1:6" x14ac:dyDescent="0.25">
      <c r="A129" s="32">
        <v>51128</v>
      </c>
      <c r="B129" s="36">
        <v>2.0800000000000001E-7</v>
      </c>
      <c r="C129" s="36">
        <v>3.5599999999999998E-6</v>
      </c>
      <c r="D129" s="20">
        <v>20</v>
      </c>
      <c r="E129" s="32" t="s">
        <v>1031</v>
      </c>
      <c r="F129" s="32" t="s">
        <v>5272</v>
      </c>
    </row>
    <row r="130" spans="1:6" x14ac:dyDescent="0.25">
      <c r="A130" s="32">
        <v>43687</v>
      </c>
      <c r="B130" s="36">
        <v>2.3300000000000001E-7</v>
      </c>
      <c r="C130" s="36">
        <v>3.9600000000000002E-6</v>
      </c>
      <c r="D130" s="20">
        <v>32</v>
      </c>
      <c r="E130" s="32" t="s">
        <v>5273</v>
      </c>
      <c r="F130" s="32" t="s">
        <v>5274</v>
      </c>
    </row>
    <row r="131" spans="1:6" x14ac:dyDescent="0.25">
      <c r="A131" s="32">
        <v>22008</v>
      </c>
      <c r="B131" s="36">
        <v>3.2899999999999999E-7</v>
      </c>
      <c r="C131" s="36">
        <v>5.5500000000000002E-6</v>
      </c>
      <c r="D131" s="20">
        <v>25</v>
      </c>
      <c r="E131" s="32" t="s">
        <v>1122</v>
      </c>
      <c r="F131" s="32" t="s">
        <v>5275</v>
      </c>
    </row>
    <row r="132" spans="1:6" x14ac:dyDescent="0.25">
      <c r="A132" s="32">
        <v>45595</v>
      </c>
      <c r="B132" s="36">
        <v>4.3300000000000003E-7</v>
      </c>
      <c r="C132" s="36">
        <v>7.2400000000000001E-6</v>
      </c>
      <c r="D132" s="20">
        <v>22</v>
      </c>
      <c r="E132" s="32" t="s">
        <v>1028</v>
      </c>
      <c r="F132" s="32" t="s">
        <v>5276</v>
      </c>
    </row>
    <row r="133" spans="1:6" x14ac:dyDescent="0.25">
      <c r="A133" s="32">
        <v>65008</v>
      </c>
      <c r="B133" s="36">
        <v>5.1399999999999997E-7</v>
      </c>
      <c r="C133" s="36">
        <v>8.5399999999999996E-6</v>
      </c>
      <c r="D133" s="20">
        <v>37</v>
      </c>
      <c r="E133" s="32" t="s">
        <v>1609</v>
      </c>
      <c r="F133" s="32" t="s">
        <v>5277</v>
      </c>
    </row>
    <row r="134" spans="1:6" x14ac:dyDescent="0.25">
      <c r="A134" s="32">
        <v>45446</v>
      </c>
      <c r="B134" s="36">
        <v>7.5899999999999995E-7</v>
      </c>
      <c r="C134" s="36">
        <v>1.24E-5</v>
      </c>
      <c r="D134" s="20">
        <v>5</v>
      </c>
      <c r="E134" s="32" t="s">
        <v>5278</v>
      </c>
      <c r="F134" s="32" t="s">
        <v>5279</v>
      </c>
    </row>
    <row r="135" spans="1:6" x14ac:dyDescent="0.25">
      <c r="A135" s="32">
        <v>3158</v>
      </c>
      <c r="B135" s="36">
        <v>7.5899999999999995E-7</v>
      </c>
      <c r="C135" s="36">
        <v>1.24E-5</v>
      </c>
      <c r="D135" s="20">
        <v>5</v>
      </c>
      <c r="E135" s="32" t="s">
        <v>5280</v>
      </c>
      <c r="F135" s="32" t="s">
        <v>5279</v>
      </c>
    </row>
    <row r="136" spans="1:6" x14ac:dyDescent="0.25">
      <c r="A136" s="32">
        <v>45765</v>
      </c>
      <c r="B136" s="36">
        <v>7.8800000000000002E-7</v>
      </c>
      <c r="C136" s="36">
        <v>1.2799999999999999E-5</v>
      </c>
      <c r="D136" s="20">
        <v>8</v>
      </c>
      <c r="E136" s="32" t="s">
        <v>5281</v>
      </c>
      <c r="F136" s="32" t="s">
        <v>5282</v>
      </c>
    </row>
    <row r="137" spans="1:6" x14ac:dyDescent="0.25">
      <c r="A137" s="32">
        <v>30335</v>
      </c>
      <c r="B137" s="36">
        <v>7.9699999999999995E-7</v>
      </c>
      <c r="C137" s="36">
        <v>1.2799999999999999E-5</v>
      </c>
      <c r="D137" s="20">
        <v>9</v>
      </c>
      <c r="E137" s="32" t="s">
        <v>1215</v>
      </c>
      <c r="F137" s="32" t="s">
        <v>5283</v>
      </c>
    </row>
    <row r="138" spans="1:6" x14ac:dyDescent="0.25">
      <c r="A138" s="32">
        <v>60485</v>
      </c>
      <c r="B138" s="36">
        <v>8.8800000000000001E-7</v>
      </c>
      <c r="C138" s="36">
        <v>1.42E-5</v>
      </c>
      <c r="D138" s="20">
        <v>8</v>
      </c>
      <c r="E138" s="32" t="s">
        <v>356</v>
      </c>
      <c r="F138" s="32" t="s">
        <v>5284</v>
      </c>
    </row>
    <row r="139" spans="1:6" x14ac:dyDescent="0.25">
      <c r="A139" s="32">
        <v>43009</v>
      </c>
      <c r="B139" s="36">
        <v>1.15E-6</v>
      </c>
      <c r="C139" s="36">
        <v>1.8199999999999999E-5</v>
      </c>
      <c r="D139" s="20">
        <v>19</v>
      </c>
      <c r="E139" s="32" t="s">
        <v>894</v>
      </c>
      <c r="F139" s="32" t="s">
        <v>5285</v>
      </c>
    </row>
    <row r="140" spans="1:6" x14ac:dyDescent="0.25">
      <c r="A140" s="32">
        <v>35468</v>
      </c>
      <c r="B140" s="36">
        <v>1.1799999999999999E-6</v>
      </c>
      <c r="C140" s="36">
        <v>1.8600000000000001E-5</v>
      </c>
      <c r="D140" s="20">
        <v>13</v>
      </c>
      <c r="E140" s="32" t="s">
        <v>5286</v>
      </c>
      <c r="F140" s="32" t="s">
        <v>5287</v>
      </c>
    </row>
    <row r="141" spans="1:6" x14ac:dyDescent="0.25">
      <c r="A141" s="32">
        <v>1570</v>
      </c>
      <c r="B141" s="36">
        <v>1.2100000000000001E-6</v>
      </c>
      <c r="C141" s="36">
        <v>1.8899999999999999E-5</v>
      </c>
      <c r="D141" s="20">
        <v>7</v>
      </c>
      <c r="E141" s="32" t="s">
        <v>1151</v>
      </c>
      <c r="F141" s="32" t="s">
        <v>5288</v>
      </c>
    </row>
    <row r="142" spans="1:6" x14ac:dyDescent="0.25">
      <c r="A142" s="32">
        <v>9792</v>
      </c>
      <c r="B142" s="36">
        <v>1.35E-6</v>
      </c>
      <c r="C142" s="36">
        <v>2.0999999999999999E-5</v>
      </c>
      <c r="D142" s="20">
        <v>19</v>
      </c>
      <c r="E142" s="32" t="s">
        <v>5289</v>
      </c>
      <c r="F142" s="32" t="s">
        <v>5285</v>
      </c>
    </row>
    <row r="143" spans="1:6" x14ac:dyDescent="0.25">
      <c r="A143" s="32">
        <v>48699</v>
      </c>
      <c r="B143" s="36">
        <v>1.39E-6</v>
      </c>
      <c r="C143" s="36">
        <v>2.1500000000000001E-5</v>
      </c>
      <c r="D143" s="20">
        <v>23</v>
      </c>
      <c r="E143" s="32" t="s">
        <v>1074</v>
      </c>
      <c r="F143" s="32" t="s">
        <v>5290</v>
      </c>
    </row>
    <row r="144" spans="1:6" x14ac:dyDescent="0.25">
      <c r="A144" s="32">
        <v>50896</v>
      </c>
      <c r="B144" s="36">
        <v>1.4500000000000001E-6</v>
      </c>
      <c r="C144" s="36">
        <v>2.2200000000000001E-5</v>
      </c>
      <c r="D144" s="20">
        <v>56</v>
      </c>
      <c r="E144" s="32" t="s">
        <v>946</v>
      </c>
      <c r="F144" s="32" t="s">
        <v>5291</v>
      </c>
    </row>
    <row r="145" spans="1:6" x14ac:dyDescent="0.25">
      <c r="A145" s="32">
        <v>10273</v>
      </c>
      <c r="B145" s="36">
        <v>1.5E-6</v>
      </c>
      <c r="C145" s="36">
        <v>2.2799999999999999E-5</v>
      </c>
      <c r="D145" s="20">
        <v>3</v>
      </c>
      <c r="E145" s="32" t="s">
        <v>5292</v>
      </c>
      <c r="F145" s="32" t="s">
        <v>5293</v>
      </c>
    </row>
    <row r="146" spans="1:6" x14ac:dyDescent="0.25">
      <c r="A146" s="32">
        <v>40017</v>
      </c>
      <c r="B146" s="36">
        <v>1.53E-6</v>
      </c>
      <c r="C146" s="36">
        <v>2.2900000000000001E-5</v>
      </c>
      <c r="D146" s="20">
        <v>9</v>
      </c>
      <c r="E146" s="32" t="s">
        <v>1166</v>
      </c>
      <c r="F146" s="32" t="s">
        <v>5283</v>
      </c>
    </row>
    <row r="147" spans="1:6" x14ac:dyDescent="0.25">
      <c r="A147" s="32">
        <v>51272</v>
      </c>
      <c r="B147" s="36">
        <v>1.53E-6</v>
      </c>
      <c r="C147" s="36">
        <v>2.2900000000000001E-5</v>
      </c>
      <c r="D147" s="20">
        <v>9</v>
      </c>
      <c r="E147" s="32" t="s">
        <v>1144</v>
      </c>
      <c r="F147" s="32" t="s">
        <v>5283</v>
      </c>
    </row>
    <row r="148" spans="1:6" x14ac:dyDescent="0.25">
      <c r="A148" s="32">
        <v>30031</v>
      </c>
      <c r="B148" s="36">
        <v>1.57E-6</v>
      </c>
      <c r="C148" s="36">
        <v>2.34E-5</v>
      </c>
      <c r="D148" s="20">
        <v>8</v>
      </c>
      <c r="E148" s="32" t="s">
        <v>5294</v>
      </c>
      <c r="F148" s="32" t="s">
        <v>5295</v>
      </c>
    </row>
    <row r="149" spans="1:6" x14ac:dyDescent="0.25">
      <c r="A149" s="32">
        <v>45944</v>
      </c>
      <c r="B149" s="36">
        <v>1.7E-6</v>
      </c>
      <c r="C149" s="36">
        <v>2.5199999999999999E-5</v>
      </c>
      <c r="D149" s="20">
        <v>18</v>
      </c>
      <c r="E149" s="32" t="s">
        <v>1282</v>
      </c>
      <c r="F149" s="32" t="s">
        <v>5296</v>
      </c>
    </row>
    <row r="150" spans="1:6" x14ac:dyDescent="0.25">
      <c r="A150" s="32">
        <v>60487</v>
      </c>
      <c r="B150" s="36">
        <v>2.0499999999999999E-6</v>
      </c>
      <c r="C150" s="36">
        <v>3.01E-5</v>
      </c>
      <c r="D150" s="20">
        <v>4</v>
      </c>
      <c r="E150" s="32" t="s">
        <v>5297</v>
      </c>
      <c r="F150" s="32" t="s">
        <v>5298</v>
      </c>
    </row>
    <row r="151" spans="1:6" x14ac:dyDescent="0.25">
      <c r="A151" s="32">
        <v>60479</v>
      </c>
      <c r="B151" s="36">
        <v>3.3799999999999998E-6</v>
      </c>
      <c r="C151" s="36">
        <v>4.9499999999999997E-5</v>
      </c>
      <c r="D151" s="20">
        <v>4</v>
      </c>
      <c r="E151" s="32" t="s">
        <v>5299</v>
      </c>
      <c r="F151" s="32" t="s">
        <v>5298</v>
      </c>
    </row>
    <row r="152" spans="1:6" x14ac:dyDescent="0.25">
      <c r="A152" s="32">
        <v>10741</v>
      </c>
      <c r="B152" s="36">
        <v>3.7500000000000001E-6</v>
      </c>
      <c r="C152" s="36">
        <v>5.4500000000000003E-5</v>
      </c>
      <c r="D152" s="20">
        <v>6</v>
      </c>
      <c r="E152" s="32" t="s">
        <v>5300</v>
      </c>
      <c r="F152" s="32" t="s">
        <v>5301</v>
      </c>
    </row>
    <row r="153" spans="1:6" x14ac:dyDescent="0.25">
      <c r="A153" s="32">
        <v>16310</v>
      </c>
      <c r="B153" s="36">
        <v>3.9400000000000004E-6</v>
      </c>
      <c r="C153" s="36">
        <v>5.6799999999999998E-5</v>
      </c>
      <c r="D153" s="20">
        <v>25</v>
      </c>
      <c r="E153" s="32" t="s">
        <v>1951</v>
      </c>
      <c r="F153" s="32" t="s">
        <v>5266</v>
      </c>
    </row>
    <row r="154" spans="1:6" x14ac:dyDescent="0.25">
      <c r="A154" s="32">
        <v>48762</v>
      </c>
      <c r="B154" s="36">
        <v>3.9700000000000001E-6</v>
      </c>
      <c r="C154" s="36">
        <v>5.6900000000000001E-5</v>
      </c>
      <c r="D154" s="20">
        <v>7</v>
      </c>
      <c r="E154" s="32" t="s">
        <v>1177</v>
      </c>
      <c r="F154" s="32" t="s">
        <v>5302</v>
      </c>
    </row>
    <row r="155" spans="1:6" x14ac:dyDescent="0.25">
      <c r="A155" s="32">
        <v>30855</v>
      </c>
      <c r="B155" s="36">
        <v>4.0899999999999998E-6</v>
      </c>
      <c r="C155" s="36">
        <v>5.8199999999999998E-5</v>
      </c>
      <c r="D155" s="20">
        <v>10</v>
      </c>
      <c r="E155" s="32" t="s">
        <v>1054</v>
      </c>
      <c r="F155" s="32" t="s">
        <v>5303</v>
      </c>
    </row>
    <row r="156" spans="1:6" x14ac:dyDescent="0.25">
      <c r="A156" s="32">
        <v>30198</v>
      </c>
      <c r="B156" s="36">
        <v>4.1300000000000003E-6</v>
      </c>
      <c r="C156" s="36">
        <v>5.8499999999999999E-5</v>
      </c>
      <c r="D156" s="20">
        <v>9</v>
      </c>
      <c r="E156" s="32" t="s">
        <v>5304</v>
      </c>
      <c r="F156" s="32" t="s">
        <v>5305</v>
      </c>
    </row>
    <row r="157" spans="1:6" x14ac:dyDescent="0.25">
      <c r="A157" s="32">
        <v>90066</v>
      </c>
      <c r="B157" s="36">
        <v>4.2300000000000002E-6</v>
      </c>
      <c r="C157" s="36">
        <v>5.9500000000000003E-5</v>
      </c>
      <c r="D157" s="20">
        <v>13</v>
      </c>
      <c r="E157" s="32" t="s">
        <v>5306</v>
      </c>
      <c r="F157" s="32" t="s">
        <v>5307</v>
      </c>
    </row>
    <row r="158" spans="1:6" x14ac:dyDescent="0.25">
      <c r="A158" s="32">
        <v>1701</v>
      </c>
      <c r="B158" s="36">
        <v>5.7100000000000004E-6</v>
      </c>
      <c r="C158" s="36">
        <v>7.9800000000000002E-5</v>
      </c>
      <c r="D158" s="20">
        <v>14</v>
      </c>
      <c r="E158" s="32" t="s">
        <v>870</v>
      </c>
      <c r="F158" s="32" t="s">
        <v>5308</v>
      </c>
    </row>
    <row r="159" spans="1:6" x14ac:dyDescent="0.25">
      <c r="A159" s="32">
        <v>15674</v>
      </c>
      <c r="B159" s="36">
        <v>5.8599999999999998E-6</v>
      </c>
      <c r="C159" s="36">
        <v>8.0799999999999999E-5</v>
      </c>
      <c r="D159" s="20">
        <v>11</v>
      </c>
      <c r="E159" s="32" t="s">
        <v>5309</v>
      </c>
      <c r="F159" s="32" t="s">
        <v>5310</v>
      </c>
    </row>
    <row r="160" spans="1:6" x14ac:dyDescent="0.25">
      <c r="A160" s="32">
        <v>60510</v>
      </c>
      <c r="B160" s="36">
        <v>5.93E-6</v>
      </c>
      <c r="C160" s="36">
        <v>8.0799999999999999E-5</v>
      </c>
      <c r="D160" s="20">
        <v>3</v>
      </c>
      <c r="E160" s="32" t="s">
        <v>5311</v>
      </c>
      <c r="F160" s="32" t="s">
        <v>5312</v>
      </c>
    </row>
    <row r="161" spans="1:6" x14ac:dyDescent="0.25">
      <c r="A161" s="32">
        <v>2294</v>
      </c>
      <c r="B161" s="36">
        <v>5.93E-6</v>
      </c>
      <c r="C161" s="36">
        <v>8.0799999999999999E-5</v>
      </c>
      <c r="D161" s="20">
        <v>3</v>
      </c>
      <c r="E161" s="32" t="s">
        <v>5313</v>
      </c>
      <c r="F161" s="32" t="s">
        <v>5314</v>
      </c>
    </row>
    <row r="162" spans="1:6" x14ac:dyDescent="0.25">
      <c r="A162" s="32">
        <v>42093</v>
      </c>
      <c r="B162" s="36">
        <v>5.93E-6</v>
      </c>
      <c r="C162" s="36">
        <v>8.0799999999999999E-5</v>
      </c>
      <c r="D162" s="20">
        <v>3</v>
      </c>
      <c r="E162" s="32" t="s">
        <v>5315</v>
      </c>
      <c r="F162" s="32" t="s">
        <v>5314</v>
      </c>
    </row>
    <row r="163" spans="1:6" x14ac:dyDescent="0.25">
      <c r="A163" s="32">
        <v>1974</v>
      </c>
      <c r="B163" s="36">
        <v>6.8499999999999996E-6</v>
      </c>
      <c r="C163" s="36">
        <v>9.2700000000000004E-5</v>
      </c>
      <c r="D163" s="20">
        <v>5</v>
      </c>
      <c r="E163" s="32" t="s">
        <v>5316</v>
      </c>
      <c r="F163" s="32" t="s">
        <v>5317</v>
      </c>
    </row>
    <row r="164" spans="1:6" x14ac:dyDescent="0.25">
      <c r="A164" s="32">
        <v>48534</v>
      </c>
      <c r="B164" s="36">
        <v>6.9700000000000002E-6</v>
      </c>
      <c r="C164" s="36">
        <v>9.3399999999999993E-5</v>
      </c>
      <c r="D164" s="20">
        <v>14</v>
      </c>
      <c r="E164" s="32" t="s">
        <v>5318</v>
      </c>
      <c r="F164" s="32" t="s">
        <v>5319</v>
      </c>
    </row>
    <row r="165" spans="1:6" x14ac:dyDescent="0.25">
      <c r="A165" s="32">
        <v>35272</v>
      </c>
      <c r="B165" s="36">
        <v>6.9800000000000001E-6</v>
      </c>
      <c r="C165" s="36">
        <v>9.3399999999999993E-5</v>
      </c>
      <c r="D165" s="20">
        <v>6</v>
      </c>
      <c r="E165" s="32" t="s">
        <v>2930</v>
      </c>
      <c r="F165" s="32" t="s">
        <v>5320</v>
      </c>
    </row>
    <row r="166" spans="1:6" x14ac:dyDescent="0.25">
      <c r="A166" s="32">
        <v>23014</v>
      </c>
      <c r="B166" s="36">
        <v>7.5299999999999999E-6</v>
      </c>
      <c r="C166" s="36">
        <v>9.9500000000000006E-5</v>
      </c>
      <c r="D166" s="20">
        <v>13</v>
      </c>
      <c r="E166" s="32" t="s">
        <v>5321</v>
      </c>
      <c r="F166" s="32" t="s">
        <v>5322</v>
      </c>
    </row>
    <row r="167" spans="1:6" x14ac:dyDescent="0.25">
      <c r="A167" s="32">
        <v>7243</v>
      </c>
      <c r="B167" s="36">
        <v>7.5299999999999999E-6</v>
      </c>
      <c r="C167" s="36">
        <v>9.9500000000000006E-5</v>
      </c>
      <c r="D167" s="20">
        <v>13</v>
      </c>
      <c r="E167" s="32" t="s">
        <v>5323</v>
      </c>
      <c r="F167" s="32" t="s">
        <v>5322</v>
      </c>
    </row>
    <row r="168" spans="1:6" x14ac:dyDescent="0.25">
      <c r="A168" s="32">
        <v>35467</v>
      </c>
      <c r="B168" s="36">
        <v>7.6799999999999993E-6</v>
      </c>
      <c r="C168" s="36">
        <v>1.01E-4</v>
      </c>
      <c r="D168" s="20">
        <v>11</v>
      </c>
      <c r="E168" s="32" t="s">
        <v>5324</v>
      </c>
      <c r="F168" s="32" t="s">
        <v>5325</v>
      </c>
    </row>
    <row r="169" spans="1:6" x14ac:dyDescent="0.25">
      <c r="A169" s="32">
        <v>48568</v>
      </c>
      <c r="B169" s="36">
        <v>8.1999999999999994E-6</v>
      </c>
      <c r="C169" s="36">
        <v>1.07E-4</v>
      </c>
      <c r="D169" s="20">
        <v>13</v>
      </c>
      <c r="E169" s="32" t="s">
        <v>231</v>
      </c>
      <c r="F169" s="32" t="s">
        <v>5326</v>
      </c>
    </row>
    <row r="170" spans="1:6" x14ac:dyDescent="0.25">
      <c r="A170" s="32">
        <v>7010</v>
      </c>
      <c r="B170" s="36">
        <v>8.8100000000000004E-6</v>
      </c>
      <c r="C170" s="36">
        <v>1.1400000000000001E-4</v>
      </c>
      <c r="D170" s="20">
        <v>14</v>
      </c>
      <c r="E170" s="32" t="s">
        <v>1854</v>
      </c>
      <c r="F170" s="32" t="s">
        <v>5327</v>
      </c>
    </row>
    <row r="171" spans="1:6" x14ac:dyDescent="0.25">
      <c r="A171" s="32">
        <v>44267</v>
      </c>
      <c r="B171" s="36">
        <v>9.4700000000000008E-6</v>
      </c>
      <c r="C171" s="36">
        <v>1.22E-4</v>
      </c>
      <c r="D171" s="20">
        <v>40</v>
      </c>
      <c r="E171" s="32" t="s">
        <v>5328</v>
      </c>
      <c r="F171" s="32" t="s">
        <v>5329</v>
      </c>
    </row>
    <row r="172" spans="1:6" x14ac:dyDescent="0.25">
      <c r="A172" s="32">
        <v>60562</v>
      </c>
      <c r="B172" s="36">
        <v>1.04E-5</v>
      </c>
      <c r="C172" s="36">
        <v>1.3300000000000001E-4</v>
      </c>
      <c r="D172" s="20">
        <v>10</v>
      </c>
      <c r="E172" s="32" t="s">
        <v>261</v>
      </c>
      <c r="F172" s="32" t="s">
        <v>5330</v>
      </c>
    </row>
    <row r="173" spans="1:6" x14ac:dyDescent="0.25">
      <c r="A173" s="32">
        <v>48598</v>
      </c>
      <c r="B173" s="36">
        <v>1.06E-5</v>
      </c>
      <c r="C173" s="36">
        <v>1.35E-4</v>
      </c>
      <c r="D173" s="20">
        <v>16</v>
      </c>
      <c r="E173" s="32" t="s">
        <v>1212</v>
      </c>
      <c r="F173" s="32" t="s">
        <v>5331</v>
      </c>
    </row>
    <row r="174" spans="1:6" x14ac:dyDescent="0.25">
      <c r="A174" s="32">
        <v>10647</v>
      </c>
      <c r="B174" s="36">
        <v>1.1E-5</v>
      </c>
      <c r="C174" s="36">
        <v>1.3899999999999999E-4</v>
      </c>
      <c r="D174" s="20">
        <v>13</v>
      </c>
      <c r="E174" s="32" t="s">
        <v>3414</v>
      </c>
      <c r="F174" s="32" t="s">
        <v>5287</v>
      </c>
    </row>
    <row r="175" spans="1:6" x14ac:dyDescent="0.25">
      <c r="A175" s="32">
        <v>60428</v>
      </c>
      <c r="B175" s="36">
        <v>1.1199999999999999E-5</v>
      </c>
      <c r="C175" s="36">
        <v>1.4100000000000001E-4</v>
      </c>
      <c r="D175" s="20">
        <v>4</v>
      </c>
      <c r="E175" s="32" t="s">
        <v>5332</v>
      </c>
      <c r="F175" s="32" t="s">
        <v>5298</v>
      </c>
    </row>
    <row r="176" spans="1:6" x14ac:dyDescent="0.25">
      <c r="A176" s="32">
        <v>2520</v>
      </c>
      <c r="B176" s="36">
        <v>1.15E-5</v>
      </c>
      <c r="C176" s="36">
        <v>1.44E-4</v>
      </c>
      <c r="D176" s="20">
        <v>14</v>
      </c>
      <c r="E176" s="32" t="s">
        <v>1468</v>
      </c>
      <c r="F176" s="32" t="s">
        <v>5319</v>
      </c>
    </row>
    <row r="177" spans="1:6" x14ac:dyDescent="0.25">
      <c r="A177" s="32">
        <v>10769</v>
      </c>
      <c r="B177" s="36">
        <v>1.2E-5</v>
      </c>
      <c r="C177" s="36">
        <v>1.4999999999999999E-4</v>
      </c>
      <c r="D177" s="20">
        <v>8</v>
      </c>
      <c r="E177" s="32" t="s">
        <v>5333</v>
      </c>
      <c r="F177" s="32" t="s">
        <v>5334</v>
      </c>
    </row>
    <row r="178" spans="1:6" x14ac:dyDescent="0.25">
      <c r="A178" s="32">
        <v>51130</v>
      </c>
      <c r="B178" s="36">
        <v>1.22E-5</v>
      </c>
      <c r="C178" s="36">
        <v>1.5100000000000001E-4</v>
      </c>
      <c r="D178" s="20">
        <v>11</v>
      </c>
      <c r="E178" s="32" t="s">
        <v>2267</v>
      </c>
      <c r="F178" s="32" t="s">
        <v>5335</v>
      </c>
    </row>
    <row r="179" spans="1:6" x14ac:dyDescent="0.25">
      <c r="A179" s="32">
        <v>60425</v>
      </c>
      <c r="B179" s="36">
        <v>1.26E-5</v>
      </c>
      <c r="C179" s="36">
        <v>1.56E-4</v>
      </c>
      <c r="D179" s="20">
        <v>5</v>
      </c>
      <c r="E179" s="32" t="s">
        <v>5336</v>
      </c>
      <c r="F179" s="32" t="s">
        <v>5337</v>
      </c>
    </row>
    <row r="180" spans="1:6" x14ac:dyDescent="0.25">
      <c r="A180" s="32">
        <v>19538</v>
      </c>
      <c r="B180" s="36">
        <v>1.3200000000000001E-5</v>
      </c>
      <c r="C180" s="36">
        <v>1.6200000000000001E-4</v>
      </c>
      <c r="D180" s="20">
        <v>47</v>
      </c>
      <c r="E180" s="32" t="s">
        <v>5338</v>
      </c>
      <c r="F180" s="32" t="s">
        <v>5339</v>
      </c>
    </row>
    <row r="181" spans="1:6" x14ac:dyDescent="0.25">
      <c r="A181" s="32">
        <v>43549</v>
      </c>
      <c r="B181" s="36">
        <v>1.3699999999999999E-5</v>
      </c>
      <c r="C181" s="36">
        <v>1.6699999999999999E-4</v>
      </c>
      <c r="D181" s="20">
        <v>12</v>
      </c>
      <c r="E181" s="32" t="s">
        <v>2182</v>
      </c>
      <c r="F181" s="32" t="s">
        <v>5340</v>
      </c>
    </row>
    <row r="182" spans="1:6" x14ac:dyDescent="0.25">
      <c r="A182" s="32">
        <v>1501</v>
      </c>
      <c r="B182" s="36">
        <v>1.43E-5</v>
      </c>
      <c r="C182" s="36">
        <v>1.74E-4</v>
      </c>
      <c r="D182" s="20">
        <v>14</v>
      </c>
      <c r="E182" s="32" t="s">
        <v>1326</v>
      </c>
      <c r="F182" s="32" t="s">
        <v>5341</v>
      </c>
    </row>
    <row r="183" spans="1:6" x14ac:dyDescent="0.25">
      <c r="A183" s="32">
        <v>2292</v>
      </c>
      <c r="B183" s="36">
        <v>1.47E-5</v>
      </c>
      <c r="C183" s="36">
        <v>1.76E-4</v>
      </c>
      <c r="D183" s="20">
        <v>3</v>
      </c>
      <c r="E183" s="32" t="s">
        <v>5342</v>
      </c>
      <c r="F183" s="32" t="s">
        <v>5314</v>
      </c>
    </row>
    <row r="184" spans="1:6" x14ac:dyDescent="0.25">
      <c r="A184" s="32">
        <v>2293</v>
      </c>
      <c r="B184" s="36">
        <v>1.47E-5</v>
      </c>
      <c r="C184" s="36">
        <v>1.76E-4</v>
      </c>
      <c r="D184" s="20">
        <v>3</v>
      </c>
      <c r="E184" s="32" t="s">
        <v>5343</v>
      </c>
      <c r="F184" s="32" t="s">
        <v>5314</v>
      </c>
    </row>
    <row r="185" spans="1:6" x14ac:dyDescent="0.25">
      <c r="A185" s="32">
        <v>1667</v>
      </c>
      <c r="B185" s="36">
        <v>1.5699999999999999E-5</v>
      </c>
      <c r="C185" s="36">
        <v>1.8799999999999999E-4</v>
      </c>
      <c r="D185" s="20">
        <v>6</v>
      </c>
      <c r="E185" s="32" t="s">
        <v>5344</v>
      </c>
      <c r="F185" s="32" t="s">
        <v>5345</v>
      </c>
    </row>
    <row r="186" spans="1:6" x14ac:dyDescent="0.25">
      <c r="A186" s="32">
        <v>55123</v>
      </c>
      <c r="B186" s="36">
        <v>1.5800000000000001E-5</v>
      </c>
      <c r="C186" s="36">
        <v>1.8799999999999999E-4</v>
      </c>
      <c r="D186" s="20">
        <v>7</v>
      </c>
      <c r="E186" s="32" t="s">
        <v>382</v>
      </c>
      <c r="F186" s="32" t="s">
        <v>5346</v>
      </c>
    </row>
    <row r="187" spans="1:6" x14ac:dyDescent="0.25">
      <c r="A187" s="32">
        <v>51960</v>
      </c>
      <c r="B187" s="36">
        <v>1.77E-5</v>
      </c>
      <c r="C187" s="36">
        <v>2.0900000000000001E-4</v>
      </c>
      <c r="D187" s="20">
        <v>13</v>
      </c>
      <c r="E187" s="32" t="s">
        <v>3112</v>
      </c>
      <c r="F187" s="32" t="s">
        <v>5347</v>
      </c>
    </row>
    <row r="188" spans="1:6" x14ac:dyDescent="0.25">
      <c r="A188" s="32">
        <v>6807</v>
      </c>
      <c r="B188" s="36">
        <v>1.8300000000000001E-5</v>
      </c>
      <c r="C188" s="36">
        <v>2.1499999999999999E-4</v>
      </c>
      <c r="D188" s="20">
        <v>60</v>
      </c>
      <c r="E188" s="32" t="s">
        <v>1832</v>
      </c>
      <c r="F188" s="32" t="s">
        <v>5348</v>
      </c>
    </row>
    <row r="189" spans="1:6" x14ac:dyDescent="0.25">
      <c r="A189" s="32">
        <v>51338</v>
      </c>
      <c r="B189" s="36">
        <v>1.9400000000000001E-5</v>
      </c>
      <c r="C189" s="36">
        <v>2.2599999999999999E-4</v>
      </c>
      <c r="D189" s="20">
        <v>12</v>
      </c>
      <c r="E189" s="32" t="s">
        <v>5349</v>
      </c>
      <c r="F189" s="32" t="s">
        <v>5340</v>
      </c>
    </row>
    <row r="190" spans="1:6" x14ac:dyDescent="0.25">
      <c r="A190" s="32">
        <v>30036</v>
      </c>
      <c r="B190" s="36">
        <v>2.02E-5</v>
      </c>
      <c r="C190" s="36">
        <v>2.34E-4</v>
      </c>
      <c r="D190" s="20">
        <v>10</v>
      </c>
      <c r="E190" s="32" t="s">
        <v>222</v>
      </c>
      <c r="F190" s="32" t="s">
        <v>5350</v>
      </c>
    </row>
    <row r="191" spans="1:6" x14ac:dyDescent="0.25">
      <c r="A191" s="32">
        <v>43085</v>
      </c>
      <c r="B191" s="36">
        <v>2.19E-5</v>
      </c>
      <c r="C191" s="36">
        <v>2.5300000000000002E-4</v>
      </c>
      <c r="D191" s="20">
        <v>14</v>
      </c>
      <c r="E191" s="32" t="s">
        <v>1168</v>
      </c>
      <c r="F191" s="32" t="s">
        <v>5351</v>
      </c>
    </row>
    <row r="192" spans="1:6" x14ac:dyDescent="0.25">
      <c r="A192" s="32">
        <v>51056</v>
      </c>
      <c r="B192" s="36">
        <v>2.2799999999999999E-5</v>
      </c>
      <c r="C192" s="36">
        <v>2.5999999999999998E-4</v>
      </c>
      <c r="D192" s="20">
        <v>11</v>
      </c>
      <c r="E192" s="32" t="s">
        <v>1130</v>
      </c>
      <c r="F192" s="32" t="s">
        <v>5352</v>
      </c>
    </row>
    <row r="193" spans="1:6" x14ac:dyDescent="0.25">
      <c r="A193" s="32">
        <v>90257</v>
      </c>
      <c r="B193" s="36">
        <v>2.2900000000000001E-5</v>
      </c>
      <c r="C193" s="36">
        <v>2.5999999999999998E-4</v>
      </c>
      <c r="D193" s="20">
        <v>7</v>
      </c>
      <c r="E193" s="32" t="s">
        <v>300</v>
      </c>
      <c r="F193" s="32" t="s">
        <v>5353</v>
      </c>
    </row>
    <row r="194" spans="1:6" x14ac:dyDescent="0.25">
      <c r="A194" s="32">
        <v>2376</v>
      </c>
      <c r="B194" s="36">
        <v>2.2900000000000001E-5</v>
      </c>
      <c r="C194" s="36">
        <v>2.5999999999999998E-4</v>
      </c>
      <c r="D194" s="20">
        <v>22</v>
      </c>
      <c r="E194" s="32" t="s">
        <v>1465</v>
      </c>
      <c r="F194" s="32" t="s">
        <v>5354</v>
      </c>
    </row>
    <row r="195" spans="1:6" x14ac:dyDescent="0.25">
      <c r="A195" s="32">
        <v>10648</v>
      </c>
      <c r="B195" s="36">
        <v>2.5899999999999999E-5</v>
      </c>
      <c r="C195" s="36">
        <v>2.9300000000000002E-4</v>
      </c>
      <c r="D195" s="20">
        <v>12</v>
      </c>
      <c r="E195" s="32" t="s">
        <v>1199</v>
      </c>
      <c r="F195" s="32" t="s">
        <v>5355</v>
      </c>
    </row>
    <row r="196" spans="1:6" x14ac:dyDescent="0.25">
      <c r="A196" s="32">
        <v>46578</v>
      </c>
      <c r="B196" s="36">
        <v>2.62E-5</v>
      </c>
      <c r="C196" s="36">
        <v>2.9399999999999999E-4</v>
      </c>
      <c r="D196" s="20">
        <v>10</v>
      </c>
      <c r="E196" s="32" t="s">
        <v>1201</v>
      </c>
      <c r="F196" s="32" t="s">
        <v>5356</v>
      </c>
    </row>
    <row r="197" spans="1:6" x14ac:dyDescent="0.25">
      <c r="A197" s="32">
        <v>48858</v>
      </c>
      <c r="B197" s="36">
        <v>2.6999999999999999E-5</v>
      </c>
      <c r="C197" s="36">
        <v>3.0200000000000002E-4</v>
      </c>
      <c r="D197" s="20">
        <v>12</v>
      </c>
      <c r="E197" s="32" t="s">
        <v>5357</v>
      </c>
      <c r="F197" s="32" t="s">
        <v>5358</v>
      </c>
    </row>
    <row r="198" spans="1:6" x14ac:dyDescent="0.25">
      <c r="A198" s="32">
        <v>9101</v>
      </c>
      <c r="B198" s="36">
        <v>2.73E-5</v>
      </c>
      <c r="C198" s="36">
        <v>3.0400000000000002E-4</v>
      </c>
      <c r="D198" s="20">
        <v>8</v>
      </c>
      <c r="E198" s="32" t="s">
        <v>5359</v>
      </c>
      <c r="F198" s="32" t="s">
        <v>5360</v>
      </c>
    </row>
    <row r="199" spans="1:6" x14ac:dyDescent="0.25">
      <c r="A199" s="32">
        <v>9892</v>
      </c>
      <c r="B199" s="36">
        <v>2.8099999999999999E-5</v>
      </c>
      <c r="C199" s="36">
        <v>3.1100000000000002E-4</v>
      </c>
      <c r="D199" s="20">
        <v>21</v>
      </c>
      <c r="E199" s="32" t="s">
        <v>1221</v>
      </c>
      <c r="F199" s="32" t="s">
        <v>5361</v>
      </c>
    </row>
    <row r="200" spans="1:6" x14ac:dyDescent="0.25">
      <c r="A200" s="32">
        <v>60284</v>
      </c>
      <c r="B200" s="36">
        <v>2.8799999999999999E-5</v>
      </c>
      <c r="C200" s="36">
        <v>3.1799999999999998E-4</v>
      </c>
      <c r="D200" s="20">
        <v>13</v>
      </c>
      <c r="E200" s="32" t="s">
        <v>3675</v>
      </c>
      <c r="F200" s="32" t="s">
        <v>5362</v>
      </c>
    </row>
    <row r="201" spans="1:6" x14ac:dyDescent="0.25">
      <c r="A201" s="32">
        <v>2287</v>
      </c>
      <c r="B201" s="36">
        <v>2.9200000000000002E-5</v>
      </c>
      <c r="C201" s="36">
        <v>3.2000000000000003E-4</v>
      </c>
      <c r="D201" s="20">
        <v>3</v>
      </c>
      <c r="E201" s="32" t="s">
        <v>5363</v>
      </c>
      <c r="F201" s="32" t="s">
        <v>5314</v>
      </c>
    </row>
    <row r="202" spans="1:6" x14ac:dyDescent="0.25">
      <c r="A202" s="32">
        <v>34641</v>
      </c>
      <c r="B202" s="36">
        <v>3.04E-5</v>
      </c>
      <c r="C202" s="36">
        <v>3.3100000000000002E-4</v>
      </c>
      <c r="D202" s="20">
        <v>58</v>
      </c>
      <c r="E202" s="32" t="s">
        <v>2085</v>
      </c>
      <c r="F202" s="32" t="s">
        <v>5364</v>
      </c>
    </row>
    <row r="203" spans="1:6" x14ac:dyDescent="0.25">
      <c r="A203" s="32">
        <v>48878</v>
      </c>
      <c r="B203" s="36">
        <v>3.1999999999999999E-5</v>
      </c>
      <c r="C203" s="36">
        <v>3.4600000000000001E-4</v>
      </c>
      <c r="D203" s="20">
        <v>17</v>
      </c>
      <c r="E203" s="32" t="s">
        <v>3061</v>
      </c>
      <c r="F203" s="32" t="s">
        <v>5365</v>
      </c>
    </row>
    <row r="204" spans="1:6" x14ac:dyDescent="0.25">
      <c r="A204" s="32">
        <v>10467</v>
      </c>
      <c r="B204" s="36">
        <v>3.2100000000000001E-5</v>
      </c>
      <c r="C204" s="36">
        <v>3.4600000000000001E-4</v>
      </c>
      <c r="D204" s="20">
        <v>48</v>
      </c>
      <c r="E204" s="32" t="s">
        <v>5366</v>
      </c>
      <c r="F204" s="32" t="s">
        <v>5367</v>
      </c>
    </row>
    <row r="205" spans="1:6" x14ac:dyDescent="0.25">
      <c r="A205" s="32">
        <v>30029</v>
      </c>
      <c r="B205" s="36">
        <v>3.3599999999999997E-5</v>
      </c>
      <c r="C205" s="36">
        <v>3.6200000000000002E-4</v>
      </c>
      <c r="D205" s="20">
        <v>10</v>
      </c>
      <c r="E205" s="32" t="s">
        <v>207</v>
      </c>
      <c r="F205" s="32" t="s">
        <v>5350</v>
      </c>
    </row>
    <row r="206" spans="1:6" x14ac:dyDescent="0.25">
      <c r="A206" s="32">
        <v>45766</v>
      </c>
      <c r="B206" s="36">
        <v>3.5099999999999999E-5</v>
      </c>
      <c r="C206" s="36">
        <v>3.7599999999999998E-4</v>
      </c>
      <c r="D206" s="20">
        <v>5</v>
      </c>
      <c r="E206" s="32" t="s">
        <v>5368</v>
      </c>
      <c r="F206" s="32" t="s">
        <v>5369</v>
      </c>
    </row>
    <row r="207" spans="1:6" x14ac:dyDescent="0.25">
      <c r="A207" s="32">
        <v>14031</v>
      </c>
      <c r="B207" s="36">
        <v>3.54E-5</v>
      </c>
      <c r="C207" s="36">
        <v>3.77E-4</v>
      </c>
      <c r="D207" s="20">
        <v>6</v>
      </c>
      <c r="E207" s="32" t="s">
        <v>522</v>
      </c>
      <c r="F207" s="32" t="s">
        <v>5370</v>
      </c>
    </row>
    <row r="208" spans="1:6" x14ac:dyDescent="0.25">
      <c r="A208" s="32">
        <v>904</v>
      </c>
      <c r="B208" s="36">
        <v>3.6999999999999998E-5</v>
      </c>
      <c r="C208" s="36">
        <v>3.8999999999999999E-4</v>
      </c>
      <c r="D208" s="20">
        <v>12</v>
      </c>
      <c r="E208" s="32" t="s">
        <v>986</v>
      </c>
      <c r="F208" s="32" t="s">
        <v>5371</v>
      </c>
    </row>
    <row r="209" spans="1:6" x14ac:dyDescent="0.25">
      <c r="A209" s="32">
        <v>50767</v>
      </c>
      <c r="B209" s="36">
        <v>3.6999999999999998E-5</v>
      </c>
      <c r="C209" s="36">
        <v>3.8999999999999999E-4</v>
      </c>
      <c r="D209" s="20">
        <v>12</v>
      </c>
      <c r="E209" s="32" t="s">
        <v>3629</v>
      </c>
      <c r="F209" s="32" t="s">
        <v>5372</v>
      </c>
    </row>
    <row r="210" spans="1:6" x14ac:dyDescent="0.25">
      <c r="A210" s="32">
        <v>30097</v>
      </c>
      <c r="B210" s="36">
        <v>4.0000000000000003E-5</v>
      </c>
      <c r="C210" s="36">
        <v>4.2000000000000002E-4</v>
      </c>
      <c r="D210" s="20">
        <v>12</v>
      </c>
      <c r="E210" s="32" t="s">
        <v>1515</v>
      </c>
      <c r="F210" s="32" t="s">
        <v>5373</v>
      </c>
    </row>
    <row r="211" spans="1:6" x14ac:dyDescent="0.25">
      <c r="A211" s="32">
        <v>14032</v>
      </c>
      <c r="B211" s="36">
        <v>4.0800000000000002E-5</v>
      </c>
      <c r="C211" s="36">
        <v>4.26E-4</v>
      </c>
      <c r="D211" s="20">
        <v>5</v>
      </c>
      <c r="E211" s="32" t="s">
        <v>1306</v>
      </c>
      <c r="F211" s="32" t="s">
        <v>5374</v>
      </c>
    </row>
    <row r="212" spans="1:6" x14ac:dyDescent="0.25">
      <c r="A212" s="32">
        <v>35023</v>
      </c>
      <c r="B212" s="36">
        <v>4.1300000000000001E-5</v>
      </c>
      <c r="C212" s="36">
        <v>4.2900000000000002E-4</v>
      </c>
      <c r="D212" s="20">
        <v>7</v>
      </c>
      <c r="E212" s="32" t="s">
        <v>551</v>
      </c>
      <c r="F212" s="32" t="s">
        <v>5375</v>
      </c>
    </row>
    <row r="213" spans="1:6" x14ac:dyDescent="0.25">
      <c r="A213" s="32">
        <v>32990</v>
      </c>
      <c r="B213" s="36">
        <v>4.1499999999999999E-5</v>
      </c>
      <c r="C213" s="36">
        <v>4.2999999999999999E-4</v>
      </c>
      <c r="D213" s="20">
        <v>12</v>
      </c>
      <c r="E213" s="32" t="s">
        <v>5376</v>
      </c>
      <c r="F213" s="32" t="s">
        <v>5358</v>
      </c>
    </row>
    <row r="214" spans="1:6" x14ac:dyDescent="0.25">
      <c r="A214" s="32">
        <v>8361</v>
      </c>
      <c r="B214" s="36">
        <v>4.2799999999999997E-5</v>
      </c>
      <c r="C214" s="36">
        <v>4.3899999999999999E-4</v>
      </c>
      <c r="D214" s="20">
        <v>9</v>
      </c>
      <c r="E214" s="32" t="s">
        <v>5377</v>
      </c>
      <c r="F214" s="32" t="s">
        <v>5378</v>
      </c>
    </row>
    <row r="215" spans="1:6" x14ac:dyDescent="0.25">
      <c r="A215" s="32">
        <v>22604</v>
      </c>
      <c r="B215" s="36">
        <v>4.2799999999999997E-5</v>
      </c>
      <c r="C215" s="36">
        <v>4.3899999999999999E-4</v>
      </c>
      <c r="D215" s="20">
        <v>9</v>
      </c>
      <c r="E215" s="32" t="s">
        <v>5379</v>
      </c>
      <c r="F215" s="32" t="s">
        <v>5380</v>
      </c>
    </row>
    <row r="216" spans="1:6" x14ac:dyDescent="0.25">
      <c r="A216" s="32">
        <v>45892</v>
      </c>
      <c r="B216" s="36">
        <v>4.3999999999999999E-5</v>
      </c>
      <c r="C216" s="36">
        <v>4.4799999999999999E-4</v>
      </c>
      <c r="D216" s="20">
        <v>14</v>
      </c>
      <c r="E216" s="32" t="s">
        <v>5381</v>
      </c>
      <c r="F216" s="32" t="s">
        <v>5382</v>
      </c>
    </row>
    <row r="217" spans="1:6" x14ac:dyDescent="0.25">
      <c r="A217" s="32">
        <v>8284</v>
      </c>
      <c r="B217" s="36">
        <v>4.57E-5</v>
      </c>
      <c r="C217" s="36">
        <v>4.6200000000000001E-4</v>
      </c>
      <c r="D217" s="20">
        <v>15</v>
      </c>
      <c r="E217" s="32" t="s">
        <v>5383</v>
      </c>
      <c r="F217" s="32" t="s">
        <v>5384</v>
      </c>
    </row>
    <row r="218" spans="1:6" x14ac:dyDescent="0.25">
      <c r="A218" s="32">
        <v>60445</v>
      </c>
      <c r="B218" s="36">
        <v>4.5800000000000002E-5</v>
      </c>
      <c r="C218" s="36">
        <v>4.6200000000000001E-4</v>
      </c>
      <c r="D218" s="20">
        <v>4</v>
      </c>
      <c r="E218" s="32" t="s">
        <v>5385</v>
      </c>
      <c r="F218" s="32" t="s">
        <v>5386</v>
      </c>
    </row>
    <row r="219" spans="1:6" x14ac:dyDescent="0.25">
      <c r="A219" s="32">
        <v>45859</v>
      </c>
      <c r="B219" s="36">
        <v>4.5899999999999998E-5</v>
      </c>
      <c r="C219" s="36">
        <v>4.6200000000000001E-4</v>
      </c>
      <c r="D219" s="20">
        <v>11</v>
      </c>
      <c r="E219" s="32" t="s">
        <v>2229</v>
      </c>
      <c r="F219" s="32" t="s">
        <v>5387</v>
      </c>
    </row>
    <row r="220" spans="1:6" x14ac:dyDescent="0.25">
      <c r="A220" s="32">
        <v>51253</v>
      </c>
      <c r="B220" s="36">
        <v>4.8300000000000002E-5</v>
      </c>
      <c r="C220" s="36">
        <v>4.8200000000000001E-4</v>
      </c>
      <c r="D220" s="20">
        <v>14</v>
      </c>
      <c r="E220" s="32" t="s">
        <v>3653</v>
      </c>
      <c r="F220" s="32" t="s">
        <v>5382</v>
      </c>
    </row>
    <row r="221" spans="1:6" x14ac:dyDescent="0.25">
      <c r="A221" s="32">
        <v>90304</v>
      </c>
      <c r="B221" s="36">
        <v>4.8399999999999997E-5</v>
      </c>
      <c r="C221" s="36">
        <v>4.8200000000000001E-4</v>
      </c>
      <c r="D221" s="20">
        <v>48</v>
      </c>
      <c r="E221" s="32" t="s">
        <v>5388</v>
      </c>
      <c r="F221" s="32" t="s">
        <v>5389</v>
      </c>
    </row>
    <row r="222" spans="1:6" x14ac:dyDescent="0.25">
      <c r="A222" s="32">
        <v>42592</v>
      </c>
      <c r="B222" s="36">
        <v>5.1199999999999998E-5</v>
      </c>
      <c r="C222" s="36">
        <v>5.0799999999999999E-4</v>
      </c>
      <c r="D222" s="20">
        <v>21</v>
      </c>
      <c r="E222" s="32" t="s">
        <v>2957</v>
      </c>
      <c r="F222" s="32" t="s">
        <v>5390</v>
      </c>
    </row>
    <row r="223" spans="1:6" x14ac:dyDescent="0.25">
      <c r="A223" s="32">
        <v>31344</v>
      </c>
      <c r="B223" s="36">
        <v>5.3100000000000003E-5</v>
      </c>
      <c r="C223" s="36">
        <v>5.2499999999999997E-4</v>
      </c>
      <c r="D223" s="20">
        <v>9</v>
      </c>
      <c r="E223" s="32" t="s">
        <v>2855</v>
      </c>
      <c r="F223" s="32" t="s">
        <v>5391</v>
      </c>
    </row>
    <row r="224" spans="1:6" x14ac:dyDescent="0.25">
      <c r="A224" s="32">
        <v>14033</v>
      </c>
      <c r="B224" s="36">
        <v>5.4299999999999998E-5</v>
      </c>
      <c r="C224" s="36">
        <v>5.3399999999999997E-4</v>
      </c>
      <c r="D224" s="20">
        <v>5</v>
      </c>
      <c r="E224" s="32" t="s">
        <v>5392</v>
      </c>
      <c r="F224" s="32" t="s">
        <v>5374</v>
      </c>
    </row>
    <row r="225" spans="1:6" x14ac:dyDescent="0.25">
      <c r="A225" s="32">
        <v>31324</v>
      </c>
      <c r="B225" s="36">
        <v>5.6100000000000002E-5</v>
      </c>
      <c r="C225" s="36">
        <v>5.4900000000000001E-4</v>
      </c>
      <c r="D225" s="20">
        <v>19</v>
      </c>
      <c r="E225" s="32" t="s">
        <v>1157</v>
      </c>
      <c r="F225" s="32" t="s">
        <v>5393</v>
      </c>
    </row>
    <row r="226" spans="1:6" x14ac:dyDescent="0.25">
      <c r="A226" s="32">
        <v>9968</v>
      </c>
      <c r="B226" s="36">
        <v>6.0699999999999998E-5</v>
      </c>
      <c r="C226" s="36">
        <v>5.9199999999999997E-4</v>
      </c>
      <c r="D226" s="20">
        <v>7</v>
      </c>
      <c r="E226" s="32" t="s">
        <v>1289</v>
      </c>
      <c r="F226" s="32" t="s">
        <v>5394</v>
      </c>
    </row>
    <row r="227" spans="1:6" x14ac:dyDescent="0.25">
      <c r="A227" s="32">
        <v>50769</v>
      </c>
      <c r="B227" s="36">
        <v>6.5400000000000004E-5</v>
      </c>
      <c r="C227" s="36">
        <v>6.3199999999999997E-4</v>
      </c>
      <c r="D227" s="20">
        <v>7</v>
      </c>
      <c r="E227" s="32" t="s">
        <v>249</v>
      </c>
      <c r="F227" s="32" t="s">
        <v>5395</v>
      </c>
    </row>
    <row r="228" spans="1:6" x14ac:dyDescent="0.25">
      <c r="A228" s="32">
        <v>23057</v>
      </c>
      <c r="B228" s="36">
        <v>6.5400000000000004E-5</v>
      </c>
      <c r="C228" s="36">
        <v>6.3199999999999997E-4</v>
      </c>
      <c r="D228" s="20">
        <v>7</v>
      </c>
      <c r="E228" s="32" t="s">
        <v>5396</v>
      </c>
      <c r="F228" s="32" t="s">
        <v>5394</v>
      </c>
    </row>
    <row r="229" spans="1:6" x14ac:dyDescent="0.25">
      <c r="A229" s="32">
        <v>48666</v>
      </c>
      <c r="B229" s="36">
        <v>6.7700000000000006E-5</v>
      </c>
      <c r="C229" s="36">
        <v>6.5200000000000002E-4</v>
      </c>
      <c r="D229" s="20">
        <v>14</v>
      </c>
      <c r="E229" s="32" t="s">
        <v>1174</v>
      </c>
      <c r="F229" s="32" t="s">
        <v>5397</v>
      </c>
    </row>
    <row r="230" spans="1:6" x14ac:dyDescent="0.25">
      <c r="A230" s="32">
        <v>34330</v>
      </c>
      <c r="B230" s="36">
        <v>7.0900000000000002E-5</v>
      </c>
      <c r="C230" s="36">
        <v>6.7900000000000002E-4</v>
      </c>
      <c r="D230" s="20">
        <v>5</v>
      </c>
      <c r="E230" s="32" t="s">
        <v>1184</v>
      </c>
      <c r="F230" s="32" t="s">
        <v>5398</v>
      </c>
    </row>
    <row r="231" spans="1:6" x14ac:dyDescent="0.25">
      <c r="A231" s="32">
        <v>51050</v>
      </c>
      <c r="B231" s="36">
        <v>7.4499999999999995E-5</v>
      </c>
      <c r="C231" s="36">
        <v>7.1100000000000004E-4</v>
      </c>
      <c r="D231" s="20">
        <v>11</v>
      </c>
      <c r="E231" s="32" t="s">
        <v>3073</v>
      </c>
      <c r="F231" s="32" t="s">
        <v>5399</v>
      </c>
    </row>
    <row r="232" spans="1:6" x14ac:dyDescent="0.25">
      <c r="A232" s="32">
        <v>31175</v>
      </c>
      <c r="B232" s="36">
        <v>8.2899999999999996E-5</v>
      </c>
      <c r="C232" s="36">
        <v>7.8700000000000005E-4</v>
      </c>
      <c r="D232" s="20">
        <v>12</v>
      </c>
      <c r="E232" s="32" t="s">
        <v>2844</v>
      </c>
      <c r="F232" s="32" t="s">
        <v>5400</v>
      </c>
    </row>
    <row r="233" spans="1:6" x14ac:dyDescent="0.25">
      <c r="A233" s="32">
        <v>6937</v>
      </c>
      <c r="B233" s="36">
        <v>8.5400000000000002E-5</v>
      </c>
      <c r="C233" s="36">
        <v>8.0699999999999999E-4</v>
      </c>
      <c r="D233" s="20">
        <v>6</v>
      </c>
      <c r="E233" s="32" t="s">
        <v>5401</v>
      </c>
      <c r="F233" s="32" t="s">
        <v>5402</v>
      </c>
    </row>
    <row r="234" spans="1:6" x14ac:dyDescent="0.25">
      <c r="A234" s="32">
        <v>6139</v>
      </c>
      <c r="B234" s="36">
        <v>8.9499999999999994E-5</v>
      </c>
      <c r="C234" s="36">
        <v>8.43E-4</v>
      </c>
      <c r="D234" s="20">
        <v>53</v>
      </c>
      <c r="E234" s="32" t="s">
        <v>5403</v>
      </c>
      <c r="F234" s="32" t="s">
        <v>5404</v>
      </c>
    </row>
    <row r="235" spans="1:6" x14ac:dyDescent="0.25">
      <c r="A235" s="32">
        <v>10605</v>
      </c>
      <c r="B235" s="36">
        <v>9.09E-5</v>
      </c>
      <c r="C235" s="36">
        <v>8.52E-4</v>
      </c>
      <c r="D235" s="20">
        <v>19</v>
      </c>
      <c r="E235" s="32" t="s">
        <v>1271</v>
      </c>
      <c r="F235" s="32" t="s">
        <v>5405</v>
      </c>
    </row>
    <row r="236" spans="1:6" x14ac:dyDescent="0.25">
      <c r="A236" s="32">
        <v>35050</v>
      </c>
      <c r="B236" s="36">
        <v>9.1199999999999994E-5</v>
      </c>
      <c r="C236" s="36">
        <v>8.52E-4</v>
      </c>
      <c r="D236" s="20">
        <v>5</v>
      </c>
      <c r="E236" s="32" t="s">
        <v>3504</v>
      </c>
      <c r="F236" s="32" t="s">
        <v>5406</v>
      </c>
    </row>
    <row r="237" spans="1:6" x14ac:dyDescent="0.25">
      <c r="A237" s="32">
        <v>32535</v>
      </c>
      <c r="B237" s="36">
        <v>9.2E-5</v>
      </c>
      <c r="C237" s="36">
        <v>8.5499999999999997E-4</v>
      </c>
      <c r="D237" s="20">
        <v>10</v>
      </c>
      <c r="E237" s="32" t="s">
        <v>5407</v>
      </c>
      <c r="F237" s="32" t="s">
        <v>5408</v>
      </c>
    </row>
    <row r="238" spans="1:6" x14ac:dyDescent="0.25">
      <c r="A238" s="32">
        <v>30182</v>
      </c>
      <c r="B238" s="36">
        <v>9.2499999999999999E-5</v>
      </c>
      <c r="C238" s="36">
        <v>8.5599999999999999E-4</v>
      </c>
      <c r="D238" s="20">
        <v>16</v>
      </c>
      <c r="E238" s="32" t="s">
        <v>1068</v>
      </c>
      <c r="F238" s="32" t="s">
        <v>5409</v>
      </c>
    </row>
    <row r="239" spans="1:6" x14ac:dyDescent="0.25">
      <c r="A239" s="32">
        <v>43062</v>
      </c>
      <c r="B239" s="36">
        <v>1.02E-4</v>
      </c>
      <c r="C239" s="36">
        <v>9.41E-4</v>
      </c>
      <c r="D239" s="20">
        <v>9</v>
      </c>
      <c r="E239" s="32" t="s">
        <v>5410</v>
      </c>
      <c r="F239" s="32" t="s">
        <v>5305</v>
      </c>
    </row>
    <row r="240" spans="1:6" x14ac:dyDescent="0.25">
      <c r="A240" s="32">
        <v>31016</v>
      </c>
      <c r="B240" s="36">
        <v>1.03E-4</v>
      </c>
      <c r="C240" s="36">
        <v>9.4499999999999998E-4</v>
      </c>
      <c r="D240" s="20">
        <v>5</v>
      </c>
      <c r="E240" s="32" t="s">
        <v>5411</v>
      </c>
      <c r="F240" s="32" t="s">
        <v>5412</v>
      </c>
    </row>
    <row r="241" spans="1:6" x14ac:dyDescent="0.25">
      <c r="A241" s="32">
        <v>2028</v>
      </c>
      <c r="B241" s="36">
        <v>1.06E-4</v>
      </c>
      <c r="C241" s="36">
        <v>9.6199999999999996E-4</v>
      </c>
      <c r="D241" s="20">
        <v>4</v>
      </c>
      <c r="E241" s="32" t="s">
        <v>5413</v>
      </c>
      <c r="F241" s="32" t="s">
        <v>5414</v>
      </c>
    </row>
    <row r="242" spans="1:6" x14ac:dyDescent="0.25">
      <c r="A242" s="32">
        <v>51049</v>
      </c>
      <c r="B242" s="36">
        <v>1.06E-4</v>
      </c>
      <c r="C242" s="36">
        <v>9.6199999999999996E-4</v>
      </c>
      <c r="D242" s="20">
        <v>17</v>
      </c>
      <c r="E242" s="32" t="s">
        <v>5415</v>
      </c>
      <c r="F242" s="32" t="s">
        <v>5416</v>
      </c>
    </row>
    <row r="243" spans="1:6" x14ac:dyDescent="0.25">
      <c r="A243" s="32">
        <v>44057</v>
      </c>
      <c r="B243" s="36">
        <v>1.06E-4</v>
      </c>
      <c r="C243" s="36">
        <v>9.6199999999999996E-4</v>
      </c>
      <c r="D243" s="20">
        <v>13</v>
      </c>
      <c r="E243" s="32" t="s">
        <v>2968</v>
      </c>
      <c r="F243" s="32" t="s">
        <v>5417</v>
      </c>
    </row>
    <row r="244" spans="1:6" x14ac:dyDescent="0.25">
      <c r="A244" s="32">
        <v>6810</v>
      </c>
      <c r="B244" s="36">
        <v>1.1E-4</v>
      </c>
      <c r="C244" s="36">
        <v>9.9700000000000006E-4</v>
      </c>
      <c r="D244" s="20">
        <v>47</v>
      </c>
      <c r="E244" s="32" t="s">
        <v>2618</v>
      </c>
      <c r="F244" s="32" t="s">
        <v>5418</v>
      </c>
    </row>
    <row r="245" spans="1:6" x14ac:dyDescent="0.25">
      <c r="A245" s="32">
        <v>10720</v>
      </c>
      <c r="B245" s="36">
        <v>1.1400000000000001E-4</v>
      </c>
      <c r="C245" s="36">
        <v>1.0300000000000001E-3</v>
      </c>
      <c r="D245" s="20">
        <v>7</v>
      </c>
      <c r="E245" s="32" t="s">
        <v>228</v>
      </c>
      <c r="F245" s="32" t="s">
        <v>5395</v>
      </c>
    </row>
    <row r="246" spans="1:6" x14ac:dyDescent="0.25">
      <c r="A246" s="32">
        <v>70373</v>
      </c>
      <c r="B246" s="36">
        <v>1.1900000000000001E-4</v>
      </c>
      <c r="C246" s="36">
        <v>1.0499999999999999E-3</v>
      </c>
      <c r="D246" s="20">
        <v>3</v>
      </c>
      <c r="E246" s="32" t="s">
        <v>5419</v>
      </c>
      <c r="F246" s="32" t="s">
        <v>5420</v>
      </c>
    </row>
    <row r="247" spans="1:6" x14ac:dyDescent="0.25">
      <c r="A247" s="32">
        <v>43367</v>
      </c>
      <c r="B247" s="36">
        <v>1.1900000000000001E-4</v>
      </c>
      <c r="C247" s="36">
        <v>1.0499999999999999E-3</v>
      </c>
      <c r="D247" s="20">
        <v>3</v>
      </c>
      <c r="E247" s="32" t="s">
        <v>5421</v>
      </c>
      <c r="F247" s="32" t="s">
        <v>5314</v>
      </c>
    </row>
    <row r="248" spans="1:6" x14ac:dyDescent="0.25">
      <c r="A248" s="32">
        <v>6882</v>
      </c>
      <c r="B248" s="36">
        <v>1.1900000000000001E-4</v>
      </c>
      <c r="C248" s="36">
        <v>1.0499999999999999E-3</v>
      </c>
      <c r="D248" s="20">
        <v>3</v>
      </c>
      <c r="E248" s="32" t="s">
        <v>2630</v>
      </c>
      <c r="F248" s="32" t="s">
        <v>5293</v>
      </c>
    </row>
    <row r="249" spans="1:6" x14ac:dyDescent="0.25">
      <c r="A249" s="32">
        <v>30947</v>
      </c>
      <c r="B249" s="36">
        <v>1.1900000000000001E-4</v>
      </c>
      <c r="C249" s="36">
        <v>1.0499999999999999E-3</v>
      </c>
      <c r="D249" s="20">
        <v>3</v>
      </c>
      <c r="E249" s="32" t="s">
        <v>5422</v>
      </c>
      <c r="F249" s="32" t="s">
        <v>5423</v>
      </c>
    </row>
    <row r="250" spans="1:6" x14ac:dyDescent="0.25">
      <c r="A250" s="32">
        <v>10975</v>
      </c>
      <c r="B250" s="36">
        <v>1.2E-4</v>
      </c>
      <c r="C250" s="36">
        <v>1.0499999999999999E-3</v>
      </c>
      <c r="D250" s="20">
        <v>8</v>
      </c>
      <c r="E250" s="32" t="s">
        <v>2779</v>
      </c>
      <c r="F250" s="32" t="s">
        <v>5424</v>
      </c>
    </row>
    <row r="251" spans="1:6" x14ac:dyDescent="0.25">
      <c r="A251" s="32">
        <v>48008</v>
      </c>
      <c r="B251" s="36">
        <v>1.27E-4</v>
      </c>
      <c r="C251" s="36">
        <v>1.1100000000000001E-3</v>
      </c>
      <c r="D251" s="20">
        <v>4</v>
      </c>
      <c r="E251" s="32" t="s">
        <v>5425</v>
      </c>
      <c r="F251" s="32" t="s">
        <v>5426</v>
      </c>
    </row>
    <row r="252" spans="1:6" x14ac:dyDescent="0.25">
      <c r="A252" s="32">
        <v>46631</v>
      </c>
      <c r="B252" s="36">
        <v>1.27E-4</v>
      </c>
      <c r="C252" s="36">
        <v>1.1100000000000001E-3</v>
      </c>
      <c r="D252" s="20">
        <v>4</v>
      </c>
      <c r="E252" s="32" t="s">
        <v>2240</v>
      </c>
      <c r="F252" s="32" t="s">
        <v>5427</v>
      </c>
    </row>
    <row r="253" spans="1:6" x14ac:dyDescent="0.25">
      <c r="A253" s="32">
        <v>45664</v>
      </c>
      <c r="B253" s="36">
        <v>1.2799999999999999E-4</v>
      </c>
      <c r="C253" s="36">
        <v>1.1199999999999999E-3</v>
      </c>
      <c r="D253" s="20">
        <v>10</v>
      </c>
      <c r="E253" s="32" t="s">
        <v>234</v>
      </c>
      <c r="F253" s="32" t="s">
        <v>5428</v>
      </c>
    </row>
    <row r="254" spans="1:6" x14ac:dyDescent="0.25">
      <c r="A254" s="32">
        <v>60956</v>
      </c>
      <c r="B254" s="36">
        <v>1.3100000000000001E-4</v>
      </c>
      <c r="C254" s="36">
        <v>1.1299999999999999E-3</v>
      </c>
      <c r="D254" s="20">
        <v>2</v>
      </c>
      <c r="E254" s="32" t="s">
        <v>5429</v>
      </c>
      <c r="F254" s="32" t="s">
        <v>5430</v>
      </c>
    </row>
    <row r="255" spans="1:6" x14ac:dyDescent="0.25">
      <c r="A255" s="32">
        <v>45063</v>
      </c>
      <c r="B255" s="36">
        <v>1.3100000000000001E-4</v>
      </c>
      <c r="C255" s="36">
        <v>1.1299999999999999E-3</v>
      </c>
      <c r="D255" s="20">
        <v>2</v>
      </c>
      <c r="E255" s="32" t="s">
        <v>5431</v>
      </c>
      <c r="F255" s="32" t="s">
        <v>5432</v>
      </c>
    </row>
    <row r="256" spans="1:6" x14ac:dyDescent="0.25">
      <c r="A256" s="32">
        <v>3348</v>
      </c>
      <c r="B256" s="36">
        <v>1.3100000000000001E-4</v>
      </c>
      <c r="C256" s="36">
        <v>1.1299999999999999E-3</v>
      </c>
      <c r="D256" s="20">
        <v>2</v>
      </c>
      <c r="E256" s="32" t="s">
        <v>5433</v>
      </c>
      <c r="F256" s="32" t="s">
        <v>5430</v>
      </c>
    </row>
    <row r="257" spans="1:6" x14ac:dyDescent="0.25">
      <c r="A257" s="32">
        <v>51234</v>
      </c>
      <c r="B257" s="36">
        <v>1.34E-4</v>
      </c>
      <c r="C257" s="36">
        <v>1.14E-3</v>
      </c>
      <c r="D257" s="20">
        <v>47</v>
      </c>
      <c r="E257" s="32" t="s">
        <v>1599</v>
      </c>
      <c r="F257" s="32" t="s">
        <v>5418</v>
      </c>
    </row>
    <row r="258" spans="1:6" x14ac:dyDescent="0.25">
      <c r="A258" s="32">
        <v>19725</v>
      </c>
      <c r="B258" s="36">
        <v>1.3999999999999999E-4</v>
      </c>
      <c r="C258" s="36">
        <v>1.1999999999999999E-3</v>
      </c>
      <c r="D258" s="20">
        <v>15</v>
      </c>
      <c r="E258" s="32" t="s">
        <v>2815</v>
      </c>
      <c r="F258" s="32" t="s">
        <v>5434</v>
      </c>
    </row>
    <row r="259" spans="1:6" x14ac:dyDescent="0.25">
      <c r="A259" s="32">
        <v>7229</v>
      </c>
      <c r="B259" s="36">
        <v>1.4200000000000001E-4</v>
      </c>
      <c r="C259" s="36">
        <v>1.2099999999999999E-3</v>
      </c>
      <c r="D259" s="20">
        <v>6</v>
      </c>
      <c r="E259" s="32" t="s">
        <v>320</v>
      </c>
      <c r="F259" s="32" t="s">
        <v>5435</v>
      </c>
    </row>
    <row r="260" spans="1:6" x14ac:dyDescent="0.25">
      <c r="A260" s="32">
        <v>48732</v>
      </c>
      <c r="B260" s="36">
        <v>1.44E-4</v>
      </c>
      <c r="C260" s="36">
        <v>1.2199999999999999E-3</v>
      </c>
      <c r="D260" s="20">
        <v>10</v>
      </c>
      <c r="E260" s="32" t="s">
        <v>3621</v>
      </c>
      <c r="F260" s="32" t="s">
        <v>5436</v>
      </c>
    </row>
    <row r="261" spans="1:6" x14ac:dyDescent="0.25">
      <c r="A261" s="32">
        <v>7179</v>
      </c>
      <c r="B261" s="36">
        <v>1.45E-4</v>
      </c>
      <c r="C261" s="36">
        <v>1.2199999999999999E-3</v>
      </c>
      <c r="D261" s="20">
        <v>5</v>
      </c>
      <c r="E261" s="32" t="s">
        <v>5437</v>
      </c>
      <c r="F261" s="32" t="s">
        <v>5438</v>
      </c>
    </row>
    <row r="262" spans="1:6" x14ac:dyDescent="0.25">
      <c r="A262" s="32">
        <v>9100</v>
      </c>
      <c r="B262" s="36">
        <v>1.4799999999999999E-4</v>
      </c>
      <c r="C262" s="36">
        <v>1.24E-3</v>
      </c>
      <c r="D262" s="20">
        <v>8</v>
      </c>
      <c r="E262" s="32" t="s">
        <v>5439</v>
      </c>
      <c r="F262" s="32" t="s">
        <v>5360</v>
      </c>
    </row>
    <row r="263" spans="1:6" x14ac:dyDescent="0.25">
      <c r="A263" s="32">
        <v>43405</v>
      </c>
      <c r="B263" s="36">
        <v>1.4799999999999999E-4</v>
      </c>
      <c r="C263" s="36">
        <v>1.24E-3</v>
      </c>
      <c r="D263" s="20">
        <v>7</v>
      </c>
      <c r="E263" s="32" t="s">
        <v>5440</v>
      </c>
      <c r="F263" s="32" t="s">
        <v>5441</v>
      </c>
    </row>
    <row r="264" spans="1:6" x14ac:dyDescent="0.25">
      <c r="A264" s="32">
        <v>1569</v>
      </c>
      <c r="B264" s="36">
        <v>1.5100000000000001E-4</v>
      </c>
      <c r="C264" s="36">
        <v>1.25E-3</v>
      </c>
      <c r="D264" s="20">
        <v>4</v>
      </c>
      <c r="E264" s="32" t="s">
        <v>1733</v>
      </c>
      <c r="F264" s="32" t="s">
        <v>5442</v>
      </c>
    </row>
    <row r="265" spans="1:6" x14ac:dyDescent="0.25">
      <c r="A265" s="32">
        <v>32963</v>
      </c>
      <c r="B265" s="36">
        <v>1.5100000000000001E-4</v>
      </c>
      <c r="C265" s="36">
        <v>1.25E-3</v>
      </c>
      <c r="D265" s="20">
        <v>4</v>
      </c>
      <c r="E265" s="32" t="s">
        <v>5443</v>
      </c>
      <c r="F265" s="32" t="s">
        <v>5444</v>
      </c>
    </row>
    <row r="266" spans="1:6" x14ac:dyDescent="0.25">
      <c r="A266" s="32">
        <v>7389</v>
      </c>
      <c r="B266" s="36">
        <v>1.5100000000000001E-4</v>
      </c>
      <c r="C266" s="36">
        <v>1.25E-3</v>
      </c>
      <c r="D266" s="20">
        <v>12</v>
      </c>
      <c r="E266" s="32" t="s">
        <v>5445</v>
      </c>
      <c r="F266" s="32" t="s">
        <v>5446</v>
      </c>
    </row>
    <row r="267" spans="1:6" x14ac:dyDescent="0.25">
      <c r="A267" s="32">
        <v>40007</v>
      </c>
      <c r="B267" s="36">
        <v>1.6899999999999999E-4</v>
      </c>
      <c r="C267" s="36">
        <v>1.3799999999999999E-3</v>
      </c>
      <c r="D267" s="20">
        <v>10</v>
      </c>
      <c r="E267" s="32" t="s">
        <v>2946</v>
      </c>
      <c r="F267" s="32" t="s">
        <v>5447</v>
      </c>
    </row>
    <row r="268" spans="1:6" x14ac:dyDescent="0.25">
      <c r="A268" s="32">
        <v>8593</v>
      </c>
      <c r="B268" s="36">
        <v>1.6899999999999999E-4</v>
      </c>
      <c r="C268" s="36">
        <v>1.3799999999999999E-3</v>
      </c>
      <c r="D268" s="20">
        <v>3</v>
      </c>
      <c r="E268" s="32" t="s">
        <v>5448</v>
      </c>
      <c r="F268" s="32" t="s">
        <v>5449</v>
      </c>
    </row>
    <row r="269" spans="1:6" x14ac:dyDescent="0.25">
      <c r="A269" s="32">
        <v>55069</v>
      </c>
      <c r="B269" s="36">
        <v>1.6899999999999999E-4</v>
      </c>
      <c r="C269" s="36">
        <v>1.3799999999999999E-3</v>
      </c>
      <c r="D269" s="20">
        <v>3</v>
      </c>
      <c r="E269" s="32" t="s">
        <v>3125</v>
      </c>
      <c r="F269" s="32" t="s">
        <v>5293</v>
      </c>
    </row>
    <row r="270" spans="1:6" x14ac:dyDescent="0.25">
      <c r="A270" s="32">
        <v>43409</v>
      </c>
      <c r="B270" s="36">
        <v>1.7799999999999999E-4</v>
      </c>
      <c r="C270" s="36">
        <v>1.4400000000000001E-3</v>
      </c>
      <c r="D270" s="20">
        <v>4</v>
      </c>
      <c r="E270" s="32" t="s">
        <v>5450</v>
      </c>
      <c r="F270" s="32" t="s">
        <v>5451</v>
      </c>
    </row>
    <row r="271" spans="1:6" x14ac:dyDescent="0.25">
      <c r="A271" s="32">
        <v>44259</v>
      </c>
      <c r="B271" s="36">
        <v>1.7799999999999999E-4</v>
      </c>
      <c r="C271" s="36">
        <v>1.4400000000000001E-3</v>
      </c>
      <c r="D271" s="20">
        <v>4</v>
      </c>
      <c r="E271" s="32" t="s">
        <v>5452</v>
      </c>
      <c r="F271" s="32" t="s">
        <v>5444</v>
      </c>
    </row>
    <row r="272" spans="1:6" x14ac:dyDescent="0.25">
      <c r="A272" s="32">
        <v>30307</v>
      </c>
      <c r="B272" s="36">
        <v>1.8000000000000001E-4</v>
      </c>
      <c r="C272" s="36">
        <v>1.4499999999999999E-3</v>
      </c>
      <c r="D272" s="20">
        <v>5</v>
      </c>
      <c r="E272" s="32" t="s">
        <v>5453</v>
      </c>
      <c r="F272" s="32" t="s">
        <v>5454</v>
      </c>
    </row>
    <row r="273" spans="1:6" x14ac:dyDescent="0.25">
      <c r="A273" s="32">
        <v>31346</v>
      </c>
      <c r="B273" s="36">
        <v>1.8000000000000001E-4</v>
      </c>
      <c r="C273" s="36">
        <v>1.4499999999999999E-3</v>
      </c>
      <c r="D273" s="20">
        <v>6</v>
      </c>
      <c r="E273" s="32" t="s">
        <v>5455</v>
      </c>
      <c r="F273" s="32" t="s">
        <v>5456</v>
      </c>
    </row>
    <row r="274" spans="1:6" x14ac:dyDescent="0.25">
      <c r="A274" s="32">
        <v>1932</v>
      </c>
      <c r="B274" s="36">
        <v>1.93E-4</v>
      </c>
      <c r="C274" s="36">
        <v>1.5499999999999999E-3</v>
      </c>
      <c r="D274" s="20">
        <v>9</v>
      </c>
      <c r="E274" s="32" t="s">
        <v>5457</v>
      </c>
      <c r="F274" s="32" t="s">
        <v>5458</v>
      </c>
    </row>
    <row r="275" spans="1:6" x14ac:dyDescent="0.25">
      <c r="A275" s="32">
        <v>48812</v>
      </c>
      <c r="B275" s="36">
        <v>1.9699999999999999E-4</v>
      </c>
      <c r="C275" s="36">
        <v>1.58E-3</v>
      </c>
      <c r="D275" s="20">
        <v>10</v>
      </c>
      <c r="E275" s="32" t="s">
        <v>5459</v>
      </c>
      <c r="F275" s="32" t="s">
        <v>5460</v>
      </c>
    </row>
    <row r="276" spans="1:6" x14ac:dyDescent="0.25">
      <c r="A276" s="32">
        <v>1558</v>
      </c>
      <c r="B276" s="36">
        <v>2.0100000000000001E-4</v>
      </c>
      <c r="C276" s="36">
        <v>1.6000000000000001E-3</v>
      </c>
      <c r="D276" s="20">
        <v>8</v>
      </c>
      <c r="E276" s="32" t="s">
        <v>2547</v>
      </c>
      <c r="F276" s="32" t="s">
        <v>5461</v>
      </c>
    </row>
    <row r="277" spans="1:6" x14ac:dyDescent="0.25">
      <c r="A277" s="32">
        <v>43067</v>
      </c>
      <c r="B277" s="36">
        <v>2.05E-4</v>
      </c>
      <c r="C277" s="36">
        <v>1.6299999999999999E-3</v>
      </c>
      <c r="D277" s="20">
        <v>19</v>
      </c>
      <c r="E277" s="32" t="s">
        <v>1109</v>
      </c>
      <c r="F277" s="32" t="s">
        <v>5462</v>
      </c>
    </row>
    <row r="278" spans="1:6" x14ac:dyDescent="0.25">
      <c r="A278" s="32">
        <v>70887</v>
      </c>
      <c r="B278" s="36">
        <v>2.12E-4</v>
      </c>
      <c r="C278" s="36">
        <v>1.67E-3</v>
      </c>
      <c r="D278" s="20">
        <v>11</v>
      </c>
      <c r="E278" s="32" t="s">
        <v>5463</v>
      </c>
      <c r="F278" s="32" t="s">
        <v>5464</v>
      </c>
    </row>
    <row r="279" spans="1:6" x14ac:dyDescent="0.25">
      <c r="A279" s="32">
        <v>45597</v>
      </c>
      <c r="B279" s="36">
        <v>2.12E-4</v>
      </c>
      <c r="C279" s="36">
        <v>1.67E-3</v>
      </c>
      <c r="D279" s="20">
        <v>11</v>
      </c>
      <c r="E279" s="32" t="s">
        <v>1051</v>
      </c>
      <c r="F279" s="32" t="s">
        <v>5465</v>
      </c>
    </row>
    <row r="280" spans="1:6" x14ac:dyDescent="0.25">
      <c r="A280" s="32">
        <v>31399</v>
      </c>
      <c r="B280" s="36">
        <v>2.2000000000000001E-4</v>
      </c>
      <c r="C280" s="36">
        <v>1.73E-3</v>
      </c>
      <c r="D280" s="20">
        <v>10</v>
      </c>
      <c r="E280" s="32" t="s">
        <v>2026</v>
      </c>
      <c r="F280" s="32" t="s">
        <v>5466</v>
      </c>
    </row>
    <row r="281" spans="1:6" x14ac:dyDescent="0.25">
      <c r="A281" s="32">
        <v>6873</v>
      </c>
      <c r="B281" s="36">
        <v>2.2000000000000001E-4</v>
      </c>
      <c r="C281" s="36">
        <v>1.73E-3</v>
      </c>
      <c r="D281" s="20">
        <v>13</v>
      </c>
      <c r="E281" s="32" t="s">
        <v>2624</v>
      </c>
      <c r="F281" s="32" t="s">
        <v>5467</v>
      </c>
    </row>
    <row r="282" spans="1:6" x14ac:dyDescent="0.25">
      <c r="A282" s="32">
        <v>51336</v>
      </c>
      <c r="B282" s="36">
        <v>2.2699999999999999E-4</v>
      </c>
      <c r="C282" s="36">
        <v>1.7700000000000001E-3</v>
      </c>
      <c r="D282" s="20">
        <v>11</v>
      </c>
      <c r="E282" s="32" t="s">
        <v>3089</v>
      </c>
      <c r="F282" s="32" t="s">
        <v>5468</v>
      </c>
    </row>
    <row r="283" spans="1:6" x14ac:dyDescent="0.25">
      <c r="A283" s="32">
        <v>46688</v>
      </c>
      <c r="B283" s="36">
        <v>2.31E-4</v>
      </c>
      <c r="C283" s="36">
        <v>1.7899999999999999E-3</v>
      </c>
      <c r="D283" s="20">
        <v>3</v>
      </c>
      <c r="E283" s="32" t="s">
        <v>5469</v>
      </c>
      <c r="F283" s="32" t="s">
        <v>5293</v>
      </c>
    </row>
    <row r="284" spans="1:6" x14ac:dyDescent="0.25">
      <c r="A284" s="32">
        <v>31102</v>
      </c>
      <c r="B284" s="36">
        <v>2.31E-4</v>
      </c>
      <c r="C284" s="36">
        <v>1.7899999999999999E-3</v>
      </c>
      <c r="D284" s="20">
        <v>3</v>
      </c>
      <c r="E284" s="32" t="s">
        <v>2839</v>
      </c>
      <c r="F284" s="32" t="s">
        <v>5470</v>
      </c>
    </row>
    <row r="285" spans="1:6" x14ac:dyDescent="0.25">
      <c r="A285" s="32">
        <v>44236</v>
      </c>
      <c r="B285" s="36">
        <v>2.42E-4</v>
      </c>
      <c r="C285" s="36">
        <v>1.8600000000000001E-3</v>
      </c>
      <c r="D285" s="20">
        <v>4</v>
      </c>
      <c r="E285" s="32" t="s">
        <v>5471</v>
      </c>
      <c r="F285" s="32" t="s">
        <v>5444</v>
      </c>
    </row>
    <row r="286" spans="1:6" x14ac:dyDescent="0.25">
      <c r="A286" s="32">
        <v>7435</v>
      </c>
      <c r="B286" s="36">
        <v>2.42E-4</v>
      </c>
      <c r="C286" s="36">
        <v>1.8600000000000001E-3</v>
      </c>
      <c r="D286" s="20">
        <v>4</v>
      </c>
      <c r="E286" s="32" t="s">
        <v>5472</v>
      </c>
      <c r="F286" s="32" t="s">
        <v>5386</v>
      </c>
    </row>
    <row r="287" spans="1:6" x14ac:dyDescent="0.25">
      <c r="A287" s="32">
        <v>34329</v>
      </c>
      <c r="B287" s="36">
        <v>2.42E-4</v>
      </c>
      <c r="C287" s="36">
        <v>1.8600000000000001E-3</v>
      </c>
      <c r="D287" s="20">
        <v>4</v>
      </c>
      <c r="E287" s="32" t="s">
        <v>1097</v>
      </c>
      <c r="F287" s="32" t="s">
        <v>5473</v>
      </c>
    </row>
    <row r="288" spans="1:6" x14ac:dyDescent="0.25">
      <c r="A288" s="32">
        <v>45793</v>
      </c>
      <c r="B288" s="36">
        <v>2.43E-4</v>
      </c>
      <c r="C288" s="36">
        <v>1.8600000000000001E-3</v>
      </c>
      <c r="D288" s="20">
        <v>5</v>
      </c>
      <c r="E288" s="32" t="s">
        <v>5474</v>
      </c>
      <c r="F288" s="32" t="s">
        <v>5454</v>
      </c>
    </row>
    <row r="289" spans="1:6" x14ac:dyDescent="0.25">
      <c r="A289" s="32">
        <v>122</v>
      </c>
      <c r="B289" s="36">
        <v>2.5000000000000001E-4</v>
      </c>
      <c r="C289" s="36">
        <v>1.91E-3</v>
      </c>
      <c r="D289" s="20">
        <v>11</v>
      </c>
      <c r="E289" s="32" t="s">
        <v>3265</v>
      </c>
      <c r="F289" s="32" t="s">
        <v>5475</v>
      </c>
    </row>
    <row r="290" spans="1:6" x14ac:dyDescent="0.25">
      <c r="A290" s="32">
        <v>10941</v>
      </c>
      <c r="B290" s="36">
        <v>2.63E-4</v>
      </c>
      <c r="C290" s="36">
        <v>2E-3</v>
      </c>
      <c r="D290" s="20">
        <v>19</v>
      </c>
      <c r="E290" s="32" t="s">
        <v>1181</v>
      </c>
      <c r="F290" s="32" t="s">
        <v>5462</v>
      </c>
    </row>
    <row r="291" spans="1:6" x14ac:dyDescent="0.25">
      <c r="A291" s="32">
        <v>55082</v>
      </c>
      <c r="B291" s="36">
        <v>2.6699999999999998E-4</v>
      </c>
      <c r="C291" s="36">
        <v>2.0200000000000001E-3</v>
      </c>
      <c r="D291" s="20">
        <v>13</v>
      </c>
      <c r="E291" s="32" t="s">
        <v>3133</v>
      </c>
      <c r="F291" s="32" t="s">
        <v>5467</v>
      </c>
    </row>
    <row r="292" spans="1:6" x14ac:dyDescent="0.25">
      <c r="A292" s="32">
        <v>45934</v>
      </c>
      <c r="B292" s="36">
        <v>2.9E-4</v>
      </c>
      <c r="C292" s="36">
        <v>2.1900000000000001E-3</v>
      </c>
      <c r="D292" s="20">
        <v>15</v>
      </c>
      <c r="E292" s="32" t="s">
        <v>5476</v>
      </c>
      <c r="F292" s="32" t="s">
        <v>5477</v>
      </c>
    </row>
    <row r="293" spans="1:6" x14ac:dyDescent="0.25">
      <c r="A293" s="32">
        <v>61061</v>
      </c>
      <c r="B293" s="36">
        <v>2.9399999999999999E-4</v>
      </c>
      <c r="C293" s="36">
        <v>2.2000000000000001E-3</v>
      </c>
      <c r="D293" s="20">
        <v>10</v>
      </c>
      <c r="E293" s="32" t="s">
        <v>204</v>
      </c>
      <c r="F293" s="32" t="s">
        <v>5478</v>
      </c>
    </row>
    <row r="294" spans="1:6" x14ac:dyDescent="0.25">
      <c r="A294" s="32">
        <v>10033</v>
      </c>
      <c r="B294" s="36">
        <v>2.9399999999999999E-4</v>
      </c>
      <c r="C294" s="36">
        <v>2.2000000000000001E-3</v>
      </c>
      <c r="D294" s="20">
        <v>19</v>
      </c>
      <c r="E294" s="32" t="s">
        <v>5479</v>
      </c>
      <c r="F294" s="32" t="s">
        <v>5480</v>
      </c>
    </row>
    <row r="295" spans="1:6" x14ac:dyDescent="0.25">
      <c r="A295" s="32">
        <v>2286</v>
      </c>
      <c r="B295" s="36">
        <v>3.0499999999999999E-4</v>
      </c>
      <c r="C295" s="36">
        <v>2.2699999999999999E-3</v>
      </c>
      <c r="D295" s="20">
        <v>3</v>
      </c>
      <c r="E295" s="32" t="s">
        <v>5481</v>
      </c>
      <c r="F295" s="32" t="s">
        <v>5314</v>
      </c>
    </row>
    <row r="296" spans="1:6" x14ac:dyDescent="0.25">
      <c r="A296" s="32">
        <v>51093</v>
      </c>
      <c r="B296" s="36">
        <v>3.3300000000000002E-4</v>
      </c>
      <c r="C296" s="36">
        <v>2.48E-3</v>
      </c>
      <c r="D296" s="20">
        <v>11</v>
      </c>
      <c r="E296" s="32" t="s">
        <v>3643</v>
      </c>
      <c r="F296" s="32" t="s">
        <v>5482</v>
      </c>
    </row>
    <row r="297" spans="1:6" x14ac:dyDescent="0.25">
      <c r="A297" s="32">
        <v>1824</v>
      </c>
      <c r="B297" s="36">
        <v>3.5199999999999999E-4</v>
      </c>
      <c r="C297" s="36">
        <v>2.6099999999999999E-3</v>
      </c>
      <c r="D297" s="20">
        <v>5</v>
      </c>
      <c r="E297" s="32" t="s">
        <v>5483</v>
      </c>
      <c r="F297" s="32" t="s">
        <v>5484</v>
      </c>
    </row>
    <row r="298" spans="1:6" x14ac:dyDescent="0.25">
      <c r="A298" s="32">
        <v>51129</v>
      </c>
      <c r="B298" s="36">
        <v>3.5399999999999999E-4</v>
      </c>
      <c r="C298" s="36">
        <v>2.6099999999999999E-3</v>
      </c>
      <c r="D298" s="20">
        <v>7</v>
      </c>
      <c r="E298" s="32" t="s">
        <v>5485</v>
      </c>
      <c r="F298" s="32" t="s">
        <v>5486</v>
      </c>
    </row>
    <row r="299" spans="1:6" x14ac:dyDescent="0.25">
      <c r="A299" s="32">
        <v>51172</v>
      </c>
      <c r="B299" s="36">
        <v>3.57E-4</v>
      </c>
      <c r="C299" s="36">
        <v>2.6199999999999999E-3</v>
      </c>
      <c r="D299" s="20">
        <v>15</v>
      </c>
      <c r="E299" s="32" t="s">
        <v>3647</v>
      </c>
      <c r="F299" s="32" t="s">
        <v>5477</v>
      </c>
    </row>
    <row r="300" spans="1:6" x14ac:dyDescent="0.25">
      <c r="A300" s="32">
        <v>6996</v>
      </c>
      <c r="B300" s="36">
        <v>3.6699999999999998E-4</v>
      </c>
      <c r="C300" s="36">
        <v>2.6900000000000001E-3</v>
      </c>
      <c r="D300" s="20">
        <v>25</v>
      </c>
      <c r="E300" s="32" t="s">
        <v>1851</v>
      </c>
      <c r="F300" s="32" t="s">
        <v>5487</v>
      </c>
    </row>
    <row r="301" spans="1:6" x14ac:dyDescent="0.25">
      <c r="A301" s="32">
        <v>70372</v>
      </c>
      <c r="B301" s="36">
        <v>3.68E-4</v>
      </c>
      <c r="C301" s="36">
        <v>2.6900000000000001E-3</v>
      </c>
      <c r="D301" s="20">
        <v>4</v>
      </c>
      <c r="E301" s="32" t="s">
        <v>5488</v>
      </c>
      <c r="F301" s="32" t="s">
        <v>5489</v>
      </c>
    </row>
    <row r="302" spans="1:6" x14ac:dyDescent="0.25">
      <c r="A302" s="32">
        <v>40008</v>
      </c>
      <c r="B302" s="36">
        <v>3.8000000000000002E-4</v>
      </c>
      <c r="C302" s="36">
        <v>2.7699999999999999E-3</v>
      </c>
      <c r="D302" s="20">
        <v>12</v>
      </c>
      <c r="E302" s="32" t="s">
        <v>5490</v>
      </c>
      <c r="F302" s="32" t="s">
        <v>5491</v>
      </c>
    </row>
    <row r="303" spans="1:6" x14ac:dyDescent="0.25">
      <c r="A303" s="32">
        <v>60435</v>
      </c>
      <c r="B303" s="36">
        <v>3.9100000000000002E-4</v>
      </c>
      <c r="C303" s="36">
        <v>2.82E-3</v>
      </c>
      <c r="D303" s="20">
        <v>2</v>
      </c>
      <c r="E303" s="32" t="s">
        <v>5492</v>
      </c>
      <c r="F303" s="32" t="s">
        <v>5493</v>
      </c>
    </row>
    <row r="304" spans="1:6" x14ac:dyDescent="0.25">
      <c r="A304" s="32">
        <v>48251</v>
      </c>
      <c r="B304" s="36">
        <v>3.9100000000000002E-4</v>
      </c>
      <c r="C304" s="36">
        <v>2.82E-3</v>
      </c>
      <c r="D304" s="20">
        <v>2</v>
      </c>
      <c r="E304" s="32" t="s">
        <v>5494</v>
      </c>
      <c r="F304" s="32" t="s">
        <v>5495</v>
      </c>
    </row>
    <row r="305" spans="1:6" x14ac:dyDescent="0.25">
      <c r="A305" s="32">
        <v>30948</v>
      </c>
      <c r="B305" s="36">
        <v>3.9100000000000002E-4</v>
      </c>
      <c r="C305" s="36">
        <v>2.82E-3</v>
      </c>
      <c r="D305" s="20">
        <v>2</v>
      </c>
      <c r="E305" s="32" t="s">
        <v>5496</v>
      </c>
      <c r="F305" s="32" t="s">
        <v>5497</v>
      </c>
    </row>
    <row r="306" spans="1:6" x14ac:dyDescent="0.25">
      <c r="A306" s="32">
        <v>7178</v>
      </c>
      <c r="B306" s="36">
        <v>3.9199999999999999E-4</v>
      </c>
      <c r="C306" s="36">
        <v>2.82E-3</v>
      </c>
      <c r="D306" s="20">
        <v>6</v>
      </c>
      <c r="E306" s="32" t="s">
        <v>314</v>
      </c>
      <c r="F306" s="32" t="s">
        <v>5498</v>
      </c>
    </row>
    <row r="307" spans="1:6" x14ac:dyDescent="0.25">
      <c r="A307" s="32">
        <v>10632</v>
      </c>
      <c r="B307" s="36">
        <v>3.9300000000000001E-4</v>
      </c>
      <c r="C307" s="36">
        <v>2.82E-3</v>
      </c>
      <c r="D307" s="20">
        <v>3</v>
      </c>
      <c r="E307" s="32" t="s">
        <v>5499</v>
      </c>
      <c r="F307" s="32" t="s">
        <v>5500</v>
      </c>
    </row>
    <row r="308" spans="1:6" x14ac:dyDescent="0.25">
      <c r="A308" s="32">
        <v>10627</v>
      </c>
      <c r="B308" s="36">
        <v>3.9899999999999999E-4</v>
      </c>
      <c r="C308" s="36">
        <v>2.8500000000000001E-3</v>
      </c>
      <c r="D308" s="20">
        <v>9</v>
      </c>
      <c r="E308" s="32" t="s">
        <v>5501</v>
      </c>
      <c r="F308" s="32" t="s">
        <v>5502</v>
      </c>
    </row>
    <row r="309" spans="1:6" x14ac:dyDescent="0.25">
      <c r="A309" s="32">
        <v>7431</v>
      </c>
      <c r="B309" s="36">
        <v>4.1899999999999999E-4</v>
      </c>
      <c r="C309" s="36">
        <v>2.98E-3</v>
      </c>
      <c r="D309" s="20">
        <v>4</v>
      </c>
      <c r="E309" s="32" t="s">
        <v>5503</v>
      </c>
      <c r="F309" s="32" t="s">
        <v>5386</v>
      </c>
    </row>
    <row r="310" spans="1:6" x14ac:dyDescent="0.25">
      <c r="A310" s="32">
        <v>51246</v>
      </c>
      <c r="B310" s="36">
        <v>4.5399999999999998E-4</v>
      </c>
      <c r="C310" s="36">
        <v>3.2200000000000002E-3</v>
      </c>
      <c r="D310" s="20">
        <v>14</v>
      </c>
      <c r="E310" s="32" t="s">
        <v>5504</v>
      </c>
      <c r="F310" s="32" t="s">
        <v>5505</v>
      </c>
    </row>
    <row r="311" spans="1:6" x14ac:dyDescent="0.25">
      <c r="A311" s="32">
        <v>48771</v>
      </c>
      <c r="B311" s="36">
        <v>4.5600000000000003E-4</v>
      </c>
      <c r="C311" s="36">
        <v>3.2299999999999998E-3</v>
      </c>
      <c r="D311" s="20">
        <v>5</v>
      </c>
      <c r="E311" s="32" t="s">
        <v>5506</v>
      </c>
      <c r="F311" s="32" t="s">
        <v>5317</v>
      </c>
    </row>
    <row r="312" spans="1:6" x14ac:dyDescent="0.25">
      <c r="A312" s="32">
        <v>30155</v>
      </c>
      <c r="B312" s="36">
        <v>4.5899999999999999E-4</v>
      </c>
      <c r="C312" s="36">
        <v>3.2399999999999998E-3</v>
      </c>
      <c r="D312" s="20">
        <v>7</v>
      </c>
      <c r="E312" s="32" t="s">
        <v>1127</v>
      </c>
      <c r="F312" s="32" t="s">
        <v>5507</v>
      </c>
    </row>
    <row r="313" spans="1:6" x14ac:dyDescent="0.25">
      <c r="A313" s="32">
        <v>16481</v>
      </c>
      <c r="B313" s="36">
        <v>4.64E-4</v>
      </c>
      <c r="C313" s="36">
        <v>3.2599999999999999E-3</v>
      </c>
      <c r="D313" s="20">
        <v>14</v>
      </c>
      <c r="E313" s="32" t="s">
        <v>5508</v>
      </c>
      <c r="F313" s="32" t="s">
        <v>5382</v>
      </c>
    </row>
    <row r="314" spans="1:6" x14ac:dyDescent="0.25">
      <c r="A314" s="32">
        <v>51716</v>
      </c>
      <c r="B314" s="36">
        <v>4.7800000000000002E-4</v>
      </c>
      <c r="C314" s="36">
        <v>3.3500000000000001E-3</v>
      </c>
      <c r="D314" s="20">
        <v>19</v>
      </c>
      <c r="E314" s="32" t="s">
        <v>1037</v>
      </c>
      <c r="F314" s="32" t="s">
        <v>5509</v>
      </c>
    </row>
    <row r="315" spans="1:6" x14ac:dyDescent="0.25">
      <c r="A315" s="32">
        <v>42981</v>
      </c>
      <c r="B315" s="36">
        <v>4.8200000000000001E-4</v>
      </c>
      <c r="C315" s="36">
        <v>3.3600000000000001E-3</v>
      </c>
      <c r="D315" s="20">
        <v>18</v>
      </c>
      <c r="E315" s="32" t="s">
        <v>5510</v>
      </c>
      <c r="F315" s="32" t="s">
        <v>5511</v>
      </c>
    </row>
    <row r="316" spans="1:6" x14ac:dyDescent="0.25">
      <c r="A316" s="32">
        <v>50801</v>
      </c>
      <c r="B316" s="36">
        <v>4.8299999999999998E-4</v>
      </c>
      <c r="C316" s="36">
        <v>3.3600000000000001E-3</v>
      </c>
      <c r="D316" s="20">
        <v>13</v>
      </c>
      <c r="E316" s="32" t="s">
        <v>3065</v>
      </c>
      <c r="F316" s="32" t="s">
        <v>5467</v>
      </c>
    </row>
    <row r="317" spans="1:6" x14ac:dyDescent="0.25">
      <c r="A317" s="32">
        <v>48010</v>
      </c>
      <c r="B317" s="36">
        <v>4.9600000000000002E-4</v>
      </c>
      <c r="C317" s="36">
        <v>3.4399999999999999E-3</v>
      </c>
      <c r="D317" s="20">
        <v>3</v>
      </c>
      <c r="E317" s="32" t="s">
        <v>2254</v>
      </c>
      <c r="F317" s="32" t="s">
        <v>5512</v>
      </c>
    </row>
    <row r="318" spans="1:6" x14ac:dyDescent="0.25">
      <c r="A318" s="32">
        <v>33674</v>
      </c>
      <c r="B318" s="36">
        <v>5.22E-4</v>
      </c>
      <c r="C318" s="36">
        <v>3.6099999999999999E-3</v>
      </c>
      <c r="D318" s="20">
        <v>8</v>
      </c>
      <c r="E318" s="32" t="s">
        <v>2072</v>
      </c>
      <c r="F318" s="32" t="s">
        <v>5513</v>
      </c>
    </row>
    <row r="319" spans="1:6" x14ac:dyDescent="0.25">
      <c r="A319" s="32">
        <v>48565</v>
      </c>
      <c r="B319" s="36">
        <v>5.3700000000000004E-4</v>
      </c>
      <c r="C319" s="36">
        <v>3.7000000000000002E-3</v>
      </c>
      <c r="D319" s="20">
        <v>5</v>
      </c>
      <c r="E319" s="32" t="s">
        <v>433</v>
      </c>
      <c r="F319" s="32" t="s">
        <v>5514</v>
      </c>
    </row>
    <row r="320" spans="1:6" x14ac:dyDescent="0.25">
      <c r="A320" s="32">
        <v>51216</v>
      </c>
      <c r="B320" s="36">
        <v>5.6899999999999995E-4</v>
      </c>
      <c r="C320" s="36">
        <v>3.9100000000000003E-3</v>
      </c>
      <c r="D320" s="20">
        <v>6</v>
      </c>
      <c r="E320" s="32" t="s">
        <v>2274</v>
      </c>
      <c r="F320" s="32" t="s">
        <v>5515</v>
      </c>
    </row>
    <row r="321" spans="1:6" x14ac:dyDescent="0.25">
      <c r="A321" s="32">
        <v>48738</v>
      </c>
      <c r="B321" s="36">
        <v>5.8100000000000003E-4</v>
      </c>
      <c r="C321" s="36">
        <v>3.9699999999999996E-3</v>
      </c>
      <c r="D321" s="20">
        <v>5</v>
      </c>
      <c r="E321" s="32" t="s">
        <v>292</v>
      </c>
      <c r="F321" s="32" t="s">
        <v>5516</v>
      </c>
    </row>
    <row r="322" spans="1:6" x14ac:dyDescent="0.25">
      <c r="A322" s="32">
        <v>90092</v>
      </c>
      <c r="B322" s="36">
        <v>5.8100000000000003E-4</v>
      </c>
      <c r="C322" s="36">
        <v>3.9699999999999996E-3</v>
      </c>
      <c r="D322" s="20">
        <v>5</v>
      </c>
      <c r="E322" s="32" t="s">
        <v>5517</v>
      </c>
      <c r="F322" s="32" t="s">
        <v>5518</v>
      </c>
    </row>
    <row r="323" spans="1:6" x14ac:dyDescent="0.25">
      <c r="A323" s="32">
        <v>7154</v>
      </c>
      <c r="B323" s="36">
        <v>5.8799999999999998E-4</v>
      </c>
      <c r="C323" s="36">
        <v>4.0099999999999997E-3</v>
      </c>
      <c r="D323" s="20">
        <v>16</v>
      </c>
      <c r="E323" s="32" t="s">
        <v>850</v>
      </c>
      <c r="F323" s="32" t="s">
        <v>5519</v>
      </c>
    </row>
    <row r="324" spans="1:6" x14ac:dyDescent="0.25">
      <c r="A324" s="32">
        <v>3007</v>
      </c>
      <c r="B324" s="36">
        <v>6.0400000000000004E-4</v>
      </c>
      <c r="C324" s="36">
        <v>4.0899999999999999E-3</v>
      </c>
      <c r="D324" s="20">
        <v>6</v>
      </c>
      <c r="E324" s="32" t="s">
        <v>237</v>
      </c>
      <c r="F324" s="32" t="s">
        <v>5520</v>
      </c>
    </row>
    <row r="325" spans="1:6" x14ac:dyDescent="0.25">
      <c r="A325" s="32">
        <v>22612</v>
      </c>
      <c r="B325" s="36">
        <v>6.0400000000000004E-4</v>
      </c>
      <c r="C325" s="36">
        <v>4.0899999999999999E-3</v>
      </c>
      <c r="D325" s="20">
        <v>6</v>
      </c>
      <c r="E325" s="32" t="s">
        <v>5521</v>
      </c>
      <c r="F325" s="32" t="s">
        <v>5522</v>
      </c>
    </row>
    <row r="326" spans="1:6" x14ac:dyDescent="0.25">
      <c r="A326" s="32">
        <v>7626</v>
      </c>
      <c r="B326" s="36">
        <v>6.11E-4</v>
      </c>
      <c r="C326" s="36">
        <v>4.1099999999999999E-3</v>
      </c>
      <c r="D326" s="20">
        <v>10</v>
      </c>
      <c r="E326" s="32" t="s">
        <v>5523</v>
      </c>
      <c r="F326" s="32" t="s">
        <v>5524</v>
      </c>
    </row>
    <row r="327" spans="1:6" x14ac:dyDescent="0.25">
      <c r="A327" s="32">
        <v>60441</v>
      </c>
      <c r="B327" s="36">
        <v>6.1499999999999999E-4</v>
      </c>
      <c r="C327" s="36">
        <v>4.1099999999999999E-3</v>
      </c>
      <c r="D327" s="20">
        <v>3</v>
      </c>
      <c r="E327" s="32" t="s">
        <v>5525</v>
      </c>
      <c r="F327" s="32" t="s">
        <v>5526</v>
      </c>
    </row>
    <row r="328" spans="1:6" x14ac:dyDescent="0.25">
      <c r="A328" s="32">
        <v>33143</v>
      </c>
      <c r="B328" s="36">
        <v>6.1499999999999999E-4</v>
      </c>
      <c r="C328" s="36">
        <v>4.1099999999999999E-3</v>
      </c>
      <c r="D328" s="20">
        <v>3</v>
      </c>
      <c r="E328" s="32" t="s">
        <v>5527</v>
      </c>
      <c r="F328" s="32" t="s">
        <v>5528</v>
      </c>
    </row>
    <row r="329" spans="1:6" x14ac:dyDescent="0.25">
      <c r="A329" s="32">
        <v>51017</v>
      </c>
      <c r="B329" s="36">
        <v>6.1499999999999999E-4</v>
      </c>
      <c r="C329" s="36">
        <v>4.1099999999999999E-3</v>
      </c>
      <c r="D329" s="20">
        <v>3</v>
      </c>
      <c r="E329" s="32" t="s">
        <v>326</v>
      </c>
      <c r="F329" s="32" t="s">
        <v>5529</v>
      </c>
    </row>
    <row r="330" spans="1:6" x14ac:dyDescent="0.25">
      <c r="A330" s="32">
        <v>45785</v>
      </c>
      <c r="B330" s="36">
        <v>6.2799999999999998E-4</v>
      </c>
      <c r="C330" s="36">
        <v>4.1900000000000001E-3</v>
      </c>
      <c r="D330" s="20">
        <v>5</v>
      </c>
      <c r="E330" s="32" t="s">
        <v>1568</v>
      </c>
      <c r="F330" s="32" t="s">
        <v>5530</v>
      </c>
    </row>
    <row r="331" spans="1:6" x14ac:dyDescent="0.25">
      <c r="A331" s="32">
        <v>31327</v>
      </c>
      <c r="B331" s="36">
        <v>6.38E-4</v>
      </c>
      <c r="C331" s="36">
        <v>4.2300000000000003E-3</v>
      </c>
      <c r="D331" s="20">
        <v>15</v>
      </c>
      <c r="E331" s="32" t="s">
        <v>3471</v>
      </c>
      <c r="F331" s="32" t="s">
        <v>5477</v>
      </c>
    </row>
    <row r="332" spans="1:6" x14ac:dyDescent="0.25">
      <c r="A332" s="32">
        <v>51347</v>
      </c>
      <c r="B332" s="36">
        <v>6.4000000000000005E-4</v>
      </c>
      <c r="C332" s="36">
        <v>4.2300000000000003E-3</v>
      </c>
      <c r="D332" s="20">
        <v>8</v>
      </c>
      <c r="E332" s="32" t="s">
        <v>2279</v>
      </c>
      <c r="F332" s="32" t="s">
        <v>5513</v>
      </c>
    </row>
    <row r="333" spans="1:6" x14ac:dyDescent="0.25">
      <c r="A333" s="32">
        <v>16331</v>
      </c>
      <c r="B333" s="36">
        <v>6.4099999999999997E-4</v>
      </c>
      <c r="C333" s="36">
        <v>4.2300000000000003E-3</v>
      </c>
      <c r="D333" s="20">
        <v>6</v>
      </c>
      <c r="E333" s="32" t="s">
        <v>2792</v>
      </c>
      <c r="F333" s="32" t="s">
        <v>5531</v>
      </c>
    </row>
    <row r="334" spans="1:6" x14ac:dyDescent="0.25">
      <c r="A334" s="32">
        <v>30001</v>
      </c>
      <c r="B334" s="36">
        <v>6.6500000000000001E-4</v>
      </c>
      <c r="C334" s="36">
        <v>4.3800000000000002E-3</v>
      </c>
      <c r="D334" s="20">
        <v>14</v>
      </c>
      <c r="E334" s="32" t="s">
        <v>5532</v>
      </c>
      <c r="F334" s="32" t="s">
        <v>5533</v>
      </c>
    </row>
    <row r="335" spans="1:6" x14ac:dyDescent="0.25">
      <c r="A335" s="32">
        <v>48667</v>
      </c>
      <c r="B335" s="36">
        <v>6.8499999999999995E-4</v>
      </c>
      <c r="C335" s="36">
        <v>4.4999999999999997E-3</v>
      </c>
      <c r="D335" s="20">
        <v>9</v>
      </c>
      <c r="E335" s="32" t="s">
        <v>5534</v>
      </c>
      <c r="F335" s="32" t="s">
        <v>5535</v>
      </c>
    </row>
    <row r="336" spans="1:6" x14ac:dyDescent="0.25">
      <c r="A336" s="32">
        <v>9890</v>
      </c>
      <c r="B336" s="36">
        <v>7.36E-4</v>
      </c>
      <c r="C336" s="36">
        <v>4.8199999999999996E-3</v>
      </c>
      <c r="D336" s="20">
        <v>15</v>
      </c>
      <c r="E336" s="32" t="s">
        <v>3403</v>
      </c>
      <c r="F336" s="32" t="s">
        <v>5477</v>
      </c>
    </row>
    <row r="337" spans="1:6" x14ac:dyDescent="0.25">
      <c r="A337" s="32">
        <v>30177</v>
      </c>
      <c r="B337" s="36">
        <v>7.5000000000000002E-4</v>
      </c>
      <c r="C337" s="36">
        <v>4.8700000000000002E-3</v>
      </c>
      <c r="D337" s="20">
        <v>3</v>
      </c>
      <c r="E337" s="32" t="s">
        <v>5536</v>
      </c>
      <c r="F337" s="32" t="s">
        <v>5537</v>
      </c>
    </row>
    <row r="338" spans="1:6" x14ac:dyDescent="0.25">
      <c r="A338" s="32">
        <v>90100</v>
      </c>
      <c r="B338" s="36">
        <v>7.5000000000000002E-4</v>
      </c>
      <c r="C338" s="36">
        <v>4.8700000000000002E-3</v>
      </c>
      <c r="D338" s="20">
        <v>3</v>
      </c>
      <c r="E338" s="32" t="s">
        <v>5538</v>
      </c>
      <c r="F338" s="32" t="s">
        <v>5539</v>
      </c>
    </row>
    <row r="339" spans="1:6" x14ac:dyDescent="0.25">
      <c r="A339" s="32">
        <v>7044</v>
      </c>
      <c r="B339" s="36">
        <v>7.5000000000000002E-4</v>
      </c>
      <c r="C339" s="36">
        <v>4.8700000000000002E-3</v>
      </c>
      <c r="D339" s="20">
        <v>3</v>
      </c>
      <c r="E339" s="32" t="s">
        <v>1171</v>
      </c>
      <c r="F339" s="32" t="s">
        <v>5540</v>
      </c>
    </row>
    <row r="340" spans="1:6" x14ac:dyDescent="0.25">
      <c r="A340" s="32">
        <v>30538</v>
      </c>
      <c r="B340" s="36">
        <v>7.7499999999999997E-4</v>
      </c>
      <c r="C340" s="36">
        <v>4.9199999999999999E-3</v>
      </c>
      <c r="D340" s="20">
        <v>2</v>
      </c>
      <c r="E340" s="32" t="s">
        <v>5541</v>
      </c>
      <c r="F340" s="32" t="s">
        <v>5542</v>
      </c>
    </row>
    <row r="341" spans="1:6" x14ac:dyDescent="0.25">
      <c r="A341" s="32">
        <v>60575</v>
      </c>
      <c r="B341" s="36">
        <v>7.7499999999999997E-4</v>
      </c>
      <c r="C341" s="36">
        <v>4.9199999999999999E-3</v>
      </c>
      <c r="D341" s="20">
        <v>2</v>
      </c>
      <c r="E341" s="32" t="s">
        <v>5543</v>
      </c>
      <c r="F341" s="32" t="s">
        <v>5544</v>
      </c>
    </row>
    <row r="342" spans="1:6" x14ac:dyDescent="0.25">
      <c r="A342" s="32">
        <v>60214</v>
      </c>
      <c r="B342" s="36">
        <v>7.7499999999999997E-4</v>
      </c>
      <c r="C342" s="36">
        <v>4.9199999999999999E-3</v>
      </c>
      <c r="D342" s="20">
        <v>2</v>
      </c>
      <c r="E342" s="32" t="s">
        <v>5545</v>
      </c>
      <c r="F342" s="32" t="s">
        <v>5430</v>
      </c>
    </row>
    <row r="343" spans="1:6" x14ac:dyDescent="0.25">
      <c r="A343" s="32">
        <v>51386</v>
      </c>
      <c r="B343" s="36">
        <v>7.7499999999999997E-4</v>
      </c>
      <c r="C343" s="36">
        <v>4.9199999999999999E-3</v>
      </c>
      <c r="D343" s="20">
        <v>2</v>
      </c>
      <c r="E343" s="32" t="s">
        <v>5546</v>
      </c>
      <c r="F343" s="32" t="s">
        <v>5547</v>
      </c>
    </row>
    <row r="344" spans="1:6" x14ac:dyDescent="0.25">
      <c r="A344" s="32">
        <v>1886</v>
      </c>
      <c r="B344" s="36">
        <v>7.7499999999999997E-4</v>
      </c>
      <c r="C344" s="36">
        <v>4.9199999999999999E-3</v>
      </c>
      <c r="D344" s="20">
        <v>2</v>
      </c>
      <c r="E344" s="32" t="s">
        <v>5548</v>
      </c>
      <c r="F344" s="32" t="s">
        <v>5549</v>
      </c>
    </row>
    <row r="345" spans="1:6" x14ac:dyDescent="0.25">
      <c r="A345" s="32">
        <v>6651</v>
      </c>
      <c r="B345" s="36">
        <v>7.7499999999999997E-4</v>
      </c>
      <c r="C345" s="36">
        <v>4.9199999999999999E-3</v>
      </c>
      <c r="D345" s="20">
        <v>2</v>
      </c>
      <c r="E345" s="32" t="s">
        <v>5550</v>
      </c>
      <c r="F345" s="32" t="s">
        <v>5551</v>
      </c>
    </row>
    <row r="346" spans="1:6" x14ac:dyDescent="0.25">
      <c r="A346" s="32">
        <v>85029</v>
      </c>
      <c r="B346" s="36">
        <v>7.7499999999999997E-4</v>
      </c>
      <c r="C346" s="36">
        <v>4.9199999999999999E-3</v>
      </c>
      <c r="D346" s="20">
        <v>2</v>
      </c>
      <c r="E346" s="32" t="s">
        <v>5552</v>
      </c>
      <c r="F346" s="32" t="s">
        <v>5495</v>
      </c>
    </row>
    <row r="347" spans="1:6" x14ac:dyDescent="0.25">
      <c r="A347" s="32">
        <v>6816</v>
      </c>
      <c r="B347" s="36">
        <v>7.7800000000000005E-4</v>
      </c>
      <c r="C347" s="36">
        <v>4.9199999999999999E-3</v>
      </c>
      <c r="D347" s="20">
        <v>7</v>
      </c>
      <c r="E347" s="32" t="s">
        <v>1491</v>
      </c>
      <c r="F347" s="32" t="s">
        <v>5553</v>
      </c>
    </row>
    <row r="348" spans="1:6" x14ac:dyDescent="0.25">
      <c r="A348" s="32">
        <v>48562</v>
      </c>
      <c r="B348" s="36">
        <v>7.7899999999999996E-4</v>
      </c>
      <c r="C348" s="36">
        <v>4.9199999999999999E-3</v>
      </c>
      <c r="D348" s="20">
        <v>8</v>
      </c>
      <c r="E348" s="32" t="s">
        <v>3614</v>
      </c>
      <c r="F348" s="32" t="s">
        <v>5554</v>
      </c>
    </row>
    <row r="349" spans="1:6" x14ac:dyDescent="0.25">
      <c r="A349" s="32">
        <v>50770</v>
      </c>
      <c r="B349" s="36">
        <v>7.8600000000000002E-4</v>
      </c>
      <c r="C349" s="36">
        <v>4.9500000000000004E-3</v>
      </c>
      <c r="D349" s="20">
        <v>5</v>
      </c>
      <c r="E349" s="32" t="s">
        <v>5555</v>
      </c>
      <c r="F349" s="32" t="s">
        <v>5556</v>
      </c>
    </row>
    <row r="350" spans="1:6" x14ac:dyDescent="0.25">
      <c r="A350" s="32">
        <v>1775</v>
      </c>
      <c r="B350" s="36">
        <v>8.7799999999999998E-4</v>
      </c>
      <c r="C350" s="36">
        <v>5.5199999999999997E-3</v>
      </c>
      <c r="D350" s="20">
        <v>10</v>
      </c>
      <c r="E350" s="32" t="s">
        <v>1459</v>
      </c>
      <c r="F350" s="32" t="s">
        <v>5557</v>
      </c>
    </row>
    <row r="351" spans="1:6" x14ac:dyDescent="0.25">
      <c r="A351" s="32">
        <v>70271</v>
      </c>
      <c r="B351" s="36">
        <v>8.8599999999999996E-4</v>
      </c>
      <c r="C351" s="36">
        <v>5.5300000000000002E-3</v>
      </c>
      <c r="D351" s="20">
        <v>11</v>
      </c>
      <c r="E351" s="32" t="s">
        <v>5558</v>
      </c>
      <c r="F351" s="32" t="s">
        <v>5559</v>
      </c>
    </row>
    <row r="352" spans="1:6" x14ac:dyDescent="0.25">
      <c r="A352" s="32">
        <v>6461</v>
      </c>
      <c r="B352" s="36">
        <v>8.8599999999999996E-4</v>
      </c>
      <c r="C352" s="36">
        <v>5.5300000000000002E-3</v>
      </c>
      <c r="D352" s="20">
        <v>11</v>
      </c>
      <c r="E352" s="32" t="s">
        <v>5560</v>
      </c>
      <c r="F352" s="32" t="s">
        <v>5559</v>
      </c>
    </row>
    <row r="353" spans="1:6" x14ac:dyDescent="0.25">
      <c r="A353" s="32">
        <v>14048</v>
      </c>
      <c r="B353" s="36">
        <v>9.0300000000000005E-4</v>
      </c>
      <c r="C353" s="36">
        <v>5.6100000000000004E-3</v>
      </c>
      <c r="D353" s="20">
        <v>3</v>
      </c>
      <c r="E353" s="32" t="s">
        <v>5561</v>
      </c>
      <c r="F353" s="32" t="s">
        <v>5562</v>
      </c>
    </row>
    <row r="354" spans="1:6" x14ac:dyDescent="0.25">
      <c r="A354" s="32">
        <v>30878</v>
      </c>
      <c r="B354" s="36">
        <v>9.0300000000000005E-4</v>
      </c>
      <c r="C354" s="36">
        <v>5.6100000000000004E-3</v>
      </c>
      <c r="D354" s="20">
        <v>3</v>
      </c>
      <c r="E354" s="32" t="s">
        <v>5563</v>
      </c>
      <c r="F354" s="32" t="s">
        <v>5526</v>
      </c>
    </row>
    <row r="355" spans="1:6" x14ac:dyDescent="0.25">
      <c r="A355" s="32">
        <v>43408</v>
      </c>
      <c r="B355" s="36">
        <v>9.3000000000000005E-4</v>
      </c>
      <c r="C355" s="36">
        <v>5.7600000000000004E-3</v>
      </c>
      <c r="D355" s="20">
        <v>7</v>
      </c>
      <c r="E355" s="32" t="s">
        <v>5564</v>
      </c>
      <c r="F355" s="32" t="s">
        <v>5565</v>
      </c>
    </row>
    <row r="356" spans="1:6" x14ac:dyDescent="0.25">
      <c r="A356" s="32">
        <v>165</v>
      </c>
      <c r="B356" s="36">
        <v>9.7099999999999997E-4</v>
      </c>
      <c r="C356" s="36">
        <v>6.0000000000000001E-3</v>
      </c>
      <c r="D356" s="20">
        <v>7</v>
      </c>
      <c r="E356" s="32" t="s">
        <v>5566</v>
      </c>
      <c r="F356" s="32" t="s">
        <v>5567</v>
      </c>
    </row>
    <row r="357" spans="1:6" x14ac:dyDescent="0.25">
      <c r="A357" s="32">
        <v>32268</v>
      </c>
      <c r="B357" s="36">
        <v>9.859999999999999E-4</v>
      </c>
      <c r="C357" s="36">
        <v>6.0699999999999999E-3</v>
      </c>
      <c r="D357" s="20">
        <v>12</v>
      </c>
      <c r="E357" s="32" t="s">
        <v>2872</v>
      </c>
      <c r="F357" s="32" t="s">
        <v>5568</v>
      </c>
    </row>
    <row r="358" spans="1:6" x14ac:dyDescent="0.25">
      <c r="A358" s="32">
        <v>30336</v>
      </c>
      <c r="B358" s="36">
        <v>1.0200000000000001E-3</v>
      </c>
      <c r="C358" s="36">
        <v>6.2599999999999999E-3</v>
      </c>
      <c r="D358" s="20">
        <v>4</v>
      </c>
      <c r="E358" s="32" t="s">
        <v>5569</v>
      </c>
      <c r="F358" s="32" t="s">
        <v>5570</v>
      </c>
    </row>
    <row r="359" spans="1:6" x14ac:dyDescent="0.25">
      <c r="A359" s="32">
        <v>1666</v>
      </c>
      <c r="B359" s="36">
        <v>1.0399999999999999E-3</v>
      </c>
      <c r="C359" s="36">
        <v>6.3699999999999998E-3</v>
      </c>
      <c r="D359" s="20">
        <v>5</v>
      </c>
      <c r="E359" s="32" t="s">
        <v>5571</v>
      </c>
      <c r="F359" s="32" t="s">
        <v>5572</v>
      </c>
    </row>
    <row r="360" spans="1:6" x14ac:dyDescent="0.25">
      <c r="A360" s="32">
        <v>43933</v>
      </c>
      <c r="B360" s="36">
        <v>1.06E-3</v>
      </c>
      <c r="C360" s="36">
        <v>6.4999999999999997E-3</v>
      </c>
      <c r="D360" s="20">
        <v>13</v>
      </c>
      <c r="E360" s="32" t="s">
        <v>2185</v>
      </c>
      <c r="F360" s="32" t="s">
        <v>5573</v>
      </c>
    </row>
    <row r="361" spans="1:6" x14ac:dyDescent="0.25">
      <c r="A361" s="32">
        <v>43393</v>
      </c>
      <c r="B361" s="36">
        <v>1.07E-3</v>
      </c>
      <c r="C361" s="36">
        <v>6.5100000000000002E-3</v>
      </c>
      <c r="D361" s="20">
        <v>3</v>
      </c>
      <c r="E361" s="32" t="s">
        <v>5574</v>
      </c>
      <c r="F361" s="32" t="s">
        <v>5575</v>
      </c>
    </row>
    <row r="362" spans="1:6" x14ac:dyDescent="0.25">
      <c r="A362" s="32">
        <v>2285</v>
      </c>
      <c r="B362" s="36">
        <v>1.07E-3</v>
      </c>
      <c r="C362" s="36">
        <v>6.5100000000000002E-3</v>
      </c>
      <c r="D362" s="20">
        <v>3</v>
      </c>
      <c r="E362" s="32" t="s">
        <v>5576</v>
      </c>
      <c r="F362" s="32" t="s">
        <v>5314</v>
      </c>
    </row>
    <row r="363" spans="1:6" x14ac:dyDescent="0.25">
      <c r="A363" s="32">
        <v>46632</v>
      </c>
      <c r="B363" s="36">
        <v>1.07E-3</v>
      </c>
      <c r="C363" s="36">
        <v>6.5100000000000002E-3</v>
      </c>
      <c r="D363" s="20">
        <v>3</v>
      </c>
      <c r="E363" s="32" t="s">
        <v>2242</v>
      </c>
      <c r="F363" s="32" t="s">
        <v>5314</v>
      </c>
    </row>
    <row r="364" spans="1:6" x14ac:dyDescent="0.25">
      <c r="A364" s="32">
        <v>6470</v>
      </c>
      <c r="B364" s="36">
        <v>1.1100000000000001E-3</v>
      </c>
      <c r="C364" s="36">
        <v>6.6899999999999998E-3</v>
      </c>
      <c r="D364" s="20">
        <v>6</v>
      </c>
      <c r="E364" s="32" t="s">
        <v>5577</v>
      </c>
      <c r="F364" s="32" t="s">
        <v>5578</v>
      </c>
    </row>
    <row r="365" spans="1:6" x14ac:dyDescent="0.25">
      <c r="A365" s="32">
        <v>30003</v>
      </c>
      <c r="B365" s="36">
        <v>1.16E-3</v>
      </c>
      <c r="C365" s="36">
        <v>6.96E-3</v>
      </c>
      <c r="D365" s="20">
        <v>9</v>
      </c>
      <c r="E365" s="32" t="s">
        <v>2822</v>
      </c>
      <c r="F365" s="32" t="s">
        <v>5579</v>
      </c>
    </row>
    <row r="366" spans="1:6" x14ac:dyDescent="0.25">
      <c r="A366" s="32">
        <v>45596</v>
      </c>
      <c r="B366" s="36">
        <v>1.16E-3</v>
      </c>
      <c r="C366" s="36">
        <v>6.96E-3</v>
      </c>
      <c r="D366" s="20">
        <v>9</v>
      </c>
      <c r="E366" s="32" t="s">
        <v>5580</v>
      </c>
      <c r="F366" s="32" t="s">
        <v>5581</v>
      </c>
    </row>
    <row r="367" spans="1:6" x14ac:dyDescent="0.25">
      <c r="A367" s="32">
        <v>70482</v>
      </c>
      <c r="B367" s="36">
        <v>1.1900000000000001E-3</v>
      </c>
      <c r="C367" s="36">
        <v>7.1199999999999996E-3</v>
      </c>
      <c r="D367" s="20">
        <v>5</v>
      </c>
      <c r="E367" s="32" t="s">
        <v>5582</v>
      </c>
      <c r="F367" s="32" t="s">
        <v>5572</v>
      </c>
    </row>
    <row r="368" spans="1:6" x14ac:dyDescent="0.25">
      <c r="A368" s="32">
        <v>70838</v>
      </c>
      <c r="B368" s="36">
        <v>1.1999999999999999E-3</v>
      </c>
      <c r="C368" s="36">
        <v>7.1700000000000002E-3</v>
      </c>
      <c r="D368" s="20">
        <v>7</v>
      </c>
      <c r="E368" s="32" t="s">
        <v>1618</v>
      </c>
      <c r="F368" s="32" t="s">
        <v>5553</v>
      </c>
    </row>
    <row r="369" spans="1:6" x14ac:dyDescent="0.25">
      <c r="A369" s="32">
        <v>8595</v>
      </c>
      <c r="B369" s="36">
        <v>1.2800000000000001E-3</v>
      </c>
      <c r="C369" s="36">
        <v>7.4999999999999997E-3</v>
      </c>
      <c r="D369" s="20">
        <v>2</v>
      </c>
      <c r="E369" s="32" t="s">
        <v>5583</v>
      </c>
      <c r="F369" s="32" t="s">
        <v>5584</v>
      </c>
    </row>
    <row r="370" spans="1:6" x14ac:dyDescent="0.25">
      <c r="A370" s="32">
        <v>14054</v>
      </c>
      <c r="B370" s="36">
        <v>1.2800000000000001E-3</v>
      </c>
      <c r="C370" s="36">
        <v>7.4999999999999997E-3</v>
      </c>
      <c r="D370" s="20">
        <v>2</v>
      </c>
      <c r="E370" s="32" t="s">
        <v>5585</v>
      </c>
      <c r="F370" s="32" t="s">
        <v>5586</v>
      </c>
    </row>
    <row r="371" spans="1:6" x14ac:dyDescent="0.25">
      <c r="A371" s="32">
        <v>51957</v>
      </c>
      <c r="B371" s="36">
        <v>1.2800000000000001E-3</v>
      </c>
      <c r="C371" s="36">
        <v>7.4999999999999997E-3</v>
      </c>
      <c r="D371" s="20">
        <v>2</v>
      </c>
      <c r="E371" s="32" t="s">
        <v>5587</v>
      </c>
      <c r="F371" s="32" t="s">
        <v>5586</v>
      </c>
    </row>
    <row r="372" spans="1:6" x14ac:dyDescent="0.25">
      <c r="A372" s="32">
        <v>45916</v>
      </c>
      <c r="B372" s="36">
        <v>1.2800000000000001E-3</v>
      </c>
      <c r="C372" s="36">
        <v>7.4999999999999997E-3</v>
      </c>
      <c r="D372" s="20">
        <v>2</v>
      </c>
      <c r="E372" s="32" t="s">
        <v>5588</v>
      </c>
      <c r="F372" s="32" t="s">
        <v>5589</v>
      </c>
    </row>
    <row r="373" spans="1:6" x14ac:dyDescent="0.25">
      <c r="A373" s="32">
        <v>3160</v>
      </c>
      <c r="B373" s="36">
        <v>1.2800000000000001E-3</v>
      </c>
      <c r="C373" s="36">
        <v>7.4999999999999997E-3</v>
      </c>
      <c r="D373" s="20">
        <v>2</v>
      </c>
      <c r="E373" s="32" t="s">
        <v>5590</v>
      </c>
      <c r="F373" s="32" t="s">
        <v>5430</v>
      </c>
    </row>
    <row r="374" spans="1:6" x14ac:dyDescent="0.25">
      <c r="A374" s="32">
        <v>3157</v>
      </c>
      <c r="B374" s="36">
        <v>1.2800000000000001E-3</v>
      </c>
      <c r="C374" s="36">
        <v>7.4999999999999997E-3</v>
      </c>
      <c r="D374" s="20">
        <v>2</v>
      </c>
      <c r="E374" s="32" t="s">
        <v>5591</v>
      </c>
      <c r="F374" s="32" t="s">
        <v>5430</v>
      </c>
    </row>
    <row r="375" spans="1:6" x14ac:dyDescent="0.25">
      <c r="A375" s="32">
        <v>7351</v>
      </c>
      <c r="B375" s="36">
        <v>1.2800000000000001E-3</v>
      </c>
      <c r="C375" s="36">
        <v>7.4999999999999997E-3</v>
      </c>
      <c r="D375" s="20">
        <v>2</v>
      </c>
      <c r="E375" s="32" t="s">
        <v>5592</v>
      </c>
      <c r="F375" s="32" t="s">
        <v>5584</v>
      </c>
    </row>
    <row r="376" spans="1:6" x14ac:dyDescent="0.25">
      <c r="A376" s="32">
        <v>42088</v>
      </c>
      <c r="B376" s="36">
        <v>1.2800000000000001E-3</v>
      </c>
      <c r="C376" s="36">
        <v>7.4999999999999997E-3</v>
      </c>
      <c r="D376" s="20">
        <v>2</v>
      </c>
      <c r="E376" s="32" t="s">
        <v>5593</v>
      </c>
      <c r="F376" s="32" t="s">
        <v>5432</v>
      </c>
    </row>
    <row r="377" spans="1:6" x14ac:dyDescent="0.25">
      <c r="A377" s="32">
        <v>35264</v>
      </c>
      <c r="B377" s="36">
        <v>1.3500000000000001E-3</v>
      </c>
      <c r="C377" s="36">
        <v>7.8300000000000002E-3</v>
      </c>
      <c r="D377" s="20">
        <v>4</v>
      </c>
      <c r="E377" s="32" t="s">
        <v>2102</v>
      </c>
      <c r="F377" s="32" t="s">
        <v>5594</v>
      </c>
    </row>
    <row r="378" spans="1:6" x14ac:dyDescent="0.25">
      <c r="A378" s="32">
        <v>48863</v>
      </c>
      <c r="B378" s="36">
        <v>1.3500000000000001E-3</v>
      </c>
      <c r="C378" s="36">
        <v>7.8300000000000002E-3</v>
      </c>
      <c r="D378" s="20">
        <v>4</v>
      </c>
      <c r="E378" s="32" t="s">
        <v>1084</v>
      </c>
      <c r="F378" s="32" t="s">
        <v>5595</v>
      </c>
    </row>
    <row r="379" spans="1:6" x14ac:dyDescent="0.25">
      <c r="A379" s="32">
        <v>9725</v>
      </c>
      <c r="B379" s="36">
        <v>1.3500000000000001E-3</v>
      </c>
      <c r="C379" s="36">
        <v>7.8300000000000002E-3</v>
      </c>
      <c r="D379" s="20">
        <v>9</v>
      </c>
      <c r="E379" s="32" t="s">
        <v>5596</v>
      </c>
      <c r="F379" s="32" t="s">
        <v>5597</v>
      </c>
    </row>
    <row r="380" spans="1:6" x14ac:dyDescent="0.25">
      <c r="A380" s="32">
        <v>10558</v>
      </c>
      <c r="B380" s="36">
        <v>1.4300000000000001E-3</v>
      </c>
      <c r="C380" s="36">
        <v>8.26E-3</v>
      </c>
      <c r="D380" s="20">
        <v>14</v>
      </c>
      <c r="E380" s="32" t="s">
        <v>1256</v>
      </c>
      <c r="F380" s="32" t="s">
        <v>5382</v>
      </c>
    </row>
    <row r="381" spans="1:6" x14ac:dyDescent="0.25">
      <c r="A381" s="32">
        <v>40013</v>
      </c>
      <c r="B381" s="36">
        <v>1.48E-3</v>
      </c>
      <c r="C381" s="36">
        <v>8.4899999999999993E-3</v>
      </c>
      <c r="D381" s="20">
        <v>4</v>
      </c>
      <c r="E381" s="32" t="s">
        <v>5598</v>
      </c>
      <c r="F381" s="32" t="s">
        <v>5570</v>
      </c>
    </row>
    <row r="382" spans="1:6" x14ac:dyDescent="0.25">
      <c r="A382" s="32">
        <v>51271</v>
      </c>
      <c r="B382" s="36">
        <v>1.48E-3</v>
      </c>
      <c r="C382" s="36">
        <v>8.4899999999999993E-3</v>
      </c>
      <c r="D382" s="20">
        <v>4</v>
      </c>
      <c r="E382" s="32" t="s">
        <v>5599</v>
      </c>
      <c r="F382" s="32" t="s">
        <v>5570</v>
      </c>
    </row>
    <row r="383" spans="1:6" x14ac:dyDescent="0.25">
      <c r="A383" s="32">
        <v>10629</v>
      </c>
      <c r="B383" s="36">
        <v>1.48E-3</v>
      </c>
      <c r="C383" s="36">
        <v>8.5100000000000002E-3</v>
      </c>
      <c r="D383" s="20">
        <v>14</v>
      </c>
      <c r="E383" s="32" t="s">
        <v>5600</v>
      </c>
      <c r="F383" s="32" t="s">
        <v>5382</v>
      </c>
    </row>
    <row r="384" spans="1:6" x14ac:dyDescent="0.25">
      <c r="A384" s="32">
        <v>3006</v>
      </c>
      <c r="B384" s="36">
        <v>1.49E-3</v>
      </c>
      <c r="C384" s="36">
        <v>8.5500000000000003E-3</v>
      </c>
      <c r="D384" s="20">
        <v>10</v>
      </c>
      <c r="E384" s="32" t="s">
        <v>5601</v>
      </c>
      <c r="F384" s="32" t="s">
        <v>5602</v>
      </c>
    </row>
    <row r="385" spans="1:6" x14ac:dyDescent="0.25">
      <c r="A385" s="32">
        <v>16192</v>
      </c>
      <c r="B385" s="36">
        <v>1.6000000000000001E-3</v>
      </c>
      <c r="C385" s="36">
        <v>9.1500000000000001E-3</v>
      </c>
      <c r="D385" s="20">
        <v>14</v>
      </c>
      <c r="E385" s="32" t="s">
        <v>3436</v>
      </c>
      <c r="F385" s="32" t="s">
        <v>5603</v>
      </c>
    </row>
    <row r="386" spans="1:6" x14ac:dyDescent="0.25">
      <c r="A386" s="32">
        <v>45321</v>
      </c>
      <c r="B386" s="36">
        <v>1.6100000000000001E-3</v>
      </c>
      <c r="C386" s="36">
        <v>9.1999999999999998E-3</v>
      </c>
      <c r="D386" s="20">
        <v>9</v>
      </c>
      <c r="E386" s="32" t="s">
        <v>1557</v>
      </c>
      <c r="F386" s="32" t="s">
        <v>5604</v>
      </c>
    </row>
    <row r="387" spans="1:6" x14ac:dyDescent="0.25">
      <c r="A387" s="32">
        <v>48645</v>
      </c>
      <c r="B387" s="36">
        <v>1.7099999999999999E-3</v>
      </c>
      <c r="C387" s="36">
        <v>9.7000000000000003E-3</v>
      </c>
      <c r="D387" s="20">
        <v>3</v>
      </c>
      <c r="E387" s="32" t="s">
        <v>5605</v>
      </c>
      <c r="F387" s="32" t="s">
        <v>5606</v>
      </c>
    </row>
    <row r="388" spans="1:6" x14ac:dyDescent="0.25">
      <c r="A388" s="32">
        <v>46660</v>
      </c>
      <c r="B388" s="36">
        <v>1.73E-3</v>
      </c>
      <c r="C388" s="36">
        <v>9.7800000000000005E-3</v>
      </c>
      <c r="D388" s="20">
        <v>5</v>
      </c>
      <c r="E388" s="32" t="s">
        <v>5607</v>
      </c>
      <c r="F388" s="32" t="s">
        <v>5608</v>
      </c>
    </row>
    <row r="389" spans="1:6" x14ac:dyDescent="0.25">
      <c r="A389" s="32">
        <v>65003</v>
      </c>
      <c r="B389" s="36">
        <v>1.74E-3</v>
      </c>
      <c r="C389" s="36">
        <v>9.8300000000000002E-3</v>
      </c>
      <c r="D389" s="20">
        <v>12</v>
      </c>
      <c r="E389" s="32" t="s">
        <v>2294</v>
      </c>
      <c r="F389" s="32" t="s">
        <v>5609</v>
      </c>
    </row>
    <row r="390" spans="1:6" x14ac:dyDescent="0.25">
      <c r="A390" s="32">
        <v>45860</v>
      </c>
      <c r="B390" s="36">
        <v>1.7799999999999999E-3</v>
      </c>
      <c r="C390" s="36">
        <v>1.01E-2</v>
      </c>
      <c r="D390" s="20">
        <v>7</v>
      </c>
      <c r="E390" s="32" t="s">
        <v>2231</v>
      </c>
      <c r="F390" s="32" t="s">
        <v>5610</v>
      </c>
    </row>
    <row r="391" spans="1:6" x14ac:dyDescent="0.25">
      <c r="A391" s="32">
        <v>30511</v>
      </c>
      <c r="B391" s="36">
        <v>1.91E-3</v>
      </c>
      <c r="C391" s="36">
        <v>1.0699999999999999E-2</v>
      </c>
      <c r="D391" s="20">
        <v>2</v>
      </c>
      <c r="E391" s="32" t="s">
        <v>5611</v>
      </c>
      <c r="F391" s="32" t="s">
        <v>5612</v>
      </c>
    </row>
    <row r="392" spans="1:6" x14ac:dyDescent="0.25">
      <c r="A392" s="32">
        <v>45747</v>
      </c>
      <c r="B392" s="36">
        <v>1.91E-3</v>
      </c>
      <c r="C392" s="36">
        <v>1.0699999999999999E-2</v>
      </c>
      <c r="D392" s="20">
        <v>2</v>
      </c>
      <c r="E392" s="32" t="s">
        <v>5613</v>
      </c>
      <c r="F392" s="32" t="s">
        <v>5614</v>
      </c>
    </row>
    <row r="393" spans="1:6" x14ac:dyDescent="0.25">
      <c r="A393" s="32">
        <v>7263</v>
      </c>
      <c r="B393" s="36">
        <v>1.91E-3</v>
      </c>
      <c r="C393" s="36">
        <v>1.0699999999999999E-2</v>
      </c>
      <c r="D393" s="20">
        <v>2</v>
      </c>
      <c r="E393" s="32" t="s">
        <v>5615</v>
      </c>
      <c r="F393" s="32" t="s">
        <v>5616</v>
      </c>
    </row>
    <row r="394" spans="1:6" x14ac:dyDescent="0.25">
      <c r="A394" s="32">
        <v>46426</v>
      </c>
      <c r="B394" s="36">
        <v>1.91E-3</v>
      </c>
      <c r="C394" s="36">
        <v>1.0699999999999999E-2</v>
      </c>
      <c r="D394" s="20">
        <v>2</v>
      </c>
      <c r="E394" s="32" t="s">
        <v>5617</v>
      </c>
      <c r="F394" s="32" t="s">
        <v>5618</v>
      </c>
    </row>
    <row r="395" spans="1:6" x14ac:dyDescent="0.25">
      <c r="A395" s="32">
        <v>10038</v>
      </c>
      <c r="B395" s="36">
        <v>1.9400000000000001E-3</v>
      </c>
      <c r="C395" s="36">
        <v>1.0800000000000001E-2</v>
      </c>
      <c r="D395" s="20">
        <v>5</v>
      </c>
      <c r="E395" s="32" t="s">
        <v>5619</v>
      </c>
      <c r="F395" s="32" t="s">
        <v>5620</v>
      </c>
    </row>
    <row r="396" spans="1:6" x14ac:dyDescent="0.25">
      <c r="A396" s="32">
        <v>46649</v>
      </c>
      <c r="B396" s="36">
        <v>1.9400000000000001E-3</v>
      </c>
      <c r="C396" s="36">
        <v>1.0800000000000001E-2</v>
      </c>
      <c r="D396" s="20">
        <v>8</v>
      </c>
      <c r="E396" s="32" t="s">
        <v>2252</v>
      </c>
      <c r="F396" s="32" t="s">
        <v>5621</v>
      </c>
    </row>
    <row r="397" spans="1:6" x14ac:dyDescent="0.25">
      <c r="A397" s="32">
        <v>35265</v>
      </c>
      <c r="B397" s="36">
        <v>1.9599999999999999E-3</v>
      </c>
      <c r="C397" s="36">
        <v>1.0800000000000001E-2</v>
      </c>
      <c r="D397" s="20">
        <v>3</v>
      </c>
      <c r="E397" s="32" t="s">
        <v>5622</v>
      </c>
      <c r="F397" s="32" t="s">
        <v>5623</v>
      </c>
    </row>
    <row r="398" spans="1:6" x14ac:dyDescent="0.25">
      <c r="A398" s="32">
        <v>45103</v>
      </c>
      <c r="B398" s="36">
        <v>1.9599999999999999E-3</v>
      </c>
      <c r="C398" s="36">
        <v>1.0800000000000001E-2</v>
      </c>
      <c r="D398" s="20">
        <v>3</v>
      </c>
      <c r="E398" s="32" t="s">
        <v>5624</v>
      </c>
      <c r="F398" s="32" t="s">
        <v>5625</v>
      </c>
    </row>
    <row r="399" spans="1:6" x14ac:dyDescent="0.25">
      <c r="A399" s="32">
        <v>3</v>
      </c>
      <c r="B399" s="36">
        <v>1.9599999999999999E-3</v>
      </c>
      <c r="C399" s="36">
        <v>1.0800000000000001E-2</v>
      </c>
      <c r="D399" s="20">
        <v>16</v>
      </c>
      <c r="E399" s="32" t="s">
        <v>5626</v>
      </c>
      <c r="F399" s="32" t="s">
        <v>5627</v>
      </c>
    </row>
    <row r="400" spans="1:6" x14ac:dyDescent="0.25">
      <c r="A400" s="32">
        <v>48589</v>
      </c>
      <c r="B400" s="36">
        <v>1.97E-3</v>
      </c>
      <c r="C400" s="36">
        <v>1.0800000000000001E-2</v>
      </c>
      <c r="D400" s="20">
        <v>6</v>
      </c>
      <c r="E400" s="32" t="s">
        <v>5628</v>
      </c>
      <c r="F400" s="32" t="s">
        <v>5629</v>
      </c>
    </row>
    <row r="401" spans="1:6" x14ac:dyDescent="0.25">
      <c r="A401" s="32">
        <v>30098</v>
      </c>
      <c r="B401" s="36">
        <v>2.15E-3</v>
      </c>
      <c r="C401" s="36">
        <v>1.18E-2</v>
      </c>
      <c r="D401" s="20">
        <v>6</v>
      </c>
      <c r="E401" s="32" t="s">
        <v>1982</v>
      </c>
      <c r="F401" s="32" t="s">
        <v>5630</v>
      </c>
    </row>
    <row r="402" spans="1:6" x14ac:dyDescent="0.25">
      <c r="A402" s="32">
        <v>30217</v>
      </c>
      <c r="B402" s="36">
        <v>2.1700000000000001E-3</v>
      </c>
      <c r="C402" s="36">
        <v>1.1900000000000001E-2</v>
      </c>
      <c r="D402" s="20">
        <v>5</v>
      </c>
      <c r="E402" s="32" t="s">
        <v>1991</v>
      </c>
      <c r="F402" s="32" t="s">
        <v>5631</v>
      </c>
    </row>
    <row r="403" spans="1:6" x14ac:dyDescent="0.25">
      <c r="A403" s="32">
        <v>61024</v>
      </c>
      <c r="B403" s="36">
        <v>2.1900000000000001E-3</v>
      </c>
      <c r="C403" s="36">
        <v>1.1900000000000001E-2</v>
      </c>
      <c r="D403" s="20">
        <v>10</v>
      </c>
      <c r="E403" s="32" t="s">
        <v>5632</v>
      </c>
      <c r="F403" s="32" t="s">
        <v>5633</v>
      </c>
    </row>
    <row r="404" spans="1:6" x14ac:dyDescent="0.25">
      <c r="A404" s="32">
        <v>16044</v>
      </c>
      <c r="B404" s="36">
        <v>2.1900000000000001E-3</v>
      </c>
      <c r="C404" s="36">
        <v>1.1900000000000001E-2</v>
      </c>
      <c r="D404" s="20">
        <v>10</v>
      </c>
      <c r="E404" s="32" t="s">
        <v>5634</v>
      </c>
      <c r="F404" s="32" t="s">
        <v>5633</v>
      </c>
    </row>
    <row r="405" spans="1:6" x14ac:dyDescent="0.25">
      <c r="A405" s="32">
        <v>48660</v>
      </c>
      <c r="B405" s="36">
        <v>2.2200000000000002E-3</v>
      </c>
      <c r="C405" s="36">
        <v>1.2E-2</v>
      </c>
      <c r="D405" s="20">
        <v>4</v>
      </c>
      <c r="E405" s="32" t="s">
        <v>5635</v>
      </c>
      <c r="F405" s="32" t="s">
        <v>5636</v>
      </c>
    </row>
    <row r="406" spans="1:6" x14ac:dyDescent="0.25">
      <c r="A406" s="32">
        <v>6639</v>
      </c>
      <c r="B406" s="36">
        <v>2.2200000000000002E-3</v>
      </c>
      <c r="C406" s="36">
        <v>1.2E-2</v>
      </c>
      <c r="D406" s="20">
        <v>4</v>
      </c>
      <c r="E406" s="32" t="s">
        <v>5637</v>
      </c>
      <c r="F406" s="32" t="s">
        <v>5638</v>
      </c>
    </row>
    <row r="407" spans="1:6" x14ac:dyDescent="0.25">
      <c r="A407" s="32">
        <v>1503</v>
      </c>
      <c r="B407" s="36">
        <v>2.3500000000000001E-3</v>
      </c>
      <c r="C407" s="36">
        <v>1.2699999999999999E-2</v>
      </c>
      <c r="D407" s="20">
        <v>6</v>
      </c>
      <c r="E407" s="32" t="s">
        <v>5639</v>
      </c>
      <c r="F407" s="32" t="s">
        <v>5640</v>
      </c>
    </row>
    <row r="408" spans="1:6" x14ac:dyDescent="0.25">
      <c r="A408" s="32">
        <v>30005</v>
      </c>
      <c r="B408" s="36">
        <v>2.4199999999999998E-3</v>
      </c>
      <c r="C408" s="36">
        <v>1.2999999999999999E-2</v>
      </c>
      <c r="D408" s="20">
        <v>8</v>
      </c>
      <c r="E408" s="32" t="s">
        <v>5641</v>
      </c>
      <c r="F408" s="32" t="s">
        <v>5642</v>
      </c>
    </row>
    <row r="409" spans="1:6" x14ac:dyDescent="0.25">
      <c r="A409" s="32">
        <v>43086</v>
      </c>
      <c r="B409" s="36">
        <v>2.48E-3</v>
      </c>
      <c r="C409" s="36">
        <v>1.3299999999999999E-2</v>
      </c>
      <c r="D409" s="20">
        <v>7</v>
      </c>
      <c r="E409" s="32" t="s">
        <v>5643</v>
      </c>
      <c r="F409" s="32" t="s">
        <v>5644</v>
      </c>
    </row>
    <row r="410" spans="1:6" x14ac:dyDescent="0.25">
      <c r="A410" s="32">
        <v>1755</v>
      </c>
      <c r="B410" s="36">
        <v>2.5300000000000001E-3</v>
      </c>
      <c r="C410" s="36">
        <v>1.3599999999999999E-2</v>
      </c>
      <c r="D410" s="20">
        <v>3</v>
      </c>
      <c r="E410" s="32" t="s">
        <v>5645</v>
      </c>
      <c r="F410" s="32" t="s">
        <v>5646</v>
      </c>
    </row>
    <row r="411" spans="1:6" x14ac:dyDescent="0.25">
      <c r="A411" s="32">
        <v>6638</v>
      </c>
      <c r="B411" s="36">
        <v>2.5899999999999999E-3</v>
      </c>
      <c r="C411" s="36">
        <v>1.37E-2</v>
      </c>
      <c r="D411" s="20">
        <v>4</v>
      </c>
      <c r="E411" s="32" t="s">
        <v>5647</v>
      </c>
      <c r="F411" s="32" t="s">
        <v>5638</v>
      </c>
    </row>
    <row r="412" spans="1:6" x14ac:dyDescent="0.25">
      <c r="A412" s="32">
        <v>6662</v>
      </c>
      <c r="B412" s="36">
        <v>2.5899999999999999E-3</v>
      </c>
      <c r="C412" s="36">
        <v>1.37E-2</v>
      </c>
      <c r="D412" s="20">
        <v>4</v>
      </c>
      <c r="E412" s="32" t="s">
        <v>5648</v>
      </c>
      <c r="F412" s="32" t="s">
        <v>5638</v>
      </c>
    </row>
    <row r="413" spans="1:6" x14ac:dyDescent="0.25">
      <c r="A413" s="32">
        <v>55080</v>
      </c>
      <c r="B413" s="36">
        <v>2.5899999999999999E-3</v>
      </c>
      <c r="C413" s="36">
        <v>1.37E-2</v>
      </c>
      <c r="D413" s="20">
        <v>9</v>
      </c>
      <c r="E413" s="32" t="s">
        <v>3130</v>
      </c>
      <c r="F413" s="32" t="s">
        <v>5579</v>
      </c>
    </row>
    <row r="414" spans="1:6" x14ac:dyDescent="0.25">
      <c r="A414" s="32">
        <v>7166</v>
      </c>
      <c r="B414" s="36">
        <v>2.6099999999999999E-3</v>
      </c>
      <c r="C414" s="36">
        <v>1.37E-2</v>
      </c>
      <c r="D414" s="20">
        <v>45</v>
      </c>
      <c r="E414" s="32" t="s">
        <v>5649</v>
      </c>
      <c r="F414" s="32" t="s">
        <v>5650</v>
      </c>
    </row>
    <row r="415" spans="1:6" x14ac:dyDescent="0.25">
      <c r="A415" s="32">
        <v>43129</v>
      </c>
      <c r="B415" s="36">
        <v>2.65E-3</v>
      </c>
      <c r="C415" s="36">
        <v>1.37E-2</v>
      </c>
      <c r="D415" s="20">
        <v>2</v>
      </c>
      <c r="E415" s="32" t="s">
        <v>5651</v>
      </c>
      <c r="F415" s="32" t="s">
        <v>5652</v>
      </c>
    </row>
    <row r="416" spans="1:6" x14ac:dyDescent="0.25">
      <c r="A416" s="32">
        <v>60664</v>
      </c>
      <c r="B416" s="36">
        <v>2.65E-3</v>
      </c>
      <c r="C416" s="36">
        <v>1.37E-2</v>
      </c>
      <c r="D416" s="20">
        <v>2</v>
      </c>
      <c r="E416" s="32" t="s">
        <v>5653</v>
      </c>
      <c r="F416" s="32" t="s">
        <v>5654</v>
      </c>
    </row>
    <row r="417" spans="1:6" x14ac:dyDescent="0.25">
      <c r="A417" s="32">
        <v>48875</v>
      </c>
      <c r="B417" s="36">
        <v>2.65E-3</v>
      </c>
      <c r="C417" s="36">
        <v>1.37E-2</v>
      </c>
      <c r="D417" s="20">
        <v>2</v>
      </c>
      <c r="E417" s="32" t="s">
        <v>5655</v>
      </c>
      <c r="F417" s="32" t="s">
        <v>5652</v>
      </c>
    </row>
    <row r="418" spans="1:6" x14ac:dyDescent="0.25">
      <c r="A418" s="32">
        <v>90130</v>
      </c>
      <c r="B418" s="36">
        <v>2.65E-3</v>
      </c>
      <c r="C418" s="36">
        <v>1.37E-2</v>
      </c>
      <c r="D418" s="20">
        <v>2</v>
      </c>
      <c r="E418" s="32" t="s">
        <v>546</v>
      </c>
      <c r="F418" s="32" t="s">
        <v>5656</v>
      </c>
    </row>
    <row r="419" spans="1:6" x14ac:dyDescent="0.25">
      <c r="A419" s="32">
        <v>14049</v>
      </c>
      <c r="B419" s="36">
        <v>2.65E-3</v>
      </c>
      <c r="C419" s="36">
        <v>1.37E-2</v>
      </c>
      <c r="D419" s="20">
        <v>2</v>
      </c>
      <c r="E419" s="32" t="s">
        <v>5657</v>
      </c>
      <c r="F419" s="32" t="s">
        <v>5658</v>
      </c>
    </row>
    <row r="420" spans="1:6" x14ac:dyDescent="0.25">
      <c r="A420" s="32">
        <v>14052</v>
      </c>
      <c r="B420" s="36">
        <v>2.65E-3</v>
      </c>
      <c r="C420" s="36">
        <v>1.37E-2</v>
      </c>
      <c r="D420" s="20">
        <v>2</v>
      </c>
      <c r="E420" s="32" t="s">
        <v>5659</v>
      </c>
      <c r="F420" s="32" t="s">
        <v>5586</v>
      </c>
    </row>
    <row r="421" spans="1:6" x14ac:dyDescent="0.25">
      <c r="A421" s="32">
        <v>10955</v>
      </c>
      <c r="B421" s="36">
        <v>2.65E-3</v>
      </c>
      <c r="C421" s="36">
        <v>1.37E-2</v>
      </c>
      <c r="D421" s="20">
        <v>2</v>
      </c>
      <c r="E421" s="32" t="s">
        <v>5660</v>
      </c>
      <c r="F421" s="32" t="s">
        <v>5589</v>
      </c>
    </row>
    <row r="422" spans="1:6" x14ac:dyDescent="0.25">
      <c r="A422" s="32">
        <v>33144</v>
      </c>
      <c r="B422" s="36">
        <v>2.65E-3</v>
      </c>
      <c r="C422" s="36">
        <v>1.37E-2</v>
      </c>
      <c r="D422" s="20">
        <v>2</v>
      </c>
      <c r="E422" s="32" t="s">
        <v>5661</v>
      </c>
      <c r="F422" s="32" t="s">
        <v>5662</v>
      </c>
    </row>
    <row r="423" spans="1:6" x14ac:dyDescent="0.25">
      <c r="A423" s="32">
        <v>7350</v>
      </c>
      <c r="B423" s="36">
        <v>2.65E-3</v>
      </c>
      <c r="C423" s="36">
        <v>1.37E-2</v>
      </c>
      <c r="D423" s="20">
        <v>2</v>
      </c>
      <c r="E423" s="32" t="s">
        <v>5663</v>
      </c>
      <c r="F423" s="32" t="s">
        <v>5584</v>
      </c>
    </row>
    <row r="424" spans="1:6" x14ac:dyDescent="0.25">
      <c r="A424" s="32">
        <v>31103</v>
      </c>
      <c r="B424" s="36">
        <v>2.65E-3</v>
      </c>
      <c r="C424" s="36">
        <v>1.37E-2</v>
      </c>
      <c r="D424" s="20">
        <v>2</v>
      </c>
      <c r="E424" s="32" t="s">
        <v>2842</v>
      </c>
      <c r="F424" s="32" t="s">
        <v>5664</v>
      </c>
    </row>
    <row r="425" spans="1:6" x14ac:dyDescent="0.25">
      <c r="A425" s="32">
        <v>42415</v>
      </c>
      <c r="B425" s="36">
        <v>2.65E-3</v>
      </c>
      <c r="C425" s="36">
        <v>1.37E-2</v>
      </c>
      <c r="D425" s="20">
        <v>2</v>
      </c>
      <c r="E425" s="32" t="s">
        <v>5665</v>
      </c>
      <c r="F425" s="32" t="s">
        <v>5666</v>
      </c>
    </row>
    <row r="426" spans="1:6" x14ac:dyDescent="0.25">
      <c r="A426" s="32">
        <v>48469</v>
      </c>
      <c r="B426" s="36">
        <v>2.7000000000000001E-3</v>
      </c>
      <c r="C426" s="36">
        <v>1.3899999999999999E-2</v>
      </c>
      <c r="D426" s="20">
        <v>5</v>
      </c>
      <c r="E426" s="32" t="s">
        <v>5667</v>
      </c>
      <c r="F426" s="32" t="s">
        <v>5668</v>
      </c>
    </row>
    <row r="427" spans="1:6" x14ac:dyDescent="0.25">
      <c r="A427" s="32">
        <v>42110</v>
      </c>
      <c r="B427" s="36">
        <v>2.7799999999999999E-3</v>
      </c>
      <c r="C427" s="36">
        <v>1.43E-2</v>
      </c>
      <c r="D427" s="20">
        <v>6</v>
      </c>
      <c r="E427" s="32" t="s">
        <v>5669</v>
      </c>
      <c r="F427" s="32" t="s">
        <v>5670</v>
      </c>
    </row>
    <row r="428" spans="1:6" x14ac:dyDescent="0.25">
      <c r="A428" s="32">
        <v>8283</v>
      </c>
      <c r="B428" s="36">
        <v>2.81E-3</v>
      </c>
      <c r="C428" s="36">
        <v>1.44E-2</v>
      </c>
      <c r="D428" s="20">
        <v>9</v>
      </c>
      <c r="E428" s="32" t="s">
        <v>995</v>
      </c>
      <c r="F428" s="32" t="s">
        <v>5671</v>
      </c>
    </row>
    <row r="429" spans="1:6" x14ac:dyDescent="0.25">
      <c r="A429" s="32">
        <v>35270</v>
      </c>
      <c r="B429" s="36">
        <v>2.8400000000000001E-3</v>
      </c>
      <c r="C429" s="36">
        <v>1.46E-2</v>
      </c>
      <c r="D429" s="20">
        <v>5</v>
      </c>
      <c r="E429" s="32" t="s">
        <v>5672</v>
      </c>
      <c r="F429" s="32" t="s">
        <v>5673</v>
      </c>
    </row>
    <row r="430" spans="1:6" x14ac:dyDescent="0.25">
      <c r="A430" s="32">
        <v>71310</v>
      </c>
      <c r="B430" s="36">
        <v>2.9499999999999999E-3</v>
      </c>
      <c r="C430" s="36">
        <v>1.5100000000000001E-2</v>
      </c>
      <c r="D430" s="20">
        <v>7</v>
      </c>
      <c r="E430" s="32" t="s">
        <v>5674</v>
      </c>
      <c r="F430" s="32" t="s">
        <v>5675</v>
      </c>
    </row>
    <row r="431" spans="1:6" x14ac:dyDescent="0.25">
      <c r="A431" s="32">
        <v>8285</v>
      </c>
      <c r="B431" s="36">
        <v>2.96E-3</v>
      </c>
      <c r="C431" s="36">
        <v>1.5100000000000001E-2</v>
      </c>
      <c r="D431" s="20">
        <v>9</v>
      </c>
      <c r="E431" s="32" t="s">
        <v>2689</v>
      </c>
      <c r="F431" s="32" t="s">
        <v>5676</v>
      </c>
    </row>
    <row r="432" spans="1:6" x14ac:dyDescent="0.25">
      <c r="A432" s="32">
        <v>18904</v>
      </c>
      <c r="B432" s="36">
        <v>2.99E-3</v>
      </c>
      <c r="C432" s="36">
        <v>1.52E-2</v>
      </c>
      <c r="D432" s="20">
        <v>4</v>
      </c>
      <c r="E432" s="32" t="s">
        <v>5677</v>
      </c>
      <c r="F432" s="32" t="s">
        <v>5638</v>
      </c>
    </row>
    <row r="433" spans="1:6" x14ac:dyDescent="0.25">
      <c r="A433" s="32">
        <v>9719</v>
      </c>
      <c r="B433" s="36">
        <v>3.1099999999999999E-3</v>
      </c>
      <c r="C433" s="36">
        <v>1.5800000000000002E-2</v>
      </c>
      <c r="D433" s="20">
        <v>9</v>
      </c>
      <c r="E433" s="32" t="s">
        <v>5678</v>
      </c>
      <c r="F433" s="32" t="s">
        <v>5597</v>
      </c>
    </row>
    <row r="434" spans="1:6" x14ac:dyDescent="0.25">
      <c r="A434" s="32">
        <v>30879</v>
      </c>
      <c r="B434" s="36">
        <v>3.15E-3</v>
      </c>
      <c r="C434" s="36">
        <v>1.5900000000000001E-2</v>
      </c>
      <c r="D434" s="20">
        <v>5</v>
      </c>
      <c r="E434" s="32" t="s">
        <v>5679</v>
      </c>
      <c r="F434" s="32" t="s">
        <v>5680</v>
      </c>
    </row>
    <row r="435" spans="1:6" x14ac:dyDescent="0.25">
      <c r="A435" s="32">
        <v>7610</v>
      </c>
      <c r="B435" s="36">
        <v>3.2799999999999999E-3</v>
      </c>
      <c r="C435" s="36">
        <v>1.66E-2</v>
      </c>
      <c r="D435" s="20">
        <v>13</v>
      </c>
      <c r="E435" s="32" t="s">
        <v>2674</v>
      </c>
      <c r="F435" s="32" t="s">
        <v>5681</v>
      </c>
    </row>
    <row r="436" spans="1:6" x14ac:dyDescent="0.25">
      <c r="A436" s="32">
        <v>45927</v>
      </c>
      <c r="B436" s="36">
        <v>3.31E-3</v>
      </c>
      <c r="C436" s="36">
        <v>1.67E-2</v>
      </c>
      <c r="D436" s="20">
        <v>5</v>
      </c>
      <c r="E436" s="32" t="s">
        <v>5682</v>
      </c>
      <c r="F436" s="32" t="s">
        <v>5454</v>
      </c>
    </row>
    <row r="437" spans="1:6" x14ac:dyDescent="0.25">
      <c r="A437" s="32">
        <v>55066</v>
      </c>
      <c r="B437" s="36">
        <v>3.4399999999999999E-3</v>
      </c>
      <c r="C437" s="36">
        <v>1.7299999999999999E-2</v>
      </c>
      <c r="D437" s="20">
        <v>8</v>
      </c>
      <c r="E437" s="32" t="s">
        <v>5683</v>
      </c>
      <c r="F437" s="32" t="s">
        <v>5642</v>
      </c>
    </row>
    <row r="438" spans="1:6" x14ac:dyDescent="0.25">
      <c r="A438" s="32">
        <v>30449</v>
      </c>
      <c r="B438" s="36">
        <v>3.5100000000000001E-3</v>
      </c>
      <c r="C438" s="36">
        <v>1.7500000000000002E-2</v>
      </c>
      <c r="D438" s="20">
        <v>2</v>
      </c>
      <c r="E438" s="32" t="s">
        <v>5684</v>
      </c>
      <c r="F438" s="32" t="s">
        <v>5589</v>
      </c>
    </row>
    <row r="439" spans="1:6" x14ac:dyDescent="0.25">
      <c r="A439" s="32">
        <v>60572</v>
      </c>
      <c r="B439" s="36">
        <v>3.5100000000000001E-3</v>
      </c>
      <c r="C439" s="36">
        <v>1.7500000000000002E-2</v>
      </c>
      <c r="D439" s="20">
        <v>2</v>
      </c>
      <c r="E439" s="32" t="s">
        <v>5685</v>
      </c>
      <c r="F439" s="32" t="s">
        <v>5686</v>
      </c>
    </row>
    <row r="440" spans="1:6" x14ac:dyDescent="0.25">
      <c r="A440" s="32">
        <v>2921</v>
      </c>
      <c r="B440" s="36">
        <v>3.5100000000000001E-3</v>
      </c>
      <c r="C440" s="36">
        <v>1.7500000000000002E-2</v>
      </c>
      <c r="D440" s="20">
        <v>2</v>
      </c>
      <c r="E440" s="32" t="s">
        <v>5687</v>
      </c>
      <c r="F440" s="32" t="s">
        <v>5589</v>
      </c>
    </row>
    <row r="441" spans="1:6" x14ac:dyDescent="0.25">
      <c r="A441" s="32">
        <v>7520</v>
      </c>
      <c r="B441" s="36">
        <v>3.5100000000000001E-3</v>
      </c>
      <c r="C441" s="36">
        <v>1.7500000000000002E-2</v>
      </c>
      <c r="D441" s="20">
        <v>2</v>
      </c>
      <c r="E441" s="32" t="s">
        <v>388</v>
      </c>
      <c r="F441" s="32" t="s">
        <v>5688</v>
      </c>
    </row>
    <row r="442" spans="1:6" x14ac:dyDescent="0.25">
      <c r="A442" s="32">
        <v>31109</v>
      </c>
      <c r="B442" s="36">
        <v>3.5100000000000001E-3</v>
      </c>
      <c r="C442" s="36">
        <v>1.7500000000000002E-2</v>
      </c>
      <c r="D442" s="20">
        <v>2</v>
      </c>
      <c r="E442" s="32" t="s">
        <v>5689</v>
      </c>
      <c r="F442" s="32" t="s">
        <v>5690</v>
      </c>
    </row>
    <row r="443" spans="1:6" x14ac:dyDescent="0.25">
      <c r="A443" s="32">
        <v>21575</v>
      </c>
      <c r="B443" s="36">
        <v>3.5699999999999998E-3</v>
      </c>
      <c r="C443" s="36">
        <v>1.77E-2</v>
      </c>
      <c r="D443" s="20">
        <v>3</v>
      </c>
      <c r="E443" s="32" t="s">
        <v>5691</v>
      </c>
      <c r="F443" s="32" t="s">
        <v>5692</v>
      </c>
    </row>
    <row r="444" spans="1:6" x14ac:dyDescent="0.25">
      <c r="A444" s="32">
        <v>16337</v>
      </c>
      <c r="B444" s="36">
        <v>3.7100000000000002E-3</v>
      </c>
      <c r="C444" s="36">
        <v>1.84E-2</v>
      </c>
      <c r="D444" s="20">
        <v>7</v>
      </c>
      <c r="E444" s="32" t="s">
        <v>290</v>
      </c>
      <c r="F444" s="32" t="s">
        <v>5693</v>
      </c>
    </row>
    <row r="445" spans="1:6" x14ac:dyDescent="0.25">
      <c r="A445" s="32">
        <v>1942</v>
      </c>
      <c r="B445" s="36">
        <v>3.9100000000000003E-3</v>
      </c>
      <c r="C445" s="36">
        <v>1.9300000000000001E-2</v>
      </c>
      <c r="D445" s="20">
        <v>4</v>
      </c>
      <c r="E445" s="32" t="s">
        <v>5694</v>
      </c>
      <c r="F445" s="32" t="s">
        <v>5695</v>
      </c>
    </row>
    <row r="446" spans="1:6" x14ac:dyDescent="0.25">
      <c r="A446" s="32">
        <v>17015</v>
      </c>
      <c r="B446" s="36">
        <v>3.96E-3</v>
      </c>
      <c r="C446" s="36">
        <v>1.95E-2</v>
      </c>
      <c r="D446" s="20">
        <v>3</v>
      </c>
      <c r="E446" s="32" t="s">
        <v>5696</v>
      </c>
      <c r="F446" s="32" t="s">
        <v>5697</v>
      </c>
    </row>
    <row r="447" spans="1:6" x14ac:dyDescent="0.25">
      <c r="A447" s="32">
        <v>43087</v>
      </c>
      <c r="B447" s="36">
        <v>4.0099999999999997E-3</v>
      </c>
      <c r="C447" s="36">
        <v>1.9599999999999999E-2</v>
      </c>
      <c r="D447" s="20">
        <v>5</v>
      </c>
      <c r="E447" s="32" t="s">
        <v>1204</v>
      </c>
      <c r="F447" s="32" t="s">
        <v>5698</v>
      </c>
    </row>
    <row r="448" spans="1:6" x14ac:dyDescent="0.25">
      <c r="A448" s="32">
        <v>60249</v>
      </c>
      <c r="B448" s="36">
        <v>4.0099999999999997E-3</v>
      </c>
      <c r="C448" s="36">
        <v>1.9599999999999999E-2</v>
      </c>
      <c r="D448" s="20">
        <v>5</v>
      </c>
      <c r="E448" s="32" t="s">
        <v>5699</v>
      </c>
      <c r="F448" s="32" t="s">
        <v>5700</v>
      </c>
    </row>
    <row r="449" spans="1:6" x14ac:dyDescent="0.25">
      <c r="A449" s="32">
        <v>33124</v>
      </c>
      <c r="B449" s="36">
        <v>4.0099999999999997E-3</v>
      </c>
      <c r="C449" s="36">
        <v>1.9599999999999999E-2</v>
      </c>
      <c r="D449" s="20">
        <v>5</v>
      </c>
      <c r="E449" s="32" t="s">
        <v>1210</v>
      </c>
      <c r="F449" s="32" t="s">
        <v>5698</v>
      </c>
    </row>
    <row r="450" spans="1:6" x14ac:dyDescent="0.25">
      <c r="A450" s="32">
        <v>51259</v>
      </c>
      <c r="B450" s="36">
        <v>4.0800000000000003E-3</v>
      </c>
      <c r="C450" s="36">
        <v>1.9900000000000001E-2</v>
      </c>
      <c r="D450" s="20">
        <v>7</v>
      </c>
      <c r="E450" s="32" t="s">
        <v>5701</v>
      </c>
      <c r="F450" s="32" t="s">
        <v>5702</v>
      </c>
    </row>
    <row r="451" spans="1:6" x14ac:dyDescent="0.25">
      <c r="A451" s="32">
        <v>10035</v>
      </c>
      <c r="B451" s="36">
        <v>4.1099999999999999E-3</v>
      </c>
      <c r="C451" s="36">
        <v>0.02</v>
      </c>
      <c r="D451" s="20">
        <v>6</v>
      </c>
      <c r="E451" s="32" t="s">
        <v>1899</v>
      </c>
      <c r="F451" s="32" t="s">
        <v>5703</v>
      </c>
    </row>
    <row r="452" spans="1:6" x14ac:dyDescent="0.25">
      <c r="A452" s="32">
        <v>22404</v>
      </c>
      <c r="B452" s="36">
        <v>4.1700000000000001E-3</v>
      </c>
      <c r="C452" s="36">
        <v>2.0199999999999999E-2</v>
      </c>
      <c r="D452" s="20">
        <v>4</v>
      </c>
      <c r="E452" s="32" t="s">
        <v>5704</v>
      </c>
      <c r="F452" s="32" t="s">
        <v>5695</v>
      </c>
    </row>
    <row r="453" spans="1:6" x14ac:dyDescent="0.25">
      <c r="A453" s="32">
        <v>22405</v>
      </c>
      <c r="B453" s="36">
        <v>4.1700000000000001E-3</v>
      </c>
      <c r="C453" s="36">
        <v>2.0199999999999999E-2</v>
      </c>
      <c r="D453" s="20">
        <v>4</v>
      </c>
      <c r="E453" s="32" t="s">
        <v>5705</v>
      </c>
      <c r="F453" s="32" t="s">
        <v>5695</v>
      </c>
    </row>
    <row r="454" spans="1:6" x14ac:dyDescent="0.25">
      <c r="A454" s="32">
        <v>6469</v>
      </c>
      <c r="B454" s="36">
        <v>4.1700000000000001E-3</v>
      </c>
      <c r="C454" s="36">
        <v>2.0199999999999999E-2</v>
      </c>
      <c r="D454" s="20">
        <v>4</v>
      </c>
      <c r="E454" s="32" t="s">
        <v>5706</v>
      </c>
      <c r="F454" s="32" t="s">
        <v>5707</v>
      </c>
    </row>
    <row r="455" spans="1:6" x14ac:dyDescent="0.25">
      <c r="A455" s="32">
        <v>32870</v>
      </c>
      <c r="B455" s="36">
        <v>4.1999999999999997E-3</v>
      </c>
      <c r="C455" s="36">
        <v>2.0299999999999999E-2</v>
      </c>
      <c r="D455" s="20">
        <v>5</v>
      </c>
      <c r="E455" s="32" t="s">
        <v>5708</v>
      </c>
      <c r="F455" s="32" t="s">
        <v>5709</v>
      </c>
    </row>
    <row r="456" spans="1:6" x14ac:dyDescent="0.25">
      <c r="A456" s="32">
        <v>6812</v>
      </c>
      <c r="B456" s="36">
        <v>4.3299999999999996E-3</v>
      </c>
      <c r="C456" s="36">
        <v>2.0899999999999998E-2</v>
      </c>
      <c r="D456" s="20">
        <v>14</v>
      </c>
      <c r="E456" s="32" t="s">
        <v>1488</v>
      </c>
      <c r="F456" s="32" t="s">
        <v>5533</v>
      </c>
    </row>
    <row r="457" spans="1:6" x14ac:dyDescent="0.25">
      <c r="A457" s="32">
        <v>9712</v>
      </c>
      <c r="B457" s="36">
        <v>4.3800000000000002E-3</v>
      </c>
      <c r="C457" s="36">
        <v>2.0899999999999998E-2</v>
      </c>
      <c r="D457" s="20">
        <v>3</v>
      </c>
      <c r="E457" s="32" t="s">
        <v>5710</v>
      </c>
      <c r="F457" s="32" t="s">
        <v>5711</v>
      </c>
    </row>
    <row r="458" spans="1:6" x14ac:dyDescent="0.25">
      <c r="A458" s="32">
        <v>6584</v>
      </c>
      <c r="B458" s="36">
        <v>4.3800000000000002E-3</v>
      </c>
      <c r="C458" s="36">
        <v>2.0899999999999998E-2</v>
      </c>
      <c r="D458" s="20">
        <v>3</v>
      </c>
      <c r="E458" s="32" t="s">
        <v>5712</v>
      </c>
      <c r="F458" s="32" t="s">
        <v>5711</v>
      </c>
    </row>
    <row r="459" spans="1:6" x14ac:dyDescent="0.25">
      <c r="A459" s="32">
        <v>18958</v>
      </c>
      <c r="B459" s="36">
        <v>4.3800000000000002E-3</v>
      </c>
      <c r="C459" s="36">
        <v>2.0899999999999998E-2</v>
      </c>
      <c r="D459" s="20">
        <v>3</v>
      </c>
      <c r="E459" s="32" t="s">
        <v>5713</v>
      </c>
      <c r="F459" s="32" t="s">
        <v>5711</v>
      </c>
    </row>
    <row r="460" spans="1:6" x14ac:dyDescent="0.25">
      <c r="A460" s="32">
        <v>34311</v>
      </c>
      <c r="B460" s="36">
        <v>4.3800000000000002E-3</v>
      </c>
      <c r="C460" s="36">
        <v>2.0899999999999998E-2</v>
      </c>
      <c r="D460" s="20">
        <v>3</v>
      </c>
      <c r="E460" s="32" t="s">
        <v>5714</v>
      </c>
      <c r="F460" s="32" t="s">
        <v>5711</v>
      </c>
    </row>
    <row r="461" spans="1:6" x14ac:dyDescent="0.25">
      <c r="A461" s="32">
        <v>51789</v>
      </c>
      <c r="B461" s="36">
        <v>4.4000000000000003E-3</v>
      </c>
      <c r="C461" s="36">
        <v>2.0899999999999998E-2</v>
      </c>
      <c r="D461" s="20">
        <v>5</v>
      </c>
      <c r="E461" s="32" t="s">
        <v>5715</v>
      </c>
      <c r="F461" s="32" t="s">
        <v>5716</v>
      </c>
    </row>
    <row r="462" spans="1:6" x14ac:dyDescent="0.25">
      <c r="A462" s="32">
        <v>6875</v>
      </c>
      <c r="B462" s="36">
        <v>4.4799999999999996E-3</v>
      </c>
      <c r="C462" s="36">
        <v>2.0899999999999998E-2</v>
      </c>
      <c r="D462" s="20">
        <v>7</v>
      </c>
      <c r="E462" s="32" t="s">
        <v>2627</v>
      </c>
      <c r="F462" s="32" t="s">
        <v>5717</v>
      </c>
    </row>
    <row r="463" spans="1:6" x14ac:dyDescent="0.25">
      <c r="A463" s="32">
        <v>768</v>
      </c>
      <c r="B463" s="36">
        <v>4.4799999999999996E-3</v>
      </c>
      <c r="C463" s="36">
        <v>2.0899999999999998E-2</v>
      </c>
      <c r="D463" s="20">
        <v>2</v>
      </c>
      <c r="E463" s="32" t="s">
        <v>453</v>
      </c>
      <c r="F463" s="32" t="s">
        <v>5688</v>
      </c>
    </row>
    <row r="464" spans="1:6" x14ac:dyDescent="0.25">
      <c r="A464" s="32">
        <v>60638</v>
      </c>
      <c r="B464" s="36">
        <v>4.4799999999999996E-3</v>
      </c>
      <c r="C464" s="36">
        <v>2.0899999999999998E-2</v>
      </c>
      <c r="D464" s="20">
        <v>2</v>
      </c>
      <c r="E464" s="32" t="s">
        <v>5718</v>
      </c>
      <c r="F464" s="32" t="s">
        <v>5493</v>
      </c>
    </row>
    <row r="465" spans="1:6" x14ac:dyDescent="0.25">
      <c r="A465" s="32">
        <v>48675</v>
      </c>
      <c r="B465" s="36">
        <v>4.4799999999999996E-3</v>
      </c>
      <c r="C465" s="36">
        <v>2.0899999999999998E-2</v>
      </c>
      <c r="D465" s="20">
        <v>2</v>
      </c>
      <c r="E465" s="32" t="s">
        <v>5719</v>
      </c>
      <c r="F465" s="32" t="s">
        <v>5720</v>
      </c>
    </row>
    <row r="466" spans="1:6" x14ac:dyDescent="0.25">
      <c r="A466" s="32">
        <v>60052</v>
      </c>
      <c r="B466" s="36">
        <v>4.4799999999999996E-3</v>
      </c>
      <c r="C466" s="36">
        <v>2.0899999999999998E-2</v>
      </c>
      <c r="D466" s="20">
        <v>2</v>
      </c>
      <c r="E466" s="32" t="s">
        <v>5721</v>
      </c>
      <c r="F466" s="32" t="s">
        <v>5722</v>
      </c>
    </row>
    <row r="467" spans="1:6" x14ac:dyDescent="0.25">
      <c r="A467" s="32">
        <v>10765</v>
      </c>
      <c r="B467" s="36">
        <v>4.4799999999999996E-3</v>
      </c>
      <c r="C467" s="36">
        <v>2.0899999999999998E-2</v>
      </c>
      <c r="D467" s="20">
        <v>2</v>
      </c>
      <c r="E467" s="32" t="s">
        <v>5723</v>
      </c>
      <c r="F467" s="32" t="s">
        <v>5724</v>
      </c>
    </row>
    <row r="468" spans="1:6" x14ac:dyDescent="0.25">
      <c r="A468" s="32">
        <v>6998</v>
      </c>
      <c r="B468" s="36">
        <v>4.4799999999999996E-3</v>
      </c>
      <c r="C468" s="36">
        <v>2.0899999999999998E-2</v>
      </c>
      <c r="D468" s="20">
        <v>2</v>
      </c>
      <c r="E468" s="32" t="s">
        <v>5725</v>
      </c>
      <c r="F468" s="32" t="s">
        <v>5726</v>
      </c>
    </row>
    <row r="469" spans="1:6" x14ac:dyDescent="0.25">
      <c r="A469" s="32">
        <v>31017</v>
      </c>
      <c r="B469" s="36">
        <v>4.4799999999999996E-3</v>
      </c>
      <c r="C469" s="36">
        <v>2.0899999999999998E-2</v>
      </c>
      <c r="D469" s="20">
        <v>2</v>
      </c>
      <c r="E469" s="32" t="s">
        <v>5727</v>
      </c>
      <c r="F469" s="32" t="s">
        <v>5728</v>
      </c>
    </row>
    <row r="470" spans="1:6" x14ac:dyDescent="0.25">
      <c r="A470" s="32">
        <v>46339</v>
      </c>
      <c r="B470" s="36">
        <v>4.4799999999999996E-3</v>
      </c>
      <c r="C470" s="36">
        <v>2.0899999999999998E-2</v>
      </c>
      <c r="D470" s="20">
        <v>2</v>
      </c>
      <c r="E470" s="32" t="s">
        <v>5729</v>
      </c>
      <c r="F470" s="32" t="s">
        <v>5551</v>
      </c>
    </row>
    <row r="471" spans="1:6" x14ac:dyDescent="0.25">
      <c r="A471" s="32">
        <v>48511</v>
      </c>
      <c r="B471" s="36">
        <v>4.5900000000000003E-3</v>
      </c>
      <c r="C471" s="36">
        <v>2.1399999999999999E-2</v>
      </c>
      <c r="D471" s="20">
        <v>6</v>
      </c>
      <c r="E471" s="32" t="s">
        <v>5730</v>
      </c>
      <c r="F471" s="32" t="s">
        <v>5731</v>
      </c>
    </row>
    <row r="472" spans="1:6" x14ac:dyDescent="0.25">
      <c r="A472" s="32">
        <v>22414</v>
      </c>
      <c r="B472" s="36">
        <v>4.64E-3</v>
      </c>
      <c r="C472" s="36">
        <v>2.1600000000000001E-2</v>
      </c>
      <c r="D472" s="20">
        <v>15</v>
      </c>
      <c r="E472" s="32" t="s">
        <v>5732</v>
      </c>
      <c r="F472" s="32" t="s">
        <v>5733</v>
      </c>
    </row>
    <row r="473" spans="1:6" x14ac:dyDescent="0.25">
      <c r="A473" s="32">
        <v>30111</v>
      </c>
      <c r="B473" s="36">
        <v>4.7099999999999998E-3</v>
      </c>
      <c r="C473" s="36">
        <v>2.1899999999999999E-2</v>
      </c>
      <c r="D473" s="20">
        <v>4</v>
      </c>
      <c r="E473" s="32" t="s">
        <v>5734</v>
      </c>
      <c r="F473" s="32" t="s">
        <v>5735</v>
      </c>
    </row>
    <row r="474" spans="1:6" x14ac:dyDescent="0.25">
      <c r="A474" s="32">
        <v>33673</v>
      </c>
      <c r="B474" s="36">
        <v>4.7099999999999998E-3</v>
      </c>
      <c r="C474" s="36">
        <v>2.1899999999999999E-2</v>
      </c>
      <c r="D474" s="20">
        <v>4</v>
      </c>
      <c r="E474" s="32" t="s">
        <v>5736</v>
      </c>
      <c r="F474" s="32" t="s">
        <v>5707</v>
      </c>
    </row>
    <row r="475" spans="1:6" x14ac:dyDescent="0.25">
      <c r="A475" s="32">
        <v>71495</v>
      </c>
      <c r="B475" s="36">
        <v>4.8199999999999996E-3</v>
      </c>
      <c r="C475" s="36">
        <v>2.2200000000000001E-2</v>
      </c>
      <c r="D475" s="20">
        <v>5</v>
      </c>
      <c r="E475" s="32" t="s">
        <v>5737</v>
      </c>
      <c r="F475" s="32" t="s">
        <v>5709</v>
      </c>
    </row>
    <row r="476" spans="1:6" x14ac:dyDescent="0.25">
      <c r="A476" s="32">
        <v>50772</v>
      </c>
      <c r="B476" s="36">
        <v>4.8300000000000001E-3</v>
      </c>
      <c r="C476" s="36">
        <v>2.2200000000000001E-2</v>
      </c>
      <c r="D476" s="20">
        <v>3</v>
      </c>
      <c r="E476" s="32" t="s">
        <v>5738</v>
      </c>
      <c r="F476" s="32" t="s">
        <v>5739</v>
      </c>
    </row>
    <row r="477" spans="1:6" x14ac:dyDescent="0.25">
      <c r="A477" s="32">
        <v>15758</v>
      </c>
      <c r="B477" s="36">
        <v>4.8300000000000001E-3</v>
      </c>
      <c r="C477" s="36">
        <v>2.2200000000000001E-2</v>
      </c>
      <c r="D477" s="20">
        <v>3</v>
      </c>
      <c r="E477" s="32" t="s">
        <v>5740</v>
      </c>
      <c r="F477" s="32" t="s">
        <v>5741</v>
      </c>
    </row>
    <row r="478" spans="1:6" x14ac:dyDescent="0.25">
      <c r="A478" s="32">
        <v>42633</v>
      </c>
      <c r="B478" s="36">
        <v>5.0099999999999997E-3</v>
      </c>
      <c r="C478" s="36">
        <v>2.29E-2</v>
      </c>
      <c r="D478" s="20">
        <v>4</v>
      </c>
      <c r="E478" s="32" t="s">
        <v>5742</v>
      </c>
      <c r="F478" s="32" t="s">
        <v>5695</v>
      </c>
    </row>
    <row r="479" spans="1:6" x14ac:dyDescent="0.25">
      <c r="A479" s="32">
        <v>42303</v>
      </c>
      <c r="B479" s="36">
        <v>5.0099999999999997E-3</v>
      </c>
      <c r="C479" s="36">
        <v>2.29E-2</v>
      </c>
      <c r="D479" s="20">
        <v>4</v>
      </c>
      <c r="E479" s="32" t="s">
        <v>5743</v>
      </c>
      <c r="F479" s="32" t="s">
        <v>5695</v>
      </c>
    </row>
    <row r="480" spans="1:6" x14ac:dyDescent="0.25">
      <c r="A480" s="32">
        <v>19228</v>
      </c>
      <c r="B480" s="36">
        <v>5.0099999999999997E-3</v>
      </c>
      <c r="C480" s="36">
        <v>2.29E-2</v>
      </c>
      <c r="D480" s="20">
        <v>4</v>
      </c>
      <c r="E480" s="32" t="s">
        <v>5744</v>
      </c>
      <c r="F480" s="32" t="s">
        <v>5745</v>
      </c>
    </row>
    <row r="481" spans="1:6" x14ac:dyDescent="0.25">
      <c r="A481" s="32">
        <v>16311</v>
      </c>
      <c r="B481" s="36">
        <v>5.1999999999999998E-3</v>
      </c>
      <c r="C481" s="36">
        <v>2.3699999999999999E-2</v>
      </c>
      <c r="D481" s="20">
        <v>7</v>
      </c>
      <c r="E481" s="32" t="s">
        <v>5746</v>
      </c>
      <c r="F481" s="32" t="s">
        <v>5747</v>
      </c>
    </row>
    <row r="482" spans="1:6" x14ac:dyDescent="0.25">
      <c r="A482" s="32">
        <v>7517</v>
      </c>
      <c r="B482" s="36">
        <v>5.1999999999999998E-3</v>
      </c>
      <c r="C482" s="36">
        <v>2.3699999999999999E-2</v>
      </c>
      <c r="D482" s="20">
        <v>7</v>
      </c>
      <c r="E482" s="32" t="s">
        <v>5748</v>
      </c>
      <c r="F482" s="32" t="s">
        <v>5749</v>
      </c>
    </row>
    <row r="483" spans="1:6" x14ac:dyDescent="0.25">
      <c r="A483" s="32">
        <v>33121</v>
      </c>
      <c r="B483" s="36">
        <v>5.2599999999999999E-3</v>
      </c>
      <c r="C483" s="36">
        <v>2.3900000000000001E-2</v>
      </c>
      <c r="D483" s="20">
        <v>5</v>
      </c>
      <c r="E483" s="32" t="s">
        <v>1287</v>
      </c>
      <c r="F483" s="32" t="s">
        <v>5698</v>
      </c>
    </row>
    <row r="484" spans="1:6" x14ac:dyDescent="0.25">
      <c r="A484" s="32">
        <v>30811</v>
      </c>
      <c r="B484" s="36">
        <v>5.2599999999999999E-3</v>
      </c>
      <c r="C484" s="36">
        <v>2.3900000000000001E-2</v>
      </c>
      <c r="D484" s="20">
        <v>5</v>
      </c>
      <c r="E484" s="32" t="s">
        <v>1285</v>
      </c>
      <c r="F484" s="32" t="s">
        <v>5698</v>
      </c>
    </row>
    <row r="485" spans="1:6" x14ac:dyDescent="0.25">
      <c r="A485" s="32">
        <v>3002</v>
      </c>
      <c r="B485" s="36">
        <v>5.28E-3</v>
      </c>
      <c r="C485" s="36">
        <v>2.3900000000000001E-2</v>
      </c>
      <c r="D485" s="20">
        <v>8</v>
      </c>
      <c r="E485" s="32" t="s">
        <v>264</v>
      </c>
      <c r="F485" s="32" t="s">
        <v>5750</v>
      </c>
    </row>
    <row r="486" spans="1:6" x14ac:dyDescent="0.25">
      <c r="A486" s="32">
        <v>60348</v>
      </c>
      <c r="B486" s="36">
        <v>5.2900000000000004E-3</v>
      </c>
      <c r="C486" s="36">
        <v>2.3900000000000001E-2</v>
      </c>
      <c r="D486" s="20">
        <v>6</v>
      </c>
      <c r="E486" s="32" t="s">
        <v>5751</v>
      </c>
      <c r="F486" s="32" t="s">
        <v>5640</v>
      </c>
    </row>
    <row r="487" spans="1:6" x14ac:dyDescent="0.25">
      <c r="A487" s="32">
        <v>8645</v>
      </c>
      <c r="B487" s="36">
        <v>5.3E-3</v>
      </c>
      <c r="C487" s="36">
        <v>2.3900000000000001E-2</v>
      </c>
      <c r="D487" s="20">
        <v>3</v>
      </c>
      <c r="E487" s="32" t="s">
        <v>5752</v>
      </c>
      <c r="F487" s="32" t="s">
        <v>5741</v>
      </c>
    </row>
    <row r="488" spans="1:6" x14ac:dyDescent="0.25">
      <c r="A488" s="32">
        <v>51099</v>
      </c>
      <c r="B488" s="36">
        <v>5.3099999999999996E-3</v>
      </c>
      <c r="C488" s="36">
        <v>2.3900000000000001E-2</v>
      </c>
      <c r="D488" s="20">
        <v>4</v>
      </c>
      <c r="E488" s="32" t="s">
        <v>5753</v>
      </c>
      <c r="F488" s="32" t="s">
        <v>5754</v>
      </c>
    </row>
    <row r="489" spans="1:6" x14ac:dyDescent="0.25">
      <c r="A489" s="32">
        <v>55065</v>
      </c>
      <c r="B489" s="36">
        <v>5.3600000000000002E-3</v>
      </c>
      <c r="C489" s="36">
        <v>2.41E-2</v>
      </c>
      <c r="D489" s="20">
        <v>7</v>
      </c>
      <c r="E489" s="32" t="s">
        <v>3119</v>
      </c>
      <c r="F489" s="32" t="s">
        <v>5717</v>
      </c>
    </row>
    <row r="490" spans="1:6" x14ac:dyDescent="0.25">
      <c r="A490" s="32">
        <v>48041</v>
      </c>
      <c r="B490" s="36">
        <v>5.5599999999999998E-3</v>
      </c>
      <c r="C490" s="36">
        <v>2.46E-2</v>
      </c>
      <c r="D490" s="20">
        <v>2</v>
      </c>
      <c r="E490" s="32" t="s">
        <v>1277</v>
      </c>
      <c r="F490" s="32" t="s">
        <v>5755</v>
      </c>
    </row>
    <row r="491" spans="1:6" x14ac:dyDescent="0.25">
      <c r="A491" s="32">
        <v>60216</v>
      </c>
      <c r="B491" s="36">
        <v>5.5599999999999998E-3</v>
      </c>
      <c r="C491" s="36">
        <v>2.46E-2</v>
      </c>
      <c r="D491" s="20">
        <v>2</v>
      </c>
      <c r="E491" s="32" t="s">
        <v>5756</v>
      </c>
      <c r="F491" s="32" t="s">
        <v>5757</v>
      </c>
    </row>
    <row r="492" spans="1:6" x14ac:dyDescent="0.25">
      <c r="A492" s="32">
        <v>51955</v>
      </c>
      <c r="B492" s="36">
        <v>5.5599999999999998E-3</v>
      </c>
      <c r="C492" s="36">
        <v>2.46E-2</v>
      </c>
      <c r="D492" s="20">
        <v>2</v>
      </c>
      <c r="E492" s="32" t="s">
        <v>5758</v>
      </c>
      <c r="F492" s="32" t="s">
        <v>5586</v>
      </c>
    </row>
    <row r="493" spans="1:6" x14ac:dyDescent="0.25">
      <c r="A493" s="32">
        <v>10953</v>
      </c>
      <c r="B493" s="36">
        <v>5.5599999999999998E-3</v>
      </c>
      <c r="C493" s="36">
        <v>2.46E-2</v>
      </c>
      <c r="D493" s="20">
        <v>2</v>
      </c>
      <c r="E493" s="32" t="s">
        <v>5759</v>
      </c>
      <c r="F493" s="32" t="s">
        <v>5589</v>
      </c>
    </row>
    <row r="494" spans="1:6" x14ac:dyDescent="0.25">
      <c r="A494" s="32">
        <v>50919</v>
      </c>
      <c r="B494" s="36">
        <v>5.5599999999999998E-3</v>
      </c>
      <c r="C494" s="36">
        <v>2.46E-2</v>
      </c>
      <c r="D494" s="20">
        <v>2</v>
      </c>
      <c r="E494" s="32" t="s">
        <v>5760</v>
      </c>
      <c r="F494" s="32" t="s">
        <v>5761</v>
      </c>
    </row>
    <row r="495" spans="1:6" x14ac:dyDescent="0.25">
      <c r="A495" s="32">
        <v>10634</v>
      </c>
      <c r="B495" s="36">
        <v>5.5599999999999998E-3</v>
      </c>
      <c r="C495" s="36">
        <v>2.46E-2</v>
      </c>
      <c r="D495" s="20">
        <v>2</v>
      </c>
      <c r="E495" s="32" t="s">
        <v>5762</v>
      </c>
      <c r="F495" s="32" t="s">
        <v>5763</v>
      </c>
    </row>
    <row r="496" spans="1:6" x14ac:dyDescent="0.25">
      <c r="A496" s="32">
        <v>6906</v>
      </c>
      <c r="B496" s="36">
        <v>5.5599999999999998E-3</v>
      </c>
      <c r="C496" s="36">
        <v>2.46E-2</v>
      </c>
      <c r="D496" s="20">
        <v>2</v>
      </c>
      <c r="E496" s="32" t="s">
        <v>5764</v>
      </c>
      <c r="F496" s="32" t="s">
        <v>5765</v>
      </c>
    </row>
    <row r="497" spans="1:6" x14ac:dyDescent="0.25">
      <c r="A497" s="32">
        <v>51348</v>
      </c>
      <c r="B497" s="36">
        <v>5.6299999999999996E-3</v>
      </c>
      <c r="C497" s="36">
        <v>2.4899999999999999E-2</v>
      </c>
      <c r="D497" s="20">
        <v>4</v>
      </c>
      <c r="E497" s="32" t="s">
        <v>3093</v>
      </c>
      <c r="F497" s="32" t="s">
        <v>5707</v>
      </c>
    </row>
    <row r="498" spans="1:6" x14ac:dyDescent="0.25">
      <c r="A498" s="32">
        <v>32583</v>
      </c>
      <c r="B498" s="36">
        <v>5.6600000000000001E-3</v>
      </c>
      <c r="C498" s="36">
        <v>2.5000000000000001E-2</v>
      </c>
      <c r="D498" s="20">
        <v>6</v>
      </c>
      <c r="E498" s="32" t="s">
        <v>5766</v>
      </c>
      <c r="F498" s="32" t="s">
        <v>5767</v>
      </c>
    </row>
    <row r="499" spans="1:6" x14ac:dyDescent="0.25">
      <c r="A499" s="32">
        <v>15749</v>
      </c>
      <c r="B499" s="36">
        <v>5.7999999999999996E-3</v>
      </c>
      <c r="C499" s="36">
        <v>2.5499999999999998E-2</v>
      </c>
      <c r="D499" s="20">
        <v>3</v>
      </c>
      <c r="E499" s="32" t="s">
        <v>5768</v>
      </c>
      <c r="F499" s="32" t="s">
        <v>5741</v>
      </c>
    </row>
    <row r="500" spans="1:6" x14ac:dyDescent="0.25">
      <c r="A500" s="32">
        <v>60537</v>
      </c>
      <c r="B500" s="36">
        <v>5.8599999999999998E-3</v>
      </c>
      <c r="C500" s="36">
        <v>2.58E-2</v>
      </c>
      <c r="D500" s="20">
        <v>6</v>
      </c>
      <c r="E500" s="32" t="s">
        <v>240</v>
      </c>
      <c r="F500" s="32" t="s">
        <v>5769</v>
      </c>
    </row>
    <row r="501" spans="1:6" x14ac:dyDescent="0.25">
      <c r="A501" s="32">
        <v>41</v>
      </c>
      <c r="B501" s="36">
        <v>6.3E-3</v>
      </c>
      <c r="C501" s="36">
        <v>2.76E-2</v>
      </c>
      <c r="D501" s="20">
        <v>4</v>
      </c>
      <c r="E501" s="32" t="s">
        <v>5770</v>
      </c>
      <c r="F501" s="32" t="s">
        <v>5771</v>
      </c>
    </row>
    <row r="502" spans="1:6" x14ac:dyDescent="0.25">
      <c r="A502" s="32">
        <v>16049</v>
      </c>
      <c r="B502" s="36">
        <v>6.3299999999999997E-3</v>
      </c>
      <c r="C502" s="36">
        <v>2.7699999999999999E-2</v>
      </c>
      <c r="D502" s="20">
        <v>3</v>
      </c>
      <c r="E502" s="32" t="s">
        <v>2785</v>
      </c>
      <c r="F502" s="32" t="s">
        <v>5772</v>
      </c>
    </row>
    <row r="503" spans="1:6" x14ac:dyDescent="0.25">
      <c r="A503" s="32">
        <v>2521</v>
      </c>
      <c r="B503" s="36">
        <v>6.4799999999999996E-3</v>
      </c>
      <c r="C503" s="36">
        <v>2.8299999999999999E-2</v>
      </c>
      <c r="D503" s="20">
        <v>6</v>
      </c>
      <c r="E503" s="32" t="s">
        <v>1471</v>
      </c>
      <c r="F503" s="32" t="s">
        <v>5630</v>
      </c>
    </row>
    <row r="504" spans="1:6" x14ac:dyDescent="0.25">
      <c r="A504" s="32">
        <v>7548</v>
      </c>
      <c r="B504" s="36">
        <v>6.6899999999999998E-3</v>
      </c>
      <c r="C504" s="36">
        <v>2.8799999999999999E-2</v>
      </c>
      <c r="D504" s="20">
        <v>6</v>
      </c>
      <c r="E504" s="32" t="s">
        <v>5773</v>
      </c>
      <c r="F504" s="32" t="s">
        <v>5774</v>
      </c>
    </row>
    <row r="505" spans="1:6" x14ac:dyDescent="0.25">
      <c r="A505" s="32">
        <v>35112</v>
      </c>
      <c r="B505" s="36">
        <v>6.7400000000000003E-3</v>
      </c>
      <c r="C505" s="36">
        <v>2.8799999999999999E-2</v>
      </c>
      <c r="D505" s="20">
        <v>2</v>
      </c>
      <c r="E505" s="32" t="s">
        <v>5775</v>
      </c>
      <c r="F505" s="32" t="s">
        <v>5542</v>
      </c>
    </row>
    <row r="506" spans="1:6" x14ac:dyDescent="0.25">
      <c r="A506" s="32">
        <v>70613</v>
      </c>
      <c r="B506" s="36">
        <v>6.7400000000000003E-3</v>
      </c>
      <c r="C506" s="36">
        <v>2.8799999999999999E-2</v>
      </c>
      <c r="D506" s="20">
        <v>2</v>
      </c>
      <c r="E506" s="32" t="s">
        <v>5776</v>
      </c>
      <c r="F506" s="32" t="s">
        <v>5589</v>
      </c>
    </row>
    <row r="507" spans="1:6" x14ac:dyDescent="0.25">
      <c r="A507" s="32">
        <v>1885</v>
      </c>
      <c r="B507" s="36">
        <v>6.7400000000000003E-3</v>
      </c>
      <c r="C507" s="36">
        <v>2.8799999999999999E-2</v>
      </c>
      <c r="D507" s="20">
        <v>2</v>
      </c>
      <c r="E507" s="32" t="s">
        <v>5777</v>
      </c>
      <c r="F507" s="32" t="s">
        <v>5549</v>
      </c>
    </row>
    <row r="508" spans="1:6" x14ac:dyDescent="0.25">
      <c r="A508" s="32">
        <v>6525</v>
      </c>
      <c r="B508" s="36">
        <v>6.7400000000000003E-3</v>
      </c>
      <c r="C508" s="36">
        <v>2.8799999999999999E-2</v>
      </c>
      <c r="D508" s="20">
        <v>2</v>
      </c>
      <c r="E508" s="32" t="s">
        <v>5778</v>
      </c>
      <c r="F508" s="32" t="s">
        <v>5779</v>
      </c>
    </row>
    <row r="509" spans="1:6" x14ac:dyDescent="0.25">
      <c r="A509" s="32">
        <v>6949</v>
      </c>
      <c r="B509" s="36">
        <v>6.7400000000000003E-3</v>
      </c>
      <c r="C509" s="36">
        <v>2.8799999999999999E-2</v>
      </c>
      <c r="D509" s="20">
        <v>2</v>
      </c>
      <c r="E509" s="32" t="s">
        <v>458</v>
      </c>
      <c r="F509" s="32" t="s">
        <v>5688</v>
      </c>
    </row>
    <row r="510" spans="1:6" x14ac:dyDescent="0.25">
      <c r="A510" s="32">
        <v>50775</v>
      </c>
      <c r="B510" s="36">
        <v>6.7400000000000003E-3</v>
      </c>
      <c r="C510" s="36">
        <v>2.8799999999999999E-2</v>
      </c>
      <c r="D510" s="20">
        <v>2</v>
      </c>
      <c r="E510" s="32" t="s">
        <v>5780</v>
      </c>
      <c r="F510" s="32" t="s">
        <v>5781</v>
      </c>
    </row>
    <row r="511" spans="1:6" x14ac:dyDescent="0.25">
      <c r="A511" s="32">
        <v>46847</v>
      </c>
      <c r="B511" s="36">
        <v>6.7400000000000003E-3</v>
      </c>
      <c r="C511" s="36">
        <v>2.8799999999999999E-2</v>
      </c>
      <c r="D511" s="20">
        <v>2</v>
      </c>
      <c r="E511" s="32" t="s">
        <v>5782</v>
      </c>
      <c r="F511" s="32" t="s">
        <v>5783</v>
      </c>
    </row>
    <row r="512" spans="1:6" x14ac:dyDescent="0.25">
      <c r="A512" s="32">
        <v>42423</v>
      </c>
      <c r="B512" s="36">
        <v>6.7400000000000003E-3</v>
      </c>
      <c r="C512" s="36">
        <v>2.8799999999999999E-2</v>
      </c>
      <c r="D512" s="20">
        <v>2</v>
      </c>
      <c r="E512" s="32" t="s">
        <v>5784</v>
      </c>
      <c r="F512" s="32" t="s">
        <v>5785</v>
      </c>
    </row>
    <row r="513" spans="1:6" x14ac:dyDescent="0.25">
      <c r="A513" s="32">
        <v>46463</v>
      </c>
      <c r="B513" s="36">
        <v>6.7400000000000003E-3</v>
      </c>
      <c r="C513" s="36">
        <v>2.8799999999999999E-2</v>
      </c>
      <c r="D513" s="20">
        <v>2</v>
      </c>
      <c r="E513" s="32" t="s">
        <v>5786</v>
      </c>
      <c r="F513" s="32" t="s">
        <v>5551</v>
      </c>
    </row>
    <row r="514" spans="1:6" x14ac:dyDescent="0.25">
      <c r="A514" s="32">
        <v>46460</v>
      </c>
      <c r="B514" s="36">
        <v>6.7400000000000003E-3</v>
      </c>
      <c r="C514" s="36">
        <v>2.8799999999999999E-2</v>
      </c>
      <c r="D514" s="20">
        <v>2</v>
      </c>
      <c r="E514" s="32" t="s">
        <v>5787</v>
      </c>
      <c r="F514" s="32" t="s">
        <v>5551</v>
      </c>
    </row>
    <row r="515" spans="1:6" x14ac:dyDescent="0.25">
      <c r="A515" s="32">
        <v>51098</v>
      </c>
      <c r="B515" s="36">
        <v>6.7600000000000004E-3</v>
      </c>
      <c r="C515" s="36">
        <v>2.8799999999999999E-2</v>
      </c>
      <c r="D515" s="20">
        <v>5</v>
      </c>
      <c r="E515" s="32" t="s">
        <v>5788</v>
      </c>
      <c r="F515" s="32" t="s">
        <v>5789</v>
      </c>
    </row>
    <row r="516" spans="1:6" x14ac:dyDescent="0.25">
      <c r="A516" s="32">
        <v>9605</v>
      </c>
      <c r="B516" s="36">
        <v>6.8700000000000002E-3</v>
      </c>
      <c r="C516" s="36">
        <v>2.92E-2</v>
      </c>
      <c r="D516" s="20">
        <v>10</v>
      </c>
      <c r="E516" s="32" t="s">
        <v>1503</v>
      </c>
      <c r="F516" s="32" t="s">
        <v>5790</v>
      </c>
    </row>
    <row r="517" spans="1:6" x14ac:dyDescent="0.25">
      <c r="A517" s="32">
        <v>48489</v>
      </c>
      <c r="B517" s="36">
        <v>6.8799999999999998E-3</v>
      </c>
      <c r="C517" s="36">
        <v>2.92E-2</v>
      </c>
      <c r="D517" s="20">
        <v>3</v>
      </c>
      <c r="E517" s="32" t="s">
        <v>5791</v>
      </c>
      <c r="F517" s="32" t="s">
        <v>5792</v>
      </c>
    </row>
    <row r="518" spans="1:6" x14ac:dyDescent="0.25">
      <c r="A518" s="32">
        <v>50885</v>
      </c>
      <c r="B518" s="36">
        <v>6.8799999999999998E-3</v>
      </c>
      <c r="C518" s="36">
        <v>2.92E-2</v>
      </c>
      <c r="D518" s="20">
        <v>3</v>
      </c>
      <c r="E518" s="32" t="s">
        <v>5793</v>
      </c>
      <c r="F518" s="32" t="s">
        <v>5794</v>
      </c>
    </row>
    <row r="519" spans="1:6" x14ac:dyDescent="0.25">
      <c r="A519" s="32">
        <v>10942</v>
      </c>
      <c r="B519" s="36">
        <v>6.8999999999999999E-3</v>
      </c>
      <c r="C519" s="36">
        <v>2.92E-2</v>
      </c>
      <c r="D519" s="20">
        <v>9</v>
      </c>
      <c r="E519" s="32" t="s">
        <v>2774</v>
      </c>
      <c r="F519" s="32" t="s">
        <v>5795</v>
      </c>
    </row>
    <row r="520" spans="1:6" x14ac:dyDescent="0.25">
      <c r="A520" s="32">
        <v>6140</v>
      </c>
      <c r="B520" s="36">
        <v>7.3000000000000001E-3</v>
      </c>
      <c r="C520" s="36">
        <v>3.09E-2</v>
      </c>
      <c r="D520" s="20">
        <v>7</v>
      </c>
      <c r="E520" s="32" t="s">
        <v>1244</v>
      </c>
      <c r="F520" s="32" t="s">
        <v>5796</v>
      </c>
    </row>
    <row r="521" spans="1:6" x14ac:dyDescent="0.25">
      <c r="A521" s="32">
        <v>51046</v>
      </c>
      <c r="B521" s="36">
        <v>7.45E-3</v>
      </c>
      <c r="C521" s="36">
        <v>3.1199999999999999E-2</v>
      </c>
      <c r="D521" s="20">
        <v>8</v>
      </c>
      <c r="E521" s="32" t="s">
        <v>5797</v>
      </c>
      <c r="F521" s="32" t="s">
        <v>5798</v>
      </c>
    </row>
    <row r="522" spans="1:6" x14ac:dyDescent="0.25">
      <c r="A522" s="32">
        <v>35051</v>
      </c>
      <c r="B522" s="36">
        <v>7.4599999999999996E-3</v>
      </c>
      <c r="C522" s="36">
        <v>3.1199999999999999E-2</v>
      </c>
      <c r="D522" s="20">
        <v>3</v>
      </c>
      <c r="E522" s="32" t="s">
        <v>5799</v>
      </c>
      <c r="F522" s="32" t="s">
        <v>5800</v>
      </c>
    </row>
    <row r="523" spans="1:6" x14ac:dyDescent="0.25">
      <c r="A523" s="32">
        <v>9798</v>
      </c>
      <c r="B523" s="36">
        <v>7.4599999999999996E-3</v>
      </c>
      <c r="C523" s="36">
        <v>3.1199999999999999E-2</v>
      </c>
      <c r="D523" s="20">
        <v>3</v>
      </c>
      <c r="E523" s="32" t="s">
        <v>5801</v>
      </c>
      <c r="F523" s="32" t="s">
        <v>5802</v>
      </c>
    </row>
    <row r="524" spans="1:6" x14ac:dyDescent="0.25">
      <c r="A524" s="32">
        <v>9880</v>
      </c>
      <c r="B524" s="36">
        <v>7.4599999999999996E-3</v>
      </c>
      <c r="C524" s="36">
        <v>3.1199999999999999E-2</v>
      </c>
      <c r="D524" s="20">
        <v>3</v>
      </c>
      <c r="E524" s="32" t="s">
        <v>5803</v>
      </c>
      <c r="F524" s="32" t="s">
        <v>5802</v>
      </c>
    </row>
    <row r="525" spans="1:6" x14ac:dyDescent="0.25">
      <c r="A525" s="32">
        <v>7492</v>
      </c>
      <c r="B525" s="36">
        <v>7.4599999999999996E-3</v>
      </c>
      <c r="C525" s="36">
        <v>3.1199999999999999E-2</v>
      </c>
      <c r="D525" s="20">
        <v>3</v>
      </c>
      <c r="E525" s="32" t="s">
        <v>5804</v>
      </c>
      <c r="F525" s="32" t="s">
        <v>5805</v>
      </c>
    </row>
    <row r="526" spans="1:6" x14ac:dyDescent="0.25">
      <c r="A526" s="32">
        <v>44092</v>
      </c>
      <c r="B526" s="36">
        <v>7.4999999999999997E-3</v>
      </c>
      <c r="C526" s="36">
        <v>3.1300000000000001E-2</v>
      </c>
      <c r="D526" s="20">
        <v>7</v>
      </c>
      <c r="E526" s="32" t="s">
        <v>5806</v>
      </c>
      <c r="F526" s="32" t="s">
        <v>5644</v>
      </c>
    </row>
    <row r="527" spans="1:6" x14ac:dyDescent="0.25">
      <c r="A527" s="32">
        <v>46545</v>
      </c>
      <c r="B527" s="36">
        <v>7.79E-3</v>
      </c>
      <c r="C527" s="36">
        <v>3.2500000000000001E-2</v>
      </c>
      <c r="D527" s="20">
        <v>4</v>
      </c>
      <c r="E527" s="32" t="s">
        <v>5807</v>
      </c>
      <c r="F527" s="32" t="s">
        <v>5808</v>
      </c>
    </row>
    <row r="528" spans="1:6" x14ac:dyDescent="0.25">
      <c r="A528" s="32">
        <v>51480</v>
      </c>
      <c r="B528" s="36">
        <v>7.9100000000000004E-3</v>
      </c>
      <c r="C528" s="36">
        <v>3.2500000000000001E-2</v>
      </c>
      <c r="D528" s="20">
        <v>5</v>
      </c>
      <c r="E528" s="32" t="s">
        <v>3103</v>
      </c>
      <c r="F528" s="32" t="s">
        <v>5809</v>
      </c>
    </row>
    <row r="529" spans="1:6" x14ac:dyDescent="0.25">
      <c r="A529" s="32">
        <v>51493</v>
      </c>
      <c r="B529" s="36">
        <v>7.9100000000000004E-3</v>
      </c>
      <c r="C529" s="36">
        <v>3.2500000000000001E-2</v>
      </c>
      <c r="D529" s="20">
        <v>5</v>
      </c>
      <c r="E529" s="32" t="s">
        <v>3107</v>
      </c>
      <c r="F529" s="32" t="s">
        <v>5810</v>
      </c>
    </row>
    <row r="530" spans="1:6" x14ac:dyDescent="0.25">
      <c r="A530" s="32">
        <v>51248</v>
      </c>
      <c r="B530" s="36">
        <v>7.9100000000000004E-3</v>
      </c>
      <c r="C530" s="36">
        <v>3.2500000000000001E-2</v>
      </c>
      <c r="D530" s="20">
        <v>5</v>
      </c>
      <c r="E530" s="32" t="s">
        <v>5811</v>
      </c>
      <c r="F530" s="32" t="s">
        <v>5812</v>
      </c>
    </row>
    <row r="531" spans="1:6" x14ac:dyDescent="0.25">
      <c r="A531" s="32">
        <v>10959</v>
      </c>
      <c r="B531" s="36">
        <v>7.9100000000000004E-3</v>
      </c>
      <c r="C531" s="36">
        <v>3.2500000000000001E-2</v>
      </c>
      <c r="D531" s="20">
        <v>5</v>
      </c>
      <c r="E531" s="32" t="s">
        <v>5813</v>
      </c>
      <c r="F531" s="32" t="s">
        <v>5814</v>
      </c>
    </row>
    <row r="532" spans="1:6" x14ac:dyDescent="0.25">
      <c r="A532" s="32">
        <v>35019</v>
      </c>
      <c r="B532" s="36">
        <v>8.0300000000000007E-3</v>
      </c>
      <c r="C532" s="36">
        <v>3.2500000000000001E-2</v>
      </c>
      <c r="D532" s="20">
        <v>2</v>
      </c>
      <c r="E532" s="32" t="s">
        <v>5815</v>
      </c>
      <c r="F532" s="32" t="s">
        <v>5542</v>
      </c>
    </row>
    <row r="533" spans="1:6" x14ac:dyDescent="0.25">
      <c r="A533" s="32">
        <v>30104</v>
      </c>
      <c r="B533" s="36">
        <v>8.0300000000000007E-3</v>
      </c>
      <c r="C533" s="36">
        <v>3.2500000000000001E-2</v>
      </c>
      <c r="D533" s="20">
        <v>2</v>
      </c>
      <c r="E533" s="32" t="s">
        <v>5816</v>
      </c>
      <c r="F533" s="32" t="s">
        <v>5817</v>
      </c>
    </row>
    <row r="534" spans="1:6" x14ac:dyDescent="0.25">
      <c r="A534" s="32">
        <v>30035</v>
      </c>
      <c r="B534" s="36">
        <v>8.0300000000000007E-3</v>
      </c>
      <c r="C534" s="36">
        <v>3.2500000000000001E-2</v>
      </c>
      <c r="D534" s="20">
        <v>2</v>
      </c>
      <c r="E534" s="32" t="s">
        <v>5818</v>
      </c>
      <c r="F534" s="32" t="s">
        <v>5783</v>
      </c>
    </row>
    <row r="535" spans="1:6" x14ac:dyDescent="0.25">
      <c r="A535" s="32">
        <v>48662</v>
      </c>
      <c r="B535" s="36">
        <v>8.0300000000000007E-3</v>
      </c>
      <c r="C535" s="36">
        <v>3.2500000000000001E-2</v>
      </c>
      <c r="D535" s="20">
        <v>2</v>
      </c>
      <c r="E535" s="32" t="s">
        <v>5819</v>
      </c>
      <c r="F535" s="32" t="s">
        <v>5820</v>
      </c>
    </row>
    <row r="536" spans="1:6" x14ac:dyDescent="0.25">
      <c r="A536" s="32">
        <v>10043</v>
      </c>
      <c r="B536" s="36">
        <v>8.0300000000000007E-3</v>
      </c>
      <c r="C536" s="36">
        <v>3.2500000000000001E-2</v>
      </c>
      <c r="D536" s="20">
        <v>2</v>
      </c>
      <c r="E536" s="32" t="s">
        <v>5821</v>
      </c>
      <c r="F536" s="32" t="s">
        <v>5822</v>
      </c>
    </row>
    <row r="537" spans="1:6" x14ac:dyDescent="0.25">
      <c r="A537" s="32">
        <v>14068</v>
      </c>
      <c r="B537" s="36">
        <v>8.0300000000000007E-3</v>
      </c>
      <c r="C537" s="36">
        <v>3.2500000000000001E-2</v>
      </c>
      <c r="D537" s="20">
        <v>2</v>
      </c>
      <c r="E537" s="32" t="s">
        <v>5823</v>
      </c>
      <c r="F537" s="32" t="s">
        <v>5824</v>
      </c>
    </row>
    <row r="538" spans="1:6" x14ac:dyDescent="0.25">
      <c r="A538" s="32">
        <v>48588</v>
      </c>
      <c r="B538" s="36">
        <v>8.0300000000000007E-3</v>
      </c>
      <c r="C538" s="36">
        <v>3.2500000000000001E-2</v>
      </c>
      <c r="D538" s="20">
        <v>2</v>
      </c>
      <c r="E538" s="32" t="s">
        <v>3048</v>
      </c>
      <c r="F538" s="32" t="s">
        <v>5720</v>
      </c>
    </row>
    <row r="539" spans="1:6" x14ac:dyDescent="0.25">
      <c r="A539" s="32">
        <v>2065</v>
      </c>
      <c r="B539" s="36">
        <v>8.0300000000000007E-3</v>
      </c>
      <c r="C539" s="36">
        <v>3.2500000000000001E-2</v>
      </c>
      <c r="D539" s="20">
        <v>2</v>
      </c>
      <c r="E539" s="32" t="s">
        <v>5825</v>
      </c>
      <c r="F539" s="32" t="s">
        <v>5544</v>
      </c>
    </row>
    <row r="540" spans="1:6" x14ac:dyDescent="0.25">
      <c r="A540" s="32">
        <v>31623</v>
      </c>
      <c r="B540" s="36">
        <v>8.0300000000000007E-3</v>
      </c>
      <c r="C540" s="36">
        <v>3.2500000000000001E-2</v>
      </c>
      <c r="D540" s="20">
        <v>2</v>
      </c>
      <c r="E540" s="32" t="s">
        <v>5826</v>
      </c>
      <c r="F540" s="32" t="s">
        <v>5827</v>
      </c>
    </row>
    <row r="541" spans="1:6" x14ac:dyDescent="0.25">
      <c r="A541" s="32">
        <v>3382</v>
      </c>
      <c r="B541" s="36">
        <v>8.0300000000000007E-3</v>
      </c>
      <c r="C541" s="36">
        <v>3.2500000000000001E-2</v>
      </c>
      <c r="D541" s="20">
        <v>2</v>
      </c>
      <c r="E541" s="32" t="s">
        <v>472</v>
      </c>
      <c r="F541" s="32" t="s">
        <v>5549</v>
      </c>
    </row>
    <row r="542" spans="1:6" x14ac:dyDescent="0.25">
      <c r="A542" s="32">
        <v>46504</v>
      </c>
      <c r="B542" s="36">
        <v>8.0300000000000007E-3</v>
      </c>
      <c r="C542" s="36">
        <v>3.2500000000000001E-2</v>
      </c>
      <c r="D542" s="20">
        <v>2</v>
      </c>
      <c r="E542" s="32" t="s">
        <v>5828</v>
      </c>
      <c r="F542" s="32" t="s">
        <v>5551</v>
      </c>
    </row>
    <row r="543" spans="1:6" x14ac:dyDescent="0.25">
      <c r="A543" s="32">
        <v>31099</v>
      </c>
      <c r="B543" s="36">
        <v>8.0700000000000008E-3</v>
      </c>
      <c r="C543" s="36">
        <v>3.27E-2</v>
      </c>
      <c r="D543" s="20">
        <v>3</v>
      </c>
      <c r="E543" s="32" t="s">
        <v>5829</v>
      </c>
      <c r="F543" s="32" t="s">
        <v>5470</v>
      </c>
    </row>
    <row r="544" spans="1:6" x14ac:dyDescent="0.25">
      <c r="A544" s="32">
        <v>32880</v>
      </c>
      <c r="B544" s="36">
        <v>8.2199999999999999E-3</v>
      </c>
      <c r="C544" s="36">
        <v>3.32E-2</v>
      </c>
      <c r="D544" s="20">
        <v>5</v>
      </c>
      <c r="E544" s="32" t="s">
        <v>5830</v>
      </c>
      <c r="F544" s="32" t="s">
        <v>5831</v>
      </c>
    </row>
    <row r="545" spans="1:6" x14ac:dyDescent="0.25">
      <c r="A545" s="32">
        <v>6672</v>
      </c>
      <c r="B545" s="36">
        <v>8.7100000000000007E-3</v>
      </c>
      <c r="C545" s="36">
        <v>3.5099999999999999E-2</v>
      </c>
      <c r="D545" s="20">
        <v>3</v>
      </c>
      <c r="E545" s="32" t="s">
        <v>5832</v>
      </c>
      <c r="F545" s="32" t="s">
        <v>5833</v>
      </c>
    </row>
    <row r="546" spans="1:6" x14ac:dyDescent="0.25">
      <c r="A546" s="32">
        <v>10324</v>
      </c>
      <c r="B546" s="36">
        <v>8.7899999999999992E-3</v>
      </c>
      <c r="C546" s="36">
        <v>3.5299999999999998E-2</v>
      </c>
      <c r="D546" s="20">
        <v>7</v>
      </c>
      <c r="E546" s="32" t="s">
        <v>5834</v>
      </c>
      <c r="F546" s="32" t="s">
        <v>5835</v>
      </c>
    </row>
    <row r="547" spans="1:6" x14ac:dyDescent="0.25">
      <c r="A547" s="32">
        <v>6897</v>
      </c>
      <c r="B547" s="36">
        <v>8.7899999999999992E-3</v>
      </c>
      <c r="C547" s="36">
        <v>3.5299999999999998E-2</v>
      </c>
      <c r="D547" s="20">
        <v>7</v>
      </c>
      <c r="E547" s="32" t="s">
        <v>1835</v>
      </c>
      <c r="F547" s="32" t="s">
        <v>5835</v>
      </c>
    </row>
    <row r="548" spans="1:6" x14ac:dyDescent="0.25">
      <c r="A548" s="32">
        <v>21700</v>
      </c>
      <c r="B548" s="36">
        <v>8.8599999999999998E-3</v>
      </c>
      <c r="C548" s="36">
        <v>3.5400000000000001E-2</v>
      </c>
      <c r="D548" s="20">
        <v>5</v>
      </c>
      <c r="E548" s="32" t="s">
        <v>5836</v>
      </c>
      <c r="F548" s="32" t="s">
        <v>5668</v>
      </c>
    </row>
    <row r="549" spans="1:6" x14ac:dyDescent="0.25">
      <c r="A549" s="32">
        <v>6935</v>
      </c>
      <c r="B549" s="36">
        <v>8.8599999999999998E-3</v>
      </c>
      <c r="C549" s="36">
        <v>3.5400000000000001E-2</v>
      </c>
      <c r="D549" s="20">
        <v>5</v>
      </c>
      <c r="E549" s="32" t="s">
        <v>1236</v>
      </c>
      <c r="F549" s="32" t="s">
        <v>5837</v>
      </c>
    </row>
    <row r="550" spans="1:6" x14ac:dyDescent="0.25">
      <c r="A550" s="32">
        <v>42330</v>
      </c>
      <c r="B550" s="36">
        <v>8.8599999999999998E-3</v>
      </c>
      <c r="C550" s="36">
        <v>3.5400000000000001E-2</v>
      </c>
      <c r="D550" s="20">
        <v>5</v>
      </c>
      <c r="E550" s="32" t="s">
        <v>1240</v>
      </c>
      <c r="F550" s="32" t="s">
        <v>5837</v>
      </c>
    </row>
    <row r="551" spans="1:6" x14ac:dyDescent="0.25">
      <c r="A551" s="32">
        <v>43583</v>
      </c>
      <c r="B551" s="36">
        <v>9.1900000000000003E-3</v>
      </c>
      <c r="C551" s="36">
        <v>3.6499999999999998E-2</v>
      </c>
      <c r="D551" s="20">
        <v>5</v>
      </c>
      <c r="E551" s="32" t="s">
        <v>3552</v>
      </c>
      <c r="F551" s="32" t="s">
        <v>5838</v>
      </c>
    </row>
    <row r="552" spans="1:6" x14ac:dyDescent="0.25">
      <c r="A552" s="32">
        <v>43434</v>
      </c>
      <c r="B552" s="36">
        <v>9.1900000000000003E-3</v>
      </c>
      <c r="C552" s="36">
        <v>3.6499999999999998E-2</v>
      </c>
      <c r="D552" s="20">
        <v>5</v>
      </c>
      <c r="E552" s="32" t="s">
        <v>5839</v>
      </c>
      <c r="F552" s="32" t="s">
        <v>5840</v>
      </c>
    </row>
    <row r="553" spans="1:6" x14ac:dyDescent="0.25">
      <c r="A553" s="32">
        <v>2697</v>
      </c>
      <c r="B553" s="36">
        <v>9.1900000000000003E-3</v>
      </c>
      <c r="C553" s="36">
        <v>3.6499999999999998E-2</v>
      </c>
      <c r="D553" s="20">
        <v>5</v>
      </c>
      <c r="E553" s="32" t="s">
        <v>5841</v>
      </c>
      <c r="F553" s="32" t="s">
        <v>5842</v>
      </c>
    </row>
    <row r="554" spans="1:6" x14ac:dyDescent="0.25">
      <c r="A554" s="32">
        <v>6811</v>
      </c>
      <c r="B554" s="36">
        <v>9.41E-3</v>
      </c>
      <c r="C554" s="36">
        <v>3.7100000000000001E-2</v>
      </c>
      <c r="D554" s="20">
        <v>16</v>
      </c>
      <c r="E554" s="32" t="s">
        <v>1485</v>
      </c>
      <c r="F554" s="32" t="s">
        <v>5843</v>
      </c>
    </row>
    <row r="555" spans="1:6" x14ac:dyDescent="0.25">
      <c r="A555" s="32">
        <v>21697</v>
      </c>
      <c r="B555" s="36">
        <v>9.41E-3</v>
      </c>
      <c r="C555" s="36">
        <v>3.7100000000000001E-2</v>
      </c>
      <c r="D555" s="20">
        <v>2</v>
      </c>
      <c r="E555" s="32" t="s">
        <v>5844</v>
      </c>
      <c r="F555" s="32" t="s">
        <v>5845</v>
      </c>
    </row>
    <row r="556" spans="1:6" x14ac:dyDescent="0.25">
      <c r="A556" s="32">
        <v>578</v>
      </c>
      <c r="B556" s="36">
        <v>9.41E-3</v>
      </c>
      <c r="C556" s="36">
        <v>3.7100000000000001E-2</v>
      </c>
      <c r="D556" s="20">
        <v>2</v>
      </c>
      <c r="E556" s="32" t="s">
        <v>5846</v>
      </c>
      <c r="F556" s="32" t="s">
        <v>5584</v>
      </c>
    </row>
    <row r="557" spans="1:6" x14ac:dyDescent="0.25">
      <c r="A557" s="32">
        <v>48678</v>
      </c>
      <c r="B557" s="36">
        <v>9.41E-3</v>
      </c>
      <c r="C557" s="36">
        <v>3.7100000000000001E-2</v>
      </c>
      <c r="D557" s="20">
        <v>2</v>
      </c>
      <c r="E557" s="32" t="s">
        <v>3054</v>
      </c>
      <c r="F557" s="32" t="s">
        <v>5664</v>
      </c>
    </row>
    <row r="558" spans="1:6" x14ac:dyDescent="0.25">
      <c r="A558" s="32">
        <v>14911</v>
      </c>
      <c r="B558" s="36">
        <v>9.41E-3</v>
      </c>
      <c r="C558" s="36">
        <v>3.7100000000000001E-2</v>
      </c>
      <c r="D558" s="20">
        <v>2</v>
      </c>
      <c r="E558" s="32" t="s">
        <v>5847</v>
      </c>
      <c r="F558" s="32" t="s">
        <v>5848</v>
      </c>
    </row>
    <row r="559" spans="1:6" x14ac:dyDescent="0.25">
      <c r="A559" s="32">
        <v>45165</v>
      </c>
      <c r="B559" s="36">
        <v>9.4299999999999991E-3</v>
      </c>
      <c r="C559" s="36">
        <v>3.7100000000000001E-2</v>
      </c>
      <c r="D559" s="20">
        <v>6</v>
      </c>
      <c r="E559" s="32" t="s">
        <v>3559</v>
      </c>
      <c r="F559" s="32" t="s">
        <v>5849</v>
      </c>
    </row>
    <row r="560" spans="1:6" x14ac:dyDescent="0.25">
      <c r="A560" s="32">
        <v>43406</v>
      </c>
      <c r="B560" s="36">
        <v>9.4900000000000002E-3</v>
      </c>
      <c r="C560" s="36">
        <v>3.7199999999999997E-2</v>
      </c>
      <c r="D560" s="20">
        <v>4</v>
      </c>
      <c r="E560" s="32" t="s">
        <v>2168</v>
      </c>
      <c r="F560" s="32" t="s">
        <v>5850</v>
      </c>
    </row>
    <row r="561" spans="1:6" x14ac:dyDescent="0.25">
      <c r="A561" s="32">
        <v>32868</v>
      </c>
      <c r="B561" s="36">
        <v>9.4900000000000002E-3</v>
      </c>
      <c r="C561" s="36">
        <v>3.7199999999999997E-2</v>
      </c>
      <c r="D561" s="20">
        <v>4</v>
      </c>
      <c r="E561" s="32" t="s">
        <v>5851</v>
      </c>
      <c r="F561" s="32" t="s">
        <v>5852</v>
      </c>
    </row>
    <row r="562" spans="1:6" x14ac:dyDescent="0.25">
      <c r="A562" s="32">
        <v>7417</v>
      </c>
      <c r="B562" s="36">
        <v>9.7999999999999997E-3</v>
      </c>
      <c r="C562" s="36">
        <v>3.8300000000000001E-2</v>
      </c>
      <c r="D562" s="20">
        <v>10</v>
      </c>
      <c r="E562" s="32" t="s">
        <v>5853</v>
      </c>
      <c r="F562" s="32" t="s">
        <v>5854</v>
      </c>
    </row>
    <row r="563" spans="1:6" x14ac:dyDescent="0.25">
      <c r="A563" s="32">
        <v>51345</v>
      </c>
      <c r="B563" s="36">
        <v>9.8799999999999999E-3</v>
      </c>
      <c r="C563" s="36">
        <v>3.85E-2</v>
      </c>
      <c r="D563" s="20">
        <v>5</v>
      </c>
      <c r="E563" s="32" t="s">
        <v>1227</v>
      </c>
      <c r="F563" s="32" t="s">
        <v>5855</v>
      </c>
    </row>
    <row r="564" spans="1:6" x14ac:dyDescent="0.25">
      <c r="A564" s="32">
        <v>31401</v>
      </c>
      <c r="B564" s="36">
        <v>9.8799999999999999E-3</v>
      </c>
      <c r="C564" s="36">
        <v>3.85E-2</v>
      </c>
      <c r="D564" s="20">
        <v>5</v>
      </c>
      <c r="E564" s="32" t="s">
        <v>2029</v>
      </c>
      <c r="F564" s="32" t="s">
        <v>5856</v>
      </c>
    </row>
    <row r="565" spans="1:6" x14ac:dyDescent="0.25">
      <c r="A565" s="32">
        <v>2064</v>
      </c>
      <c r="B565" s="36">
        <v>1.01E-2</v>
      </c>
      <c r="C565" s="36">
        <v>3.9E-2</v>
      </c>
      <c r="D565" s="20">
        <v>3</v>
      </c>
      <c r="E565" s="32" t="s">
        <v>5857</v>
      </c>
      <c r="F565" s="32" t="s">
        <v>5858</v>
      </c>
    </row>
    <row r="566" spans="1:6" x14ac:dyDescent="0.25">
      <c r="A566" s="32">
        <v>42475</v>
      </c>
      <c r="B566" s="36">
        <v>1.01E-2</v>
      </c>
      <c r="C566" s="36">
        <v>3.9E-2</v>
      </c>
      <c r="D566" s="20">
        <v>3</v>
      </c>
      <c r="E566" s="32" t="s">
        <v>5859</v>
      </c>
      <c r="F566" s="32" t="s">
        <v>5860</v>
      </c>
    </row>
    <row r="567" spans="1:6" x14ac:dyDescent="0.25">
      <c r="A567" s="32">
        <v>10551</v>
      </c>
      <c r="B567" s="36">
        <v>1.06E-2</v>
      </c>
      <c r="C567" s="36">
        <v>3.9E-2</v>
      </c>
      <c r="D567" s="20">
        <v>5</v>
      </c>
      <c r="E567" s="32" t="s">
        <v>5861</v>
      </c>
      <c r="F567" s="32" t="s">
        <v>5862</v>
      </c>
    </row>
    <row r="568" spans="1:6" x14ac:dyDescent="0.25">
      <c r="A568" s="32">
        <v>61180</v>
      </c>
      <c r="B568" s="36">
        <v>1.0800000000000001E-2</v>
      </c>
      <c r="C568" s="36">
        <v>3.9E-2</v>
      </c>
      <c r="D568" s="20">
        <v>3</v>
      </c>
      <c r="E568" s="32" t="s">
        <v>5863</v>
      </c>
      <c r="F568" s="32" t="s">
        <v>5864</v>
      </c>
    </row>
    <row r="569" spans="1:6" x14ac:dyDescent="0.25">
      <c r="A569" s="32">
        <v>48168</v>
      </c>
      <c r="B569" s="36">
        <v>1.0800000000000001E-2</v>
      </c>
      <c r="C569" s="36">
        <v>3.9E-2</v>
      </c>
      <c r="D569" s="20">
        <v>3</v>
      </c>
      <c r="E569" s="32" t="s">
        <v>5865</v>
      </c>
      <c r="F569" s="32" t="s">
        <v>5866</v>
      </c>
    </row>
    <row r="570" spans="1:6" x14ac:dyDescent="0.25">
      <c r="A570" s="32">
        <v>45807</v>
      </c>
      <c r="B570" s="36">
        <v>1.0800000000000001E-2</v>
      </c>
      <c r="C570" s="36">
        <v>3.9E-2</v>
      </c>
      <c r="D570" s="20">
        <v>3</v>
      </c>
      <c r="E570" s="32" t="s">
        <v>5867</v>
      </c>
      <c r="F570" s="32" t="s">
        <v>5868</v>
      </c>
    </row>
    <row r="571" spans="1:6" x14ac:dyDescent="0.25">
      <c r="A571" s="32">
        <v>31345</v>
      </c>
      <c r="B571" s="36">
        <v>1.0800000000000001E-2</v>
      </c>
      <c r="C571" s="36">
        <v>3.9E-2</v>
      </c>
      <c r="D571" s="20">
        <v>3</v>
      </c>
      <c r="E571" s="32" t="s">
        <v>5869</v>
      </c>
      <c r="F571" s="32" t="s">
        <v>5870</v>
      </c>
    </row>
    <row r="572" spans="1:6" x14ac:dyDescent="0.25">
      <c r="A572" s="32">
        <v>21533</v>
      </c>
      <c r="B572" s="36">
        <v>1.09E-2</v>
      </c>
      <c r="C572" s="36">
        <v>3.9E-2</v>
      </c>
      <c r="D572" s="20">
        <v>2</v>
      </c>
      <c r="E572" s="32" t="s">
        <v>5871</v>
      </c>
      <c r="F572" s="32" t="s">
        <v>5845</v>
      </c>
    </row>
    <row r="573" spans="1:6" x14ac:dyDescent="0.25">
      <c r="A573" s="32">
        <v>48813</v>
      </c>
      <c r="B573" s="36">
        <v>1.09E-2</v>
      </c>
      <c r="C573" s="36">
        <v>3.9E-2</v>
      </c>
      <c r="D573" s="20">
        <v>2</v>
      </c>
      <c r="E573" s="32" t="s">
        <v>5872</v>
      </c>
      <c r="F573" s="32" t="s">
        <v>5873</v>
      </c>
    </row>
    <row r="574" spans="1:6" x14ac:dyDescent="0.25">
      <c r="A574" s="32">
        <v>40036</v>
      </c>
      <c r="B574" s="36">
        <v>1.09E-2</v>
      </c>
      <c r="C574" s="36">
        <v>3.9E-2</v>
      </c>
      <c r="D574" s="20">
        <v>2</v>
      </c>
      <c r="E574" s="32" t="s">
        <v>5874</v>
      </c>
      <c r="F574" s="32" t="s">
        <v>5875</v>
      </c>
    </row>
    <row r="575" spans="1:6" x14ac:dyDescent="0.25">
      <c r="A575" s="32">
        <v>48557</v>
      </c>
      <c r="B575" s="36">
        <v>1.09E-2</v>
      </c>
      <c r="C575" s="36">
        <v>3.9E-2</v>
      </c>
      <c r="D575" s="20">
        <v>2</v>
      </c>
      <c r="E575" s="32" t="s">
        <v>5876</v>
      </c>
      <c r="F575" s="32" t="s">
        <v>5542</v>
      </c>
    </row>
    <row r="576" spans="1:6" x14ac:dyDescent="0.25">
      <c r="A576" s="32">
        <v>32892</v>
      </c>
      <c r="B576" s="36">
        <v>1.09E-2</v>
      </c>
      <c r="C576" s="36">
        <v>3.9E-2</v>
      </c>
      <c r="D576" s="20">
        <v>2</v>
      </c>
      <c r="E576" s="32" t="s">
        <v>5877</v>
      </c>
      <c r="F576" s="32" t="s">
        <v>5586</v>
      </c>
    </row>
    <row r="577" spans="1:6" x14ac:dyDescent="0.25">
      <c r="A577" s="32">
        <v>14902</v>
      </c>
      <c r="B577" s="36">
        <v>1.09E-2</v>
      </c>
      <c r="C577" s="36">
        <v>3.9E-2</v>
      </c>
      <c r="D577" s="20">
        <v>2</v>
      </c>
      <c r="E577" s="32" t="s">
        <v>489</v>
      </c>
      <c r="F577" s="32" t="s">
        <v>5688</v>
      </c>
    </row>
    <row r="578" spans="1:6" x14ac:dyDescent="0.25">
      <c r="A578" s="32">
        <v>35148</v>
      </c>
      <c r="B578" s="36">
        <v>1.09E-2</v>
      </c>
      <c r="C578" s="36">
        <v>3.9E-2</v>
      </c>
      <c r="D578" s="20">
        <v>4</v>
      </c>
      <c r="E578" s="32" t="s">
        <v>2924</v>
      </c>
      <c r="F578" s="32" t="s">
        <v>5878</v>
      </c>
    </row>
    <row r="579" spans="1:6" x14ac:dyDescent="0.25">
      <c r="A579" s="32">
        <v>32318</v>
      </c>
      <c r="B579" s="36">
        <v>1.09E-2</v>
      </c>
      <c r="C579" s="36">
        <v>3.9E-2</v>
      </c>
      <c r="D579" s="20">
        <v>4</v>
      </c>
      <c r="E579" s="32" t="s">
        <v>1262</v>
      </c>
      <c r="F579" s="32" t="s">
        <v>5879</v>
      </c>
    </row>
    <row r="580" spans="1:6" x14ac:dyDescent="0.25">
      <c r="A580" s="32">
        <v>21933</v>
      </c>
      <c r="B580" s="36">
        <v>1.15E-2</v>
      </c>
      <c r="C580" s="36">
        <v>3.9E-2</v>
      </c>
      <c r="D580" s="20">
        <v>1</v>
      </c>
      <c r="E580" s="32" t="s">
        <v>5880</v>
      </c>
      <c r="F580" s="32" t="s">
        <v>5881</v>
      </c>
    </row>
    <row r="581" spans="1:6" x14ac:dyDescent="0.25">
      <c r="A581" s="32">
        <v>61011</v>
      </c>
      <c r="B581" s="36">
        <v>1.15E-2</v>
      </c>
      <c r="C581" s="36">
        <v>3.9E-2</v>
      </c>
      <c r="D581" s="20">
        <v>1</v>
      </c>
      <c r="E581" s="32" t="s">
        <v>5882</v>
      </c>
      <c r="F581" s="32" t="s">
        <v>5883</v>
      </c>
    </row>
    <row r="582" spans="1:6" x14ac:dyDescent="0.25">
      <c r="A582" s="32">
        <v>61010</v>
      </c>
      <c r="B582" s="36">
        <v>1.15E-2</v>
      </c>
      <c r="C582" s="36">
        <v>3.9E-2</v>
      </c>
      <c r="D582" s="20">
        <v>1</v>
      </c>
      <c r="E582" s="32" t="s">
        <v>5884</v>
      </c>
      <c r="F582" s="32" t="s">
        <v>5883</v>
      </c>
    </row>
    <row r="583" spans="1:6" x14ac:dyDescent="0.25">
      <c r="A583" s="32">
        <v>61009</v>
      </c>
      <c r="B583" s="36">
        <v>1.15E-2</v>
      </c>
      <c r="C583" s="36">
        <v>3.9E-2</v>
      </c>
      <c r="D583" s="20">
        <v>1</v>
      </c>
      <c r="E583" s="32" t="s">
        <v>5885</v>
      </c>
      <c r="F583" s="32" t="s">
        <v>5883</v>
      </c>
    </row>
    <row r="584" spans="1:6" x14ac:dyDescent="0.25">
      <c r="A584" s="32">
        <v>61115</v>
      </c>
      <c r="B584" s="36">
        <v>1.15E-2</v>
      </c>
      <c r="C584" s="36">
        <v>3.9E-2</v>
      </c>
      <c r="D584" s="20">
        <v>1</v>
      </c>
      <c r="E584" s="32" t="s">
        <v>5886</v>
      </c>
      <c r="F584" s="32" t="s">
        <v>5887</v>
      </c>
    </row>
    <row r="585" spans="1:6" x14ac:dyDescent="0.25">
      <c r="A585" s="32">
        <v>70278</v>
      </c>
      <c r="B585" s="36">
        <v>1.15E-2</v>
      </c>
      <c r="C585" s="36">
        <v>3.9E-2</v>
      </c>
      <c r="D585" s="20">
        <v>1</v>
      </c>
      <c r="E585" s="32" t="s">
        <v>5888</v>
      </c>
      <c r="F585" s="32" t="s">
        <v>5889</v>
      </c>
    </row>
    <row r="586" spans="1:6" x14ac:dyDescent="0.25">
      <c r="A586" s="32">
        <v>70318</v>
      </c>
      <c r="B586" s="36">
        <v>1.15E-2</v>
      </c>
      <c r="C586" s="36">
        <v>3.9E-2</v>
      </c>
      <c r="D586" s="20">
        <v>1</v>
      </c>
      <c r="E586" s="32" t="s">
        <v>5890</v>
      </c>
      <c r="F586" s="32" t="s">
        <v>5889</v>
      </c>
    </row>
    <row r="587" spans="1:6" x14ac:dyDescent="0.25">
      <c r="A587" s="32">
        <v>70316</v>
      </c>
      <c r="B587" s="36">
        <v>1.15E-2</v>
      </c>
      <c r="C587" s="36">
        <v>3.9E-2</v>
      </c>
      <c r="D587" s="20">
        <v>1</v>
      </c>
      <c r="E587" s="32" t="s">
        <v>5891</v>
      </c>
      <c r="F587" s="32" t="s">
        <v>5889</v>
      </c>
    </row>
    <row r="588" spans="1:6" x14ac:dyDescent="0.25">
      <c r="A588" s="32">
        <v>70352</v>
      </c>
      <c r="B588" s="36">
        <v>1.15E-2</v>
      </c>
      <c r="C588" s="36">
        <v>3.9E-2</v>
      </c>
      <c r="D588" s="20">
        <v>1</v>
      </c>
      <c r="E588" s="32" t="s">
        <v>5892</v>
      </c>
      <c r="F588" s="32" t="s">
        <v>5887</v>
      </c>
    </row>
    <row r="589" spans="1:6" x14ac:dyDescent="0.25">
      <c r="A589" s="32">
        <v>60764</v>
      </c>
      <c r="B589" s="36">
        <v>1.15E-2</v>
      </c>
      <c r="C589" s="36">
        <v>3.9E-2</v>
      </c>
      <c r="D589" s="20">
        <v>1</v>
      </c>
      <c r="E589" s="32" t="s">
        <v>5893</v>
      </c>
      <c r="F589" s="32" t="s">
        <v>5894</v>
      </c>
    </row>
    <row r="590" spans="1:6" x14ac:dyDescent="0.25">
      <c r="A590" s="32">
        <v>60836</v>
      </c>
      <c r="B590" s="36">
        <v>1.15E-2</v>
      </c>
      <c r="C590" s="36">
        <v>3.9E-2</v>
      </c>
      <c r="D590" s="20">
        <v>1</v>
      </c>
      <c r="E590" s="32" t="s">
        <v>5895</v>
      </c>
      <c r="F590" s="32" t="s">
        <v>5896</v>
      </c>
    </row>
    <row r="591" spans="1:6" x14ac:dyDescent="0.25">
      <c r="A591" s="32">
        <v>60876</v>
      </c>
      <c r="B591" s="36">
        <v>1.15E-2</v>
      </c>
      <c r="C591" s="36">
        <v>3.9E-2</v>
      </c>
      <c r="D591" s="20">
        <v>1</v>
      </c>
      <c r="E591" s="32" t="s">
        <v>5897</v>
      </c>
      <c r="F591" s="32" t="s">
        <v>5887</v>
      </c>
    </row>
    <row r="592" spans="1:6" x14ac:dyDescent="0.25">
      <c r="A592" s="32">
        <v>60879</v>
      </c>
      <c r="B592" s="36">
        <v>1.15E-2</v>
      </c>
      <c r="C592" s="36">
        <v>3.9E-2</v>
      </c>
      <c r="D592" s="20">
        <v>1</v>
      </c>
      <c r="E592" s="32" t="s">
        <v>5898</v>
      </c>
      <c r="F592" s="32" t="s">
        <v>5887</v>
      </c>
    </row>
    <row r="593" spans="1:6" x14ac:dyDescent="0.25">
      <c r="A593" s="32">
        <v>60437</v>
      </c>
      <c r="B593" s="36">
        <v>1.15E-2</v>
      </c>
      <c r="C593" s="36">
        <v>3.9E-2</v>
      </c>
      <c r="D593" s="20">
        <v>1</v>
      </c>
      <c r="E593" s="32" t="s">
        <v>5899</v>
      </c>
      <c r="F593" s="32" t="s">
        <v>5900</v>
      </c>
    </row>
    <row r="594" spans="1:6" x14ac:dyDescent="0.25">
      <c r="A594" s="32">
        <v>60436</v>
      </c>
      <c r="B594" s="36">
        <v>1.15E-2</v>
      </c>
      <c r="C594" s="36">
        <v>3.9E-2</v>
      </c>
      <c r="D594" s="20">
        <v>1</v>
      </c>
      <c r="E594" s="32" t="s">
        <v>5901</v>
      </c>
      <c r="F594" s="32" t="s">
        <v>5887</v>
      </c>
    </row>
    <row r="595" spans="1:6" x14ac:dyDescent="0.25">
      <c r="A595" s="32">
        <v>60432</v>
      </c>
      <c r="B595" s="36">
        <v>1.15E-2</v>
      </c>
      <c r="C595" s="36">
        <v>3.9E-2</v>
      </c>
      <c r="D595" s="20">
        <v>1</v>
      </c>
      <c r="E595" s="32" t="s">
        <v>5902</v>
      </c>
      <c r="F595" s="32" t="s">
        <v>5887</v>
      </c>
    </row>
    <row r="596" spans="1:6" x14ac:dyDescent="0.25">
      <c r="A596" s="32">
        <v>60452</v>
      </c>
      <c r="B596" s="36">
        <v>1.15E-2</v>
      </c>
      <c r="C596" s="36">
        <v>3.9E-2</v>
      </c>
      <c r="D596" s="20">
        <v>1</v>
      </c>
      <c r="E596" s="32" t="s">
        <v>5903</v>
      </c>
      <c r="F596" s="32" t="s">
        <v>5889</v>
      </c>
    </row>
    <row r="597" spans="1:6" x14ac:dyDescent="0.25">
      <c r="A597" s="32">
        <v>60496</v>
      </c>
      <c r="B597" s="36">
        <v>1.15E-2</v>
      </c>
      <c r="C597" s="36">
        <v>3.9E-2</v>
      </c>
      <c r="D597" s="20">
        <v>1</v>
      </c>
      <c r="E597" s="32" t="s">
        <v>5904</v>
      </c>
      <c r="F597" s="32" t="s">
        <v>5887</v>
      </c>
    </row>
    <row r="598" spans="1:6" x14ac:dyDescent="0.25">
      <c r="A598" s="32">
        <v>60509</v>
      </c>
      <c r="B598" s="36">
        <v>1.15E-2</v>
      </c>
      <c r="C598" s="36">
        <v>3.9E-2</v>
      </c>
      <c r="D598" s="20">
        <v>1</v>
      </c>
      <c r="E598" s="32" t="s">
        <v>5905</v>
      </c>
      <c r="F598" s="32" t="s">
        <v>5906</v>
      </c>
    </row>
    <row r="599" spans="1:6" x14ac:dyDescent="0.25">
      <c r="A599" s="32">
        <v>60480</v>
      </c>
      <c r="B599" s="36">
        <v>1.15E-2</v>
      </c>
      <c r="C599" s="36">
        <v>3.9E-2</v>
      </c>
      <c r="D599" s="20">
        <v>1</v>
      </c>
      <c r="E599" s="32" t="s">
        <v>5907</v>
      </c>
      <c r="F599" s="32" t="s">
        <v>5894</v>
      </c>
    </row>
    <row r="600" spans="1:6" x14ac:dyDescent="0.25">
      <c r="A600" s="32">
        <v>60481</v>
      </c>
      <c r="B600" s="36">
        <v>1.15E-2</v>
      </c>
      <c r="C600" s="36">
        <v>3.9E-2</v>
      </c>
      <c r="D600" s="20">
        <v>1</v>
      </c>
      <c r="E600" s="32" t="s">
        <v>5908</v>
      </c>
      <c r="F600" s="32" t="s">
        <v>5894</v>
      </c>
    </row>
    <row r="601" spans="1:6" x14ac:dyDescent="0.25">
      <c r="A601" s="32">
        <v>60495</v>
      </c>
      <c r="B601" s="36">
        <v>1.15E-2</v>
      </c>
      <c r="C601" s="36">
        <v>3.9E-2</v>
      </c>
      <c r="D601" s="20">
        <v>1</v>
      </c>
      <c r="E601" s="32" t="s">
        <v>5909</v>
      </c>
      <c r="F601" s="32" t="s">
        <v>5887</v>
      </c>
    </row>
    <row r="602" spans="1:6" x14ac:dyDescent="0.25">
      <c r="A602" s="32">
        <v>60574</v>
      </c>
      <c r="B602" s="36">
        <v>1.15E-2</v>
      </c>
      <c r="C602" s="36">
        <v>3.9E-2</v>
      </c>
      <c r="D602" s="20">
        <v>1</v>
      </c>
      <c r="E602" s="32" t="s">
        <v>5910</v>
      </c>
      <c r="F602" s="32" t="s">
        <v>5894</v>
      </c>
    </row>
    <row r="603" spans="1:6" x14ac:dyDescent="0.25">
      <c r="A603" s="32">
        <v>43132</v>
      </c>
      <c r="B603" s="36">
        <v>1.15E-2</v>
      </c>
      <c r="C603" s="36">
        <v>3.9E-2</v>
      </c>
      <c r="D603" s="20">
        <v>1</v>
      </c>
      <c r="E603" s="32" t="s">
        <v>5911</v>
      </c>
      <c r="F603" s="32" t="s">
        <v>5912</v>
      </c>
    </row>
    <row r="604" spans="1:6" x14ac:dyDescent="0.25">
      <c r="A604" s="32">
        <v>60576</v>
      </c>
      <c r="B604" s="36">
        <v>1.15E-2</v>
      </c>
      <c r="C604" s="36">
        <v>3.9E-2</v>
      </c>
      <c r="D604" s="20">
        <v>1</v>
      </c>
      <c r="E604" s="32" t="s">
        <v>5913</v>
      </c>
      <c r="F604" s="32" t="s">
        <v>5894</v>
      </c>
    </row>
    <row r="605" spans="1:6" x14ac:dyDescent="0.25">
      <c r="A605" s="32">
        <v>60661</v>
      </c>
      <c r="B605" s="36">
        <v>1.15E-2</v>
      </c>
      <c r="C605" s="36">
        <v>3.9E-2</v>
      </c>
      <c r="D605" s="20">
        <v>1</v>
      </c>
      <c r="E605" s="32" t="s">
        <v>5914</v>
      </c>
      <c r="F605" s="32" t="s">
        <v>5887</v>
      </c>
    </row>
    <row r="606" spans="1:6" x14ac:dyDescent="0.25">
      <c r="A606" s="32">
        <v>51542</v>
      </c>
      <c r="B606" s="36">
        <v>1.15E-2</v>
      </c>
      <c r="C606" s="36">
        <v>3.9E-2</v>
      </c>
      <c r="D606" s="20">
        <v>1</v>
      </c>
      <c r="E606" s="32" t="s">
        <v>5915</v>
      </c>
      <c r="F606" s="32" t="s">
        <v>5916</v>
      </c>
    </row>
    <row r="607" spans="1:6" x14ac:dyDescent="0.25">
      <c r="A607" s="32">
        <v>48677</v>
      </c>
      <c r="B607" s="36">
        <v>1.15E-2</v>
      </c>
      <c r="C607" s="36">
        <v>3.9E-2</v>
      </c>
      <c r="D607" s="20">
        <v>1</v>
      </c>
      <c r="E607" s="32" t="s">
        <v>3051</v>
      </c>
      <c r="F607" s="32" t="s">
        <v>5917</v>
      </c>
    </row>
    <row r="608" spans="1:6" x14ac:dyDescent="0.25">
      <c r="A608" s="32">
        <v>51639</v>
      </c>
      <c r="B608" s="36">
        <v>1.15E-2</v>
      </c>
      <c r="C608" s="36">
        <v>3.9E-2</v>
      </c>
      <c r="D608" s="20">
        <v>1</v>
      </c>
      <c r="E608" s="32" t="s">
        <v>5918</v>
      </c>
      <c r="F608" s="32" t="s">
        <v>5919</v>
      </c>
    </row>
    <row r="609" spans="1:6" x14ac:dyDescent="0.25">
      <c r="A609" s="32">
        <v>48682</v>
      </c>
      <c r="B609" s="36">
        <v>1.15E-2</v>
      </c>
      <c r="C609" s="36">
        <v>3.9E-2</v>
      </c>
      <c r="D609" s="20">
        <v>1</v>
      </c>
      <c r="E609" s="32" t="s">
        <v>3056</v>
      </c>
      <c r="F609" s="32" t="s">
        <v>5917</v>
      </c>
    </row>
    <row r="610" spans="1:6" x14ac:dyDescent="0.25">
      <c r="A610" s="32">
        <v>60003</v>
      </c>
      <c r="B610" s="36">
        <v>1.15E-2</v>
      </c>
      <c r="C610" s="36">
        <v>3.9E-2</v>
      </c>
      <c r="D610" s="20">
        <v>1</v>
      </c>
      <c r="E610" s="32" t="s">
        <v>5920</v>
      </c>
      <c r="F610" s="32" t="s">
        <v>5916</v>
      </c>
    </row>
    <row r="611" spans="1:6" x14ac:dyDescent="0.25">
      <c r="A611" s="32">
        <v>1300</v>
      </c>
      <c r="B611" s="36">
        <v>1.15E-2</v>
      </c>
      <c r="C611" s="36">
        <v>3.9E-2</v>
      </c>
      <c r="D611" s="20">
        <v>1</v>
      </c>
      <c r="E611" s="32" t="s">
        <v>5921</v>
      </c>
      <c r="F611" s="32" t="s">
        <v>5922</v>
      </c>
    </row>
    <row r="612" spans="1:6" x14ac:dyDescent="0.25">
      <c r="A612" s="32">
        <v>1692</v>
      </c>
      <c r="B612" s="36">
        <v>1.15E-2</v>
      </c>
      <c r="C612" s="36">
        <v>3.9E-2</v>
      </c>
      <c r="D612" s="20">
        <v>1</v>
      </c>
      <c r="E612" s="32" t="s">
        <v>5923</v>
      </c>
      <c r="F612" s="32" t="s">
        <v>5924</v>
      </c>
    </row>
    <row r="613" spans="1:6" x14ac:dyDescent="0.25">
      <c r="A613" s="32">
        <v>48553</v>
      </c>
      <c r="B613" s="36">
        <v>1.15E-2</v>
      </c>
      <c r="C613" s="36">
        <v>3.9E-2</v>
      </c>
      <c r="D613" s="20">
        <v>1</v>
      </c>
      <c r="E613" s="32" t="s">
        <v>5925</v>
      </c>
      <c r="F613" s="32" t="s">
        <v>5916</v>
      </c>
    </row>
    <row r="614" spans="1:6" x14ac:dyDescent="0.25">
      <c r="A614" s="32">
        <v>44254</v>
      </c>
      <c r="B614" s="36">
        <v>1.15E-2</v>
      </c>
      <c r="C614" s="36">
        <v>3.9E-2</v>
      </c>
      <c r="D614" s="20">
        <v>1</v>
      </c>
      <c r="E614" s="32" t="s">
        <v>5926</v>
      </c>
      <c r="F614" s="32" t="s">
        <v>5912</v>
      </c>
    </row>
    <row r="615" spans="1:6" x14ac:dyDescent="0.25">
      <c r="A615" s="32">
        <v>1830</v>
      </c>
      <c r="B615" s="36">
        <v>1.15E-2</v>
      </c>
      <c r="C615" s="36">
        <v>3.9E-2</v>
      </c>
      <c r="D615" s="20">
        <v>1</v>
      </c>
      <c r="E615" s="32" t="s">
        <v>5927</v>
      </c>
      <c r="F615" s="32" t="s">
        <v>5928</v>
      </c>
    </row>
    <row r="616" spans="1:6" x14ac:dyDescent="0.25">
      <c r="A616" s="32">
        <v>44266</v>
      </c>
      <c r="B616" s="36">
        <v>1.15E-2</v>
      </c>
      <c r="C616" s="36">
        <v>3.9E-2</v>
      </c>
      <c r="D616" s="20">
        <v>1</v>
      </c>
      <c r="E616" s="32" t="s">
        <v>5929</v>
      </c>
      <c r="F616" s="32" t="s">
        <v>5912</v>
      </c>
    </row>
    <row r="617" spans="1:6" x14ac:dyDescent="0.25">
      <c r="A617" s="32">
        <v>44256</v>
      </c>
      <c r="B617" s="36">
        <v>1.15E-2</v>
      </c>
      <c r="C617" s="36">
        <v>3.9E-2</v>
      </c>
      <c r="D617" s="20">
        <v>1</v>
      </c>
      <c r="E617" s="32" t="s">
        <v>5930</v>
      </c>
      <c r="F617" s="32" t="s">
        <v>5912</v>
      </c>
    </row>
    <row r="618" spans="1:6" x14ac:dyDescent="0.25">
      <c r="A618" s="32">
        <v>19543</v>
      </c>
      <c r="B618" s="36">
        <v>1.15E-2</v>
      </c>
      <c r="C618" s="36">
        <v>3.9E-2</v>
      </c>
      <c r="D618" s="20">
        <v>1</v>
      </c>
      <c r="E618" s="32" t="s">
        <v>5931</v>
      </c>
      <c r="F618" s="32" t="s">
        <v>5932</v>
      </c>
    </row>
    <row r="619" spans="1:6" x14ac:dyDescent="0.25">
      <c r="A619" s="32">
        <v>50675</v>
      </c>
      <c r="B619" s="36">
        <v>1.15E-2</v>
      </c>
      <c r="C619" s="36">
        <v>3.9E-2</v>
      </c>
      <c r="D619" s="20">
        <v>1</v>
      </c>
      <c r="E619" s="32" t="s">
        <v>5933</v>
      </c>
      <c r="F619" s="32" t="s">
        <v>5887</v>
      </c>
    </row>
    <row r="620" spans="1:6" x14ac:dyDescent="0.25">
      <c r="A620" s="32">
        <v>50677</v>
      </c>
      <c r="B620" s="36">
        <v>1.15E-2</v>
      </c>
      <c r="C620" s="36">
        <v>3.9E-2</v>
      </c>
      <c r="D620" s="20">
        <v>1</v>
      </c>
      <c r="E620" s="32" t="s">
        <v>5934</v>
      </c>
      <c r="F620" s="32" t="s">
        <v>5887</v>
      </c>
    </row>
    <row r="621" spans="1:6" x14ac:dyDescent="0.25">
      <c r="A621" s="32">
        <v>33078</v>
      </c>
      <c r="B621" s="36">
        <v>1.15E-2</v>
      </c>
      <c r="C621" s="36">
        <v>3.9E-2</v>
      </c>
      <c r="D621" s="20">
        <v>1</v>
      </c>
      <c r="E621" s="32" t="s">
        <v>5935</v>
      </c>
      <c r="F621" s="32" t="s">
        <v>5936</v>
      </c>
    </row>
    <row r="622" spans="1:6" x14ac:dyDescent="0.25">
      <c r="A622" s="32">
        <v>10842</v>
      </c>
      <c r="B622" s="36">
        <v>1.15E-2</v>
      </c>
      <c r="C622" s="36">
        <v>3.9E-2</v>
      </c>
      <c r="D622" s="20">
        <v>1</v>
      </c>
      <c r="E622" s="32" t="s">
        <v>5937</v>
      </c>
      <c r="F622" s="32" t="s">
        <v>5938</v>
      </c>
    </row>
    <row r="623" spans="1:6" x14ac:dyDescent="0.25">
      <c r="A623" s="32">
        <v>2082</v>
      </c>
      <c r="B623" s="36">
        <v>1.15E-2</v>
      </c>
      <c r="C623" s="36">
        <v>3.9E-2</v>
      </c>
      <c r="D623" s="20">
        <v>1</v>
      </c>
      <c r="E623" s="32" t="s">
        <v>5939</v>
      </c>
      <c r="F623" s="32" t="s">
        <v>5916</v>
      </c>
    </row>
    <row r="624" spans="1:6" x14ac:dyDescent="0.25">
      <c r="A624" s="32">
        <v>2159</v>
      </c>
      <c r="B624" s="36">
        <v>1.15E-2</v>
      </c>
      <c r="C624" s="36">
        <v>3.9E-2</v>
      </c>
      <c r="D624" s="20">
        <v>1</v>
      </c>
      <c r="E624" s="32" t="s">
        <v>5940</v>
      </c>
      <c r="F624" s="32" t="s">
        <v>5941</v>
      </c>
    </row>
    <row r="625" spans="1:6" x14ac:dyDescent="0.25">
      <c r="A625" s="32">
        <v>45919</v>
      </c>
      <c r="B625" s="36">
        <v>1.15E-2</v>
      </c>
      <c r="C625" s="36">
        <v>3.9E-2</v>
      </c>
      <c r="D625" s="20">
        <v>1</v>
      </c>
      <c r="E625" s="32" t="s">
        <v>5942</v>
      </c>
      <c r="F625" s="32" t="s">
        <v>5912</v>
      </c>
    </row>
    <row r="626" spans="1:6" x14ac:dyDescent="0.25">
      <c r="A626" s="32">
        <v>32878</v>
      </c>
      <c r="B626" s="36">
        <v>1.15E-2</v>
      </c>
      <c r="C626" s="36">
        <v>3.9E-2</v>
      </c>
      <c r="D626" s="20">
        <v>1</v>
      </c>
      <c r="E626" s="32" t="s">
        <v>5943</v>
      </c>
      <c r="F626" s="32" t="s">
        <v>5906</v>
      </c>
    </row>
    <row r="627" spans="1:6" x14ac:dyDescent="0.25">
      <c r="A627" s="32">
        <v>32864</v>
      </c>
      <c r="B627" s="36">
        <v>1.15E-2</v>
      </c>
      <c r="C627" s="36">
        <v>3.9E-2</v>
      </c>
      <c r="D627" s="20">
        <v>1</v>
      </c>
      <c r="E627" s="32" t="s">
        <v>5944</v>
      </c>
      <c r="F627" s="32" t="s">
        <v>5945</v>
      </c>
    </row>
    <row r="628" spans="1:6" x14ac:dyDescent="0.25">
      <c r="A628" s="32">
        <v>45175</v>
      </c>
      <c r="B628" s="36">
        <v>1.15E-2</v>
      </c>
      <c r="C628" s="36">
        <v>3.9E-2</v>
      </c>
      <c r="D628" s="20">
        <v>1</v>
      </c>
      <c r="E628" s="32" t="s">
        <v>5946</v>
      </c>
      <c r="F628" s="32" t="s">
        <v>4374</v>
      </c>
    </row>
    <row r="629" spans="1:6" x14ac:dyDescent="0.25">
      <c r="A629" s="32">
        <v>32008</v>
      </c>
      <c r="B629" s="36">
        <v>1.15E-2</v>
      </c>
      <c r="C629" s="36">
        <v>3.9E-2</v>
      </c>
      <c r="D629" s="20">
        <v>1</v>
      </c>
      <c r="E629" s="32" t="s">
        <v>5947</v>
      </c>
      <c r="F629" s="32" t="s">
        <v>5948</v>
      </c>
    </row>
    <row r="630" spans="1:6" x14ac:dyDescent="0.25">
      <c r="A630" s="32">
        <v>14806</v>
      </c>
      <c r="B630" s="36">
        <v>1.15E-2</v>
      </c>
      <c r="C630" s="36">
        <v>3.9E-2</v>
      </c>
      <c r="D630" s="20">
        <v>1</v>
      </c>
      <c r="E630" s="32" t="s">
        <v>5949</v>
      </c>
      <c r="F630" s="32" t="s">
        <v>5950</v>
      </c>
    </row>
    <row r="631" spans="1:6" x14ac:dyDescent="0.25">
      <c r="A631" s="32">
        <v>45062</v>
      </c>
      <c r="B631" s="36">
        <v>1.15E-2</v>
      </c>
      <c r="C631" s="36">
        <v>3.9E-2</v>
      </c>
      <c r="D631" s="20">
        <v>1</v>
      </c>
      <c r="E631" s="32" t="s">
        <v>5951</v>
      </c>
      <c r="F631" s="32" t="s">
        <v>5936</v>
      </c>
    </row>
    <row r="632" spans="1:6" x14ac:dyDescent="0.25">
      <c r="A632" s="32">
        <v>45210</v>
      </c>
      <c r="B632" s="36">
        <v>1.15E-2</v>
      </c>
      <c r="C632" s="36">
        <v>3.9E-2</v>
      </c>
      <c r="D632" s="20">
        <v>1</v>
      </c>
      <c r="E632" s="32" t="s">
        <v>5952</v>
      </c>
      <c r="F632" s="32" t="s">
        <v>5953</v>
      </c>
    </row>
    <row r="633" spans="1:6" x14ac:dyDescent="0.25">
      <c r="A633" s="32">
        <v>10719</v>
      </c>
      <c r="B633" s="36">
        <v>1.15E-2</v>
      </c>
      <c r="C633" s="36">
        <v>3.9E-2</v>
      </c>
      <c r="D633" s="20">
        <v>1</v>
      </c>
      <c r="E633" s="32" t="s">
        <v>5954</v>
      </c>
      <c r="F633" s="32" t="s">
        <v>5955</v>
      </c>
    </row>
    <row r="634" spans="1:6" x14ac:dyDescent="0.25">
      <c r="A634" s="32">
        <v>10715</v>
      </c>
      <c r="B634" s="36">
        <v>1.15E-2</v>
      </c>
      <c r="C634" s="36">
        <v>3.9E-2</v>
      </c>
      <c r="D634" s="20">
        <v>1</v>
      </c>
      <c r="E634" s="32" t="s">
        <v>5956</v>
      </c>
      <c r="F634" s="32" t="s">
        <v>5957</v>
      </c>
    </row>
    <row r="635" spans="1:6" x14ac:dyDescent="0.25">
      <c r="A635" s="32">
        <v>42518</v>
      </c>
      <c r="B635" s="36">
        <v>1.15E-2</v>
      </c>
      <c r="C635" s="36">
        <v>3.9E-2</v>
      </c>
      <c r="D635" s="20">
        <v>1</v>
      </c>
      <c r="E635" s="32" t="s">
        <v>5958</v>
      </c>
      <c r="F635" s="32" t="s">
        <v>5959</v>
      </c>
    </row>
    <row r="636" spans="1:6" x14ac:dyDescent="0.25">
      <c r="A636" s="32">
        <v>46931</v>
      </c>
      <c r="B636" s="36">
        <v>1.15E-2</v>
      </c>
      <c r="C636" s="36">
        <v>3.9E-2</v>
      </c>
      <c r="D636" s="20">
        <v>1</v>
      </c>
      <c r="E636" s="32" t="s">
        <v>5960</v>
      </c>
      <c r="F636" s="32" t="s">
        <v>5912</v>
      </c>
    </row>
    <row r="637" spans="1:6" x14ac:dyDescent="0.25">
      <c r="A637" s="32">
        <v>18917</v>
      </c>
      <c r="B637" s="36">
        <v>1.15E-2</v>
      </c>
      <c r="C637" s="36">
        <v>3.9E-2</v>
      </c>
      <c r="D637" s="20">
        <v>1</v>
      </c>
      <c r="E637" s="32" t="s">
        <v>5961</v>
      </c>
      <c r="F637" s="32" t="s">
        <v>5962</v>
      </c>
    </row>
    <row r="638" spans="1:6" x14ac:dyDescent="0.25">
      <c r="A638" s="32">
        <v>7181</v>
      </c>
      <c r="B638" s="36">
        <v>1.15E-2</v>
      </c>
      <c r="C638" s="36">
        <v>3.9E-2</v>
      </c>
      <c r="D638" s="20">
        <v>1</v>
      </c>
      <c r="E638" s="32" t="s">
        <v>5963</v>
      </c>
      <c r="F638" s="32" t="s">
        <v>5955</v>
      </c>
    </row>
    <row r="639" spans="1:6" x14ac:dyDescent="0.25">
      <c r="A639" s="32">
        <v>34653</v>
      </c>
      <c r="B639" s="36">
        <v>1.15E-2</v>
      </c>
      <c r="C639" s="36">
        <v>3.9E-2</v>
      </c>
      <c r="D639" s="20">
        <v>1</v>
      </c>
      <c r="E639" s="32" t="s">
        <v>5964</v>
      </c>
      <c r="F639" s="32" t="s">
        <v>5965</v>
      </c>
    </row>
    <row r="640" spans="1:6" x14ac:dyDescent="0.25">
      <c r="A640" s="32">
        <v>15677</v>
      </c>
      <c r="B640" s="36">
        <v>1.15E-2</v>
      </c>
      <c r="C640" s="36">
        <v>3.9E-2</v>
      </c>
      <c r="D640" s="20">
        <v>1</v>
      </c>
      <c r="E640" s="32" t="s">
        <v>5966</v>
      </c>
      <c r="F640" s="32" t="s">
        <v>5916</v>
      </c>
    </row>
    <row r="641" spans="1:6" x14ac:dyDescent="0.25">
      <c r="A641" s="32">
        <v>42414</v>
      </c>
      <c r="B641" s="36">
        <v>1.15E-2</v>
      </c>
      <c r="C641" s="36">
        <v>3.9E-2</v>
      </c>
      <c r="D641" s="20">
        <v>1</v>
      </c>
      <c r="E641" s="32" t="s">
        <v>5967</v>
      </c>
      <c r="F641" s="32" t="s">
        <v>5916</v>
      </c>
    </row>
    <row r="642" spans="1:6" x14ac:dyDescent="0.25">
      <c r="A642" s="32">
        <v>15680</v>
      </c>
      <c r="B642" s="36">
        <v>1.15E-2</v>
      </c>
      <c r="C642" s="36">
        <v>3.9E-2</v>
      </c>
      <c r="D642" s="20">
        <v>1</v>
      </c>
      <c r="E642" s="32" t="s">
        <v>5968</v>
      </c>
      <c r="F642" s="32" t="s">
        <v>5916</v>
      </c>
    </row>
    <row r="643" spans="1:6" x14ac:dyDescent="0.25">
      <c r="A643" s="32">
        <v>34405</v>
      </c>
      <c r="B643" s="36">
        <v>1.15E-2</v>
      </c>
      <c r="C643" s="36">
        <v>3.9E-2</v>
      </c>
      <c r="D643" s="20">
        <v>1</v>
      </c>
      <c r="E643" s="32" t="s">
        <v>5969</v>
      </c>
      <c r="F643" s="32" t="s">
        <v>5912</v>
      </c>
    </row>
    <row r="644" spans="1:6" x14ac:dyDescent="0.25">
      <c r="A644" s="32">
        <v>42095</v>
      </c>
      <c r="B644" s="36">
        <v>1.15E-2</v>
      </c>
      <c r="C644" s="36">
        <v>3.9E-2</v>
      </c>
      <c r="D644" s="20">
        <v>1</v>
      </c>
      <c r="E644" s="32" t="s">
        <v>5970</v>
      </c>
      <c r="F644" s="32" t="s">
        <v>5971</v>
      </c>
    </row>
    <row r="645" spans="1:6" x14ac:dyDescent="0.25">
      <c r="A645" s="32">
        <v>30952</v>
      </c>
      <c r="B645" s="36">
        <v>1.15E-2</v>
      </c>
      <c r="C645" s="36">
        <v>3.9E-2</v>
      </c>
      <c r="D645" s="20">
        <v>1</v>
      </c>
      <c r="E645" s="32" t="s">
        <v>5972</v>
      </c>
      <c r="F645" s="32" t="s">
        <v>4374</v>
      </c>
    </row>
    <row r="646" spans="1:6" x14ac:dyDescent="0.25">
      <c r="A646" s="32">
        <v>30950</v>
      </c>
      <c r="B646" s="36">
        <v>1.15E-2</v>
      </c>
      <c r="C646" s="36">
        <v>3.9E-2</v>
      </c>
      <c r="D646" s="20">
        <v>1</v>
      </c>
      <c r="E646" s="32" t="s">
        <v>5973</v>
      </c>
      <c r="F646" s="32" t="s">
        <v>4374</v>
      </c>
    </row>
    <row r="647" spans="1:6" x14ac:dyDescent="0.25">
      <c r="A647" s="32">
        <v>9952</v>
      </c>
      <c r="B647" s="36">
        <v>1.15E-2</v>
      </c>
      <c r="C647" s="36">
        <v>3.9100000000000003E-2</v>
      </c>
      <c r="D647" s="20">
        <v>6</v>
      </c>
      <c r="E647" s="32" t="s">
        <v>5974</v>
      </c>
      <c r="F647" s="32" t="s">
        <v>5975</v>
      </c>
    </row>
    <row r="648" spans="1:6" x14ac:dyDescent="0.25">
      <c r="A648" s="32">
        <v>9064</v>
      </c>
      <c r="B648" s="36">
        <v>1.1599999999999999E-2</v>
      </c>
      <c r="C648" s="36">
        <v>3.9100000000000003E-2</v>
      </c>
      <c r="D648" s="20">
        <v>3</v>
      </c>
      <c r="E648" s="32" t="s">
        <v>5976</v>
      </c>
      <c r="F648" s="32" t="s">
        <v>5977</v>
      </c>
    </row>
    <row r="649" spans="1:6" x14ac:dyDescent="0.25">
      <c r="A649" s="32">
        <v>48546</v>
      </c>
      <c r="B649" s="36">
        <v>1.1599999999999999E-2</v>
      </c>
      <c r="C649" s="36">
        <v>3.9100000000000003E-2</v>
      </c>
      <c r="D649" s="20">
        <v>3</v>
      </c>
      <c r="E649" s="32" t="s">
        <v>5978</v>
      </c>
      <c r="F649" s="32" t="s">
        <v>5979</v>
      </c>
    </row>
    <row r="650" spans="1:6" x14ac:dyDescent="0.25">
      <c r="A650" s="32">
        <v>46519</v>
      </c>
      <c r="B650" s="36">
        <v>1.1599999999999999E-2</v>
      </c>
      <c r="C650" s="36">
        <v>3.9100000000000003E-2</v>
      </c>
      <c r="D650" s="20">
        <v>3</v>
      </c>
      <c r="E650" s="32" t="s">
        <v>5980</v>
      </c>
      <c r="F650" s="32" t="s">
        <v>5833</v>
      </c>
    </row>
    <row r="651" spans="1:6" x14ac:dyDescent="0.25">
      <c r="A651" s="32">
        <v>1508</v>
      </c>
      <c r="B651" s="36">
        <v>1.1900000000000001E-2</v>
      </c>
      <c r="C651" s="36">
        <v>4.02E-2</v>
      </c>
      <c r="D651" s="20">
        <v>4</v>
      </c>
      <c r="E651" s="32" t="s">
        <v>5981</v>
      </c>
      <c r="F651" s="32" t="s">
        <v>5745</v>
      </c>
    </row>
    <row r="652" spans="1:6" x14ac:dyDescent="0.25">
      <c r="A652" s="32">
        <v>50678</v>
      </c>
      <c r="B652" s="36">
        <v>1.1900000000000001E-2</v>
      </c>
      <c r="C652" s="36">
        <v>4.02E-2</v>
      </c>
      <c r="D652" s="20">
        <v>4</v>
      </c>
      <c r="E652" s="32" t="s">
        <v>5982</v>
      </c>
      <c r="F652" s="32" t="s">
        <v>5983</v>
      </c>
    </row>
    <row r="653" spans="1:6" x14ac:dyDescent="0.25">
      <c r="A653" s="32">
        <v>44255</v>
      </c>
      <c r="B653" s="36">
        <v>1.2200000000000001E-2</v>
      </c>
      <c r="C653" s="36">
        <v>4.0899999999999999E-2</v>
      </c>
      <c r="D653" s="20">
        <v>12</v>
      </c>
      <c r="E653" s="32" t="s">
        <v>2197</v>
      </c>
      <c r="F653" s="32" t="s">
        <v>5984</v>
      </c>
    </row>
    <row r="654" spans="1:6" x14ac:dyDescent="0.25">
      <c r="A654" s="32">
        <v>9636</v>
      </c>
      <c r="B654" s="36">
        <v>1.23E-2</v>
      </c>
      <c r="C654" s="36">
        <v>4.1300000000000003E-2</v>
      </c>
      <c r="D654" s="20">
        <v>3</v>
      </c>
      <c r="E654" s="32" t="s">
        <v>5985</v>
      </c>
      <c r="F654" s="32" t="s">
        <v>5293</v>
      </c>
    </row>
    <row r="655" spans="1:6" x14ac:dyDescent="0.25">
      <c r="A655" s="32">
        <v>2263</v>
      </c>
      <c r="B655" s="36">
        <v>1.23E-2</v>
      </c>
      <c r="C655" s="36">
        <v>4.1300000000000003E-2</v>
      </c>
      <c r="D655" s="20">
        <v>3</v>
      </c>
      <c r="E655" s="32" t="s">
        <v>3299</v>
      </c>
      <c r="F655" s="32" t="s">
        <v>5314</v>
      </c>
    </row>
    <row r="656" spans="1:6" x14ac:dyDescent="0.25">
      <c r="A656" s="32">
        <v>2366</v>
      </c>
      <c r="B656" s="36">
        <v>1.23E-2</v>
      </c>
      <c r="C656" s="36">
        <v>4.1300000000000003E-2</v>
      </c>
      <c r="D656" s="20">
        <v>3</v>
      </c>
      <c r="E656" s="32" t="s">
        <v>3308</v>
      </c>
      <c r="F656" s="32" t="s">
        <v>5314</v>
      </c>
    </row>
    <row r="657" spans="1:6" x14ac:dyDescent="0.25">
      <c r="A657" s="32">
        <v>43623</v>
      </c>
      <c r="B657" s="36">
        <v>1.2500000000000001E-2</v>
      </c>
      <c r="C657" s="36">
        <v>4.1500000000000002E-2</v>
      </c>
      <c r="D657" s="20">
        <v>4</v>
      </c>
      <c r="E657" s="32" t="s">
        <v>5986</v>
      </c>
      <c r="F657" s="32" t="s">
        <v>5987</v>
      </c>
    </row>
    <row r="658" spans="1:6" x14ac:dyDescent="0.25">
      <c r="A658" s="32">
        <v>30032</v>
      </c>
      <c r="B658" s="36">
        <v>1.2500000000000001E-2</v>
      </c>
      <c r="C658" s="36">
        <v>4.1500000000000002E-2</v>
      </c>
      <c r="D658" s="20">
        <v>2</v>
      </c>
      <c r="E658" s="32" t="s">
        <v>5988</v>
      </c>
      <c r="F658" s="32" t="s">
        <v>5989</v>
      </c>
    </row>
    <row r="659" spans="1:6" x14ac:dyDescent="0.25">
      <c r="A659" s="32">
        <v>48640</v>
      </c>
      <c r="B659" s="36">
        <v>1.2500000000000001E-2</v>
      </c>
      <c r="C659" s="36">
        <v>4.1500000000000002E-2</v>
      </c>
      <c r="D659" s="20">
        <v>2</v>
      </c>
      <c r="E659" s="32" t="s">
        <v>5990</v>
      </c>
      <c r="F659" s="32" t="s">
        <v>5991</v>
      </c>
    </row>
    <row r="660" spans="1:6" x14ac:dyDescent="0.25">
      <c r="A660" s="32">
        <v>50821</v>
      </c>
      <c r="B660" s="36">
        <v>1.2500000000000001E-2</v>
      </c>
      <c r="C660" s="36">
        <v>4.1500000000000002E-2</v>
      </c>
      <c r="D660" s="20">
        <v>2</v>
      </c>
      <c r="E660" s="32" t="s">
        <v>5992</v>
      </c>
      <c r="F660" s="32" t="s">
        <v>5993</v>
      </c>
    </row>
    <row r="661" spans="1:6" x14ac:dyDescent="0.25">
      <c r="A661" s="32">
        <v>60341</v>
      </c>
      <c r="B661" s="36">
        <v>1.29E-2</v>
      </c>
      <c r="C661" s="36">
        <v>4.2900000000000001E-2</v>
      </c>
      <c r="D661" s="20">
        <v>8</v>
      </c>
      <c r="E661" s="32" t="s">
        <v>5994</v>
      </c>
      <c r="F661" s="32" t="s">
        <v>5798</v>
      </c>
    </row>
    <row r="662" spans="1:6" x14ac:dyDescent="0.25">
      <c r="A662" s="32">
        <v>51047</v>
      </c>
      <c r="B662" s="36">
        <v>1.2999999999999999E-2</v>
      </c>
      <c r="C662" s="36">
        <v>4.3099999999999999E-2</v>
      </c>
      <c r="D662" s="20">
        <v>5</v>
      </c>
      <c r="E662" s="32" t="s">
        <v>5995</v>
      </c>
      <c r="F662" s="32" t="s">
        <v>5996</v>
      </c>
    </row>
    <row r="663" spans="1:6" x14ac:dyDescent="0.25">
      <c r="A663" s="32">
        <v>2250</v>
      </c>
      <c r="B663" s="36">
        <v>1.2999999999999999E-2</v>
      </c>
      <c r="C663" s="36">
        <v>4.3099999999999999E-2</v>
      </c>
      <c r="D663" s="20">
        <v>4</v>
      </c>
      <c r="E663" s="32" t="s">
        <v>5997</v>
      </c>
      <c r="F663" s="32" t="s">
        <v>5998</v>
      </c>
    </row>
    <row r="664" spans="1:6" x14ac:dyDescent="0.25">
      <c r="A664" s="32">
        <v>2460</v>
      </c>
      <c r="B664" s="36">
        <v>1.2999999999999999E-2</v>
      </c>
      <c r="C664" s="36">
        <v>4.3099999999999999E-2</v>
      </c>
      <c r="D664" s="20">
        <v>4</v>
      </c>
      <c r="E664" s="32" t="s">
        <v>5999</v>
      </c>
      <c r="F664" s="32" t="s">
        <v>5998</v>
      </c>
    </row>
    <row r="665" spans="1:6" x14ac:dyDescent="0.25">
      <c r="A665" s="32">
        <v>8104</v>
      </c>
      <c r="B665" s="36">
        <v>1.3100000000000001E-2</v>
      </c>
      <c r="C665" s="36">
        <v>4.3400000000000001E-2</v>
      </c>
      <c r="D665" s="20">
        <v>16</v>
      </c>
      <c r="E665" s="32" t="s">
        <v>6000</v>
      </c>
      <c r="F665" s="32" t="s">
        <v>6001</v>
      </c>
    </row>
    <row r="666" spans="1:6" x14ac:dyDescent="0.25">
      <c r="A666" s="32">
        <v>46651</v>
      </c>
      <c r="B666" s="36">
        <v>1.32E-2</v>
      </c>
      <c r="C666" s="36">
        <v>4.3400000000000001E-2</v>
      </c>
      <c r="D666" s="20">
        <v>3</v>
      </c>
      <c r="E666" s="32" t="s">
        <v>6002</v>
      </c>
      <c r="F666" s="32" t="s">
        <v>6003</v>
      </c>
    </row>
    <row r="667" spans="1:6" x14ac:dyDescent="0.25">
      <c r="A667" s="32">
        <v>42471</v>
      </c>
      <c r="B667" s="36">
        <v>1.3599999999999999E-2</v>
      </c>
      <c r="C667" s="36">
        <v>4.48E-2</v>
      </c>
      <c r="D667" s="20">
        <v>4</v>
      </c>
      <c r="E667" s="32" t="s">
        <v>6004</v>
      </c>
      <c r="F667" s="32" t="s">
        <v>6005</v>
      </c>
    </row>
    <row r="668" spans="1:6" x14ac:dyDescent="0.25">
      <c r="A668" s="32">
        <v>8366</v>
      </c>
      <c r="B668" s="36">
        <v>1.4E-2</v>
      </c>
      <c r="C668" s="36">
        <v>4.5699999999999998E-2</v>
      </c>
      <c r="D668" s="20">
        <v>3</v>
      </c>
      <c r="E668" s="32" t="s">
        <v>1880</v>
      </c>
      <c r="F668" s="32" t="s">
        <v>6006</v>
      </c>
    </row>
    <row r="669" spans="1:6" x14ac:dyDescent="0.25">
      <c r="A669" s="32">
        <v>48332</v>
      </c>
      <c r="B669" s="36">
        <v>1.4E-2</v>
      </c>
      <c r="C669" s="36">
        <v>4.5699999999999998E-2</v>
      </c>
      <c r="D669" s="20">
        <v>3</v>
      </c>
      <c r="E669" s="32" t="s">
        <v>6007</v>
      </c>
      <c r="F669" s="32" t="s">
        <v>6008</v>
      </c>
    </row>
    <row r="670" spans="1:6" x14ac:dyDescent="0.25">
      <c r="A670" s="32">
        <v>90047</v>
      </c>
      <c r="B670" s="36">
        <v>1.4E-2</v>
      </c>
      <c r="C670" s="36">
        <v>4.5699999999999998E-2</v>
      </c>
      <c r="D670" s="20">
        <v>3</v>
      </c>
      <c r="E670" s="32" t="s">
        <v>6009</v>
      </c>
      <c r="F670" s="32" t="s">
        <v>6010</v>
      </c>
    </row>
    <row r="671" spans="1:6" x14ac:dyDescent="0.25">
      <c r="A671" s="32">
        <v>32943</v>
      </c>
      <c r="B671" s="36">
        <v>1.4E-2</v>
      </c>
      <c r="C671" s="36">
        <v>4.5699999999999998E-2</v>
      </c>
      <c r="D671" s="20">
        <v>3</v>
      </c>
      <c r="E671" s="32" t="s">
        <v>6011</v>
      </c>
      <c r="F671" s="32" t="s">
        <v>6003</v>
      </c>
    </row>
    <row r="672" spans="1:6" x14ac:dyDescent="0.25">
      <c r="A672" s="32">
        <v>51091</v>
      </c>
      <c r="B672" s="36">
        <v>1.4E-2</v>
      </c>
      <c r="C672" s="36">
        <v>4.5699999999999998E-2</v>
      </c>
      <c r="D672" s="20">
        <v>3</v>
      </c>
      <c r="E672" s="32" t="s">
        <v>6012</v>
      </c>
      <c r="F672" s="32" t="s">
        <v>6010</v>
      </c>
    </row>
    <row r="673" spans="1:6" x14ac:dyDescent="0.25">
      <c r="A673" s="32">
        <v>7272</v>
      </c>
      <c r="B673" s="36">
        <v>1.4E-2</v>
      </c>
      <c r="C673" s="36">
        <v>4.5699999999999998E-2</v>
      </c>
      <c r="D673" s="20">
        <v>3</v>
      </c>
      <c r="E673" s="32" t="s">
        <v>1862</v>
      </c>
      <c r="F673" s="32" t="s">
        <v>6006</v>
      </c>
    </row>
    <row r="674" spans="1:6" x14ac:dyDescent="0.25">
      <c r="A674" s="32">
        <v>30166</v>
      </c>
      <c r="B674" s="36">
        <v>1.4200000000000001E-2</v>
      </c>
      <c r="C674" s="36">
        <v>4.5900000000000003E-2</v>
      </c>
      <c r="D674" s="20">
        <v>2</v>
      </c>
      <c r="E674" s="32" t="s">
        <v>6013</v>
      </c>
      <c r="F674" s="32" t="s">
        <v>6014</v>
      </c>
    </row>
    <row r="675" spans="1:6" x14ac:dyDescent="0.25">
      <c r="A675" s="32">
        <v>60571</v>
      </c>
      <c r="B675" s="36">
        <v>1.4200000000000001E-2</v>
      </c>
      <c r="C675" s="36">
        <v>4.5900000000000003E-2</v>
      </c>
      <c r="D675" s="20">
        <v>2</v>
      </c>
      <c r="E675" s="32" t="s">
        <v>6015</v>
      </c>
      <c r="F675" s="32" t="s">
        <v>5686</v>
      </c>
    </row>
    <row r="676" spans="1:6" x14ac:dyDescent="0.25">
      <c r="A676" s="32">
        <v>60401</v>
      </c>
      <c r="B676" s="36">
        <v>1.4200000000000001E-2</v>
      </c>
      <c r="C676" s="36">
        <v>4.5900000000000003E-2</v>
      </c>
      <c r="D676" s="20">
        <v>2</v>
      </c>
      <c r="E676" s="32" t="s">
        <v>6016</v>
      </c>
      <c r="F676" s="32" t="s">
        <v>6017</v>
      </c>
    </row>
    <row r="677" spans="1:6" x14ac:dyDescent="0.25">
      <c r="A677" s="32">
        <v>14066</v>
      </c>
      <c r="B677" s="36">
        <v>1.4200000000000001E-2</v>
      </c>
      <c r="C677" s="36">
        <v>4.5900000000000003E-2</v>
      </c>
      <c r="D677" s="20">
        <v>2</v>
      </c>
      <c r="E677" s="32" t="s">
        <v>6018</v>
      </c>
      <c r="F677" s="32" t="s">
        <v>5824</v>
      </c>
    </row>
    <row r="678" spans="1:6" x14ac:dyDescent="0.25">
      <c r="A678" s="32">
        <v>70661</v>
      </c>
      <c r="B678" s="36">
        <v>1.49E-2</v>
      </c>
      <c r="C678" s="36">
        <v>4.82E-2</v>
      </c>
      <c r="D678" s="20">
        <v>3</v>
      </c>
      <c r="E678" s="32" t="s">
        <v>6019</v>
      </c>
      <c r="F678" s="32" t="s">
        <v>6003</v>
      </c>
    </row>
    <row r="679" spans="1:6" x14ac:dyDescent="0.25">
      <c r="A679" s="32">
        <v>43269</v>
      </c>
      <c r="B679" s="36">
        <v>1.5100000000000001E-2</v>
      </c>
      <c r="C679" s="36">
        <v>4.8800000000000003E-2</v>
      </c>
      <c r="D679" s="20">
        <v>6</v>
      </c>
      <c r="E679" s="32" t="s">
        <v>6020</v>
      </c>
      <c r="F679" s="32" t="s">
        <v>6021</v>
      </c>
    </row>
    <row r="680" spans="1:6" x14ac:dyDescent="0.25">
      <c r="A680" s="32">
        <v>33036</v>
      </c>
      <c r="B680" s="36">
        <v>1.54E-2</v>
      </c>
      <c r="C680" s="36">
        <v>4.9799999999999997E-2</v>
      </c>
      <c r="D680" s="20">
        <v>18</v>
      </c>
      <c r="E680" s="32" t="s">
        <v>6022</v>
      </c>
      <c r="F680" s="32" t="s">
        <v>602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4"/>
  <sheetViews>
    <sheetView workbookViewId="0">
      <selection activeCell="D11" sqref="D11"/>
    </sheetView>
  </sheetViews>
  <sheetFormatPr defaultRowHeight="15" x14ac:dyDescent="0.25"/>
  <cols>
    <col min="1" max="2" width="9.140625" style="32"/>
    <col min="3" max="3" width="11.5703125" style="32" bestFit="1" customWidth="1"/>
    <col min="4" max="4" width="9.140625" style="20"/>
    <col min="5" max="5" width="39.7109375" style="32" customWidth="1"/>
    <col min="6" max="16384" width="9.140625" style="32"/>
  </cols>
  <sheetData>
    <row r="1" spans="1:6" s="16" customFormat="1" x14ac:dyDescent="0.25">
      <c r="A1" s="16" t="s">
        <v>5132</v>
      </c>
      <c r="B1" s="16" t="s">
        <v>5133</v>
      </c>
      <c r="C1" s="16" t="s">
        <v>5134</v>
      </c>
      <c r="D1" s="3" t="s">
        <v>5135</v>
      </c>
      <c r="E1" s="16" t="s">
        <v>5136</v>
      </c>
      <c r="F1" s="16" t="s">
        <v>5137</v>
      </c>
    </row>
    <row r="2" spans="1:6" x14ac:dyDescent="0.25">
      <c r="A2" s="32">
        <v>9987</v>
      </c>
      <c r="B2" s="36">
        <v>7.3699999999999995E-12</v>
      </c>
      <c r="C2" s="36">
        <v>7.4700000000000001E-9</v>
      </c>
      <c r="D2" s="20">
        <v>54</v>
      </c>
      <c r="E2" s="32" t="s">
        <v>963</v>
      </c>
      <c r="F2" s="32" t="s">
        <v>6024</v>
      </c>
    </row>
    <row r="3" spans="1:6" x14ac:dyDescent="0.25">
      <c r="A3" s="32">
        <v>42981</v>
      </c>
      <c r="B3" s="36">
        <v>1.9099999999999998E-9</v>
      </c>
      <c r="C3" s="36">
        <v>6.7999999999999995E-7</v>
      </c>
      <c r="D3" s="20">
        <v>14</v>
      </c>
      <c r="E3" s="32" t="s">
        <v>5510</v>
      </c>
      <c r="F3" s="32" t="s">
        <v>6025</v>
      </c>
    </row>
    <row r="4" spans="1:6" x14ac:dyDescent="0.25">
      <c r="A4" s="32">
        <v>43067</v>
      </c>
      <c r="B4" s="36">
        <v>2.2900000000000002E-9</v>
      </c>
      <c r="C4" s="36">
        <v>6.7999999999999995E-7</v>
      </c>
      <c r="D4" s="20">
        <v>14</v>
      </c>
      <c r="E4" s="32" t="s">
        <v>1109</v>
      </c>
      <c r="F4" s="32" t="s">
        <v>6025</v>
      </c>
    </row>
    <row r="5" spans="1:6" x14ac:dyDescent="0.25">
      <c r="A5" s="32">
        <v>10941</v>
      </c>
      <c r="B5" s="36">
        <v>2.9400000000000002E-9</v>
      </c>
      <c r="C5" s="36">
        <v>6.7999999999999995E-7</v>
      </c>
      <c r="D5" s="20">
        <v>14</v>
      </c>
      <c r="E5" s="32" t="s">
        <v>1181</v>
      </c>
      <c r="F5" s="32" t="s">
        <v>6025</v>
      </c>
    </row>
    <row r="6" spans="1:6" x14ac:dyDescent="0.25">
      <c r="A6" s="32">
        <v>65007</v>
      </c>
      <c r="B6" s="36">
        <v>3.36E-9</v>
      </c>
      <c r="C6" s="36">
        <v>6.7999999999999995E-7</v>
      </c>
      <c r="D6" s="20">
        <v>44</v>
      </c>
      <c r="E6" s="32" t="s">
        <v>840</v>
      </c>
      <c r="F6" s="32" t="s">
        <v>6026</v>
      </c>
    </row>
    <row r="7" spans="1:6" x14ac:dyDescent="0.25">
      <c r="A7" s="32">
        <v>48518</v>
      </c>
      <c r="B7" s="36">
        <v>1.5600000000000001E-8</v>
      </c>
      <c r="C7" s="36">
        <v>2.6400000000000001E-6</v>
      </c>
      <c r="D7" s="20">
        <v>21</v>
      </c>
      <c r="E7" s="32" t="s">
        <v>806</v>
      </c>
      <c r="F7" s="32" t="s">
        <v>6027</v>
      </c>
    </row>
    <row r="8" spans="1:6" x14ac:dyDescent="0.25">
      <c r="A8" s="32">
        <v>50789</v>
      </c>
      <c r="B8" s="36">
        <v>2.59E-8</v>
      </c>
      <c r="C8" s="36">
        <v>3.7400000000000002E-6</v>
      </c>
      <c r="D8" s="20">
        <v>41</v>
      </c>
      <c r="E8" s="32" t="s">
        <v>902</v>
      </c>
      <c r="F8" s="32" t="s">
        <v>6028</v>
      </c>
    </row>
    <row r="9" spans="1:6" x14ac:dyDescent="0.25">
      <c r="A9" s="32">
        <v>50794</v>
      </c>
      <c r="B9" s="36">
        <v>2.7000000000000001E-7</v>
      </c>
      <c r="C9" s="36">
        <v>3.4199999999999998E-5</v>
      </c>
      <c r="D9" s="20">
        <v>38</v>
      </c>
      <c r="E9" s="32" t="s">
        <v>929</v>
      </c>
      <c r="F9" s="32" t="s">
        <v>6029</v>
      </c>
    </row>
    <row r="10" spans="1:6" x14ac:dyDescent="0.25">
      <c r="A10" s="32">
        <v>2376</v>
      </c>
      <c r="B10" s="36">
        <v>4.2300000000000002E-7</v>
      </c>
      <c r="C10" s="36">
        <v>4.7599999999999998E-5</v>
      </c>
      <c r="D10" s="20">
        <v>12</v>
      </c>
      <c r="E10" s="32" t="s">
        <v>1465</v>
      </c>
      <c r="F10" s="32" t="s">
        <v>6030</v>
      </c>
    </row>
    <row r="11" spans="1:6" x14ac:dyDescent="0.25">
      <c r="A11" s="32">
        <v>10646</v>
      </c>
      <c r="B11" s="36">
        <v>7.1500000000000004E-7</v>
      </c>
      <c r="C11" s="36">
        <v>6.9499999999999995E-5</v>
      </c>
      <c r="D11" s="20">
        <v>13</v>
      </c>
      <c r="E11" s="32" t="s">
        <v>975</v>
      </c>
      <c r="F11" s="32" t="s">
        <v>6031</v>
      </c>
    </row>
    <row r="12" spans="1:6" x14ac:dyDescent="0.25">
      <c r="A12" s="32">
        <v>9611</v>
      </c>
      <c r="B12" s="36">
        <v>7.54E-7</v>
      </c>
      <c r="C12" s="36">
        <v>6.9499999999999995E-5</v>
      </c>
      <c r="D12" s="20">
        <v>9</v>
      </c>
      <c r="E12" s="32" t="s">
        <v>1506</v>
      </c>
      <c r="F12" s="32" t="s">
        <v>6032</v>
      </c>
    </row>
    <row r="13" spans="1:6" x14ac:dyDescent="0.25">
      <c r="A13" s="32">
        <v>48522</v>
      </c>
      <c r="B13" s="36">
        <v>1.6199999999999999E-6</v>
      </c>
      <c r="C13" s="36">
        <v>1.37E-4</v>
      </c>
      <c r="D13" s="20">
        <v>17</v>
      </c>
      <c r="E13" s="32" t="s">
        <v>809</v>
      </c>
      <c r="F13" s="32" t="s">
        <v>6033</v>
      </c>
    </row>
    <row r="14" spans="1:6" x14ac:dyDescent="0.25">
      <c r="A14" s="32">
        <v>35466</v>
      </c>
      <c r="B14" s="36">
        <v>2.0600000000000002E-6</v>
      </c>
      <c r="C14" s="36">
        <v>1.5100000000000001E-4</v>
      </c>
      <c r="D14" s="20">
        <v>11</v>
      </c>
      <c r="E14" s="32" t="s">
        <v>5163</v>
      </c>
      <c r="F14" s="32" t="s">
        <v>6034</v>
      </c>
    </row>
    <row r="15" spans="1:6" x14ac:dyDescent="0.25">
      <c r="A15" s="32">
        <v>7155</v>
      </c>
      <c r="B15" s="36">
        <v>2.2400000000000002E-6</v>
      </c>
      <c r="C15" s="36">
        <v>1.5100000000000001E-4</v>
      </c>
      <c r="D15" s="20">
        <v>10</v>
      </c>
      <c r="E15" s="32" t="s">
        <v>853</v>
      </c>
      <c r="F15" s="32" t="s">
        <v>6035</v>
      </c>
    </row>
    <row r="16" spans="1:6" x14ac:dyDescent="0.25">
      <c r="A16" s="32">
        <v>22610</v>
      </c>
      <c r="B16" s="36">
        <v>2.2400000000000002E-6</v>
      </c>
      <c r="C16" s="36">
        <v>1.5100000000000001E-4</v>
      </c>
      <c r="D16" s="20">
        <v>10</v>
      </c>
      <c r="E16" s="32" t="s">
        <v>856</v>
      </c>
      <c r="F16" s="32" t="s">
        <v>6035</v>
      </c>
    </row>
    <row r="17" spans="1:6" x14ac:dyDescent="0.25">
      <c r="A17" s="32">
        <v>2684</v>
      </c>
      <c r="B17" s="36">
        <v>4.4100000000000001E-6</v>
      </c>
      <c r="C17" s="36">
        <v>2.7999999999999998E-4</v>
      </c>
      <c r="D17" s="20">
        <v>7</v>
      </c>
      <c r="E17" s="32" t="s">
        <v>3333</v>
      </c>
      <c r="F17" s="32" t="s">
        <v>6036</v>
      </c>
    </row>
    <row r="18" spans="1:6" x14ac:dyDescent="0.25">
      <c r="A18" s="32">
        <v>19362</v>
      </c>
      <c r="B18" s="36">
        <v>4.8099999999999997E-6</v>
      </c>
      <c r="C18" s="36">
        <v>2.8699999999999998E-4</v>
      </c>
      <c r="D18" s="20">
        <v>4</v>
      </c>
      <c r="E18" s="32" t="s">
        <v>6037</v>
      </c>
      <c r="F18" s="32" t="s">
        <v>6038</v>
      </c>
    </row>
    <row r="19" spans="1:6" x14ac:dyDescent="0.25">
      <c r="A19" s="32">
        <v>1775</v>
      </c>
      <c r="B19" s="36">
        <v>7.0700000000000001E-6</v>
      </c>
      <c r="C19" s="36">
        <v>3.9199999999999999E-4</v>
      </c>
      <c r="D19" s="20">
        <v>7</v>
      </c>
      <c r="E19" s="32" t="s">
        <v>1459</v>
      </c>
      <c r="F19" s="32" t="s">
        <v>6039</v>
      </c>
    </row>
    <row r="20" spans="1:6" x14ac:dyDescent="0.25">
      <c r="A20" s="32">
        <v>2540</v>
      </c>
      <c r="B20" s="36">
        <v>7.3499999999999999E-6</v>
      </c>
      <c r="C20" s="36">
        <v>3.9199999999999999E-4</v>
      </c>
      <c r="D20" s="20">
        <v>2</v>
      </c>
      <c r="E20" s="32" t="s">
        <v>6040</v>
      </c>
      <c r="F20" s="32" t="s">
        <v>6041</v>
      </c>
    </row>
    <row r="21" spans="1:6" x14ac:dyDescent="0.25">
      <c r="A21" s="32">
        <v>2682</v>
      </c>
      <c r="B21" s="36">
        <v>8.1100000000000003E-6</v>
      </c>
      <c r="C21" s="36">
        <v>4.1100000000000002E-4</v>
      </c>
      <c r="D21" s="20">
        <v>8</v>
      </c>
      <c r="E21" s="32" t="s">
        <v>1477</v>
      </c>
      <c r="F21" s="32" t="s">
        <v>6042</v>
      </c>
    </row>
    <row r="22" spans="1:6" x14ac:dyDescent="0.25">
      <c r="A22" s="32">
        <v>6733</v>
      </c>
      <c r="B22" s="36">
        <v>1.1600000000000001E-5</v>
      </c>
      <c r="C22" s="36">
        <v>5.6099999999999998E-4</v>
      </c>
      <c r="D22" s="20">
        <v>4</v>
      </c>
      <c r="E22" s="32" t="s">
        <v>6043</v>
      </c>
      <c r="F22" s="32" t="s">
        <v>6038</v>
      </c>
    </row>
    <row r="23" spans="1:6" x14ac:dyDescent="0.25">
      <c r="A23" s="32">
        <v>9966</v>
      </c>
      <c r="B23" s="36">
        <v>1.2999999999999999E-5</v>
      </c>
      <c r="C23" s="36">
        <v>5.9900000000000003E-4</v>
      </c>
      <c r="D23" s="20">
        <v>9</v>
      </c>
      <c r="E23" s="32" t="s">
        <v>943</v>
      </c>
      <c r="F23" s="32" t="s">
        <v>6044</v>
      </c>
    </row>
    <row r="24" spans="1:6" x14ac:dyDescent="0.25">
      <c r="A24" s="32">
        <v>23051</v>
      </c>
      <c r="B24" s="36">
        <v>1.42E-5</v>
      </c>
      <c r="C24" s="36">
        <v>6.2699999999999995E-4</v>
      </c>
      <c r="D24" s="20">
        <v>9</v>
      </c>
      <c r="E24" s="32" t="s">
        <v>5213</v>
      </c>
      <c r="F24" s="32" t="s">
        <v>6044</v>
      </c>
    </row>
    <row r="25" spans="1:6" x14ac:dyDescent="0.25">
      <c r="A25" s="32">
        <v>30593</v>
      </c>
      <c r="B25" s="36">
        <v>2.1500000000000001E-5</v>
      </c>
      <c r="C25" s="36">
        <v>8.0800000000000002E-4</v>
      </c>
      <c r="D25" s="20">
        <v>3</v>
      </c>
      <c r="E25" s="32" t="s">
        <v>6045</v>
      </c>
      <c r="F25" s="32" t="s">
        <v>6046</v>
      </c>
    </row>
    <row r="26" spans="1:6" x14ac:dyDescent="0.25">
      <c r="A26" s="32">
        <v>6691</v>
      </c>
      <c r="B26" s="36">
        <v>2.1500000000000001E-5</v>
      </c>
      <c r="C26" s="36">
        <v>8.0800000000000002E-4</v>
      </c>
      <c r="D26" s="20">
        <v>3</v>
      </c>
      <c r="E26" s="32" t="s">
        <v>6047</v>
      </c>
      <c r="F26" s="32" t="s">
        <v>6048</v>
      </c>
    </row>
    <row r="27" spans="1:6" x14ac:dyDescent="0.25">
      <c r="A27" s="32">
        <v>2538</v>
      </c>
      <c r="B27" s="36">
        <v>2.1999999999999999E-5</v>
      </c>
      <c r="C27" s="36">
        <v>8.0800000000000002E-4</v>
      </c>
      <c r="D27" s="20">
        <v>2</v>
      </c>
      <c r="E27" s="32" t="s">
        <v>6049</v>
      </c>
      <c r="F27" s="32" t="s">
        <v>6041</v>
      </c>
    </row>
    <row r="28" spans="1:6" x14ac:dyDescent="0.25">
      <c r="A28" s="32">
        <v>19372</v>
      </c>
      <c r="B28" s="36">
        <v>2.1999999999999999E-5</v>
      </c>
      <c r="C28" s="36">
        <v>8.0800000000000002E-4</v>
      </c>
      <c r="D28" s="20">
        <v>2</v>
      </c>
      <c r="E28" s="32" t="s">
        <v>6050</v>
      </c>
      <c r="F28" s="32" t="s">
        <v>6041</v>
      </c>
    </row>
    <row r="29" spans="1:6" x14ac:dyDescent="0.25">
      <c r="A29" s="32">
        <v>51186</v>
      </c>
      <c r="B29" s="36">
        <v>2.23E-5</v>
      </c>
      <c r="C29" s="36">
        <v>8.0800000000000002E-4</v>
      </c>
      <c r="D29" s="20">
        <v>6</v>
      </c>
      <c r="E29" s="32" t="s">
        <v>6051</v>
      </c>
      <c r="F29" s="32" t="s">
        <v>6052</v>
      </c>
    </row>
    <row r="30" spans="1:6" x14ac:dyDescent="0.25">
      <c r="A30" s="32">
        <v>6950</v>
      </c>
      <c r="B30" s="36">
        <v>3.01E-5</v>
      </c>
      <c r="C30" s="36">
        <v>1.0499999999999999E-3</v>
      </c>
      <c r="D30" s="20">
        <v>13</v>
      </c>
      <c r="E30" s="32" t="s">
        <v>1839</v>
      </c>
      <c r="F30" s="32" t="s">
        <v>6053</v>
      </c>
    </row>
    <row r="31" spans="1:6" x14ac:dyDescent="0.25">
      <c r="A31" s="32">
        <v>43449</v>
      </c>
      <c r="B31" s="36">
        <v>3.3300000000000003E-5</v>
      </c>
      <c r="C31" s="36">
        <v>1.1199999999999999E-3</v>
      </c>
      <c r="D31" s="20">
        <v>3</v>
      </c>
      <c r="E31" s="32" t="s">
        <v>6054</v>
      </c>
      <c r="F31" s="32" t="s">
        <v>6048</v>
      </c>
    </row>
    <row r="32" spans="1:6" x14ac:dyDescent="0.25">
      <c r="A32" s="32">
        <v>6954</v>
      </c>
      <c r="B32" s="36">
        <v>3.57E-5</v>
      </c>
      <c r="C32" s="36">
        <v>1.17E-3</v>
      </c>
      <c r="D32" s="20">
        <v>6</v>
      </c>
      <c r="E32" s="32" t="s">
        <v>1845</v>
      </c>
      <c r="F32" s="32" t="s">
        <v>6055</v>
      </c>
    </row>
    <row r="33" spans="1:6" x14ac:dyDescent="0.25">
      <c r="A33" s="32">
        <v>45321</v>
      </c>
      <c r="B33" s="36">
        <v>4.4400000000000002E-5</v>
      </c>
      <c r="C33" s="36">
        <v>1.4E-3</v>
      </c>
      <c r="D33" s="20">
        <v>6</v>
      </c>
      <c r="E33" s="32" t="s">
        <v>1557</v>
      </c>
      <c r="F33" s="32" t="s">
        <v>6056</v>
      </c>
    </row>
    <row r="34" spans="1:6" x14ac:dyDescent="0.25">
      <c r="A34" s="32">
        <v>48856</v>
      </c>
      <c r="B34" s="36">
        <v>5.3000000000000001E-5</v>
      </c>
      <c r="C34" s="36">
        <v>1.6199999999999999E-3</v>
      </c>
      <c r="D34" s="20">
        <v>18</v>
      </c>
      <c r="E34" s="32" t="s">
        <v>794</v>
      </c>
      <c r="F34" s="32" t="s">
        <v>6057</v>
      </c>
    </row>
    <row r="35" spans="1:6" x14ac:dyDescent="0.25">
      <c r="A35" s="32">
        <v>43123</v>
      </c>
      <c r="B35" s="36">
        <v>5.4500000000000003E-5</v>
      </c>
      <c r="C35" s="36">
        <v>1.6199999999999999E-3</v>
      </c>
      <c r="D35" s="20">
        <v>3</v>
      </c>
      <c r="E35" s="32" t="s">
        <v>6058</v>
      </c>
      <c r="F35" s="32" t="s">
        <v>6059</v>
      </c>
    </row>
    <row r="36" spans="1:6" x14ac:dyDescent="0.25">
      <c r="A36" s="32">
        <v>48731</v>
      </c>
      <c r="B36" s="36">
        <v>5.66E-5</v>
      </c>
      <c r="C36" s="36">
        <v>1.64E-3</v>
      </c>
      <c r="D36" s="20">
        <v>17</v>
      </c>
      <c r="E36" s="32" t="s">
        <v>785</v>
      </c>
      <c r="F36" s="32" t="s">
        <v>6060</v>
      </c>
    </row>
    <row r="37" spans="1:6" x14ac:dyDescent="0.25">
      <c r="A37" s="32">
        <v>30097</v>
      </c>
      <c r="B37" s="36">
        <v>6.8399999999999996E-5</v>
      </c>
      <c r="C37" s="36">
        <v>1.92E-3</v>
      </c>
      <c r="D37" s="20">
        <v>6</v>
      </c>
      <c r="E37" s="32" t="s">
        <v>1515</v>
      </c>
      <c r="F37" s="32" t="s">
        <v>6061</v>
      </c>
    </row>
    <row r="38" spans="1:6" x14ac:dyDescent="0.25">
      <c r="A38" s="32">
        <v>30595</v>
      </c>
      <c r="B38" s="36">
        <v>7.5199999999999998E-5</v>
      </c>
      <c r="C38" s="36">
        <v>2.0600000000000002E-3</v>
      </c>
      <c r="D38" s="20">
        <v>3</v>
      </c>
      <c r="E38" s="32" t="s">
        <v>6062</v>
      </c>
      <c r="F38" s="32" t="s">
        <v>6046</v>
      </c>
    </row>
    <row r="39" spans="1:6" x14ac:dyDescent="0.25">
      <c r="A39" s="32">
        <v>8152</v>
      </c>
      <c r="B39" s="36">
        <v>8.7399999999999997E-5</v>
      </c>
      <c r="C39" s="36">
        <v>2.3E-3</v>
      </c>
      <c r="D39" s="20">
        <v>33</v>
      </c>
      <c r="E39" s="32" t="s">
        <v>2685</v>
      </c>
      <c r="F39" s="32" t="s">
        <v>6063</v>
      </c>
    </row>
    <row r="40" spans="1:6" x14ac:dyDescent="0.25">
      <c r="A40" s="32">
        <v>44249</v>
      </c>
      <c r="B40" s="36">
        <v>8.8499999999999996E-5</v>
      </c>
      <c r="C40" s="36">
        <v>2.3E-3</v>
      </c>
      <c r="D40" s="20">
        <v>19</v>
      </c>
      <c r="E40" s="32" t="s">
        <v>2194</v>
      </c>
      <c r="F40" s="32" t="s">
        <v>6064</v>
      </c>
    </row>
    <row r="41" spans="1:6" x14ac:dyDescent="0.25">
      <c r="A41" s="32">
        <v>60326</v>
      </c>
      <c r="B41" s="36">
        <v>9.1600000000000004E-5</v>
      </c>
      <c r="C41" s="36">
        <v>2.32E-3</v>
      </c>
      <c r="D41" s="20">
        <v>3</v>
      </c>
      <c r="E41" s="32" t="s">
        <v>6065</v>
      </c>
      <c r="F41" s="32" t="s">
        <v>6046</v>
      </c>
    </row>
    <row r="42" spans="1:6" x14ac:dyDescent="0.25">
      <c r="A42" s="32">
        <v>6732</v>
      </c>
      <c r="B42" s="36">
        <v>1.07E-4</v>
      </c>
      <c r="C42" s="36">
        <v>2.65E-3</v>
      </c>
      <c r="D42" s="20">
        <v>5</v>
      </c>
      <c r="E42" s="32" t="s">
        <v>6066</v>
      </c>
      <c r="F42" s="32" t="s">
        <v>6067</v>
      </c>
    </row>
    <row r="43" spans="1:6" x14ac:dyDescent="0.25">
      <c r="A43" s="32">
        <v>2694</v>
      </c>
      <c r="B43" s="36">
        <v>1.1E-4</v>
      </c>
      <c r="C43" s="36">
        <v>2.66E-3</v>
      </c>
      <c r="D43" s="20">
        <v>5</v>
      </c>
      <c r="E43" s="32" t="s">
        <v>3336</v>
      </c>
      <c r="F43" s="32" t="s">
        <v>6068</v>
      </c>
    </row>
    <row r="44" spans="1:6" x14ac:dyDescent="0.25">
      <c r="A44" s="32">
        <v>51188</v>
      </c>
      <c r="B44" s="36">
        <v>1.1900000000000001E-4</v>
      </c>
      <c r="C44" s="36">
        <v>2.7699999999999999E-3</v>
      </c>
      <c r="D44" s="20">
        <v>4</v>
      </c>
      <c r="E44" s="32" t="s">
        <v>6069</v>
      </c>
      <c r="F44" s="32" t="s">
        <v>6070</v>
      </c>
    </row>
    <row r="45" spans="1:6" x14ac:dyDescent="0.25">
      <c r="A45" s="32">
        <v>43122</v>
      </c>
      <c r="B45" s="36">
        <v>1.2E-4</v>
      </c>
      <c r="C45" s="36">
        <v>2.7699999999999999E-3</v>
      </c>
      <c r="D45" s="20">
        <v>3</v>
      </c>
      <c r="E45" s="32" t="s">
        <v>6071</v>
      </c>
      <c r="F45" s="32" t="s">
        <v>6059</v>
      </c>
    </row>
    <row r="46" spans="1:6" x14ac:dyDescent="0.25">
      <c r="A46" s="32">
        <v>50896</v>
      </c>
      <c r="B46" s="36">
        <v>1.2799999999999999E-4</v>
      </c>
      <c r="C46" s="36">
        <v>2.8500000000000001E-3</v>
      </c>
      <c r="D46" s="20">
        <v>18</v>
      </c>
      <c r="E46" s="32" t="s">
        <v>946</v>
      </c>
      <c r="F46" s="32" t="s">
        <v>6072</v>
      </c>
    </row>
    <row r="47" spans="1:6" x14ac:dyDescent="0.25">
      <c r="A47" s="32">
        <v>50865</v>
      </c>
      <c r="B47" s="36">
        <v>1.2899999999999999E-4</v>
      </c>
      <c r="C47" s="36">
        <v>2.8500000000000001E-3</v>
      </c>
      <c r="D47" s="20">
        <v>5</v>
      </c>
      <c r="E47" s="32" t="s">
        <v>1585</v>
      </c>
      <c r="F47" s="32" t="s">
        <v>6068</v>
      </c>
    </row>
    <row r="48" spans="1:6" x14ac:dyDescent="0.25">
      <c r="A48" s="32">
        <v>9058</v>
      </c>
      <c r="B48" s="36">
        <v>1.37E-4</v>
      </c>
      <c r="C48" s="36">
        <v>2.8900000000000002E-3</v>
      </c>
      <c r="D48" s="20">
        <v>19</v>
      </c>
      <c r="E48" s="32" t="s">
        <v>1885</v>
      </c>
      <c r="F48" s="32" t="s">
        <v>6064</v>
      </c>
    </row>
    <row r="49" spans="1:6" x14ac:dyDescent="0.25">
      <c r="A49" s="32">
        <v>48534</v>
      </c>
      <c r="B49" s="36">
        <v>1.3899999999999999E-4</v>
      </c>
      <c r="C49" s="36">
        <v>2.8900000000000002E-3</v>
      </c>
      <c r="D49" s="20">
        <v>6</v>
      </c>
      <c r="E49" s="32" t="s">
        <v>5318</v>
      </c>
      <c r="F49" s="32" t="s">
        <v>6061</v>
      </c>
    </row>
    <row r="50" spans="1:6" x14ac:dyDescent="0.25">
      <c r="A50" s="32">
        <v>6807</v>
      </c>
      <c r="B50" s="36">
        <v>1.3999999999999999E-4</v>
      </c>
      <c r="C50" s="36">
        <v>2.8900000000000002E-3</v>
      </c>
      <c r="D50" s="20">
        <v>20</v>
      </c>
      <c r="E50" s="32" t="s">
        <v>1832</v>
      </c>
      <c r="F50" s="32" t="s">
        <v>6073</v>
      </c>
    </row>
    <row r="51" spans="1:6" x14ac:dyDescent="0.25">
      <c r="A51" s="32">
        <v>6767</v>
      </c>
      <c r="B51" s="36">
        <v>1.54E-4</v>
      </c>
      <c r="C51" s="36">
        <v>3.0599999999999998E-3</v>
      </c>
      <c r="D51" s="20">
        <v>3</v>
      </c>
      <c r="E51" s="32" t="s">
        <v>6074</v>
      </c>
      <c r="F51" s="32" t="s">
        <v>6075</v>
      </c>
    </row>
    <row r="52" spans="1:6" x14ac:dyDescent="0.25">
      <c r="A52" s="32">
        <v>46496</v>
      </c>
      <c r="B52" s="36">
        <v>1.54E-4</v>
      </c>
      <c r="C52" s="36">
        <v>3.0599999999999998E-3</v>
      </c>
      <c r="D52" s="20">
        <v>3</v>
      </c>
      <c r="E52" s="32" t="s">
        <v>6076</v>
      </c>
      <c r="F52" s="32" t="s">
        <v>6077</v>
      </c>
    </row>
    <row r="53" spans="1:6" x14ac:dyDescent="0.25">
      <c r="A53" s="32">
        <v>48513</v>
      </c>
      <c r="B53" s="36">
        <v>1.65E-4</v>
      </c>
      <c r="C53" s="36">
        <v>3.2100000000000002E-3</v>
      </c>
      <c r="D53" s="20">
        <v>14</v>
      </c>
      <c r="E53" s="32" t="s">
        <v>876</v>
      </c>
      <c r="F53" s="32" t="s">
        <v>6078</v>
      </c>
    </row>
    <row r="54" spans="1:6" x14ac:dyDescent="0.25">
      <c r="A54" s="32">
        <v>2520</v>
      </c>
      <c r="B54" s="36">
        <v>1.7699999999999999E-4</v>
      </c>
      <c r="C54" s="36">
        <v>3.31E-3</v>
      </c>
      <c r="D54" s="20">
        <v>6</v>
      </c>
      <c r="E54" s="32" t="s">
        <v>1468</v>
      </c>
      <c r="F54" s="32" t="s">
        <v>6061</v>
      </c>
    </row>
    <row r="55" spans="1:6" x14ac:dyDescent="0.25">
      <c r="A55" s="32">
        <v>43066</v>
      </c>
      <c r="B55" s="36">
        <v>1.7699999999999999E-4</v>
      </c>
      <c r="C55" s="36">
        <v>3.31E-3</v>
      </c>
      <c r="D55" s="20">
        <v>6</v>
      </c>
      <c r="E55" s="32" t="s">
        <v>6079</v>
      </c>
      <c r="F55" s="32" t="s">
        <v>6080</v>
      </c>
    </row>
    <row r="56" spans="1:6" x14ac:dyDescent="0.25">
      <c r="A56" s="32">
        <v>32502</v>
      </c>
      <c r="B56" s="36">
        <v>1.9100000000000001E-4</v>
      </c>
      <c r="C56" s="36">
        <v>3.49E-3</v>
      </c>
      <c r="D56" s="20">
        <v>19</v>
      </c>
      <c r="E56" s="32" t="s">
        <v>792</v>
      </c>
      <c r="F56" s="32" t="s">
        <v>6081</v>
      </c>
    </row>
    <row r="57" spans="1:6" x14ac:dyDescent="0.25">
      <c r="A57" s="32">
        <v>43069</v>
      </c>
      <c r="B57" s="36">
        <v>1.93E-4</v>
      </c>
      <c r="C57" s="36">
        <v>3.49E-3</v>
      </c>
      <c r="D57" s="20">
        <v>6</v>
      </c>
      <c r="E57" s="32" t="s">
        <v>2156</v>
      </c>
      <c r="F57" s="32" t="s">
        <v>6080</v>
      </c>
    </row>
    <row r="58" spans="1:6" x14ac:dyDescent="0.25">
      <c r="A58" s="32">
        <v>6952</v>
      </c>
      <c r="B58" s="36">
        <v>2.02E-4</v>
      </c>
      <c r="C58" s="36">
        <v>3.5799999999999998E-3</v>
      </c>
      <c r="D58" s="20">
        <v>7</v>
      </c>
      <c r="E58" s="32" t="s">
        <v>1842</v>
      </c>
      <c r="F58" s="32" t="s">
        <v>6082</v>
      </c>
    </row>
    <row r="59" spans="1:6" x14ac:dyDescent="0.25">
      <c r="A59" s="32">
        <v>2429</v>
      </c>
      <c r="B59" s="36">
        <v>2.0799999999999999E-4</v>
      </c>
      <c r="C59" s="36">
        <v>3.63E-3</v>
      </c>
      <c r="D59" s="20">
        <v>3</v>
      </c>
      <c r="E59" s="32" t="s">
        <v>6083</v>
      </c>
      <c r="F59" s="32" t="s">
        <v>6084</v>
      </c>
    </row>
    <row r="60" spans="1:6" x14ac:dyDescent="0.25">
      <c r="A60" s="32">
        <v>6690</v>
      </c>
      <c r="B60" s="36">
        <v>2.23E-4</v>
      </c>
      <c r="C60" s="36">
        <v>3.7799999999999999E-3</v>
      </c>
      <c r="D60" s="20">
        <v>3</v>
      </c>
      <c r="E60" s="32" t="s">
        <v>6085</v>
      </c>
      <c r="F60" s="32" t="s">
        <v>6048</v>
      </c>
    </row>
    <row r="61" spans="1:6" x14ac:dyDescent="0.25">
      <c r="A61" s="32">
        <v>51056</v>
      </c>
      <c r="B61" s="36">
        <v>2.2800000000000001E-4</v>
      </c>
      <c r="C61" s="36">
        <v>3.7799999999999999E-3</v>
      </c>
      <c r="D61" s="20">
        <v>5</v>
      </c>
      <c r="E61" s="32" t="s">
        <v>1130</v>
      </c>
      <c r="F61" s="32" t="s">
        <v>6086</v>
      </c>
    </row>
    <row r="62" spans="1:6" x14ac:dyDescent="0.25">
      <c r="A62" s="32">
        <v>60548</v>
      </c>
      <c r="B62" s="36">
        <v>2.2900000000000001E-4</v>
      </c>
      <c r="C62" s="36">
        <v>3.7799999999999999E-3</v>
      </c>
      <c r="D62" s="20">
        <v>6</v>
      </c>
      <c r="E62" s="32" t="s">
        <v>6087</v>
      </c>
      <c r="F62" s="32" t="s">
        <v>6080</v>
      </c>
    </row>
    <row r="63" spans="1:6" x14ac:dyDescent="0.25">
      <c r="A63" s="32">
        <v>51179</v>
      </c>
      <c r="B63" s="36">
        <v>2.3599999999999999E-4</v>
      </c>
      <c r="C63" s="36">
        <v>3.7799999999999999E-3</v>
      </c>
      <c r="D63" s="20">
        <v>18</v>
      </c>
      <c r="E63" s="32" t="s">
        <v>867</v>
      </c>
      <c r="F63" s="32" t="s">
        <v>6088</v>
      </c>
    </row>
    <row r="64" spans="1:6" x14ac:dyDescent="0.25">
      <c r="A64" s="32">
        <v>33559</v>
      </c>
      <c r="B64" s="36">
        <v>2.3900000000000001E-4</v>
      </c>
      <c r="C64" s="36">
        <v>3.7799999999999999E-3</v>
      </c>
      <c r="D64" s="20">
        <v>3</v>
      </c>
      <c r="E64" s="32" t="s">
        <v>6089</v>
      </c>
      <c r="F64" s="32" t="s">
        <v>6048</v>
      </c>
    </row>
    <row r="65" spans="1:6" x14ac:dyDescent="0.25">
      <c r="A65" s="32">
        <v>7275</v>
      </c>
      <c r="B65" s="36">
        <v>2.3900000000000001E-4</v>
      </c>
      <c r="C65" s="36">
        <v>3.7799999999999999E-3</v>
      </c>
      <c r="D65" s="20">
        <v>18</v>
      </c>
      <c r="E65" s="32" t="s">
        <v>782</v>
      </c>
      <c r="F65" s="32" t="s">
        <v>6090</v>
      </c>
    </row>
    <row r="66" spans="1:6" x14ac:dyDescent="0.25">
      <c r="A66" s="32">
        <v>2696</v>
      </c>
      <c r="B66" s="36">
        <v>2.5500000000000002E-4</v>
      </c>
      <c r="C66" s="36">
        <v>3.9199999999999999E-3</v>
      </c>
      <c r="D66" s="20">
        <v>4</v>
      </c>
      <c r="E66" s="32" t="s">
        <v>6091</v>
      </c>
      <c r="F66" s="32" t="s">
        <v>6092</v>
      </c>
    </row>
    <row r="67" spans="1:6" x14ac:dyDescent="0.25">
      <c r="A67" s="32">
        <v>2768</v>
      </c>
      <c r="B67" s="36">
        <v>2.5500000000000002E-4</v>
      </c>
      <c r="C67" s="36">
        <v>3.9199999999999999E-3</v>
      </c>
      <c r="D67" s="20">
        <v>3</v>
      </c>
      <c r="E67" s="32" t="s">
        <v>6093</v>
      </c>
      <c r="F67" s="32" t="s">
        <v>6084</v>
      </c>
    </row>
    <row r="68" spans="1:6" x14ac:dyDescent="0.25">
      <c r="A68" s="32">
        <v>50900</v>
      </c>
      <c r="B68" s="36">
        <v>2.7300000000000002E-4</v>
      </c>
      <c r="C68" s="36">
        <v>4.1200000000000004E-3</v>
      </c>
      <c r="D68" s="20">
        <v>3</v>
      </c>
      <c r="E68" s="32" t="s">
        <v>1595</v>
      </c>
      <c r="F68" s="32" t="s">
        <v>6046</v>
      </c>
    </row>
    <row r="69" spans="1:6" x14ac:dyDescent="0.25">
      <c r="A69" s="32">
        <v>44281</v>
      </c>
      <c r="B69" s="36">
        <v>2.8499999999999999E-4</v>
      </c>
      <c r="C69" s="36">
        <v>4.2199999999999998E-3</v>
      </c>
      <c r="D69" s="20">
        <v>12</v>
      </c>
      <c r="E69" s="32" t="s">
        <v>2200</v>
      </c>
      <c r="F69" s="32" t="s">
        <v>6094</v>
      </c>
    </row>
    <row r="70" spans="1:6" x14ac:dyDescent="0.25">
      <c r="A70" s="32">
        <v>2274</v>
      </c>
      <c r="B70" s="36">
        <v>2.9100000000000003E-4</v>
      </c>
      <c r="C70" s="36">
        <v>4.2199999999999998E-3</v>
      </c>
      <c r="D70" s="20">
        <v>3</v>
      </c>
      <c r="E70" s="32" t="s">
        <v>1462</v>
      </c>
      <c r="F70" s="32" t="s">
        <v>6095</v>
      </c>
    </row>
    <row r="71" spans="1:6" x14ac:dyDescent="0.25">
      <c r="A71" s="32">
        <v>35468</v>
      </c>
      <c r="B71" s="36">
        <v>2.9100000000000003E-4</v>
      </c>
      <c r="C71" s="36">
        <v>4.2199999999999998E-3</v>
      </c>
      <c r="D71" s="20">
        <v>5</v>
      </c>
      <c r="E71" s="32" t="s">
        <v>5286</v>
      </c>
      <c r="F71" s="32" t="s">
        <v>6096</v>
      </c>
    </row>
    <row r="72" spans="1:6" x14ac:dyDescent="0.25">
      <c r="A72" s="32">
        <v>50867</v>
      </c>
      <c r="B72" s="36">
        <v>3.01E-4</v>
      </c>
      <c r="C72" s="36">
        <v>4.3E-3</v>
      </c>
      <c r="D72" s="20">
        <v>4</v>
      </c>
      <c r="E72" s="32" t="s">
        <v>1588</v>
      </c>
      <c r="F72" s="32" t="s">
        <v>6092</v>
      </c>
    </row>
    <row r="73" spans="1:6" x14ac:dyDescent="0.25">
      <c r="A73" s="32">
        <v>6955</v>
      </c>
      <c r="B73" s="36">
        <v>4.0200000000000001E-4</v>
      </c>
      <c r="C73" s="36">
        <v>5.6499999999999996E-3</v>
      </c>
      <c r="D73" s="20">
        <v>6</v>
      </c>
      <c r="E73" s="32" t="s">
        <v>1848</v>
      </c>
      <c r="F73" s="32" t="s">
        <v>6097</v>
      </c>
    </row>
    <row r="74" spans="1:6" x14ac:dyDescent="0.25">
      <c r="A74" s="32">
        <v>19752</v>
      </c>
      <c r="B74" s="36">
        <v>5.3700000000000004E-4</v>
      </c>
      <c r="C74" s="36">
        <v>7.2399999999999999E-3</v>
      </c>
      <c r="D74" s="20">
        <v>7</v>
      </c>
      <c r="E74" s="32" t="s">
        <v>1963</v>
      </c>
      <c r="F74" s="32" t="s">
        <v>6098</v>
      </c>
    </row>
    <row r="75" spans="1:6" x14ac:dyDescent="0.25">
      <c r="A75" s="32">
        <v>43436</v>
      </c>
      <c r="B75" s="36">
        <v>5.3700000000000004E-4</v>
      </c>
      <c r="C75" s="36">
        <v>7.2399999999999999E-3</v>
      </c>
      <c r="D75" s="20">
        <v>7</v>
      </c>
      <c r="E75" s="32" t="s">
        <v>2173</v>
      </c>
      <c r="F75" s="32" t="s">
        <v>6098</v>
      </c>
    </row>
    <row r="76" spans="1:6" x14ac:dyDescent="0.25">
      <c r="A76" s="32">
        <v>50864</v>
      </c>
      <c r="B76" s="36">
        <v>5.4100000000000003E-4</v>
      </c>
      <c r="C76" s="36">
        <v>7.2399999999999999E-3</v>
      </c>
      <c r="D76" s="20">
        <v>3</v>
      </c>
      <c r="E76" s="32" t="s">
        <v>6099</v>
      </c>
      <c r="F76" s="32" t="s">
        <v>6100</v>
      </c>
    </row>
    <row r="77" spans="1:6" x14ac:dyDescent="0.25">
      <c r="A77" s="32">
        <v>6082</v>
      </c>
      <c r="B77" s="36">
        <v>5.44E-4</v>
      </c>
      <c r="C77" s="36">
        <v>7.2399999999999999E-3</v>
      </c>
      <c r="D77" s="20">
        <v>7</v>
      </c>
      <c r="E77" s="32" t="s">
        <v>1796</v>
      </c>
      <c r="F77" s="32" t="s">
        <v>6098</v>
      </c>
    </row>
    <row r="78" spans="1:6" x14ac:dyDescent="0.25">
      <c r="A78" s="32">
        <v>2532</v>
      </c>
      <c r="B78" s="36">
        <v>5.62E-4</v>
      </c>
      <c r="C78" s="36">
        <v>7.3000000000000001E-3</v>
      </c>
      <c r="D78" s="20">
        <v>2</v>
      </c>
      <c r="E78" s="32" t="s">
        <v>6101</v>
      </c>
      <c r="F78" s="32" t="s">
        <v>6041</v>
      </c>
    </row>
    <row r="79" spans="1:6" x14ac:dyDescent="0.25">
      <c r="A79" s="32">
        <v>6968</v>
      </c>
      <c r="B79" s="36">
        <v>5.62E-4</v>
      </c>
      <c r="C79" s="36">
        <v>7.3000000000000001E-3</v>
      </c>
      <c r="D79" s="20">
        <v>2</v>
      </c>
      <c r="E79" s="32" t="s">
        <v>6102</v>
      </c>
      <c r="F79" s="32" t="s">
        <v>6103</v>
      </c>
    </row>
    <row r="80" spans="1:6" x14ac:dyDescent="0.25">
      <c r="A80" s="32">
        <v>50671</v>
      </c>
      <c r="B80" s="36">
        <v>5.9800000000000001E-4</v>
      </c>
      <c r="C80" s="36">
        <v>7.5700000000000003E-3</v>
      </c>
      <c r="D80" s="20">
        <v>3</v>
      </c>
      <c r="E80" s="32" t="s">
        <v>6104</v>
      </c>
      <c r="F80" s="32" t="s">
        <v>6105</v>
      </c>
    </row>
    <row r="81" spans="1:6" x14ac:dyDescent="0.25">
      <c r="A81" s="32">
        <v>32946</v>
      </c>
      <c r="B81" s="36">
        <v>5.9800000000000001E-4</v>
      </c>
      <c r="C81" s="36">
        <v>7.5700000000000003E-3</v>
      </c>
      <c r="D81" s="20">
        <v>3</v>
      </c>
      <c r="E81" s="32" t="s">
        <v>6106</v>
      </c>
      <c r="F81" s="32" t="s">
        <v>6105</v>
      </c>
    </row>
    <row r="82" spans="1:6" x14ac:dyDescent="0.25">
      <c r="A82" s="32">
        <v>65009</v>
      </c>
      <c r="B82" s="36">
        <v>6.0599999999999998E-4</v>
      </c>
      <c r="C82" s="36">
        <v>7.5799999999999999E-3</v>
      </c>
      <c r="D82" s="20">
        <v>9</v>
      </c>
      <c r="E82" s="32" t="s">
        <v>1043</v>
      </c>
      <c r="F82" s="32" t="s">
        <v>6107</v>
      </c>
    </row>
    <row r="83" spans="1:6" x14ac:dyDescent="0.25">
      <c r="A83" s="32">
        <v>51716</v>
      </c>
      <c r="B83" s="36">
        <v>6.1600000000000001E-4</v>
      </c>
      <c r="C83" s="36">
        <v>7.5799999999999999E-3</v>
      </c>
      <c r="D83" s="20">
        <v>8</v>
      </c>
      <c r="E83" s="32" t="s">
        <v>1037</v>
      </c>
      <c r="F83" s="32" t="s">
        <v>6108</v>
      </c>
    </row>
    <row r="84" spans="1:6" x14ac:dyDescent="0.25">
      <c r="A84" s="32">
        <v>2757</v>
      </c>
      <c r="B84" s="36">
        <v>6.2799999999999998E-4</v>
      </c>
      <c r="C84" s="36">
        <v>7.5799999999999999E-3</v>
      </c>
      <c r="D84" s="20">
        <v>3</v>
      </c>
      <c r="E84" s="32" t="s">
        <v>6109</v>
      </c>
      <c r="F84" s="32" t="s">
        <v>6084</v>
      </c>
    </row>
    <row r="85" spans="1:6" x14ac:dyDescent="0.25">
      <c r="A85" s="32">
        <v>42180</v>
      </c>
      <c r="B85" s="36">
        <v>6.29E-4</v>
      </c>
      <c r="C85" s="36">
        <v>7.5799999999999999E-3</v>
      </c>
      <c r="D85" s="20">
        <v>7</v>
      </c>
      <c r="E85" s="32" t="s">
        <v>2134</v>
      </c>
      <c r="F85" s="32" t="s">
        <v>6098</v>
      </c>
    </row>
    <row r="86" spans="1:6" x14ac:dyDescent="0.25">
      <c r="A86" s="32">
        <v>45577</v>
      </c>
      <c r="B86" s="36">
        <v>6.5499999999999998E-4</v>
      </c>
      <c r="C86" s="36">
        <v>7.5799999999999999E-3</v>
      </c>
      <c r="D86" s="20">
        <v>2</v>
      </c>
      <c r="E86" s="32" t="s">
        <v>6110</v>
      </c>
      <c r="F86" s="32" t="s">
        <v>6111</v>
      </c>
    </row>
    <row r="87" spans="1:6" x14ac:dyDescent="0.25">
      <c r="A87" s="32">
        <v>50853</v>
      </c>
      <c r="B87" s="36">
        <v>6.5499999999999998E-4</v>
      </c>
      <c r="C87" s="36">
        <v>7.5799999999999999E-3</v>
      </c>
      <c r="D87" s="20">
        <v>2</v>
      </c>
      <c r="E87" s="32" t="s">
        <v>3951</v>
      </c>
      <c r="F87" s="32" t="s">
        <v>6112</v>
      </c>
    </row>
    <row r="88" spans="1:6" x14ac:dyDescent="0.25">
      <c r="A88" s="32">
        <v>19363</v>
      </c>
      <c r="B88" s="36">
        <v>6.5499999999999998E-4</v>
      </c>
      <c r="C88" s="36">
        <v>7.5799999999999999E-3</v>
      </c>
      <c r="D88" s="20">
        <v>2</v>
      </c>
      <c r="E88" s="32" t="s">
        <v>6113</v>
      </c>
      <c r="F88" s="32" t="s">
        <v>6114</v>
      </c>
    </row>
    <row r="89" spans="1:6" x14ac:dyDescent="0.25">
      <c r="A89" s="32">
        <v>70665</v>
      </c>
      <c r="B89" s="36">
        <v>6.5799999999999995E-4</v>
      </c>
      <c r="C89" s="36">
        <v>7.5799999999999999E-3</v>
      </c>
      <c r="D89" s="20">
        <v>3</v>
      </c>
      <c r="E89" s="32" t="s">
        <v>6115</v>
      </c>
      <c r="F89" s="32" t="s">
        <v>6105</v>
      </c>
    </row>
    <row r="90" spans="1:6" x14ac:dyDescent="0.25">
      <c r="A90" s="32">
        <v>44237</v>
      </c>
      <c r="B90" s="36">
        <v>6.9300000000000004E-4</v>
      </c>
      <c r="C90" s="36">
        <v>7.8899999999999994E-3</v>
      </c>
      <c r="D90" s="20">
        <v>27</v>
      </c>
      <c r="E90" s="32" t="s">
        <v>2190</v>
      </c>
      <c r="F90" s="32" t="s">
        <v>6116</v>
      </c>
    </row>
    <row r="91" spans="1:6" x14ac:dyDescent="0.25">
      <c r="A91" s="32">
        <v>70887</v>
      </c>
      <c r="B91" s="36">
        <v>7.1199999999999996E-4</v>
      </c>
      <c r="C91" s="36">
        <v>8.0099999999999998E-3</v>
      </c>
      <c r="D91" s="20">
        <v>5</v>
      </c>
      <c r="E91" s="32" t="s">
        <v>5463</v>
      </c>
      <c r="F91" s="32" t="s">
        <v>6117</v>
      </c>
    </row>
    <row r="92" spans="1:6" x14ac:dyDescent="0.25">
      <c r="A92" s="32">
        <v>42221</v>
      </c>
      <c r="B92" s="36">
        <v>7.2800000000000002E-4</v>
      </c>
      <c r="C92" s="36">
        <v>8.1099999999999992E-3</v>
      </c>
      <c r="D92" s="20">
        <v>10</v>
      </c>
      <c r="E92" s="32" t="s">
        <v>5269</v>
      </c>
      <c r="F92" s="32" t="s">
        <v>6118</v>
      </c>
    </row>
    <row r="93" spans="1:6" x14ac:dyDescent="0.25">
      <c r="A93" s="32">
        <v>10647</v>
      </c>
      <c r="B93" s="36">
        <v>7.3700000000000002E-4</v>
      </c>
      <c r="C93" s="36">
        <v>8.1099999999999992E-3</v>
      </c>
      <c r="D93" s="20">
        <v>5</v>
      </c>
      <c r="E93" s="32" t="s">
        <v>3414</v>
      </c>
      <c r="F93" s="32" t="s">
        <v>6096</v>
      </c>
    </row>
    <row r="94" spans="1:6" x14ac:dyDescent="0.25">
      <c r="A94" s="32">
        <v>2764</v>
      </c>
      <c r="B94" s="36">
        <v>7.5600000000000005E-4</v>
      </c>
      <c r="C94" s="36">
        <v>8.2199999999999999E-3</v>
      </c>
      <c r="D94" s="20">
        <v>3</v>
      </c>
      <c r="E94" s="32" t="s">
        <v>6119</v>
      </c>
      <c r="F94" s="32" t="s">
        <v>6084</v>
      </c>
    </row>
    <row r="95" spans="1:6" x14ac:dyDescent="0.25">
      <c r="A95" s="32">
        <v>51240</v>
      </c>
      <c r="B95" s="36">
        <v>7.6199999999999998E-4</v>
      </c>
      <c r="C95" s="36">
        <v>8.2199999999999999E-3</v>
      </c>
      <c r="D95" s="20">
        <v>5</v>
      </c>
      <c r="E95" s="32" t="s">
        <v>1160</v>
      </c>
      <c r="F95" s="32" t="s">
        <v>6120</v>
      </c>
    </row>
    <row r="96" spans="1:6" x14ac:dyDescent="0.25">
      <c r="A96" s="32">
        <v>1817</v>
      </c>
      <c r="B96" s="36">
        <v>7.8799999999999996E-4</v>
      </c>
      <c r="C96" s="36">
        <v>8.3999999999999995E-3</v>
      </c>
      <c r="D96" s="20">
        <v>4</v>
      </c>
      <c r="E96" s="32" t="s">
        <v>6121</v>
      </c>
      <c r="F96" s="32" t="s">
        <v>6122</v>
      </c>
    </row>
    <row r="97" spans="1:6" x14ac:dyDescent="0.25">
      <c r="A97" s="32">
        <v>9108</v>
      </c>
      <c r="B97" s="36">
        <v>8.2600000000000002E-4</v>
      </c>
      <c r="C97" s="36">
        <v>8.7100000000000007E-3</v>
      </c>
      <c r="D97" s="20">
        <v>3</v>
      </c>
      <c r="E97" s="32" t="s">
        <v>6123</v>
      </c>
      <c r="F97" s="32" t="s">
        <v>6124</v>
      </c>
    </row>
    <row r="98" spans="1:6" x14ac:dyDescent="0.25">
      <c r="A98" s="32">
        <v>45576</v>
      </c>
      <c r="B98" s="36">
        <v>8.5999999999999998E-4</v>
      </c>
      <c r="C98" s="36">
        <v>8.8900000000000003E-3</v>
      </c>
      <c r="D98" s="20">
        <v>2</v>
      </c>
      <c r="E98" s="32" t="s">
        <v>3567</v>
      </c>
      <c r="F98" s="32" t="s">
        <v>6125</v>
      </c>
    </row>
    <row r="99" spans="1:6" x14ac:dyDescent="0.25">
      <c r="A99" s="32">
        <v>65008</v>
      </c>
      <c r="B99" s="36">
        <v>8.6200000000000003E-4</v>
      </c>
      <c r="C99" s="36">
        <v>8.8900000000000003E-3</v>
      </c>
      <c r="D99" s="20">
        <v>11</v>
      </c>
      <c r="E99" s="32" t="s">
        <v>1609</v>
      </c>
      <c r="F99" s="32" t="s">
        <v>6126</v>
      </c>
    </row>
    <row r="100" spans="1:6" x14ac:dyDescent="0.25">
      <c r="A100" s="32">
        <v>51249</v>
      </c>
      <c r="B100" s="36">
        <v>8.6899999999999998E-4</v>
      </c>
      <c r="C100" s="36">
        <v>8.8900000000000003E-3</v>
      </c>
      <c r="D100" s="20">
        <v>4</v>
      </c>
      <c r="E100" s="32" t="s">
        <v>6127</v>
      </c>
      <c r="F100" s="32" t="s">
        <v>6128</v>
      </c>
    </row>
    <row r="101" spans="1:6" x14ac:dyDescent="0.25">
      <c r="A101" s="32">
        <v>44283</v>
      </c>
      <c r="B101" s="36">
        <v>9.6199999999999996E-4</v>
      </c>
      <c r="C101" s="36">
        <v>9.4900000000000002E-3</v>
      </c>
      <c r="D101" s="20">
        <v>6</v>
      </c>
      <c r="E101" s="32" t="s">
        <v>6129</v>
      </c>
      <c r="F101" s="32" t="s">
        <v>6130</v>
      </c>
    </row>
    <row r="102" spans="1:6" x14ac:dyDescent="0.25">
      <c r="A102" s="32">
        <v>43450</v>
      </c>
      <c r="B102" s="36">
        <v>9.7300000000000002E-4</v>
      </c>
      <c r="C102" s="36">
        <v>9.4900000000000002E-3</v>
      </c>
      <c r="D102" s="20">
        <v>2</v>
      </c>
      <c r="E102" s="32" t="s">
        <v>6131</v>
      </c>
      <c r="F102" s="32" t="s">
        <v>6041</v>
      </c>
    </row>
    <row r="103" spans="1:6" x14ac:dyDescent="0.25">
      <c r="A103" s="32">
        <v>6739</v>
      </c>
      <c r="B103" s="36">
        <v>9.7300000000000002E-4</v>
      </c>
      <c r="C103" s="36">
        <v>9.4900000000000002E-3</v>
      </c>
      <c r="D103" s="20">
        <v>2</v>
      </c>
      <c r="E103" s="32" t="s">
        <v>6132</v>
      </c>
      <c r="F103" s="32" t="s">
        <v>6133</v>
      </c>
    </row>
    <row r="104" spans="1:6" x14ac:dyDescent="0.25">
      <c r="A104" s="32">
        <v>19370</v>
      </c>
      <c r="B104" s="36">
        <v>9.7300000000000002E-4</v>
      </c>
      <c r="C104" s="36">
        <v>9.4900000000000002E-3</v>
      </c>
      <c r="D104" s="20">
        <v>2</v>
      </c>
      <c r="E104" s="32" t="s">
        <v>6134</v>
      </c>
      <c r="F104" s="32" t="s">
        <v>6041</v>
      </c>
    </row>
    <row r="105" spans="1:6" x14ac:dyDescent="0.25">
      <c r="A105" s="32">
        <v>50790</v>
      </c>
      <c r="B105" s="36">
        <v>9.7499999999999996E-4</v>
      </c>
      <c r="C105" s="36">
        <v>9.4900000000000002E-3</v>
      </c>
      <c r="D105" s="20">
        <v>8</v>
      </c>
      <c r="E105" s="32" t="s">
        <v>1141</v>
      </c>
      <c r="F105" s="32" t="s">
        <v>6135</v>
      </c>
    </row>
    <row r="106" spans="1:6" x14ac:dyDescent="0.25">
      <c r="A106" s="32">
        <v>6766</v>
      </c>
      <c r="B106" s="36">
        <v>1.0200000000000001E-3</v>
      </c>
      <c r="C106" s="36">
        <v>9.8200000000000006E-3</v>
      </c>
      <c r="D106" s="20">
        <v>3</v>
      </c>
      <c r="E106" s="32" t="s">
        <v>6136</v>
      </c>
      <c r="F106" s="32" t="s">
        <v>6075</v>
      </c>
    </row>
    <row r="107" spans="1:6" x14ac:dyDescent="0.25">
      <c r="A107" s="32">
        <v>43065</v>
      </c>
      <c r="B107" s="36">
        <v>1.08E-3</v>
      </c>
      <c r="C107" s="36">
        <v>1.03E-2</v>
      </c>
      <c r="D107" s="20">
        <v>5</v>
      </c>
      <c r="E107" s="32" t="s">
        <v>6137</v>
      </c>
      <c r="F107" s="32" t="s">
        <v>6138</v>
      </c>
    </row>
    <row r="108" spans="1:6" x14ac:dyDescent="0.25">
      <c r="A108" s="32">
        <v>32760</v>
      </c>
      <c r="B108" s="36">
        <v>1.09E-3</v>
      </c>
      <c r="C108" s="36">
        <v>1.03E-2</v>
      </c>
      <c r="D108" s="20">
        <v>2</v>
      </c>
      <c r="E108" s="32" t="s">
        <v>6139</v>
      </c>
      <c r="F108" s="32" t="s">
        <v>6140</v>
      </c>
    </row>
    <row r="109" spans="1:6" x14ac:dyDescent="0.25">
      <c r="A109" s="32">
        <v>1819</v>
      </c>
      <c r="B109" s="36">
        <v>1.1000000000000001E-3</v>
      </c>
      <c r="C109" s="36">
        <v>1.03E-2</v>
      </c>
      <c r="D109" s="20">
        <v>3</v>
      </c>
      <c r="E109" s="32" t="s">
        <v>6141</v>
      </c>
      <c r="F109" s="32" t="s">
        <v>6142</v>
      </c>
    </row>
    <row r="110" spans="1:6" x14ac:dyDescent="0.25">
      <c r="A110" s="32">
        <v>43068</v>
      </c>
      <c r="B110" s="36">
        <v>1.1299999999999999E-3</v>
      </c>
      <c r="C110" s="36">
        <v>1.0500000000000001E-2</v>
      </c>
      <c r="D110" s="20">
        <v>5</v>
      </c>
      <c r="E110" s="32" t="s">
        <v>1292</v>
      </c>
      <c r="F110" s="32" t="s">
        <v>6138</v>
      </c>
    </row>
    <row r="111" spans="1:6" x14ac:dyDescent="0.25">
      <c r="A111" s="32">
        <v>46578</v>
      </c>
      <c r="B111" s="36">
        <v>1.17E-3</v>
      </c>
      <c r="C111" s="36">
        <v>1.0800000000000001E-2</v>
      </c>
      <c r="D111" s="20">
        <v>4</v>
      </c>
      <c r="E111" s="32" t="s">
        <v>1201</v>
      </c>
      <c r="F111" s="32" t="s">
        <v>6143</v>
      </c>
    </row>
    <row r="112" spans="1:6" x14ac:dyDescent="0.25">
      <c r="A112" s="32">
        <v>48583</v>
      </c>
      <c r="B112" s="36">
        <v>1.1800000000000001E-3</v>
      </c>
      <c r="C112" s="36">
        <v>1.0800000000000001E-2</v>
      </c>
      <c r="D112" s="20">
        <v>6</v>
      </c>
      <c r="E112" s="32" t="s">
        <v>926</v>
      </c>
      <c r="F112" s="32" t="s">
        <v>6144</v>
      </c>
    </row>
    <row r="113" spans="1:6" x14ac:dyDescent="0.25">
      <c r="A113" s="32">
        <v>10942</v>
      </c>
      <c r="B113" s="36">
        <v>1.24E-3</v>
      </c>
      <c r="C113" s="36">
        <v>1.12E-2</v>
      </c>
      <c r="D113" s="20">
        <v>5</v>
      </c>
      <c r="E113" s="32" t="s">
        <v>2774</v>
      </c>
      <c r="F113" s="32" t="s">
        <v>6138</v>
      </c>
    </row>
    <row r="114" spans="1:6" x14ac:dyDescent="0.25">
      <c r="A114" s="32">
        <v>2444</v>
      </c>
      <c r="B114" s="36">
        <v>1.64E-3</v>
      </c>
      <c r="C114" s="36">
        <v>1.46E-2</v>
      </c>
      <c r="D114" s="20">
        <v>2</v>
      </c>
      <c r="E114" s="32" t="s">
        <v>3320</v>
      </c>
      <c r="F114" s="32" t="s">
        <v>6103</v>
      </c>
    </row>
    <row r="115" spans="1:6" x14ac:dyDescent="0.25">
      <c r="A115" s="32">
        <v>42364</v>
      </c>
      <c r="B115" s="36">
        <v>1.64E-3</v>
      </c>
      <c r="C115" s="36">
        <v>1.46E-2</v>
      </c>
      <c r="D115" s="20">
        <v>2</v>
      </c>
      <c r="E115" s="32" t="s">
        <v>6145</v>
      </c>
      <c r="F115" s="32" t="s">
        <v>6114</v>
      </c>
    </row>
    <row r="116" spans="1:6" x14ac:dyDescent="0.25">
      <c r="A116" s="32">
        <v>38</v>
      </c>
      <c r="B116" s="36">
        <v>1.7899999999999999E-3</v>
      </c>
      <c r="C116" s="36">
        <v>1.5800000000000002E-2</v>
      </c>
      <c r="D116" s="20">
        <v>2</v>
      </c>
      <c r="E116" s="32" t="s">
        <v>6146</v>
      </c>
      <c r="F116" s="32" t="s">
        <v>6041</v>
      </c>
    </row>
    <row r="117" spans="1:6" x14ac:dyDescent="0.25">
      <c r="A117" s="32">
        <v>10627</v>
      </c>
      <c r="B117" s="36">
        <v>1.91E-3</v>
      </c>
      <c r="C117" s="36">
        <v>1.67E-2</v>
      </c>
      <c r="D117" s="20">
        <v>4</v>
      </c>
      <c r="E117" s="32" t="s">
        <v>5501</v>
      </c>
      <c r="F117" s="32" t="s">
        <v>6147</v>
      </c>
    </row>
    <row r="118" spans="1:6" x14ac:dyDescent="0.25">
      <c r="A118" s="32">
        <v>2443</v>
      </c>
      <c r="B118" s="36">
        <v>2E-3</v>
      </c>
      <c r="C118" s="36">
        <v>1.72E-2</v>
      </c>
      <c r="D118" s="20">
        <v>3</v>
      </c>
      <c r="E118" s="32" t="s">
        <v>3318</v>
      </c>
      <c r="F118" s="32" t="s">
        <v>6148</v>
      </c>
    </row>
    <row r="119" spans="1:6" x14ac:dyDescent="0.25">
      <c r="A119" s="32">
        <v>12501</v>
      </c>
      <c r="B119" s="36">
        <v>2.0100000000000001E-3</v>
      </c>
      <c r="C119" s="36">
        <v>1.72E-2</v>
      </c>
      <c r="D119" s="20">
        <v>6</v>
      </c>
      <c r="E119" s="32" t="s">
        <v>1251</v>
      </c>
      <c r="F119" s="32" t="s">
        <v>6149</v>
      </c>
    </row>
    <row r="120" spans="1:6" x14ac:dyDescent="0.25">
      <c r="A120" s="32">
        <v>46649</v>
      </c>
      <c r="B120" s="36">
        <v>2.0200000000000001E-3</v>
      </c>
      <c r="C120" s="36">
        <v>1.72E-2</v>
      </c>
      <c r="D120" s="20">
        <v>4</v>
      </c>
      <c r="E120" s="32" t="s">
        <v>2252</v>
      </c>
      <c r="F120" s="32" t="s">
        <v>6150</v>
      </c>
    </row>
    <row r="121" spans="1:6" x14ac:dyDescent="0.25">
      <c r="A121" s="32">
        <v>50670</v>
      </c>
      <c r="B121" s="36">
        <v>2.0600000000000002E-3</v>
      </c>
      <c r="C121" s="36">
        <v>1.7299999999999999E-2</v>
      </c>
      <c r="D121" s="20">
        <v>3</v>
      </c>
      <c r="E121" s="32" t="s">
        <v>6151</v>
      </c>
      <c r="F121" s="32" t="s">
        <v>6105</v>
      </c>
    </row>
    <row r="122" spans="1:6" x14ac:dyDescent="0.25">
      <c r="A122" s="32">
        <v>32944</v>
      </c>
      <c r="B122" s="36">
        <v>2.0600000000000002E-3</v>
      </c>
      <c r="C122" s="36">
        <v>1.7299999999999999E-2</v>
      </c>
      <c r="D122" s="20">
        <v>3</v>
      </c>
      <c r="E122" s="32" t="s">
        <v>6152</v>
      </c>
      <c r="F122" s="32" t="s">
        <v>6105</v>
      </c>
    </row>
    <row r="123" spans="1:6" x14ac:dyDescent="0.25">
      <c r="A123" s="32">
        <v>19222</v>
      </c>
      <c r="B123" s="36">
        <v>2.0899999999999998E-3</v>
      </c>
      <c r="C123" s="36">
        <v>1.7399999999999999E-2</v>
      </c>
      <c r="D123" s="20">
        <v>17</v>
      </c>
      <c r="E123" s="32" t="s">
        <v>989</v>
      </c>
      <c r="F123" s="32" t="s">
        <v>6153</v>
      </c>
    </row>
    <row r="124" spans="1:6" x14ac:dyDescent="0.25">
      <c r="A124" s="32">
        <v>6826</v>
      </c>
      <c r="B124" s="36">
        <v>2.1199999999999999E-3</v>
      </c>
      <c r="C124" s="36">
        <v>1.7399999999999999E-2</v>
      </c>
      <c r="D124" s="20">
        <v>2</v>
      </c>
      <c r="E124" s="32" t="s">
        <v>6154</v>
      </c>
      <c r="F124" s="32" t="s">
        <v>6155</v>
      </c>
    </row>
    <row r="125" spans="1:6" x14ac:dyDescent="0.25">
      <c r="A125" s="32">
        <v>30099</v>
      </c>
      <c r="B125" s="36">
        <v>2.1299999999999999E-3</v>
      </c>
      <c r="C125" s="36">
        <v>1.7399999999999999E-2</v>
      </c>
      <c r="D125" s="20">
        <v>3</v>
      </c>
      <c r="E125" s="32" t="s">
        <v>1518</v>
      </c>
      <c r="F125" s="32" t="s">
        <v>6156</v>
      </c>
    </row>
    <row r="126" spans="1:6" x14ac:dyDescent="0.25">
      <c r="A126" s="32">
        <v>34641</v>
      </c>
      <c r="B126" s="36">
        <v>2.1900000000000001E-3</v>
      </c>
      <c r="C126" s="36">
        <v>1.7600000000000001E-2</v>
      </c>
      <c r="D126" s="20">
        <v>17</v>
      </c>
      <c r="E126" s="32" t="s">
        <v>2085</v>
      </c>
      <c r="F126" s="32" t="s">
        <v>6157</v>
      </c>
    </row>
    <row r="127" spans="1:6" x14ac:dyDescent="0.25">
      <c r="A127" s="32">
        <v>70663</v>
      </c>
      <c r="B127" s="36">
        <v>2.1900000000000001E-3</v>
      </c>
      <c r="C127" s="36">
        <v>1.7600000000000001E-2</v>
      </c>
      <c r="D127" s="20">
        <v>3</v>
      </c>
      <c r="E127" s="32" t="s">
        <v>6158</v>
      </c>
      <c r="F127" s="32" t="s">
        <v>6105</v>
      </c>
    </row>
    <row r="128" spans="1:6" x14ac:dyDescent="0.25">
      <c r="A128" s="32">
        <v>9308</v>
      </c>
      <c r="B128" s="36">
        <v>2.2200000000000002E-3</v>
      </c>
      <c r="C128" s="36">
        <v>1.77E-2</v>
      </c>
      <c r="D128" s="20">
        <v>5</v>
      </c>
      <c r="E128" s="32" t="s">
        <v>1888</v>
      </c>
      <c r="F128" s="32" t="s">
        <v>6159</v>
      </c>
    </row>
    <row r="129" spans="1:6" x14ac:dyDescent="0.25">
      <c r="A129" s="32">
        <v>2253</v>
      </c>
      <c r="B129" s="36">
        <v>2.2599999999999999E-3</v>
      </c>
      <c r="C129" s="36">
        <v>1.7899999999999999E-2</v>
      </c>
      <c r="D129" s="20">
        <v>3</v>
      </c>
      <c r="E129" s="32" t="s">
        <v>6160</v>
      </c>
      <c r="F129" s="32" t="s">
        <v>6084</v>
      </c>
    </row>
    <row r="130" spans="1:6" x14ac:dyDescent="0.25">
      <c r="A130" s="32">
        <v>44255</v>
      </c>
      <c r="B130" s="36">
        <v>2.3E-3</v>
      </c>
      <c r="C130" s="36">
        <v>1.8100000000000002E-2</v>
      </c>
      <c r="D130" s="20">
        <v>6</v>
      </c>
      <c r="E130" s="32" t="s">
        <v>2197</v>
      </c>
      <c r="F130" s="32" t="s">
        <v>6161</v>
      </c>
    </row>
    <row r="131" spans="1:6" x14ac:dyDescent="0.25">
      <c r="A131" s="32">
        <v>30005</v>
      </c>
      <c r="B131" s="36">
        <v>2.3400000000000001E-3</v>
      </c>
      <c r="C131" s="36">
        <v>1.8200000000000001E-2</v>
      </c>
      <c r="D131" s="20">
        <v>4</v>
      </c>
      <c r="E131" s="32" t="s">
        <v>5641</v>
      </c>
      <c r="F131" s="32" t="s">
        <v>6162</v>
      </c>
    </row>
    <row r="132" spans="1:6" x14ac:dyDescent="0.25">
      <c r="A132" s="32">
        <v>30890</v>
      </c>
      <c r="B132" s="36">
        <v>2.47E-3</v>
      </c>
      <c r="C132" s="36">
        <v>1.89E-2</v>
      </c>
      <c r="D132" s="20">
        <v>2</v>
      </c>
      <c r="E132" s="32" t="s">
        <v>6163</v>
      </c>
      <c r="F132" s="32" t="s">
        <v>6164</v>
      </c>
    </row>
    <row r="133" spans="1:6" x14ac:dyDescent="0.25">
      <c r="A133" s="32">
        <v>51239</v>
      </c>
      <c r="B133" s="36">
        <v>2.5799999999999998E-3</v>
      </c>
      <c r="C133" s="36">
        <v>1.89E-2</v>
      </c>
      <c r="D133" s="20">
        <v>9</v>
      </c>
      <c r="E133" s="32" t="s">
        <v>873</v>
      </c>
      <c r="F133" s="32" t="s">
        <v>6165</v>
      </c>
    </row>
    <row r="134" spans="1:6" x14ac:dyDescent="0.25">
      <c r="A134" s="32">
        <v>32024</v>
      </c>
      <c r="B134" s="36">
        <v>2.65E-3</v>
      </c>
      <c r="C134" s="36">
        <v>1.89E-2</v>
      </c>
      <c r="D134" s="20">
        <v>2</v>
      </c>
      <c r="E134" s="32" t="s">
        <v>6166</v>
      </c>
      <c r="F134" s="32" t="s">
        <v>6167</v>
      </c>
    </row>
    <row r="135" spans="1:6" x14ac:dyDescent="0.25">
      <c r="A135" s="32">
        <v>35227</v>
      </c>
      <c r="B135" s="36">
        <v>2.7299999999999998E-3</v>
      </c>
      <c r="C135" s="36">
        <v>1.89E-2</v>
      </c>
      <c r="D135" s="20">
        <v>1</v>
      </c>
      <c r="E135" s="32" t="s">
        <v>6168</v>
      </c>
      <c r="F135" s="32" t="s">
        <v>6169</v>
      </c>
    </row>
    <row r="136" spans="1:6" x14ac:dyDescent="0.25">
      <c r="A136" s="32">
        <v>35229</v>
      </c>
      <c r="B136" s="36">
        <v>2.7299999999999998E-3</v>
      </c>
      <c r="C136" s="36">
        <v>1.89E-2</v>
      </c>
      <c r="D136" s="20">
        <v>1</v>
      </c>
      <c r="E136" s="32" t="s">
        <v>6170</v>
      </c>
      <c r="F136" s="32" t="s">
        <v>6169</v>
      </c>
    </row>
    <row r="137" spans="1:6" x14ac:dyDescent="0.25">
      <c r="A137" s="32">
        <v>32765</v>
      </c>
      <c r="B137" s="36">
        <v>2.7299999999999998E-3</v>
      </c>
      <c r="C137" s="36">
        <v>1.89E-2</v>
      </c>
      <c r="D137" s="20">
        <v>1</v>
      </c>
      <c r="E137" s="32" t="s">
        <v>6171</v>
      </c>
      <c r="F137" s="32" t="s">
        <v>6172</v>
      </c>
    </row>
    <row r="138" spans="1:6" x14ac:dyDescent="0.25">
      <c r="A138" s="32">
        <v>2431</v>
      </c>
      <c r="B138" s="36">
        <v>2.7299999999999998E-3</v>
      </c>
      <c r="C138" s="36">
        <v>1.89E-2</v>
      </c>
      <c r="D138" s="20">
        <v>1</v>
      </c>
      <c r="E138" s="32" t="s">
        <v>3311</v>
      </c>
      <c r="F138" s="32" t="s">
        <v>6172</v>
      </c>
    </row>
    <row r="139" spans="1:6" x14ac:dyDescent="0.25">
      <c r="A139" s="32">
        <v>18153</v>
      </c>
      <c r="B139" s="36">
        <v>2.7299999999999998E-3</v>
      </c>
      <c r="C139" s="36">
        <v>1.89E-2</v>
      </c>
      <c r="D139" s="20">
        <v>1</v>
      </c>
      <c r="E139" s="32" t="s">
        <v>6173</v>
      </c>
      <c r="F139" s="32" t="s">
        <v>6174</v>
      </c>
    </row>
    <row r="140" spans="1:6" x14ac:dyDescent="0.25">
      <c r="A140" s="32">
        <v>30049</v>
      </c>
      <c r="B140" s="36">
        <v>2.7299999999999998E-3</v>
      </c>
      <c r="C140" s="36">
        <v>1.89E-2</v>
      </c>
      <c r="D140" s="20">
        <v>1</v>
      </c>
      <c r="E140" s="32" t="s">
        <v>6175</v>
      </c>
      <c r="F140" s="32" t="s">
        <v>6176</v>
      </c>
    </row>
    <row r="141" spans="1:6" x14ac:dyDescent="0.25">
      <c r="A141" s="32">
        <v>50861</v>
      </c>
      <c r="B141" s="36">
        <v>2.7299999999999998E-3</v>
      </c>
      <c r="C141" s="36">
        <v>1.89E-2</v>
      </c>
      <c r="D141" s="20">
        <v>1</v>
      </c>
      <c r="E141" s="32" t="s">
        <v>3641</v>
      </c>
      <c r="F141" s="32" t="s">
        <v>6177</v>
      </c>
    </row>
    <row r="142" spans="1:6" x14ac:dyDescent="0.25">
      <c r="A142" s="32">
        <v>18262</v>
      </c>
      <c r="B142" s="36">
        <v>2.7299999999999998E-3</v>
      </c>
      <c r="C142" s="36">
        <v>1.89E-2</v>
      </c>
      <c r="D142" s="20">
        <v>1</v>
      </c>
      <c r="E142" s="32" t="s">
        <v>6178</v>
      </c>
      <c r="F142" s="32" t="s">
        <v>6174</v>
      </c>
    </row>
    <row r="143" spans="1:6" x14ac:dyDescent="0.25">
      <c r="A143" s="32">
        <v>18199</v>
      </c>
      <c r="B143" s="36">
        <v>2.7299999999999998E-3</v>
      </c>
      <c r="C143" s="36">
        <v>1.89E-2</v>
      </c>
      <c r="D143" s="20">
        <v>1</v>
      </c>
      <c r="E143" s="32" t="s">
        <v>6179</v>
      </c>
      <c r="F143" s="32" t="s">
        <v>6174</v>
      </c>
    </row>
    <row r="144" spans="1:6" x14ac:dyDescent="0.25">
      <c r="A144" s="32">
        <v>34126</v>
      </c>
      <c r="B144" s="36">
        <v>2.7299999999999998E-3</v>
      </c>
      <c r="C144" s="36">
        <v>1.89E-2</v>
      </c>
      <c r="D144" s="20">
        <v>1</v>
      </c>
      <c r="E144" s="32" t="s">
        <v>6180</v>
      </c>
      <c r="F144" s="32" t="s">
        <v>6181</v>
      </c>
    </row>
    <row r="145" spans="1:6" x14ac:dyDescent="0.25">
      <c r="A145" s="32">
        <v>34124</v>
      </c>
      <c r="B145" s="36">
        <v>2.7299999999999998E-3</v>
      </c>
      <c r="C145" s="36">
        <v>1.89E-2</v>
      </c>
      <c r="D145" s="20">
        <v>1</v>
      </c>
      <c r="E145" s="32" t="s">
        <v>6182</v>
      </c>
      <c r="F145" s="32" t="s">
        <v>6181</v>
      </c>
    </row>
    <row r="146" spans="1:6" x14ac:dyDescent="0.25">
      <c r="A146" s="32">
        <v>46952</v>
      </c>
      <c r="B146" s="36">
        <v>2.7299999999999998E-3</v>
      </c>
      <c r="C146" s="36">
        <v>1.89E-2</v>
      </c>
      <c r="D146" s="20">
        <v>1</v>
      </c>
      <c r="E146" s="32" t="s">
        <v>6183</v>
      </c>
      <c r="F146" s="32" t="s">
        <v>6184</v>
      </c>
    </row>
    <row r="147" spans="1:6" x14ac:dyDescent="0.25">
      <c r="A147" s="32">
        <v>51977</v>
      </c>
      <c r="B147" s="36">
        <v>2.7299999999999998E-3</v>
      </c>
      <c r="C147" s="36">
        <v>1.89E-2</v>
      </c>
      <c r="D147" s="20">
        <v>1</v>
      </c>
      <c r="E147" s="32" t="s">
        <v>6185</v>
      </c>
      <c r="F147" s="32" t="s">
        <v>6186</v>
      </c>
    </row>
    <row r="148" spans="1:6" x14ac:dyDescent="0.25">
      <c r="A148" s="32">
        <v>31323</v>
      </c>
      <c r="B148" s="36">
        <v>2.7599999999999999E-3</v>
      </c>
      <c r="C148" s="36">
        <v>1.9E-2</v>
      </c>
      <c r="D148" s="20">
        <v>16</v>
      </c>
      <c r="E148" s="32" t="s">
        <v>966</v>
      </c>
      <c r="F148" s="32" t="s">
        <v>6187</v>
      </c>
    </row>
    <row r="149" spans="1:6" x14ac:dyDescent="0.25">
      <c r="A149" s="32">
        <v>32844</v>
      </c>
      <c r="B149" s="36">
        <v>2.8400000000000001E-3</v>
      </c>
      <c r="C149" s="36">
        <v>1.9E-2</v>
      </c>
      <c r="D149" s="20">
        <v>3</v>
      </c>
      <c r="E149" s="32" t="s">
        <v>2890</v>
      </c>
      <c r="F149" s="32" t="s">
        <v>6188</v>
      </c>
    </row>
    <row r="150" spans="1:6" x14ac:dyDescent="0.25">
      <c r="A150" s="32">
        <v>9110</v>
      </c>
      <c r="B150" s="36">
        <v>2.8400000000000001E-3</v>
      </c>
      <c r="C150" s="36">
        <v>1.9E-2</v>
      </c>
      <c r="D150" s="20">
        <v>2</v>
      </c>
      <c r="E150" s="32" t="s">
        <v>6189</v>
      </c>
      <c r="F150" s="32" t="s">
        <v>6114</v>
      </c>
    </row>
    <row r="151" spans="1:6" x14ac:dyDescent="0.25">
      <c r="A151" s="32">
        <v>50830</v>
      </c>
      <c r="B151" s="36">
        <v>2.8400000000000001E-3</v>
      </c>
      <c r="C151" s="36">
        <v>1.9E-2</v>
      </c>
      <c r="D151" s="20">
        <v>2</v>
      </c>
      <c r="E151" s="32" t="s">
        <v>6190</v>
      </c>
      <c r="F151" s="32" t="s">
        <v>6191</v>
      </c>
    </row>
    <row r="152" spans="1:6" x14ac:dyDescent="0.25">
      <c r="A152" s="32">
        <v>46456</v>
      </c>
      <c r="B152" s="36">
        <v>2.8400000000000001E-3</v>
      </c>
      <c r="C152" s="36">
        <v>1.9E-2</v>
      </c>
      <c r="D152" s="20">
        <v>2</v>
      </c>
      <c r="E152" s="32" t="s">
        <v>6192</v>
      </c>
      <c r="F152" s="32" t="s">
        <v>6041</v>
      </c>
    </row>
    <row r="153" spans="1:6" x14ac:dyDescent="0.25">
      <c r="A153" s="32">
        <v>44238</v>
      </c>
      <c r="B153" s="36">
        <v>2.8700000000000002E-3</v>
      </c>
      <c r="C153" s="36">
        <v>1.9E-2</v>
      </c>
      <c r="D153" s="20">
        <v>26</v>
      </c>
      <c r="E153" s="32" t="s">
        <v>1196</v>
      </c>
      <c r="F153" s="32" t="s">
        <v>6193</v>
      </c>
    </row>
    <row r="154" spans="1:6" x14ac:dyDescent="0.25">
      <c r="A154" s="32">
        <v>55066</v>
      </c>
      <c r="B154" s="36">
        <v>2.8700000000000002E-3</v>
      </c>
      <c r="C154" s="36">
        <v>1.9E-2</v>
      </c>
      <c r="D154" s="20">
        <v>4</v>
      </c>
      <c r="E154" s="32" t="s">
        <v>5683</v>
      </c>
      <c r="F154" s="32" t="s">
        <v>6162</v>
      </c>
    </row>
    <row r="155" spans="1:6" x14ac:dyDescent="0.25">
      <c r="A155" s="32">
        <v>51251</v>
      </c>
      <c r="B155" s="36">
        <v>3.0000000000000001E-3</v>
      </c>
      <c r="C155" s="36">
        <v>1.9699999999999999E-2</v>
      </c>
      <c r="D155" s="20">
        <v>3</v>
      </c>
      <c r="E155" s="32" t="s">
        <v>6194</v>
      </c>
      <c r="F155" s="32" t="s">
        <v>6105</v>
      </c>
    </row>
    <row r="156" spans="1:6" x14ac:dyDescent="0.25">
      <c r="A156" s="32">
        <v>6636</v>
      </c>
      <c r="B156" s="36">
        <v>3.0400000000000002E-3</v>
      </c>
      <c r="C156" s="36">
        <v>1.9800000000000002E-2</v>
      </c>
      <c r="D156" s="20">
        <v>2</v>
      </c>
      <c r="E156" s="32" t="s">
        <v>6195</v>
      </c>
      <c r="F156" s="32" t="s">
        <v>6041</v>
      </c>
    </row>
    <row r="157" spans="1:6" x14ac:dyDescent="0.25">
      <c r="A157" s="32">
        <v>271</v>
      </c>
      <c r="B157" s="36">
        <v>3.0400000000000002E-3</v>
      </c>
      <c r="C157" s="36">
        <v>1.9800000000000002E-2</v>
      </c>
      <c r="D157" s="20">
        <v>2</v>
      </c>
      <c r="E157" s="32" t="s">
        <v>6196</v>
      </c>
      <c r="F157" s="32" t="s">
        <v>6197</v>
      </c>
    </row>
    <row r="158" spans="1:6" x14ac:dyDescent="0.25">
      <c r="A158" s="32">
        <v>8219</v>
      </c>
      <c r="B158" s="36">
        <v>3.14E-3</v>
      </c>
      <c r="C158" s="36">
        <v>2.0299999999999999E-2</v>
      </c>
      <c r="D158" s="20">
        <v>6</v>
      </c>
      <c r="E158" s="32" t="s">
        <v>1878</v>
      </c>
      <c r="F158" s="32" t="s">
        <v>6149</v>
      </c>
    </row>
    <row r="159" spans="1:6" x14ac:dyDescent="0.25">
      <c r="A159" s="32">
        <v>50776</v>
      </c>
      <c r="B159" s="36">
        <v>3.1700000000000001E-3</v>
      </c>
      <c r="C159" s="36">
        <v>2.0299999999999999E-2</v>
      </c>
      <c r="D159" s="20">
        <v>4</v>
      </c>
      <c r="E159" s="32" t="s">
        <v>3634</v>
      </c>
      <c r="F159" s="32" t="s">
        <v>6198</v>
      </c>
    </row>
    <row r="160" spans="1:6" x14ac:dyDescent="0.25">
      <c r="A160" s="32">
        <v>10740</v>
      </c>
      <c r="B160" s="36">
        <v>3.2499999999999999E-3</v>
      </c>
      <c r="C160" s="36">
        <v>2.07E-2</v>
      </c>
      <c r="D160" s="20">
        <v>3</v>
      </c>
      <c r="E160" s="32" t="s">
        <v>6199</v>
      </c>
      <c r="F160" s="32" t="s">
        <v>6059</v>
      </c>
    </row>
    <row r="161" spans="1:6" x14ac:dyDescent="0.25">
      <c r="A161" s="32">
        <v>30003</v>
      </c>
      <c r="B161" s="36">
        <v>3.3300000000000001E-3</v>
      </c>
      <c r="C161" s="36">
        <v>2.1100000000000001E-2</v>
      </c>
      <c r="D161" s="20">
        <v>4</v>
      </c>
      <c r="E161" s="32" t="s">
        <v>2822</v>
      </c>
      <c r="F161" s="32" t="s">
        <v>6162</v>
      </c>
    </row>
    <row r="162" spans="1:6" x14ac:dyDescent="0.25">
      <c r="A162" s="32">
        <v>6935</v>
      </c>
      <c r="B162" s="36">
        <v>3.4199999999999999E-3</v>
      </c>
      <c r="C162" s="36">
        <v>2.1299999999999999E-2</v>
      </c>
      <c r="D162" s="20">
        <v>3</v>
      </c>
      <c r="E162" s="32" t="s">
        <v>1236</v>
      </c>
      <c r="F162" s="32" t="s">
        <v>6046</v>
      </c>
    </row>
    <row r="163" spans="1:6" x14ac:dyDescent="0.25">
      <c r="A163" s="32">
        <v>42330</v>
      </c>
      <c r="B163" s="36">
        <v>3.4199999999999999E-3</v>
      </c>
      <c r="C163" s="36">
        <v>2.1299999999999999E-2</v>
      </c>
      <c r="D163" s="20">
        <v>3</v>
      </c>
      <c r="E163" s="32" t="s">
        <v>1240</v>
      </c>
      <c r="F163" s="32" t="s">
        <v>6046</v>
      </c>
    </row>
    <row r="164" spans="1:6" x14ac:dyDescent="0.25">
      <c r="A164" s="32">
        <v>48584</v>
      </c>
      <c r="B164" s="36">
        <v>3.4399999999999999E-3</v>
      </c>
      <c r="C164" s="36">
        <v>2.1299999999999999E-2</v>
      </c>
      <c r="D164" s="20">
        <v>4</v>
      </c>
      <c r="E164" s="32" t="s">
        <v>6200</v>
      </c>
      <c r="F164" s="32" t="s">
        <v>6201</v>
      </c>
    </row>
    <row r="165" spans="1:6" x14ac:dyDescent="0.25">
      <c r="A165" s="32">
        <v>32680</v>
      </c>
      <c r="B165" s="36">
        <v>3.46E-3</v>
      </c>
      <c r="C165" s="36">
        <v>2.1299999999999999E-2</v>
      </c>
      <c r="D165" s="20">
        <v>2</v>
      </c>
      <c r="E165" s="32" t="s">
        <v>6202</v>
      </c>
      <c r="F165" s="32" t="s">
        <v>6140</v>
      </c>
    </row>
    <row r="166" spans="1:6" x14ac:dyDescent="0.25">
      <c r="A166" s="32">
        <v>16265</v>
      </c>
      <c r="B166" s="36">
        <v>3.48E-3</v>
      </c>
      <c r="C166" s="36">
        <v>2.1299999999999999E-2</v>
      </c>
      <c r="D166" s="20">
        <v>6</v>
      </c>
      <c r="E166" s="32" t="s">
        <v>1949</v>
      </c>
      <c r="F166" s="32" t="s">
        <v>6149</v>
      </c>
    </row>
    <row r="167" spans="1:6" x14ac:dyDescent="0.25">
      <c r="A167" s="32">
        <v>42742</v>
      </c>
      <c r="B167" s="36">
        <v>3.5999999999999999E-3</v>
      </c>
      <c r="C167" s="36">
        <v>2.1999999999999999E-2</v>
      </c>
      <c r="D167" s="20">
        <v>3</v>
      </c>
      <c r="E167" s="32" t="s">
        <v>6203</v>
      </c>
      <c r="F167" s="32" t="s">
        <v>6204</v>
      </c>
    </row>
    <row r="168" spans="1:6" x14ac:dyDescent="0.25">
      <c r="A168" s="32">
        <v>30098</v>
      </c>
      <c r="B168" s="36">
        <v>3.8700000000000002E-3</v>
      </c>
      <c r="C168" s="36">
        <v>2.35E-2</v>
      </c>
      <c r="D168" s="20">
        <v>3</v>
      </c>
      <c r="E168" s="32" t="s">
        <v>1982</v>
      </c>
      <c r="F168" s="32" t="s">
        <v>6205</v>
      </c>
    </row>
    <row r="169" spans="1:6" x14ac:dyDescent="0.25">
      <c r="A169" s="32">
        <v>50851</v>
      </c>
      <c r="B169" s="36">
        <v>3.8999999999999998E-3</v>
      </c>
      <c r="C169" s="36">
        <v>2.35E-2</v>
      </c>
      <c r="D169" s="20">
        <v>2</v>
      </c>
      <c r="E169" s="32" t="s">
        <v>6206</v>
      </c>
      <c r="F169" s="32" t="s">
        <v>6112</v>
      </c>
    </row>
    <row r="170" spans="1:6" x14ac:dyDescent="0.25">
      <c r="A170" s="32">
        <v>6810</v>
      </c>
      <c r="B170" s="36">
        <v>3.9500000000000004E-3</v>
      </c>
      <c r="C170" s="36">
        <v>2.3699999999999999E-2</v>
      </c>
      <c r="D170" s="20">
        <v>14</v>
      </c>
      <c r="E170" s="32" t="s">
        <v>2618</v>
      </c>
      <c r="F170" s="32" t="s">
        <v>6207</v>
      </c>
    </row>
    <row r="171" spans="1:6" x14ac:dyDescent="0.25">
      <c r="A171" s="32">
        <v>32313</v>
      </c>
      <c r="B171" s="36">
        <v>4.1200000000000004E-3</v>
      </c>
      <c r="C171" s="36">
        <v>2.4199999999999999E-2</v>
      </c>
      <c r="D171" s="20">
        <v>2</v>
      </c>
      <c r="E171" s="32" t="s">
        <v>6208</v>
      </c>
      <c r="F171" s="32" t="s">
        <v>6209</v>
      </c>
    </row>
    <row r="172" spans="1:6" x14ac:dyDescent="0.25">
      <c r="A172" s="32">
        <v>32483</v>
      </c>
      <c r="B172" s="36">
        <v>4.1200000000000004E-3</v>
      </c>
      <c r="C172" s="36">
        <v>2.4199999999999999E-2</v>
      </c>
      <c r="D172" s="20">
        <v>2</v>
      </c>
      <c r="E172" s="32" t="s">
        <v>6210</v>
      </c>
      <c r="F172" s="32" t="s">
        <v>6209</v>
      </c>
    </row>
    <row r="173" spans="1:6" x14ac:dyDescent="0.25">
      <c r="A173" s="32">
        <v>90277</v>
      </c>
      <c r="B173" s="36">
        <v>4.1200000000000004E-3</v>
      </c>
      <c r="C173" s="36">
        <v>2.4199999999999999E-2</v>
      </c>
      <c r="D173" s="20">
        <v>2</v>
      </c>
      <c r="E173" s="32" t="s">
        <v>6211</v>
      </c>
      <c r="F173" s="32" t="s">
        <v>6167</v>
      </c>
    </row>
    <row r="174" spans="1:6" x14ac:dyDescent="0.25">
      <c r="A174" s="32">
        <v>9880</v>
      </c>
      <c r="B174" s="36">
        <v>4.1200000000000004E-3</v>
      </c>
      <c r="C174" s="36">
        <v>2.4199999999999999E-2</v>
      </c>
      <c r="D174" s="20">
        <v>2</v>
      </c>
      <c r="E174" s="32" t="s">
        <v>5803</v>
      </c>
      <c r="F174" s="32" t="s">
        <v>6212</v>
      </c>
    </row>
    <row r="175" spans="1:6" x14ac:dyDescent="0.25">
      <c r="A175" s="32">
        <v>51234</v>
      </c>
      <c r="B175" s="36">
        <v>4.2399999999999998E-3</v>
      </c>
      <c r="C175" s="36">
        <v>2.47E-2</v>
      </c>
      <c r="D175" s="20">
        <v>14</v>
      </c>
      <c r="E175" s="32" t="s">
        <v>1599</v>
      </c>
      <c r="F175" s="32" t="s">
        <v>6207</v>
      </c>
    </row>
    <row r="176" spans="1:6" x14ac:dyDescent="0.25">
      <c r="A176" s="32">
        <v>6928</v>
      </c>
      <c r="B176" s="36">
        <v>4.3099999999999996E-3</v>
      </c>
      <c r="C176" s="36">
        <v>2.4899999999999999E-2</v>
      </c>
      <c r="D176" s="20">
        <v>5</v>
      </c>
      <c r="E176" s="32" t="s">
        <v>846</v>
      </c>
      <c r="F176" s="32" t="s">
        <v>6213</v>
      </c>
    </row>
    <row r="177" spans="1:6" x14ac:dyDescent="0.25">
      <c r="A177" s="32">
        <v>44272</v>
      </c>
      <c r="B177" s="36">
        <v>4.3600000000000002E-3</v>
      </c>
      <c r="C177" s="36">
        <v>2.5000000000000001E-2</v>
      </c>
      <c r="D177" s="20">
        <v>2</v>
      </c>
      <c r="E177" s="32" t="s">
        <v>6214</v>
      </c>
      <c r="F177" s="32" t="s">
        <v>6215</v>
      </c>
    </row>
    <row r="178" spans="1:6" x14ac:dyDescent="0.25">
      <c r="A178" s="32">
        <v>30888</v>
      </c>
      <c r="B178" s="36">
        <v>4.3600000000000002E-3</v>
      </c>
      <c r="C178" s="36">
        <v>2.5000000000000001E-2</v>
      </c>
      <c r="D178" s="20">
        <v>2</v>
      </c>
      <c r="E178" s="32" t="s">
        <v>6216</v>
      </c>
      <c r="F178" s="32" t="s">
        <v>6164</v>
      </c>
    </row>
    <row r="179" spans="1:6" x14ac:dyDescent="0.25">
      <c r="A179" s="32">
        <v>51047</v>
      </c>
      <c r="B179" s="36">
        <v>4.47E-3</v>
      </c>
      <c r="C179" s="36">
        <v>2.5399999999999999E-2</v>
      </c>
      <c r="D179" s="20">
        <v>3</v>
      </c>
      <c r="E179" s="32" t="s">
        <v>5995</v>
      </c>
      <c r="F179" s="32" t="s">
        <v>6217</v>
      </c>
    </row>
    <row r="180" spans="1:6" x14ac:dyDescent="0.25">
      <c r="A180" s="32">
        <v>51046</v>
      </c>
      <c r="B180" s="36">
        <v>4.5100000000000001E-3</v>
      </c>
      <c r="C180" s="36">
        <v>2.5399999999999999E-2</v>
      </c>
      <c r="D180" s="20">
        <v>4</v>
      </c>
      <c r="E180" s="32" t="s">
        <v>5797</v>
      </c>
      <c r="F180" s="32" t="s">
        <v>6218</v>
      </c>
    </row>
    <row r="181" spans="1:6" x14ac:dyDescent="0.25">
      <c r="A181" s="32">
        <v>48519</v>
      </c>
      <c r="B181" s="36">
        <v>4.5199999999999997E-3</v>
      </c>
      <c r="C181" s="36">
        <v>2.5399999999999999E-2</v>
      </c>
      <c r="D181" s="20">
        <v>11</v>
      </c>
      <c r="E181" s="32" t="s">
        <v>940</v>
      </c>
      <c r="F181" s="32" t="s">
        <v>6219</v>
      </c>
    </row>
    <row r="182" spans="1:6" x14ac:dyDescent="0.25">
      <c r="A182" s="32">
        <v>2793</v>
      </c>
      <c r="B182" s="36">
        <v>4.5999999999999999E-3</v>
      </c>
      <c r="C182" s="36">
        <v>2.5700000000000001E-2</v>
      </c>
      <c r="D182" s="20">
        <v>2</v>
      </c>
      <c r="E182" s="32" t="s">
        <v>6220</v>
      </c>
      <c r="F182" s="32" t="s">
        <v>6167</v>
      </c>
    </row>
    <row r="183" spans="1:6" x14ac:dyDescent="0.25">
      <c r="A183" s="32">
        <v>42102</v>
      </c>
      <c r="B183" s="36">
        <v>4.8500000000000001E-3</v>
      </c>
      <c r="C183" s="36">
        <v>2.7E-2</v>
      </c>
      <c r="D183" s="20">
        <v>2</v>
      </c>
      <c r="E183" s="32" t="s">
        <v>6221</v>
      </c>
      <c r="F183" s="32" t="s">
        <v>6222</v>
      </c>
    </row>
    <row r="184" spans="1:6" x14ac:dyDescent="0.25">
      <c r="A184" s="32">
        <v>55080</v>
      </c>
      <c r="B184" s="36">
        <v>5.0499999999999998E-3</v>
      </c>
      <c r="C184" s="36">
        <v>2.76E-2</v>
      </c>
      <c r="D184" s="20">
        <v>4</v>
      </c>
      <c r="E184" s="32" t="s">
        <v>3130</v>
      </c>
      <c r="F184" s="32" t="s">
        <v>6162</v>
      </c>
    </row>
    <row r="185" spans="1:6" x14ac:dyDescent="0.25">
      <c r="A185" s="32">
        <v>2252</v>
      </c>
      <c r="B185" s="36">
        <v>5.11E-3</v>
      </c>
      <c r="C185" s="36">
        <v>2.76E-2</v>
      </c>
      <c r="D185" s="20">
        <v>3</v>
      </c>
      <c r="E185" s="32" t="s">
        <v>6223</v>
      </c>
      <c r="F185" s="32" t="s">
        <v>6148</v>
      </c>
    </row>
    <row r="186" spans="1:6" x14ac:dyDescent="0.25">
      <c r="A186" s="32">
        <v>33275</v>
      </c>
      <c r="B186" s="36">
        <v>5.45E-3</v>
      </c>
      <c r="C186" s="36">
        <v>2.76E-2</v>
      </c>
      <c r="D186" s="20">
        <v>1</v>
      </c>
      <c r="E186" s="32" t="s">
        <v>6224</v>
      </c>
      <c r="F186" s="32" t="s">
        <v>6176</v>
      </c>
    </row>
    <row r="187" spans="1:6" x14ac:dyDescent="0.25">
      <c r="A187" s="32">
        <v>70252</v>
      </c>
      <c r="B187" s="36">
        <v>5.45E-3</v>
      </c>
      <c r="C187" s="36">
        <v>2.76E-2</v>
      </c>
      <c r="D187" s="20">
        <v>1</v>
      </c>
      <c r="E187" s="32" t="s">
        <v>530</v>
      </c>
      <c r="F187" s="32" t="s">
        <v>6176</v>
      </c>
    </row>
    <row r="188" spans="1:6" x14ac:dyDescent="0.25">
      <c r="A188" s="32">
        <v>32908</v>
      </c>
      <c r="B188" s="36">
        <v>5.45E-3</v>
      </c>
      <c r="C188" s="36">
        <v>2.76E-2</v>
      </c>
      <c r="D188" s="20">
        <v>1</v>
      </c>
      <c r="E188" s="32" t="s">
        <v>6225</v>
      </c>
      <c r="F188" s="32" t="s">
        <v>6226</v>
      </c>
    </row>
    <row r="189" spans="1:6" x14ac:dyDescent="0.25">
      <c r="A189" s="32">
        <v>32914</v>
      </c>
      <c r="B189" s="36">
        <v>5.45E-3</v>
      </c>
      <c r="C189" s="36">
        <v>2.76E-2</v>
      </c>
      <c r="D189" s="20">
        <v>1</v>
      </c>
      <c r="E189" s="32" t="s">
        <v>6227</v>
      </c>
      <c r="F189" s="32" t="s">
        <v>6226</v>
      </c>
    </row>
    <row r="190" spans="1:6" x14ac:dyDescent="0.25">
      <c r="A190" s="32">
        <v>8356</v>
      </c>
      <c r="B190" s="36">
        <v>5.45E-3</v>
      </c>
      <c r="C190" s="36">
        <v>2.76E-2</v>
      </c>
      <c r="D190" s="20">
        <v>1</v>
      </c>
      <c r="E190" s="32" t="s">
        <v>6228</v>
      </c>
      <c r="F190" s="32" t="s">
        <v>6229</v>
      </c>
    </row>
    <row r="191" spans="1:6" x14ac:dyDescent="0.25">
      <c r="A191" s="32">
        <v>50855</v>
      </c>
      <c r="B191" s="36">
        <v>5.45E-3</v>
      </c>
      <c r="C191" s="36">
        <v>2.76E-2</v>
      </c>
      <c r="D191" s="20">
        <v>1</v>
      </c>
      <c r="E191" s="32" t="s">
        <v>6230</v>
      </c>
      <c r="F191" s="32" t="s">
        <v>6177</v>
      </c>
    </row>
    <row r="192" spans="1:6" x14ac:dyDescent="0.25">
      <c r="A192" s="32">
        <v>6668</v>
      </c>
      <c r="B192" s="36">
        <v>5.45E-3</v>
      </c>
      <c r="C192" s="36">
        <v>2.76E-2</v>
      </c>
      <c r="D192" s="20">
        <v>1</v>
      </c>
      <c r="E192" s="32" t="s">
        <v>6231</v>
      </c>
      <c r="F192" s="32" t="s">
        <v>6232</v>
      </c>
    </row>
    <row r="193" spans="1:6" x14ac:dyDescent="0.25">
      <c r="A193" s="32">
        <v>34123</v>
      </c>
      <c r="B193" s="36">
        <v>5.45E-3</v>
      </c>
      <c r="C193" s="36">
        <v>2.76E-2</v>
      </c>
      <c r="D193" s="20">
        <v>1</v>
      </c>
      <c r="E193" s="32" t="s">
        <v>6233</v>
      </c>
      <c r="F193" s="32" t="s">
        <v>6181</v>
      </c>
    </row>
    <row r="194" spans="1:6" x14ac:dyDescent="0.25">
      <c r="A194" s="32">
        <v>71229</v>
      </c>
      <c r="B194" s="36">
        <v>5.45E-3</v>
      </c>
      <c r="C194" s="36">
        <v>2.76E-2</v>
      </c>
      <c r="D194" s="20">
        <v>1</v>
      </c>
      <c r="E194" s="32" t="s">
        <v>6234</v>
      </c>
      <c r="F194" s="32" t="s">
        <v>6184</v>
      </c>
    </row>
    <row r="195" spans="1:6" x14ac:dyDescent="0.25">
      <c r="A195" s="32">
        <v>70944</v>
      </c>
      <c r="B195" s="36">
        <v>5.45E-3</v>
      </c>
      <c r="C195" s="36">
        <v>2.76E-2</v>
      </c>
      <c r="D195" s="20">
        <v>1</v>
      </c>
      <c r="E195" s="32" t="s">
        <v>6235</v>
      </c>
      <c r="F195" s="32" t="s">
        <v>6236</v>
      </c>
    </row>
    <row r="196" spans="1:6" x14ac:dyDescent="0.25">
      <c r="A196" s="32">
        <v>70946</v>
      </c>
      <c r="B196" s="36">
        <v>5.45E-3</v>
      </c>
      <c r="C196" s="36">
        <v>2.76E-2</v>
      </c>
      <c r="D196" s="20">
        <v>1</v>
      </c>
      <c r="E196" s="32" t="s">
        <v>6237</v>
      </c>
      <c r="F196" s="32" t="s">
        <v>6236</v>
      </c>
    </row>
    <row r="197" spans="1:6" x14ac:dyDescent="0.25">
      <c r="A197" s="32">
        <v>70947</v>
      </c>
      <c r="B197" s="36">
        <v>5.45E-3</v>
      </c>
      <c r="C197" s="36">
        <v>2.76E-2</v>
      </c>
      <c r="D197" s="20">
        <v>1</v>
      </c>
      <c r="E197" s="32" t="s">
        <v>6238</v>
      </c>
      <c r="F197" s="32" t="s">
        <v>6236</v>
      </c>
    </row>
    <row r="198" spans="1:6" x14ac:dyDescent="0.25">
      <c r="A198" s="32">
        <v>48133</v>
      </c>
      <c r="B198" s="36">
        <v>5.45E-3</v>
      </c>
      <c r="C198" s="36">
        <v>2.76E-2</v>
      </c>
      <c r="D198" s="20">
        <v>1</v>
      </c>
      <c r="E198" s="32" t="s">
        <v>6239</v>
      </c>
      <c r="F198" s="32" t="s">
        <v>6229</v>
      </c>
    </row>
    <row r="199" spans="1:6" x14ac:dyDescent="0.25">
      <c r="A199" s="32">
        <v>46381</v>
      </c>
      <c r="B199" s="36">
        <v>5.45E-3</v>
      </c>
      <c r="C199" s="36">
        <v>2.76E-2</v>
      </c>
      <c r="D199" s="20">
        <v>1</v>
      </c>
      <c r="E199" s="32" t="s">
        <v>6240</v>
      </c>
      <c r="F199" s="32" t="s">
        <v>6241</v>
      </c>
    </row>
    <row r="200" spans="1:6" x14ac:dyDescent="0.25">
      <c r="A200" s="32">
        <v>42078</v>
      </c>
      <c r="B200" s="36">
        <v>5.45E-3</v>
      </c>
      <c r="C200" s="36">
        <v>2.76E-2</v>
      </c>
      <c r="D200" s="20">
        <v>1</v>
      </c>
      <c r="E200" s="32" t="s">
        <v>2129</v>
      </c>
      <c r="F200" s="32" t="s">
        <v>6229</v>
      </c>
    </row>
    <row r="201" spans="1:6" x14ac:dyDescent="0.25">
      <c r="A201" s="32">
        <v>42060</v>
      </c>
      <c r="B201" s="36">
        <v>5.45E-3</v>
      </c>
      <c r="C201" s="36">
        <v>2.76E-2</v>
      </c>
      <c r="D201" s="20">
        <v>3</v>
      </c>
      <c r="E201" s="32" t="s">
        <v>1542</v>
      </c>
      <c r="F201" s="32" t="s">
        <v>6242</v>
      </c>
    </row>
    <row r="202" spans="1:6" x14ac:dyDescent="0.25">
      <c r="A202" s="32">
        <v>50871</v>
      </c>
      <c r="B202" s="36">
        <v>5.62E-3</v>
      </c>
      <c r="C202" s="36">
        <v>2.8299999999999999E-2</v>
      </c>
      <c r="D202" s="20">
        <v>2</v>
      </c>
      <c r="E202" s="32" t="s">
        <v>6243</v>
      </c>
      <c r="F202" s="32" t="s">
        <v>6164</v>
      </c>
    </row>
    <row r="203" spans="1:6" x14ac:dyDescent="0.25">
      <c r="A203" s="32">
        <v>16477</v>
      </c>
      <c r="B203" s="36">
        <v>5.79E-3</v>
      </c>
      <c r="C203" s="36">
        <v>2.9000000000000001E-2</v>
      </c>
      <c r="D203" s="20">
        <v>4</v>
      </c>
      <c r="E203" s="32" t="s">
        <v>812</v>
      </c>
      <c r="F203" s="32" t="s">
        <v>6244</v>
      </c>
    </row>
    <row r="204" spans="1:6" x14ac:dyDescent="0.25">
      <c r="A204" s="32">
        <v>9749</v>
      </c>
      <c r="B204" s="36">
        <v>5.8999999999999999E-3</v>
      </c>
      <c r="C204" s="36">
        <v>2.9100000000000001E-2</v>
      </c>
      <c r="D204" s="20">
        <v>2</v>
      </c>
      <c r="E204" s="32" t="s">
        <v>6245</v>
      </c>
      <c r="F204" s="32" t="s">
        <v>6167</v>
      </c>
    </row>
    <row r="205" spans="1:6" x14ac:dyDescent="0.25">
      <c r="A205" s="32">
        <v>9746</v>
      </c>
      <c r="B205" s="36">
        <v>5.8999999999999999E-3</v>
      </c>
      <c r="C205" s="36">
        <v>2.9100000000000001E-2</v>
      </c>
      <c r="D205" s="20">
        <v>2</v>
      </c>
      <c r="E205" s="32" t="s">
        <v>6246</v>
      </c>
      <c r="F205" s="32" t="s">
        <v>6167</v>
      </c>
    </row>
    <row r="206" spans="1:6" x14ac:dyDescent="0.25">
      <c r="A206" s="32">
        <v>34284</v>
      </c>
      <c r="B206" s="36">
        <v>5.8999999999999999E-3</v>
      </c>
      <c r="C206" s="36">
        <v>2.9100000000000001E-2</v>
      </c>
      <c r="D206" s="20">
        <v>2</v>
      </c>
      <c r="E206" s="32" t="s">
        <v>6247</v>
      </c>
      <c r="F206" s="32" t="s">
        <v>6167</v>
      </c>
    </row>
    <row r="207" spans="1:6" x14ac:dyDescent="0.25">
      <c r="A207" s="32">
        <v>60341</v>
      </c>
      <c r="B207" s="36">
        <v>6.3400000000000001E-3</v>
      </c>
      <c r="C207" s="36">
        <v>3.1199999999999999E-2</v>
      </c>
      <c r="D207" s="20">
        <v>4</v>
      </c>
      <c r="E207" s="32" t="s">
        <v>5994</v>
      </c>
      <c r="F207" s="32" t="s">
        <v>6218</v>
      </c>
    </row>
    <row r="208" spans="1:6" x14ac:dyDescent="0.25">
      <c r="A208" s="32">
        <v>5975</v>
      </c>
      <c r="B208" s="36">
        <v>6.7200000000000003E-3</v>
      </c>
      <c r="C208" s="36">
        <v>3.2800000000000003E-2</v>
      </c>
      <c r="D208" s="20">
        <v>5</v>
      </c>
      <c r="E208" s="32" t="s">
        <v>6248</v>
      </c>
      <c r="F208" s="32" t="s">
        <v>6249</v>
      </c>
    </row>
    <row r="209" spans="1:6" x14ac:dyDescent="0.25">
      <c r="A209" s="32">
        <v>9743</v>
      </c>
      <c r="B209" s="36">
        <v>6.7400000000000003E-3</v>
      </c>
      <c r="C209" s="36">
        <v>3.2800000000000003E-2</v>
      </c>
      <c r="D209" s="20">
        <v>2</v>
      </c>
      <c r="E209" s="32" t="s">
        <v>6250</v>
      </c>
      <c r="F209" s="32" t="s">
        <v>6167</v>
      </c>
    </row>
    <row r="210" spans="1:6" x14ac:dyDescent="0.25">
      <c r="A210" s="32">
        <v>16043</v>
      </c>
      <c r="B210" s="36">
        <v>7.1799999999999998E-3</v>
      </c>
      <c r="C210" s="36">
        <v>3.4799999999999998E-2</v>
      </c>
      <c r="D210" s="20">
        <v>12</v>
      </c>
      <c r="E210" s="32" t="s">
        <v>888</v>
      </c>
      <c r="F210" s="32" t="s">
        <v>6251</v>
      </c>
    </row>
    <row r="211" spans="1:6" x14ac:dyDescent="0.25">
      <c r="A211" s="32">
        <v>2521</v>
      </c>
      <c r="B211" s="36">
        <v>7.2300000000000003E-3</v>
      </c>
      <c r="C211" s="36">
        <v>3.49E-2</v>
      </c>
      <c r="D211" s="20">
        <v>3</v>
      </c>
      <c r="E211" s="32" t="s">
        <v>1471</v>
      </c>
      <c r="F211" s="32" t="s">
        <v>6205</v>
      </c>
    </row>
    <row r="212" spans="1:6" x14ac:dyDescent="0.25">
      <c r="A212" s="32">
        <v>30218</v>
      </c>
      <c r="B212" s="36">
        <v>7.3400000000000002E-3</v>
      </c>
      <c r="C212" s="36">
        <v>3.5099999999999999E-2</v>
      </c>
      <c r="D212" s="20">
        <v>2</v>
      </c>
      <c r="E212" s="32" t="s">
        <v>3463</v>
      </c>
      <c r="F212" s="32" t="s">
        <v>6252</v>
      </c>
    </row>
    <row r="213" spans="1:6" x14ac:dyDescent="0.25">
      <c r="A213" s="32">
        <v>50729</v>
      </c>
      <c r="B213" s="36">
        <v>7.3400000000000002E-3</v>
      </c>
      <c r="C213" s="36">
        <v>3.5099999999999999E-2</v>
      </c>
      <c r="D213" s="20">
        <v>2</v>
      </c>
      <c r="E213" s="32" t="s">
        <v>6253</v>
      </c>
      <c r="F213" s="32" t="s">
        <v>6254</v>
      </c>
    </row>
    <row r="214" spans="1:6" x14ac:dyDescent="0.25">
      <c r="A214" s="32">
        <v>48869</v>
      </c>
      <c r="B214" s="36">
        <v>7.4599999999999996E-3</v>
      </c>
      <c r="C214" s="36">
        <v>3.5499999999999997E-2</v>
      </c>
      <c r="D214" s="20">
        <v>11</v>
      </c>
      <c r="E214" s="32" t="s">
        <v>797</v>
      </c>
      <c r="F214" s="32" t="s">
        <v>6255</v>
      </c>
    </row>
    <row r="215" spans="1:6" x14ac:dyDescent="0.25">
      <c r="A215" s="32">
        <v>42398</v>
      </c>
      <c r="B215" s="36">
        <v>7.6400000000000001E-3</v>
      </c>
      <c r="C215" s="36">
        <v>3.5499999999999997E-2</v>
      </c>
      <c r="D215" s="20">
        <v>2</v>
      </c>
      <c r="E215" s="32" t="s">
        <v>6256</v>
      </c>
      <c r="F215" s="32" t="s">
        <v>6257</v>
      </c>
    </row>
    <row r="216" spans="1:6" x14ac:dyDescent="0.25">
      <c r="A216" s="32">
        <v>50778</v>
      </c>
      <c r="B216" s="36">
        <v>7.9399999999999991E-3</v>
      </c>
      <c r="C216" s="36">
        <v>3.5499999999999997E-2</v>
      </c>
      <c r="D216" s="20">
        <v>3</v>
      </c>
      <c r="E216" s="32" t="s">
        <v>6258</v>
      </c>
      <c r="F216" s="32" t="s">
        <v>6084</v>
      </c>
    </row>
    <row r="217" spans="1:6" x14ac:dyDescent="0.25">
      <c r="A217" s="32">
        <v>61008</v>
      </c>
      <c r="B217" s="36">
        <v>7.9500000000000005E-3</v>
      </c>
      <c r="C217" s="36">
        <v>3.5499999999999997E-2</v>
      </c>
      <c r="D217" s="20">
        <v>2</v>
      </c>
      <c r="E217" s="32" t="s">
        <v>3694</v>
      </c>
      <c r="F217" s="32" t="s">
        <v>6259</v>
      </c>
    </row>
    <row r="218" spans="1:6" x14ac:dyDescent="0.25">
      <c r="A218" s="32">
        <v>1889</v>
      </c>
      <c r="B218" s="36">
        <v>7.9500000000000005E-3</v>
      </c>
      <c r="C218" s="36">
        <v>3.5499999999999997E-2</v>
      </c>
      <c r="D218" s="20">
        <v>2</v>
      </c>
      <c r="E218" s="32" t="s">
        <v>3281</v>
      </c>
      <c r="F218" s="32" t="s">
        <v>6259</v>
      </c>
    </row>
    <row r="219" spans="1:6" x14ac:dyDescent="0.25">
      <c r="A219" s="32">
        <v>35110</v>
      </c>
      <c r="B219" s="36">
        <v>8.1600000000000006E-3</v>
      </c>
      <c r="C219" s="36">
        <v>3.5499999999999997E-2</v>
      </c>
      <c r="D219" s="20">
        <v>1</v>
      </c>
      <c r="E219" s="32" t="s">
        <v>6260</v>
      </c>
      <c r="F219" s="32" t="s">
        <v>6229</v>
      </c>
    </row>
    <row r="220" spans="1:6" x14ac:dyDescent="0.25">
      <c r="A220" s="32">
        <v>32763</v>
      </c>
      <c r="B220" s="36">
        <v>8.1600000000000006E-3</v>
      </c>
      <c r="C220" s="36">
        <v>3.5499999999999997E-2</v>
      </c>
      <c r="D220" s="20">
        <v>1</v>
      </c>
      <c r="E220" s="32" t="s">
        <v>6261</v>
      </c>
      <c r="F220" s="32" t="s">
        <v>6172</v>
      </c>
    </row>
    <row r="221" spans="1:6" x14ac:dyDescent="0.25">
      <c r="A221" s="32">
        <v>35054</v>
      </c>
      <c r="B221" s="36">
        <v>8.1600000000000006E-3</v>
      </c>
      <c r="C221" s="36">
        <v>3.5499999999999997E-2</v>
      </c>
      <c r="D221" s="20">
        <v>1</v>
      </c>
      <c r="E221" s="32" t="s">
        <v>6262</v>
      </c>
      <c r="F221" s="32" t="s">
        <v>6263</v>
      </c>
    </row>
    <row r="222" spans="1:6" x14ac:dyDescent="0.25">
      <c r="A222" s="32">
        <v>30206</v>
      </c>
      <c r="B222" s="36">
        <v>8.1600000000000006E-3</v>
      </c>
      <c r="C222" s="36">
        <v>3.5499999999999997E-2</v>
      </c>
      <c r="D222" s="20">
        <v>1</v>
      </c>
      <c r="E222" s="32" t="s">
        <v>6264</v>
      </c>
      <c r="F222" s="32" t="s">
        <v>6265</v>
      </c>
    </row>
    <row r="223" spans="1:6" x14ac:dyDescent="0.25">
      <c r="A223" s="32">
        <v>2679</v>
      </c>
      <c r="B223" s="36">
        <v>8.1600000000000006E-3</v>
      </c>
      <c r="C223" s="36">
        <v>3.5499999999999997E-2</v>
      </c>
      <c r="D223" s="20">
        <v>1</v>
      </c>
      <c r="E223" s="32" t="s">
        <v>6266</v>
      </c>
      <c r="F223" s="32" t="s">
        <v>6236</v>
      </c>
    </row>
    <row r="224" spans="1:6" x14ac:dyDescent="0.25">
      <c r="A224" s="32">
        <v>6742</v>
      </c>
      <c r="B224" s="36">
        <v>8.1600000000000006E-3</v>
      </c>
      <c r="C224" s="36">
        <v>3.5499999999999997E-2</v>
      </c>
      <c r="D224" s="20">
        <v>1</v>
      </c>
      <c r="E224" s="32" t="s">
        <v>1825</v>
      </c>
      <c r="F224" s="32" t="s">
        <v>6236</v>
      </c>
    </row>
    <row r="225" spans="1:6" x14ac:dyDescent="0.25">
      <c r="A225" s="32">
        <v>2903</v>
      </c>
      <c r="B225" s="36">
        <v>8.1600000000000006E-3</v>
      </c>
      <c r="C225" s="36">
        <v>3.5499999999999997E-2</v>
      </c>
      <c r="D225" s="20">
        <v>1</v>
      </c>
      <c r="E225" s="32" t="s">
        <v>6267</v>
      </c>
      <c r="F225" s="32" t="s">
        <v>6268</v>
      </c>
    </row>
    <row r="226" spans="1:6" x14ac:dyDescent="0.25">
      <c r="A226" s="32">
        <v>51409</v>
      </c>
      <c r="B226" s="36">
        <v>8.1600000000000006E-3</v>
      </c>
      <c r="C226" s="36">
        <v>3.5499999999999997E-2</v>
      </c>
      <c r="D226" s="20">
        <v>1</v>
      </c>
      <c r="E226" s="32" t="s">
        <v>6269</v>
      </c>
      <c r="F226" s="32" t="s">
        <v>6169</v>
      </c>
    </row>
    <row r="227" spans="1:6" x14ac:dyDescent="0.25">
      <c r="A227" s="32">
        <v>60055</v>
      </c>
      <c r="B227" s="36">
        <v>8.1600000000000006E-3</v>
      </c>
      <c r="C227" s="36">
        <v>3.5499999999999997E-2</v>
      </c>
      <c r="D227" s="20">
        <v>1</v>
      </c>
      <c r="E227" s="32" t="s">
        <v>6270</v>
      </c>
      <c r="F227" s="32" t="s">
        <v>6226</v>
      </c>
    </row>
    <row r="228" spans="1:6" x14ac:dyDescent="0.25">
      <c r="A228" s="32">
        <v>42365</v>
      </c>
      <c r="B228" s="36">
        <v>8.1600000000000006E-3</v>
      </c>
      <c r="C228" s="36">
        <v>3.5499999999999997E-2</v>
      </c>
      <c r="D228" s="20">
        <v>1</v>
      </c>
      <c r="E228" s="32" t="s">
        <v>6271</v>
      </c>
      <c r="F228" s="32" t="s">
        <v>6236</v>
      </c>
    </row>
    <row r="229" spans="1:6" x14ac:dyDescent="0.25">
      <c r="A229" s="32">
        <v>70943</v>
      </c>
      <c r="B229" s="36">
        <v>8.1600000000000006E-3</v>
      </c>
      <c r="C229" s="36">
        <v>3.5499999999999997E-2</v>
      </c>
      <c r="D229" s="20">
        <v>1</v>
      </c>
      <c r="E229" s="32" t="s">
        <v>6272</v>
      </c>
      <c r="F229" s="32" t="s">
        <v>6236</v>
      </c>
    </row>
    <row r="230" spans="1:6" x14ac:dyDescent="0.25">
      <c r="A230" s="32">
        <v>70942</v>
      </c>
      <c r="B230" s="36">
        <v>8.1600000000000006E-3</v>
      </c>
      <c r="C230" s="36">
        <v>3.5499999999999997E-2</v>
      </c>
      <c r="D230" s="20">
        <v>1</v>
      </c>
      <c r="E230" s="32" t="s">
        <v>6273</v>
      </c>
      <c r="F230" s="32" t="s">
        <v>6236</v>
      </c>
    </row>
    <row r="231" spans="1:6" x14ac:dyDescent="0.25">
      <c r="A231" s="32">
        <v>48247</v>
      </c>
      <c r="B231" s="36">
        <v>8.1600000000000006E-3</v>
      </c>
      <c r="C231" s="36">
        <v>3.5499999999999997E-2</v>
      </c>
      <c r="D231" s="20">
        <v>1</v>
      </c>
      <c r="E231" s="32" t="s">
        <v>6274</v>
      </c>
      <c r="F231" s="32" t="s">
        <v>6226</v>
      </c>
    </row>
    <row r="232" spans="1:6" x14ac:dyDescent="0.25">
      <c r="A232" s="32">
        <v>1805</v>
      </c>
      <c r="B232" s="36">
        <v>8.1600000000000006E-3</v>
      </c>
      <c r="C232" s="36">
        <v>3.5499999999999997E-2</v>
      </c>
      <c r="D232" s="20">
        <v>1</v>
      </c>
      <c r="E232" s="32" t="s">
        <v>6275</v>
      </c>
      <c r="F232" s="32" t="s">
        <v>6172</v>
      </c>
    </row>
    <row r="233" spans="1:6" x14ac:dyDescent="0.25">
      <c r="A233" s="32">
        <v>1803</v>
      </c>
      <c r="B233" s="36">
        <v>8.1600000000000006E-3</v>
      </c>
      <c r="C233" s="36">
        <v>3.5499999999999997E-2</v>
      </c>
      <c r="D233" s="20">
        <v>1</v>
      </c>
      <c r="E233" s="32" t="s">
        <v>6276</v>
      </c>
      <c r="F233" s="32" t="s">
        <v>6172</v>
      </c>
    </row>
    <row r="234" spans="1:6" x14ac:dyDescent="0.25">
      <c r="A234" s="32">
        <v>19364</v>
      </c>
      <c r="B234" s="36">
        <v>8.1600000000000006E-3</v>
      </c>
      <c r="C234" s="36">
        <v>3.5499999999999997E-2</v>
      </c>
      <c r="D234" s="20">
        <v>1</v>
      </c>
      <c r="E234" s="32" t="s">
        <v>1961</v>
      </c>
      <c r="F234" s="32" t="s">
        <v>6236</v>
      </c>
    </row>
    <row r="235" spans="1:6" x14ac:dyDescent="0.25">
      <c r="A235" s="32">
        <v>46887</v>
      </c>
      <c r="B235" s="36">
        <v>8.2699999999999996E-3</v>
      </c>
      <c r="C235" s="36">
        <v>3.5799999999999998E-2</v>
      </c>
      <c r="D235" s="20">
        <v>2</v>
      </c>
      <c r="E235" s="32" t="s">
        <v>6277</v>
      </c>
      <c r="F235" s="32" t="s">
        <v>6167</v>
      </c>
    </row>
    <row r="236" spans="1:6" x14ac:dyDescent="0.25">
      <c r="A236" s="32">
        <v>7389</v>
      </c>
      <c r="B236" s="36">
        <v>8.3199999999999993E-3</v>
      </c>
      <c r="C236" s="36">
        <v>3.5900000000000001E-2</v>
      </c>
      <c r="D236" s="20">
        <v>4</v>
      </c>
      <c r="E236" s="32" t="s">
        <v>5445</v>
      </c>
      <c r="F236" s="32" t="s">
        <v>6278</v>
      </c>
    </row>
    <row r="237" spans="1:6" x14ac:dyDescent="0.25">
      <c r="A237" s="32">
        <v>34101</v>
      </c>
      <c r="B237" s="36">
        <v>8.5900000000000004E-3</v>
      </c>
      <c r="C237" s="36">
        <v>3.6900000000000002E-2</v>
      </c>
      <c r="D237" s="20">
        <v>2</v>
      </c>
      <c r="E237" s="32" t="s">
        <v>6279</v>
      </c>
      <c r="F237" s="32" t="s">
        <v>6252</v>
      </c>
    </row>
    <row r="238" spans="1:6" x14ac:dyDescent="0.25">
      <c r="A238" s="32">
        <v>9967</v>
      </c>
      <c r="B238" s="36">
        <v>8.6800000000000002E-3</v>
      </c>
      <c r="C238" s="36">
        <v>3.7100000000000001E-2</v>
      </c>
      <c r="D238" s="20">
        <v>3</v>
      </c>
      <c r="E238" s="32" t="s">
        <v>1187</v>
      </c>
      <c r="F238" s="32" t="s">
        <v>6059</v>
      </c>
    </row>
    <row r="239" spans="1:6" x14ac:dyDescent="0.25">
      <c r="A239" s="32">
        <v>6917</v>
      </c>
      <c r="B239" s="36">
        <v>8.8400000000000006E-3</v>
      </c>
      <c r="C239" s="36">
        <v>3.7600000000000001E-2</v>
      </c>
      <c r="D239" s="20">
        <v>3</v>
      </c>
      <c r="E239" s="32" t="s">
        <v>6280</v>
      </c>
      <c r="F239" s="32" t="s">
        <v>6281</v>
      </c>
    </row>
    <row r="240" spans="1:6" x14ac:dyDescent="0.25">
      <c r="A240" s="32">
        <v>44271</v>
      </c>
      <c r="B240" s="36">
        <v>8.9200000000000008E-3</v>
      </c>
      <c r="C240" s="36">
        <v>3.7600000000000001E-2</v>
      </c>
      <c r="D240" s="20">
        <v>4</v>
      </c>
      <c r="E240" s="32" t="s">
        <v>6282</v>
      </c>
      <c r="F240" s="32" t="s">
        <v>6283</v>
      </c>
    </row>
    <row r="241" spans="1:6" x14ac:dyDescent="0.25">
      <c r="A241" s="32">
        <v>12502</v>
      </c>
      <c r="B241" s="36">
        <v>8.9899999999999997E-3</v>
      </c>
      <c r="C241" s="36">
        <v>3.7600000000000001E-2</v>
      </c>
      <c r="D241" s="20">
        <v>3</v>
      </c>
      <c r="E241" s="32" t="s">
        <v>6284</v>
      </c>
      <c r="F241" s="32" t="s">
        <v>6281</v>
      </c>
    </row>
    <row r="242" spans="1:6" x14ac:dyDescent="0.25">
      <c r="A242" s="32">
        <v>23056</v>
      </c>
      <c r="B242" s="36">
        <v>8.9899999999999997E-3</v>
      </c>
      <c r="C242" s="36">
        <v>3.7600000000000001E-2</v>
      </c>
      <c r="D242" s="20">
        <v>3</v>
      </c>
      <c r="E242" s="32" t="s">
        <v>6285</v>
      </c>
      <c r="F242" s="32" t="s">
        <v>6059</v>
      </c>
    </row>
    <row r="243" spans="1:6" x14ac:dyDescent="0.25">
      <c r="A243" s="32">
        <v>48870</v>
      </c>
      <c r="B243" s="36">
        <v>9.0299999999999998E-3</v>
      </c>
      <c r="C243" s="36">
        <v>3.7600000000000001E-2</v>
      </c>
      <c r="D243" s="20">
        <v>4</v>
      </c>
      <c r="E243" s="32" t="s">
        <v>823</v>
      </c>
      <c r="F243" s="32" t="s">
        <v>6244</v>
      </c>
    </row>
    <row r="244" spans="1:6" x14ac:dyDescent="0.25">
      <c r="A244" s="32">
        <v>51674</v>
      </c>
      <c r="B244" s="36">
        <v>9.0299999999999998E-3</v>
      </c>
      <c r="C244" s="36">
        <v>3.7600000000000001E-2</v>
      </c>
      <c r="D244" s="20">
        <v>4</v>
      </c>
      <c r="E244" s="32" t="s">
        <v>826</v>
      </c>
      <c r="F244" s="32" t="s">
        <v>6244</v>
      </c>
    </row>
    <row r="245" spans="1:6" x14ac:dyDescent="0.25">
      <c r="A245" s="32">
        <v>32501</v>
      </c>
      <c r="B245" s="36">
        <v>9.1699999999999993E-3</v>
      </c>
      <c r="C245" s="36">
        <v>3.8100000000000002E-2</v>
      </c>
      <c r="D245" s="20">
        <v>21</v>
      </c>
      <c r="E245" s="32" t="s">
        <v>972</v>
      </c>
      <c r="F245" s="32" t="s">
        <v>6286</v>
      </c>
    </row>
    <row r="246" spans="1:6" x14ac:dyDescent="0.25">
      <c r="A246" s="32">
        <v>6915</v>
      </c>
      <c r="B246" s="36">
        <v>9.4599999999999997E-3</v>
      </c>
      <c r="C246" s="36">
        <v>3.9100000000000003E-2</v>
      </c>
      <c r="D246" s="20">
        <v>5</v>
      </c>
      <c r="E246" s="32" t="s">
        <v>6287</v>
      </c>
      <c r="F246" s="32" t="s">
        <v>6288</v>
      </c>
    </row>
    <row r="247" spans="1:6" x14ac:dyDescent="0.25">
      <c r="A247" s="32">
        <v>9952</v>
      </c>
      <c r="B247" s="36">
        <v>1.01E-2</v>
      </c>
      <c r="C247" s="36">
        <v>4.1700000000000001E-2</v>
      </c>
      <c r="D247" s="20">
        <v>3</v>
      </c>
      <c r="E247" s="32" t="s">
        <v>5974</v>
      </c>
      <c r="F247" s="32" t="s">
        <v>6289</v>
      </c>
    </row>
    <row r="248" spans="1:6" x14ac:dyDescent="0.25">
      <c r="A248" s="32">
        <v>6874</v>
      </c>
      <c r="B248" s="36">
        <v>1.03E-2</v>
      </c>
      <c r="C248" s="36">
        <v>4.2200000000000001E-2</v>
      </c>
      <c r="D248" s="20">
        <v>3</v>
      </c>
      <c r="E248" s="32" t="s">
        <v>6290</v>
      </c>
      <c r="F248" s="32" t="s">
        <v>6291</v>
      </c>
    </row>
    <row r="249" spans="1:6" x14ac:dyDescent="0.25">
      <c r="A249" s="32">
        <v>33026</v>
      </c>
      <c r="B249" s="36">
        <v>1.09E-2</v>
      </c>
      <c r="C249" s="36">
        <v>4.3200000000000002E-2</v>
      </c>
      <c r="D249" s="20">
        <v>1</v>
      </c>
      <c r="E249" s="32" t="s">
        <v>6292</v>
      </c>
      <c r="F249" s="32" t="s">
        <v>6172</v>
      </c>
    </row>
    <row r="250" spans="1:6" x14ac:dyDescent="0.25">
      <c r="A250" s="32">
        <v>9052</v>
      </c>
      <c r="B250" s="36">
        <v>1.09E-2</v>
      </c>
      <c r="C250" s="36">
        <v>4.3200000000000002E-2</v>
      </c>
      <c r="D250" s="20">
        <v>1</v>
      </c>
      <c r="E250" s="32" t="s">
        <v>6293</v>
      </c>
      <c r="F250" s="32" t="s">
        <v>6294</v>
      </c>
    </row>
    <row r="251" spans="1:6" x14ac:dyDescent="0.25">
      <c r="A251" s="32">
        <v>50857</v>
      </c>
      <c r="B251" s="36">
        <v>1.09E-2</v>
      </c>
      <c r="C251" s="36">
        <v>4.3200000000000002E-2</v>
      </c>
      <c r="D251" s="20">
        <v>1</v>
      </c>
      <c r="E251" s="32" t="s">
        <v>6295</v>
      </c>
      <c r="F251" s="32" t="s">
        <v>6177</v>
      </c>
    </row>
    <row r="252" spans="1:6" x14ac:dyDescent="0.25">
      <c r="A252" s="32">
        <v>46685</v>
      </c>
      <c r="B252" s="36">
        <v>1.09E-2</v>
      </c>
      <c r="C252" s="36">
        <v>4.3200000000000002E-2</v>
      </c>
      <c r="D252" s="20">
        <v>1</v>
      </c>
      <c r="E252" s="32" t="s">
        <v>6296</v>
      </c>
      <c r="F252" s="32" t="s">
        <v>6297</v>
      </c>
    </row>
    <row r="253" spans="1:6" x14ac:dyDescent="0.25">
      <c r="A253" s="32">
        <v>46874</v>
      </c>
      <c r="B253" s="36">
        <v>1.09E-2</v>
      </c>
      <c r="C253" s="36">
        <v>4.3200000000000002E-2</v>
      </c>
      <c r="D253" s="20">
        <v>1</v>
      </c>
      <c r="E253" s="32" t="s">
        <v>6298</v>
      </c>
      <c r="F253" s="32" t="s">
        <v>6299</v>
      </c>
    </row>
    <row r="254" spans="1:6" x14ac:dyDescent="0.25">
      <c r="A254" s="32">
        <v>46950</v>
      </c>
      <c r="B254" s="36">
        <v>1.09E-2</v>
      </c>
      <c r="C254" s="36">
        <v>4.3200000000000002E-2</v>
      </c>
      <c r="D254" s="20">
        <v>1</v>
      </c>
      <c r="E254" s="32" t="s">
        <v>6300</v>
      </c>
      <c r="F254" s="32" t="s">
        <v>6184</v>
      </c>
    </row>
    <row r="255" spans="1:6" x14ac:dyDescent="0.25">
      <c r="A255" s="32">
        <v>51351</v>
      </c>
      <c r="B255" s="36">
        <v>1.09E-2</v>
      </c>
      <c r="C255" s="36">
        <v>4.3200000000000002E-2</v>
      </c>
      <c r="D255" s="20">
        <v>1</v>
      </c>
      <c r="E255" s="32" t="s">
        <v>6301</v>
      </c>
      <c r="F255" s="32" t="s">
        <v>6169</v>
      </c>
    </row>
    <row r="256" spans="1:6" x14ac:dyDescent="0.25">
      <c r="A256" s="32">
        <v>48246</v>
      </c>
      <c r="B256" s="36">
        <v>1.09E-2</v>
      </c>
      <c r="C256" s="36">
        <v>4.3200000000000002E-2</v>
      </c>
      <c r="D256" s="20">
        <v>1</v>
      </c>
      <c r="E256" s="32" t="s">
        <v>6302</v>
      </c>
      <c r="F256" s="32" t="s">
        <v>6226</v>
      </c>
    </row>
    <row r="257" spans="1:6" x14ac:dyDescent="0.25">
      <c r="A257" s="32">
        <v>23034</v>
      </c>
      <c r="B257" s="36">
        <v>1.09E-2</v>
      </c>
      <c r="C257" s="36">
        <v>4.3299999999999998E-2</v>
      </c>
      <c r="D257" s="20">
        <v>7</v>
      </c>
      <c r="E257" s="32" t="s">
        <v>5161</v>
      </c>
      <c r="F257" s="32" t="s">
        <v>6303</v>
      </c>
    </row>
    <row r="258" spans="1:6" x14ac:dyDescent="0.25">
      <c r="A258" s="32">
        <v>55074</v>
      </c>
      <c r="B258" s="36">
        <v>1.0999999999999999E-2</v>
      </c>
      <c r="C258" s="36">
        <v>4.3299999999999998E-2</v>
      </c>
      <c r="D258" s="20">
        <v>3</v>
      </c>
      <c r="E258" s="32" t="s">
        <v>3127</v>
      </c>
      <c r="F258" s="32" t="s">
        <v>6291</v>
      </c>
    </row>
    <row r="259" spans="1:6" x14ac:dyDescent="0.25">
      <c r="A259" s="32">
        <v>42592</v>
      </c>
      <c r="B259" s="36">
        <v>1.12E-2</v>
      </c>
      <c r="C259" s="36">
        <v>4.41E-2</v>
      </c>
      <c r="D259" s="20">
        <v>6</v>
      </c>
      <c r="E259" s="32" t="s">
        <v>2957</v>
      </c>
      <c r="F259" s="32" t="s">
        <v>6304</v>
      </c>
    </row>
    <row r="260" spans="1:6" x14ac:dyDescent="0.25">
      <c r="A260" s="32">
        <v>45619</v>
      </c>
      <c r="B260" s="36">
        <v>1.14E-2</v>
      </c>
      <c r="C260" s="36">
        <v>4.41E-2</v>
      </c>
      <c r="D260" s="20">
        <v>2</v>
      </c>
      <c r="E260" s="32" t="s">
        <v>6305</v>
      </c>
      <c r="F260" s="32" t="s">
        <v>6111</v>
      </c>
    </row>
    <row r="261" spans="1:6" x14ac:dyDescent="0.25">
      <c r="A261" s="32">
        <v>33673</v>
      </c>
      <c r="B261" s="36">
        <v>1.14E-2</v>
      </c>
      <c r="C261" s="36">
        <v>4.41E-2</v>
      </c>
      <c r="D261" s="20">
        <v>2</v>
      </c>
      <c r="E261" s="32" t="s">
        <v>5736</v>
      </c>
      <c r="F261" s="32" t="s">
        <v>6306</v>
      </c>
    </row>
    <row r="262" spans="1:6" x14ac:dyDescent="0.25">
      <c r="A262" s="32">
        <v>31589</v>
      </c>
      <c r="B262" s="36">
        <v>1.14E-2</v>
      </c>
      <c r="C262" s="36">
        <v>4.41E-2</v>
      </c>
      <c r="D262" s="20">
        <v>2</v>
      </c>
      <c r="E262" s="32" t="s">
        <v>213</v>
      </c>
      <c r="F262" s="32" t="s">
        <v>6307</v>
      </c>
    </row>
    <row r="263" spans="1:6" x14ac:dyDescent="0.25">
      <c r="A263" s="32">
        <v>45785</v>
      </c>
      <c r="B263" s="36">
        <v>1.17E-2</v>
      </c>
      <c r="C263" s="36">
        <v>4.5400000000000003E-2</v>
      </c>
      <c r="D263" s="20">
        <v>2</v>
      </c>
      <c r="E263" s="32" t="s">
        <v>1568</v>
      </c>
      <c r="F263" s="32" t="s">
        <v>6308</v>
      </c>
    </row>
    <row r="264" spans="1:6" x14ac:dyDescent="0.25">
      <c r="A264" s="32">
        <v>44262</v>
      </c>
      <c r="B264" s="36">
        <v>1.2200000000000001E-2</v>
      </c>
      <c r="C264" s="36">
        <v>4.6300000000000001E-2</v>
      </c>
      <c r="D264" s="20">
        <v>4</v>
      </c>
      <c r="E264" s="32" t="s">
        <v>6309</v>
      </c>
      <c r="F264" s="32" t="s">
        <v>6310</v>
      </c>
    </row>
    <row r="265" spans="1:6" x14ac:dyDescent="0.25">
      <c r="A265" s="32">
        <v>15674</v>
      </c>
      <c r="B265" s="36">
        <v>1.23E-2</v>
      </c>
      <c r="C265" s="36">
        <v>4.6300000000000001E-2</v>
      </c>
      <c r="D265" s="20">
        <v>3</v>
      </c>
      <c r="E265" s="32" t="s">
        <v>5309</v>
      </c>
      <c r="F265" s="32" t="s">
        <v>6311</v>
      </c>
    </row>
    <row r="266" spans="1:6" x14ac:dyDescent="0.25">
      <c r="A266" s="32">
        <v>6629</v>
      </c>
      <c r="B266" s="36">
        <v>1.2500000000000001E-2</v>
      </c>
      <c r="C266" s="36">
        <v>4.6300000000000001E-2</v>
      </c>
      <c r="D266" s="20">
        <v>6</v>
      </c>
      <c r="E266" s="32" t="s">
        <v>1822</v>
      </c>
      <c r="F266" s="32" t="s">
        <v>6161</v>
      </c>
    </row>
    <row r="267" spans="1:6" x14ac:dyDescent="0.25">
      <c r="A267" s="32">
        <v>51348</v>
      </c>
      <c r="B267" s="36">
        <v>1.2500000000000001E-2</v>
      </c>
      <c r="C267" s="36">
        <v>4.6300000000000001E-2</v>
      </c>
      <c r="D267" s="20">
        <v>2</v>
      </c>
      <c r="E267" s="32" t="s">
        <v>3093</v>
      </c>
      <c r="F267" s="32" t="s">
        <v>6306</v>
      </c>
    </row>
    <row r="268" spans="1:6" x14ac:dyDescent="0.25">
      <c r="A268" s="32">
        <v>6875</v>
      </c>
      <c r="B268" s="36">
        <v>1.26E-2</v>
      </c>
      <c r="C268" s="36">
        <v>4.6300000000000001E-2</v>
      </c>
      <c r="D268" s="20">
        <v>3</v>
      </c>
      <c r="E268" s="32" t="s">
        <v>2627</v>
      </c>
      <c r="F268" s="32" t="s">
        <v>6291</v>
      </c>
    </row>
    <row r="269" spans="1:6" x14ac:dyDescent="0.25">
      <c r="A269" s="32">
        <v>23052</v>
      </c>
      <c r="B269" s="36">
        <v>1.32E-2</v>
      </c>
      <c r="C269" s="36">
        <v>4.6300000000000001E-2</v>
      </c>
      <c r="D269" s="20">
        <v>18</v>
      </c>
      <c r="E269" s="32" t="s">
        <v>862</v>
      </c>
      <c r="F269" s="32" t="s">
        <v>6312</v>
      </c>
    </row>
    <row r="270" spans="1:6" x14ac:dyDescent="0.25">
      <c r="A270" s="32">
        <v>50796</v>
      </c>
      <c r="B270" s="36">
        <v>1.3299999999999999E-2</v>
      </c>
      <c r="C270" s="36">
        <v>4.6300000000000001E-2</v>
      </c>
      <c r="D270" s="20">
        <v>2</v>
      </c>
      <c r="E270" s="32" t="s">
        <v>6313</v>
      </c>
      <c r="F270" s="32" t="s">
        <v>6167</v>
      </c>
    </row>
    <row r="271" spans="1:6" x14ac:dyDescent="0.25">
      <c r="A271" s="32">
        <v>42129</v>
      </c>
      <c r="B271" s="36">
        <v>1.3299999999999999E-2</v>
      </c>
      <c r="C271" s="36">
        <v>4.6300000000000001E-2</v>
      </c>
      <c r="D271" s="20">
        <v>2</v>
      </c>
      <c r="E271" s="32" t="s">
        <v>6314</v>
      </c>
      <c r="F271" s="32" t="s">
        <v>6222</v>
      </c>
    </row>
    <row r="272" spans="1:6" x14ac:dyDescent="0.25">
      <c r="A272" s="32">
        <v>9617</v>
      </c>
      <c r="B272" s="36">
        <v>1.34E-2</v>
      </c>
      <c r="C272" s="36">
        <v>4.6300000000000001E-2</v>
      </c>
      <c r="D272" s="20">
        <v>3</v>
      </c>
      <c r="E272" s="32" t="s">
        <v>6315</v>
      </c>
      <c r="F272" s="32" t="s">
        <v>6204</v>
      </c>
    </row>
    <row r="273" spans="1:6" x14ac:dyDescent="0.25">
      <c r="A273" s="32">
        <v>50650</v>
      </c>
      <c r="B273" s="36">
        <v>1.3599999999999999E-2</v>
      </c>
      <c r="C273" s="36">
        <v>4.6300000000000001E-2</v>
      </c>
      <c r="D273" s="20">
        <v>1</v>
      </c>
      <c r="E273" s="32" t="s">
        <v>6316</v>
      </c>
      <c r="F273" s="32" t="s">
        <v>6265</v>
      </c>
    </row>
    <row r="274" spans="1:6" x14ac:dyDescent="0.25">
      <c r="A274" s="32">
        <v>33025</v>
      </c>
      <c r="B274" s="36">
        <v>1.3599999999999999E-2</v>
      </c>
      <c r="C274" s="36">
        <v>4.6300000000000001E-2</v>
      </c>
      <c r="D274" s="20">
        <v>1</v>
      </c>
      <c r="E274" s="32" t="s">
        <v>6317</v>
      </c>
      <c r="F274" s="32" t="s">
        <v>6172</v>
      </c>
    </row>
    <row r="275" spans="1:6" x14ac:dyDescent="0.25">
      <c r="A275" s="32">
        <v>45780</v>
      </c>
      <c r="B275" s="36">
        <v>1.3599999999999999E-2</v>
      </c>
      <c r="C275" s="36">
        <v>4.6300000000000001E-2</v>
      </c>
      <c r="D275" s="20">
        <v>1</v>
      </c>
      <c r="E275" s="32" t="s">
        <v>1565</v>
      </c>
      <c r="F275" s="32" t="s">
        <v>6232</v>
      </c>
    </row>
    <row r="276" spans="1:6" x14ac:dyDescent="0.25">
      <c r="A276" s="32">
        <v>19693</v>
      </c>
      <c r="B276" s="36">
        <v>1.3599999999999999E-2</v>
      </c>
      <c r="C276" s="36">
        <v>4.6300000000000001E-2</v>
      </c>
      <c r="D276" s="20">
        <v>1</v>
      </c>
      <c r="E276" s="32" t="s">
        <v>2813</v>
      </c>
      <c r="F276" s="32" t="s">
        <v>6294</v>
      </c>
    </row>
    <row r="277" spans="1:6" x14ac:dyDescent="0.25">
      <c r="A277" s="32">
        <v>45730</v>
      </c>
      <c r="B277" s="36">
        <v>1.3599999999999999E-2</v>
      </c>
      <c r="C277" s="36">
        <v>4.6300000000000001E-2</v>
      </c>
      <c r="D277" s="20">
        <v>1</v>
      </c>
      <c r="E277" s="32" t="s">
        <v>6318</v>
      </c>
      <c r="F277" s="32" t="s">
        <v>6236</v>
      </c>
    </row>
    <row r="278" spans="1:6" x14ac:dyDescent="0.25">
      <c r="A278" s="32">
        <v>61081</v>
      </c>
      <c r="B278" s="36">
        <v>1.3599999999999999E-2</v>
      </c>
      <c r="C278" s="36">
        <v>4.6300000000000001E-2</v>
      </c>
      <c r="D278" s="20">
        <v>1</v>
      </c>
      <c r="E278" s="32" t="s">
        <v>6319</v>
      </c>
      <c r="F278" s="32" t="s">
        <v>6172</v>
      </c>
    </row>
    <row r="279" spans="1:6" x14ac:dyDescent="0.25">
      <c r="A279" s="32">
        <v>70327</v>
      </c>
      <c r="B279" s="36">
        <v>1.3599999999999999E-2</v>
      </c>
      <c r="C279" s="36">
        <v>4.6300000000000001E-2</v>
      </c>
      <c r="D279" s="20">
        <v>1</v>
      </c>
      <c r="E279" s="32" t="s">
        <v>6320</v>
      </c>
      <c r="F279" s="32" t="s">
        <v>6321</v>
      </c>
    </row>
    <row r="280" spans="1:6" x14ac:dyDescent="0.25">
      <c r="A280" s="32">
        <v>70339</v>
      </c>
      <c r="B280" s="36">
        <v>1.3599999999999999E-2</v>
      </c>
      <c r="C280" s="36">
        <v>4.6300000000000001E-2</v>
      </c>
      <c r="D280" s="20">
        <v>1</v>
      </c>
      <c r="E280" s="32" t="s">
        <v>6322</v>
      </c>
      <c r="F280" s="32" t="s">
        <v>6323</v>
      </c>
    </row>
    <row r="281" spans="1:6" x14ac:dyDescent="0.25">
      <c r="A281" s="32">
        <v>32493</v>
      </c>
      <c r="B281" s="36">
        <v>1.3599999999999999E-2</v>
      </c>
      <c r="C281" s="36">
        <v>4.6300000000000001E-2</v>
      </c>
      <c r="D281" s="20">
        <v>1</v>
      </c>
      <c r="E281" s="32" t="s">
        <v>6324</v>
      </c>
      <c r="F281" s="32" t="s">
        <v>6323</v>
      </c>
    </row>
    <row r="282" spans="1:6" x14ac:dyDescent="0.25">
      <c r="A282" s="32">
        <v>7098</v>
      </c>
      <c r="B282" s="36">
        <v>1.3599999999999999E-2</v>
      </c>
      <c r="C282" s="36">
        <v>4.6300000000000001E-2</v>
      </c>
      <c r="D282" s="20">
        <v>1</v>
      </c>
      <c r="E282" s="32" t="s">
        <v>6325</v>
      </c>
      <c r="F282" s="32" t="s">
        <v>6326</v>
      </c>
    </row>
    <row r="283" spans="1:6" x14ac:dyDescent="0.25">
      <c r="A283" s="32">
        <v>18101</v>
      </c>
      <c r="B283" s="36">
        <v>1.3599999999999999E-2</v>
      </c>
      <c r="C283" s="36">
        <v>4.6300000000000001E-2</v>
      </c>
      <c r="D283" s="20">
        <v>1</v>
      </c>
      <c r="E283" s="32" t="s">
        <v>6327</v>
      </c>
      <c r="F283" s="32" t="s">
        <v>6328</v>
      </c>
    </row>
    <row r="284" spans="1:6" x14ac:dyDescent="0.25">
      <c r="A284" s="32">
        <v>6670</v>
      </c>
      <c r="B284" s="36">
        <v>1.3599999999999999E-2</v>
      </c>
      <c r="C284" s="36">
        <v>4.6300000000000001E-2</v>
      </c>
      <c r="D284" s="20">
        <v>1</v>
      </c>
      <c r="E284" s="32" t="s">
        <v>6329</v>
      </c>
      <c r="F284" s="32" t="s">
        <v>6232</v>
      </c>
    </row>
    <row r="285" spans="1:6" x14ac:dyDescent="0.25">
      <c r="A285" s="32">
        <v>6667</v>
      </c>
      <c r="B285" s="36">
        <v>1.3599999999999999E-2</v>
      </c>
      <c r="C285" s="36">
        <v>4.6300000000000001E-2</v>
      </c>
      <c r="D285" s="20">
        <v>1</v>
      </c>
      <c r="E285" s="32" t="s">
        <v>6330</v>
      </c>
      <c r="F285" s="32" t="s">
        <v>6232</v>
      </c>
    </row>
    <row r="286" spans="1:6" x14ac:dyDescent="0.25">
      <c r="A286" s="32">
        <v>60605</v>
      </c>
      <c r="B286" s="36">
        <v>1.3599999999999999E-2</v>
      </c>
      <c r="C286" s="36">
        <v>4.6300000000000001E-2</v>
      </c>
      <c r="D286" s="20">
        <v>1</v>
      </c>
      <c r="E286" s="32" t="s">
        <v>6331</v>
      </c>
      <c r="F286" s="32" t="s">
        <v>6174</v>
      </c>
    </row>
    <row r="287" spans="1:6" x14ac:dyDescent="0.25">
      <c r="A287" s="32">
        <v>60662</v>
      </c>
      <c r="B287" s="36">
        <v>1.3599999999999999E-2</v>
      </c>
      <c r="C287" s="36">
        <v>4.6300000000000001E-2</v>
      </c>
      <c r="D287" s="20">
        <v>1</v>
      </c>
      <c r="E287" s="32" t="s">
        <v>6332</v>
      </c>
      <c r="F287" s="32" t="s">
        <v>6174</v>
      </c>
    </row>
    <row r="288" spans="1:6" x14ac:dyDescent="0.25">
      <c r="A288" s="32">
        <v>34121</v>
      </c>
      <c r="B288" s="36">
        <v>1.3599999999999999E-2</v>
      </c>
      <c r="C288" s="36">
        <v>4.6300000000000001E-2</v>
      </c>
      <c r="D288" s="20">
        <v>1</v>
      </c>
      <c r="E288" s="32" t="s">
        <v>3491</v>
      </c>
      <c r="F288" s="32" t="s">
        <v>6181</v>
      </c>
    </row>
    <row r="289" spans="1:6" x14ac:dyDescent="0.25">
      <c r="A289" s="32">
        <v>46852</v>
      </c>
      <c r="B289" s="36">
        <v>1.3599999999999999E-2</v>
      </c>
      <c r="C289" s="36">
        <v>4.6300000000000001E-2</v>
      </c>
      <c r="D289" s="20">
        <v>1</v>
      </c>
      <c r="E289" s="32" t="s">
        <v>1573</v>
      </c>
      <c r="F289" s="32" t="s">
        <v>6232</v>
      </c>
    </row>
    <row r="290" spans="1:6" x14ac:dyDescent="0.25">
      <c r="A290" s="32">
        <v>71221</v>
      </c>
      <c r="B290" s="36">
        <v>1.3599999999999999E-2</v>
      </c>
      <c r="C290" s="36">
        <v>4.6300000000000001E-2</v>
      </c>
      <c r="D290" s="20">
        <v>1</v>
      </c>
      <c r="E290" s="32" t="s">
        <v>6333</v>
      </c>
      <c r="F290" s="32" t="s">
        <v>6323</v>
      </c>
    </row>
    <row r="291" spans="1:6" x14ac:dyDescent="0.25">
      <c r="A291" s="32">
        <v>71220</v>
      </c>
      <c r="B291" s="36">
        <v>1.3599999999999999E-2</v>
      </c>
      <c r="C291" s="36">
        <v>4.6300000000000001E-2</v>
      </c>
      <c r="D291" s="20">
        <v>1</v>
      </c>
      <c r="E291" s="32" t="s">
        <v>6334</v>
      </c>
      <c r="F291" s="32" t="s">
        <v>6323</v>
      </c>
    </row>
    <row r="292" spans="1:6" x14ac:dyDescent="0.25">
      <c r="A292" s="32">
        <v>42590</v>
      </c>
      <c r="B292" s="36">
        <v>1.3599999999999999E-2</v>
      </c>
      <c r="C292" s="36">
        <v>4.6300000000000001E-2</v>
      </c>
      <c r="D292" s="20">
        <v>1</v>
      </c>
      <c r="E292" s="32" t="s">
        <v>6335</v>
      </c>
      <c r="F292" s="32" t="s">
        <v>6172</v>
      </c>
    </row>
    <row r="293" spans="1:6" x14ac:dyDescent="0.25">
      <c r="A293" s="32">
        <v>71326</v>
      </c>
      <c r="B293" s="36">
        <v>1.3599999999999999E-2</v>
      </c>
      <c r="C293" s="36">
        <v>4.6300000000000001E-2</v>
      </c>
      <c r="D293" s="20">
        <v>1</v>
      </c>
      <c r="E293" s="32" t="s">
        <v>6336</v>
      </c>
      <c r="F293" s="32" t="s">
        <v>6184</v>
      </c>
    </row>
    <row r="294" spans="1:6" x14ac:dyDescent="0.25">
      <c r="A294" s="32">
        <v>71322</v>
      </c>
      <c r="B294" s="36">
        <v>1.3599999999999999E-2</v>
      </c>
      <c r="C294" s="36">
        <v>4.6300000000000001E-2</v>
      </c>
      <c r="D294" s="20">
        <v>1</v>
      </c>
      <c r="E294" s="32" t="s">
        <v>6337</v>
      </c>
      <c r="F294" s="32" t="s">
        <v>6184</v>
      </c>
    </row>
    <row r="295" spans="1:6" x14ac:dyDescent="0.25">
      <c r="A295" s="32">
        <v>71333</v>
      </c>
      <c r="B295" s="36">
        <v>1.3599999999999999E-2</v>
      </c>
      <c r="C295" s="36">
        <v>4.6300000000000001E-2</v>
      </c>
      <c r="D295" s="20">
        <v>1</v>
      </c>
      <c r="E295" s="32" t="s">
        <v>6338</v>
      </c>
      <c r="F295" s="32" t="s">
        <v>6184</v>
      </c>
    </row>
    <row r="296" spans="1:6" x14ac:dyDescent="0.25">
      <c r="A296" s="32">
        <v>71331</v>
      </c>
      <c r="B296" s="36">
        <v>1.3599999999999999E-2</v>
      </c>
      <c r="C296" s="36">
        <v>4.6300000000000001E-2</v>
      </c>
      <c r="D296" s="20">
        <v>1</v>
      </c>
      <c r="E296" s="32" t="s">
        <v>6339</v>
      </c>
      <c r="F296" s="32" t="s">
        <v>6184</v>
      </c>
    </row>
    <row r="297" spans="1:6" x14ac:dyDescent="0.25">
      <c r="A297" s="32">
        <v>19240</v>
      </c>
      <c r="B297" s="36">
        <v>1.3599999999999999E-2</v>
      </c>
      <c r="C297" s="36">
        <v>4.6300000000000001E-2</v>
      </c>
      <c r="D297" s="20">
        <v>1</v>
      </c>
      <c r="E297" s="32" t="s">
        <v>6340</v>
      </c>
      <c r="F297" s="32" t="s">
        <v>6328</v>
      </c>
    </row>
    <row r="298" spans="1:6" x14ac:dyDescent="0.25">
      <c r="A298" s="32">
        <v>46434</v>
      </c>
      <c r="B298" s="36">
        <v>1.3599999999999999E-2</v>
      </c>
      <c r="C298" s="36">
        <v>4.6300000000000001E-2</v>
      </c>
      <c r="D298" s="20">
        <v>1</v>
      </c>
      <c r="E298" s="32" t="s">
        <v>3029</v>
      </c>
      <c r="F298" s="32" t="s">
        <v>6236</v>
      </c>
    </row>
    <row r="299" spans="1:6" x14ac:dyDescent="0.25">
      <c r="A299" s="32">
        <v>41</v>
      </c>
      <c r="B299" s="36">
        <v>1.37E-2</v>
      </c>
      <c r="C299" s="36">
        <v>4.65E-2</v>
      </c>
      <c r="D299" s="20">
        <v>2</v>
      </c>
      <c r="E299" s="32" t="s">
        <v>5770</v>
      </c>
      <c r="F299" s="32" t="s">
        <v>6155</v>
      </c>
    </row>
    <row r="300" spans="1:6" x14ac:dyDescent="0.25">
      <c r="A300" s="32">
        <v>55065</v>
      </c>
      <c r="B300" s="36">
        <v>1.38E-2</v>
      </c>
      <c r="C300" s="36">
        <v>4.6800000000000001E-2</v>
      </c>
      <c r="D300" s="20">
        <v>3</v>
      </c>
      <c r="E300" s="32" t="s">
        <v>3119</v>
      </c>
      <c r="F300" s="32" t="s">
        <v>6291</v>
      </c>
    </row>
    <row r="301" spans="1:6" x14ac:dyDescent="0.25">
      <c r="A301" s="32">
        <v>6811</v>
      </c>
      <c r="B301" s="36">
        <v>1.3899999999999999E-2</v>
      </c>
      <c r="C301" s="36">
        <v>4.6899999999999997E-2</v>
      </c>
      <c r="D301" s="20">
        <v>6</v>
      </c>
      <c r="E301" s="32" t="s">
        <v>1485</v>
      </c>
      <c r="F301" s="32" t="s">
        <v>6341</v>
      </c>
    </row>
    <row r="302" spans="1:6" x14ac:dyDescent="0.25">
      <c r="A302" s="32">
        <v>19637</v>
      </c>
      <c r="B302" s="36">
        <v>1.4200000000000001E-2</v>
      </c>
      <c r="C302" s="36">
        <v>4.7899999999999998E-2</v>
      </c>
      <c r="D302" s="20">
        <v>3</v>
      </c>
      <c r="E302" s="32" t="s">
        <v>2810</v>
      </c>
      <c r="F302" s="32" t="s">
        <v>6342</v>
      </c>
    </row>
    <row r="303" spans="1:6" x14ac:dyDescent="0.25">
      <c r="A303" s="32">
        <v>6139</v>
      </c>
      <c r="B303" s="36">
        <v>1.46E-2</v>
      </c>
      <c r="C303" s="36">
        <v>4.9099999999999998E-2</v>
      </c>
      <c r="D303" s="20">
        <v>14</v>
      </c>
      <c r="E303" s="32" t="s">
        <v>5403</v>
      </c>
      <c r="F303" s="32" t="s">
        <v>6343</v>
      </c>
    </row>
    <row r="304" spans="1:6" x14ac:dyDescent="0.25">
      <c r="A304" s="32">
        <v>9605</v>
      </c>
      <c r="B304" s="36">
        <v>1.4800000000000001E-2</v>
      </c>
      <c r="C304" s="36">
        <v>4.9399999999999999E-2</v>
      </c>
      <c r="D304" s="20">
        <v>4</v>
      </c>
      <c r="E304" s="32" t="s">
        <v>1503</v>
      </c>
      <c r="F304" s="32" t="s">
        <v>634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7"/>
  <sheetViews>
    <sheetView workbookViewId="0">
      <selection activeCell="G25" sqref="G25"/>
    </sheetView>
  </sheetViews>
  <sheetFormatPr defaultRowHeight="15" x14ac:dyDescent="0.25"/>
  <sheetData>
    <row r="1" spans="1:5" x14ac:dyDescent="0.25">
      <c r="A1" s="16" t="s">
        <v>5132</v>
      </c>
      <c r="B1" s="16" t="s">
        <v>5134</v>
      </c>
      <c r="C1" s="16" t="s">
        <v>5135</v>
      </c>
      <c r="D1" s="16" t="s">
        <v>5136</v>
      </c>
      <c r="E1" s="16" t="s">
        <v>5137</v>
      </c>
    </row>
    <row r="2" spans="1:5" x14ac:dyDescent="0.25">
      <c r="A2" s="32">
        <v>65007</v>
      </c>
      <c r="B2" s="36">
        <v>1.7800000000000002E-21</v>
      </c>
      <c r="C2" s="32">
        <v>168</v>
      </c>
      <c r="D2" s="32" t="s">
        <v>840</v>
      </c>
      <c r="E2" s="32" t="s">
        <v>6345</v>
      </c>
    </row>
    <row r="3" spans="1:5" x14ac:dyDescent="0.25">
      <c r="A3" s="32">
        <v>9987</v>
      </c>
      <c r="B3" s="36">
        <v>1.7800000000000002E-21</v>
      </c>
      <c r="C3" s="32">
        <v>192</v>
      </c>
      <c r="D3" s="32" t="s">
        <v>963</v>
      </c>
      <c r="E3" s="32" t="s">
        <v>6346</v>
      </c>
    </row>
    <row r="4" spans="1:5" x14ac:dyDescent="0.25">
      <c r="A4" s="32">
        <v>50789</v>
      </c>
      <c r="B4" s="36">
        <v>7.7300000000000002E-20</v>
      </c>
      <c r="C4" s="32">
        <v>158</v>
      </c>
      <c r="D4" s="32" t="s">
        <v>902</v>
      </c>
      <c r="E4" s="32" t="s">
        <v>6347</v>
      </c>
    </row>
    <row r="5" spans="1:5" x14ac:dyDescent="0.25">
      <c r="A5" s="32">
        <v>50794</v>
      </c>
      <c r="B5" s="36">
        <v>2.31E-18</v>
      </c>
      <c r="C5" s="32">
        <v>150</v>
      </c>
      <c r="D5" s="32" t="s">
        <v>929</v>
      </c>
      <c r="E5" s="32" t="s">
        <v>6348</v>
      </c>
    </row>
    <row r="6" spans="1:5" x14ac:dyDescent="0.25">
      <c r="A6" s="32">
        <v>32502</v>
      </c>
      <c r="B6" s="36">
        <v>1.2699999999999999E-15</v>
      </c>
      <c r="C6" s="32">
        <v>88</v>
      </c>
      <c r="D6" s="32" t="s">
        <v>792</v>
      </c>
      <c r="E6" s="32" t="s">
        <v>6349</v>
      </c>
    </row>
    <row r="7" spans="1:5" x14ac:dyDescent="0.25">
      <c r="A7" s="32">
        <v>7275</v>
      </c>
      <c r="B7" s="36">
        <v>1.8500000000000001E-15</v>
      </c>
      <c r="C7" s="32">
        <v>84</v>
      </c>
      <c r="D7" s="32" t="s">
        <v>782</v>
      </c>
      <c r="E7" s="32" t="s">
        <v>6350</v>
      </c>
    </row>
    <row r="8" spans="1:5" x14ac:dyDescent="0.25">
      <c r="A8" s="32">
        <v>48731</v>
      </c>
      <c r="B8" s="36">
        <v>4.3300000000000002E-13</v>
      </c>
      <c r="C8" s="32">
        <v>70</v>
      </c>
      <c r="D8" s="32" t="s">
        <v>785</v>
      </c>
      <c r="E8" s="32" t="s">
        <v>6351</v>
      </c>
    </row>
    <row r="9" spans="1:5" x14ac:dyDescent="0.25">
      <c r="A9" s="32">
        <v>48518</v>
      </c>
      <c r="B9" s="36">
        <v>5.2599999999999998E-13</v>
      </c>
      <c r="C9" s="32">
        <v>64</v>
      </c>
      <c r="D9" s="32" t="s">
        <v>806</v>
      </c>
      <c r="E9" s="32" t="s">
        <v>6352</v>
      </c>
    </row>
    <row r="10" spans="1:5" x14ac:dyDescent="0.25">
      <c r="A10" s="32">
        <v>48856</v>
      </c>
      <c r="B10" s="36">
        <v>1.0700000000000001E-12</v>
      </c>
      <c r="C10" s="32">
        <v>73</v>
      </c>
      <c r="D10" s="32" t="s">
        <v>794</v>
      </c>
      <c r="E10" s="32" t="s">
        <v>6353</v>
      </c>
    </row>
    <row r="11" spans="1:5" x14ac:dyDescent="0.25">
      <c r="A11" s="32">
        <v>65008</v>
      </c>
      <c r="B11" s="36">
        <v>5.68E-12</v>
      </c>
      <c r="C11" s="32">
        <v>51</v>
      </c>
      <c r="D11" s="32" t="s">
        <v>1609</v>
      </c>
      <c r="E11" s="32" t="s">
        <v>6354</v>
      </c>
    </row>
    <row r="12" spans="1:5" x14ac:dyDescent="0.25">
      <c r="A12" s="32">
        <v>51239</v>
      </c>
      <c r="B12" s="36">
        <v>1.42E-11</v>
      </c>
      <c r="C12" s="32">
        <v>45</v>
      </c>
      <c r="D12" s="32" t="s">
        <v>873</v>
      </c>
      <c r="E12" s="32" t="s">
        <v>6355</v>
      </c>
    </row>
    <row r="13" spans="1:5" x14ac:dyDescent="0.25">
      <c r="A13" s="32">
        <v>48522</v>
      </c>
      <c r="B13" s="36">
        <v>4.18E-11</v>
      </c>
      <c r="C13" s="32">
        <v>56</v>
      </c>
      <c r="D13" s="32" t="s">
        <v>809</v>
      </c>
      <c r="E13" s="32" t="s">
        <v>6356</v>
      </c>
    </row>
    <row r="14" spans="1:5" x14ac:dyDescent="0.25">
      <c r="A14" s="32">
        <v>50793</v>
      </c>
      <c r="B14" s="36">
        <v>7.1499999999999999E-11</v>
      </c>
      <c r="C14" s="32">
        <v>37</v>
      </c>
      <c r="D14" s="32" t="s">
        <v>935</v>
      </c>
      <c r="E14" s="32" t="s">
        <v>6357</v>
      </c>
    </row>
    <row r="15" spans="1:5" x14ac:dyDescent="0.25">
      <c r="A15" s="32">
        <v>30154</v>
      </c>
      <c r="B15" s="36">
        <v>1.4600000000000001E-10</v>
      </c>
      <c r="C15" s="32">
        <v>56</v>
      </c>
      <c r="D15" s="32" t="s">
        <v>800</v>
      </c>
      <c r="E15" s="32" t="s">
        <v>6358</v>
      </c>
    </row>
    <row r="16" spans="1:5" x14ac:dyDescent="0.25">
      <c r="A16" s="32">
        <v>48869</v>
      </c>
      <c r="B16" s="36">
        <v>3.6900000000000002E-10</v>
      </c>
      <c r="C16" s="32">
        <v>56</v>
      </c>
      <c r="D16" s="32" t="s">
        <v>797</v>
      </c>
      <c r="E16" s="32" t="s">
        <v>6358</v>
      </c>
    </row>
    <row r="17" spans="1:5" x14ac:dyDescent="0.25">
      <c r="A17" s="32">
        <v>48523</v>
      </c>
      <c r="B17" s="36">
        <v>4.19E-10</v>
      </c>
      <c r="C17" s="32">
        <v>50</v>
      </c>
      <c r="D17" s="32" t="s">
        <v>908</v>
      </c>
      <c r="E17" s="32" t="s">
        <v>6359</v>
      </c>
    </row>
    <row r="18" spans="1:5" x14ac:dyDescent="0.25">
      <c r="A18" s="32">
        <v>48519</v>
      </c>
      <c r="B18" s="36">
        <v>8.4199999999999999E-10</v>
      </c>
      <c r="C18" s="32">
        <v>53</v>
      </c>
      <c r="D18" s="32" t="s">
        <v>940</v>
      </c>
      <c r="E18" s="32" t="s">
        <v>6360</v>
      </c>
    </row>
    <row r="19" spans="1:5" x14ac:dyDescent="0.25">
      <c r="A19" s="32">
        <v>44237</v>
      </c>
      <c r="B19" s="36">
        <v>1.4800000000000001E-9</v>
      </c>
      <c r="C19" s="32">
        <v>113</v>
      </c>
      <c r="D19" s="32" t="s">
        <v>2190</v>
      </c>
      <c r="E19" s="32" t="s">
        <v>6361</v>
      </c>
    </row>
    <row r="20" spans="1:5" x14ac:dyDescent="0.25">
      <c r="A20" s="32">
        <v>10646</v>
      </c>
      <c r="B20" s="36">
        <v>6.2700000000000001E-9</v>
      </c>
      <c r="C20" s="32">
        <v>36</v>
      </c>
      <c r="D20" s="32" t="s">
        <v>975</v>
      </c>
      <c r="E20" s="32" t="s">
        <v>6362</v>
      </c>
    </row>
    <row r="21" spans="1:5" x14ac:dyDescent="0.25">
      <c r="A21" s="32">
        <v>32501</v>
      </c>
      <c r="B21" s="36">
        <v>7.6500000000000007E-9</v>
      </c>
      <c r="C21" s="32">
        <v>99</v>
      </c>
      <c r="D21" s="32" t="s">
        <v>972</v>
      </c>
      <c r="E21" s="32" t="s">
        <v>6363</v>
      </c>
    </row>
    <row r="22" spans="1:5" x14ac:dyDescent="0.25">
      <c r="A22" s="32">
        <v>32879</v>
      </c>
      <c r="B22" s="36">
        <v>8.7099999999999999E-9</v>
      </c>
      <c r="C22" s="32">
        <v>31</v>
      </c>
      <c r="D22" s="32" t="s">
        <v>1114</v>
      </c>
      <c r="E22" s="32" t="s">
        <v>6364</v>
      </c>
    </row>
    <row r="23" spans="1:5" x14ac:dyDescent="0.25">
      <c r="A23" s="32">
        <v>45595</v>
      </c>
      <c r="B23" s="36">
        <v>2.7400000000000001E-8</v>
      </c>
      <c r="C23" s="32">
        <v>27</v>
      </c>
      <c r="D23" s="32" t="s">
        <v>1028</v>
      </c>
      <c r="E23" s="32" t="s">
        <v>6365</v>
      </c>
    </row>
    <row r="24" spans="1:5" x14ac:dyDescent="0.25">
      <c r="A24" s="32">
        <v>44238</v>
      </c>
      <c r="B24" s="36">
        <v>3.1100000000000001E-8</v>
      </c>
      <c r="C24" s="32">
        <v>112</v>
      </c>
      <c r="D24" s="32" t="s">
        <v>1196</v>
      </c>
      <c r="E24" s="32" t="s">
        <v>6366</v>
      </c>
    </row>
    <row r="25" spans="1:5" x14ac:dyDescent="0.25">
      <c r="A25" s="32">
        <v>51128</v>
      </c>
      <c r="B25" s="36">
        <v>3.3500000000000002E-8</v>
      </c>
      <c r="C25" s="32">
        <v>24</v>
      </c>
      <c r="D25" s="32" t="s">
        <v>1031</v>
      </c>
      <c r="E25" s="32" t="s">
        <v>6367</v>
      </c>
    </row>
    <row r="26" spans="1:5" x14ac:dyDescent="0.25">
      <c r="A26" s="32">
        <v>9653</v>
      </c>
      <c r="B26" s="36">
        <v>3.3799999999999998E-8</v>
      </c>
      <c r="C26" s="32">
        <v>41</v>
      </c>
      <c r="D26" s="32" t="s">
        <v>779</v>
      </c>
      <c r="E26" s="32" t="s">
        <v>6368</v>
      </c>
    </row>
    <row r="27" spans="1:5" x14ac:dyDescent="0.25">
      <c r="A27" s="32">
        <v>8152</v>
      </c>
      <c r="B27" s="36">
        <v>6.9499999999999994E-8</v>
      </c>
      <c r="C27" s="32">
        <v>123</v>
      </c>
      <c r="D27" s="32" t="s">
        <v>2685</v>
      </c>
      <c r="E27" s="32" t="s">
        <v>6369</v>
      </c>
    </row>
    <row r="28" spans="1:5" x14ac:dyDescent="0.25">
      <c r="A28" s="32">
        <v>7399</v>
      </c>
      <c r="B28" s="36">
        <v>1.23E-7</v>
      </c>
      <c r="C28" s="32">
        <v>36</v>
      </c>
      <c r="D28" s="32" t="s">
        <v>1013</v>
      </c>
      <c r="E28" s="32" t="s">
        <v>6370</v>
      </c>
    </row>
    <row r="29" spans="1:5" x14ac:dyDescent="0.25">
      <c r="A29" s="32">
        <v>51179</v>
      </c>
      <c r="B29" s="36">
        <v>1.2599999999999999E-7</v>
      </c>
      <c r="C29" s="32">
        <v>66</v>
      </c>
      <c r="D29" s="32" t="s">
        <v>867</v>
      </c>
      <c r="E29" s="32" t="s">
        <v>6371</v>
      </c>
    </row>
    <row r="30" spans="1:5" x14ac:dyDescent="0.25">
      <c r="A30" s="32">
        <v>23052</v>
      </c>
      <c r="B30" s="36">
        <v>1.48E-7</v>
      </c>
      <c r="C30" s="32">
        <v>84</v>
      </c>
      <c r="D30" s="32" t="s">
        <v>862</v>
      </c>
      <c r="E30" s="32" t="s">
        <v>6372</v>
      </c>
    </row>
    <row r="31" spans="1:5" x14ac:dyDescent="0.25">
      <c r="A31" s="32">
        <v>19222</v>
      </c>
      <c r="B31" s="36">
        <v>4.3599999999999999E-7</v>
      </c>
      <c r="C31" s="32">
        <v>69</v>
      </c>
      <c r="D31" s="32" t="s">
        <v>989</v>
      </c>
      <c r="E31" s="32" t="s">
        <v>6373</v>
      </c>
    </row>
    <row r="32" spans="1:5" x14ac:dyDescent="0.25">
      <c r="A32" s="32">
        <v>22603</v>
      </c>
      <c r="B32" s="36">
        <v>4.4200000000000001E-7</v>
      </c>
      <c r="C32" s="32">
        <v>18</v>
      </c>
      <c r="D32" s="32" t="s">
        <v>1040</v>
      </c>
      <c r="E32" s="32" t="s">
        <v>6374</v>
      </c>
    </row>
    <row r="33" spans="1:5" x14ac:dyDescent="0.25">
      <c r="A33" s="32">
        <v>44260</v>
      </c>
      <c r="B33" s="36">
        <v>8.4600000000000003E-7</v>
      </c>
      <c r="C33" s="32">
        <v>83</v>
      </c>
      <c r="D33" s="32" t="s">
        <v>2979</v>
      </c>
      <c r="E33" s="32" t="s">
        <v>6375</v>
      </c>
    </row>
    <row r="34" spans="1:5" x14ac:dyDescent="0.25">
      <c r="A34" s="32">
        <v>35466</v>
      </c>
      <c r="B34" s="36">
        <v>1.4899999999999999E-6</v>
      </c>
      <c r="C34" s="32">
        <v>27</v>
      </c>
      <c r="D34" s="32" t="s">
        <v>5163</v>
      </c>
      <c r="E34" s="32" t="s">
        <v>6376</v>
      </c>
    </row>
    <row r="35" spans="1:5" x14ac:dyDescent="0.25">
      <c r="A35" s="32">
        <v>22008</v>
      </c>
      <c r="B35" s="36">
        <v>1.6300000000000001E-6</v>
      </c>
      <c r="C35" s="32">
        <v>27</v>
      </c>
      <c r="D35" s="32" t="s">
        <v>1122</v>
      </c>
      <c r="E35" s="32" t="s">
        <v>6377</v>
      </c>
    </row>
    <row r="36" spans="1:5" x14ac:dyDescent="0.25">
      <c r="A36" s="32">
        <v>48699</v>
      </c>
      <c r="B36" s="36">
        <v>1.77E-6</v>
      </c>
      <c r="C36" s="32">
        <v>26</v>
      </c>
      <c r="D36" s="32" t="s">
        <v>1074</v>
      </c>
      <c r="E36" s="32" t="s">
        <v>6378</v>
      </c>
    </row>
    <row r="37" spans="1:5" x14ac:dyDescent="0.25">
      <c r="A37" s="32">
        <v>51049</v>
      </c>
      <c r="B37" s="36">
        <v>2.3499999999999999E-6</v>
      </c>
      <c r="C37" s="32">
        <v>23</v>
      </c>
      <c r="D37" s="32" t="s">
        <v>5415</v>
      </c>
      <c r="E37" s="32" t="s">
        <v>6379</v>
      </c>
    </row>
    <row r="38" spans="1:5" x14ac:dyDescent="0.25">
      <c r="A38" s="32">
        <v>48513</v>
      </c>
      <c r="B38" s="36">
        <v>2.57E-6</v>
      </c>
      <c r="C38" s="32">
        <v>46</v>
      </c>
      <c r="D38" s="32" t="s">
        <v>876</v>
      </c>
      <c r="E38" s="32" t="s">
        <v>6380</v>
      </c>
    </row>
    <row r="39" spans="1:5" x14ac:dyDescent="0.25">
      <c r="A39" s="32">
        <v>48468</v>
      </c>
      <c r="B39" s="36">
        <v>2.57E-6</v>
      </c>
      <c r="C39" s="32">
        <v>27</v>
      </c>
      <c r="D39" s="32" t="s">
        <v>864</v>
      </c>
      <c r="E39" s="32" t="s">
        <v>6381</v>
      </c>
    </row>
    <row r="40" spans="1:5" x14ac:dyDescent="0.25">
      <c r="A40" s="32">
        <v>40008</v>
      </c>
      <c r="B40" s="36">
        <v>2.57E-6</v>
      </c>
      <c r="C40" s="32">
        <v>18</v>
      </c>
      <c r="D40" s="32" t="s">
        <v>5490</v>
      </c>
      <c r="E40" s="32" t="s">
        <v>6382</v>
      </c>
    </row>
    <row r="41" spans="1:5" x14ac:dyDescent="0.25">
      <c r="A41" s="32">
        <v>60255</v>
      </c>
      <c r="B41" s="36">
        <v>2.88E-6</v>
      </c>
      <c r="C41" s="32">
        <v>60</v>
      </c>
      <c r="D41" s="32" t="s">
        <v>1163</v>
      </c>
      <c r="E41" s="32" t="s">
        <v>6383</v>
      </c>
    </row>
    <row r="42" spans="1:5" x14ac:dyDescent="0.25">
      <c r="A42" s="32">
        <v>51234</v>
      </c>
      <c r="B42" s="36">
        <v>3.1599999999999998E-6</v>
      </c>
      <c r="C42" s="32">
        <v>57</v>
      </c>
      <c r="D42" s="32" t="s">
        <v>1599</v>
      </c>
      <c r="E42" s="32" t="s">
        <v>6384</v>
      </c>
    </row>
    <row r="43" spans="1:5" x14ac:dyDescent="0.25">
      <c r="A43" s="32">
        <v>23051</v>
      </c>
      <c r="B43" s="36">
        <v>3.4999999999999999E-6</v>
      </c>
      <c r="C43" s="32">
        <v>23</v>
      </c>
      <c r="D43" s="32" t="s">
        <v>5213</v>
      </c>
      <c r="E43" s="32" t="s">
        <v>6385</v>
      </c>
    </row>
    <row r="44" spans="1:5" x14ac:dyDescent="0.25">
      <c r="A44" s="32">
        <v>6796</v>
      </c>
      <c r="B44" s="36">
        <v>4.0400000000000003E-6</v>
      </c>
      <c r="C44" s="32">
        <v>32</v>
      </c>
      <c r="D44" s="32" t="s">
        <v>5262</v>
      </c>
      <c r="E44" s="32" t="s">
        <v>6386</v>
      </c>
    </row>
    <row r="45" spans="1:5" x14ac:dyDescent="0.25">
      <c r="A45" s="32">
        <v>6793</v>
      </c>
      <c r="B45" s="36">
        <v>4.0400000000000003E-6</v>
      </c>
      <c r="C45" s="32">
        <v>32</v>
      </c>
      <c r="D45" s="32" t="s">
        <v>1179</v>
      </c>
      <c r="E45" s="32" t="s">
        <v>6386</v>
      </c>
    </row>
    <row r="46" spans="1:5" x14ac:dyDescent="0.25">
      <c r="A46" s="32">
        <v>31323</v>
      </c>
      <c r="B46" s="36">
        <v>4.0400000000000003E-6</v>
      </c>
      <c r="C46" s="32">
        <v>63</v>
      </c>
      <c r="D46" s="32" t="s">
        <v>966</v>
      </c>
      <c r="E46" s="32" t="s">
        <v>6387</v>
      </c>
    </row>
    <row r="47" spans="1:5" x14ac:dyDescent="0.25">
      <c r="A47" s="32">
        <v>30030</v>
      </c>
      <c r="B47" s="36">
        <v>5.0799999999999996E-6</v>
      </c>
      <c r="C47" s="32">
        <v>19</v>
      </c>
      <c r="D47" s="32" t="s">
        <v>1133</v>
      </c>
      <c r="E47" s="32" t="s">
        <v>6388</v>
      </c>
    </row>
    <row r="48" spans="1:5" x14ac:dyDescent="0.25">
      <c r="A48" s="32">
        <v>6810</v>
      </c>
      <c r="B48" s="36">
        <v>5.0799999999999996E-6</v>
      </c>
      <c r="C48" s="32">
        <v>56</v>
      </c>
      <c r="D48" s="32" t="s">
        <v>2618</v>
      </c>
      <c r="E48" s="32" t="s">
        <v>6389</v>
      </c>
    </row>
    <row r="49" spans="1:5" x14ac:dyDescent="0.25">
      <c r="A49" s="32">
        <v>22604</v>
      </c>
      <c r="B49" s="36">
        <v>5.1499999999999998E-6</v>
      </c>
      <c r="C49" s="32">
        <v>12</v>
      </c>
      <c r="D49" s="32" t="s">
        <v>5379</v>
      </c>
      <c r="E49" s="32" t="s">
        <v>6390</v>
      </c>
    </row>
    <row r="50" spans="1:5" x14ac:dyDescent="0.25">
      <c r="A50" s="32">
        <v>50896</v>
      </c>
      <c r="B50" s="36">
        <v>5.9499999999999998E-6</v>
      </c>
      <c r="C50" s="32">
        <v>59</v>
      </c>
      <c r="D50" s="32" t="s">
        <v>946</v>
      </c>
      <c r="E50" s="32" t="s">
        <v>6391</v>
      </c>
    </row>
    <row r="51" spans="1:5" x14ac:dyDescent="0.25">
      <c r="A51" s="32">
        <v>9966</v>
      </c>
      <c r="B51" s="36">
        <v>1.01E-5</v>
      </c>
      <c r="C51" s="32">
        <v>22</v>
      </c>
      <c r="D51" s="32" t="s">
        <v>943</v>
      </c>
      <c r="E51" s="32" t="s">
        <v>6392</v>
      </c>
    </row>
    <row r="52" spans="1:5" x14ac:dyDescent="0.25">
      <c r="A52" s="32">
        <v>43170</v>
      </c>
      <c r="B52" s="36">
        <v>1.24E-5</v>
      </c>
      <c r="C52" s="32">
        <v>86</v>
      </c>
      <c r="D52" s="32" t="s">
        <v>5175</v>
      </c>
      <c r="E52" s="32" t="s">
        <v>6393</v>
      </c>
    </row>
    <row r="53" spans="1:5" x14ac:dyDescent="0.25">
      <c r="A53" s="32">
        <v>16043</v>
      </c>
      <c r="B53" s="36">
        <v>1.38E-5</v>
      </c>
      <c r="C53" s="32">
        <v>49</v>
      </c>
      <c r="D53" s="32" t="s">
        <v>888</v>
      </c>
      <c r="E53" s="32" t="s">
        <v>6394</v>
      </c>
    </row>
    <row r="54" spans="1:5" x14ac:dyDescent="0.25">
      <c r="A54" s="32">
        <v>10628</v>
      </c>
      <c r="B54" s="36">
        <v>1.3900000000000001E-5</v>
      </c>
      <c r="C54" s="32">
        <v>24</v>
      </c>
      <c r="D54" s="32" t="s">
        <v>1088</v>
      </c>
      <c r="E54" s="32" t="s">
        <v>6395</v>
      </c>
    </row>
    <row r="55" spans="1:5" x14ac:dyDescent="0.25">
      <c r="A55" s="32">
        <v>7154</v>
      </c>
      <c r="B55" s="36">
        <v>1.66E-5</v>
      </c>
      <c r="C55" s="32">
        <v>22</v>
      </c>
      <c r="D55" s="32" t="s">
        <v>850</v>
      </c>
      <c r="E55" s="32" t="s">
        <v>6396</v>
      </c>
    </row>
    <row r="56" spans="1:5" x14ac:dyDescent="0.25">
      <c r="A56" s="32">
        <v>42221</v>
      </c>
      <c r="B56" s="36">
        <v>1.7799999999999999E-5</v>
      </c>
      <c r="C56" s="32">
        <v>33</v>
      </c>
      <c r="D56" s="32" t="s">
        <v>5269</v>
      </c>
      <c r="E56" s="32" t="s">
        <v>6397</v>
      </c>
    </row>
    <row r="57" spans="1:5" x14ac:dyDescent="0.25">
      <c r="A57" s="32">
        <v>42592</v>
      </c>
      <c r="B57" s="36">
        <v>1.95E-5</v>
      </c>
      <c r="C57" s="32">
        <v>25</v>
      </c>
      <c r="D57" s="32" t="s">
        <v>2957</v>
      </c>
      <c r="E57" s="32" t="s">
        <v>6398</v>
      </c>
    </row>
    <row r="58" spans="1:5" x14ac:dyDescent="0.25">
      <c r="A58" s="32">
        <v>23034</v>
      </c>
      <c r="B58" s="36">
        <v>2.3E-5</v>
      </c>
      <c r="C58" s="32">
        <v>29</v>
      </c>
      <c r="D58" s="32" t="s">
        <v>5161</v>
      </c>
      <c r="E58" s="32" t="s">
        <v>6399</v>
      </c>
    </row>
    <row r="59" spans="1:5" x14ac:dyDescent="0.25">
      <c r="A59" s="32">
        <v>48878</v>
      </c>
      <c r="B59" s="36">
        <v>2.3E-5</v>
      </c>
      <c r="C59" s="32">
        <v>20</v>
      </c>
      <c r="D59" s="32" t="s">
        <v>3061</v>
      </c>
      <c r="E59" s="32" t="s">
        <v>6400</v>
      </c>
    </row>
    <row r="60" spans="1:5" x14ac:dyDescent="0.25">
      <c r="A60" s="32">
        <v>9058</v>
      </c>
      <c r="B60" s="36">
        <v>2.3900000000000002E-5</v>
      </c>
      <c r="C60" s="32">
        <v>61</v>
      </c>
      <c r="D60" s="32" t="s">
        <v>1885</v>
      </c>
      <c r="E60" s="32" t="s">
        <v>6401</v>
      </c>
    </row>
    <row r="61" spans="1:5" x14ac:dyDescent="0.25">
      <c r="A61" s="32">
        <v>19219</v>
      </c>
      <c r="B61" s="36">
        <v>2.83E-5</v>
      </c>
      <c r="C61" s="32">
        <v>52</v>
      </c>
      <c r="D61" s="32" t="s">
        <v>5192</v>
      </c>
      <c r="E61" s="32" t="s">
        <v>6402</v>
      </c>
    </row>
    <row r="62" spans="1:5" x14ac:dyDescent="0.25">
      <c r="A62" s="32">
        <v>51129</v>
      </c>
      <c r="B62" s="36">
        <v>3.1300000000000002E-5</v>
      </c>
      <c r="C62" s="32">
        <v>10</v>
      </c>
      <c r="D62" s="32" t="s">
        <v>5485</v>
      </c>
      <c r="E62" s="32" t="s">
        <v>6403</v>
      </c>
    </row>
    <row r="63" spans="1:5" x14ac:dyDescent="0.25">
      <c r="A63" s="32">
        <v>9893</v>
      </c>
      <c r="B63" s="36">
        <v>3.1300000000000002E-5</v>
      </c>
      <c r="C63" s="32">
        <v>29</v>
      </c>
      <c r="D63" s="32" t="s">
        <v>891</v>
      </c>
      <c r="E63" s="32" t="s">
        <v>6404</v>
      </c>
    </row>
    <row r="64" spans="1:5" x14ac:dyDescent="0.25">
      <c r="A64" s="32">
        <v>51094</v>
      </c>
      <c r="B64" s="36">
        <v>3.4100000000000002E-5</v>
      </c>
      <c r="C64" s="32">
        <v>17</v>
      </c>
      <c r="D64" s="32" t="s">
        <v>1020</v>
      </c>
      <c r="E64" s="32" t="s">
        <v>6405</v>
      </c>
    </row>
    <row r="65" spans="1:5" x14ac:dyDescent="0.25">
      <c r="A65" s="32">
        <v>80090</v>
      </c>
      <c r="B65" s="36">
        <v>3.4100000000000002E-5</v>
      </c>
      <c r="C65" s="32">
        <v>58</v>
      </c>
      <c r="D65" s="32" t="s">
        <v>932</v>
      </c>
      <c r="E65" s="32" t="s">
        <v>6406</v>
      </c>
    </row>
    <row r="66" spans="1:5" x14ac:dyDescent="0.25">
      <c r="A66" s="32">
        <v>44249</v>
      </c>
      <c r="B66" s="36">
        <v>3.4999999999999997E-5</v>
      </c>
      <c r="C66" s="32">
        <v>59</v>
      </c>
      <c r="D66" s="32" t="s">
        <v>2194</v>
      </c>
      <c r="E66" s="32" t="s">
        <v>6407</v>
      </c>
    </row>
    <row r="67" spans="1:5" x14ac:dyDescent="0.25">
      <c r="A67" s="32">
        <v>51171</v>
      </c>
      <c r="B67" s="36">
        <v>3.6900000000000002E-5</v>
      </c>
      <c r="C67" s="32">
        <v>52</v>
      </c>
      <c r="D67" s="32" t="s">
        <v>1007</v>
      </c>
      <c r="E67" s="32" t="s">
        <v>6402</v>
      </c>
    </row>
    <row r="68" spans="1:5" x14ac:dyDescent="0.25">
      <c r="A68" s="32">
        <v>10604</v>
      </c>
      <c r="B68" s="36">
        <v>3.7100000000000001E-5</v>
      </c>
      <c r="C68" s="32">
        <v>27</v>
      </c>
      <c r="D68" s="32" t="s">
        <v>1034</v>
      </c>
      <c r="E68" s="32" t="s">
        <v>6408</v>
      </c>
    </row>
    <row r="69" spans="1:5" x14ac:dyDescent="0.25">
      <c r="A69" s="32">
        <v>6807</v>
      </c>
      <c r="B69" s="36">
        <v>3.8099999999999998E-5</v>
      </c>
      <c r="C69" s="32">
        <v>64</v>
      </c>
      <c r="D69" s="32" t="s">
        <v>1832</v>
      </c>
      <c r="E69" s="32" t="s">
        <v>6409</v>
      </c>
    </row>
    <row r="70" spans="1:5" x14ac:dyDescent="0.25">
      <c r="A70" s="32">
        <v>6464</v>
      </c>
      <c r="B70" s="36">
        <v>3.8399999999999998E-5</v>
      </c>
      <c r="C70" s="32">
        <v>34</v>
      </c>
      <c r="D70" s="32" t="s">
        <v>5251</v>
      </c>
      <c r="E70" s="32" t="s">
        <v>6410</v>
      </c>
    </row>
    <row r="71" spans="1:5" x14ac:dyDescent="0.25">
      <c r="A71" s="32">
        <v>55085</v>
      </c>
      <c r="B71" s="36">
        <v>3.9199999999999997E-5</v>
      </c>
      <c r="C71" s="32">
        <v>25</v>
      </c>
      <c r="D71" s="32" t="s">
        <v>1605</v>
      </c>
      <c r="E71" s="32" t="s">
        <v>6411</v>
      </c>
    </row>
    <row r="72" spans="1:5" x14ac:dyDescent="0.25">
      <c r="A72" s="32">
        <v>43412</v>
      </c>
      <c r="B72" s="36">
        <v>3.9199999999999997E-5</v>
      </c>
      <c r="C72" s="32">
        <v>35</v>
      </c>
      <c r="D72" s="32" t="s">
        <v>5258</v>
      </c>
      <c r="E72" s="32" t="s">
        <v>6412</v>
      </c>
    </row>
    <row r="73" spans="1:5" x14ac:dyDescent="0.25">
      <c r="A73" s="32">
        <v>44057</v>
      </c>
      <c r="B73" s="36">
        <v>4.0899999999999998E-5</v>
      </c>
      <c r="C73" s="32">
        <v>16</v>
      </c>
      <c r="D73" s="32" t="s">
        <v>2968</v>
      </c>
      <c r="E73" s="32" t="s">
        <v>6413</v>
      </c>
    </row>
    <row r="74" spans="1:5" x14ac:dyDescent="0.25">
      <c r="A74" s="32">
        <v>10468</v>
      </c>
      <c r="B74" s="36">
        <v>5.6100000000000002E-5</v>
      </c>
      <c r="C74" s="32">
        <v>51</v>
      </c>
      <c r="D74" s="32" t="s">
        <v>5194</v>
      </c>
      <c r="E74" s="32" t="s">
        <v>6414</v>
      </c>
    </row>
    <row r="75" spans="1:5" x14ac:dyDescent="0.25">
      <c r="A75" s="32">
        <v>43687</v>
      </c>
      <c r="B75" s="36">
        <v>6.6699999999999995E-5</v>
      </c>
      <c r="C75" s="32">
        <v>30</v>
      </c>
      <c r="D75" s="32" t="s">
        <v>5273</v>
      </c>
      <c r="E75" s="32" t="s">
        <v>6415</v>
      </c>
    </row>
    <row r="76" spans="1:5" x14ac:dyDescent="0.25">
      <c r="A76" s="32">
        <v>60541</v>
      </c>
      <c r="B76" s="36">
        <v>6.8700000000000003E-5</v>
      </c>
      <c r="C76" s="32">
        <v>10</v>
      </c>
      <c r="D76" s="32" t="s">
        <v>281</v>
      </c>
      <c r="E76" s="32" t="s">
        <v>6416</v>
      </c>
    </row>
    <row r="77" spans="1:5" x14ac:dyDescent="0.25">
      <c r="A77" s="32">
        <v>35295</v>
      </c>
      <c r="B77" s="36">
        <v>7.5199999999999998E-5</v>
      </c>
      <c r="C77" s="32">
        <v>16</v>
      </c>
      <c r="D77" s="32" t="s">
        <v>834</v>
      </c>
      <c r="E77" s="32" t="s">
        <v>6417</v>
      </c>
    </row>
    <row r="78" spans="1:5" x14ac:dyDescent="0.25">
      <c r="A78" s="32">
        <v>19725</v>
      </c>
      <c r="B78" s="36">
        <v>8.2399999999999997E-5</v>
      </c>
      <c r="C78" s="32">
        <v>18</v>
      </c>
      <c r="D78" s="32" t="s">
        <v>2815</v>
      </c>
      <c r="E78" s="32" t="s">
        <v>6418</v>
      </c>
    </row>
    <row r="79" spans="1:5" x14ac:dyDescent="0.25">
      <c r="A79" s="32">
        <v>51050</v>
      </c>
      <c r="B79" s="36">
        <v>8.3200000000000003E-5</v>
      </c>
      <c r="C79" s="32">
        <v>13</v>
      </c>
      <c r="D79" s="32" t="s">
        <v>3073</v>
      </c>
      <c r="E79" s="32" t="s">
        <v>6419</v>
      </c>
    </row>
    <row r="80" spans="1:5" x14ac:dyDescent="0.25">
      <c r="A80" s="32">
        <v>10941</v>
      </c>
      <c r="B80" s="36">
        <v>8.7200000000000005E-5</v>
      </c>
      <c r="C80" s="32">
        <v>23</v>
      </c>
      <c r="D80" s="32" t="s">
        <v>1181</v>
      </c>
      <c r="E80" s="32" t="s">
        <v>6420</v>
      </c>
    </row>
    <row r="81" spans="1:5" x14ac:dyDescent="0.25">
      <c r="A81" s="32">
        <v>6355</v>
      </c>
      <c r="B81" s="36">
        <v>9.2600000000000001E-5</v>
      </c>
      <c r="C81" s="32">
        <v>33</v>
      </c>
      <c r="D81" s="32" t="s">
        <v>5179</v>
      </c>
      <c r="E81" s="32" t="s">
        <v>6421</v>
      </c>
    </row>
    <row r="82" spans="1:5" x14ac:dyDescent="0.25">
      <c r="A82" s="32">
        <v>10033</v>
      </c>
      <c r="B82" s="36">
        <v>9.87E-5</v>
      </c>
      <c r="C82" s="32">
        <v>23</v>
      </c>
      <c r="D82" s="32" t="s">
        <v>5479</v>
      </c>
      <c r="E82" s="32" t="s">
        <v>6422</v>
      </c>
    </row>
    <row r="83" spans="1:5" x14ac:dyDescent="0.25">
      <c r="A83" s="32">
        <v>34641</v>
      </c>
      <c r="B83" s="36">
        <v>1.12E-4</v>
      </c>
      <c r="C83" s="32">
        <v>61</v>
      </c>
      <c r="D83" s="32" t="s">
        <v>2085</v>
      </c>
      <c r="E83" s="32" t="s">
        <v>6423</v>
      </c>
    </row>
    <row r="84" spans="1:5" x14ac:dyDescent="0.25">
      <c r="A84" s="32">
        <v>48666</v>
      </c>
      <c r="B84" s="36">
        <v>1.15E-4</v>
      </c>
      <c r="C84" s="32">
        <v>16</v>
      </c>
      <c r="D84" s="32" t="s">
        <v>1174</v>
      </c>
      <c r="E84" s="32" t="s">
        <v>6424</v>
      </c>
    </row>
    <row r="85" spans="1:5" x14ac:dyDescent="0.25">
      <c r="A85" s="32">
        <v>90066</v>
      </c>
      <c r="B85" s="36">
        <v>1.18E-4</v>
      </c>
      <c r="C85" s="32">
        <v>13</v>
      </c>
      <c r="D85" s="32" t="s">
        <v>5306</v>
      </c>
      <c r="E85" s="32" t="s">
        <v>6425</v>
      </c>
    </row>
    <row r="86" spans="1:5" x14ac:dyDescent="0.25">
      <c r="A86" s="32">
        <v>51252</v>
      </c>
      <c r="B86" s="36">
        <v>1.2400000000000001E-4</v>
      </c>
      <c r="C86" s="32">
        <v>33</v>
      </c>
      <c r="D86" s="32" t="s">
        <v>5182</v>
      </c>
      <c r="E86" s="32" t="s">
        <v>6421</v>
      </c>
    </row>
    <row r="87" spans="1:5" x14ac:dyDescent="0.25">
      <c r="A87" s="32">
        <v>6350</v>
      </c>
      <c r="B87" s="36">
        <v>1.25E-4</v>
      </c>
      <c r="C87" s="32">
        <v>39</v>
      </c>
      <c r="D87" s="32" t="s">
        <v>5256</v>
      </c>
      <c r="E87" s="32" t="s">
        <v>6426</v>
      </c>
    </row>
    <row r="88" spans="1:5" x14ac:dyDescent="0.25">
      <c r="A88" s="32">
        <v>30324</v>
      </c>
      <c r="B88" s="36">
        <v>1.74E-4</v>
      </c>
      <c r="C88" s="32">
        <v>9</v>
      </c>
      <c r="D88" s="32" t="s">
        <v>306</v>
      </c>
      <c r="E88" s="32" t="s">
        <v>6427</v>
      </c>
    </row>
    <row r="89" spans="1:5" x14ac:dyDescent="0.25">
      <c r="A89" s="32">
        <v>30182</v>
      </c>
      <c r="B89" s="36">
        <v>1.95E-4</v>
      </c>
      <c r="C89" s="32">
        <v>18</v>
      </c>
      <c r="D89" s="32" t="s">
        <v>1068</v>
      </c>
      <c r="E89" s="32" t="s">
        <v>6428</v>
      </c>
    </row>
    <row r="90" spans="1:5" x14ac:dyDescent="0.25">
      <c r="A90" s="32">
        <v>30323</v>
      </c>
      <c r="B90" s="36">
        <v>1.9699999999999999E-4</v>
      </c>
      <c r="C90" s="32">
        <v>9</v>
      </c>
      <c r="D90" s="32" t="s">
        <v>309</v>
      </c>
      <c r="E90" s="32" t="s">
        <v>6427</v>
      </c>
    </row>
    <row r="91" spans="1:5" x14ac:dyDescent="0.25">
      <c r="A91" s="32">
        <v>902</v>
      </c>
      <c r="B91" s="36">
        <v>2.2100000000000001E-4</v>
      </c>
      <c r="C91" s="32">
        <v>15</v>
      </c>
      <c r="D91" s="32" t="s">
        <v>983</v>
      </c>
      <c r="E91" s="32" t="s">
        <v>6429</v>
      </c>
    </row>
    <row r="92" spans="1:5" x14ac:dyDescent="0.25">
      <c r="A92" s="32">
        <v>45449</v>
      </c>
      <c r="B92" s="36">
        <v>2.34E-4</v>
      </c>
      <c r="C92" s="32">
        <v>45</v>
      </c>
      <c r="D92" s="32" t="s">
        <v>5211</v>
      </c>
      <c r="E92" s="32" t="s">
        <v>6430</v>
      </c>
    </row>
    <row r="93" spans="1:5" x14ac:dyDescent="0.25">
      <c r="A93" s="32">
        <v>9059</v>
      </c>
      <c r="B93" s="36">
        <v>2.3900000000000001E-4</v>
      </c>
      <c r="C93" s="32">
        <v>47</v>
      </c>
      <c r="D93" s="32" t="s">
        <v>5246</v>
      </c>
      <c r="E93" s="32" t="s">
        <v>6431</v>
      </c>
    </row>
    <row r="94" spans="1:5" x14ac:dyDescent="0.25">
      <c r="A94" s="32">
        <v>50801</v>
      </c>
      <c r="B94" s="36">
        <v>2.41E-4</v>
      </c>
      <c r="C94" s="32">
        <v>16</v>
      </c>
      <c r="D94" s="32" t="s">
        <v>3065</v>
      </c>
      <c r="E94" s="32" t="s">
        <v>6432</v>
      </c>
    </row>
    <row r="95" spans="1:5" x14ac:dyDescent="0.25">
      <c r="A95" s="32">
        <v>6813</v>
      </c>
      <c r="B95" s="36">
        <v>2.7300000000000002E-4</v>
      </c>
      <c r="C95" s="32">
        <v>10</v>
      </c>
      <c r="D95" s="32" t="s">
        <v>6433</v>
      </c>
      <c r="E95" s="32" t="s">
        <v>6434</v>
      </c>
    </row>
    <row r="96" spans="1:5" x14ac:dyDescent="0.25">
      <c r="A96" s="32">
        <v>10769</v>
      </c>
      <c r="B96" s="36">
        <v>2.9399999999999999E-4</v>
      </c>
      <c r="C96" s="32">
        <v>8</v>
      </c>
      <c r="D96" s="32" t="s">
        <v>5333</v>
      </c>
      <c r="E96" s="32" t="s">
        <v>6435</v>
      </c>
    </row>
    <row r="97" spans="1:5" x14ac:dyDescent="0.25">
      <c r="A97" s="32">
        <v>6139</v>
      </c>
      <c r="B97" s="36">
        <v>2.9399999999999999E-4</v>
      </c>
      <c r="C97" s="32">
        <v>56</v>
      </c>
      <c r="D97" s="32" t="s">
        <v>5403</v>
      </c>
      <c r="E97" s="32" t="s">
        <v>6436</v>
      </c>
    </row>
    <row r="98" spans="1:5" x14ac:dyDescent="0.25">
      <c r="A98" s="32">
        <v>23033</v>
      </c>
      <c r="B98" s="36">
        <v>3.0400000000000002E-4</v>
      </c>
      <c r="C98" s="32">
        <v>63</v>
      </c>
      <c r="D98" s="32" t="s">
        <v>5201</v>
      </c>
      <c r="E98" s="32" t="s">
        <v>6437</v>
      </c>
    </row>
    <row r="99" spans="1:5" x14ac:dyDescent="0.25">
      <c r="A99" s="32">
        <v>6873</v>
      </c>
      <c r="B99" s="36">
        <v>3.5300000000000002E-4</v>
      </c>
      <c r="C99" s="32">
        <v>15</v>
      </c>
      <c r="D99" s="32" t="s">
        <v>2624</v>
      </c>
      <c r="E99" s="32" t="s">
        <v>6438</v>
      </c>
    </row>
    <row r="100" spans="1:5" x14ac:dyDescent="0.25">
      <c r="A100" s="32">
        <v>10975</v>
      </c>
      <c r="B100" s="36">
        <v>4.17E-4</v>
      </c>
      <c r="C100" s="32">
        <v>9</v>
      </c>
      <c r="D100" s="32" t="s">
        <v>2779</v>
      </c>
      <c r="E100" s="32" t="s">
        <v>6439</v>
      </c>
    </row>
    <row r="101" spans="1:5" x14ac:dyDescent="0.25">
      <c r="A101" s="32">
        <v>45941</v>
      </c>
      <c r="B101" s="36">
        <v>4.17E-4</v>
      </c>
      <c r="C101" s="32">
        <v>20</v>
      </c>
      <c r="D101" s="32" t="s">
        <v>5186</v>
      </c>
      <c r="E101" s="32" t="s">
        <v>6440</v>
      </c>
    </row>
    <row r="102" spans="1:5" x14ac:dyDescent="0.25">
      <c r="A102" s="32">
        <v>34645</v>
      </c>
      <c r="B102" s="36">
        <v>4.1800000000000002E-4</v>
      </c>
      <c r="C102" s="32">
        <v>46</v>
      </c>
      <c r="D102" s="32" t="s">
        <v>5244</v>
      </c>
      <c r="E102" s="32" t="s">
        <v>6441</v>
      </c>
    </row>
    <row r="103" spans="1:5" x14ac:dyDescent="0.25">
      <c r="A103" s="32">
        <v>55082</v>
      </c>
      <c r="B103" s="36">
        <v>4.26E-4</v>
      </c>
      <c r="C103" s="32">
        <v>15</v>
      </c>
      <c r="D103" s="32" t="s">
        <v>3133</v>
      </c>
      <c r="E103" s="32" t="s">
        <v>6438</v>
      </c>
    </row>
    <row r="104" spans="1:5" x14ac:dyDescent="0.25">
      <c r="A104" s="32">
        <v>42981</v>
      </c>
      <c r="B104" s="36">
        <v>4.26E-4</v>
      </c>
      <c r="C104" s="32">
        <v>21</v>
      </c>
      <c r="D104" s="32" t="s">
        <v>5510</v>
      </c>
      <c r="E104" s="32" t="s">
        <v>6442</v>
      </c>
    </row>
    <row r="105" spans="1:5" x14ac:dyDescent="0.25">
      <c r="A105" s="32">
        <v>9790</v>
      </c>
      <c r="B105" s="36">
        <v>4.3199999999999998E-4</v>
      </c>
      <c r="C105" s="32">
        <v>22</v>
      </c>
      <c r="D105" s="32" t="s">
        <v>5203</v>
      </c>
      <c r="E105" s="32" t="s">
        <v>6443</v>
      </c>
    </row>
    <row r="106" spans="1:5" x14ac:dyDescent="0.25">
      <c r="A106" s="32">
        <v>45935</v>
      </c>
      <c r="B106" s="36">
        <v>4.44E-4</v>
      </c>
      <c r="C106" s="32">
        <v>21</v>
      </c>
      <c r="D106" s="32" t="s">
        <v>5200</v>
      </c>
      <c r="E106" s="32" t="s">
        <v>6444</v>
      </c>
    </row>
    <row r="107" spans="1:5" x14ac:dyDescent="0.25">
      <c r="A107" s="32">
        <v>7160</v>
      </c>
      <c r="B107" s="36">
        <v>4.44E-4</v>
      </c>
      <c r="C107" s="32">
        <v>6</v>
      </c>
      <c r="D107" s="32" t="s">
        <v>436</v>
      </c>
      <c r="E107" s="32" t="s">
        <v>6445</v>
      </c>
    </row>
    <row r="108" spans="1:5" x14ac:dyDescent="0.25">
      <c r="A108" s="32">
        <v>9887</v>
      </c>
      <c r="B108" s="36">
        <v>4.4900000000000002E-4</v>
      </c>
      <c r="C108" s="32">
        <v>21</v>
      </c>
      <c r="D108" s="32" t="s">
        <v>831</v>
      </c>
      <c r="E108" s="32" t="s">
        <v>6446</v>
      </c>
    </row>
    <row r="109" spans="1:5" x14ac:dyDescent="0.25">
      <c r="A109" s="32">
        <v>51056</v>
      </c>
      <c r="B109" s="36">
        <v>4.9299999999999995E-4</v>
      </c>
      <c r="C109" s="32">
        <v>11</v>
      </c>
      <c r="D109" s="32" t="s">
        <v>1130</v>
      </c>
      <c r="E109" s="32" t="s">
        <v>6447</v>
      </c>
    </row>
    <row r="110" spans="1:5" x14ac:dyDescent="0.25">
      <c r="A110" s="32">
        <v>43067</v>
      </c>
      <c r="B110" s="36">
        <v>4.9399999999999997E-4</v>
      </c>
      <c r="C110" s="32">
        <v>21</v>
      </c>
      <c r="D110" s="32" t="s">
        <v>1109</v>
      </c>
      <c r="E110" s="32" t="s">
        <v>6442</v>
      </c>
    </row>
    <row r="111" spans="1:5" x14ac:dyDescent="0.25">
      <c r="A111" s="32">
        <v>22607</v>
      </c>
      <c r="B111" s="36">
        <v>5.22E-4</v>
      </c>
      <c r="C111" s="32">
        <v>19</v>
      </c>
      <c r="D111" s="32" t="s">
        <v>1974</v>
      </c>
      <c r="E111" s="32" t="s">
        <v>6448</v>
      </c>
    </row>
    <row r="112" spans="1:5" x14ac:dyDescent="0.25">
      <c r="A112" s="32">
        <v>45664</v>
      </c>
      <c r="B112" s="36">
        <v>5.2599999999999999E-4</v>
      </c>
      <c r="C112" s="32">
        <v>11</v>
      </c>
      <c r="D112" s="32" t="s">
        <v>234</v>
      </c>
      <c r="E112" s="32" t="s">
        <v>6449</v>
      </c>
    </row>
    <row r="113" spans="1:5" x14ac:dyDescent="0.25">
      <c r="A113" s="32">
        <v>31328</v>
      </c>
      <c r="B113" s="36">
        <v>5.3200000000000003E-4</v>
      </c>
      <c r="C113" s="32">
        <v>22</v>
      </c>
      <c r="D113" s="32" t="s">
        <v>1071</v>
      </c>
      <c r="E113" s="32" t="s">
        <v>6450</v>
      </c>
    </row>
    <row r="114" spans="1:5" x14ac:dyDescent="0.25">
      <c r="A114" s="32">
        <v>60284</v>
      </c>
      <c r="B114" s="36">
        <v>5.9699999999999998E-4</v>
      </c>
      <c r="C114" s="32">
        <v>13</v>
      </c>
      <c r="D114" s="32" t="s">
        <v>3675</v>
      </c>
      <c r="E114" s="32" t="s">
        <v>6451</v>
      </c>
    </row>
    <row r="115" spans="1:5" x14ac:dyDescent="0.25">
      <c r="A115" s="32">
        <v>32989</v>
      </c>
      <c r="B115" s="36">
        <v>6.1600000000000001E-4</v>
      </c>
      <c r="C115" s="32">
        <v>15</v>
      </c>
      <c r="D115" s="32" t="s">
        <v>992</v>
      </c>
      <c r="E115" s="32" t="s">
        <v>6429</v>
      </c>
    </row>
    <row r="116" spans="1:5" x14ac:dyDescent="0.25">
      <c r="A116" s="32">
        <v>31326</v>
      </c>
      <c r="B116" s="36">
        <v>6.4199999999999999E-4</v>
      </c>
      <c r="C116" s="32">
        <v>48</v>
      </c>
      <c r="D116" s="32" t="s">
        <v>2848</v>
      </c>
      <c r="E116" s="32" t="s">
        <v>6452</v>
      </c>
    </row>
    <row r="117" spans="1:5" x14ac:dyDescent="0.25">
      <c r="A117" s="32">
        <v>51173</v>
      </c>
      <c r="B117" s="36">
        <v>6.4199999999999999E-4</v>
      </c>
      <c r="C117" s="32">
        <v>21</v>
      </c>
      <c r="D117" s="32" t="s">
        <v>879</v>
      </c>
      <c r="E117" s="32" t="s">
        <v>6444</v>
      </c>
    </row>
    <row r="118" spans="1:5" x14ac:dyDescent="0.25">
      <c r="A118" s="32">
        <v>9891</v>
      </c>
      <c r="B118" s="36">
        <v>6.4199999999999999E-4</v>
      </c>
      <c r="C118" s="32">
        <v>22</v>
      </c>
      <c r="D118" s="32" t="s">
        <v>1103</v>
      </c>
      <c r="E118" s="32" t="s">
        <v>6450</v>
      </c>
    </row>
    <row r="119" spans="1:5" x14ac:dyDescent="0.25">
      <c r="A119" s="32">
        <v>10557</v>
      </c>
      <c r="B119" s="36">
        <v>6.6399999999999999E-4</v>
      </c>
      <c r="C119" s="32">
        <v>21</v>
      </c>
      <c r="D119" s="32" t="s">
        <v>1094</v>
      </c>
      <c r="E119" s="32" t="s">
        <v>6453</v>
      </c>
    </row>
    <row r="120" spans="1:5" x14ac:dyDescent="0.25">
      <c r="A120" s="32">
        <v>6811</v>
      </c>
      <c r="B120" s="36">
        <v>6.8599999999999998E-4</v>
      </c>
      <c r="C120" s="32">
        <v>22</v>
      </c>
      <c r="D120" s="32" t="s">
        <v>1485</v>
      </c>
      <c r="E120" s="32" t="s">
        <v>6454</v>
      </c>
    </row>
    <row r="121" spans="1:5" x14ac:dyDescent="0.25">
      <c r="A121" s="32">
        <v>16310</v>
      </c>
      <c r="B121" s="36">
        <v>6.9399999999999996E-4</v>
      </c>
      <c r="C121" s="32">
        <v>23</v>
      </c>
      <c r="D121" s="32" t="s">
        <v>1951</v>
      </c>
      <c r="E121" s="32" t="s">
        <v>6455</v>
      </c>
    </row>
    <row r="122" spans="1:5" x14ac:dyDescent="0.25">
      <c r="A122" s="32">
        <v>904</v>
      </c>
      <c r="B122" s="36">
        <v>7.1500000000000003E-4</v>
      </c>
      <c r="C122" s="32">
        <v>12</v>
      </c>
      <c r="D122" s="32" t="s">
        <v>986</v>
      </c>
      <c r="E122" s="32" t="s">
        <v>6456</v>
      </c>
    </row>
    <row r="123" spans="1:5" x14ac:dyDescent="0.25">
      <c r="A123" s="32">
        <v>10556</v>
      </c>
      <c r="B123" s="36">
        <v>7.4899999999999999E-4</v>
      </c>
      <c r="C123" s="32">
        <v>46</v>
      </c>
      <c r="D123" s="32" t="s">
        <v>5215</v>
      </c>
      <c r="E123" s="32" t="s">
        <v>6457</v>
      </c>
    </row>
    <row r="124" spans="1:5" x14ac:dyDescent="0.25">
      <c r="A124" s="32">
        <v>48568</v>
      </c>
      <c r="B124" s="36">
        <v>7.5699999999999997E-4</v>
      </c>
      <c r="C124" s="32">
        <v>12</v>
      </c>
      <c r="D124" s="32" t="s">
        <v>231</v>
      </c>
      <c r="E124" s="32" t="s">
        <v>6458</v>
      </c>
    </row>
    <row r="125" spans="1:5" x14ac:dyDescent="0.25">
      <c r="A125" s="32">
        <v>9889</v>
      </c>
      <c r="B125" s="36">
        <v>7.5699999999999997E-4</v>
      </c>
      <c r="C125" s="32">
        <v>48</v>
      </c>
      <c r="D125" s="32" t="s">
        <v>2744</v>
      </c>
      <c r="E125" s="32" t="s">
        <v>6452</v>
      </c>
    </row>
    <row r="126" spans="1:5" x14ac:dyDescent="0.25">
      <c r="A126" s="32">
        <v>48812</v>
      </c>
      <c r="B126" s="36">
        <v>7.5699999999999997E-4</v>
      </c>
      <c r="C126" s="32">
        <v>11</v>
      </c>
      <c r="D126" s="32" t="s">
        <v>5459</v>
      </c>
      <c r="E126" s="32" t="s">
        <v>6459</v>
      </c>
    </row>
    <row r="127" spans="1:5" x14ac:dyDescent="0.25">
      <c r="A127" s="32">
        <v>48598</v>
      </c>
      <c r="B127" s="36">
        <v>7.7700000000000002E-4</v>
      </c>
      <c r="C127" s="32">
        <v>15</v>
      </c>
      <c r="D127" s="32" t="s">
        <v>1212</v>
      </c>
      <c r="E127" s="32" t="s">
        <v>6460</v>
      </c>
    </row>
    <row r="128" spans="1:5" x14ac:dyDescent="0.25">
      <c r="A128" s="32">
        <v>19226</v>
      </c>
      <c r="B128" s="36">
        <v>8.12E-4</v>
      </c>
      <c r="C128" s="32">
        <v>13</v>
      </c>
      <c r="D128" s="32" t="s">
        <v>6461</v>
      </c>
      <c r="E128" s="32" t="s">
        <v>6462</v>
      </c>
    </row>
    <row r="129" spans="1:5" x14ac:dyDescent="0.25">
      <c r="A129" s="32">
        <v>31325</v>
      </c>
      <c r="B129" s="36">
        <v>8.6499999999999999E-4</v>
      </c>
      <c r="C129" s="32">
        <v>24</v>
      </c>
      <c r="D129" s="32" t="s">
        <v>885</v>
      </c>
      <c r="E129" s="32" t="s">
        <v>6463</v>
      </c>
    </row>
    <row r="130" spans="1:5" x14ac:dyDescent="0.25">
      <c r="A130" s="32">
        <v>45597</v>
      </c>
      <c r="B130" s="36">
        <v>8.7600000000000004E-4</v>
      </c>
      <c r="C130" s="32">
        <v>12</v>
      </c>
      <c r="D130" s="32" t="s">
        <v>1051</v>
      </c>
      <c r="E130" s="32" t="s">
        <v>6464</v>
      </c>
    </row>
    <row r="131" spans="1:5" x14ac:dyDescent="0.25">
      <c r="A131" s="32">
        <v>90304</v>
      </c>
      <c r="B131" s="36">
        <v>8.8900000000000003E-4</v>
      </c>
      <c r="C131" s="32">
        <v>48</v>
      </c>
      <c r="D131" s="32" t="s">
        <v>5388</v>
      </c>
      <c r="E131" s="32" t="s">
        <v>6465</v>
      </c>
    </row>
    <row r="132" spans="1:5" x14ac:dyDescent="0.25">
      <c r="A132" s="32">
        <v>48514</v>
      </c>
      <c r="B132" s="36">
        <v>8.9099999999999997E-4</v>
      </c>
      <c r="C132" s="32">
        <v>11</v>
      </c>
      <c r="D132" s="32" t="s">
        <v>219</v>
      </c>
      <c r="E132" s="32" t="s">
        <v>6466</v>
      </c>
    </row>
    <row r="133" spans="1:5" x14ac:dyDescent="0.25">
      <c r="A133" s="32">
        <v>31344</v>
      </c>
      <c r="B133" s="36">
        <v>9.41E-4</v>
      </c>
      <c r="C133" s="32">
        <v>9</v>
      </c>
      <c r="D133" s="32" t="s">
        <v>2855</v>
      </c>
      <c r="E133" s="32" t="s">
        <v>6439</v>
      </c>
    </row>
    <row r="134" spans="1:5" x14ac:dyDescent="0.25">
      <c r="A134" s="32">
        <v>45596</v>
      </c>
      <c r="B134" s="36">
        <v>1.0300000000000001E-3</v>
      </c>
      <c r="C134" s="32">
        <v>11</v>
      </c>
      <c r="D134" s="32" t="s">
        <v>5580</v>
      </c>
      <c r="E134" s="32" t="s">
        <v>6467</v>
      </c>
    </row>
    <row r="135" spans="1:5" x14ac:dyDescent="0.25">
      <c r="A135" s="32">
        <v>31589</v>
      </c>
      <c r="B135" s="36">
        <v>1.0300000000000001E-3</v>
      </c>
      <c r="C135" s="32">
        <v>6</v>
      </c>
      <c r="D135" s="32" t="s">
        <v>213</v>
      </c>
      <c r="E135" s="32" t="s">
        <v>6445</v>
      </c>
    </row>
    <row r="136" spans="1:5" x14ac:dyDescent="0.25">
      <c r="A136" s="32">
        <v>48729</v>
      </c>
      <c r="B136" s="36">
        <v>1.0399999999999999E-3</v>
      </c>
      <c r="C136" s="32">
        <v>13</v>
      </c>
      <c r="D136" s="32" t="s">
        <v>977</v>
      </c>
      <c r="E136" s="32" t="s">
        <v>6468</v>
      </c>
    </row>
    <row r="137" spans="1:5" x14ac:dyDescent="0.25">
      <c r="A137" s="32">
        <v>51716</v>
      </c>
      <c r="B137" s="36">
        <v>1.06E-3</v>
      </c>
      <c r="C137" s="32">
        <v>21</v>
      </c>
      <c r="D137" s="32" t="s">
        <v>1037</v>
      </c>
      <c r="E137" s="32" t="s">
        <v>6469</v>
      </c>
    </row>
    <row r="138" spans="1:5" x14ac:dyDescent="0.25">
      <c r="A138" s="32">
        <v>1568</v>
      </c>
      <c r="B138" s="36">
        <v>1.07E-3</v>
      </c>
      <c r="C138" s="32">
        <v>12</v>
      </c>
      <c r="D138" s="32" t="s">
        <v>815</v>
      </c>
      <c r="E138" s="32" t="s">
        <v>6470</v>
      </c>
    </row>
    <row r="139" spans="1:5" x14ac:dyDescent="0.25">
      <c r="A139" s="32">
        <v>30001</v>
      </c>
      <c r="B139" s="36">
        <v>1.07E-3</v>
      </c>
      <c r="C139" s="32">
        <v>16</v>
      </c>
      <c r="D139" s="32" t="s">
        <v>5532</v>
      </c>
      <c r="E139" s="32" t="s">
        <v>6471</v>
      </c>
    </row>
    <row r="140" spans="1:5" x14ac:dyDescent="0.25">
      <c r="A140" s="32">
        <v>7155</v>
      </c>
      <c r="B140" s="36">
        <v>1.09E-3</v>
      </c>
      <c r="C140" s="32">
        <v>18</v>
      </c>
      <c r="D140" s="32" t="s">
        <v>853</v>
      </c>
      <c r="E140" s="32" t="s">
        <v>6472</v>
      </c>
    </row>
    <row r="141" spans="1:5" x14ac:dyDescent="0.25">
      <c r="A141" s="32">
        <v>22610</v>
      </c>
      <c r="B141" s="36">
        <v>1.09E-3</v>
      </c>
      <c r="C141" s="32">
        <v>18</v>
      </c>
      <c r="D141" s="32" t="s">
        <v>856</v>
      </c>
      <c r="E141" s="32" t="s">
        <v>6472</v>
      </c>
    </row>
    <row r="142" spans="1:5" x14ac:dyDescent="0.25">
      <c r="A142" s="32">
        <v>51093</v>
      </c>
      <c r="B142" s="36">
        <v>1.31E-3</v>
      </c>
      <c r="C142" s="32">
        <v>12</v>
      </c>
      <c r="D142" s="32" t="s">
        <v>3643</v>
      </c>
      <c r="E142" s="32" t="s">
        <v>6473</v>
      </c>
    </row>
    <row r="143" spans="1:5" x14ac:dyDescent="0.25">
      <c r="A143" s="32">
        <v>30644</v>
      </c>
      <c r="B143" s="36">
        <v>1.31E-3</v>
      </c>
      <c r="C143" s="32">
        <v>3</v>
      </c>
      <c r="D143" s="32" t="s">
        <v>6474</v>
      </c>
      <c r="E143" s="32" t="s">
        <v>6475</v>
      </c>
    </row>
    <row r="144" spans="1:5" x14ac:dyDescent="0.25">
      <c r="A144" s="32">
        <v>55064</v>
      </c>
      <c r="B144" s="36">
        <v>1.31E-3</v>
      </c>
      <c r="C144" s="32">
        <v>3</v>
      </c>
      <c r="D144" s="32" t="s">
        <v>6476</v>
      </c>
      <c r="E144" s="32" t="s">
        <v>6475</v>
      </c>
    </row>
    <row r="145" spans="1:5" x14ac:dyDescent="0.25">
      <c r="A145" s="32">
        <v>60548</v>
      </c>
      <c r="B145" s="36">
        <v>1.34E-3</v>
      </c>
      <c r="C145" s="32">
        <v>13</v>
      </c>
      <c r="D145" s="32" t="s">
        <v>6087</v>
      </c>
      <c r="E145" s="32" t="s">
        <v>6477</v>
      </c>
    </row>
    <row r="146" spans="1:5" x14ac:dyDescent="0.25">
      <c r="A146" s="32">
        <v>50770</v>
      </c>
      <c r="B146" s="36">
        <v>1.3799999999999999E-3</v>
      </c>
      <c r="C146" s="32">
        <v>6</v>
      </c>
      <c r="D146" s="32" t="s">
        <v>5555</v>
      </c>
      <c r="E146" s="32" t="s">
        <v>6478</v>
      </c>
    </row>
    <row r="147" spans="1:5" x14ac:dyDescent="0.25">
      <c r="A147" s="32">
        <v>31175</v>
      </c>
      <c r="B147" s="36">
        <v>1.3799999999999999E-3</v>
      </c>
      <c r="C147" s="32">
        <v>12</v>
      </c>
      <c r="D147" s="32" t="s">
        <v>2844</v>
      </c>
      <c r="E147" s="32" t="s">
        <v>6479</v>
      </c>
    </row>
    <row r="148" spans="1:5" x14ac:dyDescent="0.25">
      <c r="A148" s="32">
        <v>31345</v>
      </c>
      <c r="B148" s="36">
        <v>1.4499999999999999E-3</v>
      </c>
      <c r="C148" s="32">
        <v>5</v>
      </c>
      <c r="D148" s="32" t="s">
        <v>5869</v>
      </c>
      <c r="E148" s="32" t="s">
        <v>6480</v>
      </c>
    </row>
    <row r="149" spans="1:5" x14ac:dyDescent="0.25">
      <c r="A149" s="32">
        <v>1944</v>
      </c>
      <c r="B149" s="36">
        <v>1.4499999999999999E-3</v>
      </c>
      <c r="C149" s="32">
        <v>12</v>
      </c>
      <c r="D149" s="32" t="s">
        <v>821</v>
      </c>
      <c r="E149" s="32" t="s">
        <v>6470</v>
      </c>
    </row>
    <row r="150" spans="1:5" x14ac:dyDescent="0.25">
      <c r="A150" s="32">
        <v>30320</v>
      </c>
      <c r="B150" s="36">
        <v>1.8500000000000001E-3</v>
      </c>
      <c r="C150" s="32">
        <v>3</v>
      </c>
      <c r="D150" s="32" t="s">
        <v>6481</v>
      </c>
      <c r="E150" s="32" t="s">
        <v>6475</v>
      </c>
    </row>
    <row r="151" spans="1:5" x14ac:dyDescent="0.25">
      <c r="A151" s="32">
        <v>60052</v>
      </c>
      <c r="B151" s="36">
        <v>1.8500000000000001E-3</v>
      </c>
      <c r="C151" s="32">
        <v>3</v>
      </c>
      <c r="D151" s="32" t="s">
        <v>5721</v>
      </c>
      <c r="E151" s="32" t="s">
        <v>6482</v>
      </c>
    </row>
    <row r="152" spans="1:5" x14ac:dyDescent="0.25">
      <c r="A152" s="32">
        <v>55083</v>
      </c>
      <c r="B152" s="36">
        <v>1.8500000000000001E-3</v>
      </c>
      <c r="C152" s="32">
        <v>3</v>
      </c>
      <c r="D152" s="32" t="s">
        <v>6483</v>
      </c>
      <c r="E152" s="32" t="s">
        <v>6475</v>
      </c>
    </row>
    <row r="153" spans="1:5" x14ac:dyDescent="0.25">
      <c r="A153" s="32">
        <v>10648</v>
      </c>
      <c r="B153" s="36">
        <v>1.8699999999999999E-3</v>
      </c>
      <c r="C153" s="32">
        <v>11</v>
      </c>
      <c r="D153" s="32" t="s">
        <v>1199</v>
      </c>
      <c r="E153" s="32" t="s">
        <v>6484</v>
      </c>
    </row>
    <row r="154" spans="1:5" x14ac:dyDescent="0.25">
      <c r="A154" s="32">
        <v>48858</v>
      </c>
      <c r="B154" s="36">
        <v>1.92E-3</v>
      </c>
      <c r="C154" s="32">
        <v>11</v>
      </c>
      <c r="D154" s="32" t="s">
        <v>5357</v>
      </c>
      <c r="E154" s="32" t="s">
        <v>6459</v>
      </c>
    </row>
    <row r="155" spans="1:5" x14ac:dyDescent="0.25">
      <c r="A155" s="32">
        <v>6468</v>
      </c>
      <c r="B155" s="36">
        <v>1.92E-3</v>
      </c>
      <c r="C155" s="32">
        <v>19</v>
      </c>
      <c r="D155" s="32" t="s">
        <v>5265</v>
      </c>
      <c r="E155" s="32" t="s">
        <v>6485</v>
      </c>
    </row>
    <row r="156" spans="1:5" x14ac:dyDescent="0.25">
      <c r="A156" s="32">
        <v>45893</v>
      </c>
      <c r="B156" s="36">
        <v>1.92E-3</v>
      </c>
      <c r="C156" s="32">
        <v>16</v>
      </c>
      <c r="D156" s="32" t="s">
        <v>5231</v>
      </c>
      <c r="E156" s="32" t="s">
        <v>6486</v>
      </c>
    </row>
    <row r="157" spans="1:5" x14ac:dyDescent="0.25">
      <c r="A157" s="32">
        <v>8219</v>
      </c>
      <c r="B157" s="36">
        <v>2.0400000000000001E-3</v>
      </c>
      <c r="C157" s="32">
        <v>17</v>
      </c>
      <c r="D157" s="32" t="s">
        <v>1878</v>
      </c>
      <c r="E157" s="32" t="s">
        <v>6487</v>
      </c>
    </row>
    <row r="158" spans="1:5" x14ac:dyDescent="0.25">
      <c r="A158" s="32">
        <v>51254</v>
      </c>
      <c r="B158" s="36">
        <v>2.0400000000000001E-3</v>
      </c>
      <c r="C158" s="32">
        <v>16</v>
      </c>
      <c r="D158" s="32" t="s">
        <v>1092</v>
      </c>
      <c r="E158" s="32" t="s">
        <v>6486</v>
      </c>
    </row>
    <row r="159" spans="1:5" x14ac:dyDescent="0.25">
      <c r="A159" s="32">
        <v>48667</v>
      </c>
      <c r="B159" s="36">
        <v>2.2200000000000002E-3</v>
      </c>
      <c r="C159" s="32">
        <v>10</v>
      </c>
      <c r="D159" s="32" t="s">
        <v>5534</v>
      </c>
      <c r="E159" s="32" t="s">
        <v>6488</v>
      </c>
    </row>
    <row r="160" spans="1:5" x14ac:dyDescent="0.25">
      <c r="A160" s="32">
        <v>6916</v>
      </c>
      <c r="B160" s="36">
        <v>2.32E-3</v>
      </c>
      <c r="C160" s="32">
        <v>7</v>
      </c>
      <c r="D160" s="32" t="s">
        <v>6489</v>
      </c>
      <c r="E160" s="32" t="s">
        <v>6490</v>
      </c>
    </row>
    <row r="161" spans="1:5" x14ac:dyDescent="0.25">
      <c r="A161" s="32">
        <v>50767</v>
      </c>
      <c r="B161" s="36">
        <v>2.4499999999999999E-3</v>
      </c>
      <c r="C161" s="32">
        <v>11</v>
      </c>
      <c r="D161" s="32" t="s">
        <v>3629</v>
      </c>
      <c r="E161" s="32" t="s">
        <v>6449</v>
      </c>
    </row>
    <row r="162" spans="1:5" x14ac:dyDescent="0.25">
      <c r="A162" s="32">
        <v>16265</v>
      </c>
      <c r="B162" s="36">
        <v>2.5400000000000002E-3</v>
      </c>
      <c r="C162" s="32">
        <v>17</v>
      </c>
      <c r="D162" s="32" t="s">
        <v>1949</v>
      </c>
      <c r="E162" s="32" t="s">
        <v>6487</v>
      </c>
    </row>
    <row r="163" spans="1:5" x14ac:dyDescent="0.25">
      <c r="A163" s="32">
        <v>51494</v>
      </c>
      <c r="B163" s="36">
        <v>2.5899999999999999E-3</v>
      </c>
      <c r="C163" s="32">
        <v>5</v>
      </c>
      <c r="D163" s="32" t="s">
        <v>6491</v>
      </c>
      <c r="E163" s="32" t="s">
        <v>6492</v>
      </c>
    </row>
    <row r="164" spans="1:5" x14ac:dyDescent="0.25">
      <c r="A164" s="32">
        <v>32990</v>
      </c>
      <c r="B164" s="36">
        <v>2.66E-3</v>
      </c>
      <c r="C164" s="32">
        <v>11</v>
      </c>
      <c r="D164" s="32" t="s">
        <v>5376</v>
      </c>
      <c r="E164" s="32" t="s">
        <v>6459</v>
      </c>
    </row>
    <row r="165" spans="1:5" x14ac:dyDescent="0.25">
      <c r="A165" s="32">
        <v>9605</v>
      </c>
      <c r="B165" s="36">
        <v>2.81E-3</v>
      </c>
      <c r="C165" s="32">
        <v>13</v>
      </c>
      <c r="D165" s="32" t="s">
        <v>1503</v>
      </c>
      <c r="E165" s="32" t="s">
        <v>6493</v>
      </c>
    </row>
    <row r="166" spans="1:5" x14ac:dyDescent="0.25">
      <c r="A166" s="32">
        <v>51270</v>
      </c>
      <c r="B166" s="36">
        <v>2.8500000000000001E-3</v>
      </c>
      <c r="C166" s="32">
        <v>9</v>
      </c>
      <c r="D166" s="32" t="s">
        <v>914</v>
      </c>
      <c r="E166" s="32" t="s">
        <v>6494</v>
      </c>
    </row>
    <row r="167" spans="1:5" x14ac:dyDescent="0.25">
      <c r="A167" s="32">
        <v>6812</v>
      </c>
      <c r="B167" s="36">
        <v>2.9299999999999999E-3</v>
      </c>
      <c r="C167" s="32">
        <v>17</v>
      </c>
      <c r="D167" s="32" t="s">
        <v>1488</v>
      </c>
      <c r="E167" s="32" t="s">
        <v>6495</v>
      </c>
    </row>
    <row r="168" spans="1:5" x14ac:dyDescent="0.25">
      <c r="A168" s="32">
        <v>70887</v>
      </c>
      <c r="B168" s="36">
        <v>2.97E-3</v>
      </c>
      <c r="C168" s="32">
        <v>11</v>
      </c>
      <c r="D168" s="32" t="s">
        <v>5463</v>
      </c>
      <c r="E168" s="32" t="s">
        <v>6496</v>
      </c>
    </row>
    <row r="169" spans="1:5" x14ac:dyDescent="0.25">
      <c r="A169" s="32">
        <v>44085</v>
      </c>
      <c r="B169" s="36">
        <v>2.97E-3</v>
      </c>
      <c r="C169" s="32">
        <v>19</v>
      </c>
      <c r="D169" s="32" t="s">
        <v>5247</v>
      </c>
      <c r="E169" s="32" t="s">
        <v>6448</v>
      </c>
    </row>
    <row r="170" spans="1:5" x14ac:dyDescent="0.25">
      <c r="A170" s="32">
        <v>44267</v>
      </c>
      <c r="B170" s="36">
        <v>3.0999999999999999E-3</v>
      </c>
      <c r="C170" s="32">
        <v>36</v>
      </c>
      <c r="D170" s="32" t="s">
        <v>5328</v>
      </c>
      <c r="E170" s="32" t="s">
        <v>6497</v>
      </c>
    </row>
    <row r="171" spans="1:5" x14ac:dyDescent="0.25">
      <c r="A171" s="32">
        <v>9888</v>
      </c>
      <c r="B171" s="36">
        <v>3.14E-3</v>
      </c>
      <c r="C171" s="32">
        <v>20</v>
      </c>
      <c r="D171" s="32" t="s">
        <v>818</v>
      </c>
      <c r="E171" s="32" t="s">
        <v>6498</v>
      </c>
    </row>
    <row r="172" spans="1:5" x14ac:dyDescent="0.25">
      <c r="A172" s="32">
        <v>48646</v>
      </c>
      <c r="B172" s="36">
        <v>3.2200000000000002E-3</v>
      </c>
      <c r="C172" s="32">
        <v>14</v>
      </c>
      <c r="D172" s="32" t="s">
        <v>1010</v>
      </c>
      <c r="E172" s="32" t="s">
        <v>6499</v>
      </c>
    </row>
    <row r="173" spans="1:5" x14ac:dyDescent="0.25">
      <c r="A173" s="32">
        <v>51493</v>
      </c>
      <c r="B173" s="36">
        <v>3.2599999999999999E-3</v>
      </c>
      <c r="C173" s="32">
        <v>7</v>
      </c>
      <c r="D173" s="32" t="s">
        <v>3107</v>
      </c>
      <c r="E173" s="32" t="s">
        <v>6500</v>
      </c>
    </row>
    <row r="174" spans="1:5" x14ac:dyDescent="0.25">
      <c r="A174" s="32">
        <v>15672</v>
      </c>
      <c r="B174" s="36">
        <v>3.4399999999999999E-3</v>
      </c>
      <c r="C174" s="32">
        <v>12</v>
      </c>
      <c r="D174" s="32" t="s">
        <v>6501</v>
      </c>
      <c r="E174" s="32" t="s">
        <v>6502</v>
      </c>
    </row>
    <row r="175" spans="1:5" x14ac:dyDescent="0.25">
      <c r="A175" s="32">
        <v>30002</v>
      </c>
      <c r="B175" s="36">
        <v>4.0699999999999998E-3</v>
      </c>
      <c r="C175" s="32">
        <v>3</v>
      </c>
      <c r="D175" s="32" t="s">
        <v>6503</v>
      </c>
      <c r="E175" s="32" t="s">
        <v>6475</v>
      </c>
    </row>
    <row r="176" spans="1:5" x14ac:dyDescent="0.25">
      <c r="A176" s="32">
        <v>10043</v>
      </c>
      <c r="B176" s="36">
        <v>4.0699999999999998E-3</v>
      </c>
      <c r="C176" s="32">
        <v>3</v>
      </c>
      <c r="D176" s="32" t="s">
        <v>5821</v>
      </c>
      <c r="E176" s="32" t="s">
        <v>6504</v>
      </c>
    </row>
    <row r="177" spans="1:5" x14ac:dyDescent="0.25">
      <c r="A177" s="32">
        <v>7423</v>
      </c>
      <c r="B177" s="36">
        <v>4.2900000000000004E-3</v>
      </c>
      <c r="C177" s="32">
        <v>11</v>
      </c>
      <c r="D177" s="32" t="s">
        <v>2665</v>
      </c>
      <c r="E177" s="32" t="s">
        <v>6505</v>
      </c>
    </row>
    <row r="178" spans="1:5" x14ac:dyDescent="0.25">
      <c r="A178" s="32">
        <v>51960</v>
      </c>
      <c r="B178" s="36">
        <v>4.4099999999999999E-3</v>
      </c>
      <c r="C178" s="32">
        <v>11</v>
      </c>
      <c r="D178" s="32" t="s">
        <v>3112</v>
      </c>
      <c r="E178" s="32" t="s">
        <v>6449</v>
      </c>
    </row>
    <row r="179" spans="1:5" x14ac:dyDescent="0.25">
      <c r="A179" s="32">
        <v>7267</v>
      </c>
      <c r="B179" s="36">
        <v>4.45E-3</v>
      </c>
      <c r="C179" s="32">
        <v>13</v>
      </c>
      <c r="D179" s="32" t="s">
        <v>2655</v>
      </c>
      <c r="E179" s="32" t="s">
        <v>6506</v>
      </c>
    </row>
    <row r="180" spans="1:5" x14ac:dyDescent="0.25">
      <c r="A180" s="32">
        <v>35023</v>
      </c>
      <c r="B180" s="36">
        <v>4.4799999999999996E-3</v>
      </c>
      <c r="C180" s="32">
        <v>6</v>
      </c>
      <c r="D180" s="32" t="s">
        <v>551</v>
      </c>
      <c r="E180" s="32" t="s">
        <v>6507</v>
      </c>
    </row>
    <row r="181" spans="1:5" x14ac:dyDescent="0.25">
      <c r="A181" s="32">
        <v>6749</v>
      </c>
      <c r="B181" s="36">
        <v>4.79E-3</v>
      </c>
      <c r="C181" s="32">
        <v>4</v>
      </c>
      <c r="D181" s="32" t="s">
        <v>6508</v>
      </c>
      <c r="E181" s="32" t="s">
        <v>6509</v>
      </c>
    </row>
    <row r="182" spans="1:5" x14ac:dyDescent="0.25">
      <c r="A182" s="32">
        <v>60534</v>
      </c>
      <c r="B182" s="36">
        <v>5.0200000000000002E-3</v>
      </c>
      <c r="C182" s="32">
        <v>2</v>
      </c>
      <c r="D182" s="32" t="s">
        <v>6510</v>
      </c>
      <c r="E182" s="32" t="s">
        <v>6511</v>
      </c>
    </row>
    <row r="183" spans="1:5" x14ac:dyDescent="0.25">
      <c r="A183" s="32">
        <v>45110</v>
      </c>
      <c r="B183" s="36">
        <v>5.0200000000000002E-3</v>
      </c>
      <c r="C183" s="32">
        <v>2</v>
      </c>
      <c r="D183" s="32" t="s">
        <v>6512</v>
      </c>
      <c r="E183" s="32" t="s">
        <v>6513</v>
      </c>
    </row>
    <row r="184" spans="1:5" x14ac:dyDescent="0.25">
      <c r="A184" s="32">
        <v>48678</v>
      </c>
      <c r="B184" s="36">
        <v>5.0200000000000002E-3</v>
      </c>
      <c r="C184" s="32">
        <v>3</v>
      </c>
      <c r="D184" s="32" t="s">
        <v>3054</v>
      </c>
      <c r="E184" s="32" t="s">
        <v>6514</v>
      </c>
    </row>
    <row r="185" spans="1:5" x14ac:dyDescent="0.25">
      <c r="A185" s="32">
        <v>30334</v>
      </c>
      <c r="B185" s="36">
        <v>5.0800000000000003E-3</v>
      </c>
      <c r="C185" s="32">
        <v>8</v>
      </c>
      <c r="D185" s="32" t="s">
        <v>905</v>
      </c>
      <c r="E185" s="32" t="s">
        <v>6515</v>
      </c>
    </row>
    <row r="186" spans="1:5" x14ac:dyDescent="0.25">
      <c r="A186" s="32">
        <v>3013</v>
      </c>
      <c r="B186" s="36">
        <v>5.0800000000000003E-3</v>
      </c>
      <c r="C186" s="32">
        <v>8</v>
      </c>
      <c r="D186" s="32" t="s">
        <v>1784</v>
      </c>
      <c r="E186" s="32" t="s">
        <v>6516</v>
      </c>
    </row>
    <row r="187" spans="1:5" x14ac:dyDescent="0.25">
      <c r="A187" s="32">
        <v>8015</v>
      </c>
      <c r="B187" s="36">
        <v>5.0800000000000003E-3</v>
      </c>
      <c r="C187" s="32">
        <v>8</v>
      </c>
      <c r="D187" s="32" t="s">
        <v>1871</v>
      </c>
      <c r="E187" s="32" t="s">
        <v>6516</v>
      </c>
    </row>
    <row r="188" spans="1:5" x14ac:dyDescent="0.25">
      <c r="A188" s="32">
        <v>6915</v>
      </c>
      <c r="B188" s="36">
        <v>5.1000000000000004E-3</v>
      </c>
      <c r="C188" s="32">
        <v>15</v>
      </c>
      <c r="D188" s="32" t="s">
        <v>6287</v>
      </c>
      <c r="E188" s="32" t="s">
        <v>6517</v>
      </c>
    </row>
    <row r="189" spans="1:5" x14ac:dyDescent="0.25">
      <c r="A189" s="32">
        <v>42325</v>
      </c>
      <c r="B189" s="36">
        <v>5.1700000000000001E-3</v>
      </c>
      <c r="C189" s="32">
        <v>13</v>
      </c>
      <c r="D189" s="32" t="s">
        <v>1253</v>
      </c>
      <c r="E189" s="32" t="s">
        <v>6518</v>
      </c>
    </row>
    <row r="190" spans="1:5" x14ac:dyDescent="0.25">
      <c r="A190" s="32">
        <v>32535</v>
      </c>
      <c r="B190" s="36">
        <v>5.5199999999999997E-3</v>
      </c>
      <c r="C190" s="32">
        <v>9</v>
      </c>
      <c r="D190" s="32" t="s">
        <v>5407</v>
      </c>
      <c r="E190" s="32" t="s">
        <v>6519</v>
      </c>
    </row>
    <row r="191" spans="1:5" x14ac:dyDescent="0.25">
      <c r="A191" s="32">
        <v>43065</v>
      </c>
      <c r="B191" s="36">
        <v>5.7299999999999999E-3</v>
      </c>
      <c r="C191" s="32">
        <v>11</v>
      </c>
      <c r="D191" s="32" t="s">
        <v>6137</v>
      </c>
      <c r="E191" s="32" t="s">
        <v>6520</v>
      </c>
    </row>
    <row r="192" spans="1:5" x14ac:dyDescent="0.25">
      <c r="A192" s="32">
        <v>12501</v>
      </c>
      <c r="B192" s="36">
        <v>5.8900000000000003E-3</v>
      </c>
      <c r="C192" s="32">
        <v>15</v>
      </c>
      <c r="D192" s="32" t="s">
        <v>1251</v>
      </c>
      <c r="E192" s="32" t="s">
        <v>6517</v>
      </c>
    </row>
    <row r="193" spans="1:5" x14ac:dyDescent="0.25">
      <c r="A193" s="32">
        <v>10467</v>
      </c>
      <c r="B193" s="36">
        <v>5.8900000000000003E-3</v>
      </c>
      <c r="C193" s="32">
        <v>44</v>
      </c>
      <c r="D193" s="32" t="s">
        <v>5366</v>
      </c>
      <c r="E193" s="32" t="s">
        <v>6521</v>
      </c>
    </row>
    <row r="194" spans="1:5" x14ac:dyDescent="0.25">
      <c r="A194" s="32">
        <v>35239</v>
      </c>
      <c r="B194" s="36">
        <v>5.8900000000000003E-3</v>
      </c>
      <c r="C194" s="32">
        <v>10</v>
      </c>
      <c r="D194" s="32" t="s">
        <v>919</v>
      </c>
      <c r="E194" s="32" t="s">
        <v>6522</v>
      </c>
    </row>
    <row r="195" spans="1:5" x14ac:dyDescent="0.25">
      <c r="A195" s="32">
        <v>7268</v>
      </c>
      <c r="B195" s="36">
        <v>5.8900000000000003E-3</v>
      </c>
      <c r="C195" s="32">
        <v>10</v>
      </c>
      <c r="D195" s="32" t="s">
        <v>2658</v>
      </c>
      <c r="E195" s="32" t="s">
        <v>6523</v>
      </c>
    </row>
    <row r="196" spans="1:5" x14ac:dyDescent="0.25">
      <c r="A196" s="32">
        <v>55081</v>
      </c>
      <c r="B196" s="36">
        <v>5.9500000000000004E-3</v>
      </c>
      <c r="C196" s="32">
        <v>3</v>
      </c>
      <c r="D196" s="32" t="s">
        <v>6524</v>
      </c>
      <c r="E196" s="32" t="s">
        <v>6475</v>
      </c>
    </row>
    <row r="197" spans="1:5" x14ac:dyDescent="0.25">
      <c r="A197" s="32">
        <v>45927</v>
      </c>
      <c r="B197" s="36">
        <v>6.0200000000000002E-3</v>
      </c>
      <c r="C197" s="32">
        <v>6</v>
      </c>
      <c r="D197" s="32" t="s">
        <v>5682</v>
      </c>
      <c r="E197" s="32" t="s">
        <v>6525</v>
      </c>
    </row>
    <row r="198" spans="1:5" x14ac:dyDescent="0.25">
      <c r="A198" s="32">
        <v>43068</v>
      </c>
      <c r="B198" s="36">
        <v>6.0299999999999998E-3</v>
      </c>
      <c r="C198" s="32">
        <v>11</v>
      </c>
      <c r="D198" s="32" t="s">
        <v>1292</v>
      </c>
      <c r="E198" s="32" t="s">
        <v>6520</v>
      </c>
    </row>
    <row r="199" spans="1:5" x14ac:dyDescent="0.25">
      <c r="A199" s="32">
        <v>33043</v>
      </c>
      <c r="B199" s="36">
        <v>6.43E-3</v>
      </c>
      <c r="C199" s="32">
        <v>8</v>
      </c>
      <c r="D199" s="32" t="s">
        <v>6526</v>
      </c>
      <c r="E199" s="32" t="s">
        <v>6527</v>
      </c>
    </row>
    <row r="200" spans="1:5" x14ac:dyDescent="0.25">
      <c r="A200" s="32">
        <v>51174</v>
      </c>
      <c r="B200" s="36">
        <v>7.0200000000000002E-3</v>
      </c>
      <c r="C200" s="32">
        <v>13</v>
      </c>
      <c r="D200" s="32" t="s">
        <v>1002</v>
      </c>
      <c r="E200" s="32" t="s">
        <v>6518</v>
      </c>
    </row>
    <row r="201" spans="1:5" x14ac:dyDescent="0.25">
      <c r="A201" s="32">
        <v>19220</v>
      </c>
      <c r="B201" s="36">
        <v>7.0200000000000002E-3</v>
      </c>
      <c r="C201" s="32">
        <v>13</v>
      </c>
      <c r="D201" s="32" t="s">
        <v>998</v>
      </c>
      <c r="E201" s="32" t="s">
        <v>6518</v>
      </c>
    </row>
    <row r="202" spans="1:5" x14ac:dyDescent="0.25">
      <c r="A202" s="32">
        <v>10942</v>
      </c>
      <c r="B202" s="36">
        <v>7.0200000000000002E-3</v>
      </c>
      <c r="C202" s="32">
        <v>11</v>
      </c>
      <c r="D202" s="32" t="s">
        <v>2774</v>
      </c>
      <c r="E202" s="32" t="s">
        <v>6520</v>
      </c>
    </row>
    <row r="203" spans="1:5" x14ac:dyDescent="0.25">
      <c r="A203" s="32">
        <v>9952</v>
      </c>
      <c r="B203" s="36">
        <v>7.1199999999999996E-3</v>
      </c>
      <c r="C203" s="32">
        <v>8</v>
      </c>
      <c r="D203" s="32" t="s">
        <v>5974</v>
      </c>
      <c r="E203" s="32" t="s">
        <v>6528</v>
      </c>
    </row>
    <row r="204" spans="1:5" x14ac:dyDescent="0.25">
      <c r="A204" s="32">
        <v>48638</v>
      </c>
      <c r="B204" s="36">
        <v>7.2399999999999999E-3</v>
      </c>
      <c r="C204" s="32">
        <v>5</v>
      </c>
      <c r="D204" s="32" t="s">
        <v>6529</v>
      </c>
      <c r="E204" s="32" t="s">
        <v>6530</v>
      </c>
    </row>
    <row r="205" spans="1:5" x14ac:dyDescent="0.25">
      <c r="A205" s="32">
        <v>1654</v>
      </c>
      <c r="B205" s="36">
        <v>7.6400000000000001E-3</v>
      </c>
      <c r="C205" s="32">
        <v>8</v>
      </c>
      <c r="D205" s="32" t="s">
        <v>6531</v>
      </c>
      <c r="E205" s="32" t="s">
        <v>6532</v>
      </c>
    </row>
    <row r="206" spans="1:5" x14ac:dyDescent="0.25">
      <c r="A206" s="32">
        <v>7492</v>
      </c>
      <c r="B206" s="36">
        <v>7.6699999999999997E-3</v>
      </c>
      <c r="C206" s="32">
        <v>4</v>
      </c>
      <c r="D206" s="32" t="s">
        <v>5804</v>
      </c>
      <c r="E206" s="32" t="s">
        <v>6533</v>
      </c>
    </row>
    <row r="207" spans="1:5" x14ac:dyDescent="0.25">
      <c r="A207" s="32">
        <v>10639</v>
      </c>
      <c r="B207" s="36">
        <v>8.2799999999999992E-3</v>
      </c>
      <c r="C207" s="32">
        <v>5</v>
      </c>
      <c r="D207" s="32" t="s">
        <v>6534</v>
      </c>
      <c r="E207" s="32" t="s">
        <v>6492</v>
      </c>
    </row>
    <row r="208" spans="1:5" x14ac:dyDescent="0.25">
      <c r="A208" s="32">
        <v>9991</v>
      </c>
      <c r="B208" s="36">
        <v>8.2799999999999992E-3</v>
      </c>
      <c r="C208" s="32">
        <v>7</v>
      </c>
      <c r="D208" s="32" t="s">
        <v>6535</v>
      </c>
      <c r="E208" s="32" t="s">
        <v>6536</v>
      </c>
    </row>
    <row r="209" spans="1:5" x14ac:dyDescent="0.25">
      <c r="A209" s="32">
        <v>42127</v>
      </c>
      <c r="B209" s="36">
        <v>8.2799999999999992E-3</v>
      </c>
      <c r="C209" s="32">
        <v>18</v>
      </c>
      <c r="D209" s="32" t="s">
        <v>980</v>
      </c>
      <c r="E209" s="32" t="s">
        <v>6537</v>
      </c>
    </row>
    <row r="210" spans="1:5" x14ac:dyDescent="0.25">
      <c r="A210" s="32">
        <v>46578</v>
      </c>
      <c r="B210" s="36">
        <v>8.2799999999999992E-3</v>
      </c>
      <c r="C210" s="32">
        <v>8</v>
      </c>
      <c r="D210" s="32" t="s">
        <v>1201</v>
      </c>
      <c r="E210" s="32" t="s">
        <v>6538</v>
      </c>
    </row>
    <row r="211" spans="1:5" x14ac:dyDescent="0.25">
      <c r="A211" s="32">
        <v>60041</v>
      </c>
      <c r="B211" s="36">
        <v>8.2799999999999992E-3</v>
      </c>
      <c r="C211" s="32">
        <v>4</v>
      </c>
      <c r="D211" s="32" t="s">
        <v>3139</v>
      </c>
      <c r="E211" s="32" t="s">
        <v>6539</v>
      </c>
    </row>
    <row r="212" spans="1:5" x14ac:dyDescent="0.25">
      <c r="A212" s="32">
        <v>40007</v>
      </c>
      <c r="B212" s="36">
        <v>8.2799999999999992E-3</v>
      </c>
      <c r="C212" s="32">
        <v>9</v>
      </c>
      <c r="D212" s="32" t="s">
        <v>2946</v>
      </c>
      <c r="E212" s="32" t="s">
        <v>6540</v>
      </c>
    </row>
    <row r="213" spans="1:5" x14ac:dyDescent="0.25">
      <c r="A213" s="32">
        <v>43066</v>
      </c>
      <c r="B213" s="36">
        <v>8.2799999999999992E-3</v>
      </c>
      <c r="C213" s="32">
        <v>11</v>
      </c>
      <c r="D213" s="32" t="s">
        <v>6079</v>
      </c>
      <c r="E213" s="32" t="s">
        <v>6541</v>
      </c>
    </row>
    <row r="214" spans="1:5" x14ac:dyDescent="0.25">
      <c r="A214" s="32">
        <v>21794</v>
      </c>
      <c r="B214" s="36">
        <v>8.2799999999999992E-3</v>
      </c>
      <c r="C214" s="32">
        <v>2</v>
      </c>
      <c r="D214" s="32" t="s">
        <v>6542</v>
      </c>
      <c r="E214" s="32" t="s">
        <v>6543</v>
      </c>
    </row>
    <row r="215" spans="1:5" x14ac:dyDescent="0.25">
      <c r="A215" s="32">
        <v>70365</v>
      </c>
      <c r="B215" s="36">
        <v>8.2799999999999992E-3</v>
      </c>
      <c r="C215" s="32">
        <v>2</v>
      </c>
      <c r="D215" s="32" t="s">
        <v>6544</v>
      </c>
      <c r="E215" s="32" t="s">
        <v>6545</v>
      </c>
    </row>
    <row r="216" spans="1:5" x14ac:dyDescent="0.25">
      <c r="A216" s="32">
        <v>10875</v>
      </c>
      <c r="B216" s="36">
        <v>8.2799999999999992E-3</v>
      </c>
      <c r="C216" s="32">
        <v>2</v>
      </c>
      <c r="D216" s="32" t="s">
        <v>6546</v>
      </c>
      <c r="E216" s="32" t="s">
        <v>6547</v>
      </c>
    </row>
    <row r="217" spans="1:5" x14ac:dyDescent="0.25">
      <c r="A217" s="32">
        <v>32376</v>
      </c>
      <c r="B217" s="36">
        <v>8.2799999999999992E-3</v>
      </c>
      <c r="C217" s="32">
        <v>2</v>
      </c>
      <c r="D217" s="32" t="s">
        <v>6548</v>
      </c>
      <c r="E217" s="32" t="s">
        <v>6547</v>
      </c>
    </row>
    <row r="218" spans="1:5" x14ac:dyDescent="0.25">
      <c r="A218" s="32">
        <v>32373</v>
      </c>
      <c r="B218" s="36">
        <v>8.2799999999999992E-3</v>
      </c>
      <c r="C218" s="32">
        <v>2</v>
      </c>
      <c r="D218" s="32" t="s">
        <v>6549</v>
      </c>
      <c r="E218" s="32" t="s">
        <v>6547</v>
      </c>
    </row>
    <row r="219" spans="1:5" x14ac:dyDescent="0.25">
      <c r="A219" s="32">
        <v>45332</v>
      </c>
      <c r="B219" s="36">
        <v>8.2799999999999992E-3</v>
      </c>
      <c r="C219" s="32">
        <v>2</v>
      </c>
      <c r="D219" s="32" t="s">
        <v>6550</v>
      </c>
      <c r="E219" s="32" t="s">
        <v>6551</v>
      </c>
    </row>
    <row r="220" spans="1:5" x14ac:dyDescent="0.25">
      <c r="A220" s="32">
        <v>34204</v>
      </c>
      <c r="B220" s="36">
        <v>8.2799999999999992E-3</v>
      </c>
      <c r="C220" s="32">
        <v>2</v>
      </c>
      <c r="D220" s="32" t="s">
        <v>6552</v>
      </c>
      <c r="E220" s="32" t="s">
        <v>6551</v>
      </c>
    </row>
    <row r="221" spans="1:5" x14ac:dyDescent="0.25">
      <c r="A221" s="32">
        <v>48562</v>
      </c>
      <c r="B221" s="36">
        <v>8.2799999999999992E-3</v>
      </c>
      <c r="C221" s="32">
        <v>8</v>
      </c>
      <c r="D221" s="32" t="s">
        <v>3614</v>
      </c>
      <c r="E221" s="32" t="s">
        <v>6553</v>
      </c>
    </row>
    <row r="222" spans="1:5" x14ac:dyDescent="0.25">
      <c r="A222" s="32">
        <v>35556</v>
      </c>
      <c r="B222" s="36">
        <v>8.4799999999999997E-3</v>
      </c>
      <c r="C222" s="32">
        <v>17</v>
      </c>
      <c r="D222" s="32" t="s">
        <v>843</v>
      </c>
      <c r="E222" s="32" t="s">
        <v>6554</v>
      </c>
    </row>
    <row r="223" spans="1:5" x14ac:dyDescent="0.25">
      <c r="A223" s="32">
        <v>10035</v>
      </c>
      <c r="B223" s="36">
        <v>8.5699999999999995E-3</v>
      </c>
      <c r="C223" s="32">
        <v>7</v>
      </c>
      <c r="D223" s="32" t="s">
        <v>1899</v>
      </c>
      <c r="E223" s="32" t="s">
        <v>6555</v>
      </c>
    </row>
    <row r="224" spans="1:5" x14ac:dyDescent="0.25">
      <c r="A224" s="32">
        <v>46620</v>
      </c>
      <c r="B224" s="36">
        <v>8.7399999999999995E-3</v>
      </c>
      <c r="C224" s="32">
        <v>4</v>
      </c>
      <c r="D224" s="32" t="s">
        <v>6556</v>
      </c>
      <c r="E224" s="32" t="s">
        <v>6557</v>
      </c>
    </row>
    <row r="225" spans="1:5" x14ac:dyDescent="0.25">
      <c r="A225" s="32">
        <v>50954</v>
      </c>
      <c r="B225" s="36">
        <v>8.8400000000000006E-3</v>
      </c>
      <c r="C225" s="32">
        <v>6</v>
      </c>
      <c r="D225" s="32" t="s">
        <v>6558</v>
      </c>
      <c r="E225" s="32" t="s">
        <v>6559</v>
      </c>
    </row>
    <row r="226" spans="1:5" x14ac:dyDescent="0.25">
      <c r="A226" s="32">
        <v>9100</v>
      </c>
      <c r="B226" s="36">
        <v>8.8400000000000006E-3</v>
      </c>
      <c r="C226" s="32">
        <v>7</v>
      </c>
      <c r="D226" s="32" t="s">
        <v>5439</v>
      </c>
      <c r="E226" s="32" t="s">
        <v>6560</v>
      </c>
    </row>
    <row r="227" spans="1:5" x14ac:dyDescent="0.25">
      <c r="A227" s="32">
        <v>40012</v>
      </c>
      <c r="B227" s="36">
        <v>9.0399999999999994E-3</v>
      </c>
      <c r="C227" s="32">
        <v>8</v>
      </c>
      <c r="D227" s="32" t="s">
        <v>882</v>
      </c>
      <c r="E227" s="32" t="s">
        <v>6515</v>
      </c>
    </row>
    <row r="228" spans="1:5" x14ac:dyDescent="0.25">
      <c r="A228" s="32">
        <v>1775</v>
      </c>
      <c r="B228" s="36">
        <v>9.0500000000000008E-3</v>
      </c>
      <c r="C228" s="32">
        <v>10</v>
      </c>
      <c r="D228" s="32" t="s">
        <v>1459</v>
      </c>
      <c r="E228" s="32" t="s">
        <v>6561</v>
      </c>
    </row>
    <row r="229" spans="1:5" x14ac:dyDescent="0.25">
      <c r="A229" s="32">
        <v>43069</v>
      </c>
      <c r="B229" s="36">
        <v>9.0799999999999995E-3</v>
      </c>
      <c r="C229" s="32">
        <v>11</v>
      </c>
      <c r="D229" s="32" t="s">
        <v>2156</v>
      </c>
      <c r="E229" s="32" t="s">
        <v>6541</v>
      </c>
    </row>
    <row r="230" spans="1:5" x14ac:dyDescent="0.25">
      <c r="A230" s="32">
        <v>60042</v>
      </c>
      <c r="B230" s="36">
        <v>9.1400000000000006E-3</v>
      </c>
      <c r="C230" s="32">
        <v>3</v>
      </c>
      <c r="D230" s="32" t="s">
        <v>6562</v>
      </c>
      <c r="E230" s="32" t="s">
        <v>6563</v>
      </c>
    </row>
    <row r="231" spans="1:5" x14ac:dyDescent="0.25">
      <c r="A231" s="32">
        <v>6801</v>
      </c>
      <c r="B231" s="36">
        <v>9.1400000000000006E-3</v>
      </c>
      <c r="C231" s="32">
        <v>3</v>
      </c>
      <c r="D231" s="32" t="s">
        <v>1829</v>
      </c>
      <c r="E231" s="32" t="s">
        <v>6564</v>
      </c>
    </row>
    <row r="232" spans="1:5" x14ac:dyDescent="0.25">
      <c r="A232" s="32">
        <v>30878</v>
      </c>
      <c r="B232" s="36">
        <v>9.1400000000000006E-3</v>
      </c>
      <c r="C232" s="32">
        <v>3</v>
      </c>
      <c r="D232" s="32" t="s">
        <v>5563</v>
      </c>
      <c r="E232" s="32" t="s">
        <v>6565</v>
      </c>
    </row>
    <row r="233" spans="1:5" x14ac:dyDescent="0.25">
      <c r="A233" s="32">
        <v>44281</v>
      </c>
      <c r="B233" s="36">
        <v>9.5600000000000008E-3</v>
      </c>
      <c r="C233" s="32">
        <v>29</v>
      </c>
      <c r="D233" s="32" t="s">
        <v>2200</v>
      </c>
      <c r="E233" s="32" t="s">
        <v>6566</v>
      </c>
    </row>
    <row r="234" spans="1:5" x14ac:dyDescent="0.25">
      <c r="A234" s="32">
        <v>43010</v>
      </c>
      <c r="B234" s="36">
        <v>1.06E-2</v>
      </c>
      <c r="C234" s="32">
        <v>7</v>
      </c>
      <c r="D234" s="32" t="s">
        <v>6567</v>
      </c>
      <c r="E234" s="32" t="s">
        <v>6568</v>
      </c>
    </row>
    <row r="235" spans="1:5" x14ac:dyDescent="0.25">
      <c r="A235" s="32">
        <v>7416</v>
      </c>
      <c r="B235" s="36">
        <v>1.0699999999999999E-2</v>
      </c>
      <c r="C235" s="32">
        <v>3</v>
      </c>
      <c r="D235" s="32" t="s">
        <v>6569</v>
      </c>
      <c r="E235" s="32" t="s">
        <v>6570</v>
      </c>
    </row>
    <row r="236" spans="1:5" x14ac:dyDescent="0.25">
      <c r="A236" s="32">
        <v>8217</v>
      </c>
      <c r="B236" s="36">
        <v>1.0999999999999999E-2</v>
      </c>
      <c r="C236" s="32">
        <v>6</v>
      </c>
      <c r="D236" s="32" t="s">
        <v>1875</v>
      </c>
      <c r="E236" s="32" t="s">
        <v>6571</v>
      </c>
    </row>
    <row r="237" spans="1:5" x14ac:dyDescent="0.25">
      <c r="A237" s="32">
        <v>6470</v>
      </c>
      <c r="B237" s="36">
        <v>1.0999999999999999E-2</v>
      </c>
      <c r="C237" s="32">
        <v>6</v>
      </c>
      <c r="D237" s="32" t="s">
        <v>5577</v>
      </c>
      <c r="E237" s="32" t="s">
        <v>6572</v>
      </c>
    </row>
    <row r="238" spans="1:5" x14ac:dyDescent="0.25">
      <c r="A238" s="32">
        <v>45944</v>
      </c>
      <c r="B238" s="36">
        <v>1.0999999999999999E-2</v>
      </c>
      <c r="C238" s="32">
        <v>13</v>
      </c>
      <c r="D238" s="32" t="s">
        <v>1282</v>
      </c>
      <c r="E238" s="32" t="s">
        <v>6573</v>
      </c>
    </row>
    <row r="239" spans="1:5" x14ac:dyDescent="0.25">
      <c r="A239" s="32">
        <v>35467</v>
      </c>
      <c r="B239" s="36">
        <v>1.11E-2</v>
      </c>
      <c r="C239" s="32">
        <v>8</v>
      </c>
      <c r="D239" s="32" t="s">
        <v>5324</v>
      </c>
      <c r="E239" s="32" t="s">
        <v>6574</v>
      </c>
    </row>
    <row r="240" spans="1:5" x14ac:dyDescent="0.25">
      <c r="A240" s="32">
        <v>60341</v>
      </c>
      <c r="B240" s="36">
        <v>1.14E-2</v>
      </c>
      <c r="C240" s="32">
        <v>10</v>
      </c>
      <c r="D240" s="32" t="s">
        <v>5994</v>
      </c>
      <c r="E240" s="32" t="s">
        <v>6575</v>
      </c>
    </row>
    <row r="241" spans="1:5" x14ac:dyDescent="0.25">
      <c r="A241" s="32">
        <v>7610</v>
      </c>
      <c r="B241" s="36">
        <v>1.14E-2</v>
      </c>
      <c r="C241" s="32">
        <v>14</v>
      </c>
      <c r="D241" s="32" t="s">
        <v>2674</v>
      </c>
      <c r="E241" s="32" t="s">
        <v>6576</v>
      </c>
    </row>
    <row r="242" spans="1:5" x14ac:dyDescent="0.25">
      <c r="A242" s="32">
        <v>32844</v>
      </c>
      <c r="B242" s="36">
        <v>1.1900000000000001E-2</v>
      </c>
      <c r="C242" s="32">
        <v>6</v>
      </c>
      <c r="D242" s="32" t="s">
        <v>2890</v>
      </c>
      <c r="E242" s="32" t="s">
        <v>6577</v>
      </c>
    </row>
    <row r="243" spans="1:5" x14ac:dyDescent="0.25">
      <c r="A243" s="32">
        <v>45104</v>
      </c>
      <c r="B243" s="36">
        <v>1.21E-2</v>
      </c>
      <c r="C243" s="32">
        <v>3</v>
      </c>
      <c r="D243" s="32" t="s">
        <v>6578</v>
      </c>
      <c r="E243" s="32" t="s">
        <v>6482</v>
      </c>
    </row>
    <row r="244" spans="1:5" x14ac:dyDescent="0.25">
      <c r="A244" s="32">
        <v>43374</v>
      </c>
      <c r="B244" s="36">
        <v>1.21E-2</v>
      </c>
      <c r="C244" s="32">
        <v>2</v>
      </c>
      <c r="D244" s="32" t="s">
        <v>6579</v>
      </c>
      <c r="E244" s="32" t="s">
        <v>6580</v>
      </c>
    </row>
    <row r="245" spans="1:5" x14ac:dyDescent="0.25">
      <c r="A245" s="32">
        <v>60087</v>
      </c>
      <c r="B245" s="36">
        <v>1.21E-2</v>
      </c>
      <c r="C245" s="32">
        <v>2</v>
      </c>
      <c r="D245" s="32" t="s">
        <v>6581</v>
      </c>
      <c r="E245" s="32" t="s">
        <v>6582</v>
      </c>
    </row>
    <row r="246" spans="1:5" x14ac:dyDescent="0.25">
      <c r="A246" s="32">
        <v>10874</v>
      </c>
      <c r="B246" s="36">
        <v>1.21E-2</v>
      </c>
      <c r="C246" s="32">
        <v>2</v>
      </c>
      <c r="D246" s="32" t="s">
        <v>6583</v>
      </c>
      <c r="E246" s="32" t="s">
        <v>6547</v>
      </c>
    </row>
    <row r="247" spans="1:5" x14ac:dyDescent="0.25">
      <c r="A247" s="32">
        <v>90075</v>
      </c>
      <c r="B247" s="36">
        <v>1.21E-2</v>
      </c>
      <c r="C247" s="32">
        <v>2</v>
      </c>
      <c r="D247" s="32" t="s">
        <v>6584</v>
      </c>
      <c r="E247" s="32" t="s">
        <v>6582</v>
      </c>
    </row>
    <row r="248" spans="1:5" x14ac:dyDescent="0.25">
      <c r="A248" s="32">
        <v>6670</v>
      </c>
      <c r="B248" s="36">
        <v>1.21E-2</v>
      </c>
      <c r="C248" s="32">
        <v>2</v>
      </c>
      <c r="D248" s="32" t="s">
        <v>6329</v>
      </c>
      <c r="E248" s="32" t="s">
        <v>6585</v>
      </c>
    </row>
    <row r="249" spans="1:5" x14ac:dyDescent="0.25">
      <c r="A249" s="32">
        <v>15722</v>
      </c>
      <c r="B249" s="36">
        <v>1.21E-2</v>
      </c>
      <c r="C249" s="32">
        <v>2</v>
      </c>
      <c r="D249" s="32" t="s">
        <v>6586</v>
      </c>
      <c r="E249" s="32" t="s">
        <v>6587</v>
      </c>
    </row>
    <row r="250" spans="1:5" x14ac:dyDescent="0.25">
      <c r="A250" s="32">
        <v>16311</v>
      </c>
      <c r="B250" s="36">
        <v>1.2200000000000001E-2</v>
      </c>
      <c r="C250" s="32">
        <v>8</v>
      </c>
      <c r="D250" s="32" t="s">
        <v>5746</v>
      </c>
      <c r="E250" s="32" t="s">
        <v>6588</v>
      </c>
    </row>
    <row r="251" spans="1:5" x14ac:dyDescent="0.25">
      <c r="A251" s="32">
        <v>2376</v>
      </c>
      <c r="B251" s="36">
        <v>1.2500000000000001E-2</v>
      </c>
      <c r="C251" s="32">
        <v>18</v>
      </c>
      <c r="D251" s="32" t="s">
        <v>1465</v>
      </c>
      <c r="E251" s="32" t="s">
        <v>6589</v>
      </c>
    </row>
    <row r="252" spans="1:5" x14ac:dyDescent="0.25">
      <c r="A252" s="32">
        <v>35264</v>
      </c>
      <c r="B252" s="36">
        <v>1.2500000000000001E-2</v>
      </c>
      <c r="C252" s="32">
        <v>4</v>
      </c>
      <c r="D252" s="32" t="s">
        <v>2102</v>
      </c>
      <c r="E252" s="32" t="s">
        <v>6590</v>
      </c>
    </row>
    <row r="253" spans="1:5" x14ac:dyDescent="0.25">
      <c r="A253" s="32">
        <v>30031</v>
      </c>
      <c r="B253" s="36">
        <v>1.2500000000000001E-2</v>
      </c>
      <c r="C253" s="32">
        <v>5</v>
      </c>
      <c r="D253" s="32" t="s">
        <v>5294</v>
      </c>
      <c r="E253" s="32" t="s">
        <v>6591</v>
      </c>
    </row>
    <row r="254" spans="1:5" x14ac:dyDescent="0.25">
      <c r="A254" s="32">
        <v>23060</v>
      </c>
      <c r="B254" s="36">
        <v>1.2500000000000001E-2</v>
      </c>
      <c r="C254" s="32">
        <v>54</v>
      </c>
      <c r="D254" s="32" t="s">
        <v>5234</v>
      </c>
      <c r="E254" s="32" t="s">
        <v>6592</v>
      </c>
    </row>
    <row r="255" spans="1:5" x14ac:dyDescent="0.25">
      <c r="A255" s="32">
        <v>23046</v>
      </c>
      <c r="B255" s="36">
        <v>1.26E-2</v>
      </c>
      <c r="C255" s="32">
        <v>54</v>
      </c>
      <c r="D255" s="32" t="s">
        <v>5236</v>
      </c>
      <c r="E255" s="32" t="s">
        <v>6592</v>
      </c>
    </row>
    <row r="256" spans="1:5" x14ac:dyDescent="0.25">
      <c r="A256" s="32">
        <v>7409</v>
      </c>
      <c r="B256" s="36">
        <v>1.32E-2</v>
      </c>
      <c r="C256" s="32">
        <v>8</v>
      </c>
      <c r="D256" s="32" t="s">
        <v>6593</v>
      </c>
      <c r="E256" s="32" t="s">
        <v>6594</v>
      </c>
    </row>
    <row r="257" spans="1:5" x14ac:dyDescent="0.25">
      <c r="A257" s="32">
        <v>19538</v>
      </c>
      <c r="B257" s="36">
        <v>1.4E-2</v>
      </c>
      <c r="C257" s="32">
        <v>40</v>
      </c>
      <c r="D257" s="32" t="s">
        <v>5338</v>
      </c>
      <c r="E257" s="32" t="s">
        <v>6595</v>
      </c>
    </row>
    <row r="258" spans="1:5" x14ac:dyDescent="0.25">
      <c r="A258" s="32">
        <v>51130</v>
      </c>
      <c r="B258" s="36">
        <v>1.4E-2</v>
      </c>
      <c r="C258" s="32">
        <v>8</v>
      </c>
      <c r="D258" s="32" t="s">
        <v>2267</v>
      </c>
      <c r="E258" s="32" t="s">
        <v>6596</v>
      </c>
    </row>
    <row r="259" spans="1:5" x14ac:dyDescent="0.25">
      <c r="A259" s="32">
        <v>45321</v>
      </c>
      <c r="B259" s="36">
        <v>1.46E-2</v>
      </c>
      <c r="C259" s="32">
        <v>9</v>
      </c>
      <c r="D259" s="32" t="s">
        <v>1557</v>
      </c>
      <c r="E259" s="32" t="s">
        <v>6597</v>
      </c>
    </row>
    <row r="260" spans="1:5" x14ac:dyDescent="0.25">
      <c r="A260" s="32">
        <v>5975</v>
      </c>
      <c r="B260" s="36">
        <v>1.46E-2</v>
      </c>
      <c r="C260" s="32">
        <v>13</v>
      </c>
      <c r="D260" s="32" t="s">
        <v>6248</v>
      </c>
      <c r="E260" s="32" t="s">
        <v>6598</v>
      </c>
    </row>
    <row r="261" spans="1:5" x14ac:dyDescent="0.25">
      <c r="A261" s="32">
        <v>90257</v>
      </c>
      <c r="B261" s="36">
        <v>1.46E-2</v>
      </c>
      <c r="C261" s="32">
        <v>5</v>
      </c>
      <c r="D261" s="32" t="s">
        <v>300</v>
      </c>
      <c r="E261" s="32" t="s">
        <v>6599</v>
      </c>
    </row>
    <row r="262" spans="1:5" x14ac:dyDescent="0.25">
      <c r="A262" s="32">
        <v>44093</v>
      </c>
      <c r="B262" s="36">
        <v>1.46E-2</v>
      </c>
      <c r="C262" s="32">
        <v>12</v>
      </c>
      <c r="D262" s="32" t="s">
        <v>1545</v>
      </c>
      <c r="E262" s="32" t="s">
        <v>6600</v>
      </c>
    </row>
    <row r="263" spans="1:5" x14ac:dyDescent="0.25">
      <c r="A263" s="32">
        <v>1525</v>
      </c>
      <c r="B263" s="36">
        <v>1.4800000000000001E-2</v>
      </c>
      <c r="C263" s="32">
        <v>7</v>
      </c>
      <c r="D263" s="32" t="s">
        <v>267</v>
      </c>
      <c r="E263" s="32" t="s">
        <v>6601</v>
      </c>
    </row>
    <row r="264" spans="1:5" x14ac:dyDescent="0.25">
      <c r="A264" s="32">
        <v>6518</v>
      </c>
      <c r="B264" s="36">
        <v>1.5599999999999999E-2</v>
      </c>
      <c r="C264" s="32">
        <v>4</v>
      </c>
      <c r="D264" s="32" t="s">
        <v>6602</v>
      </c>
      <c r="E264" s="32" t="s">
        <v>6509</v>
      </c>
    </row>
    <row r="265" spans="1:5" x14ac:dyDescent="0.25">
      <c r="A265" s="32">
        <v>43691</v>
      </c>
      <c r="B265" s="36">
        <v>1.66E-2</v>
      </c>
      <c r="C265" s="32">
        <v>2</v>
      </c>
      <c r="D265" s="32" t="s">
        <v>6603</v>
      </c>
      <c r="E265" s="32" t="s">
        <v>6547</v>
      </c>
    </row>
    <row r="266" spans="1:5" x14ac:dyDescent="0.25">
      <c r="A266" s="32">
        <v>71451</v>
      </c>
      <c r="B266" s="36">
        <v>1.66E-2</v>
      </c>
      <c r="C266" s="32">
        <v>2</v>
      </c>
      <c r="D266" s="32" t="s">
        <v>6604</v>
      </c>
      <c r="E266" s="32" t="s">
        <v>6605</v>
      </c>
    </row>
    <row r="267" spans="1:5" x14ac:dyDescent="0.25">
      <c r="A267" s="32">
        <v>71450</v>
      </c>
      <c r="B267" s="36">
        <v>1.66E-2</v>
      </c>
      <c r="C267" s="32">
        <v>2</v>
      </c>
      <c r="D267" s="32" t="s">
        <v>6606</v>
      </c>
      <c r="E267" s="32" t="s">
        <v>6605</v>
      </c>
    </row>
    <row r="268" spans="1:5" x14ac:dyDescent="0.25">
      <c r="A268" s="32">
        <v>33137</v>
      </c>
      <c r="B268" s="36">
        <v>1.66E-2</v>
      </c>
      <c r="C268" s="32">
        <v>2</v>
      </c>
      <c r="D268" s="32" t="s">
        <v>6607</v>
      </c>
      <c r="E268" s="32" t="s">
        <v>6608</v>
      </c>
    </row>
    <row r="269" spans="1:5" x14ac:dyDescent="0.25">
      <c r="A269" s="32">
        <v>50798</v>
      </c>
      <c r="B269" s="36">
        <v>1.66E-2</v>
      </c>
      <c r="C269" s="32">
        <v>2</v>
      </c>
      <c r="D269" s="32" t="s">
        <v>6609</v>
      </c>
      <c r="E269" s="32" t="s">
        <v>6610</v>
      </c>
    </row>
    <row r="270" spans="1:5" x14ac:dyDescent="0.25">
      <c r="A270" s="32">
        <v>19430</v>
      </c>
      <c r="B270" s="36">
        <v>1.66E-2</v>
      </c>
      <c r="C270" s="32">
        <v>2</v>
      </c>
      <c r="D270" s="32" t="s">
        <v>6611</v>
      </c>
      <c r="E270" s="32" t="s">
        <v>6605</v>
      </c>
    </row>
    <row r="271" spans="1:5" x14ac:dyDescent="0.25">
      <c r="A271" s="32">
        <v>10038</v>
      </c>
      <c r="B271" s="36">
        <v>1.6799999999999999E-2</v>
      </c>
      <c r="C271" s="32">
        <v>5</v>
      </c>
      <c r="D271" s="32" t="s">
        <v>5619</v>
      </c>
      <c r="E271" s="32" t="s">
        <v>6612</v>
      </c>
    </row>
    <row r="272" spans="1:5" x14ac:dyDescent="0.25">
      <c r="A272" s="32">
        <v>33135</v>
      </c>
      <c r="B272" s="36">
        <v>1.6899999999999998E-2</v>
      </c>
      <c r="C272" s="32">
        <v>3</v>
      </c>
      <c r="D272" s="32" t="s">
        <v>2062</v>
      </c>
      <c r="E272" s="32" t="s">
        <v>6613</v>
      </c>
    </row>
    <row r="273" spans="1:5" x14ac:dyDescent="0.25">
      <c r="A273" s="32">
        <v>45103</v>
      </c>
      <c r="B273" s="36">
        <v>1.6899999999999998E-2</v>
      </c>
      <c r="C273" s="32">
        <v>3</v>
      </c>
      <c r="D273" s="32" t="s">
        <v>5624</v>
      </c>
      <c r="E273" s="32" t="s">
        <v>6482</v>
      </c>
    </row>
    <row r="274" spans="1:5" x14ac:dyDescent="0.25">
      <c r="A274" s="32">
        <v>6928</v>
      </c>
      <c r="B274" s="36">
        <v>1.6899999999999998E-2</v>
      </c>
      <c r="C274" s="32">
        <v>12</v>
      </c>
      <c r="D274" s="32" t="s">
        <v>846</v>
      </c>
      <c r="E274" s="32" t="s">
        <v>6614</v>
      </c>
    </row>
    <row r="275" spans="1:5" x14ac:dyDescent="0.25">
      <c r="A275" s="32">
        <v>43009</v>
      </c>
      <c r="B275" s="36">
        <v>1.7600000000000001E-2</v>
      </c>
      <c r="C275" s="32">
        <v>13</v>
      </c>
      <c r="D275" s="32" t="s">
        <v>894</v>
      </c>
      <c r="E275" s="32" t="s">
        <v>6615</v>
      </c>
    </row>
    <row r="276" spans="1:5" x14ac:dyDescent="0.25">
      <c r="A276" s="32">
        <v>51046</v>
      </c>
      <c r="B276" s="36">
        <v>1.8200000000000001E-2</v>
      </c>
      <c r="C276" s="32">
        <v>9</v>
      </c>
      <c r="D276" s="32" t="s">
        <v>5797</v>
      </c>
      <c r="E276" s="32" t="s">
        <v>6616</v>
      </c>
    </row>
    <row r="277" spans="1:5" x14ac:dyDescent="0.25">
      <c r="A277" s="32">
        <v>6357</v>
      </c>
      <c r="B277" s="36">
        <v>1.83E-2</v>
      </c>
      <c r="C277" s="32">
        <v>17</v>
      </c>
      <c r="D277" s="32" t="s">
        <v>1193</v>
      </c>
      <c r="E277" s="32" t="s">
        <v>6617</v>
      </c>
    </row>
    <row r="278" spans="1:5" x14ac:dyDescent="0.25">
      <c r="A278" s="32">
        <v>61024</v>
      </c>
      <c r="B278" s="36">
        <v>1.8499999999999999E-2</v>
      </c>
      <c r="C278" s="32">
        <v>10</v>
      </c>
      <c r="D278" s="32" t="s">
        <v>5632</v>
      </c>
      <c r="E278" s="32" t="s">
        <v>6618</v>
      </c>
    </row>
    <row r="279" spans="1:5" x14ac:dyDescent="0.25">
      <c r="A279" s="32">
        <v>16044</v>
      </c>
      <c r="B279" s="36">
        <v>1.8499999999999999E-2</v>
      </c>
      <c r="C279" s="32">
        <v>10</v>
      </c>
      <c r="D279" s="32" t="s">
        <v>5634</v>
      </c>
      <c r="E279" s="32" t="s">
        <v>6618</v>
      </c>
    </row>
    <row r="280" spans="1:5" x14ac:dyDescent="0.25">
      <c r="A280" s="32">
        <v>50880</v>
      </c>
      <c r="B280" s="36">
        <v>1.8599999999999998E-2</v>
      </c>
      <c r="C280" s="32">
        <v>4</v>
      </c>
      <c r="D280" s="32" t="s">
        <v>3068</v>
      </c>
      <c r="E280" s="32" t="s">
        <v>6619</v>
      </c>
    </row>
    <row r="281" spans="1:5" x14ac:dyDescent="0.25">
      <c r="A281" s="32">
        <v>35116</v>
      </c>
      <c r="B281" s="36">
        <v>1.8599999999999998E-2</v>
      </c>
      <c r="C281" s="32">
        <v>3</v>
      </c>
      <c r="D281" s="32" t="s">
        <v>2095</v>
      </c>
      <c r="E281" s="32" t="s">
        <v>6620</v>
      </c>
    </row>
    <row r="282" spans="1:5" x14ac:dyDescent="0.25">
      <c r="A282" s="32">
        <v>50771</v>
      </c>
      <c r="B282" s="36">
        <v>1.8599999999999998E-2</v>
      </c>
      <c r="C282" s="32">
        <v>3</v>
      </c>
      <c r="D282" s="32" t="s">
        <v>6621</v>
      </c>
      <c r="E282" s="32" t="s">
        <v>6622</v>
      </c>
    </row>
    <row r="283" spans="1:5" x14ac:dyDescent="0.25">
      <c r="A283" s="32">
        <v>42493</v>
      </c>
      <c r="B283" s="36">
        <v>1.8599999999999998E-2</v>
      </c>
      <c r="C283" s="32">
        <v>6</v>
      </c>
      <c r="D283" s="32" t="s">
        <v>6623</v>
      </c>
      <c r="E283" s="32" t="s">
        <v>6624</v>
      </c>
    </row>
    <row r="284" spans="1:5" x14ac:dyDescent="0.25">
      <c r="A284" s="32">
        <v>7010</v>
      </c>
      <c r="B284" s="36">
        <v>1.8599999999999998E-2</v>
      </c>
      <c r="C284" s="32">
        <v>10</v>
      </c>
      <c r="D284" s="32" t="s">
        <v>1854</v>
      </c>
      <c r="E284" s="32" t="s">
        <v>6625</v>
      </c>
    </row>
    <row r="285" spans="1:5" x14ac:dyDescent="0.25">
      <c r="A285" s="32">
        <v>9792</v>
      </c>
      <c r="B285" s="36">
        <v>1.8700000000000001E-2</v>
      </c>
      <c r="C285" s="32">
        <v>13</v>
      </c>
      <c r="D285" s="32" t="s">
        <v>5289</v>
      </c>
      <c r="E285" s="32" t="s">
        <v>6615</v>
      </c>
    </row>
    <row r="286" spans="1:5" x14ac:dyDescent="0.25">
      <c r="A286" s="32">
        <v>6575</v>
      </c>
      <c r="B286" s="36">
        <v>1.9E-2</v>
      </c>
      <c r="C286" s="32">
        <v>7</v>
      </c>
      <c r="D286" s="32" t="s">
        <v>6626</v>
      </c>
      <c r="E286" s="32" t="s">
        <v>6627</v>
      </c>
    </row>
    <row r="287" spans="1:5" x14ac:dyDescent="0.25">
      <c r="A287" s="32">
        <v>10324</v>
      </c>
      <c r="B287" s="36">
        <v>1.9099999999999999E-2</v>
      </c>
      <c r="C287" s="32">
        <v>8</v>
      </c>
      <c r="D287" s="32" t="s">
        <v>5834</v>
      </c>
      <c r="E287" s="32" t="s">
        <v>6628</v>
      </c>
    </row>
    <row r="288" spans="1:5" x14ac:dyDescent="0.25">
      <c r="A288" s="32">
        <v>6897</v>
      </c>
      <c r="B288" s="36">
        <v>1.9099999999999999E-2</v>
      </c>
      <c r="C288" s="32">
        <v>8</v>
      </c>
      <c r="D288" s="32" t="s">
        <v>1835</v>
      </c>
      <c r="E288" s="32" t="s">
        <v>6628</v>
      </c>
    </row>
    <row r="289" spans="1:5" x14ac:dyDescent="0.25">
      <c r="A289" s="32">
        <v>35150</v>
      </c>
      <c r="B289" s="36">
        <v>1.9400000000000001E-2</v>
      </c>
      <c r="C289" s="32">
        <v>4</v>
      </c>
      <c r="D289" s="32" t="s">
        <v>2926</v>
      </c>
      <c r="E289" s="32" t="s">
        <v>6619</v>
      </c>
    </row>
    <row r="290" spans="1:5" x14ac:dyDescent="0.25">
      <c r="A290" s="32">
        <v>71216</v>
      </c>
      <c r="B290" s="36">
        <v>1.9400000000000001E-2</v>
      </c>
      <c r="C290" s="32">
        <v>4</v>
      </c>
      <c r="D290" s="32" t="s">
        <v>6629</v>
      </c>
      <c r="E290" s="32" t="s">
        <v>6630</v>
      </c>
    </row>
    <row r="291" spans="1:5" x14ac:dyDescent="0.25">
      <c r="A291" s="32">
        <v>48639</v>
      </c>
      <c r="B291" s="36">
        <v>2.0400000000000001E-2</v>
      </c>
      <c r="C291" s="32">
        <v>3</v>
      </c>
      <c r="D291" s="32" t="s">
        <v>6631</v>
      </c>
      <c r="E291" s="32" t="s">
        <v>6632</v>
      </c>
    </row>
    <row r="292" spans="1:5" x14ac:dyDescent="0.25">
      <c r="A292" s="32">
        <v>42311</v>
      </c>
      <c r="B292" s="36">
        <v>2.0400000000000001E-2</v>
      </c>
      <c r="C292" s="32">
        <v>3</v>
      </c>
      <c r="D292" s="32" t="s">
        <v>6633</v>
      </c>
      <c r="E292" s="32" t="s">
        <v>6634</v>
      </c>
    </row>
    <row r="293" spans="1:5" x14ac:dyDescent="0.25">
      <c r="A293" s="32">
        <v>8360</v>
      </c>
      <c r="B293" s="36">
        <v>2.07E-2</v>
      </c>
      <c r="C293" s="32">
        <v>4</v>
      </c>
      <c r="D293" s="32" t="s">
        <v>6635</v>
      </c>
      <c r="E293" s="32" t="s">
        <v>6636</v>
      </c>
    </row>
    <row r="294" spans="1:5" x14ac:dyDescent="0.25">
      <c r="A294" s="32">
        <v>60088</v>
      </c>
      <c r="B294" s="36">
        <v>2.0899999999999998E-2</v>
      </c>
      <c r="C294" s="32">
        <v>2</v>
      </c>
      <c r="D294" s="32" t="s">
        <v>6637</v>
      </c>
      <c r="E294" s="32" t="s">
        <v>6638</v>
      </c>
    </row>
    <row r="295" spans="1:5" x14ac:dyDescent="0.25">
      <c r="A295" s="32">
        <v>1945</v>
      </c>
      <c r="B295" s="36">
        <v>2.0899999999999998E-2</v>
      </c>
      <c r="C295" s="32">
        <v>2</v>
      </c>
      <c r="D295" s="32" t="s">
        <v>6639</v>
      </c>
      <c r="E295" s="32" t="s">
        <v>6640</v>
      </c>
    </row>
    <row r="296" spans="1:5" x14ac:dyDescent="0.25">
      <c r="A296" s="32">
        <v>2093</v>
      </c>
      <c r="B296" s="36">
        <v>2.0899999999999998E-2</v>
      </c>
      <c r="C296" s="32">
        <v>2</v>
      </c>
      <c r="D296" s="32" t="s">
        <v>6641</v>
      </c>
      <c r="E296" s="32" t="s">
        <v>6638</v>
      </c>
    </row>
    <row r="297" spans="1:5" x14ac:dyDescent="0.25">
      <c r="A297" s="32">
        <v>6516</v>
      </c>
      <c r="B297" s="36">
        <v>2.0899999999999998E-2</v>
      </c>
      <c r="C297" s="32">
        <v>2</v>
      </c>
      <c r="D297" s="32" t="s">
        <v>6642</v>
      </c>
      <c r="E297" s="32" t="s">
        <v>6643</v>
      </c>
    </row>
    <row r="298" spans="1:5" x14ac:dyDescent="0.25">
      <c r="A298" s="32">
        <v>31103</v>
      </c>
      <c r="B298" s="36">
        <v>2.0899999999999998E-2</v>
      </c>
      <c r="C298" s="32">
        <v>2</v>
      </c>
      <c r="D298" s="32" t="s">
        <v>2842</v>
      </c>
      <c r="E298" s="32" t="s">
        <v>6644</v>
      </c>
    </row>
    <row r="299" spans="1:5" x14ac:dyDescent="0.25">
      <c r="A299" s="32">
        <v>55080</v>
      </c>
      <c r="B299" s="36">
        <v>2.0899999999999998E-2</v>
      </c>
      <c r="C299" s="32">
        <v>9</v>
      </c>
      <c r="D299" s="32" t="s">
        <v>3130</v>
      </c>
      <c r="E299" s="32" t="s">
        <v>6645</v>
      </c>
    </row>
    <row r="300" spans="1:5" x14ac:dyDescent="0.25">
      <c r="A300" s="32">
        <v>48732</v>
      </c>
      <c r="B300" s="36">
        <v>2.1299999999999999E-2</v>
      </c>
      <c r="C300" s="32">
        <v>8</v>
      </c>
      <c r="D300" s="32" t="s">
        <v>3621</v>
      </c>
      <c r="E300" s="32" t="s">
        <v>6646</v>
      </c>
    </row>
    <row r="301" spans="1:5" x14ac:dyDescent="0.25">
      <c r="A301" s="32">
        <v>35270</v>
      </c>
      <c r="B301" s="36">
        <v>2.2100000000000002E-2</v>
      </c>
      <c r="C301" s="32">
        <v>5</v>
      </c>
      <c r="D301" s="32" t="s">
        <v>5672</v>
      </c>
      <c r="E301" s="32" t="s">
        <v>6647</v>
      </c>
    </row>
    <row r="302" spans="1:5" x14ac:dyDescent="0.25">
      <c r="A302" s="32">
        <v>9719</v>
      </c>
      <c r="B302" s="36">
        <v>2.41E-2</v>
      </c>
      <c r="C302" s="32">
        <v>9</v>
      </c>
      <c r="D302" s="32" t="s">
        <v>5678</v>
      </c>
      <c r="E302" s="32" t="s">
        <v>6648</v>
      </c>
    </row>
    <row r="303" spans="1:5" x14ac:dyDescent="0.25">
      <c r="A303" s="32">
        <v>46903</v>
      </c>
      <c r="B303" s="36">
        <v>2.41E-2</v>
      </c>
      <c r="C303" s="32">
        <v>9</v>
      </c>
      <c r="D303" s="32" t="s">
        <v>3605</v>
      </c>
      <c r="E303" s="32" t="s">
        <v>6649</v>
      </c>
    </row>
    <row r="304" spans="1:5" x14ac:dyDescent="0.25">
      <c r="A304" s="32">
        <v>9968</v>
      </c>
      <c r="B304" s="36">
        <v>2.4299999999999999E-2</v>
      </c>
      <c r="C304" s="32">
        <v>5</v>
      </c>
      <c r="D304" s="32" t="s">
        <v>1289</v>
      </c>
      <c r="E304" s="32" t="s">
        <v>6650</v>
      </c>
    </row>
    <row r="305" spans="1:5" x14ac:dyDescent="0.25">
      <c r="A305" s="32">
        <v>51258</v>
      </c>
      <c r="B305" s="36">
        <v>2.4400000000000002E-2</v>
      </c>
      <c r="C305" s="32">
        <v>3</v>
      </c>
      <c r="D305" s="32" t="s">
        <v>6651</v>
      </c>
      <c r="E305" s="32" t="s">
        <v>6652</v>
      </c>
    </row>
    <row r="306" spans="1:5" x14ac:dyDescent="0.25">
      <c r="A306" s="32">
        <v>71219</v>
      </c>
      <c r="B306" s="36">
        <v>2.4400000000000002E-2</v>
      </c>
      <c r="C306" s="32">
        <v>3</v>
      </c>
      <c r="D306" s="32" t="s">
        <v>6653</v>
      </c>
      <c r="E306" s="32" t="s">
        <v>6654</v>
      </c>
    </row>
    <row r="307" spans="1:5" x14ac:dyDescent="0.25">
      <c r="A307" s="32">
        <v>3018</v>
      </c>
      <c r="B307" s="36">
        <v>2.4400000000000002E-2</v>
      </c>
      <c r="C307" s="32">
        <v>4</v>
      </c>
      <c r="D307" s="32" t="s">
        <v>1787</v>
      </c>
      <c r="E307" s="32" t="s">
        <v>6619</v>
      </c>
    </row>
    <row r="308" spans="1:5" x14ac:dyDescent="0.25">
      <c r="A308" s="32">
        <v>7219</v>
      </c>
      <c r="B308" s="36">
        <v>2.4400000000000002E-2</v>
      </c>
      <c r="C308" s="32">
        <v>4</v>
      </c>
      <c r="D308" s="32" t="s">
        <v>3838</v>
      </c>
      <c r="E308" s="32" t="s">
        <v>6655</v>
      </c>
    </row>
    <row r="309" spans="1:5" x14ac:dyDescent="0.25">
      <c r="A309" s="32">
        <v>23057</v>
      </c>
      <c r="B309" s="36">
        <v>2.5100000000000001E-2</v>
      </c>
      <c r="C309" s="32">
        <v>5</v>
      </c>
      <c r="D309" s="32" t="s">
        <v>5396</v>
      </c>
      <c r="E309" s="32" t="s">
        <v>6650</v>
      </c>
    </row>
    <row r="310" spans="1:5" x14ac:dyDescent="0.25">
      <c r="A310" s="32">
        <v>50808</v>
      </c>
      <c r="B310" s="36">
        <v>2.58E-2</v>
      </c>
      <c r="C310" s="32">
        <v>4</v>
      </c>
      <c r="D310" s="32" t="s">
        <v>6656</v>
      </c>
      <c r="E310" s="32" t="s">
        <v>6657</v>
      </c>
    </row>
    <row r="311" spans="1:5" x14ac:dyDescent="0.25">
      <c r="A311" s="32">
        <v>51240</v>
      </c>
      <c r="B311" s="36">
        <v>2.58E-2</v>
      </c>
      <c r="C311" s="32">
        <v>9</v>
      </c>
      <c r="D311" s="32" t="s">
        <v>1160</v>
      </c>
      <c r="E311" s="32" t="s">
        <v>6658</v>
      </c>
    </row>
    <row r="312" spans="1:5" x14ac:dyDescent="0.25">
      <c r="A312" s="32">
        <v>48706</v>
      </c>
      <c r="B312" s="36">
        <v>2.58E-2</v>
      </c>
      <c r="C312" s="32">
        <v>5</v>
      </c>
      <c r="D312" s="32" t="s">
        <v>6659</v>
      </c>
      <c r="E312" s="32" t="s">
        <v>6660</v>
      </c>
    </row>
    <row r="313" spans="1:5" x14ac:dyDescent="0.25">
      <c r="A313" s="32">
        <v>60117</v>
      </c>
      <c r="B313" s="36">
        <v>2.58E-2</v>
      </c>
      <c r="C313" s="32">
        <v>2</v>
      </c>
      <c r="D313" s="32" t="s">
        <v>6661</v>
      </c>
      <c r="E313" s="32" t="s">
        <v>6638</v>
      </c>
    </row>
    <row r="314" spans="1:5" x14ac:dyDescent="0.25">
      <c r="A314" s="32">
        <v>14050</v>
      </c>
      <c r="B314" s="36">
        <v>2.58E-2</v>
      </c>
      <c r="C314" s="32">
        <v>2</v>
      </c>
      <c r="D314" s="32" t="s">
        <v>6662</v>
      </c>
      <c r="E314" s="32" t="s">
        <v>6663</v>
      </c>
    </row>
    <row r="315" spans="1:5" x14ac:dyDescent="0.25">
      <c r="A315" s="32">
        <v>45986</v>
      </c>
      <c r="B315" s="36">
        <v>2.58E-2</v>
      </c>
      <c r="C315" s="32">
        <v>2</v>
      </c>
      <c r="D315" s="32" t="s">
        <v>6664</v>
      </c>
      <c r="E315" s="32" t="s">
        <v>6582</v>
      </c>
    </row>
    <row r="316" spans="1:5" x14ac:dyDescent="0.25">
      <c r="A316" s="32">
        <v>3016</v>
      </c>
      <c r="B316" s="36">
        <v>2.58E-2</v>
      </c>
      <c r="C316" s="32">
        <v>2</v>
      </c>
      <c r="D316" s="32" t="s">
        <v>6665</v>
      </c>
      <c r="E316" s="32" t="s">
        <v>6666</v>
      </c>
    </row>
    <row r="317" spans="1:5" x14ac:dyDescent="0.25">
      <c r="A317" s="32">
        <v>42554</v>
      </c>
      <c r="B317" s="36">
        <v>2.58E-2</v>
      </c>
      <c r="C317" s="32">
        <v>2</v>
      </c>
      <c r="D317" s="32" t="s">
        <v>2145</v>
      </c>
      <c r="E317" s="32" t="s">
        <v>6667</v>
      </c>
    </row>
    <row r="318" spans="1:5" x14ac:dyDescent="0.25">
      <c r="A318" s="32">
        <v>7176</v>
      </c>
      <c r="B318" s="36">
        <v>2.58E-2</v>
      </c>
      <c r="C318" s="32">
        <v>2</v>
      </c>
      <c r="D318" s="32" t="s">
        <v>6668</v>
      </c>
      <c r="E318" s="32" t="s">
        <v>6669</v>
      </c>
    </row>
    <row r="319" spans="1:5" x14ac:dyDescent="0.25">
      <c r="A319" s="32">
        <v>31109</v>
      </c>
      <c r="B319" s="36">
        <v>2.58E-2</v>
      </c>
      <c r="C319" s="32">
        <v>2</v>
      </c>
      <c r="D319" s="32" t="s">
        <v>5689</v>
      </c>
      <c r="E319" s="32" t="s">
        <v>6670</v>
      </c>
    </row>
    <row r="320" spans="1:5" x14ac:dyDescent="0.25">
      <c r="A320" s="32">
        <v>55066</v>
      </c>
      <c r="B320" s="36">
        <v>2.5899999999999999E-2</v>
      </c>
      <c r="C320" s="32">
        <v>8</v>
      </c>
      <c r="D320" s="32" t="s">
        <v>5683</v>
      </c>
      <c r="E320" s="32" t="s">
        <v>6671</v>
      </c>
    </row>
    <row r="321" spans="1:5" x14ac:dyDescent="0.25">
      <c r="A321" s="32">
        <v>7585</v>
      </c>
      <c r="B321" s="36">
        <v>2.6100000000000002E-2</v>
      </c>
      <c r="C321" s="32">
        <v>3</v>
      </c>
      <c r="D321" s="32" t="s">
        <v>6672</v>
      </c>
      <c r="E321" s="32" t="s">
        <v>6673</v>
      </c>
    </row>
    <row r="322" spans="1:5" x14ac:dyDescent="0.25">
      <c r="A322" s="32">
        <v>45859</v>
      </c>
      <c r="B322" s="36">
        <v>2.7199999999999998E-2</v>
      </c>
      <c r="C322" s="32">
        <v>8</v>
      </c>
      <c r="D322" s="32" t="s">
        <v>2229</v>
      </c>
      <c r="E322" s="32" t="s">
        <v>6674</v>
      </c>
    </row>
    <row r="323" spans="1:5" x14ac:dyDescent="0.25">
      <c r="A323" s="32">
        <v>6066</v>
      </c>
      <c r="B323" s="36">
        <v>2.8199999999999999E-2</v>
      </c>
      <c r="C323" s="32">
        <v>11</v>
      </c>
      <c r="D323" s="32" t="s">
        <v>6675</v>
      </c>
      <c r="E323" s="32" t="s">
        <v>6676</v>
      </c>
    </row>
    <row r="324" spans="1:5" x14ac:dyDescent="0.25">
      <c r="A324" s="32">
        <v>43269</v>
      </c>
      <c r="B324" s="36">
        <v>2.86E-2</v>
      </c>
      <c r="C324" s="32">
        <v>7</v>
      </c>
      <c r="D324" s="32" t="s">
        <v>6020</v>
      </c>
      <c r="E324" s="32" t="s">
        <v>6677</v>
      </c>
    </row>
    <row r="325" spans="1:5" x14ac:dyDescent="0.25">
      <c r="A325" s="32">
        <v>34599</v>
      </c>
      <c r="B325" s="36">
        <v>2.86E-2</v>
      </c>
      <c r="C325" s="32">
        <v>3</v>
      </c>
      <c r="D325" s="32" t="s">
        <v>6678</v>
      </c>
      <c r="E325" s="32" t="s">
        <v>6679</v>
      </c>
    </row>
    <row r="326" spans="1:5" x14ac:dyDescent="0.25">
      <c r="A326" s="32">
        <v>43085</v>
      </c>
      <c r="B326" s="36">
        <v>2.8899999999999999E-2</v>
      </c>
      <c r="C326" s="32">
        <v>10</v>
      </c>
      <c r="D326" s="32" t="s">
        <v>1168</v>
      </c>
      <c r="E326" s="32" t="s">
        <v>6680</v>
      </c>
    </row>
    <row r="327" spans="1:5" x14ac:dyDescent="0.25">
      <c r="A327" s="32">
        <v>9892</v>
      </c>
      <c r="B327" s="36">
        <v>2.9899999999999999E-2</v>
      </c>
      <c r="C327" s="32">
        <v>16</v>
      </c>
      <c r="D327" s="32" t="s">
        <v>1221</v>
      </c>
      <c r="E327" s="32" t="s">
        <v>6681</v>
      </c>
    </row>
    <row r="328" spans="1:5" x14ac:dyDescent="0.25">
      <c r="A328" s="32">
        <v>51789</v>
      </c>
      <c r="B328" s="36">
        <v>3.1399999999999997E-2</v>
      </c>
      <c r="C328" s="32">
        <v>5</v>
      </c>
      <c r="D328" s="32" t="s">
        <v>5715</v>
      </c>
      <c r="E328" s="32" t="s">
        <v>6682</v>
      </c>
    </row>
    <row r="329" spans="1:5" x14ac:dyDescent="0.25">
      <c r="A329" s="32">
        <v>303</v>
      </c>
      <c r="B329" s="36">
        <v>3.1399999999999997E-2</v>
      </c>
      <c r="C329" s="32">
        <v>2</v>
      </c>
      <c r="D329" s="32" t="s">
        <v>6683</v>
      </c>
      <c r="E329" s="32" t="s">
        <v>6605</v>
      </c>
    </row>
    <row r="330" spans="1:5" x14ac:dyDescent="0.25">
      <c r="A330" s="32">
        <v>70373</v>
      </c>
      <c r="B330" s="36">
        <v>3.1399999999999997E-2</v>
      </c>
      <c r="C330" s="32">
        <v>2</v>
      </c>
      <c r="D330" s="32" t="s">
        <v>5419</v>
      </c>
      <c r="E330" s="32" t="s">
        <v>6684</v>
      </c>
    </row>
    <row r="331" spans="1:5" x14ac:dyDescent="0.25">
      <c r="A331" s="32">
        <v>32374</v>
      </c>
      <c r="B331" s="36">
        <v>3.1399999999999997E-2</v>
      </c>
      <c r="C331" s="32">
        <v>2</v>
      </c>
      <c r="D331" s="32" t="s">
        <v>6685</v>
      </c>
      <c r="E331" s="32" t="s">
        <v>6547</v>
      </c>
    </row>
    <row r="332" spans="1:5" x14ac:dyDescent="0.25">
      <c r="A332" s="32">
        <v>32371</v>
      </c>
      <c r="B332" s="36">
        <v>3.1399999999999997E-2</v>
      </c>
      <c r="C332" s="32">
        <v>2</v>
      </c>
      <c r="D332" s="32" t="s">
        <v>6686</v>
      </c>
      <c r="E332" s="32" t="s">
        <v>6547</v>
      </c>
    </row>
    <row r="333" spans="1:5" x14ac:dyDescent="0.25">
      <c r="A333" s="32">
        <v>2720</v>
      </c>
      <c r="B333" s="36">
        <v>3.1399999999999997E-2</v>
      </c>
      <c r="C333" s="32">
        <v>2</v>
      </c>
      <c r="D333" s="32" t="s">
        <v>6687</v>
      </c>
      <c r="E333" s="32" t="s">
        <v>6688</v>
      </c>
    </row>
    <row r="334" spans="1:5" x14ac:dyDescent="0.25">
      <c r="A334" s="32">
        <v>33344</v>
      </c>
      <c r="B334" s="36">
        <v>3.1399999999999997E-2</v>
      </c>
      <c r="C334" s="32">
        <v>2</v>
      </c>
      <c r="D334" s="32" t="s">
        <v>6689</v>
      </c>
      <c r="E334" s="32" t="s">
        <v>6547</v>
      </c>
    </row>
    <row r="335" spans="1:5" x14ac:dyDescent="0.25">
      <c r="A335" s="32">
        <v>3407</v>
      </c>
      <c r="B335" s="36">
        <v>3.1399999999999997E-2</v>
      </c>
      <c r="C335" s="32">
        <v>2</v>
      </c>
      <c r="D335" s="32" t="s">
        <v>6690</v>
      </c>
      <c r="E335" s="32" t="s">
        <v>6691</v>
      </c>
    </row>
    <row r="336" spans="1:5" x14ac:dyDescent="0.25">
      <c r="A336" s="32">
        <v>30003</v>
      </c>
      <c r="B336" s="36">
        <v>3.15E-2</v>
      </c>
      <c r="C336" s="32">
        <v>8</v>
      </c>
      <c r="D336" s="32" t="s">
        <v>2822</v>
      </c>
      <c r="E336" s="32" t="s">
        <v>6692</v>
      </c>
    </row>
    <row r="337" spans="1:5" x14ac:dyDescent="0.25">
      <c r="A337" s="32">
        <v>48738</v>
      </c>
      <c r="B337" s="36">
        <v>3.27E-2</v>
      </c>
      <c r="C337" s="32">
        <v>4</v>
      </c>
      <c r="D337" s="32" t="s">
        <v>292</v>
      </c>
      <c r="E337" s="32" t="s">
        <v>6693</v>
      </c>
    </row>
    <row r="338" spans="1:5" x14ac:dyDescent="0.25">
      <c r="A338" s="32">
        <v>90092</v>
      </c>
      <c r="B338" s="36">
        <v>3.27E-2</v>
      </c>
      <c r="C338" s="32">
        <v>4</v>
      </c>
      <c r="D338" s="32" t="s">
        <v>5517</v>
      </c>
      <c r="E338" s="32" t="s">
        <v>6694</v>
      </c>
    </row>
    <row r="339" spans="1:5" x14ac:dyDescent="0.25">
      <c r="A339" s="32">
        <v>165</v>
      </c>
      <c r="B339" s="36">
        <v>3.2899999999999999E-2</v>
      </c>
      <c r="C339" s="32">
        <v>6</v>
      </c>
      <c r="D339" s="32" t="s">
        <v>5566</v>
      </c>
      <c r="E339" s="32" t="s">
        <v>6695</v>
      </c>
    </row>
    <row r="340" spans="1:5" x14ac:dyDescent="0.25">
      <c r="A340" s="32">
        <v>50873</v>
      </c>
      <c r="B340" s="36">
        <v>3.32E-2</v>
      </c>
      <c r="C340" s="32">
        <v>3</v>
      </c>
      <c r="D340" s="32" t="s">
        <v>6696</v>
      </c>
      <c r="E340" s="32" t="s">
        <v>6697</v>
      </c>
    </row>
    <row r="341" spans="1:5" x14ac:dyDescent="0.25">
      <c r="A341" s="32">
        <v>50772</v>
      </c>
      <c r="B341" s="36">
        <v>3.32E-2</v>
      </c>
      <c r="C341" s="32">
        <v>3</v>
      </c>
      <c r="D341" s="32" t="s">
        <v>5738</v>
      </c>
      <c r="E341" s="32" t="s">
        <v>6698</v>
      </c>
    </row>
    <row r="342" spans="1:5" x14ac:dyDescent="0.25">
      <c r="A342" s="32">
        <v>10605</v>
      </c>
      <c r="B342" s="36">
        <v>3.3300000000000003E-2</v>
      </c>
      <c r="C342" s="32">
        <v>15</v>
      </c>
      <c r="D342" s="32" t="s">
        <v>1271</v>
      </c>
      <c r="E342" s="32" t="s">
        <v>6699</v>
      </c>
    </row>
    <row r="343" spans="1:5" x14ac:dyDescent="0.25">
      <c r="A343" s="32">
        <v>43549</v>
      </c>
      <c r="B343" s="36">
        <v>3.3399999999999999E-2</v>
      </c>
      <c r="C343" s="32">
        <v>8</v>
      </c>
      <c r="D343" s="32" t="s">
        <v>2182</v>
      </c>
      <c r="E343" s="32" t="s">
        <v>6674</v>
      </c>
    </row>
    <row r="344" spans="1:5" x14ac:dyDescent="0.25">
      <c r="A344" s="32">
        <v>45785</v>
      </c>
      <c r="B344" s="36">
        <v>3.4000000000000002E-2</v>
      </c>
      <c r="C344" s="32">
        <v>4</v>
      </c>
      <c r="D344" s="32" t="s">
        <v>1568</v>
      </c>
      <c r="E344" s="32" t="s">
        <v>6700</v>
      </c>
    </row>
    <row r="345" spans="1:5" x14ac:dyDescent="0.25">
      <c r="A345" s="32">
        <v>19228</v>
      </c>
      <c r="B345" s="36">
        <v>3.4000000000000002E-2</v>
      </c>
      <c r="C345" s="32">
        <v>4</v>
      </c>
      <c r="D345" s="32" t="s">
        <v>5744</v>
      </c>
      <c r="E345" s="32" t="s">
        <v>6701</v>
      </c>
    </row>
    <row r="346" spans="1:5" x14ac:dyDescent="0.25">
      <c r="A346" s="32">
        <v>9725</v>
      </c>
      <c r="B346" s="36">
        <v>3.4000000000000002E-2</v>
      </c>
      <c r="C346" s="32">
        <v>8</v>
      </c>
      <c r="D346" s="32" t="s">
        <v>5596</v>
      </c>
      <c r="E346" s="32" t="s">
        <v>6702</v>
      </c>
    </row>
    <row r="347" spans="1:5" x14ac:dyDescent="0.25">
      <c r="A347" s="32">
        <v>34220</v>
      </c>
      <c r="B347" s="36">
        <v>3.4299999999999997E-2</v>
      </c>
      <c r="C347" s="32">
        <v>10</v>
      </c>
      <c r="D347" s="32" t="s">
        <v>1538</v>
      </c>
      <c r="E347" s="32" t="s">
        <v>6703</v>
      </c>
    </row>
    <row r="348" spans="1:5" x14ac:dyDescent="0.25">
      <c r="A348" s="32">
        <v>3002</v>
      </c>
      <c r="B348" s="36">
        <v>3.56E-2</v>
      </c>
      <c r="C348" s="32">
        <v>8</v>
      </c>
      <c r="D348" s="32" t="s">
        <v>264</v>
      </c>
      <c r="E348" s="32" t="s">
        <v>6528</v>
      </c>
    </row>
    <row r="349" spans="1:5" x14ac:dyDescent="0.25">
      <c r="A349" s="32">
        <v>30900</v>
      </c>
      <c r="B349" s="36">
        <v>3.5999999999999997E-2</v>
      </c>
      <c r="C349" s="32">
        <v>7</v>
      </c>
      <c r="D349" s="32" t="s">
        <v>6704</v>
      </c>
      <c r="E349" s="32" t="s">
        <v>6705</v>
      </c>
    </row>
    <row r="350" spans="1:5" x14ac:dyDescent="0.25">
      <c r="A350" s="32">
        <v>31644</v>
      </c>
      <c r="B350" s="36">
        <v>3.6700000000000003E-2</v>
      </c>
      <c r="C350" s="32">
        <v>7</v>
      </c>
      <c r="D350" s="32" t="s">
        <v>6706</v>
      </c>
      <c r="E350" s="32" t="s">
        <v>6707</v>
      </c>
    </row>
    <row r="351" spans="1:5" x14ac:dyDescent="0.25">
      <c r="A351" s="32">
        <v>305</v>
      </c>
      <c r="B351" s="36">
        <v>3.6700000000000003E-2</v>
      </c>
      <c r="C351" s="32">
        <v>2</v>
      </c>
      <c r="D351" s="32" t="s">
        <v>6708</v>
      </c>
      <c r="E351" s="32" t="s">
        <v>6605</v>
      </c>
    </row>
    <row r="352" spans="1:5" x14ac:dyDescent="0.25">
      <c r="A352" s="32">
        <v>70306</v>
      </c>
      <c r="B352" s="36">
        <v>3.6700000000000003E-2</v>
      </c>
      <c r="C352" s="32">
        <v>2</v>
      </c>
      <c r="D352" s="32" t="s">
        <v>6709</v>
      </c>
      <c r="E352" s="32" t="s">
        <v>6710</v>
      </c>
    </row>
    <row r="353" spans="1:5" x14ac:dyDescent="0.25">
      <c r="A353" s="32">
        <v>60122</v>
      </c>
      <c r="B353" s="36">
        <v>3.6700000000000003E-2</v>
      </c>
      <c r="C353" s="32">
        <v>2</v>
      </c>
      <c r="D353" s="32" t="s">
        <v>6711</v>
      </c>
      <c r="E353" s="32" t="s">
        <v>6638</v>
      </c>
    </row>
    <row r="354" spans="1:5" x14ac:dyDescent="0.25">
      <c r="A354" s="32">
        <v>45932</v>
      </c>
      <c r="B354" s="36">
        <v>3.6700000000000003E-2</v>
      </c>
      <c r="C354" s="32">
        <v>2</v>
      </c>
      <c r="D354" s="32" t="s">
        <v>6712</v>
      </c>
      <c r="E354" s="32" t="s">
        <v>6582</v>
      </c>
    </row>
    <row r="355" spans="1:5" x14ac:dyDescent="0.25">
      <c r="A355" s="32">
        <v>46622</v>
      </c>
      <c r="B355" s="36">
        <v>3.6700000000000003E-2</v>
      </c>
      <c r="C355" s="32">
        <v>2</v>
      </c>
      <c r="D355" s="32" t="s">
        <v>6713</v>
      </c>
      <c r="E355" s="32" t="s">
        <v>6714</v>
      </c>
    </row>
    <row r="356" spans="1:5" x14ac:dyDescent="0.25">
      <c r="A356" s="32">
        <v>35113</v>
      </c>
      <c r="B356" s="36">
        <v>3.7600000000000001E-2</v>
      </c>
      <c r="C356" s="32">
        <v>5</v>
      </c>
      <c r="D356" s="32" t="s">
        <v>518</v>
      </c>
      <c r="E356" s="32" t="s">
        <v>6715</v>
      </c>
    </row>
    <row r="357" spans="1:5" x14ac:dyDescent="0.25">
      <c r="A357" s="32">
        <v>30326</v>
      </c>
      <c r="B357" s="36">
        <v>3.7600000000000001E-2</v>
      </c>
      <c r="C357" s="32">
        <v>5</v>
      </c>
      <c r="D357" s="32" t="s">
        <v>515</v>
      </c>
      <c r="E357" s="32" t="s">
        <v>6715</v>
      </c>
    </row>
    <row r="358" spans="1:5" x14ac:dyDescent="0.25">
      <c r="A358" s="32">
        <v>6937</v>
      </c>
      <c r="B358" s="36">
        <v>3.8800000000000001E-2</v>
      </c>
      <c r="C358" s="32">
        <v>4</v>
      </c>
      <c r="D358" s="32" t="s">
        <v>5401</v>
      </c>
      <c r="E358" s="32" t="s">
        <v>6716</v>
      </c>
    </row>
    <row r="359" spans="1:5" x14ac:dyDescent="0.25">
      <c r="A359" s="32">
        <v>45444</v>
      </c>
      <c r="B359" s="36">
        <v>3.8800000000000001E-2</v>
      </c>
      <c r="C359" s="32">
        <v>4</v>
      </c>
      <c r="D359" s="32" t="s">
        <v>6717</v>
      </c>
      <c r="E359" s="32" t="s">
        <v>6718</v>
      </c>
    </row>
    <row r="360" spans="1:5" x14ac:dyDescent="0.25">
      <c r="A360" s="32">
        <v>7584</v>
      </c>
      <c r="B360" s="36">
        <v>3.8800000000000001E-2</v>
      </c>
      <c r="C360" s="32">
        <v>4</v>
      </c>
      <c r="D360" s="32" t="s">
        <v>6719</v>
      </c>
      <c r="E360" s="32" t="s">
        <v>6720</v>
      </c>
    </row>
    <row r="361" spans="1:5" x14ac:dyDescent="0.25">
      <c r="A361" s="32">
        <v>51338</v>
      </c>
      <c r="B361" s="36">
        <v>3.8899999999999997E-2</v>
      </c>
      <c r="C361" s="32">
        <v>8</v>
      </c>
      <c r="D361" s="32" t="s">
        <v>5349</v>
      </c>
      <c r="E361" s="32" t="s">
        <v>6674</v>
      </c>
    </row>
    <row r="362" spans="1:5" x14ac:dyDescent="0.25">
      <c r="A362" s="32">
        <v>65009</v>
      </c>
      <c r="B362" s="36">
        <v>3.8899999999999997E-2</v>
      </c>
      <c r="C362" s="32">
        <v>19</v>
      </c>
      <c r="D362" s="32" t="s">
        <v>1043</v>
      </c>
      <c r="E362" s="32" t="s">
        <v>6721</v>
      </c>
    </row>
    <row r="363" spans="1:5" x14ac:dyDescent="0.25">
      <c r="A363" s="32">
        <v>6820</v>
      </c>
      <c r="B363" s="36">
        <v>3.9199999999999999E-2</v>
      </c>
      <c r="C363" s="32">
        <v>6</v>
      </c>
      <c r="D363" s="32" t="s">
        <v>6722</v>
      </c>
      <c r="E363" s="32" t="s">
        <v>6723</v>
      </c>
    </row>
    <row r="364" spans="1:5" x14ac:dyDescent="0.25">
      <c r="A364" s="32">
        <v>34656</v>
      </c>
      <c r="B364" s="36">
        <v>3.9800000000000002E-2</v>
      </c>
      <c r="C364" s="32">
        <v>7</v>
      </c>
      <c r="D364" s="32" t="s">
        <v>6724</v>
      </c>
      <c r="E364" s="32" t="s">
        <v>6725</v>
      </c>
    </row>
    <row r="365" spans="1:5" x14ac:dyDescent="0.25">
      <c r="A365" s="32">
        <v>34655</v>
      </c>
      <c r="B365" s="36">
        <v>3.9800000000000002E-2</v>
      </c>
      <c r="C365" s="32">
        <v>7</v>
      </c>
      <c r="D365" s="32" t="s">
        <v>6726</v>
      </c>
      <c r="E365" s="32" t="s">
        <v>6725</v>
      </c>
    </row>
    <row r="366" spans="1:5" x14ac:dyDescent="0.25">
      <c r="A366" s="32">
        <v>6790</v>
      </c>
      <c r="B366" s="36">
        <v>3.9899999999999998E-2</v>
      </c>
      <c r="C366" s="32">
        <v>5</v>
      </c>
      <c r="D366" s="32" t="s">
        <v>6727</v>
      </c>
      <c r="E366" s="32" t="s">
        <v>6728</v>
      </c>
    </row>
    <row r="367" spans="1:5" x14ac:dyDescent="0.25">
      <c r="A367" s="32">
        <v>8361</v>
      </c>
      <c r="B367" s="36">
        <v>0.04</v>
      </c>
      <c r="C367" s="32">
        <v>6</v>
      </c>
      <c r="D367" s="32" t="s">
        <v>5377</v>
      </c>
      <c r="E367" s="32" t="s">
        <v>6729</v>
      </c>
    </row>
    <row r="368" spans="1:5" x14ac:dyDescent="0.25">
      <c r="A368" s="32">
        <v>50773</v>
      </c>
      <c r="B368" s="36">
        <v>4.0300000000000002E-2</v>
      </c>
      <c r="C368" s="32">
        <v>3</v>
      </c>
      <c r="D368" s="32" t="s">
        <v>6730</v>
      </c>
      <c r="E368" s="32" t="s">
        <v>6731</v>
      </c>
    </row>
    <row r="369" spans="1:5" x14ac:dyDescent="0.25">
      <c r="A369" s="32">
        <v>48608</v>
      </c>
      <c r="B369" s="36">
        <v>4.1200000000000001E-2</v>
      </c>
      <c r="C369" s="32">
        <v>6</v>
      </c>
      <c r="D369" s="32" t="s">
        <v>270</v>
      </c>
      <c r="E369" s="32" t="s">
        <v>6732</v>
      </c>
    </row>
    <row r="370" spans="1:5" x14ac:dyDescent="0.25">
      <c r="A370" s="32">
        <v>2009</v>
      </c>
      <c r="B370" s="36">
        <v>4.1500000000000002E-2</v>
      </c>
      <c r="C370" s="32">
        <v>8</v>
      </c>
      <c r="D370" s="32" t="s">
        <v>1004</v>
      </c>
      <c r="E370" s="32" t="s">
        <v>6733</v>
      </c>
    </row>
    <row r="371" spans="1:5" x14ac:dyDescent="0.25">
      <c r="A371" s="32">
        <v>7264</v>
      </c>
      <c r="B371" s="36">
        <v>4.1500000000000002E-2</v>
      </c>
      <c r="C371" s="32">
        <v>8</v>
      </c>
      <c r="D371" s="32" t="s">
        <v>1017</v>
      </c>
      <c r="E371" s="32" t="s">
        <v>6734</v>
      </c>
    </row>
    <row r="372" spans="1:5" x14ac:dyDescent="0.25">
      <c r="A372" s="32">
        <v>45765</v>
      </c>
      <c r="B372" s="36">
        <v>4.1500000000000002E-2</v>
      </c>
      <c r="C372" s="32">
        <v>4</v>
      </c>
      <c r="D372" s="32" t="s">
        <v>5281</v>
      </c>
      <c r="E372" s="32" t="s">
        <v>6735</v>
      </c>
    </row>
    <row r="373" spans="1:5" x14ac:dyDescent="0.25">
      <c r="A373" s="32">
        <v>6821</v>
      </c>
      <c r="B373" s="36">
        <v>4.1500000000000002E-2</v>
      </c>
      <c r="C373" s="32">
        <v>4</v>
      </c>
      <c r="D373" s="32" t="s">
        <v>6736</v>
      </c>
      <c r="E373" s="32" t="s">
        <v>6737</v>
      </c>
    </row>
    <row r="374" spans="1:5" x14ac:dyDescent="0.25">
      <c r="A374" s="32">
        <v>61097</v>
      </c>
      <c r="B374" s="36">
        <v>4.1500000000000002E-2</v>
      </c>
      <c r="C374" s="32">
        <v>2</v>
      </c>
      <c r="D374" s="32" t="s">
        <v>6738</v>
      </c>
      <c r="E374" s="32" t="s">
        <v>6669</v>
      </c>
    </row>
    <row r="375" spans="1:5" x14ac:dyDescent="0.25">
      <c r="A375" s="32">
        <v>60438</v>
      </c>
      <c r="B375" s="36">
        <v>4.1500000000000002E-2</v>
      </c>
      <c r="C375" s="32">
        <v>2</v>
      </c>
      <c r="D375" s="32" t="s">
        <v>6739</v>
      </c>
      <c r="E375" s="32" t="s">
        <v>6511</v>
      </c>
    </row>
    <row r="376" spans="1:5" x14ac:dyDescent="0.25">
      <c r="A376" s="32">
        <v>60119</v>
      </c>
      <c r="B376" s="36">
        <v>4.1500000000000002E-2</v>
      </c>
      <c r="C376" s="32">
        <v>2</v>
      </c>
      <c r="D376" s="32" t="s">
        <v>2290</v>
      </c>
      <c r="E376" s="32" t="s">
        <v>6638</v>
      </c>
    </row>
    <row r="377" spans="1:5" x14ac:dyDescent="0.25">
      <c r="A377" s="32">
        <v>32735</v>
      </c>
      <c r="B377" s="36">
        <v>4.1500000000000002E-2</v>
      </c>
      <c r="C377" s="32">
        <v>2</v>
      </c>
      <c r="D377" s="32" t="s">
        <v>6740</v>
      </c>
      <c r="E377" s="32" t="s">
        <v>6741</v>
      </c>
    </row>
    <row r="378" spans="1:5" x14ac:dyDescent="0.25">
      <c r="A378" s="32">
        <v>45109</v>
      </c>
      <c r="B378" s="36">
        <v>4.1500000000000002E-2</v>
      </c>
      <c r="C378" s="32">
        <v>2</v>
      </c>
      <c r="D378" s="32" t="s">
        <v>6742</v>
      </c>
      <c r="E378" s="32" t="s">
        <v>6513</v>
      </c>
    </row>
    <row r="379" spans="1:5" x14ac:dyDescent="0.25">
      <c r="A379" s="32">
        <v>46847</v>
      </c>
      <c r="B379" s="36">
        <v>4.1500000000000002E-2</v>
      </c>
      <c r="C379" s="32">
        <v>2</v>
      </c>
      <c r="D379" s="32" t="s">
        <v>5782</v>
      </c>
      <c r="E379" s="32" t="s">
        <v>5783</v>
      </c>
    </row>
    <row r="380" spans="1:5" x14ac:dyDescent="0.25">
      <c r="A380" s="32">
        <v>31102</v>
      </c>
      <c r="B380" s="36">
        <v>4.1500000000000002E-2</v>
      </c>
      <c r="C380" s="32">
        <v>2</v>
      </c>
      <c r="D380" s="32" t="s">
        <v>2839</v>
      </c>
      <c r="E380" s="32" t="s">
        <v>6644</v>
      </c>
    </row>
    <row r="381" spans="1:5" x14ac:dyDescent="0.25">
      <c r="A381" s="32">
        <v>15669</v>
      </c>
      <c r="B381" s="36">
        <v>4.1500000000000002E-2</v>
      </c>
      <c r="C381" s="32">
        <v>2</v>
      </c>
      <c r="D381" s="32" t="s">
        <v>6743</v>
      </c>
      <c r="E381" s="32" t="s">
        <v>6744</v>
      </c>
    </row>
    <row r="382" spans="1:5" x14ac:dyDescent="0.25">
      <c r="A382" s="32">
        <v>7389</v>
      </c>
      <c r="B382" s="36">
        <v>4.1500000000000002E-2</v>
      </c>
      <c r="C382" s="32">
        <v>9</v>
      </c>
      <c r="D382" s="32" t="s">
        <v>5445</v>
      </c>
      <c r="E382" s="32" t="s">
        <v>6745</v>
      </c>
    </row>
    <row r="383" spans="1:5" x14ac:dyDescent="0.25">
      <c r="A383" s="32">
        <v>35137</v>
      </c>
      <c r="B383" s="36">
        <v>4.19E-2</v>
      </c>
      <c r="C383" s="32">
        <v>3</v>
      </c>
      <c r="D383" s="32" t="s">
        <v>2100</v>
      </c>
      <c r="E383" s="32" t="s">
        <v>6620</v>
      </c>
    </row>
    <row r="384" spans="1:5" x14ac:dyDescent="0.25">
      <c r="A384" s="32">
        <v>32526</v>
      </c>
      <c r="B384" s="36">
        <v>4.19E-2</v>
      </c>
      <c r="C384" s="32">
        <v>3</v>
      </c>
      <c r="D384" s="32" t="s">
        <v>6746</v>
      </c>
      <c r="E384" s="32" t="s">
        <v>6747</v>
      </c>
    </row>
    <row r="385" spans="1:5" x14ac:dyDescent="0.25">
      <c r="A385" s="32">
        <v>50885</v>
      </c>
      <c r="B385" s="36">
        <v>4.19E-2</v>
      </c>
      <c r="C385" s="32">
        <v>3</v>
      </c>
      <c r="D385" s="32" t="s">
        <v>5793</v>
      </c>
      <c r="E385" s="32" t="s">
        <v>6748</v>
      </c>
    </row>
    <row r="386" spans="1:5" x14ac:dyDescent="0.25">
      <c r="A386" s="32">
        <v>60485</v>
      </c>
      <c r="B386" s="36">
        <v>4.24E-2</v>
      </c>
      <c r="C386" s="32">
        <v>4</v>
      </c>
      <c r="D386" s="32" t="s">
        <v>356</v>
      </c>
      <c r="E386" s="32" t="s">
        <v>6749</v>
      </c>
    </row>
    <row r="387" spans="1:5" x14ac:dyDescent="0.25">
      <c r="A387" s="32">
        <v>6366</v>
      </c>
      <c r="B387" s="36">
        <v>4.24E-2</v>
      </c>
      <c r="C387" s="32">
        <v>4</v>
      </c>
      <c r="D387" s="32" t="s">
        <v>1246</v>
      </c>
      <c r="E387" s="32" t="s">
        <v>6750</v>
      </c>
    </row>
    <row r="388" spans="1:5" x14ac:dyDescent="0.25">
      <c r="A388" s="32">
        <v>8016</v>
      </c>
      <c r="B388" s="36">
        <v>4.24E-2</v>
      </c>
      <c r="C388" s="32">
        <v>4</v>
      </c>
      <c r="D388" s="32" t="s">
        <v>422</v>
      </c>
      <c r="E388" s="32" t="s">
        <v>6751</v>
      </c>
    </row>
    <row r="389" spans="1:5" x14ac:dyDescent="0.25">
      <c r="A389" s="32">
        <v>9101</v>
      </c>
      <c r="B389" s="36">
        <v>4.24E-2</v>
      </c>
      <c r="C389" s="32">
        <v>5</v>
      </c>
      <c r="D389" s="32" t="s">
        <v>5359</v>
      </c>
      <c r="E389" s="32" t="s">
        <v>6752</v>
      </c>
    </row>
    <row r="390" spans="1:5" x14ac:dyDescent="0.25">
      <c r="A390" s="32">
        <v>44270</v>
      </c>
      <c r="B390" s="36">
        <v>4.3900000000000002E-2</v>
      </c>
      <c r="C390" s="32">
        <v>7</v>
      </c>
      <c r="D390" s="32" t="s">
        <v>2982</v>
      </c>
      <c r="E390" s="32" t="s">
        <v>6725</v>
      </c>
    </row>
    <row r="391" spans="1:5" x14ac:dyDescent="0.25">
      <c r="A391" s="32">
        <v>51241</v>
      </c>
      <c r="B391" s="36">
        <v>4.4200000000000003E-2</v>
      </c>
      <c r="C391" s="32">
        <v>6</v>
      </c>
      <c r="D391" s="32" t="s">
        <v>3651</v>
      </c>
      <c r="E391" s="32" t="s">
        <v>6753</v>
      </c>
    </row>
    <row r="392" spans="1:5" x14ac:dyDescent="0.25">
      <c r="A392" s="32">
        <v>90101</v>
      </c>
      <c r="B392" s="36">
        <v>4.4600000000000001E-2</v>
      </c>
      <c r="C392" s="32">
        <v>3</v>
      </c>
      <c r="D392" s="32" t="s">
        <v>6754</v>
      </c>
      <c r="E392" s="32" t="s">
        <v>6755</v>
      </c>
    </row>
    <row r="393" spans="1:5" x14ac:dyDescent="0.25">
      <c r="A393" s="32">
        <v>48754</v>
      </c>
      <c r="B393" s="36">
        <v>4.5400000000000003E-2</v>
      </c>
      <c r="C393" s="32">
        <v>5</v>
      </c>
      <c r="D393" s="32" t="s">
        <v>5240</v>
      </c>
      <c r="E393" s="32" t="s">
        <v>6756</v>
      </c>
    </row>
    <row r="394" spans="1:5" x14ac:dyDescent="0.25">
      <c r="A394" s="32">
        <v>9266</v>
      </c>
      <c r="B394" s="36">
        <v>4.6199999999999998E-2</v>
      </c>
      <c r="C394" s="32">
        <v>4</v>
      </c>
      <c r="D394" s="32" t="s">
        <v>6757</v>
      </c>
      <c r="E394" s="32" t="s">
        <v>6758</v>
      </c>
    </row>
    <row r="395" spans="1:5" x14ac:dyDescent="0.25">
      <c r="A395" s="32">
        <v>7498</v>
      </c>
      <c r="B395" s="36">
        <v>4.6199999999999998E-2</v>
      </c>
      <c r="C395" s="32">
        <v>4</v>
      </c>
      <c r="D395" s="32" t="s">
        <v>6759</v>
      </c>
      <c r="E395" s="32" t="s">
        <v>6760</v>
      </c>
    </row>
    <row r="396" spans="1:5" x14ac:dyDescent="0.25">
      <c r="A396" s="32">
        <v>45860</v>
      </c>
      <c r="B396" s="36">
        <v>4.65E-2</v>
      </c>
      <c r="C396" s="32">
        <v>6</v>
      </c>
      <c r="D396" s="32" t="s">
        <v>2231</v>
      </c>
      <c r="E396" s="32" t="s">
        <v>6761</v>
      </c>
    </row>
    <row r="397" spans="1:5" x14ac:dyDescent="0.25">
      <c r="A397" s="32">
        <v>7626</v>
      </c>
      <c r="B397" s="36">
        <v>4.7199999999999999E-2</v>
      </c>
      <c r="C397" s="32">
        <v>8</v>
      </c>
      <c r="D397" s="32" t="s">
        <v>5523</v>
      </c>
      <c r="E397" s="32" t="s">
        <v>6762</v>
      </c>
    </row>
    <row r="398" spans="1:5" x14ac:dyDescent="0.25">
      <c r="A398" s="32">
        <v>30035</v>
      </c>
      <c r="B398" s="36">
        <v>4.7199999999999999E-2</v>
      </c>
      <c r="C398" s="32">
        <v>2</v>
      </c>
      <c r="D398" s="32" t="s">
        <v>5818</v>
      </c>
      <c r="E398" s="32" t="s">
        <v>5783</v>
      </c>
    </row>
    <row r="399" spans="1:5" x14ac:dyDescent="0.25">
      <c r="A399" s="32">
        <v>15721</v>
      </c>
      <c r="B399" s="36">
        <v>4.7199999999999999E-2</v>
      </c>
      <c r="C399" s="32">
        <v>2</v>
      </c>
      <c r="D399" s="32" t="s">
        <v>6763</v>
      </c>
      <c r="E399" s="32" t="s">
        <v>6587</v>
      </c>
    </row>
    <row r="400" spans="1:5" x14ac:dyDescent="0.25">
      <c r="A400" s="32">
        <v>45777</v>
      </c>
      <c r="B400" s="36">
        <v>4.7199999999999999E-2</v>
      </c>
      <c r="C400" s="32">
        <v>3</v>
      </c>
      <c r="D400" s="32" t="s">
        <v>6764</v>
      </c>
      <c r="E400" s="32" t="s">
        <v>6765</v>
      </c>
    </row>
    <row r="401" spans="1:5" x14ac:dyDescent="0.25">
      <c r="A401" s="32">
        <v>33189</v>
      </c>
      <c r="B401" s="36">
        <v>4.7199999999999999E-2</v>
      </c>
      <c r="C401" s="32">
        <v>3</v>
      </c>
      <c r="D401" s="32" t="s">
        <v>6766</v>
      </c>
      <c r="E401" s="32" t="s">
        <v>6747</v>
      </c>
    </row>
    <row r="402" spans="1:5" x14ac:dyDescent="0.25">
      <c r="A402" s="32">
        <v>7229</v>
      </c>
      <c r="B402" s="36">
        <v>4.7800000000000002E-2</v>
      </c>
      <c r="C402" s="32">
        <v>4</v>
      </c>
      <c r="D402" s="32" t="s">
        <v>320</v>
      </c>
      <c r="E402" s="32" t="s">
        <v>6767</v>
      </c>
    </row>
    <row r="403" spans="1:5" x14ac:dyDescent="0.25">
      <c r="A403" s="32">
        <v>31324</v>
      </c>
      <c r="B403" s="36">
        <v>4.87E-2</v>
      </c>
      <c r="C403" s="32">
        <v>14</v>
      </c>
      <c r="D403" s="32" t="s">
        <v>1157</v>
      </c>
      <c r="E403" s="32" t="s">
        <v>6768</v>
      </c>
    </row>
    <row r="404" spans="1:5" x14ac:dyDescent="0.25">
      <c r="A404" s="32">
        <v>31667</v>
      </c>
      <c r="B404" s="36">
        <v>4.9500000000000002E-2</v>
      </c>
      <c r="C404" s="32">
        <v>5</v>
      </c>
      <c r="D404" s="32" t="s">
        <v>6769</v>
      </c>
      <c r="E404" s="32" t="s">
        <v>6770</v>
      </c>
    </row>
    <row r="405" spans="1:5" x14ac:dyDescent="0.25">
      <c r="A405" s="32">
        <v>1505</v>
      </c>
      <c r="B405" s="36">
        <v>4.9599999999999998E-2</v>
      </c>
      <c r="C405" s="32">
        <v>4</v>
      </c>
      <c r="D405" s="32" t="s">
        <v>6771</v>
      </c>
      <c r="E405" s="32" t="s">
        <v>6772</v>
      </c>
    </row>
    <row r="406" spans="1:5" x14ac:dyDescent="0.25">
      <c r="A406" s="32">
        <v>32956</v>
      </c>
      <c r="B406" s="36">
        <v>4.9599999999999998E-2</v>
      </c>
      <c r="C406" s="32">
        <v>4</v>
      </c>
      <c r="D406" s="32" t="s">
        <v>2902</v>
      </c>
      <c r="E406" s="32" t="s">
        <v>6773</v>
      </c>
    </row>
    <row r="407" spans="1:5" x14ac:dyDescent="0.25">
      <c r="A407" s="32">
        <v>51048</v>
      </c>
      <c r="B407" s="36">
        <v>4.9599999999999998E-2</v>
      </c>
      <c r="C407" s="32">
        <v>4</v>
      </c>
      <c r="D407" s="32" t="s">
        <v>6774</v>
      </c>
      <c r="E407" s="32" t="s">
        <v>677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1"/>
  <sheetViews>
    <sheetView workbookViewId="0">
      <selection activeCell="G23" sqref="G23"/>
    </sheetView>
  </sheetViews>
  <sheetFormatPr defaultRowHeight="15" x14ac:dyDescent="0.25"/>
  <sheetData>
    <row r="1" spans="1:6" x14ac:dyDescent="0.25">
      <c r="A1" s="16" t="s">
        <v>5132</v>
      </c>
      <c r="B1" s="16" t="s">
        <v>5133</v>
      </c>
      <c r="C1" s="3" t="s">
        <v>5134</v>
      </c>
      <c r="D1" s="3" t="s">
        <v>5135</v>
      </c>
      <c r="E1" s="16" t="s">
        <v>5136</v>
      </c>
      <c r="F1" s="16" t="s">
        <v>5137</v>
      </c>
    </row>
    <row r="2" spans="1:6" x14ac:dyDescent="0.25">
      <c r="A2" s="32">
        <v>9987</v>
      </c>
      <c r="B2" s="36">
        <v>1.8899999999999999E-31</v>
      </c>
      <c r="C2" s="21">
        <v>3.7200000000000001E-28</v>
      </c>
      <c r="D2" s="20">
        <v>199</v>
      </c>
      <c r="E2" s="32" t="s">
        <v>963</v>
      </c>
      <c r="F2" s="32" t="s">
        <v>6776</v>
      </c>
    </row>
    <row r="3" spans="1:6" x14ac:dyDescent="0.25">
      <c r="A3" s="32">
        <v>65007</v>
      </c>
      <c r="B3" s="36">
        <v>6.3300000000000002E-18</v>
      </c>
      <c r="C3" s="21">
        <v>6.2399999999999996E-15</v>
      </c>
      <c r="D3" s="20">
        <v>149</v>
      </c>
      <c r="E3" s="32" t="s">
        <v>840</v>
      </c>
      <c r="F3" s="32" t="s">
        <v>6777</v>
      </c>
    </row>
    <row r="4" spans="1:6" x14ac:dyDescent="0.25">
      <c r="A4" s="32">
        <v>32502</v>
      </c>
      <c r="B4" s="36">
        <v>2.4200000000000001E-17</v>
      </c>
      <c r="C4" s="21">
        <v>1.59E-14</v>
      </c>
      <c r="D4" s="20">
        <v>84</v>
      </c>
      <c r="E4" s="32" t="s">
        <v>792</v>
      </c>
      <c r="F4" s="32" t="s">
        <v>6778</v>
      </c>
    </row>
    <row r="5" spans="1:6" x14ac:dyDescent="0.25">
      <c r="A5" s="32">
        <v>50789</v>
      </c>
      <c r="B5" s="36">
        <v>1.13E-15</v>
      </c>
      <c r="C5" s="21">
        <v>5.5399999999999996E-13</v>
      </c>
      <c r="D5" s="20">
        <v>138</v>
      </c>
      <c r="E5" s="32" t="s">
        <v>902</v>
      </c>
      <c r="F5" s="32" t="s">
        <v>6779</v>
      </c>
    </row>
    <row r="6" spans="1:6" x14ac:dyDescent="0.25">
      <c r="A6" s="32">
        <v>48856</v>
      </c>
      <c r="B6" s="36">
        <v>1.49E-15</v>
      </c>
      <c r="C6" s="21">
        <v>5.8800000000000002E-13</v>
      </c>
      <c r="D6" s="20">
        <v>72</v>
      </c>
      <c r="E6" s="32" t="s">
        <v>794</v>
      </c>
      <c r="F6" s="32" t="s">
        <v>6780</v>
      </c>
    </row>
    <row r="7" spans="1:6" x14ac:dyDescent="0.25">
      <c r="A7" s="32">
        <v>7275</v>
      </c>
      <c r="B7" s="36">
        <v>1.8800000000000002E-15</v>
      </c>
      <c r="C7" s="21">
        <v>6.16E-13</v>
      </c>
      <c r="D7" s="20">
        <v>77</v>
      </c>
      <c r="E7" s="32" t="s">
        <v>782</v>
      </c>
      <c r="F7" s="32" t="s">
        <v>6781</v>
      </c>
    </row>
    <row r="8" spans="1:6" x14ac:dyDescent="0.25">
      <c r="A8" s="32">
        <v>50794</v>
      </c>
      <c r="B8" s="36">
        <v>5.1499999999999997E-15</v>
      </c>
      <c r="C8" s="21">
        <v>1.4500000000000001E-12</v>
      </c>
      <c r="D8" s="20">
        <v>132</v>
      </c>
      <c r="E8" s="32" t="s">
        <v>929</v>
      </c>
      <c r="F8" s="32" t="s">
        <v>6782</v>
      </c>
    </row>
    <row r="9" spans="1:6" x14ac:dyDescent="0.25">
      <c r="A9" s="32">
        <v>48731</v>
      </c>
      <c r="B9" s="36">
        <v>2.36E-13</v>
      </c>
      <c r="C9" s="21">
        <v>5.8099999999999998E-11</v>
      </c>
      <c r="D9" s="20">
        <v>64</v>
      </c>
      <c r="E9" s="32" t="s">
        <v>785</v>
      </c>
      <c r="F9" s="32" t="s">
        <v>6783</v>
      </c>
    </row>
    <row r="10" spans="1:6" x14ac:dyDescent="0.25">
      <c r="A10" s="32">
        <v>8152</v>
      </c>
      <c r="B10" s="36">
        <v>3.4600000000000002E-12</v>
      </c>
      <c r="C10" s="21">
        <v>7.5699999999999997E-10</v>
      </c>
      <c r="D10" s="20">
        <v>126</v>
      </c>
      <c r="E10" s="32" t="s">
        <v>2685</v>
      </c>
      <c r="F10" s="32" t="s">
        <v>6784</v>
      </c>
    </row>
    <row r="11" spans="1:6" x14ac:dyDescent="0.25">
      <c r="A11" s="32">
        <v>48513</v>
      </c>
      <c r="B11" s="36">
        <v>1.46E-11</v>
      </c>
      <c r="C11" s="21">
        <v>2.88E-9</v>
      </c>
      <c r="D11" s="20">
        <v>52</v>
      </c>
      <c r="E11" s="32" t="s">
        <v>876</v>
      </c>
      <c r="F11" s="32" t="s">
        <v>6785</v>
      </c>
    </row>
    <row r="12" spans="1:6" x14ac:dyDescent="0.25">
      <c r="A12" s="32">
        <v>48518</v>
      </c>
      <c r="B12" s="36">
        <v>1.7500000000000001E-11</v>
      </c>
      <c r="C12" s="21">
        <v>3.1399999999999999E-9</v>
      </c>
      <c r="D12" s="20">
        <v>55</v>
      </c>
      <c r="E12" s="32" t="s">
        <v>806</v>
      </c>
      <c r="F12" s="32" t="s">
        <v>6786</v>
      </c>
    </row>
    <row r="13" spans="1:6" x14ac:dyDescent="0.25">
      <c r="A13" s="32">
        <v>44237</v>
      </c>
      <c r="B13" s="36">
        <v>2.0199999999999999E-11</v>
      </c>
      <c r="C13" s="21">
        <v>3.3200000000000001E-9</v>
      </c>
      <c r="D13" s="20">
        <v>109</v>
      </c>
      <c r="E13" s="32" t="s">
        <v>2190</v>
      </c>
      <c r="F13" s="32" t="s">
        <v>6787</v>
      </c>
    </row>
    <row r="14" spans="1:6" x14ac:dyDescent="0.25">
      <c r="A14" s="32">
        <v>48869</v>
      </c>
      <c r="B14" s="36">
        <v>5.25E-11</v>
      </c>
      <c r="C14" s="21">
        <v>7.9599999999999998E-9</v>
      </c>
      <c r="D14" s="20">
        <v>52</v>
      </c>
      <c r="E14" s="32" t="s">
        <v>797</v>
      </c>
      <c r="F14" s="32" t="s">
        <v>6788</v>
      </c>
    </row>
    <row r="15" spans="1:6" x14ac:dyDescent="0.25">
      <c r="A15" s="32">
        <v>30154</v>
      </c>
      <c r="B15" s="36">
        <v>2.1299999999999999E-10</v>
      </c>
      <c r="C15" s="21">
        <v>2.9999999999999997E-8</v>
      </c>
      <c r="D15" s="20">
        <v>50</v>
      </c>
      <c r="E15" s="32" t="s">
        <v>800</v>
      </c>
      <c r="F15" s="32" t="s">
        <v>6789</v>
      </c>
    </row>
    <row r="16" spans="1:6" x14ac:dyDescent="0.25">
      <c r="A16" s="32">
        <v>48522</v>
      </c>
      <c r="B16" s="36">
        <v>6.3099999999999999E-10</v>
      </c>
      <c r="C16" s="21">
        <v>8.2899999999999995E-8</v>
      </c>
      <c r="D16" s="20">
        <v>48</v>
      </c>
      <c r="E16" s="32" t="s">
        <v>809</v>
      </c>
      <c r="F16" s="32" t="s">
        <v>6790</v>
      </c>
    </row>
    <row r="17" spans="1:6" x14ac:dyDescent="0.25">
      <c r="A17" s="32">
        <v>44238</v>
      </c>
      <c r="B17" s="36">
        <v>1.1100000000000001E-9</v>
      </c>
      <c r="C17" s="21">
        <v>1.37E-7</v>
      </c>
      <c r="D17" s="20">
        <v>107</v>
      </c>
      <c r="E17" s="32" t="s">
        <v>1196</v>
      </c>
      <c r="F17" s="32" t="s">
        <v>6791</v>
      </c>
    </row>
    <row r="18" spans="1:6" x14ac:dyDescent="0.25">
      <c r="A18" s="32">
        <v>9653</v>
      </c>
      <c r="B18" s="36">
        <v>1.2900000000000001E-9</v>
      </c>
      <c r="C18" s="21">
        <v>1.49E-7</v>
      </c>
      <c r="D18" s="20">
        <v>39</v>
      </c>
      <c r="E18" s="32" t="s">
        <v>779</v>
      </c>
      <c r="F18" s="32" t="s">
        <v>6792</v>
      </c>
    </row>
    <row r="19" spans="1:6" x14ac:dyDescent="0.25">
      <c r="A19" s="32">
        <v>7155</v>
      </c>
      <c r="B19" s="36">
        <v>2.2699999999999998E-9</v>
      </c>
      <c r="C19" s="21">
        <v>2.36E-7</v>
      </c>
      <c r="D19" s="20">
        <v>25</v>
      </c>
      <c r="E19" s="32" t="s">
        <v>853</v>
      </c>
      <c r="F19" s="32" t="s">
        <v>6793</v>
      </c>
    </row>
    <row r="20" spans="1:6" x14ac:dyDescent="0.25">
      <c r="A20" s="32">
        <v>22610</v>
      </c>
      <c r="B20" s="36">
        <v>2.2699999999999998E-9</v>
      </c>
      <c r="C20" s="21">
        <v>2.36E-7</v>
      </c>
      <c r="D20" s="20">
        <v>25</v>
      </c>
      <c r="E20" s="32" t="s">
        <v>856</v>
      </c>
      <c r="F20" s="32" t="s">
        <v>6793</v>
      </c>
    </row>
    <row r="21" spans="1:6" x14ac:dyDescent="0.25">
      <c r="A21" s="32">
        <v>48523</v>
      </c>
      <c r="B21" s="36">
        <v>9.7100000000000006E-9</v>
      </c>
      <c r="C21" s="21">
        <v>9.5600000000000004E-7</v>
      </c>
      <c r="D21" s="20">
        <v>42</v>
      </c>
      <c r="E21" s="32" t="s">
        <v>908</v>
      </c>
      <c r="F21" s="32" t="s">
        <v>6794</v>
      </c>
    </row>
    <row r="22" spans="1:6" x14ac:dyDescent="0.25">
      <c r="A22" s="32">
        <v>48519</v>
      </c>
      <c r="B22" s="36">
        <v>1.27E-8</v>
      </c>
      <c r="C22" s="21">
        <v>1.19E-6</v>
      </c>
      <c r="D22" s="20">
        <v>45</v>
      </c>
      <c r="E22" s="32" t="s">
        <v>940</v>
      </c>
      <c r="F22" s="32" t="s">
        <v>6795</v>
      </c>
    </row>
    <row r="23" spans="1:6" x14ac:dyDescent="0.25">
      <c r="A23" s="32">
        <v>42060</v>
      </c>
      <c r="B23" s="36">
        <v>2.36E-8</v>
      </c>
      <c r="C23" s="21">
        <v>2.1100000000000001E-6</v>
      </c>
      <c r="D23" s="20">
        <v>12</v>
      </c>
      <c r="E23" s="32" t="s">
        <v>1542</v>
      </c>
      <c r="F23" s="32" t="s">
        <v>6796</v>
      </c>
    </row>
    <row r="24" spans="1:6" x14ac:dyDescent="0.25">
      <c r="A24" s="32">
        <v>9888</v>
      </c>
      <c r="B24" s="36">
        <v>2.81E-8</v>
      </c>
      <c r="C24" s="21">
        <v>2.4099999999999998E-6</v>
      </c>
      <c r="D24" s="20">
        <v>27</v>
      </c>
      <c r="E24" s="32" t="s">
        <v>818</v>
      </c>
      <c r="F24" s="32" t="s">
        <v>6797</v>
      </c>
    </row>
    <row r="25" spans="1:6" x14ac:dyDescent="0.25">
      <c r="A25" s="32">
        <v>42127</v>
      </c>
      <c r="B25" s="36">
        <v>3.0500000000000002E-8</v>
      </c>
      <c r="C25" s="21">
        <v>2.5000000000000002E-6</v>
      </c>
      <c r="D25" s="20">
        <v>26</v>
      </c>
      <c r="E25" s="32" t="s">
        <v>980</v>
      </c>
      <c r="F25" s="32" t="s">
        <v>6798</v>
      </c>
    </row>
    <row r="26" spans="1:6" x14ac:dyDescent="0.25">
      <c r="A26" s="32">
        <v>61061</v>
      </c>
      <c r="B26" s="36">
        <v>3.5199999999999998E-8</v>
      </c>
      <c r="C26" s="21">
        <v>2.7700000000000002E-6</v>
      </c>
      <c r="D26" s="20">
        <v>15</v>
      </c>
      <c r="E26" s="32" t="s">
        <v>204</v>
      </c>
      <c r="F26" s="32" t="s">
        <v>6799</v>
      </c>
    </row>
    <row r="27" spans="1:6" x14ac:dyDescent="0.25">
      <c r="A27" s="32">
        <v>50878</v>
      </c>
      <c r="B27" s="36">
        <v>5.25E-8</v>
      </c>
      <c r="C27" s="21">
        <v>3.98E-6</v>
      </c>
      <c r="D27" s="20">
        <v>11</v>
      </c>
      <c r="E27" s="32" t="s">
        <v>1591</v>
      </c>
      <c r="F27" s="32" t="s">
        <v>6800</v>
      </c>
    </row>
    <row r="28" spans="1:6" x14ac:dyDescent="0.25">
      <c r="A28" s="32">
        <v>7507</v>
      </c>
      <c r="B28" s="36">
        <v>5.5899999999999998E-8</v>
      </c>
      <c r="C28" s="21">
        <v>4.0799999999999999E-6</v>
      </c>
      <c r="D28" s="20">
        <v>15</v>
      </c>
      <c r="E28" s="32" t="s">
        <v>210</v>
      </c>
      <c r="F28" s="32" t="s">
        <v>6801</v>
      </c>
    </row>
    <row r="29" spans="1:6" x14ac:dyDescent="0.25">
      <c r="A29" s="32">
        <v>16043</v>
      </c>
      <c r="B29" s="36">
        <v>8.7999999999999994E-8</v>
      </c>
      <c r="C29" s="21">
        <v>6.1800000000000001E-6</v>
      </c>
      <c r="D29" s="20">
        <v>49</v>
      </c>
      <c r="E29" s="32" t="s">
        <v>888</v>
      </c>
      <c r="F29" s="32" t="s">
        <v>6802</v>
      </c>
    </row>
    <row r="30" spans="1:6" x14ac:dyDescent="0.25">
      <c r="A30" s="32">
        <v>32501</v>
      </c>
      <c r="B30" s="36">
        <v>9.0999999999999994E-8</v>
      </c>
      <c r="C30" s="21">
        <v>6.1800000000000001E-6</v>
      </c>
      <c r="D30" s="20">
        <v>87</v>
      </c>
      <c r="E30" s="32" t="s">
        <v>972</v>
      </c>
      <c r="F30" s="32" t="s">
        <v>6803</v>
      </c>
    </row>
    <row r="31" spans="1:6" x14ac:dyDescent="0.25">
      <c r="A31" s="32">
        <v>42221</v>
      </c>
      <c r="B31" s="36">
        <v>1.66E-7</v>
      </c>
      <c r="C31" s="21">
        <v>1.0900000000000001E-5</v>
      </c>
      <c r="D31" s="20">
        <v>33</v>
      </c>
      <c r="E31" s="32" t="s">
        <v>5269</v>
      </c>
      <c r="F31" s="32" t="s">
        <v>6804</v>
      </c>
    </row>
    <row r="32" spans="1:6" x14ac:dyDescent="0.25">
      <c r="A32" s="32">
        <v>31323</v>
      </c>
      <c r="B32" s="36">
        <v>2.17E-7</v>
      </c>
      <c r="C32" s="21">
        <v>1.34E-5</v>
      </c>
      <c r="D32" s="20">
        <v>60</v>
      </c>
      <c r="E32" s="32" t="s">
        <v>966</v>
      </c>
      <c r="F32" s="32" t="s">
        <v>6805</v>
      </c>
    </row>
    <row r="33" spans="1:6" x14ac:dyDescent="0.25">
      <c r="A33" s="32">
        <v>50817</v>
      </c>
      <c r="B33" s="36">
        <v>2.2399999999999999E-7</v>
      </c>
      <c r="C33" s="21">
        <v>1.34E-5</v>
      </c>
      <c r="D33" s="20">
        <v>9</v>
      </c>
      <c r="E33" s="32" t="s">
        <v>1583</v>
      </c>
      <c r="F33" s="32" t="s">
        <v>6806</v>
      </c>
    </row>
    <row r="34" spans="1:6" x14ac:dyDescent="0.25">
      <c r="A34" s="32">
        <v>7596</v>
      </c>
      <c r="B34" s="36">
        <v>2.2399999999999999E-7</v>
      </c>
      <c r="C34" s="21">
        <v>1.34E-5</v>
      </c>
      <c r="D34" s="20">
        <v>9</v>
      </c>
      <c r="E34" s="32" t="s">
        <v>1498</v>
      </c>
      <c r="F34" s="32" t="s">
        <v>6806</v>
      </c>
    </row>
    <row r="35" spans="1:6" x14ac:dyDescent="0.25">
      <c r="A35" s="32">
        <v>44249</v>
      </c>
      <c r="B35" s="36">
        <v>2.4699999999999998E-7</v>
      </c>
      <c r="C35" s="21">
        <v>1.4100000000000001E-5</v>
      </c>
      <c r="D35" s="20">
        <v>59</v>
      </c>
      <c r="E35" s="32" t="s">
        <v>2194</v>
      </c>
      <c r="F35" s="32" t="s">
        <v>6807</v>
      </c>
    </row>
    <row r="36" spans="1:6" x14ac:dyDescent="0.25">
      <c r="A36" s="32">
        <v>7599</v>
      </c>
      <c r="B36" s="36">
        <v>2.4999999999999999E-7</v>
      </c>
      <c r="C36" s="21">
        <v>1.4100000000000001E-5</v>
      </c>
      <c r="D36" s="20">
        <v>9</v>
      </c>
      <c r="E36" s="32" t="s">
        <v>1501</v>
      </c>
      <c r="F36" s="32" t="s">
        <v>6806</v>
      </c>
    </row>
    <row r="37" spans="1:6" x14ac:dyDescent="0.25">
      <c r="A37" s="32">
        <v>51239</v>
      </c>
      <c r="B37" s="36">
        <v>3.9799999999999999E-7</v>
      </c>
      <c r="C37" s="21">
        <v>2.1399999999999998E-5</v>
      </c>
      <c r="D37" s="20">
        <v>32</v>
      </c>
      <c r="E37" s="32" t="s">
        <v>873</v>
      </c>
      <c r="F37" s="32" t="s">
        <v>6808</v>
      </c>
    </row>
    <row r="38" spans="1:6" x14ac:dyDescent="0.25">
      <c r="A38" s="32">
        <v>19222</v>
      </c>
      <c r="B38" s="36">
        <v>4.01E-7</v>
      </c>
      <c r="C38" s="21">
        <v>2.1399999999999998E-5</v>
      </c>
      <c r="D38" s="20">
        <v>62</v>
      </c>
      <c r="E38" s="32" t="s">
        <v>989</v>
      </c>
      <c r="F38" s="32" t="s">
        <v>6809</v>
      </c>
    </row>
    <row r="39" spans="1:6" x14ac:dyDescent="0.25">
      <c r="A39" s="32">
        <v>9058</v>
      </c>
      <c r="B39" s="36">
        <v>7.3399999999999998E-7</v>
      </c>
      <c r="C39" s="21">
        <v>3.8099999999999998E-5</v>
      </c>
      <c r="D39" s="20">
        <v>59</v>
      </c>
      <c r="E39" s="32" t="s">
        <v>1885</v>
      </c>
      <c r="F39" s="32" t="s">
        <v>6807</v>
      </c>
    </row>
    <row r="40" spans="1:6" x14ac:dyDescent="0.25">
      <c r="A40" s="32">
        <v>1525</v>
      </c>
      <c r="B40" s="36">
        <v>8.1999999999999998E-7</v>
      </c>
      <c r="C40" s="21">
        <v>4.1399999999999997E-5</v>
      </c>
      <c r="D40" s="20">
        <v>11</v>
      </c>
      <c r="E40" s="32" t="s">
        <v>267</v>
      </c>
      <c r="F40" s="32" t="s">
        <v>6810</v>
      </c>
    </row>
    <row r="41" spans="1:6" x14ac:dyDescent="0.25">
      <c r="A41" s="32">
        <v>30155</v>
      </c>
      <c r="B41" s="36">
        <v>8.4600000000000003E-7</v>
      </c>
      <c r="C41" s="21">
        <v>4.1699999999999997E-5</v>
      </c>
      <c r="D41" s="20">
        <v>10</v>
      </c>
      <c r="E41" s="32" t="s">
        <v>1127</v>
      </c>
      <c r="F41" s="32" t="s">
        <v>6811</v>
      </c>
    </row>
    <row r="42" spans="1:6" x14ac:dyDescent="0.25">
      <c r="A42" s="32">
        <v>42692</v>
      </c>
      <c r="B42" s="36">
        <v>9.8700000000000004E-7</v>
      </c>
      <c r="C42" s="21">
        <v>4.74E-5</v>
      </c>
      <c r="D42" s="20">
        <v>10</v>
      </c>
      <c r="E42" s="32" t="s">
        <v>216</v>
      </c>
      <c r="F42" s="32" t="s">
        <v>6812</v>
      </c>
    </row>
    <row r="43" spans="1:6" x14ac:dyDescent="0.25">
      <c r="A43" s="32">
        <v>65008</v>
      </c>
      <c r="B43" s="36">
        <v>1.5E-6</v>
      </c>
      <c r="C43" s="21">
        <v>7.0599999999999995E-5</v>
      </c>
      <c r="D43" s="20">
        <v>35</v>
      </c>
      <c r="E43" s="32" t="s">
        <v>1609</v>
      </c>
      <c r="F43" s="32" t="s">
        <v>6813</v>
      </c>
    </row>
    <row r="44" spans="1:6" x14ac:dyDescent="0.25">
      <c r="A44" s="32">
        <v>65009</v>
      </c>
      <c r="B44" s="36">
        <v>1.61E-6</v>
      </c>
      <c r="C44" s="21">
        <v>7.3700000000000002E-5</v>
      </c>
      <c r="D44" s="20">
        <v>27</v>
      </c>
      <c r="E44" s="32" t="s">
        <v>1043</v>
      </c>
      <c r="F44" s="32" t="s">
        <v>6814</v>
      </c>
    </row>
    <row r="45" spans="1:6" x14ac:dyDescent="0.25">
      <c r="A45" s="32">
        <v>1568</v>
      </c>
      <c r="B45" s="36">
        <v>1.68E-6</v>
      </c>
      <c r="C45" s="21">
        <v>7.4999999999999993E-5</v>
      </c>
      <c r="D45" s="20">
        <v>14</v>
      </c>
      <c r="E45" s="32" t="s">
        <v>815</v>
      </c>
      <c r="F45" s="32" t="s">
        <v>6815</v>
      </c>
    </row>
    <row r="46" spans="1:6" x14ac:dyDescent="0.25">
      <c r="A46" s="32">
        <v>50896</v>
      </c>
      <c r="B46" s="36">
        <v>1.9700000000000002E-6</v>
      </c>
      <c r="C46" s="21">
        <v>8.6100000000000006E-5</v>
      </c>
      <c r="D46" s="20">
        <v>54</v>
      </c>
      <c r="E46" s="32" t="s">
        <v>946</v>
      </c>
      <c r="F46" s="32" t="s">
        <v>6816</v>
      </c>
    </row>
    <row r="47" spans="1:6" x14ac:dyDescent="0.25">
      <c r="A47" s="32">
        <v>7399</v>
      </c>
      <c r="B47" s="36">
        <v>2.21E-6</v>
      </c>
      <c r="C47" s="21">
        <v>9.4900000000000003E-5</v>
      </c>
      <c r="D47" s="20">
        <v>29</v>
      </c>
      <c r="E47" s="32" t="s">
        <v>1013</v>
      </c>
      <c r="F47" s="32" t="s">
        <v>6817</v>
      </c>
    </row>
    <row r="48" spans="1:6" x14ac:dyDescent="0.25">
      <c r="A48" s="32">
        <v>50793</v>
      </c>
      <c r="B48" s="36">
        <v>2.3599999999999999E-6</v>
      </c>
      <c r="C48" s="21">
        <v>9.8999999999999994E-5</v>
      </c>
      <c r="D48" s="20">
        <v>25</v>
      </c>
      <c r="E48" s="32" t="s">
        <v>935</v>
      </c>
      <c r="F48" s="32" t="s">
        <v>6818</v>
      </c>
    </row>
    <row r="49" spans="1:6" x14ac:dyDescent="0.25">
      <c r="A49" s="32">
        <v>51291</v>
      </c>
      <c r="B49" s="36">
        <v>2.6400000000000001E-6</v>
      </c>
      <c r="C49" s="21">
        <v>1.08E-4</v>
      </c>
      <c r="D49" s="20">
        <v>8</v>
      </c>
      <c r="E49" s="32" t="s">
        <v>6819</v>
      </c>
      <c r="F49" s="32" t="s">
        <v>6820</v>
      </c>
    </row>
    <row r="50" spans="1:6" x14ac:dyDescent="0.25">
      <c r="A50" s="32">
        <v>1944</v>
      </c>
      <c r="B50" s="36">
        <v>2.7E-6</v>
      </c>
      <c r="C50" s="21">
        <v>1.08E-4</v>
      </c>
      <c r="D50" s="20">
        <v>14</v>
      </c>
      <c r="E50" s="32" t="s">
        <v>821</v>
      </c>
      <c r="F50" s="32" t="s">
        <v>6815</v>
      </c>
    </row>
    <row r="51" spans="1:6" x14ac:dyDescent="0.25">
      <c r="A51" s="32">
        <v>43085</v>
      </c>
      <c r="B51" s="36">
        <v>3.0199999999999999E-6</v>
      </c>
      <c r="C51" s="21">
        <v>1.1900000000000001E-4</v>
      </c>
      <c r="D51" s="20">
        <v>15</v>
      </c>
      <c r="E51" s="32" t="s">
        <v>1168</v>
      </c>
      <c r="F51" s="32" t="s">
        <v>6821</v>
      </c>
    </row>
    <row r="52" spans="1:6" x14ac:dyDescent="0.25">
      <c r="A52" s="32">
        <v>6950</v>
      </c>
      <c r="B52" s="36">
        <v>3.2799999999999999E-6</v>
      </c>
      <c r="C52" s="21">
        <v>1.26E-4</v>
      </c>
      <c r="D52" s="20">
        <v>33</v>
      </c>
      <c r="E52" s="32" t="s">
        <v>1839</v>
      </c>
      <c r="F52" s="32" t="s">
        <v>6822</v>
      </c>
    </row>
    <row r="53" spans="1:6" x14ac:dyDescent="0.25">
      <c r="A53" s="32">
        <v>50790</v>
      </c>
      <c r="B53" s="36">
        <v>3.32E-6</v>
      </c>
      <c r="C53" s="21">
        <v>1.26E-4</v>
      </c>
      <c r="D53" s="20">
        <v>24</v>
      </c>
      <c r="E53" s="32" t="s">
        <v>1141</v>
      </c>
      <c r="F53" s="32" t="s">
        <v>6823</v>
      </c>
    </row>
    <row r="54" spans="1:6" x14ac:dyDescent="0.25">
      <c r="A54" s="32">
        <v>48732</v>
      </c>
      <c r="B54" s="36">
        <v>3.4199999999999999E-6</v>
      </c>
      <c r="C54" s="21">
        <v>1.27E-4</v>
      </c>
      <c r="D54" s="20">
        <v>12</v>
      </c>
      <c r="E54" s="32" t="s">
        <v>3621</v>
      </c>
      <c r="F54" s="32" t="s">
        <v>6824</v>
      </c>
    </row>
    <row r="55" spans="1:6" x14ac:dyDescent="0.25">
      <c r="A55" s="32">
        <v>22603</v>
      </c>
      <c r="B55" s="36">
        <v>3.5999999999999998E-6</v>
      </c>
      <c r="C55" s="21">
        <v>1.3100000000000001E-4</v>
      </c>
      <c r="D55" s="20">
        <v>14</v>
      </c>
      <c r="E55" s="32" t="s">
        <v>1040</v>
      </c>
      <c r="F55" s="32" t="s">
        <v>6825</v>
      </c>
    </row>
    <row r="56" spans="1:6" x14ac:dyDescent="0.25">
      <c r="A56" s="32">
        <v>48738</v>
      </c>
      <c r="B56" s="36">
        <v>3.8600000000000003E-6</v>
      </c>
      <c r="C56" s="21">
        <v>1.3799999999999999E-4</v>
      </c>
      <c r="D56" s="20">
        <v>7</v>
      </c>
      <c r="E56" s="32" t="s">
        <v>292</v>
      </c>
      <c r="F56" s="32" t="s">
        <v>6826</v>
      </c>
    </row>
    <row r="57" spans="1:6" x14ac:dyDescent="0.25">
      <c r="A57" s="32">
        <v>9611</v>
      </c>
      <c r="B57" s="36">
        <v>4.0099999999999997E-6</v>
      </c>
      <c r="C57" s="21">
        <v>1.4100000000000001E-4</v>
      </c>
      <c r="D57" s="20">
        <v>16</v>
      </c>
      <c r="E57" s="32" t="s">
        <v>1506</v>
      </c>
      <c r="F57" s="32" t="s">
        <v>6827</v>
      </c>
    </row>
    <row r="58" spans="1:6" x14ac:dyDescent="0.25">
      <c r="A58" s="32">
        <v>45785</v>
      </c>
      <c r="B58" s="36">
        <v>4.33E-6</v>
      </c>
      <c r="C58" s="21">
        <v>1.4999999999999999E-4</v>
      </c>
      <c r="D58" s="20">
        <v>7</v>
      </c>
      <c r="E58" s="32" t="s">
        <v>1568</v>
      </c>
      <c r="F58" s="32" t="s">
        <v>6828</v>
      </c>
    </row>
    <row r="59" spans="1:6" x14ac:dyDescent="0.25">
      <c r="A59" s="32">
        <v>43170</v>
      </c>
      <c r="B59" s="36">
        <v>5.2399999999999998E-6</v>
      </c>
      <c r="C59" s="21">
        <v>1.76E-4</v>
      </c>
      <c r="D59" s="20">
        <v>79</v>
      </c>
      <c r="E59" s="32" t="s">
        <v>5175</v>
      </c>
      <c r="F59" s="32" t="s">
        <v>6829</v>
      </c>
    </row>
    <row r="60" spans="1:6" x14ac:dyDescent="0.25">
      <c r="A60" s="32">
        <v>60429</v>
      </c>
      <c r="B60" s="36">
        <v>5.2700000000000004E-6</v>
      </c>
      <c r="C60" s="21">
        <v>1.76E-4</v>
      </c>
      <c r="D60" s="20">
        <v>15</v>
      </c>
      <c r="E60" s="32" t="s">
        <v>899</v>
      </c>
      <c r="F60" s="32" t="s">
        <v>6830</v>
      </c>
    </row>
    <row r="61" spans="1:6" x14ac:dyDescent="0.25">
      <c r="A61" s="32">
        <v>10033</v>
      </c>
      <c r="B61" s="36">
        <v>5.9499999999999998E-6</v>
      </c>
      <c r="C61" s="21">
        <v>1.93E-4</v>
      </c>
      <c r="D61" s="20">
        <v>22</v>
      </c>
      <c r="E61" s="32" t="s">
        <v>5479</v>
      </c>
      <c r="F61" s="32" t="s">
        <v>6831</v>
      </c>
    </row>
    <row r="62" spans="1:6" x14ac:dyDescent="0.25">
      <c r="A62" s="32">
        <v>44093</v>
      </c>
      <c r="B62" s="36">
        <v>6.0000000000000002E-6</v>
      </c>
      <c r="C62" s="21">
        <v>1.93E-4</v>
      </c>
      <c r="D62" s="20">
        <v>16</v>
      </c>
      <c r="E62" s="32" t="s">
        <v>1545</v>
      </c>
      <c r="F62" s="32" t="s">
        <v>6832</v>
      </c>
    </row>
    <row r="63" spans="1:6" x14ac:dyDescent="0.25">
      <c r="A63" s="32">
        <v>44260</v>
      </c>
      <c r="B63" s="36">
        <v>6.0800000000000002E-6</v>
      </c>
      <c r="C63" s="21">
        <v>1.93E-4</v>
      </c>
      <c r="D63" s="20">
        <v>72</v>
      </c>
      <c r="E63" s="32" t="s">
        <v>2979</v>
      </c>
      <c r="F63" s="32" t="s">
        <v>6833</v>
      </c>
    </row>
    <row r="64" spans="1:6" x14ac:dyDescent="0.25">
      <c r="A64" s="32">
        <v>7517</v>
      </c>
      <c r="B64" s="36">
        <v>6.1600000000000003E-6</v>
      </c>
      <c r="C64" s="21">
        <v>1.93E-4</v>
      </c>
      <c r="D64" s="20">
        <v>11</v>
      </c>
      <c r="E64" s="32" t="s">
        <v>5748</v>
      </c>
      <c r="F64" s="32" t="s">
        <v>6834</v>
      </c>
    </row>
    <row r="65" spans="1:6" x14ac:dyDescent="0.25">
      <c r="A65" s="32">
        <v>48514</v>
      </c>
      <c r="B65" s="36">
        <v>6.3999999999999997E-6</v>
      </c>
      <c r="C65" s="21">
        <v>1.9699999999999999E-4</v>
      </c>
      <c r="D65" s="20">
        <v>12</v>
      </c>
      <c r="E65" s="32" t="s">
        <v>219</v>
      </c>
      <c r="F65" s="32" t="s">
        <v>6835</v>
      </c>
    </row>
    <row r="66" spans="1:6" x14ac:dyDescent="0.25">
      <c r="A66" s="32">
        <v>23052</v>
      </c>
      <c r="B66" s="36">
        <v>1.04E-5</v>
      </c>
      <c r="C66" s="21">
        <v>3.1500000000000001E-4</v>
      </c>
      <c r="D66" s="20">
        <v>70</v>
      </c>
      <c r="E66" s="32" t="s">
        <v>862</v>
      </c>
      <c r="F66" s="32" t="s">
        <v>6836</v>
      </c>
    </row>
    <row r="67" spans="1:6" x14ac:dyDescent="0.25">
      <c r="A67" s="32">
        <v>19219</v>
      </c>
      <c r="B67" s="36">
        <v>1.2999999999999999E-5</v>
      </c>
      <c r="C67" s="21">
        <v>3.88E-4</v>
      </c>
      <c r="D67" s="20">
        <v>47</v>
      </c>
      <c r="E67" s="32" t="s">
        <v>5192</v>
      </c>
      <c r="F67" s="32" t="s">
        <v>6837</v>
      </c>
    </row>
    <row r="68" spans="1:6" x14ac:dyDescent="0.25">
      <c r="A68" s="32">
        <v>22607</v>
      </c>
      <c r="B68" s="36">
        <v>1.4100000000000001E-5</v>
      </c>
      <c r="C68" s="21">
        <v>4.1399999999999998E-4</v>
      </c>
      <c r="D68" s="20">
        <v>19</v>
      </c>
      <c r="E68" s="32" t="s">
        <v>1974</v>
      </c>
      <c r="F68" s="32" t="s">
        <v>6838</v>
      </c>
    </row>
    <row r="69" spans="1:6" x14ac:dyDescent="0.25">
      <c r="A69" s="32">
        <v>14706</v>
      </c>
      <c r="B69" s="36">
        <v>1.47E-5</v>
      </c>
      <c r="C69" s="21">
        <v>4.2499999999999998E-4</v>
      </c>
      <c r="D69" s="20">
        <v>9</v>
      </c>
      <c r="E69" s="32" t="s">
        <v>246</v>
      </c>
      <c r="F69" s="32" t="s">
        <v>6839</v>
      </c>
    </row>
    <row r="70" spans="1:6" x14ac:dyDescent="0.25">
      <c r="A70" s="32">
        <v>55007</v>
      </c>
      <c r="B70" s="36">
        <v>1.5099999999999999E-5</v>
      </c>
      <c r="C70" s="21">
        <v>4.2999999999999999E-4</v>
      </c>
      <c r="D70" s="20">
        <v>5</v>
      </c>
      <c r="E70" s="32" t="s">
        <v>311</v>
      </c>
      <c r="F70" s="32" t="s">
        <v>6840</v>
      </c>
    </row>
    <row r="71" spans="1:6" x14ac:dyDescent="0.25">
      <c r="A71" s="32">
        <v>43933</v>
      </c>
      <c r="B71" s="36">
        <v>1.63E-5</v>
      </c>
      <c r="C71" s="21">
        <v>4.5899999999999999E-4</v>
      </c>
      <c r="D71" s="20">
        <v>16</v>
      </c>
      <c r="E71" s="32" t="s">
        <v>2185</v>
      </c>
      <c r="F71" s="32" t="s">
        <v>6841</v>
      </c>
    </row>
    <row r="72" spans="1:6" x14ac:dyDescent="0.25">
      <c r="A72" s="32">
        <v>44283</v>
      </c>
      <c r="B72" s="36">
        <v>1.73E-5</v>
      </c>
      <c r="C72" s="21">
        <v>4.7699999999999999E-4</v>
      </c>
      <c r="D72" s="20">
        <v>16</v>
      </c>
      <c r="E72" s="32" t="s">
        <v>6129</v>
      </c>
      <c r="F72" s="32" t="s">
        <v>6842</v>
      </c>
    </row>
    <row r="73" spans="1:6" x14ac:dyDescent="0.25">
      <c r="A73" s="32">
        <v>1701</v>
      </c>
      <c r="B73" s="36">
        <v>1.7600000000000001E-5</v>
      </c>
      <c r="C73" s="21">
        <v>4.7699999999999999E-4</v>
      </c>
      <c r="D73" s="20">
        <v>13</v>
      </c>
      <c r="E73" s="32" t="s">
        <v>870</v>
      </c>
      <c r="F73" s="32" t="s">
        <v>6843</v>
      </c>
    </row>
    <row r="74" spans="1:6" x14ac:dyDescent="0.25">
      <c r="A74" s="32">
        <v>51171</v>
      </c>
      <c r="B74" s="36">
        <v>1.77E-5</v>
      </c>
      <c r="C74" s="21">
        <v>4.7699999999999999E-4</v>
      </c>
      <c r="D74" s="20">
        <v>47</v>
      </c>
      <c r="E74" s="32" t="s">
        <v>1007</v>
      </c>
      <c r="F74" s="32" t="s">
        <v>6837</v>
      </c>
    </row>
    <row r="75" spans="1:6" x14ac:dyDescent="0.25">
      <c r="A75" s="32">
        <v>80090</v>
      </c>
      <c r="B75" s="36">
        <v>2.4700000000000001E-5</v>
      </c>
      <c r="C75" s="21">
        <v>6.4099999999999997E-4</v>
      </c>
      <c r="D75" s="20">
        <v>52</v>
      </c>
      <c r="E75" s="32" t="s">
        <v>932</v>
      </c>
      <c r="F75" s="32" t="s">
        <v>6844</v>
      </c>
    </row>
    <row r="76" spans="1:6" x14ac:dyDescent="0.25">
      <c r="A76" s="32">
        <v>51259</v>
      </c>
      <c r="B76" s="36">
        <v>2.5199999999999999E-5</v>
      </c>
      <c r="C76" s="21">
        <v>6.4099999999999997E-4</v>
      </c>
      <c r="D76" s="20">
        <v>10</v>
      </c>
      <c r="E76" s="32" t="s">
        <v>5701</v>
      </c>
      <c r="F76" s="32" t="s">
        <v>6845</v>
      </c>
    </row>
    <row r="77" spans="1:6" x14ac:dyDescent="0.25">
      <c r="A77" s="32">
        <v>6796</v>
      </c>
      <c r="B77" s="36">
        <v>2.5299999999999998E-5</v>
      </c>
      <c r="C77" s="21">
        <v>6.4099999999999997E-4</v>
      </c>
      <c r="D77" s="20">
        <v>26</v>
      </c>
      <c r="E77" s="32" t="s">
        <v>5262</v>
      </c>
      <c r="F77" s="32" t="s">
        <v>6846</v>
      </c>
    </row>
    <row r="78" spans="1:6" x14ac:dyDescent="0.25">
      <c r="A78" s="32">
        <v>6793</v>
      </c>
      <c r="B78" s="36">
        <v>2.5299999999999998E-5</v>
      </c>
      <c r="C78" s="21">
        <v>6.4099999999999997E-4</v>
      </c>
      <c r="D78" s="20">
        <v>26</v>
      </c>
      <c r="E78" s="32" t="s">
        <v>1179</v>
      </c>
      <c r="F78" s="32" t="s">
        <v>6846</v>
      </c>
    </row>
    <row r="79" spans="1:6" x14ac:dyDescent="0.25">
      <c r="A79" s="32">
        <v>10810</v>
      </c>
      <c r="B79" s="36">
        <v>2.5400000000000001E-5</v>
      </c>
      <c r="C79" s="21">
        <v>6.4099999999999997E-4</v>
      </c>
      <c r="D79" s="20">
        <v>6</v>
      </c>
      <c r="E79" s="32" t="s">
        <v>1062</v>
      </c>
      <c r="F79" s="32" t="s">
        <v>6847</v>
      </c>
    </row>
    <row r="80" spans="1:6" x14ac:dyDescent="0.25">
      <c r="A80" s="32">
        <v>2237</v>
      </c>
      <c r="B80" s="36">
        <v>2.72E-5</v>
      </c>
      <c r="C80" s="21">
        <v>6.7000000000000002E-4</v>
      </c>
      <c r="D80" s="20">
        <v>7</v>
      </c>
      <c r="E80" s="32" t="s">
        <v>6848</v>
      </c>
      <c r="F80" s="32" t="s">
        <v>6849</v>
      </c>
    </row>
    <row r="81" spans="1:6" x14ac:dyDescent="0.25">
      <c r="A81" s="32">
        <v>65003</v>
      </c>
      <c r="B81" s="36">
        <v>2.72E-5</v>
      </c>
      <c r="C81" s="21">
        <v>6.7000000000000002E-4</v>
      </c>
      <c r="D81" s="20">
        <v>15</v>
      </c>
      <c r="E81" s="32" t="s">
        <v>2294</v>
      </c>
      <c r="F81" s="32" t="s">
        <v>6850</v>
      </c>
    </row>
    <row r="82" spans="1:6" x14ac:dyDescent="0.25">
      <c r="A82" s="32">
        <v>60537</v>
      </c>
      <c r="B82" s="36">
        <v>2.8099999999999999E-5</v>
      </c>
      <c r="C82" s="21">
        <v>6.8300000000000001E-4</v>
      </c>
      <c r="D82" s="20">
        <v>9</v>
      </c>
      <c r="E82" s="32" t="s">
        <v>240</v>
      </c>
      <c r="F82" s="32" t="s">
        <v>6839</v>
      </c>
    </row>
    <row r="83" spans="1:6" x14ac:dyDescent="0.25">
      <c r="A83" s="32">
        <v>8284</v>
      </c>
      <c r="B83" s="36">
        <v>2.8900000000000001E-5</v>
      </c>
      <c r="C83" s="21">
        <v>6.9399999999999996E-4</v>
      </c>
      <c r="D83" s="20">
        <v>15</v>
      </c>
      <c r="E83" s="32" t="s">
        <v>5383</v>
      </c>
      <c r="F83" s="32" t="s">
        <v>6851</v>
      </c>
    </row>
    <row r="84" spans="1:6" x14ac:dyDescent="0.25">
      <c r="A84" s="32">
        <v>35295</v>
      </c>
      <c r="B84" s="36">
        <v>2.9300000000000001E-5</v>
      </c>
      <c r="C84" s="21">
        <v>6.96E-4</v>
      </c>
      <c r="D84" s="20">
        <v>14</v>
      </c>
      <c r="E84" s="32" t="s">
        <v>834</v>
      </c>
      <c r="F84" s="32" t="s">
        <v>6852</v>
      </c>
    </row>
    <row r="85" spans="1:6" x14ac:dyDescent="0.25">
      <c r="A85" s="32">
        <v>51128</v>
      </c>
      <c r="B85" s="36">
        <v>3.3200000000000001E-5</v>
      </c>
      <c r="C85" s="21">
        <v>7.7899999999999996E-4</v>
      </c>
      <c r="D85" s="20">
        <v>16</v>
      </c>
      <c r="E85" s="32" t="s">
        <v>1031</v>
      </c>
      <c r="F85" s="32" t="s">
        <v>6853</v>
      </c>
    </row>
    <row r="86" spans="1:6" x14ac:dyDescent="0.25">
      <c r="A86" s="32">
        <v>60255</v>
      </c>
      <c r="B86" s="36">
        <v>3.7400000000000001E-5</v>
      </c>
      <c r="C86" s="21">
        <v>8.6700000000000004E-4</v>
      </c>
      <c r="D86" s="20">
        <v>50</v>
      </c>
      <c r="E86" s="32" t="s">
        <v>1163</v>
      </c>
      <c r="F86" s="32" t="s">
        <v>6854</v>
      </c>
    </row>
    <row r="87" spans="1:6" x14ac:dyDescent="0.25">
      <c r="A87" s="32">
        <v>35051</v>
      </c>
      <c r="B87" s="36">
        <v>3.8999999999999999E-5</v>
      </c>
      <c r="C87" s="21">
        <v>8.8900000000000003E-4</v>
      </c>
      <c r="D87" s="20">
        <v>5</v>
      </c>
      <c r="E87" s="32" t="s">
        <v>5799</v>
      </c>
      <c r="F87" s="32" t="s">
        <v>6840</v>
      </c>
    </row>
    <row r="88" spans="1:6" x14ac:dyDescent="0.25">
      <c r="A88" s="32">
        <v>70271</v>
      </c>
      <c r="B88" s="36">
        <v>3.9700000000000003E-5</v>
      </c>
      <c r="C88" s="21">
        <v>8.8900000000000003E-4</v>
      </c>
      <c r="D88" s="20">
        <v>13</v>
      </c>
      <c r="E88" s="32" t="s">
        <v>5558</v>
      </c>
      <c r="F88" s="32" t="s">
        <v>6855</v>
      </c>
    </row>
    <row r="89" spans="1:6" x14ac:dyDescent="0.25">
      <c r="A89" s="32">
        <v>6461</v>
      </c>
      <c r="B89" s="36">
        <v>3.9700000000000003E-5</v>
      </c>
      <c r="C89" s="21">
        <v>8.8900000000000003E-4</v>
      </c>
      <c r="D89" s="20">
        <v>13</v>
      </c>
      <c r="E89" s="32" t="s">
        <v>5560</v>
      </c>
      <c r="F89" s="32" t="s">
        <v>6855</v>
      </c>
    </row>
    <row r="90" spans="1:6" x14ac:dyDescent="0.25">
      <c r="A90" s="32">
        <v>6807</v>
      </c>
      <c r="B90" s="36">
        <v>4.1999999999999998E-5</v>
      </c>
      <c r="C90" s="21">
        <v>9.2299999999999999E-4</v>
      </c>
      <c r="D90" s="20">
        <v>57</v>
      </c>
      <c r="E90" s="32" t="s">
        <v>1832</v>
      </c>
      <c r="F90" s="32" t="s">
        <v>6856</v>
      </c>
    </row>
    <row r="91" spans="1:6" x14ac:dyDescent="0.25">
      <c r="A91" s="32">
        <v>48646</v>
      </c>
      <c r="B91" s="36">
        <v>4.2200000000000003E-5</v>
      </c>
      <c r="C91" s="21">
        <v>9.2299999999999999E-4</v>
      </c>
      <c r="D91" s="20">
        <v>15</v>
      </c>
      <c r="E91" s="32" t="s">
        <v>1010</v>
      </c>
      <c r="F91" s="32" t="s">
        <v>6857</v>
      </c>
    </row>
    <row r="92" spans="1:6" x14ac:dyDescent="0.25">
      <c r="A92" s="32">
        <v>44281</v>
      </c>
      <c r="B92" s="36">
        <v>4.3000000000000002E-5</v>
      </c>
      <c r="C92" s="21">
        <v>9.3099999999999997E-4</v>
      </c>
      <c r="D92" s="20">
        <v>32</v>
      </c>
      <c r="E92" s="32" t="s">
        <v>2200</v>
      </c>
      <c r="F92" s="32" t="s">
        <v>6858</v>
      </c>
    </row>
    <row r="93" spans="1:6" x14ac:dyDescent="0.25">
      <c r="A93" s="32">
        <v>30879</v>
      </c>
      <c r="B93" s="36">
        <v>4.7200000000000002E-5</v>
      </c>
      <c r="C93" s="21">
        <v>1.01E-3</v>
      </c>
      <c r="D93" s="20">
        <v>7</v>
      </c>
      <c r="E93" s="32" t="s">
        <v>5679</v>
      </c>
      <c r="F93" s="32" t="s">
        <v>6859</v>
      </c>
    </row>
    <row r="94" spans="1:6" x14ac:dyDescent="0.25">
      <c r="A94" s="32">
        <v>31326</v>
      </c>
      <c r="B94" s="36">
        <v>4.9200000000000003E-5</v>
      </c>
      <c r="C94" s="21">
        <v>1.0399999999999999E-3</v>
      </c>
      <c r="D94" s="20">
        <v>46</v>
      </c>
      <c r="E94" s="32" t="s">
        <v>2848</v>
      </c>
      <c r="F94" s="32" t="s">
        <v>6860</v>
      </c>
    </row>
    <row r="95" spans="1:6" x14ac:dyDescent="0.25">
      <c r="A95" s="32">
        <v>10941</v>
      </c>
      <c r="B95" s="36">
        <v>5.3100000000000003E-5</v>
      </c>
      <c r="C95" s="21">
        <v>1.1100000000000001E-3</v>
      </c>
      <c r="D95" s="20">
        <v>20</v>
      </c>
      <c r="E95" s="32" t="s">
        <v>1181</v>
      </c>
      <c r="F95" s="32" t="s">
        <v>6861</v>
      </c>
    </row>
    <row r="96" spans="1:6" x14ac:dyDescent="0.25">
      <c r="A96" s="32">
        <v>16310</v>
      </c>
      <c r="B96" s="36">
        <v>5.5699999999999999E-5</v>
      </c>
      <c r="C96" s="21">
        <v>1.16E-3</v>
      </c>
      <c r="D96" s="20">
        <v>22</v>
      </c>
      <c r="E96" s="32" t="s">
        <v>1951</v>
      </c>
      <c r="F96" s="32" t="s">
        <v>6862</v>
      </c>
    </row>
    <row r="97" spans="1:6" x14ac:dyDescent="0.25">
      <c r="A97" s="32">
        <v>23034</v>
      </c>
      <c r="B97" s="36">
        <v>6.0600000000000003E-5</v>
      </c>
      <c r="C97" s="21">
        <v>1.24E-3</v>
      </c>
      <c r="D97" s="20">
        <v>24</v>
      </c>
      <c r="E97" s="32" t="s">
        <v>5161</v>
      </c>
      <c r="F97" s="32" t="s">
        <v>6863</v>
      </c>
    </row>
    <row r="98" spans="1:6" x14ac:dyDescent="0.25">
      <c r="A98" s="32">
        <v>9889</v>
      </c>
      <c r="B98" s="36">
        <v>6.1799999999999998E-5</v>
      </c>
      <c r="C98" s="21">
        <v>1.2600000000000001E-3</v>
      </c>
      <c r="D98" s="20">
        <v>46</v>
      </c>
      <c r="E98" s="32" t="s">
        <v>2744</v>
      </c>
      <c r="F98" s="32" t="s">
        <v>6860</v>
      </c>
    </row>
    <row r="99" spans="1:6" x14ac:dyDescent="0.25">
      <c r="A99" s="32">
        <v>3007</v>
      </c>
      <c r="B99" s="36">
        <v>6.3200000000000005E-5</v>
      </c>
      <c r="C99" s="21">
        <v>1.2700000000000001E-3</v>
      </c>
      <c r="D99" s="20">
        <v>7</v>
      </c>
      <c r="E99" s="32" t="s">
        <v>237</v>
      </c>
      <c r="F99" s="32" t="s">
        <v>6864</v>
      </c>
    </row>
    <row r="100" spans="1:6" x14ac:dyDescent="0.25">
      <c r="A100" s="32">
        <v>34641</v>
      </c>
      <c r="B100" s="36">
        <v>7.1400000000000001E-5</v>
      </c>
      <c r="C100" s="21">
        <v>1.42E-3</v>
      </c>
      <c r="D100" s="20">
        <v>55</v>
      </c>
      <c r="E100" s="32" t="s">
        <v>2085</v>
      </c>
      <c r="F100" s="32" t="s">
        <v>6865</v>
      </c>
    </row>
    <row r="101" spans="1:6" x14ac:dyDescent="0.25">
      <c r="A101" s="32">
        <v>32496</v>
      </c>
      <c r="B101" s="36">
        <v>8.1699999999999994E-5</v>
      </c>
      <c r="C101" s="21">
        <v>1.6100000000000001E-3</v>
      </c>
      <c r="D101" s="20">
        <v>6</v>
      </c>
      <c r="E101" s="32" t="s">
        <v>6866</v>
      </c>
      <c r="F101" s="32" t="s">
        <v>6867</v>
      </c>
    </row>
    <row r="102" spans="1:6" x14ac:dyDescent="0.25">
      <c r="A102" s="32">
        <v>51146</v>
      </c>
      <c r="B102" s="36">
        <v>8.3399999999999994E-5</v>
      </c>
      <c r="C102" s="21">
        <v>1.6299999999999999E-3</v>
      </c>
      <c r="D102" s="20">
        <v>7</v>
      </c>
      <c r="E102" s="32" t="s">
        <v>225</v>
      </c>
      <c r="F102" s="32" t="s">
        <v>6868</v>
      </c>
    </row>
    <row r="103" spans="1:6" x14ac:dyDescent="0.25">
      <c r="A103" s="32">
        <v>6260</v>
      </c>
      <c r="B103" s="36">
        <v>8.5799999999999998E-5</v>
      </c>
      <c r="C103" s="21">
        <v>1.66E-3</v>
      </c>
      <c r="D103" s="20">
        <v>8</v>
      </c>
      <c r="E103" s="32" t="s">
        <v>6869</v>
      </c>
      <c r="F103" s="32" t="s">
        <v>6870</v>
      </c>
    </row>
    <row r="104" spans="1:6" x14ac:dyDescent="0.25">
      <c r="A104" s="32">
        <v>9887</v>
      </c>
      <c r="B104" s="36">
        <v>1.11E-4</v>
      </c>
      <c r="C104" s="21">
        <v>2.1199999999999999E-3</v>
      </c>
      <c r="D104" s="20">
        <v>19</v>
      </c>
      <c r="E104" s="32" t="s">
        <v>831</v>
      </c>
      <c r="F104" s="32" t="s">
        <v>6871</v>
      </c>
    </row>
    <row r="105" spans="1:6" x14ac:dyDescent="0.25">
      <c r="A105" s="32">
        <v>19751</v>
      </c>
      <c r="B105" s="36">
        <v>1.2E-4</v>
      </c>
      <c r="C105" s="21">
        <v>2.2699999999999999E-3</v>
      </c>
      <c r="D105" s="20">
        <v>5</v>
      </c>
      <c r="E105" s="32" t="s">
        <v>6872</v>
      </c>
      <c r="F105" s="32" t="s">
        <v>6873</v>
      </c>
    </row>
    <row r="106" spans="1:6" x14ac:dyDescent="0.25">
      <c r="A106" s="32">
        <v>14805</v>
      </c>
      <c r="B106" s="36">
        <v>1.21E-4</v>
      </c>
      <c r="C106" s="21">
        <v>2.2699999999999999E-3</v>
      </c>
      <c r="D106" s="20">
        <v>2</v>
      </c>
      <c r="E106" s="32" t="s">
        <v>6874</v>
      </c>
      <c r="F106" s="32" t="s">
        <v>6875</v>
      </c>
    </row>
    <row r="107" spans="1:6" x14ac:dyDescent="0.25">
      <c r="A107" s="32">
        <v>43067</v>
      </c>
      <c r="B107" s="36">
        <v>1.2300000000000001E-4</v>
      </c>
      <c r="C107" s="21">
        <v>2.2799999999999999E-3</v>
      </c>
      <c r="D107" s="20">
        <v>19</v>
      </c>
      <c r="E107" s="32" t="s">
        <v>1109</v>
      </c>
      <c r="F107" s="32" t="s">
        <v>6876</v>
      </c>
    </row>
    <row r="108" spans="1:6" x14ac:dyDescent="0.25">
      <c r="A108" s="32">
        <v>44085</v>
      </c>
      <c r="B108" s="36">
        <v>1.2799999999999999E-4</v>
      </c>
      <c r="C108" s="21">
        <v>2.3500000000000001E-3</v>
      </c>
      <c r="D108" s="20">
        <v>19</v>
      </c>
      <c r="E108" s="32" t="s">
        <v>5247</v>
      </c>
      <c r="F108" s="32" t="s">
        <v>6838</v>
      </c>
    </row>
    <row r="109" spans="1:6" x14ac:dyDescent="0.25">
      <c r="A109" s="32">
        <v>10556</v>
      </c>
      <c r="B109" s="36">
        <v>1.2999999999999999E-4</v>
      </c>
      <c r="C109" s="21">
        <v>2.3700000000000001E-3</v>
      </c>
      <c r="D109" s="20">
        <v>43</v>
      </c>
      <c r="E109" s="32" t="s">
        <v>5215</v>
      </c>
      <c r="F109" s="32" t="s">
        <v>6877</v>
      </c>
    </row>
    <row r="110" spans="1:6" x14ac:dyDescent="0.25">
      <c r="A110" s="32">
        <v>51482</v>
      </c>
      <c r="B110" s="36">
        <v>1.4999999999999999E-4</v>
      </c>
      <c r="C110" s="21">
        <v>2.7200000000000002E-3</v>
      </c>
      <c r="D110" s="20">
        <v>3</v>
      </c>
      <c r="E110" s="32" t="s">
        <v>6878</v>
      </c>
      <c r="F110" s="32" t="s">
        <v>6879</v>
      </c>
    </row>
    <row r="111" spans="1:6" x14ac:dyDescent="0.25">
      <c r="A111" s="32">
        <v>90257</v>
      </c>
      <c r="B111" s="36">
        <v>1.6899999999999999E-4</v>
      </c>
      <c r="C111" s="21">
        <v>3.0200000000000001E-3</v>
      </c>
      <c r="D111" s="20">
        <v>6</v>
      </c>
      <c r="E111" s="32" t="s">
        <v>300</v>
      </c>
      <c r="F111" s="32" t="s">
        <v>6880</v>
      </c>
    </row>
    <row r="112" spans="1:6" x14ac:dyDescent="0.25">
      <c r="A112" s="32">
        <v>51240</v>
      </c>
      <c r="B112" s="36">
        <v>1.7200000000000001E-4</v>
      </c>
      <c r="C112" s="21">
        <v>3.0400000000000002E-3</v>
      </c>
      <c r="D112" s="20">
        <v>11</v>
      </c>
      <c r="E112" s="32" t="s">
        <v>1160</v>
      </c>
      <c r="F112" s="32" t="s">
        <v>6881</v>
      </c>
    </row>
    <row r="113" spans="1:6" x14ac:dyDescent="0.25">
      <c r="A113" s="32">
        <v>51094</v>
      </c>
      <c r="B113" s="36">
        <v>1.8100000000000001E-4</v>
      </c>
      <c r="C113" s="21">
        <v>3.1800000000000001E-3</v>
      </c>
      <c r="D113" s="20">
        <v>13</v>
      </c>
      <c r="E113" s="32" t="s">
        <v>1020</v>
      </c>
      <c r="F113" s="32" t="s">
        <v>6882</v>
      </c>
    </row>
    <row r="114" spans="1:6" x14ac:dyDescent="0.25">
      <c r="A114" s="32">
        <v>6996</v>
      </c>
      <c r="B114" s="36">
        <v>2.0000000000000001E-4</v>
      </c>
      <c r="C114" s="21">
        <v>3.48E-3</v>
      </c>
      <c r="D114" s="20">
        <v>25</v>
      </c>
      <c r="E114" s="32" t="s">
        <v>1851</v>
      </c>
      <c r="F114" s="32" t="s">
        <v>6883</v>
      </c>
    </row>
    <row r="115" spans="1:6" x14ac:dyDescent="0.25">
      <c r="A115" s="32">
        <v>10468</v>
      </c>
      <c r="B115" s="36">
        <v>2.42E-4</v>
      </c>
      <c r="C115" s="21">
        <v>4.1799999999999997E-3</v>
      </c>
      <c r="D115" s="20">
        <v>43</v>
      </c>
      <c r="E115" s="32" t="s">
        <v>5194</v>
      </c>
      <c r="F115" s="32" t="s">
        <v>6884</v>
      </c>
    </row>
    <row r="116" spans="1:6" x14ac:dyDescent="0.25">
      <c r="A116" s="32">
        <v>51179</v>
      </c>
      <c r="B116" s="36">
        <v>2.4800000000000001E-4</v>
      </c>
      <c r="C116" s="21">
        <v>4.2500000000000003E-3</v>
      </c>
      <c r="D116" s="20">
        <v>49</v>
      </c>
      <c r="E116" s="32" t="s">
        <v>867</v>
      </c>
      <c r="F116" s="32" t="s">
        <v>6885</v>
      </c>
    </row>
    <row r="117" spans="1:6" x14ac:dyDescent="0.25">
      <c r="A117" s="32">
        <v>16053</v>
      </c>
      <c r="B117" s="36">
        <v>2.7099999999999997E-4</v>
      </c>
      <c r="C117" s="21">
        <v>4.5599999999999998E-3</v>
      </c>
      <c r="D117" s="20">
        <v>8</v>
      </c>
      <c r="E117" s="32" t="s">
        <v>6886</v>
      </c>
      <c r="F117" s="32" t="s">
        <v>6887</v>
      </c>
    </row>
    <row r="118" spans="1:6" x14ac:dyDescent="0.25">
      <c r="A118" s="32">
        <v>46394</v>
      </c>
      <c r="B118" s="36">
        <v>2.7099999999999997E-4</v>
      </c>
      <c r="C118" s="21">
        <v>4.5599999999999998E-3</v>
      </c>
      <c r="D118" s="20">
        <v>8</v>
      </c>
      <c r="E118" s="32" t="s">
        <v>6888</v>
      </c>
      <c r="F118" s="32" t="s">
        <v>6887</v>
      </c>
    </row>
    <row r="119" spans="1:6" x14ac:dyDescent="0.25">
      <c r="A119" s="32">
        <v>9790</v>
      </c>
      <c r="B119" s="36">
        <v>2.7599999999999999E-4</v>
      </c>
      <c r="C119" s="21">
        <v>4.5999999999999999E-3</v>
      </c>
      <c r="D119" s="20">
        <v>19</v>
      </c>
      <c r="E119" s="32" t="s">
        <v>5203</v>
      </c>
      <c r="F119" s="32" t="s">
        <v>6889</v>
      </c>
    </row>
    <row r="120" spans="1:6" x14ac:dyDescent="0.25">
      <c r="A120" s="32">
        <v>42981</v>
      </c>
      <c r="B120" s="36">
        <v>2.99E-4</v>
      </c>
      <c r="C120" s="21">
        <v>4.9500000000000004E-3</v>
      </c>
      <c r="D120" s="20">
        <v>18</v>
      </c>
      <c r="E120" s="32" t="s">
        <v>5510</v>
      </c>
      <c r="F120" s="32" t="s">
        <v>6890</v>
      </c>
    </row>
    <row r="121" spans="1:6" x14ac:dyDescent="0.25">
      <c r="A121" s="32">
        <v>23033</v>
      </c>
      <c r="B121" s="36">
        <v>3.1199999999999999E-4</v>
      </c>
      <c r="C121" s="21">
        <v>5.1200000000000004E-3</v>
      </c>
      <c r="D121" s="20">
        <v>56</v>
      </c>
      <c r="E121" s="32" t="s">
        <v>5201</v>
      </c>
      <c r="F121" s="32" t="s">
        <v>6891</v>
      </c>
    </row>
    <row r="122" spans="1:6" x14ac:dyDescent="0.25">
      <c r="A122" s="32">
        <v>45449</v>
      </c>
      <c r="B122" s="36">
        <v>3.2000000000000003E-4</v>
      </c>
      <c r="C122" s="21">
        <v>5.1999999999999998E-3</v>
      </c>
      <c r="D122" s="20">
        <v>39</v>
      </c>
      <c r="E122" s="32" t="s">
        <v>5211</v>
      </c>
      <c r="F122" s="32" t="s">
        <v>6892</v>
      </c>
    </row>
    <row r="123" spans="1:6" x14ac:dyDescent="0.25">
      <c r="A123" s="32">
        <v>90066</v>
      </c>
      <c r="B123" s="36">
        <v>3.3399999999999999E-4</v>
      </c>
      <c r="C123" s="21">
        <v>5.4000000000000003E-3</v>
      </c>
      <c r="D123" s="20">
        <v>10</v>
      </c>
      <c r="E123" s="32" t="s">
        <v>5306</v>
      </c>
      <c r="F123" s="32" t="s">
        <v>6893</v>
      </c>
    </row>
    <row r="124" spans="1:6" x14ac:dyDescent="0.25">
      <c r="A124" s="32">
        <v>16265</v>
      </c>
      <c r="B124" s="36">
        <v>3.3700000000000001E-4</v>
      </c>
      <c r="C124" s="21">
        <v>5.4000000000000003E-3</v>
      </c>
      <c r="D124" s="20">
        <v>16</v>
      </c>
      <c r="E124" s="32" t="s">
        <v>1949</v>
      </c>
      <c r="F124" s="32" t="s">
        <v>6894</v>
      </c>
    </row>
    <row r="125" spans="1:6" x14ac:dyDescent="0.25">
      <c r="A125" s="32">
        <v>10646</v>
      </c>
      <c r="B125" s="36">
        <v>3.4000000000000002E-4</v>
      </c>
      <c r="C125" s="21">
        <v>5.4099999999999999E-3</v>
      </c>
      <c r="D125" s="20">
        <v>22</v>
      </c>
      <c r="E125" s="32" t="s">
        <v>975</v>
      </c>
      <c r="F125" s="32" t="s">
        <v>6895</v>
      </c>
    </row>
    <row r="126" spans="1:6" x14ac:dyDescent="0.25">
      <c r="A126" s="32">
        <v>6464</v>
      </c>
      <c r="B126" s="36">
        <v>3.5E-4</v>
      </c>
      <c r="C126" s="21">
        <v>5.5100000000000001E-3</v>
      </c>
      <c r="D126" s="20">
        <v>27</v>
      </c>
      <c r="E126" s="32" t="s">
        <v>5251</v>
      </c>
      <c r="F126" s="32" t="s">
        <v>6896</v>
      </c>
    </row>
    <row r="127" spans="1:6" x14ac:dyDescent="0.25">
      <c r="A127" s="32">
        <v>7167</v>
      </c>
      <c r="B127" s="36">
        <v>3.5300000000000002E-4</v>
      </c>
      <c r="C127" s="21">
        <v>5.5100000000000001E-3</v>
      </c>
      <c r="D127" s="20">
        <v>11</v>
      </c>
      <c r="E127" s="32" t="s">
        <v>952</v>
      </c>
      <c r="F127" s="32" t="s">
        <v>6897</v>
      </c>
    </row>
    <row r="128" spans="1:6" x14ac:dyDescent="0.25">
      <c r="A128" s="32">
        <v>60055</v>
      </c>
      <c r="B128" s="36">
        <v>3.6099999999999999E-4</v>
      </c>
      <c r="C128" s="21">
        <v>5.5900000000000004E-3</v>
      </c>
      <c r="D128" s="20">
        <v>2</v>
      </c>
      <c r="E128" s="32" t="s">
        <v>6270</v>
      </c>
      <c r="F128" s="32" t="s">
        <v>6898</v>
      </c>
    </row>
    <row r="129" spans="1:6" x14ac:dyDescent="0.25">
      <c r="A129" s="32">
        <v>6259</v>
      </c>
      <c r="B129" s="36">
        <v>4.0299999999999998E-4</v>
      </c>
      <c r="C129" s="21">
        <v>6.1999999999999998E-3</v>
      </c>
      <c r="D129" s="20">
        <v>13</v>
      </c>
      <c r="E129" s="32" t="s">
        <v>6899</v>
      </c>
      <c r="F129" s="32" t="s">
        <v>6900</v>
      </c>
    </row>
    <row r="130" spans="1:6" x14ac:dyDescent="0.25">
      <c r="A130" s="32">
        <v>7010</v>
      </c>
      <c r="B130" s="36">
        <v>4.5800000000000002E-4</v>
      </c>
      <c r="C130" s="21">
        <v>6.9899999999999997E-3</v>
      </c>
      <c r="D130" s="20">
        <v>11</v>
      </c>
      <c r="E130" s="32" t="s">
        <v>1854</v>
      </c>
      <c r="F130" s="32" t="s">
        <v>6901</v>
      </c>
    </row>
    <row r="131" spans="1:6" x14ac:dyDescent="0.25">
      <c r="A131" s="32">
        <v>43009</v>
      </c>
      <c r="B131" s="36">
        <v>4.6900000000000002E-4</v>
      </c>
      <c r="C131" s="21">
        <v>7.11E-3</v>
      </c>
      <c r="D131" s="20">
        <v>14</v>
      </c>
      <c r="E131" s="32" t="s">
        <v>894</v>
      </c>
      <c r="F131" s="32" t="s">
        <v>6902</v>
      </c>
    </row>
    <row r="132" spans="1:6" x14ac:dyDescent="0.25">
      <c r="A132" s="32">
        <v>71310</v>
      </c>
      <c r="B132" s="36">
        <v>4.9200000000000003E-4</v>
      </c>
      <c r="C132" s="21">
        <v>7.4000000000000003E-3</v>
      </c>
      <c r="D132" s="20">
        <v>8</v>
      </c>
      <c r="E132" s="32" t="s">
        <v>5674</v>
      </c>
      <c r="F132" s="32" t="s">
        <v>6903</v>
      </c>
    </row>
    <row r="133" spans="1:6" x14ac:dyDescent="0.25">
      <c r="A133" s="32">
        <v>35556</v>
      </c>
      <c r="B133" s="36">
        <v>5.1199999999999998E-4</v>
      </c>
      <c r="C133" s="21">
        <v>7.5900000000000004E-3</v>
      </c>
      <c r="D133" s="20">
        <v>17</v>
      </c>
      <c r="E133" s="32" t="s">
        <v>843</v>
      </c>
      <c r="F133" s="32" t="s">
        <v>6904</v>
      </c>
    </row>
    <row r="134" spans="1:6" x14ac:dyDescent="0.25">
      <c r="A134" s="32">
        <v>7049</v>
      </c>
      <c r="B134" s="36">
        <v>5.1199999999999998E-4</v>
      </c>
      <c r="C134" s="21">
        <v>7.5900000000000004E-3</v>
      </c>
      <c r="D134" s="20">
        <v>17</v>
      </c>
      <c r="E134" s="32" t="s">
        <v>6905</v>
      </c>
      <c r="F134" s="32" t="s">
        <v>6906</v>
      </c>
    </row>
    <row r="135" spans="1:6" x14ac:dyDescent="0.25">
      <c r="A135" s="32">
        <v>3206</v>
      </c>
      <c r="B135" s="36">
        <v>5.1699999999999999E-4</v>
      </c>
      <c r="C135" s="21">
        <v>7.6E-3</v>
      </c>
      <c r="D135" s="20">
        <v>4</v>
      </c>
      <c r="E135" s="32" t="s">
        <v>252</v>
      </c>
      <c r="F135" s="32" t="s">
        <v>6907</v>
      </c>
    </row>
    <row r="136" spans="1:6" x14ac:dyDescent="0.25">
      <c r="A136" s="32">
        <v>9792</v>
      </c>
      <c r="B136" s="36">
        <v>5.2300000000000003E-4</v>
      </c>
      <c r="C136" s="21">
        <v>7.6400000000000001E-3</v>
      </c>
      <c r="D136" s="20">
        <v>14</v>
      </c>
      <c r="E136" s="32" t="s">
        <v>5289</v>
      </c>
      <c r="F136" s="32" t="s">
        <v>6902</v>
      </c>
    </row>
    <row r="137" spans="1:6" x14ac:dyDescent="0.25">
      <c r="A137" s="32">
        <v>30168</v>
      </c>
      <c r="B137" s="36">
        <v>5.4699999999999996E-4</v>
      </c>
      <c r="C137" s="21">
        <v>7.92E-3</v>
      </c>
      <c r="D137" s="20">
        <v>3</v>
      </c>
      <c r="E137" s="32" t="s">
        <v>1522</v>
      </c>
      <c r="F137" s="32" t="s">
        <v>6908</v>
      </c>
    </row>
    <row r="138" spans="1:6" x14ac:dyDescent="0.25">
      <c r="A138" s="32">
        <v>22008</v>
      </c>
      <c r="B138" s="36">
        <v>5.5900000000000004E-4</v>
      </c>
      <c r="C138" s="21">
        <v>8.0400000000000003E-3</v>
      </c>
      <c r="D138" s="20">
        <v>18</v>
      </c>
      <c r="E138" s="32" t="s">
        <v>1122</v>
      </c>
      <c r="F138" s="32" t="s">
        <v>6909</v>
      </c>
    </row>
    <row r="139" spans="1:6" x14ac:dyDescent="0.25">
      <c r="A139" s="32">
        <v>6810</v>
      </c>
      <c r="B139" s="36">
        <v>6.0800000000000003E-4</v>
      </c>
      <c r="C139" s="21">
        <v>8.6800000000000002E-3</v>
      </c>
      <c r="D139" s="20">
        <v>43</v>
      </c>
      <c r="E139" s="32" t="s">
        <v>2618</v>
      </c>
      <c r="F139" s="32" t="s">
        <v>6910</v>
      </c>
    </row>
    <row r="140" spans="1:6" x14ac:dyDescent="0.25">
      <c r="A140" s="32">
        <v>70887</v>
      </c>
      <c r="B140" s="36">
        <v>6.2799999999999998E-4</v>
      </c>
      <c r="C140" s="21">
        <v>8.8999999999999999E-3</v>
      </c>
      <c r="D140" s="20">
        <v>10</v>
      </c>
      <c r="E140" s="32" t="s">
        <v>5463</v>
      </c>
      <c r="F140" s="32" t="s">
        <v>6911</v>
      </c>
    </row>
    <row r="141" spans="1:6" x14ac:dyDescent="0.25">
      <c r="A141" s="32">
        <v>48729</v>
      </c>
      <c r="B141" s="36">
        <v>6.38E-4</v>
      </c>
      <c r="C141" s="21">
        <v>8.9599999999999992E-3</v>
      </c>
      <c r="D141" s="20">
        <v>11</v>
      </c>
      <c r="E141" s="32" t="s">
        <v>977</v>
      </c>
      <c r="F141" s="32" t="s">
        <v>6912</v>
      </c>
    </row>
    <row r="142" spans="1:6" x14ac:dyDescent="0.25">
      <c r="A142" s="32">
        <v>10811</v>
      </c>
      <c r="B142" s="36">
        <v>6.4599999999999998E-4</v>
      </c>
      <c r="C142" s="21">
        <v>8.9599999999999992E-3</v>
      </c>
      <c r="D142" s="20">
        <v>4</v>
      </c>
      <c r="E142" s="32" t="s">
        <v>6913</v>
      </c>
      <c r="F142" s="32" t="s">
        <v>6914</v>
      </c>
    </row>
    <row r="143" spans="1:6" x14ac:dyDescent="0.25">
      <c r="A143" s="32">
        <v>3205</v>
      </c>
      <c r="B143" s="36">
        <v>6.4599999999999998E-4</v>
      </c>
      <c r="C143" s="21">
        <v>8.9599999999999992E-3</v>
      </c>
      <c r="D143" s="20">
        <v>4</v>
      </c>
      <c r="E143" s="32" t="s">
        <v>243</v>
      </c>
      <c r="F143" s="32" t="s">
        <v>6907</v>
      </c>
    </row>
    <row r="144" spans="1:6" x14ac:dyDescent="0.25">
      <c r="A144" s="32">
        <v>6937</v>
      </c>
      <c r="B144" s="36">
        <v>6.5600000000000001E-4</v>
      </c>
      <c r="C144" s="21">
        <v>9.0399999999999994E-3</v>
      </c>
      <c r="D144" s="20">
        <v>5</v>
      </c>
      <c r="E144" s="32" t="s">
        <v>5401</v>
      </c>
      <c r="F144" s="32" t="s">
        <v>6915</v>
      </c>
    </row>
    <row r="145" spans="1:6" x14ac:dyDescent="0.25">
      <c r="A145" s="32">
        <v>51336</v>
      </c>
      <c r="B145" s="36">
        <v>6.6600000000000003E-4</v>
      </c>
      <c r="C145" s="21">
        <v>9.1199999999999996E-3</v>
      </c>
      <c r="D145" s="20">
        <v>10</v>
      </c>
      <c r="E145" s="32" t="s">
        <v>3089</v>
      </c>
      <c r="F145" s="32" t="s">
        <v>6916</v>
      </c>
    </row>
    <row r="146" spans="1:6" x14ac:dyDescent="0.25">
      <c r="A146" s="32">
        <v>30029</v>
      </c>
      <c r="B146" s="36">
        <v>6.9999999999999999E-4</v>
      </c>
      <c r="C146" s="21">
        <v>9.5099999999999994E-3</v>
      </c>
      <c r="D146" s="20">
        <v>8</v>
      </c>
      <c r="E146" s="32" t="s">
        <v>207</v>
      </c>
      <c r="F146" s="32" t="s">
        <v>6917</v>
      </c>
    </row>
    <row r="147" spans="1:6" x14ac:dyDescent="0.25">
      <c r="A147" s="32">
        <v>51351</v>
      </c>
      <c r="B147" s="36">
        <v>7.1599999999999995E-4</v>
      </c>
      <c r="C147" s="21">
        <v>9.5300000000000003E-3</v>
      </c>
      <c r="D147" s="20">
        <v>2</v>
      </c>
      <c r="E147" s="32" t="s">
        <v>6301</v>
      </c>
      <c r="F147" s="32" t="s">
        <v>6918</v>
      </c>
    </row>
    <row r="148" spans="1:6" x14ac:dyDescent="0.25">
      <c r="A148" s="32">
        <v>34110</v>
      </c>
      <c r="B148" s="36">
        <v>7.1599999999999995E-4</v>
      </c>
      <c r="C148" s="21">
        <v>9.5300000000000003E-3</v>
      </c>
      <c r="D148" s="20">
        <v>2</v>
      </c>
      <c r="E148" s="32" t="s">
        <v>6919</v>
      </c>
      <c r="F148" s="32" t="s">
        <v>6920</v>
      </c>
    </row>
    <row r="149" spans="1:6" x14ac:dyDescent="0.25">
      <c r="A149" s="32">
        <v>51234</v>
      </c>
      <c r="B149" s="36">
        <v>7.1599999999999995E-4</v>
      </c>
      <c r="C149" s="21">
        <v>9.5300000000000003E-3</v>
      </c>
      <c r="D149" s="20">
        <v>43</v>
      </c>
      <c r="E149" s="32" t="s">
        <v>1599</v>
      </c>
      <c r="F149" s="32" t="s">
        <v>6910</v>
      </c>
    </row>
    <row r="150" spans="1:6" x14ac:dyDescent="0.25">
      <c r="A150" s="32">
        <v>43412</v>
      </c>
      <c r="B150" s="36">
        <v>7.2099999999999996E-4</v>
      </c>
      <c r="C150" s="21">
        <v>9.5300000000000003E-3</v>
      </c>
      <c r="D150" s="20">
        <v>27</v>
      </c>
      <c r="E150" s="32" t="s">
        <v>5258</v>
      </c>
      <c r="F150" s="32" t="s">
        <v>6896</v>
      </c>
    </row>
    <row r="151" spans="1:6" x14ac:dyDescent="0.25">
      <c r="A151" s="32">
        <v>48699</v>
      </c>
      <c r="B151" s="36">
        <v>7.45E-4</v>
      </c>
      <c r="C151" s="21">
        <v>9.7800000000000005E-3</v>
      </c>
      <c r="D151" s="20">
        <v>17</v>
      </c>
      <c r="E151" s="32" t="s">
        <v>1074</v>
      </c>
      <c r="F151" s="32" t="s">
        <v>6921</v>
      </c>
    </row>
    <row r="152" spans="1:6" x14ac:dyDescent="0.25">
      <c r="A152" s="32">
        <v>6139</v>
      </c>
      <c r="B152" s="36">
        <v>7.54E-4</v>
      </c>
      <c r="C152" s="21">
        <v>9.8200000000000006E-3</v>
      </c>
      <c r="D152" s="20">
        <v>48</v>
      </c>
      <c r="E152" s="32" t="s">
        <v>5403</v>
      </c>
      <c r="F152" s="32" t="s">
        <v>6922</v>
      </c>
    </row>
    <row r="153" spans="1:6" x14ac:dyDescent="0.25">
      <c r="A153" s="32">
        <v>45765</v>
      </c>
      <c r="B153" s="36">
        <v>7.5799999999999999E-4</v>
      </c>
      <c r="C153" s="21">
        <v>9.8200000000000006E-3</v>
      </c>
      <c r="D153" s="20">
        <v>5</v>
      </c>
      <c r="E153" s="32" t="s">
        <v>5281</v>
      </c>
      <c r="F153" s="32" t="s">
        <v>6923</v>
      </c>
    </row>
    <row r="154" spans="1:6" x14ac:dyDescent="0.25">
      <c r="A154" s="32">
        <v>6940</v>
      </c>
      <c r="B154" s="36">
        <v>7.9500000000000003E-4</v>
      </c>
      <c r="C154" s="21">
        <v>1.0200000000000001E-2</v>
      </c>
      <c r="D154" s="20">
        <v>4</v>
      </c>
      <c r="E154" s="32" t="s">
        <v>6924</v>
      </c>
      <c r="F154" s="32" t="s">
        <v>6925</v>
      </c>
    </row>
    <row r="155" spans="1:6" x14ac:dyDescent="0.25">
      <c r="A155" s="32">
        <v>6915</v>
      </c>
      <c r="B155" s="36">
        <v>8.3199999999999995E-4</v>
      </c>
      <c r="C155" s="21">
        <v>1.06E-2</v>
      </c>
      <c r="D155" s="20">
        <v>14</v>
      </c>
      <c r="E155" s="32" t="s">
        <v>6287</v>
      </c>
      <c r="F155" s="32" t="s">
        <v>6926</v>
      </c>
    </row>
    <row r="156" spans="1:6" x14ac:dyDescent="0.25">
      <c r="A156" s="32">
        <v>31324</v>
      </c>
      <c r="B156" s="36">
        <v>8.92E-4</v>
      </c>
      <c r="C156" s="21">
        <v>1.1299999999999999E-2</v>
      </c>
      <c r="D156" s="20">
        <v>16</v>
      </c>
      <c r="E156" s="32" t="s">
        <v>1157</v>
      </c>
      <c r="F156" s="32" t="s">
        <v>6927</v>
      </c>
    </row>
    <row r="157" spans="1:6" x14ac:dyDescent="0.25">
      <c r="A157" s="32">
        <v>9617</v>
      </c>
      <c r="B157" s="36">
        <v>9.3899999999999995E-4</v>
      </c>
      <c r="C157" s="21">
        <v>1.18E-2</v>
      </c>
      <c r="D157" s="20">
        <v>8</v>
      </c>
      <c r="E157" s="32" t="s">
        <v>6315</v>
      </c>
      <c r="F157" s="32" t="s">
        <v>6928</v>
      </c>
    </row>
    <row r="158" spans="1:6" x14ac:dyDescent="0.25">
      <c r="A158" s="32">
        <v>9395</v>
      </c>
      <c r="B158" s="36">
        <v>9.5699999999999995E-4</v>
      </c>
      <c r="C158" s="21">
        <v>1.18E-2</v>
      </c>
      <c r="D158" s="20">
        <v>3</v>
      </c>
      <c r="E158" s="32" t="s">
        <v>6929</v>
      </c>
      <c r="F158" s="32" t="s">
        <v>6930</v>
      </c>
    </row>
    <row r="159" spans="1:6" x14ac:dyDescent="0.25">
      <c r="A159" s="32">
        <v>45987</v>
      </c>
      <c r="B159" s="36">
        <v>9.5699999999999995E-4</v>
      </c>
      <c r="C159" s="21">
        <v>1.18E-2</v>
      </c>
      <c r="D159" s="20">
        <v>3</v>
      </c>
      <c r="E159" s="32" t="s">
        <v>6931</v>
      </c>
      <c r="F159" s="32" t="s">
        <v>6932</v>
      </c>
    </row>
    <row r="160" spans="1:6" x14ac:dyDescent="0.25">
      <c r="A160" s="32">
        <v>40008</v>
      </c>
      <c r="B160" s="36">
        <v>9.6699999999999998E-4</v>
      </c>
      <c r="C160" s="21">
        <v>1.18E-2</v>
      </c>
      <c r="D160" s="20">
        <v>11</v>
      </c>
      <c r="E160" s="32" t="s">
        <v>5490</v>
      </c>
      <c r="F160" s="32" t="s">
        <v>6933</v>
      </c>
    </row>
    <row r="161" spans="1:6" x14ac:dyDescent="0.25">
      <c r="A161" s="32">
        <v>9607</v>
      </c>
      <c r="B161" s="36">
        <v>9.6699999999999998E-4</v>
      </c>
      <c r="C161" s="21">
        <v>1.18E-2</v>
      </c>
      <c r="D161" s="20">
        <v>11</v>
      </c>
      <c r="E161" s="32" t="s">
        <v>6934</v>
      </c>
      <c r="F161" s="32" t="s">
        <v>6935</v>
      </c>
    </row>
    <row r="162" spans="1:6" x14ac:dyDescent="0.25">
      <c r="A162" s="32">
        <v>61180</v>
      </c>
      <c r="B162" s="36">
        <v>9.68E-4</v>
      </c>
      <c r="C162" s="21">
        <v>1.18E-2</v>
      </c>
      <c r="D162" s="20">
        <v>4</v>
      </c>
      <c r="E162" s="32" t="s">
        <v>5863</v>
      </c>
      <c r="F162" s="32" t="s">
        <v>6936</v>
      </c>
    </row>
    <row r="163" spans="1:6" x14ac:dyDescent="0.25">
      <c r="A163" s="32">
        <v>42325</v>
      </c>
      <c r="B163" s="36">
        <v>9.6900000000000003E-4</v>
      </c>
      <c r="C163" s="21">
        <v>1.18E-2</v>
      </c>
      <c r="D163" s="20">
        <v>12</v>
      </c>
      <c r="E163" s="32" t="s">
        <v>1253</v>
      </c>
      <c r="F163" s="32" t="s">
        <v>6937</v>
      </c>
    </row>
    <row r="164" spans="1:6" x14ac:dyDescent="0.25">
      <c r="A164" s="32">
        <v>12501</v>
      </c>
      <c r="B164" s="36">
        <v>9.7599999999999998E-4</v>
      </c>
      <c r="C164" s="21">
        <v>1.18E-2</v>
      </c>
      <c r="D164" s="20">
        <v>14</v>
      </c>
      <c r="E164" s="32" t="s">
        <v>1251</v>
      </c>
      <c r="F164" s="32" t="s">
        <v>6926</v>
      </c>
    </row>
    <row r="165" spans="1:6" x14ac:dyDescent="0.25">
      <c r="A165" s="32">
        <v>44057</v>
      </c>
      <c r="B165" s="36">
        <v>1.0200000000000001E-3</v>
      </c>
      <c r="C165" s="21">
        <v>1.2200000000000001E-2</v>
      </c>
      <c r="D165" s="20">
        <v>11</v>
      </c>
      <c r="E165" s="32" t="s">
        <v>2968</v>
      </c>
      <c r="F165" s="32" t="s">
        <v>6938</v>
      </c>
    </row>
    <row r="166" spans="1:6" x14ac:dyDescent="0.25">
      <c r="A166" s="32">
        <v>32956</v>
      </c>
      <c r="B166" s="36">
        <v>1.06E-3</v>
      </c>
      <c r="C166" s="21">
        <v>1.2699999999999999E-2</v>
      </c>
      <c r="D166" s="20">
        <v>5</v>
      </c>
      <c r="E166" s="32" t="s">
        <v>2902</v>
      </c>
      <c r="F166" s="32" t="s">
        <v>6939</v>
      </c>
    </row>
    <row r="167" spans="1:6" x14ac:dyDescent="0.25">
      <c r="A167" s="32">
        <v>22604</v>
      </c>
      <c r="B167" s="36">
        <v>1.08E-3</v>
      </c>
      <c r="C167" s="21">
        <v>1.2800000000000001E-2</v>
      </c>
      <c r="D167" s="20">
        <v>7</v>
      </c>
      <c r="E167" s="32" t="s">
        <v>5379</v>
      </c>
      <c r="F167" s="32" t="s">
        <v>6940</v>
      </c>
    </row>
    <row r="168" spans="1:6" x14ac:dyDescent="0.25">
      <c r="A168" s="32">
        <v>6020</v>
      </c>
      <c r="B168" s="36">
        <v>1.1299999999999999E-3</v>
      </c>
      <c r="C168" s="21">
        <v>1.32E-2</v>
      </c>
      <c r="D168" s="20">
        <v>3</v>
      </c>
      <c r="E168" s="32" t="s">
        <v>6941</v>
      </c>
      <c r="F168" s="32" t="s">
        <v>6942</v>
      </c>
    </row>
    <row r="169" spans="1:6" x14ac:dyDescent="0.25">
      <c r="A169" s="32">
        <v>6221</v>
      </c>
      <c r="B169" s="36">
        <v>1.1299999999999999E-3</v>
      </c>
      <c r="C169" s="21">
        <v>1.32E-2</v>
      </c>
      <c r="D169" s="20">
        <v>3</v>
      </c>
      <c r="E169" s="32" t="s">
        <v>6943</v>
      </c>
      <c r="F169" s="32" t="s">
        <v>6944</v>
      </c>
    </row>
    <row r="170" spans="1:6" x14ac:dyDescent="0.25">
      <c r="A170" s="32">
        <v>43500</v>
      </c>
      <c r="B170" s="36">
        <v>1.1800000000000001E-3</v>
      </c>
      <c r="C170" s="21">
        <v>1.3599999999999999E-2</v>
      </c>
      <c r="D170" s="20">
        <v>2</v>
      </c>
      <c r="E170" s="32" t="s">
        <v>425</v>
      </c>
      <c r="F170" s="32" t="s">
        <v>6875</v>
      </c>
    </row>
    <row r="171" spans="1:6" x14ac:dyDescent="0.25">
      <c r="A171" s="32">
        <v>9912</v>
      </c>
      <c r="B171" s="36">
        <v>1.1800000000000001E-3</v>
      </c>
      <c r="C171" s="21">
        <v>1.3599999999999999E-2</v>
      </c>
      <c r="D171" s="20">
        <v>2</v>
      </c>
      <c r="E171" s="32" t="s">
        <v>3406</v>
      </c>
      <c r="F171" s="32" t="s">
        <v>6945</v>
      </c>
    </row>
    <row r="172" spans="1:6" x14ac:dyDescent="0.25">
      <c r="A172" s="32">
        <v>60120</v>
      </c>
      <c r="B172" s="36">
        <v>1.1800000000000001E-3</v>
      </c>
      <c r="C172" s="21">
        <v>1.3599999999999999E-2</v>
      </c>
      <c r="D172" s="20">
        <v>2</v>
      </c>
      <c r="E172" s="32" t="s">
        <v>3667</v>
      </c>
      <c r="F172" s="32" t="s">
        <v>6945</v>
      </c>
    </row>
    <row r="173" spans="1:6" x14ac:dyDescent="0.25">
      <c r="A173" s="32">
        <v>45595</v>
      </c>
      <c r="B173" s="36">
        <v>1.1800000000000001E-3</v>
      </c>
      <c r="C173" s="21">
        <v>1.3599999999999999E-2</v>
      </c>
      <c r="D173" s="20">
        <v>15</v>
      </c>
      <c r="E173" s="32" t="s">
        <v>1028</v>
      </c>
      <c r="F173" s="32" t="s">
        <v>6946</v>
      </c>
    </row>
    <row r="174" spans="1:6" x14ac:dyDescent="0.25">
      <c r="A174" s="32">
        <v>22402</v>
      </c>
      <c r="B174" s="36">
        <v>1.2099999999999999E-3</v>
      </c>
      <c r="C174" s="21">
        <v>1.38E-2</v>
      </c>
      <c r="D174" s="20">
        <v>12</v>
      </c>
      <c r="E174" s="32" t="s">
        <v>6947</v>
      </c>
      <c r="F174" s="32" t="s">
        <v>6948</v>
      </c>
    </row>
    <row r="175" spans="1:6" x14ac:dyDescent="0.25">
      <c r="A175" s="32">
        <v>10959</v>
      </c>
      <c r="B175" s="36">
        <v>1.2199999999999999E-3</v>
      </c>
      <c r="C175" s="21">
        <v>1.38E-2</v>
      </c>
      <c r="D175" s="20">
        <v>6</v>
      </c>
      <c r="E175" s="32" t="s">
        <v>5813</v>
      </c>
      <c r="F175" s="32" t="s">
        <v>6949</v>
      </c>
    </row>
    <row r="176" spans="1:6" x14ac:dyDescent="0.25">
      <c r="A176" s="32">
        <v>44255</v>
      </c>
      <c r="B176" s="36">
        <v>1.2600000000000001E-3</v>
      </c>
      <c r="C176" s="21">
        <v>1.41E-2</v>
      </c>
      <c r="D176" s="20">
        <v>14</v>
      </c>
      <c r="E176" s="32" t="s">
        <v>2197</v>
      </c>
      <c r="F176" s="32" t="s">
        <v>6950</v>
      </c>
    </row>
    <row r="177" spans="1:6" x14ac:dyDescent="0.25">
      <c r="A177" s="32">
        <v>32970</v>
      </c>
      <c r="B177" s="36">
        <v>1.2800000000000001E-3</v>
      </c>
      <c r="C177" s="21">
        <v>1.44E-2</v>
      </c>
      <c r="D177" s="20">
        <v>5</v>
      </c>
      <c r="E177" s="32" t="s">
        <v>2905</v>
      </c>
      <c r="F177" s="32" t="s">
        <v>6939</v>
      </c>
    </row>
    <row r="178" spans="1:6" x14ac:dyDescent="0.25">
      <c r="A178" s="32">
        <v>51174</v>
      </c>
      <c r="B178" s="36">
        <v>1.3600000000000001E-3</v>
      </c>
      <c r="C178" s="21">
        <v>1.4999999999999999E-2</v>
      </c>
      <c r="D178" s="20">
        <v>12</v>
      </c>
      <c r="E178" s="32" t="s">
        <v>1002</v>
      </c>
      <c r="F178" s="32" t="s">
        <v>6937</v>
      </c>
    </row>
    <row r="179" spans="1:6" x14ac:dyDescent="0.25">
      <c r="A179" s="32">
        <v>19220</v>
      </c>
      <c r="B179" s="36">
        <v>1.3600000000000001E-3</v>
      </c>
      <c r="C179" s="21">
        <v>1.4999999999999999E-2</v>
      </c>
      <c r="D179" s="20">
        <v>12</v>
      </c>
      <c r="E179" s="32" t="s">
        <v>998</v>
      </c>
      <c r="F179" s="32" t="s">
        <v>6937</v>
      </c>
    </row>
    <row r="180" spans="1:6" x14ac:dyDescent="0.25">
      <c r="A180" s="32">
        <v>35466</v>
      </c>
      <c r="B180" s="36">
        <v>1.3699999999999999E-3</v>
      </c>
      <c r="C180" s="21">
        <v>1.5100000000000001E-2</v>
      </c>
      <c r="D180" s="20">
        <v>17</v>
      </c>
      <c r="E180" s="32" t="s">
        <v>5163</v>
      </c>
      <c r="F180" s="32" t="s">
        <v>6951</v>
      </c>
    </row>
    <row r="181" spans="1:6" x14ac:dyDescent="0.25">
      <c r="A181" s="32">
        <v>2009</v>
      </c>
      <c r="B181" s="36">
        <v>1.42E-3</v>
      </c>
      <c r="C181" s="21">
        <v>1.54E-2</v>
      </c>
      <c r="D181" s="20">
        <v>9</v>
      </c>
      <c r="E181" s="32" t="s">
        <v>1004</v>
      </c>
      <c r="F181" s="32" t="s">
        <v>6952</v>
      </c>
    </row>
    <row r="182" spans="1:6" x14ac:dyDescent="0.25">
      <c r="A182" s="32">
        <v>7264</v>
      </c>
      <c r="B182" s="36">
        <v>1.42E-3</v>
      </c>
      <c r="C182" s="21">
        <v>1.54E-2</v>
      </c>
      <c r="D182" s="20">
        <v>9</v>
      </c>
      <c r="E182" s="32" t="s">
        <v>1017</v>
      </c>
      <c r="F182" s="32" t="s">
        <v>6953</v>
      </c>
    </row>
    <row r="183" spans="1:6" x14ac:dyDescent="0.25">
      <c r="A183" s="32">
        <v>45860</v>
      </c>
      <c r="B183" s="36">
        <v>1.42E-3</v>
      </c>
      <c r="C183" s="21">
        <v>1.54E-2</v>
      </c>
      <c r="D183" s="20">
        <v>7</v>
      </c>
      <c r="E183" s="32" t="s">
        <v>2231</v>
      </c>
      <c r="F183" s="32" t="s">
        <v>6954</v>
      </c>
    </row>
    <row r="184" spans="1:6" x14ac:dyDescent="0.25">
      <c r="A184" s="32">
        <v>35239</v>
      </c>
      <c r="B184" s="36">
        <v>1.4599999999999999E-3</v>
      </c>
      <c r="C184" s="21">
        <v>1.5699999999999999E-2</v>
      </c>
      <c r="D184" s="20">
        <v>9</v>
      </c>
      <c r="E184" s="32" t="s">
        <v>919</v>
      </c>
      <c r="F184" s="32" t="s">
        <v>6955</v>
      </c>
    </row>
    <row r="185" spans="1:6" x14ac:dyDescent="0.25">
      <c r="A185" s="32">
        <v>32879</v>
      </c>
      <c r="B185" s="36">
        <v>1.5100000000000001E-3</v>
      </c>
      <c r="C185" s="21">
        <v>1.6E-2</v>
      </c>
      <c r="D185" s="20">
        <v>17</v>
      </c>
      <c r="E185" s="32" t="s">
        <v>1114</v>
      </c>
      <c r="F185" s="32" t="s">
        <v>6956</v>
      </c>
    </row>
    <row r="186" spans="1:6" x14ac:dyDescent="0.25">
      <c r="A186" s="32">
        <v>1952</v>
      </c>
      <c r="B186" s="36">
        <v>1.5200000000000001E-3</v>
      </c>
      <c r="C186" s="21">
        <v>1.6E-2</v>
      </c>
      <c r="D186" s="20">
        <v>3</v>
      </c>
      <c r="E186" s="32" t="s">
        <v>6957</v>
      </c>
      <c r="F186" s="32" t="s">
        <v>6958</v>
      </c>
    </row>
    <row r="187" spans="1:6" x14ac:dyDescent="0.25">
      <c r="A187" s="32">
        <v>45933</v>
      </c>
      <c r="B187" s="36">
        <v>1.5200000000000001E-3</v>
      </c>
      <c r="C187" s="21">
        <v>1.6E-2</v>
      </c>
      <c r="D187" s="20">
        <v>3</v>
      </c>
      <c r="E187" s="32" t="s">
        <v>6959</v>
      </c>
      <c r="F187" s="32" t="s">
        <v>6932</v>
      </c>
    </row>
    <row r="188" spans="1:6" x14ac:dyDescent="0.25">
      <c r="A188" s="32">
        <v>6220</v>
      </c>
      <c r="B188" s="36">
        <v>1.5200000000000001E-3</v>
      </c>
      <c r="C188" s="21">
        <v>1.6E-2</v>
      </c>
      <c r="D188" s="20">
        <v>3</v>
      </c>
      <c r="E188" s="32" t="s">
        <v>6960</v>
      </c>
      <c r="F188" s="32" t="s">
        <v>6944</v>
      </c>
    </row>
    <row r="189" spans="1:6" x14ac:dyDescent="0.25">
      <c r="A189" s="32">
        <v>51345</v>
      </c>
      <c r="B189" s="36">
        <v>1.6100000000000001E-3</v>
      </c>
      <c r="C189" s="21">
        <v>1.6899999999999998E-2</v>
      </c>
      <c r="D189" s="20">
        <v>6</v>
      </c>
      <c r="E189" s="32" t="s">
        <v>1227</v>
      </c>
      <c r="F189" s="32" t="s">
        <v>6961</v>
      </c>
    </row>
    <row r="190" spans="1:6" x14ac:dyDescent="0.25">
      <c r="A190" s="32">
        <v>6468</v>
      </c>
      <c r="B190" s="36">
        <v>1.6999999999999999E-3</v>
      </c>
      <c r="C190" s="21">
        <v>1.77E-2</v>
      </c>
      <c r="D190" s="20">
        <v>16</v>
      </c>
      <c r="E190" s="32" t="s">
        <v>5265</v>
      </c>
      <c r="F190" s="32" t="s">
        <v>6962</v>
      </c>
    </row>
    <row r="191" spans="1:6" x14ac:dyDescent="0.25">
      <c r="A191" s="32">
        <v>60415</v>
      </c>
      <c r="B191" s="36">
        <v>1.75E-3</v>
      </c>
      <c r="C191" s="21">
        <v>1.7999999999999999E-2</v>
      </c>
      <c r="D191" s="20">
        <v>3</v>
      </c>
      <c r="E191" s="32" t="s">
        <v>346</v>
      </c>
      <c r="F191" s="32" t="s">
        <v>6963</v>
      </c>
    </row>
    <row r="192" spans="1:6" x14ac:dyDescent="0.25">
      <c r="A192" s="32">
        <v>55008</v>
      </c>
      <c r="B192" s="36">
        <v>1.75E-3</v>
      </c>
      <c r="C192" s="21">
        <v>1.7999999999999999E-2</v>
      </c>
      <c r="D192" s="20">
        <v>3</v>
      </c>
      <c r="E192" s="32" t="s">
        <v>408</v>
      </c>
      <c r="F192" s="32" t="s">
        <v>6963</v>
      </c>
    </row>
    <row r="193" spans="1:6" x14ac:dyDescent="0.25">
      <c r="A193" s="32">
        <v>6012</v>
      </c>
      <c r="B193" s="36">
        <v>1.7600000000000001E-3</v>
      </c>
      <c r="C193" s="21">
        <v>1.8100000000000002E-2</v>
      </c>
      <c r="D193" s="20">
        <v>2</v>
      </c>
      <c r="E193" s="32" t="s">
        <v>6964</v>
      </c>
      <c r="F193" s="32" t="s">
        <v>6965</v>
      </c>
    </row>
    <row r="194" spans="1:6" x14ac:dyDescent="0.25">
      <c r="A194" s="32">
        <v>7169</v>
      </c>
      <c r="B194" s="36">
        <v>1.7700000000000001E-3</v>
      </c>
      <c r="C194" s="21">
        <v>1.8100000000000002E-2</v>
      </c>
      <c r="D194" s="20">
        <v>8</v>
      </c>
      <c r="E194" s="32" t="s">
        <v>1294</v>
      </c>
      <c r="F194" s="32" t="s">
        <v>6966</v>
      </c>
    </row>
    <row r="195" spans="1:6" x14ac:dyDescent="0.25">
      <c r="A195" s="32">
        <v>42476</v>
      </c>
      <c r="B195" s="36">
        <v>1.7799999999999999E-3</v>
      </c>
      <c r="C195" s="21">
        <v>1.8100000000000002E-2</v>
      </c>
      <c r="D195" s="20">
        <v>4</v>
      </c>
      <c r="E195" s="32" t="s">
        <v>6967</v>
      </c>
      <c r="F195" s="32" t="s">
        <v>6968</v>
      </c>
    </row>
    <row r="196" spans="1:6" x14ac:dyDescent="0.25">
      <c r="A196" s="32">
        <v>48015</v>
      </c>
      <c r="B196" s="36">
        <v>1.92E-3</v>
      </c>
      <c r="C196" s="21">
        <v>1.9400000000000001E-2</v>
      </c>
      <c r="D196" s="20">
        <v>4</v>
      </c>
      <c r="E196" s="32" t="s">
        <v>6969</v>
      </c>
      <c r="F196" s="32" t="s">
        <v>6970</v>
      </c>
    </row>
    <row r="197" spans="1:6" x14ac:dyDescent="0.25">
      <c r="A197" s="32">
        <v>51924</v>
      </c>
      <c r="B197" s="36">
        <v>1.9300000000000001E-3</v>
      </c>
      <c r="C197" s="21">
        <v>1.9400000000000001E-2</v>
      </c>
      <c r="D197" s="20">
        <v>5</v>
      </c>
      <c r="E197" s="32" t="s">
        <v>6971</v>
      </c>
      <c r="F197" s="32" t="s">
        <v>6972</v>
      </c>
    </row>
    <row r="198" spans="1:6" x14ac:dyDescent="0.25">
      <c r="A198" s="32">
        <v>30005</v>
      </c>
      <c r="B198" s="36">
        <v>1.9400000000000001E-3</v>
      </c>
      <c r="C198" s="21">
        <v>1.9400000000000001E-2</v>
      </c>
      <c r="D198" s="20">
        <v>8</v>
      </c>
      <c r="E198" s="32" t="s">
        <v>5641</v>
      </c>
      <c r="F198" s="32" t="s">
        <v>6973</v>
      </c>
    </row>
    <row r="199" spans="1:6" x14ac:dyDescent="0.25">
      <c r="A199" s="32">
        <v>48468</v>
      </c>
      <c r="B199" s="36">
        <v>1.9599999999999999E-3</v>
      </c>
      <c r="C199" s="21">
        <v>1.9400000000000001E-2</v>
      </c>
      <c r="D199" s="20">
        <v>17</v>
      </c>
      <c r="E199" s="32" t="s">
        <v>864</v>
      </c>
      <c r="F199" s="32" t="s">
        <v>6974</v>
      </c>
    </row>
    <row r="200" spans="1:6" x14ac:dyDescent="0.25">
      <c r="A200" s="32">
        <v>33674</v>
      </c>
      <c r="B200" s="36">
        <v>1.98E-3</v>
      </c>
      <c r="C200" s="21">
        <v>1.9400000000000001E-2</v>
      </c>
      <c r="D200" s="20">
        <v>7</v>
      </c>
      <c r="E200" s="32" t="s">
        <v>2072</v>
      </c>
      <c r="F200" s="32" t="s">
        <v>6954</v>
      </c>
    </row>
    <row r="201" spans="1:6" x14ac:dyDescent="0.25">
      <c r="A201" s="32">
        <v>43436</v>
      </c>
      <c r="B201" s="36">
        <v>1.99E-3</v>
      </c>
      <c r="C201" s="21">
        <v>1.9400000000000001E-2</v>
      </c>
      <c r="D201" s="20">
        <v>14</v>
      </c>
      <c r="E201" s="32" t="s">
        <v>2173</v>
      </c>
      <c r="F201" s="32" t="s">
        <v>6975</v>
      </c>
    </row>
    <row r="202" spans="1:6" x14ac:dyDescent="0.25">
      <c r="A202" s="32">
        <v>19752</v>
      </c>
      <c r="B202" s="36">
        <v>1.99E-3</v>
      </c>
      <c r="C202" s="21">
        <v>1.9400000000000001E-2</v>
      </c>
      <c r="D202" s="20">
        <v>14</v>
      </c>
      <c r="E202" s="32" t="s">
        <v>1963</v>
      </c>
      <c r="F202" s="32" t="s">
        <v>6975</v>
      </c>
    </row>
    <row r="203" spans="1:6" x14ac:dyDescent="0.25">
      <c r="A203" s="32">
        <v>51716</v>
      </c>
      <c r="B203" s="36">
        <v>1.99E-3</v>
      </c>
      <c r="C203" s="21">
        <v>1.9400000000000001E-2</v>
      </c>
      <c r="D203" s="20">
        <v>17</v>
      </c>
      <c r="E203" s="32" t="s">
        <v>1037</v>
      </c>
      <c r="F203" s="32" t="s">
        <v>6976</v>
      </c>
    </row>
    <row r="204" spans="1:6" x14ac:dyDescent="0.25">
      <c r="A204" s="32">
        <v>6082</v>
      </c>
      <c r="B204" s="36">
        <v>2.0200000000000001E-3</v>
      </c>
      <c r="C204" s="21">
        <v>1.9599999999999999E-2</v>
      </c>
      <c r="D204" s="20">
        <v>14</v>
      </c>
      <c r="E204" s="32" t="s">
        <v>1796</v>
      </c>
      <c r="F204" s="32" t="s">
        <v>6975</v>
      </c>
    </row>
    <row r="205" spans="1:6" x14ac:dyDescent="0.25">
      <c r="A205" s="32">
        <v>61008</v>
      </c>
      <c r="B205" s="36">
        <v>2.0799999999999998E-3</v>
      </c>
      <c r="C205" s="21">
        <v>1.9900000000000001E-2</v>
      </c>
      <c r="D205" s="20">
        <v>4</v>
      </c>
      <c r="E205" s="32" t="s">
        <v>3694</v>
      </c>
      <c r="F205" s="32" t="s">
        <v>6977</v>
      </c>
    </row>
    <row r="206" spans="1:6" x14ac:dyDescent="0.25">
      <c r="A206" s="32">
        <v>71216</v>
      </c>
      <c r="B206" s="36">
        <v>2.0799999999999998E-3</v>
      </c>
      <c r="C206" s="21">
        <v>1.9900000000000001E-2</v>
      </c>
      <c r="D206" s="20">
        <v>4</v>
      </c>
      <c r="E206" s="32" t="s">
        <v>6629</v>
      </c>
      <c r="F206" s="32" t="s">
        <v>6978</v>
      </c>
    </row>
    <row r="207" spans="1:6" x14ac:dyDescent="0.25">
      <c r="A207" s="32">
        <v>1889</v>
      </c>
      <c r="B207" s="36">
        <v>2.0799999999999998E-3</v>
      </c>
      <c r="C207" s="21">
        <v>1.9900000000000001E-2</v>
      </c>
      <c r="D207" s="20">
        <v>4</v>
      </c>
      <c r="E207" s="32" t="s">
        <v>3281</v>
      </c>
      <c r="F207" s="32" t="s">
        <v>6977</v>
      </c>
    </row>
    <row r="208" spans="1:6" x14ac:dyDescent="0.25">
      <c r="A208" s="32">
        <v>55114</v>
      </c>
      <c r="B208" s="36">
        <v>2.1199999999999999E-3</v>
      </c>
      <c r="C208" s="21">
        <v>2.0199999999999999E-2</v>
      </c>
      <c r="D208" s="20">
        <v>16</v>
      </c>
      <c r="E208" s="32" t="s">
        <v>6979</v>
      </c>
      <c r="F208" s="32" t="s">
        <v>6980</v>
      </c>
    </row>
    <row r="209" spans="1:6" x14ac:dyDescent="0.25">
      <c r="A209" s="32">
        <v>6629</v>
      </c>
      <c r="B209" s="36">
        <v>2.2399999999999998E-3</v>
      </c>
      <c r="C209" s="21">
        <v>2.1000000000000001E-2</v>
      </c>
      <c r="D209" s="20">
        <v>17</v>
      </c>
      <c r="E209" s="32" t="s">
        <v>1822</v>
      </c>
      <c r="F209" s="32" t="s">
        <v>6981</v>
      </c>
    </row>
    <row r="210" spans="1:6" x14ac:dyDescent="0.25">
      <c r="A210" s="32">
        <v>8360</v>
      </c>
      <c r="B210" s="36">
        <v>2.2399999999999998E-3</v>
      </c>
      <c r="C210" s="21">
        <v>2.1000000000000001E-2</v>
      </c>
      <c r="D210" s="20">
        <v>4</v>
      </c>
      <c r="E210" s="32" t="s">
        <v>6635</v>
      </c>
      <c r="F210" s="32" t="s">
        <v>6982</v>
      </c>
    </row>
    <row r="211" spans="1:6" x14ac:dyDescent="0.25">
      <c r="A211" s="32">
        <v>8219</v>
      </c>
      <c r="B211" s="36">
        <v>2.2399999999999998E-3</v>
      </c>
      <c r="C211" s="21">
        <v>2.1000000000000001E-2</v>
      </c>
      <c r="D211" s="20">
        <v>14</v>
      </c>
      <c r="E211" s="32" t="s">
        <v>1878</v>
      </c>
      <c r="F211" s="32" t="s">
        <v>6926</v>
      </c>
    </row>
    <row r="212" spans="1:6" x14ac:dyDescent="0.25">
      <c r="A212" s="32">
        <v>45935</v>
      </c>
      <c r="B212" s="36">
        <v>2.2499999999999998E-3</v>
      </c>
      <c r="C212" s="21">
        <v>2.1000000000000001E-2</v>
      </c>
      <c r="D212" s="20">
        <v>16</v>
      </c>
      <c r="E212" s="32" t="s">
        <v>5200</v>
      </c>
      <c r="F212" s="32" t="s">
        <v>6983</v>
      </c>
    </row>
    <row r="213" spans="1:6" x14ac:dyDescent="0.25">
      <c r="A213" s="32">
        <v>8285</v>
      </c>
      <c r="B213" s="36">
        <v>2.2599999999999999E-3</v>
      </c>
      <c r="C213" s="21">
        <v>2.1000000000000001E-2</v>
      </c>
      <c r="D213" s="20">
        <v>9</v>
      </c>
      <c r="E213" s="32" t="s">
        <v>2689</v>
      </c>
      <c r="F213" s="32" t="s">
        <v>6984</v>
      </c>
    </row>
    <row r="214" spans="1:6" x14ac:dyDescent="0.25">
      <c r="A214" s="32">
        <v>30036</v>
      </c>
      <c r="B214" s="36">
        <v>2.2799999999999999E-3</v>
      </c>
      <c r="C214" s="21">
        <v>2.1100000000000001E-2</v>
      </c>
      <c r="D214" s="20">
        <v>7</v>
      </c>
      <c r="E214" s="32" t="s">
        <v>222</v>
      </c>
      <c r="F214" s="32" t="s">
        <v>6985</v>
      </c>
    </row>
    <row r="215" spans="1:6" x14ac:dyDescent="0.25">
      <c r="A215" s="32">
        <v>51347</v>
      </c>
      <c r="B215" s="36">
        <v>2.3600000000000001E-3</v>
      </c>
      <c r="C215" s="21">
        <v>2.1700000000000001E-2</v>
      </c>
      <c r="D215" s="20">
        <v>7</v>
      </c>
      <c r="E215" s="32" t="s">
        <v>2279</v>
      </c>
      <c r="F215" s="32" t="s">
        <v>6954</v>
      </c>
    </row>
    <row r="216" spans="1:6" x14ac:dyDescent="0.25">
      <c r="A216" s="32">
        <v>51707</v>
      </c>
      <c r="B216" s="36">
        <v>2.3800000000000002E-3</v>
      </c>
      <c r="C216" s="21">
        <v>2.1700000000000001E-2</v>
      </c>
      <c r="D216" s="20">
        <v>9</v>
      </c>
      <c r="E216" s="32" t="s">
        <v>6986</v>
      </c>
      <c r="F216" s="32" t="s">
        <v>6987</v>
      </c>
    </row>
    <row r="217" spans="1:6" x14ac:dyDescent="0.25">
      <c r="A217" s="32">
        <v>45597</v>
      </c>
      <c r="B217" s="36">
        <v>2.3800000000000002E-3</v>
      </c>
      <c r="C217" s="21">
        <v>2.1700000000000001E-2</v>
      </c>
      <c r="D217" s="20">
        <v>9</v>
      </c>
      <c r="E217" s="32" t="s">
        <v>1051</v>
      </c>
      <c r="F217" s="32" t="s">
        <v>6988</v>
      </c>
    </row>
    <row r="218" spans="1:6" x14ac:dyDescent="0.25">
      <c r="A218" s="32">
        <v>51340</v>
      </c>
      <c r="B218" s="36">
        <v>2.4499999999999999E-3</v>
      </c>
      <c r="C218" s="21">
        <v>2.2100000000000002E-2</v>
      </c>
      <c r="D218" s="20">
        <v>2</v>
      </c>
      <c r="E218" s="32" t="s">
        <v>6989</v>
      </c>
      <c r="F218" s="32" t="s">
        <v>6918</v>
      </c>
    </row>
    <row r="219" spans="1:6" x14ac:dyDescent="0.25">
      <c r="A219" s="32">
        <v>1954</v>
      </c>
      <c r="B219" s="36">
        <v>2.4499999999999999E-3</v>
      </c>
      <c r="C219" s="21">
        <v>2.2100000000000002E-2</v>
      </c>
      <c r="D219" s="20">
        <v>2</v>
      </c>
      <c r="E219" s="32" t="s">
        <v>6990</v>
      </c>
      <c r="F219" s="32" t="s">
        <v>6991</v>
      </c>
    </row>
    <row r="220" spans="1:6" x14ac:dyDescent="0.25">
      <c r="A220" s="32">
        <v>55015</v>
      </c>
      <c r="B220" s="36">
        <v>2.4499999999999999E-3</v>
      </c>
      <c r="C220" s="21">
        <v>2.2100000000000002E-2</v>
      </c>
      <c r="D220" s="20">
        <v>2</v>
      </c>
      <c r="E220" s="32" t="s">
        <v>460</v>
      </c>
      <c r="F220" s="32" t="s">
        <v>6992</v>
      </c>
    </row>
    <row r="221" spans="1:6" x14ac:dyDescent="0.25">
      <c r="A221" s="32">
        <v>10647</v>
      </c>
      <c r="B221" s="36">
        <v>2.5100000000000001E-3</v>
      </c>
      <c r="C221" s="21">
        <v>2.2499999999999999E-2</v>
      </c>
      <c r="D221" s="20">
        <v>9</v>
      </c>
      <c r="E221" s="32" t="s">
        <v>3414</v>
      </c>
      <c r="F221" s="32" t="s">
        <v>6993</v>
      </c>
    </row>
    <row r="222" spans="1:6" x14ac:dyDescent="0.25">
      <c r="A222" s="32">
        <v>42180</v>
      </c>
      <c r="B222" s="36">
        <v>2.5300000000000001E-3</v>
      </c>
      <c r="C222" s="21">
        <v>2.2599999999999999E-2</v>
      </c>
      <c r="D222" s="20">
        <v>14</v>
      </c>
      <c r="E222" s="32" t="s">
        <v>2134</v>
      </c>
      <c r="F222" s="32" t="s">
        <v>6975</v>
      </c>
    </row>
    <row r="223" spans="1:6" x14ac:dyDescent="0.25">
      <c r="A223" s="32">
        <v>35468</v>
      </c>
      <c r="B223" s="36">
        <v>2.5400000000000002E-3</v>
      </c>
      <c r="C223" s="21">
        <v>2.2599999999999999E-2</v>
      </c>
      <c r="D223" s="20">
        <v>8</v>
      </c>
      <c r="E223" s="32" t="s">
        <v>5286</v>
      </c>
      <c r="F223" s="32" t="s">
        <v>6994</v>
      </c>
    </row>
    <row r="224" spans="1:6" x14ac:dyDescent="0.25">
      <c r="A224" s="32">
        <v>6633</v>
      </c>
      <c r="B224" s="36">
        <v>2.65E-3</v>
      </c>
      <c r="C224" s="21">
        <v>2.3400000000000001E-2</v>
      </c>
      <c r="D224" s="20">
        <v>5</v>
      </c>
      <c r="E224" s="32" t="s">
        <v>6995</v>
      </c>
      <c r="F224" s="32" t="s">
        <v>6996</v>
      </c>
    </row>
    <row r="225" spans="1:6" x14ac:dyDescent="0.25">
      <c r="A225" s="32">
        <v>55066</v>
      </c>
      <c r="B225" s="36">
        <v>2.7699999999999999E-3</v>
      </c>
      <c r="C225" s="21">
        <v>2.4400000000000002E-2</v>
      </c>
      <c r="D225" s="20">
        <v>8</v>
      </c>
      <c r="E225" s="32" t="s">
        <v>5683</v>
      </c>
      <c r="F225" s="32" t="s">
        <v>6973</v>
      </c>
    </row>
    <row r="226" spans="1:6" x14ac:dyDescent="0.25">
      <c r="A226" s="32">
        <v>9892</v>
      </c>
      <c r="B226" s="36">
        <v>2.8300000000000001E-3</v>
      </c>
      <c r="C226" s="21">
        <v>2.47E-2</v>
      </c>
      <c r="D226" s="20">
        <v>16</v>
      </c>
      <c r="E226" s="32" t="s">
        <v>1221</v>
      </c>
      <c r="F226" s="32" t="s">
        <v>6927</v>
      </c>
    </row>
    <row r="227" spans="1:6" x14ac:dyDescent="0.25">
      <c r="A227" s="32">
        <v>60548</v>
      </c>
      <c r="B227" s="36">
        <v>2.8300000000000001E-3</v>
      </c>
      <c r="C227" s="21">
        <v>2.47E-2</v>
      </c>
      <c r="D227" s="20">
        <v>10</v>
      </c>
      <c r="E227" s="32" t="s">
        <v>6087</v>
      </c>
      <c r="F227" s="32" t="s">
        <v>6997</v>
      </c>
    </row>
    <row r="228" spans="1:6" x14ac:dyDescent="0.25">
      <c r="A228" s="32">
        <v>71219</v>
      </c>
      <c r="B228" s="36">
        <v>2.8600000000000001E-3</v>
      </c>
      <c r="C228" s="21">
        <v>2.47E-2</v>
      </c>
      <c r="D228" s="20">
        <v>3</v>
      </c>
      <c r="E228" s="32" t="s">
        <v>6653</v>
      </c>
      <c r="F228" s="32" t="s">
        <v>6998</v>
      </c>
    </row>
    <row r="229" spans="1:6" x14ac:dyDescent="0.25">
      <c r="A229" s="32">
        <v>15844</v>
      </c>
      <c r="B229" s="36">
        <v>2.8600000000000001E-3</v>
      </c>
      <c r="C229" s="21">
        <v>2.47E-2</v>
      </c>
      <c r="D229" s="20">
        <v>3</v>
      </c>
      <c r="E229" s="32" t="s">
        <v>6999</v>
      </c>
      <c r="F229" s="32" t="s">
        <v>7000</v>
      </c>
    </row>
    <row r="230" spans="1:6" x14ac:dyDescent="0.25">
      <c r="A230" s="32">
        <v>6644</v>
      </c>
      <c r="B230" s="36">
        <v>2.98E-3</v>
      </c>
      <c r="C230" s="21">
        <v>2.5600000000000001E-2</v>
      </c>
      <c r="D230" s="20">
        <v>7</v>
      </c>
      <c r="E230" s="32" t="s">
        <v>7001</v>
      </c>
      <c r="F230" s="32" t="s">
        <v>7002</v>
      </c>
    </row>
    <row r="231" spans="1:6" x14ac:dyDescent="0.25">
      <c r="A231" s="32">
        <v>32989</v>
      </c>
      <c r="B231" s="36">
        <v>2.99E-3</v>
      </c>
      <c r="C231" s="21">
        <v>2.5600000000000001E-2</v>
      </c>
      <c r="D231" s="20">
        <v>11</v>
      </c>
      <c r="E231" s="32" t="s">
        <v>992</v>
      </c>
      <c r="F231" s="32" t="s">
        <v>7003</v>
      </c>
    </row>
    <row r="232" spans="1:6" x14ac:dyDescent="0.25">
      <c r="A232" s="32">
        <v>51173</v>
      </c>
      <c r="B232" s="36">
        <v>3.0899999999999999E-3</v>
      </c>
      <c r="C232" s="21">
        <v>2.63E-2</v>
      </c>
      <c r="D232" s="20">
        <v>16</v>
      </c>
      <c r="E232" s="32" t="s">
        <v>879</v>
      </c>
      <c r="F232" s="32" t="s">
        <v>6983</v>
      </c>
    </row>
    <row r="233" spans="1:6" x14ac:dyDescent="0.25">
      <c r="A233" s="32">
        <v>22612</v>
      </c>
      <c r="B233" s="36">
        <v>3.2299999999999998E-3</v>
      </c>
      <c r="C233" s="21">
        <v>2.7099999999999999E-2</v>
      </c>
      <c r="D233" s="20">
        <v>5</v>
      </c>
      <c r="E233" s="32" t="s">
        <v>5521</v>
      </c>
      <c r="F233" s="32" t="s">
        <v>7004</v>
      </c>
    </row>
    <row r="234" spans="1:6" x14ac:dyDescent="0.25">
      <c r="A234" s="32">
        <v>90304</v>
      </c>
      <c r="B234" s="36">
        <v>3.2299999999999998E-3</v>
      </c>
      <c r="C234" s="21">
        <v>2.7099999999999999E-2</v>
      </c>
      <c r="D234" s="20">
        <v>40</v>
      </c>
      <c r="E234" s="32" t="s">
        <v>5388</v>
      </c>
      <c r="F234" s="32" t="s">
        <v>7005</v>
      </c>
    </row>
    <row r="235" spans="1:6" x14ac:dyDescent="0.25">
      <c r="A235" s="32">
        <v>34645</v>
      </c>
      <c r="B235" s="36">
        <v>3.2399999999999998E-3</v>
      </c>
      <c r="C235" s="21">
        <v>2.7099999999999999E-2</v>
      </c>
      <c r="D235" s="20">
        <v>37</v>
      </c>
      <c r="E235" s="32" t="s">
        <v>5244</v>
      </c>
      <c r="F235" s="32" t="s">
        <v>7006</v>
      </c>
    </row>
    <row r="236" spans="1:6" x14ac:dyDescent="0.25">
      <c r="A236" s="32">
        <v>18345</v>
      </c>
      <c r="B236" s="36">
        <v>3.2399999999999998E-3</v>
      </c>
      <c r="C236" s="21">
        <v>2.7099999999999999E-2</v>
      </c>
      <c r="D236" s="20">
        <v>2</v>
      </c>
      <c r="E236" s="32" t="s">
        <v>7007</v>
      </c>
      <c r="F236" s="32" t="s">
        <v>7008</v>
      </c>
    </row>
    <row r="237" spans="1:6" x14ac:dyDescent="0.25">
      <c r="A237" s="32">
        <v>6929</v>
      </c>
      <c r="B237" s="36">
        <v>3.2399999999999998E-3</v>
      </c>
      <c r="C237" s="21">
        <v>2.7099999999999999E-2</v>
      </c>
      <c r="D237" s="20">
        <v>2</v>
      </c>
      <c r="E237" s="32" t="s">
        <v>7009</v>
      </c>
      <c r="F237" s="32" t="s">
        <v>7010</v>
      </c>
    </row>
    <row r="238" spans="1:6" x14ac:dyDescent="0.25">
      <c r="A238" s="32">
        <v>51704</v>
      </c>
      <c r="B238" s="36">
        <v>3.31E-3</v>
      </c>
      <c r="C238" s="21">
        <v>2.75E-2</v>
      </c>
      <c r="D238" s="20">
        <v>11</v>
      </c>
      <c r="E238" s="32" t="s">
        <v>7011</v>
      </c>
      <c r="F238" s="32" t="s">
        <v>7012</v>
      </c>
    </row>
    <row r="239" spans="1:6" x14ac:dyDescent="0.25">
      <c r="A239" s="32">
        <v>10605</v>
      </c>
      <c r="B239" s="36">
        <v>3.3600000000000001E-3</v>
      </c>
      <c r="C239" s="21">
        <v>2.7799999999999998E-2</v>
      </c>
      <c r="D239" s="20">
        <v>15</v>
      </c>
      <c r="E239" s="32" t="s">
        <v>1271</v>
      </c>
      <c r="F239" s="32" t="s">
        <v>7013</v>
      </c>
    </row>
    <row r="240" spans="1:6" x14ac:dyDescent="0.25">
      <c r="A240" s="32">
        <v>51270</v>
      </c>
      <c r="B240" s="36">
        <v>3.3800000000000002E-3</v>
      </c>
      <c r="C240" s="21">
        <v>2.7900000000000001E-2</v>
      </c>
      <c r="D240" s="20">
        <v>7</v>
      </c>
      <c r="E240" s="32" t="s">
        <v>914</v>
      </c>
      <c r="F240" s="32" t="s">
        <v>7014</v>
      </c>
    </row>
    <row r="241" spans="1:6" x14ac:dyDescent="0.25">
      <c r="A241" s="32">
        <v>22403</v>
      </c>
      <c r="B241" s="36">
        <v>3.4499999999999999E-3</v>
      </c>
      <c r="C241" s="21">
        <v>2.8299999999999999E-2</v>
      </c>
      <c r="D241" s="20">
        <v>10</v>
      </c>
      <c r="E241" s="32" t="s">
        <v>7015</v>
      </c>
      <c r="F241" s="32" t="s">
        <v>7016</v>
      </c>
    </row>
    <row r="242" spans="1:6" x14ac:dyDescent="0.25">
      <c r="A242" s="32">
        <v>9059</v>
      </c>
      <c r="B242" s="36">
        <v>3.5000000000000001E-3</v>
      </c>
      <c r="C242" s="21">
        <v>2.8500000000000001E-2</v>
      </c>
      <c r="D242" s="20">
        <v>37</v>
      </c>
      <c r="E242" s="32" t="s">
        <v>5246</v>
      </c>
      <c r="F242" s="32" t="s">
        <v>7006</v>
      </c>
    </row>
    <row r="243" spans="1:6" x14ac:dyDescent="0.25">
      <c r="A243" s="32">
        <v>31327</v>
      </c>
      <c r="B243" s="36">
        <v>3.5000000000000001E-3</v>
      </c>
      <c r="C243" s="21">
        <v>2.8500000000000001E-2</v>
      </c>
      <c r="D243" s="20">
        <v>13</v>
      </c>
      <c r="E243" s="32" t="s">
        <v>3471</v>
      </c>
      <c r="F243" s="32" t="s">
        <v>7017</v>
      </c>
    </row>
    <row r="244" spans="1:6" x14ac:dyDescent="0.25">
      <c r="A244" s="32">
        <v>50673</v>
      </c>
      <c r="B244" s="36">
        <v>3.5400000000000002E-3</v>
      </c>
      <c r="C244" s="21">
        <v>2.87E-2</v>
      </c>
      <c r="D244" s="20">
        <v>3</v>
      </c>
      <c r="E244" s="32" t="s">
        <v>7018</v>
      </c>
      <c r="F244" s="32" t="s">
        <v>7019</v>
      </c>
    </row>
    <row r="245" spans="1:6" x14ac:dyDescent="0.25">
      <c r="A245" s="32">
        <v>30003</v>
      </c>
      <c r="B245" s="36">
        <v>3.5599999999999998E-3</v>
      </c>
      <c r="C245" s="21">
        <v>2.87E-2</v>
      </c>
      <c r="D245" s="20">
        <v>8</v>
      </c>
      <c r="E245" s="32" t="s">
        <v>2822</v>
      </c>
      <c r="F245" s="32" t="s">
        <v>6973</v>
      </c>
    </row>
    <row r="246" spans="1:6" x14ac:dyDescent="0.25">
      <c r="A246" s="32">
        <v>9063</v>
      </c>
      <c r="B246" s="36">
        <v>3.6099999999999999E-3</v>
      </c>
      <c r="C246" s="21">
        <v>2.9100000000000001E-2</v>
      </c>
      <c r="D246" s="20">
        <v>4</v>
      </c>
      <c r="E246" s="32" t="s">
        <v>7020</v>
      </c>
      <c r="F246" s="32" t="s">
        <v>7021</v>
      </c>
    </row>
    <row r="247" spans="1:6" x14ac:dyDescent="0.25">
      <c r="A247" s="32">
        <v>50865</v>
      </c>
      <c r="B247" s="36">
        <v>3.7100000000000002E-3</v>
      </c>
      <c r="C247" s="21">
        <v>2.9700000000000001E-2</v>
      </c>
      <c r="D247" s="20">
        <v>7</v>
      </c>
      <c r="E247" s="32" t="s">
        <v>1585</v>
      </c>
      <c r="F247" s="32" t="s">
        <v>7022</v>
      </c>
    </row>
    <row r="248" spans="1:6" x14ac:dyDescent="0.25">
      <c r="A248" s="32">
        <v>48598</v>
      </c>
      <c r="B248" s="36">
        <v>3.7299999999999998E-3</v>
      </c>
      <c r="C248" s="21">
        <v>2.9700000000000001E-2</v>
      </c>
      <c r="D248" s="20">
        <v>11</v>
      </c>
      <c r="E248" s="32" t="s">
        <v>1212</v>
      </c>
      <c r="F248" s="32" t="s">
        <v>7023</v>
      </c>
    </row>
    <row r="249" spans="1:6" x14ac:dyDescent="0.25">
      <c r="A249" s="32">
        <v>43549</v>
      </c>
      <c r="B249" s="36">
        <v>3.8500000000000001E-3</v>
      </c>
      <c r="C249" s="21">
        <v>3.0599999999999999E-2</v>
      </c>
      <c r="D249" s="20">
        <v>8</v>
      </c>
      <c r="E249" s="32" t="s">
        <v>2182</v>
      </c>
      <c r="F249" s="32" t="s">
        <v>7024</v>
      </c>
    </row>
    <row r="250" spans="1:6" x14ac:dyDescent="0.25">
      <c r="A250" s="32">
        <v>9890</v>
      </c>
      <c r="B250" s="36">
        <v>3.9399999999999999E-3</v>
      </c>
      <c r="C250" s="21">
        <v>3.1099999999999999E-2</v>
      </c>
      <c r="D250" s="20">
        <v>13</v>
      </c>
      <c r="E250" s="32" t="s">
        <v>3403</v>
      </c>
      <c r="F250" s="32" t="s">
        <v>7017</v>
      </c>
    </row>
    <row r="251" spans="1:6" x14ac:dyDescent="0.25">
      <c r="A251" s="32">
        <v>31589</v>
      </c>
      <c r="B251" s="36">
        <v>4.0899999999999999E-3</v>
      </c>
      <c r="C251" s="21">
        <v>3.2199999999999999E-2</v>
      </c>
      <c r="D251" s="20">
        <v>4</v>
      </c>
      <c r="E251" s="32" t="s">
        <v>213</v>
      </c>
      <c r="F251" s="32" t="s">
        <v>7025</v>
      </c>
    </row>
    <row r="252" spans="1:6" x14ac:dyDescent="0.25">
      <c r="A252" s="32">
        <v>40034</v>
      </c>
      <c r="B252" s="36">
        <v>4.1399999999999996E-3</v>
      </c>
      <c r="C252" s="21">
        <v>3.2199999999999999E-2</v>
      </c>
      <c r="D252" s="20">
        <v>2</v>
      </c>
      <c r="E252" s="32" t="s">
        <v>7026</v>
      </c>
      <c r="F252" s="32" t="s">
        <v>7027</v>
      </c>
    </row>
    <row r="253" spans="1:6" x14ac:dyDescent="0.25">
      <c r="A253" s="32">
        <v>48505</v>
      </c>
      <c r="B253" s="36">
        <v>4.1399999999999996E-3</v>
      </c>
      <c r="C253" s="21">
        <v>3.2199999999999999E-2</v>
      </c>
      <c r="D253" s="20">
        <v>2</v>
      </c>
      <c r="E253" s="32" t="s">
        <v>7028</v>
      </c>
      <c r="F253" s="32" t="s">
        <v>7027</v>
      </c>
    </row>
    <row r="254" spans="1:6" x14ac:dyDescent="0.25">
      <c r="A254" s="32">
        <v>46939</v>
      </c>
      <c r="B254" s="36">
        <v>4.1399999999999996E-3</v>
      </c>
      <c r="C254" s="21">
        <v>3.2199999999999999E-2</v>
      </c>
      <c r="D254" s="20">
        <v>2</v>
      </c>
      <c r="E254" s="32" t="s">
        <v>7029</v>
      </c>
      <c r="F254" s="32" t="s">
        <v>7030</v>
      </c>
    </row>
    <row r="255" spans="1:6" x14ac:dyDescent="0.25">
      <c r="A255" s="32">
        <v>902</v>
      </c>
      <c r="B255" s="36">
        <v>4.1799999999999997E-3</v>
      </c>
      <c r="C255" s="21">
        <v>3.2399999999999998E-2</v>
      </c>
      <c r="D255" s="20">
        <v>10</v>
      </c>
      <c r="E255" s="32" t="s">
        <v>983</v>
      </c>
      <c r="F255" s="32" t="s">
        <v>7031</v>
      </c>
    </row>
    <row r="256" spans="1:6" x14ac:dyDescent="0.25">
      <c r="A256" s="32">
        <v>1763</v>
      </c>
      <c r="B256" s="36">
        <v>4.2100000000000002E-3</v>
      </c>
      <c r="C256" s="21">
        <v>3.2500000000000001E-2</v>
      </c>
      <c r="D256" s="20">
        <v>6</v>
      </c>
      <c r="E256" s="32" t="s">
        <v>417</v>
      </c>
      <c r="F256" s="32" t="s">
        <v>7032</v>
      </c>
    </row>
    <row r="257" spans="1:6" x14ac:dyDescent="0.25">
      <c r="A257" s="32">
        <v>43271</v>
      </c>
      <c r="B257" s="36">
        <v>4.3200000000000001E-3</v>
      </c>
      <c r="C257" s="21">
        <v>3.32E-2</v>
      </c>
      <c r="D257" s="20">
        <v>3</v>
      </c>
      <c r="E257" s="32" t="s">
        <v>7033</v>
      </c>
      <c r="F257" s="32" t="s">
        <v>7034</v>
      </c>
    </row>
    <row r="258" spans="1:6" x14ac:dyDescent="0.25">
      <c r="A258" s="32">
        <v>51252</v>
      </c>
      <c r="B258" s="36">
        <v>4.3299999999999996E-3</v>
      </c>
      <c r="C258" s="21">
        <v>3.32E-2</v>
      </c>
      <c r="D258" s="20">
        <v>24</v>
      </c>
      <c r="E258" s="32" t="s">
        <v>5182</v>
      </c>
      <c r="F258" s="32" t="s">
        <v>7035</v>
      </c>
    </row>
    <row r="259" spans="1:6" x14ac:dyDescent="0.25">
      <c r="A259" s="32">
        <v>7265</v>
      </c>
      <c r="B259" s="36">
        <v>4.3499999999999997E-3</v>
      </c>
      <c r="C259" s="21">
        <v>3.32E-2</v>
      </c>
      <c r="D259" s="20">
        <v>4</v>
      </c>
      <c r="E259" s="32" t="s">
        <v>1154</v>
      </c>
      <c r="F259" s="32" t="s">
        <v>7036</v>
      </c>
    </row>
    <row r="260" spans="1:6" x14ac:dyDescent="0.25">
      <c r="A260" s="32">
        <v>19637</v>
      </c>
      <c r="B260" s="36">
        <v>4.5799999999999999E-3</v>
      </c>
      <c r="C260" s="21">
        <v>3.49E-2</v>
      </c>
      <c r="D260" s="20">
        <v>7</v>
      </c>
      <c r="E260" s="32" t="s">
        <v>2810</v>
      </c>
      <c r="F260" s="32" t="s">
        <v>7002</v>
      </c>
    </row>
    <row r="261" spans="1:6" x14ac:dyDescent="0.25">
      <c r="A261" s="32">
        <v>6520</v>
      </c>
      <c r="B261" s="36">
        <v>4.7200000000000002E-3</v>
      </c>
      <c r="C261" s="21">
        <v>3.5700000000000003E-2</v>
      </c>
      <c r="D261" s="20">
        <v>7</v>
      </c>
      <c r="E261" s="32" t="s">
        <v>1811</v>
      </c>
      <c r="F261" s="32" t="s">
        <v>7037</v>
      </c>
    </row>
    <row r="262" spans="1:6" x14ac:dyDescent="0.25">
      <c r="A262" s="32">
        <v>51338</v>
      </c>
      <c r="B262" s="36">
        <v>4.7400000000000003E-3</v>
      </c>
      <c r="C262" s="21">
        <v>3.5799999999999998E-2</v>
      </c>
      <c r="D262" s="20">
        <v>8</v>
      </c>
      <c r="E262" s="32" t="s">
        <v>5349</v>
      </c>
      <c r="F262" s="32" t="s">
        <v>7024</v>
      </c>
    </row>
    <row r="263" spans="1:6" x14ac:dyDescent="0.25">
      <c r="A263" s="32">
        <v>45934</v>
      </c>
      <c r="B263" s="36">
        <v>5.1000000000000004E-3</v>
      </c>
      <c r="C263" s="21">
        <v>3.8300000000000001E-2</v>
      </c>
      <c r="D263" s="20">
        <v>12</v>
      </c>
      <c r="E263" s="32" t="s">
        <v>5476</v>
      </c>
      <c r="F263" s="32" t="s">
        <v>7038</v>
      </c>
    </row>
    <row r="264" spans="1:6" x14ac:dyDescent="0.25">
      <c r="A264" s="32">
        <v>33598</v>
      </c>
      <c r="B264" s="36">
        <v>5.1399999999999996E-3</v>
      </c>
      <c r="C264" s="21">
        <v>3.8300000000000001E-2</v>
      </c>
      <c r="D264" s="20">
        <v>2</v>
      </c>
      <c r="E264" s="32" t="s">
        <v>7039</v>
      </c>
      <c r="F264" s="32" t="s">
        <v>7040</v>
      </c>
    </row>
    <row r="265" spans="1:6" x14ac:dyDescent="0.25">
      <c r="A265" s="32">
        <v>45445</v>
      </c>
      <c r="B265" s="36">
        <v>5.1399999999999996E-3</v>
      </c>
      <c r="C265" s="21">
        <v>3.8300000000000001E-2</v>
      </c>
      <c r="D265" s="20">
        <v>2</v>
      </c>
      <c r="E265" s="32" t="s">
        <v>3562</v>
      </c>
      <c r="F265" s="32" t="s">
        <v>7041</v>
      </c>
    </row>
    <row r="266" spans="1:6" x14ac:dyDescent="0.25">
      <c r="A266" s="32">
        <v>8610</v>
      </c>
      <c r="B266" s="36">
        <v>5.7200000000000003E-3</v>
      </c>
      <c r="C266" s="21">
        <v>4.2500000000000003E-2</v>
      </c>
      <c r="D266" s="20">
        <v>9</v>
      </c>
      <c r="E266" s="32" t="s">
        <v>7042</v>
      </c>
      <c r="F266" s="32" t="s">
        <v>7043</v>
      </c>
    </row>
    <row r="267" spans="1:6" x14ac:dyDescent="0.25">
      <c r="A267" s="32">
        <v>6873</v>
      </c>
      <c r="B267" s="36">
        <v>5.77E-3</v>
      </c>
      <c r="C267" s="21">
        <v>4.2700000000000002E-2</v>
      </c>
      <c r="D267" s="20">
        <v>10</v>
      </c>
      <c r="E267" s="32" t="s">
        <v>2624</v>
      </c>
      <c r="F267" s="32" t="s">
        <v>7044</v>
      </c>
    </row>
    <row r="268" spans="1:6" x14ac:dyDescent="0.25">
      <c r="A268" s="32">
        <v>55001</v>
      </c>
      <c r="B268" s="36">
        <v>5.7800000000000004E-3</v>
      </c>
      <c r="C268" s="21">
        <v>4.2700000000000002E-2</v>
      </c>
      <c r="D268" s="20">
        <v>4</v>
      </c>
      <c r="E268" s="32" t="s">
        <v>354</v>
      </c>
      <c r="F268" s="32" t="s">
        <v>7045</v>
      </c>
    </row>
    <row r="269" spans="1:6" x14ac:dyDescent="0.25">
      <c r="A269" s="32">
        <v>46483</v>
      </c>
      <c r="B269" s="36">
        <v>5.8300000000000001E-3</v>
      </c>
      <c r="C269" s="21">
        <v>4.2900000000000001E-2</v>
      </c>
      <c r="D269" s="20">
        <v>11</v>
      </c>
      <c r="E269" s="32" t="s">
        <v>3031</v>
      </c>
      <c r="F269" s="32" t="s">
        <v>7046</v>
      </c>
    </row>
    <row r="270" spans="1:6" x14ac:dyDescent="0.25">
      <c r="A270" s="32">
        <v>7166</v>
      </c>
      <c r="B270" s="36">
        <v>5.8900000000000003E-3</v>
      </c>
      <c r="C270" s="21">
        <v>4.3200000000000002E-2</v>
      </c>
      <c r="D270" s="20">
        <v>42</v>
      </c>
      <c r="E270" s="32" t="s">
        <v>5649</v>
      </c>
      <c r="F270" s="32" t="s">
        <v>7047</v>
      </c>
    </row>
    <row r="271" spans="1:6" x14ac:dyDescent="0.25">
      <c r="A271" s="32">
        <v>51172</v>
      </c>
      <c r="B271" s="36">
        <v>5.9199999999999999E-3</v>
      </c>
      <c r="C271" s="21">
        <v>4.3200000000000002E-2</v>
      </c>
      <c r="D271" s="20">
        <v>12</v>
      </c>
      <c r="E271" s="32" t="s">
        <v>3647</v>
      </c>
      <c r="F271" s="32" t="s">
        <v>7038</v>
      </c>
    </row>
    <row r="272" spans="1:6" x14ac:dyDescent="0.25">
      <c r="A272" s="32">
        <v>44271</v>
      </c>
      <c r="B272" s="36">
        <v>5.9699999999999996E-3</v>
      </c>
      <c r="C272" s="21">
        <v>4.3400000000000001E-2</v>
      </c>
      <c r="D272" s="20">
        <v>9</v>
      </c>
      <c r="E272" s="32" t="s">
        <v>6282</v>
      </c>
      <c r="F272" s="32" t="s">
        <v>7048</v>
      </c>
    </row>
    <row r="273" spans="1:6" x14ac:dyDescent="0.25">
      <c r="A273" s="32">
        <v>48878</v>
      </c>
      <c r="B273" s="36">
        <v>6.0200000000000002E-3</v>
      </c>
      <c r="C273" s="21">
        <v>4.36E-2</v>
      </c>
      <c r="D273" s="20">
        <v>12</v>
      </c>
      <c r="E273" s="32" t="s">
        <v>3061</v>
      </c>
      <c r="F273" s="32" t="s">
        <v>7049</v>
      </c>
    </row>
    <row r="274" spans="1:6" x14ac:dyDescent="0.25">
      <c r="A274" s="32">
        <v>45941</v>
      </c>
      <c r="B274" s="36">
        <v>6.0600000000000003E-3</v>
      </c>
      <c r="C274" s="21">
        <v>4.3700000000000003E-2</v>
      </c>
      <c r="D274" s="20">
        <v>14</v>
      </c>
      <c r="E274" s="32" t="s">
        <v>5186</v>
      </c>
      <c r="F274" s="32" t="s">
        <v>7050</v>
      </c>
    </row>
    <row r="275" spans="1:6" x14ac:dyDescent="0.25">
      <c r="A275" s="32">
        <v>32535</v>
      </c>
      <c r="B275" s="36">
        <v>6.0800000000000003E-3</v>
      </c>
      <c r="C275" s="21">
        <v>4.3700000000000003E-2</v>
      </c>
      <c r="D275" s="20">
        <v>7</v>
      </c>
      <c r="E275" s="32" t="s">
        <v>5407</v>
      </c>
      <c r="F275" s="32" t="s">
        <v>7051</v>
      </c>
    </row>
    <row r="276" spans="1:6" x14ac:dyDescent="0.25">
      <c r="A276" s="32">
        <v>7200</v>
      </c>
      <c r="B276" s="36">
        <v>6.1599999999999997E-3</v>
      </c>
      <c r="C276" s="21">
        <v>4.41E-2</v>
      </c>
      <c r="D276" s="20">
        <v>3</v>
      </c>
      <c r="E276" s="32" t="s">
        <v>7052</v>
      </c>
      <c r="F276" s="32" t="s">
        <v>6879</v>
      </c>
    </row>
    <row r="277" spans="1:6" x14ac:dyDescent="0.25">
      <c r="A277" s="32">
        <v>55012</v>
      </c>
      <c r="B277" s="36">
        <v>6.2399999999999999E-3</v>
      </c>
      <c r="C277" s="21">
        <v>4.4200000000000003E-2</v>
      </c>
      <c r="D277" s="20">
        <v>2</v>
      </c>
      <c r="E277" s="32" t="s">
        <v>371</v>
      </c>
      <c r="F277" s="32" t="s">
        <v>6992</v>
      </c>
    </row>
    <row r="278" spans="1:6" x14ac:dyDescent="0.25">
      <c r="A278" s="32">
        <v>32233</v>
      </c>
      <c r="B278" s="36">
        <v>6.2399999999999999E-3</v>
      </c>
      <c r="C278" s="21">
        <v>4.4200000000000003E-2</v>
      </c>
      <c r="D278" s="20">
        <v>2</v>
      </c>
      <c r="E278" s="32" t="s">
        <v>2870</v>
      </c>
      <c r="F278" s="32" t="s">
        <v>7053</v>
      </c>
    </row>
    <row r="279" spans="1:6" x14ac:dyDescent="0.25">
      <c r="A279" s="32">
        <v>7320</v>
      </c>
      <c r="B279" s="36">
        <v>6.2399999999999999E-3</v>
      </c>
      <c r="C279" s="21">
        <v>4.4200000000000003E-2</v>
      </c>
      <c r="D279" s="20">
        <v>2</v>
      </c>
      <c r="E279" s="32" t="s">
        <v>7054</v>
      </c>
      <c r="F279" s="32" t="s">
        <v>7055</v>
      </c>
    </row>
    <row r="280" spans="1:6" x14ac:dyDescent="0.25">
      <c r="A280" s="32">
        <v>55082</v>
      </c>
      <c r="B280" s="36">
        <v>6.6E-3</v>
      </c>
      <c r="C280" s="21">
        <v>4.6600000000000003E-2</v>
      </c>
      <c r="D280" s="20">
        <v>10</v>
      </c>
      <c r="E280" s="32" t="s">
        <v>3133</v>
      </c>
      <c r="F280" s="32" t="s">
        <v>7044</v>
      </c>
    </row>
    <row r="281" spans="1:6" x14ac:dyDescent="0.25">
      <c r="A281" s="32">
        <v>19229</v>
      </c>
      <c r="B281" s="36">
        <v>6.6899999999999998E-3</v>
      </c>
      <c r="C281" s="21">
        <v>4.6699999999999998E-2</v>
      </c>
      <c r="D281" s="20">
        <v>3</v>
      </c>
      <c r="E281" s="32" t="s">
        <v>2803</v>
      </c>
      <c r="F281" s="32" t="s">
        <v>7056</v>
      </c>
    </row>
    <row r="282" spans="1:6" x14ac:dyDescent="0.25">
      <c r="A282" s="32">
        <v>45944</v>
      </c>
      <c r="B282" s="36">
        <v>6.7099999999999998E-3</v>
      </c>
      <c r="C282" s="21">
        <v>4.6699999999999998E-2</v>
      </c>
      <c r="D282" s="20">
        <v>11</v>
      </c>
      <c r="E282" s="32" t="s">
        <v>1282</v>
      </c>
      <c r="F282" s="32" t="s">
        <v>7057</v>
      </c>
    </row>
    <row r="283" spans="1:6" x14ac:dyDescent="0.25">
      <c r="A283" s="32">
        <v>51493</v>
      </c>
      <c r="B283" s="36">
        <v>6.7099999999999998E-3</v>
      </c>
      <c r="C283" s="21">
        <v>4.6699999999999998E-2</v>
      </c>
      <c r="D283" s="20">
        <v>5</v>
      </c>
      <c r="E283" s="32" t="s">
        <v>3107</v>
      </c>
      <c r="F283" s="32" t="s">
        <v>6939</v>
      </c>
    </row>
    <row r="284" spans="1:6" x14ac:dyDescent="0.25">
      <c r="A284" s="32">
        <v>1817</v>
      </c>
      <c r="B284" s="36">
        <v>6.7099999999999998E-3</v>
      </c>
      <c r="C284" s="21">
        <v>4.6699999999999998E-2</v>
      </c>
      <c r="D284" s="20">
        <v>6</v>
      </c>
      <c r="E284" s="32" t="s">
        <v>6121</v>
      </c>
      <c r="F284" s="32" t="s">
        <v>7058</v>
      </c>
    </row>
    <row r="285" spans="1:6" x14ac:dyDescent="0.25">
      <c r="A285" s="32">
        <v>51254</v>
      </c>
      <c r="B285" s="36">
        <v>6.8500000000000002E-3</v>
      </c>
      <c r="C285" s="21">
        <v>4.7500000000000001E-2</v>
      </c>
      <c r="D285" s="20">
        <v>12</v>
      </c>
      <c r="E285" s="32" t="s">
        <v>1092</v>
      </c>
      <c r="F285" s="32" t="s">
        <v>7059</v>
      </c>
    </row>
    <row r="286" spans="1:6" x14ac:dyDescent="0.25">
      <c r="A286" s="32">
        <v>23014</v>
      </c>
      <c r="B286" s="36">
        <v>6.96E-3</v>
      </c>
      <c r="C286" s="21">
        <v>4.7899999999999998E-2</v>
      </c>
      <c r="D286" s="20">
        <v>8</v>
      </c>
      <c r="E286" s="32" t="s">
        <v>5321</v>
      </c>
      <c r="F286" s="32" t="s">
        <v>7060</v>
      </c>
    </row>
    <row r="287" spans="1:6" x14ac:dyDescent="0.25">
      <c r="A287" s="32">
        <v>7243</v>
      </c>
      <c r="B287" s="36">
        <v>6.96E-3</v>
      </c>
      <c r="C287" s="21">
        <v>4.7899999999999998E-2</v>
      </c>
      <c r="D287" s="20">
        <v>8</v>
      </c>
      <c r="E287" s="32" t="s">
        <v>5323</v>
      </c>
      <c r="F287" s="32" t="s">
        <v>7060</v>
      </c>
    </row>
    <row r="288" spans="1:6" x14ac:dyDescent="0.25">
      <c r="A288" s="32">
        <v>6355</v>
      </c>
      <c r="B288" s="36">
        <v>6.9800000000000001E-3</v>
      </c>
      <c r="C288" s="21">
        <v>4.7899999999999998E-2</v>
      </c>
      <c r="D288" s="20">
        <v>23</v>
      </c>
      <c r="E288" s="32" t="s">
        <v>5179</v>
      </c>
      <c r="F288" s="32" t="s">
        <v>7061</v>
      </c>
    </row>
    <row r="289" spans="1:6" x14ac:dyDescent="0.25">
      <c r="A289" s="32">
        <v>55080</v>
      </c>
      <c r="B289" s="36">
        <v>7.1199999999999996E-3</v>
      </c>
      <c r="C289" s="21">
        <v>4.8000000000000001E-2</v>
      </c>
      <c r="D289" s="20">
        <v>8</v>
      </c>
      <c r="E289" s="32" t="s">
        <v>3130</v>
      </c>
      <c r="F289" s="32" t="s">
        <v>6973</v>
      </c>
    </row>
    <row r="290" spans="1:6" x14ac:dyDescent="0.25">
      <c r="A290" s="32">
        <v>9310</v>
      </c>
      <c r="B290" s="36">
        <v>7.1399999999999996E-3</v>
      </c>
      <c r="C290" s="21">
        <v>4.8000000000000001E-2</v>
      </c>
      <c r="D290" s="20">
        <v>4</v>
      </c>
      <c r="E290" s="32" t="s">
        <v>7062</v>
      </c>
      <c r="F290" s="32" t="s">
        <v>7021</v>
      </c>
    </row>
    <row r="291" spans="1:6" x14ac:dyDescent="0.25">
      <c r="A291" s="32">
        <v>7229</v>
      </c>
      <c r="B291" s="36">
        <v>7.1399999999999996E-3</v>
      </c>
      <c r="C291" s="21">
        <v>4.8000000000000001E-2</v>
      </c>
      <c r="D291" s="20">
        <v>4</v>
      </c>
      <c r="E291" s="32" t="s">
        <v>320</v>
      </c>
      <c r="F291" s="32" t="s">
        <v>7063</v>
      </c>
    </row>
    <row r="292" spans="1:6" x14ac:dyDescent="0.25">
      <c r="A292" s="32">
        <v>30334</v>
      </c>
      <c r="B292" s="36">
        <v>7.1500000000000001E-3</v>
      </c>
      <c r="C292" s="21">
        <v>4.8000000000000001E-2</v>
      </c>
      <c r="D292" s="20">
        <v>6</v>
      </c>
      <c r="E292" s="32" t="s">
        <v>905</v>
      </c>
      <c r="F292" s="32" t="s">
        <v>7064</v>
      </c>
    </row>
    <row r="293" spans="1:6" x14ac:dyDescent="0.25">
      <c r="A293" s="32">
        <v>3013</v>
      </c>
      <c r="B293" s="36">
        <v>7.1500000000000001E-3</v>
      </c>
      <c r="C293" s="21">
        <v>4.8000000000000001E-2</v>
      </c>
      <c r="D293" s="20">
        <v>6</v>
      </c>
      <c r="E293" s="32" t="s">
        <v>1784</v>
      </c>
      <c r="F293" s="32" t="s">
        <v>7065</v>
      </c>
    </row>
    <row r="294" spans="1:6" x14ac:dyDescent="0.25">
      <c r="A294" s="32">
        <v>8015</v>
      </c>
      <c r="B294" s="36">
        <v>7.1500000000000001E-3</v>
      </c>
      <c r="C294" s="21">
        <v>4.8000000000000001E-2</v>
      </c>
      <c r="D294" s="20">
        <v>6</v>
      </c>
      <c r="E294" s="32" t="s">
        <v>1871</v>
      </c>
      <c r="F294" s="32" t="s">
        <v>7065</v>
      </c>
    </row>
    <row r="295" spans="1:6" x14ac:dyDescent="0.25">
      <c r="A295" s="32">
        <v>43069</v>
      </c>
      <c r="B295" s="36">
        <v>7.1999999999999998E-3</v>
      </c>
      <c r="C295" s="21">
        <v>4.82E-2</v>
      </c>
      <c r="D295" s="20">
        <v>9</v>
      </c>
      <c r="E295" s="32" t="s">
        <v>2156</v>
      </c>
      <c r="F295" s="32" t="s">
        <v>7066</v>
      </c>
    </row>
    <row r="296" spans="1:6" x14ac:dyDescent="0.25">
      <c r="A296" s="32">
        <v>9967</v>
      </c>
      <c r="B296" s="36">
        <v>7.3699999999999998E-3</v>
      </c>
      <c r="C296" s="21">
        <v>4.9099999999999998E-2</v>
      </c>
      <c r="D296" s="20">
        <v>6</v>
      </c>
      <c r="E296" s="32" t="s">
        <v>1187</v>
      </c>
      <c r="F296" s="32" t="s">
        <v>7067</v>
      </c>
    </row>
    <row r="297" spans="1:6" x14ac:dyDescent="0.25">
      <c r="A297" s="32">
        <v>10558</v>
      </c>
      <c r="B297" s="36">
        <v>7.4099999999999999E-3</v>
      </c>
      <c r="C297" s="21">
        <v>4.9099999999999998E-2</v>
      </c>
      <c r="D297" s="20">
        <v>12</v>
      </c>
      <c r="E297" s="32" t="s">
        <v>1256</v>
      </c>
      <c r="F297" s="32" t="s">
        <v>7068</v>
      </c>
    </row>
    <row r="298" spans="1:6" x14ac:dyDescent="0.25">
      <c r="A298" s="32">
        <v>46579</v>
      </c>
      <c r="B298" s="36">
        <v>7.43E-3</v>
      </c>
      <c r="C298" s="21">
        <v>4.9099999999999998E-2</v>
      </c>
      <c r="D298" s="20">
        <v>2</v>
      </c>
      <c r="E298" s="32" t="s">
        <v>7069</v>
      </c>
      <c r="F298" s="32" t="s">
        <v>7070</v>
      </c>
    </row>
    <row r="299" spans="1:6" x14ac:dyDescent="0.25">
      <c r="A299" s="32">
        <v>30865</v>
      </c>
      <c r="B299" s="36">
        <v>7.43E-3</v>
      </c>
      <c r="C299" s="21">
        <v>4.9099999999999998E-2</v>
      </c>
      <c r="D299" s="20">
        <v>2</v>
      </c>
      <c r="E299" s="32" t="s">
        <v>7071</v>
      </c>
      <c r="F299" s="32" t="s">
        <v>7072</v>
      </c>
    </row>
    <row r="300" spans="1:6" x14ac:dyDescent="0.25">
      <c r="A300" s="32">
        <v>55123</v>
      </c>
      <c r="B300" s="36">
        <v>7.4999999999999997E-3</v>
      </c>
      <c r="C300" s="21">
        <v>4.9299999999999997E-2</v>
      </c>
      <c r="D300" s="20">
        <v>4</v>
      </c>
      <c r="E300" s="32" t="s">
        <v>382</v>
      </c>
      <c r="F300" s="32" t="s">
        <v>7073</v>
      </c>
    </row>
    <row r="301" spans="1:6" x14ac:dyDescent="0.25">
      <c r="A301" s="32">
        <v>45664</v>
      </c>
      <c r="B301" s="36">
        <v>7.5100000000000002E-3</v>
      </c>
      <c r="C301" s="21">
        <v>4.9299999999999997E-2</v>
      </c>
      <c r="D301" s="20">
        <v>7</v>
      </c>
      <c r="E301" s="32" t="s">
        <v>234</v>
      </c>
      <c r="F301" s="32" t="s">
        <v>70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8"/>
  <sheetViews>
    <sheetView workbookViewId="0">
      <selection activeCell="C19" sqref="C19"/>
    </sheetView>
  </sheetViews>
  <sheetFormatPr defaultRowHeight="15" x14ac:dyDescent="0.25"/>
  <cols>
    <col min="1" max="1" width="11.28515625" bestFit="1" customWidth="1"/>
    <col min="2" max="2" width="40.7109375" customWidth="1"/>
    <col min="3" max="3" width="9.7109375" style="1" bestFit="1" customWidth="1"/>
    <col min="4" max="4" width="12.28515625" style="1" bestFit="1" customWidth="1"/>
    <col min="5" max="5" width="13.5703125" style="1" customWidth="1"/>
  </cols>
  <sheetData>
    <row r="1" spans="1:6" s="16" customFormat="1" x14ac:dyDescent="0.25">
      <c r="A1" s="16" t="s">
        <v>192</v>
      </c>
      <c r="B1" s="16" t="s">
        <v>193</v>
      </c>
      <c r="C1" s="26" t="s">
        <v>194</v>
      </c>
      <c r="D1" s="26" t="s">
        <v>195</v>
      </c>
      <c r="E1" s="26" t="s">
        <v>196</v>
      </c>
      <c r="F1" s="16" t="s">
        <v>197</v>
      </c>
    </row>
    <row r="2" spans="1:6" x14ac:dyDescent="0.25">
      <c r="A2" s="7" t="s">
        <v>198</v>
      </c>
      <c r="B2" s="7" t="s">
        <v>199</v>
      </c>
      <c r="C2" s="1">
        <v>37</v>
      </c>
      <c r="D2" s="6">
        <v>2.5364123374346801E-17</v>
      </c>
      <c r="E2" s="6">
        <v>6.0620254864688997E-15</v>
      </c>
      <c r="F2" s="7" t="s">
        <v>200</v>
      </c>
    </row>
    <row r="3" spans="1:6" x14ac:dyDescent="0.25">
      <c r="A3" s="7" t="s">
        <v>201</v>
      </c>
      <c r="B3" s="7" t="s">
        <v>202</v>
      </c>
      <c r="C3" s="1">
        <v>37</v>
      </c>
      <c r="D3" s="6">
        <v>2.5364123374346801E-17</v>
      </c>
      <c r="E3" s="6">
        <v>6.0620254864688997E-15</v>
      </c>
      <c r="F3" s="7" t="s">
        <v>200</v>
      </c>
    </row>
    <row r="4" spans="1:6" x14ac:dyDescent="0.25">
      <c r="A4" s="7" t="s">
        <v>203</v>
      </c>
      <c r="B4" s="7" t="s">
        <v>204</v>
      </c>
      <c r="C4" s="1">
        <v>28</v>
      </c>
      <c r="D4" s="6">
        <v>8.3070790822410105E-15</v>
      </c>
      <c r="E4" s="6">
        <v>1.9770848215733601E-12</v>
      </c>
      <c r="F4" s="7" t="s">
        <v>205</v>
      </c>
    </row>
    <row r="5" spans="1:6" x14ac:dyDescent="0.25">
      <c r="A5" s="7" t="s">
        <v>206</v>
      </c>
      <c r="B5" s="7" t="s">
        <v>207</v>
      </c>
      <c r="C5" s="1">
        <v>24</v>
      </c>
      <c r="D5" s="6">
        <v>8.8296073370446194E-12</v>
      </c>
      <c r="E5" s="6">
        <v>2.09261693887957E-9</v>
      </c>
      <c r="F5" s="7" t="s">
        <v>208</v>
      </c>
    </row>
    <row r="6" spans="1:6" x14ac:dyDescent="0.25">
      <c r="A6" s="7" t="s">
        <v>209</v>
      </c>
      <c r="B6" s="7" t="s">
        <v>210</v>
      </c>
      <c r="C6" s="1">
        <v>22</v>
      </c>
      <c r="D6" s="6">
        <v>9.8539726501954402E-12</v>
      </c>
      <c r="E6" s="6">
        <v>2.3255375454461199E-9</v>
      </c>
      <c r="F6" s="7" t="s">
        <v>211</v>
      </c>
    </row>
    <row r="7" spans="1:6" x14ac:dyDescent="0.25">
      <c r="A7" s="7" t="s">
        <v>212</v>
      </c>
      <c r="B7" s="7" t="s">
        <v>213</v>
      </c>
      <c r="C7" s="1">
        <v>17</v>
      </c>
      <c r="D7" s="6">
        <v>1.6929488194972999E-11</v>
      </c>
      <c r="E7" s="6">
        <v>3.97842972581866E-9</v>
      </c>
      <c r="F7" s="7" t="s">
        <v>214</v>
      </c>
    </row>
    <row r="8" spans="1:6" x14ac:dyDescent="0.25">
      <c r="A8" s="7" t="s">
        <v>215</v>
      </c>
      <c r="B8" s="7" t="s">
        <v>216</v>
      </c>
      <c r="C8" s="1">
        <v>19</v>
      </c>
      <c r="D8" s="6">
        <v>2.8535772320208001E-11</v>
      </c>
      <c r="E8" s="6">
        <v>6.6773707229286797E-9</v>
      </c>
      <c r="F8" s="7" t="s">
        <v>217</v>
      </c>
    </row>
    <row r="9" spans="1:6" x14ac:dyDescent="0.25">
      <c r="A9" s="7" t="s">
        <v>218</v>
      </c>
      <c r="B9" s="7" t="s">
        <v>219</v>
      </c>
      <c r="C9" s="1">
        <v>21</v>
      </c>
      <c r="D9" s="6">
        <v>2.0519711813499001E-10</v>
      </c>
      <c r="E9" s="6">
        <v>4.7810928525452601E-8</v>
      </c>
      <c r="F9" s="7" t="s">
        <v>220</v>
      </c>
    </row>
    <row r="10" spans="1:6" x14ac:dyDescent="0.25">
      <c r="A10" s="7" t="s">
        <v>221</v>
      </c>
      <c r="B10" s="7" t="s">
        <v>222</v>
      </c>
      <c r="C10" s="1">
        <v>21</v>
      </c>
      <c r="D10" s="6">
        <v>2.4703479874244802E-10</v>
      </c>
      <c r="E10" s="6">
        <v>5.73120733082479E-8</v>
      </c>
      <c r="F10" s="7" t="s">
        <v>223</v>
      </c>
    </row>
    <row r="11" spans="1:6" x14ac:dyDescent="0.25">
      <c r="A11" s="7" t="s">
        <v>224</v>
      </c>
      <c r="B11" s="7" t="s">
        <v>225</v>
      </c>
      <c r="C11" s="1">
        <v>16</v>
      </c>
      <c r="D11" s="6">
        <v>2.5436226165037998E-10</v>
      </c>
      <c r="E11" s="6">
        <v>5.8757682441237899E-8</v>
      </c>
      <c r="F11" s="7" t="s">
        <v>226</v>
      </c>
    </row>
    <row r="12" spans="1:6" x14ac:dyDescent="0.25">
      <c r="A12" s="7" t="s">
        <v>227</v>
      </c>
      <c r="B12" s="7" t="s">
        <v>228</v>
      </c>
      <c r="C12" s="1">
        <v>20</v>
      </c>
      <c r="D12" s="6">
        <v>2.9291629625705598E-10</v>
      </c>
      <c r="E12" s="6">
        <v>6.7370748139123005E-8</v>
      </c>
      <c r="F12" s="7" t="s">
        <v>229</v>
      </c>
    </row>
    <row r="13" spans="1:6" x14ac:dyDescent="0.25">
      <c r="A13" s="7" t="s">
        <v>230</v>
      </c>
      <c r="B13" s="7" t="s">
        <v>231</v>
      </c>
      <c r="C13" s="1">
        <v>19</v>
      </c>
      <c r="D13" s="6">
        <v>1.4150365699569301E-9</v>
      </c>
      <c r="E13" s="6">
        <v>3.2404337452013698E-7</v>
      </c>
      <c r="F13" s="7" t="s">
        <v>232</v>
      </c>
    </row>
    <row r="14" spans="1:6" x14ac:dyDescent="0.25">
      <c r="A14" s="7" t="s">
        <v>233</v>
      </c>
      <c r="B14" s="7" t="s">
        <v>234</v>
      </c>
      <c r="C14" s="1">
        <v>20</v>
      </c>
      <c r="D14" s="6">
        <v>1.4831379598688099E-9</v>
      </c>
      <c r="E14" s="6">
        <v>3.3815545485008997E-7</v>
      </c>
      <c r="F14" s="7" t="s">
        <v>235</v>
      </c>
    </row>
    <row r="15" spans="1:6" x14ac:dyDescent="0.25">
      <c r="A15" s="7" t="s">
        <v>236</v>
      </c>
      <c r="B15" s="7" t="s">
        <v>237</v>
      </c>
      <c r="C15" s="1">
        <v>14</v>
      </c>
      <c r="D15" s="6">
        <v>2.1292004650204801E-9</v>
      </c>
      <c r="E15" s="6">
        <v>4.8332850555964902E-7</v>
      </c>
      <c r="F15" s="7" t="s">
        <v>238</v>
      </c>
    </row>
    <row r="16" spans="1:6" x14ac:dyDescent="0.25">
      <c r="A16" s="7" t="s">
        <v>239</v>
      </c>
      <c r="B16" s="7" t="s">
        <v>240</v>
      </c>
      <c r="C16" s="1">
        <v>18</v>
      </c>
      <c r="D16" s="6">
        <v>3.5623174028160199E-9</v>
      </c>
      <c r="E16" s="6">
        <v>8.0508373303642199E-7</v>
      </c>
      <c r="F16" s="7" t="s">
        <v>241</v>
      </c>
    </row>
    <row r="17" spans="1:6" x14ac:dyDescent="0.25">
      <c r="A17" s="7" t="s">
        <v>242</v>
      </c>
      <c r="B17" s="7" t="s">
        <v>243</v>
      </c>
      <c r="C17" s="1">
        <v>11</v>
      </c>
      <c r="D17" s="6">
        <v>7.8454394360044998E-9</v>
      </c>
      <c r="E17" s="6">
        <v>1.7652238731010101E-6</v>
      </c>
      <c r="F17" s="7" t="s">
        <v>244</v>
      </c>
    </row>
    <row r="18" spans="1:6" x14ac:dyDescent="0.25">
      <c r="A18" s="7" t="s">
        <v>245</v>
      </c>
      <c r="B18" s="7" t="s">
        <v>246</v>
      </c>
      <c r="C18" s="1">
        <v>17</v>
      </c>
      <c r="D18" s="6">
        <v>1.07890340657307E-8</v>
      </c>
      <c r="E18" s="6">
        <v>2.4167436307236801E-6</v>
      </c>
      <c r="F18" s="7" t="s">
        <v>247</v>
      </c>
    </row>
    <row r="19" spans="1:6" x14ac:dyDescent="0.25">
      <c r="A19" s="7" t="s">
        <v>248</v>
      </c>
      <c r="B19" s="7" t="s">
        <v>249</v>
      </c>
      <c r="C19" s="1">
        <v>16</v>
      </c>
      <c r="D19" s="6">
        <v>2.23635759660945E-8</v>
      </c>
      <c r="E19" s="6">
        <v>4.9870774404390904E-6</v>
      </c>
      <c r="F19" s="7" t="s">
        <v>250</v>
      </c>
    </row>
    <row r="20" spans="1:6" x14ac:dyDescent="0.25">
      <c r="A20" s="7" t="s">
        <v>251</v>
      </c>
      <c r="B20" s="7" t="s">
        <v>252</v>
      </c>
      <c r="C20" s="1">
        <v>10</v>
      </c>
      <c r="D20" s="6">
        <v>2.79057219752183E-8</v>
      </c>
      <c r="E20" s="6">
        <v>6.1950702784984697E-6</v>
      </c>
      <c r="F20" s="7" t="s">
        <v>253</v>
      </c>
    </row>
    <row r="21" spans="1:6" x14ac:dyDescent="0.25">
      <c r="A21" s="7" t="s">
        <v>254</v>
      </c>
      <c r="B21" s="7" t="s">
        <v>255</v>
      </c>
      <c r="C21" s="1">
        <v>14</v>
      </c>
      <c r="D21" s="6">
        <v>2.8282695882515301E-8</v>
      </c>
      <c r="E21" s="6">
        <v>6.2504757900359E-6</v>
      </c>
      <c r="F21" s="7" t="s">
        <v>256</v>
      </c>
    </row>
    <row r="22" spans="1:6" x14ac:dyDescent="0.25">
      <c r="A22" s="7" t="s">
        <v>257</v>
      </c>
      <c r="B22" s="7" t="s">
        <v>258</v>
      </c>
      <c r="C22" s="1">
        <v>6</v>
      </c>
      <c r="D22" s="6">
        <v>4.71407370509377E-8</v>
      </c>
      <c r="E22" s="6">
        <v>1.03709621512063E-5</v>
      </c>
      <c r="F22" s="7" t="s">
        <v>259</v>
      </c>
    </row>
    <row r="23" spans="1:6" x14ac:dyDescent="0.25">
      <c r="A23" s="7" t="s">
        <v>260</v>
      </c>
      <c r="B23" s="7" t="s">
        <v>261</v>
      </c>
      <c r="C23" s="1">
        <v>15</v>
      </c>
      <c r="D23" s="6">
        <v>5.7961334717365497E-8</v>
      </c>
      <c r="E23" s="6">
        <v>1.2693532303103001E-5</v>
      </c>
      <c r="F23" s="7" t="s">
        <v>262</v>
      </c>
    </row>
    <row r="24" spans="1:6" x14ac:dyDescent="0.25">
      <c r="A24" s="7" t="s">
        <v>263</v>
      </c>
      <c r="B24" s="7" t="s">
        <v>264</v>
      </c>
      <c r="C24" s="1">
        <v>15</v>
      </c>
      <c r="D24" s="6">
        <v>6.4984883340188901E-8</v>
      </c>
      <c r="E24" s="6">
        <v>1.41667045681611E-5</v>
      </c>
      <c r="F24" s="7" t="s">
        <v>265</v>
      </c>
    </row>
    <row r="25" spans="1:6" x14ac:dyDescent="0.25">
      <c r="A25" s="7" t="s">
        <v>266</v>
      </c>
      <c r="B25" s="7" t="s">
        <v>267</v>
      </c>
      <c r="C25" s="1">
        <v>16</v>
      </c>
      <c r="D25" s="6">
        <v>6.8968561185632097E-8</v>
      </c>
      <c r="E25" s="6">
        <v>1.4966177777282099E-5</v>
      </c>
      <c r="F25" s="7" t="s">
        <v>268</v>
      </c>
    </row>
    <row r="26" spans="1:6" x14ac:dyDescent="0.25">
      <c r="A26" s="7" t="s">
        <v>269</v>
      </c>
      <c r="B26" s="7" t="s">
        <v>270</v>
      </c>
      <c r="C26" s="1">
        <v>16</v>
      </c>
      <c r="D26" s="6">
        <v>6.8968561185632097E-8</v>
      </c>
      <c r="E26" s="6">
        <v>1.4966177777282099E-5</v>
      </c>
      <c r="F26" s="7" t="s">
        <v>271</v>
      </c>
    </row>
    <row r="27" spans="1:6" x14ac:dyDescent="0.25">
      <c r="A27" s="7" t="s">
        <v>272</v>
      </c>
      <c r="B27" s="7" t="s">
        <v>273</v>
      </c>
      <c r="C27" s="1">
        <v>6</v>
      </c>
      <c r="D27" s="6">
        <v>7.2269231562721496E-8</v>
      </c>
      <c r="E27" s="6">
        <v>1.5610154017547801E-5</v>
      </c>
      <c r="F27" s="7" t="s">
        <v>259</v>
      </c>
    </row>
    <row r="28" spans="1:6" x14ac:dyDescent="0.25">
      <c r="A28" s="7" t="s">
        <v>274</v>
      </c>
      <c r="B28" s="7" t="s">
        <v>275</v>
      </c>
      <c r="C28" s="1">
        <v>9</v>
      </c>
      <c r="D28" s="6">
        <v>1.4602030587265101E-7</v>
      </c>
      <c r="E28" s="6">
        <v>3.1394365762619903E-5</v>
      </c>
      <c r="F28" s="7" t="s">
        <v>276</v>
      </c>
    </row>
    <row r="29" spans="1:6" x14ac:dyDescent="0.25">
      <c r="A29" s="7" t="s">
        <v>277</v>
      </c>
      <c r="B29" s="7" t="s">
        <v>278</v>
      </c>
      <c r="C29" s="1">
        <v>8</v>
      </c>
      <c r="D29" s="6">
        <v>1.9996854596101399E-7</v>
      </c>
      <c r="E29" s="6">
        <v>4.27932688356571E-5</v>
      </c>
      <c r="F29" s="7" t="s">
        <v>279</v>
      </c>
    </row>
    <row r="30" spans="1:6" x14ac:dyDescent="0.25">
      <c r="A30" s="7" t="s">
        <v>280</v>
      </c>
      <c r="B30" s="7" t="s">
        <v>281</v>
      </c>
      <c r="C30" s="1">
        <v>12</v>
      </c>
      <c r="D30" s="6">
        <v>2.1609496639523101E-7</v>
      </c>
      <c r="E30" s="6">
        <v>4.6028227842184302E-5</v>
      </c>
      <c r="F30" s="7" t="s">
        <v>282</v>
      </c>
    </row>
    <row r="31" spans="1:6" x14ac:dyDescent="0.25">
      <c r="A31" s="7" t="s">
        <v>283</v>
      </c>
      <c r="B31" s="7" t="s">
        <v>284</v>
      </c>
      <c r="C31" s="1">
        <v>7</v>
      </c>
      <c r="D31" s="6">
        <v>2.1808041922560401E-7</v>
      </c>
      <c r="E31" s="6">
        <v>4.6233048875828097E-5</v>
      </c>
      <c r="F31" s="7" t="s">
        <v>285</v>
      </c>
    </row>
    <row r="32" spans="1:6" x14ac:dyDescent="0.25">
      <c r="A32" s="7" t="s">
        <v>286</v>
      </c>
      <c r="B32" s="7" t="s">
        <v>287</v>
      </c>
      <c r="C32" s="1">
        <v>9</v>
      </c>
      <c r="D32" s="6">
        <v>2.4634776672080701E-7</v>
      </c>
      <c r="E32" s="6">
        <v>5.19793787780904E-5</v>
      </c>
      <c r="F32" s="7" t="s">
        <v>288</v>
      </c>
    </row>
    <row r="33" spans="1:6" x14ac:dyDescent="0.25">
      <c r="A33" s="7" t="s">
        <v>289</v>
      </c>
      <c r="B33" s="7" t="s">
        <v>290</v>
      </c>
      <c r="C33" s="1">
        <v>9</v>
      </c>
      <c r="D33" s="6">
        <v>2.6470905092932901E-7</v>
      </c>
      <c r="E33" s="6">
        <v>5.55889006951592E-5</v>
      </c>
      <c r="F33" s="7" t="s">
        <v>288</v>
      </c>
    </row>
    <row r="34" spans="1:6" x14ac:dyDescent="0.25">
      <c r="A34" s="7" t="s">
        <v>291</v>
      </c>
      <c r="B34" s="7" t="s">
        <v>292</v>
      </c>
      <c r="C34" s="1">
        <v>11</v>
      </c>
      <c r="D34" s="6">
        <v>2.7133159288658498E-7</v>
      </c>
      <c r="E34" s="6">
        <v>5.67083029132963E-5</v>
      </c>
      <c r="F34" s="7" t="s">
        <v>293</v>
      </c>
    </row>
    <row r="35" spans="1:6" x14ac:dyDescent="0.25">
      <c r="A35" s="7" t="s">
        <v>294</v>
      </c>
      <c r="B35" s="7" t="s">
        <v>295</v>
      </c>
      <c r="C35" s="1">
        <v>12</v>
      </c>
      <c r="D35" s="6">
        <v>2.8395350402778999E-7</v>
      </c>
      <c r="E35" s="6">
        <v>5.90623288377803E-5</v>
      </c>
      <c r="F35" s="7" t="s">
        <v>296</v>
      </c>
    </row>
    <row r="36" spans="1:6" x14ac:dyDescent="0.25">
      <c r="A36" s="7" t="s">
        <v>297</v>
      </c>
      <c r="B36" s="7" t="s">
        <v>298</v>
      </c>
      <c r="C36" s="1">
        <v>7</v>
      </c>
      <c r="D36" s="6">
        <v>3.4563689064674402E-7</v>
      </c>
      <c r="E36" s="6">
        <v>7.1546836363876006E-5</v>
      </c>
      <c r="F36" s="7" t="s">
        <v>285</v>
      </c>
    </row>
    <row r="37" spans="1:6" x14ac:dyDescent="0.25">
      <c r="A37" s="7" t="s">
        <v>299</v>
      </c>
      <c r="B37" s="7" t="s">
        <v>300</v>
      </c>
      <c r="C37" s="1">
        <v>10</v>
      </c>
      <c r="D37" s="6">
        <v>3.7774684647906399E-7</v>
      </c>
      <c r="E37" s="6">
        <v>7.7815850374687197E-5</v>
      </c>
      <c r="F37" s="7" t="s">
        <v>301</v>
      </c>
    </row>
    <row r="38" spans="1:6" x14ac:dyDescent="0.25">
      <c r="A38" s="7" t="s">
        <v>302</v>
      </c>
      <c r="B38" s="7" t="s">
        <v>303</v>
      </c>
      <c r="C38" s="1">
        <v>7</v>
      </c>
      <c r="D38" s="6">
        <v>3.8585783892797E-7</v>
      </c>
      <c r="E38" s="6">
        <v>7.9100856980233899E-5</v>
      </c>
      <c r="F38" s="7" t="s">
        <v>304</v>
      </c>
    </row>
    <row r="39" spans="1:6" x14ac:dyDescent="0.25">
      <c r="A39" s="7" t="s">
        <v>305</v>
      </c>
      <c r="B39" s="7" t="s">
        <v>306</v>
      </c>
      <c r="C39" s="1">
        <v>11</v>
      </c>
      <c r="D39" s="6">
        <v>3.8586779941174198E-7</v>
      </c>
      <c r="E39" s="6">
        <v>7.8717031079995401E-5</v>
      </c>
      <c r="F39" s="7" t="s">
        <v>307</v>
      </c>
    </row>
    <row r="40" spans="1:6" x14ac:dyDescent="0.25">
      <c r="A40" s="7" t="s">
        <v>308</v>
      </c>
      <c r="B40" s="7" t="s">
        <v>309</v>
      </c>
      <c r="C40" s="1">
        <v>11</v>
      </c>
      <c r="D40" s="6">
        <v>4.46814603667914E-7</v>
      </c>
      <c r="E40" s="6">
        <v>9.0703364544586604E-5</v>
      </c>
      <c r="F40" s="7" t="s">
        <v>307</v>
      </c>
    </row>
    <row r="41" spans="1:6" x14ac:dyDescent="0.25">
      <c r="A41" s="7" t="s">
        <v>310</v>
      </c>
      <c r="B41" s="7" t="s">
        <v>311</v>
      </c>
      <c r="C41" s="1">
        <v>8</v>
      </c>
      <c r="D41" s="6">
        <v>6.0533495596535097E-7</v>
      </c>
      <c r="E41" s="6">
        <v>1.2227766110500099E-4</v>
      </c>
      <c r="F41" s="7" t="s">
        <v>312</v>
      </c>
    </row>
    <row r="42" spans="1:6" x14ac:dyDescent="0.25">
      <c r="A42" s="7" t="s">
        <v>313</v>
      </c>
      <c r="B42" s="7" t="s">
        <v>314</v>
      </c>
      <c r="C42" s="1">
        <v>13</v>
      </c>
      <c r="D42" s="6">
        <v>6.7984048191796796E-7</v>
      </c>
      <c r="E42" s="6">
        <v>1.36647936865511E-4</v>
      </c>
      <c r="F42" s="7" t="s">
        <v>315</v>
      </c>
    </row>
    <row r="43" spans="1:6" x14ac:dyDescent="0.25">
      <c r="A43" s="7" t="s">
        <v>316</v>
      </c>
      <c r="B43" s="7" t="s">
        <v>317</v>
      </c>
      <c r="C43" s="1">
        <v>10</v>
      </c>
      <c r="D43" s="6">
        <v>7.7058572108684699E-7</v>
      </c>
      <c r="E43" s="6">
        <v>1.5411714421736901E-4</v>
      </c>
      <c r="F43" s="7" t="s">
        <v>318</v>
      </c>
    </row>
    <row r="44" spans="1:6" x14ac:dyDescent="0.25">
      <c r="A44" s="7" t="s">
        <v>319</v>
      </c>
      <c r="B44" s="7" t="s">
        <v>320</v>
      </c>
      <c r="C44" s="1">
        <v>7</v>
      </c>
      <c r="D44" s="6">
        <v>7.9343249896956499E-7</v>
      </c>
      <c r="E44" s="6">
        <v>1.5789306729494299E-4</v>
      </c>
      <c r="F44" s="7" t="s">
        <v>321</v>
      </c>
    </row>
    <row r="45" spans="1:6" x14ac:dyDescent="0.25">
      <c r="A45" s="7" t="s">
        <v>322</v>
      </c>
      <c r="B45" s="7" t="s">
        <v>323</v>
      </c>
      <c r="C45" s="1">
        <v>11</v>
      </c>
      <c r="D45" s="6">
        <v>8.2070088774120801E-7</v>
      </c>
      <c r="E45" s="6">
        <v>1.6249877577275901E-4</v>
      </c>
      <c r="F45" s="7" t="s">
        <v>324</v>
      </c>
    </row>
    <row r="46" spans="1:6" x14ac:dyDescent="0.25">
      <c r="A46" s="7" t="s">
        <v>325</v>
      </c>
      <c r="B46" s="7" t="s">
        <v>326</v>
      </c>
      <c r="C46" s="1">
        <v>8</v>
      </c>
      <c r="D46" s="6">
        <v>8.23751638580896E-7</v>
      </c>
      <c r="E46" s="6">
        <v>1.6227907280043599E-4</v>
      </c>
      <c r="F46" s="7" t="s">
        <v>327</v>
      </c>
    </row>
    <row r="47" spans="1:6" x14ac:dyDescent="0.25">
      <c r="A47" s="7" t="s">
        <v>328</v>
      </c>
      <c r="B47" s="7" t="s">
        <v>329</v>
      </c>
      <c r="C47" s="1">
        <v>8</v>
      </c>
      <c r="D47" s="6">
        <v>9.5612152344056606E-7</v>
      </c>
      <c r="E47" s="6">
        <v>1.8739981859435101E-4</v>
      </c>
      <c r="F47" s="7" t="s">
        <v>330</v>
      </c>
    </row>
    <row r="48" spans="1:6" x14ac:dyDescent="0.25">
      <c r="A48" s="7" t="s">
        <v>331</v>
      </c>
      <c r="B48" s="7" t="s">
        <v>332</v>
      </c>
      <c r="C48" s="1">
        <v>8</v>
      </c>
      <c r="D48" s="6">
        <v>9.5612152344056606E-7</v>
      </c>
      <c r="E48" s="6">
        <v>1.8739981859435101E-4</v>
      </c>
      <c r="F48" s="7" t="s">
        <v>327</v>
      </c>
    </row>
    <row r="49" spans="1:6" x14ac:dyDescent="0.25">
      <c r="A49" s="7" t="s">
        <v>333</v>
      </c>
      <c r="B49" s="7" t="s">
        <v>334</v>
      </c>
      <c r="C49" s="1">
        <v>7</v>
      </c>
      <c r="D49" s="6">
        <v>9.6096830509646403E-7</v>
      </c>
      <c r="E49" s="6">
        <v>1.8738881949381E-4</v>
      </c>
      <c r="F49" s="7" t="s">
        <v>335</v>
      </c>
    </row>
    <row r="50" spans="1:6" x14ac:dyDescent="0.25">
      <c r="A50" s="7" t="s">
        <v>336</v>
      </c>
      <c r="B50" s="7" t="s">
        <v>337</v>
      </c>
      <c r="C50" s="1">
        <v>12</v>
      </c>
      <c r="D50" s="6">
        <v>1.03537486616447E-6</v>
      </c>
      <c r="E50" s="6">
        <v>2.00862724035907E-4</v>
      </c>
      <c r="F50" s="7" t="s">
        <v>338</v>
      </c>
    </row>
    <row r="51" spans="1:6" x14ac:dyDescent="0.25">
      <c r="A51" s="7" t="s">
        <v>339</v>
      </c>
      <c r="B51" s="7" t="s">
        <v>340</v>
      </c>
      <c r="C51" s="1">
        <v>7</v>
      </c>
      <c r="D51" s="6">
        <v>1.0552763647235001E-6</v>
      </c>
      <c r="E51" s="6">
        <v>2.03668338391635E-4</v>
      </c>
      <c r="F51" s="7" t="s">
        <v>341</v>
      </c>
    </row>
    <row r="52" spans="1:6" x14ac:dyDescent="0.25">
      <c r="A52" s="7" t="s">
        <v>342</v>
      </c>
      <c r="B52" s="7" t="s">
        <v>343</v>
      </c>
      <c r="C52" s="1">
        <v>12</v>
      </c>
      <c r="D52" s="6">
        <v>1.35351913403908E-6</v>
      </c>
      <c r="E52" s="6">
        <v>2.5987567373550501E-4</v>
      </c>
      <c r="F52" s="7" t="s">
        <v>344</v>
      </c>
    </row>
    <row r="53" spans="1:6" x14ac:dyDescent="0.25">
      <c r="A53" s="7" t="s">
        <v>345</v>
      </c>
      <c r="B53" s="7" t="s">
        <v>346</v>
      </c>
      <c r="C53" s="1">
        <v>7</v>
      </c>
      <c r="D53" s="6">
        <v>1.38603866334352E-6</v>
      </c>
      <c r="E53" s="6">
        <v>2.6473338469861299E-4</v>
      </c>
      <c r="F53" s="7" t="s">
        <v>347</v>
      </c>
    </row>
    <row r="54" spans="1:6" x14ac:dyDescent="0.25">
      <c r="A54" s="7" t="s">
        <v>348</v>
      </c>
      <c r="B54" s="7" t="s">
        <v>349</v>
      </c>
      <c r="C54" s="1">
        <v>8</v>
      </c>
      <c r="D54" s="6">
        <v>1.4675753209269799E-6</v>
      </c>
      <c r="E54" s="6">
        <v>2.78839310976128E-4</v>
      </c>
      <c r="F54" s="7" t="s">
        <v>350</v>
      </c>
    </row>
    <row r="55" spans="1:6" x14ac:dyDescent="0.25">
      <c r="A55" s="7" t="s">
        <v>351</v>
      </c>
      <c r="B55" s="7" t="s">
        <v>352</v>
      </c>
      <c r="C55" s="1">
        <v>12</v>
      </c>
      <c r="D55" s="6">
        <v>1.51450574031975E-6</v>
      </c>
      <c r="E55" s="6">
        <v>2.8624158492043301E-4</v>
      </c>
      <c r="F55" s="7" t="s">
        <v>296</v>
      </c>
    </row>
    <row r="56" spans="1:6" x14ac:dyDescent="0.25">
      <c r="A56" s="7" t="s">
        <v>353</v>
      </c>
      <c r="B56" s="7" t="s">
        <v>354</v>
      </c>
      <c r="C56" s="1">
        <v>10</v>
      </c>
      <c r="D56" s="6">
        <v>1.55597477516209E-6</v>
      </c>
      <c r="E56" s="6">
        <v>2.92523257730474E-4</v>
      </c>
      <c r="F56" s="7" t="s">
        <v>318</v>
      </c>
    </row>
    <row r="57" spans="1:6" x14ac:dyDescent="0.25">
      <c r="A57" s="7" t="s">
        <v>355</v>
      </c>
      <c r="B57" s="7" t="s">
        <v>356</v>
      </c>
      <c r="C57" s="1">
        <v>10</v>
      </c>
      <c r="D57" s="6">
        <v>1.9711309900879801E-6</v>
      </c>
      <c r="E57" s="6">
        <v>3.6860149514645398E-4</v>
      </c>
      <c r="F57" s="7" t="s">
        <v>357</v>
      </c>
    </row>
    <row r="58" spans="1:6" x14ac:dyDescent="0.25">
      <c r="A58" s="7" t="s">
        <v>358</v>
      </c>
      <c r="B58" s="7" t="s">
        <v>359</v>
      </c>
      <c r="C58" s="1">
        <v>8</v>
      </c>
      <c r="D58" s="6">
        <v>2.0566924914054401E-6</v>
      </c>
      <c r="E58" s="6">
        <v>3.8254480340141301E-4</v>
      </c>
      <c r="F58" s="7" t="s">
        <v>360</v>
      </c>
    </row>
    <row r="59" spans="1:6" x14ac:dyDescent="0.25">
      <c r="A59" s="7" t="s">
        <v>361</v>
      </c>
      <c r="B59" s="7" t="s">
        <v>362</v>
      </c>
      <c r="C59" s="1">
        <v>6</v>
      </c>
      <c r="D59" s="6">
        <v>2.2335586871453401E-6</v>
      </c>
      <c r="E59" s="6">
        <v>4.1320835712188798E-4</v>
      </c>
      <c r="F59" s="7" t="s">
        <v>363</v>
      </c>
    </row>
    <row r="60" spans="1:6" x14ac:dyDescent="0.25">
      <c r="A60" s="7" t="s">
        <v>364</v>
      </c>
      <c r="B60" s="7" t="s">
        <v>365</v>
      </c>
      <c r="C60" s="1">
        <v>9</v>
      </c>
      <c r="D60" s="6">
        <v>2.6941458112642701E-6</v>
      </c>
      <c r="E60" s="6">
        <v>4.9572282927262603E-4</v>
      </c>
      <c r="F60" s="7" t="s">
        <v>366</v>
      </c>
    </row>
    <row r="61" spans="1:6" x14ac:dyDescent="0.25">
      <c r="A61" s="7" t="s">
        <v>367</v>
      </c>
      <c r="B61" s="7" t="s">
        <v>368</v>
      </c>
      <c r="C61" s="1">
        <v>4</v>
      </c>
      <c r="D61" s="6">
        <v>3.2554927808974001E-6</v>
      </c>
      <c r="E61" s="6">
        <v>5.9575517890422499E-4</v>
      </c>
      <c r="F61" s="7" t="s">
        <v>369</v>
      </c>
    </row>
    <row r="62" spans="1:6" x14ac:dyDescent="0.25">
      <c r="A62" s="7" t="s">
        <v>370</v>
      </c>
      <c r="B62" s="7" t="s">
        <v>371</v>
      </c>
      <c r="C62" s="1">
        <v>4</v>
      </c>
      <c r="D62" s="6">
        <v>3.2554927808974001E-6</v>
      </c>
      <c r="E62" s="6">
        <v>5.9575517890422499E-4</v>
      </c>
      <c r="F62" s="7" t="s">
        <v>372</v>
      </c>
    </row>
    <row r="63" spans="1:6" x14ac:dyDescent="0.25">
      <c r="A63" s="7" t="s">
        <v>373</v>
      </c>
      <c r="B63" s="7" t="s">
        <v>374</v>
      </c>
      <c r="C63" s="1">
        <v>8</v>
      </c>
      <c r="D63" s="6">
        <v>3.6285884042859801E-6</v>
      </c>
      <c r="E63" s="6">
        <v>6.6040308958004905E-4</v>
      </c>
      <c r="F63" s="7" t="s">
        <v>312</v>
      </c>
    </row>
    <row r="64" spans="1:6" x14ac:dyDescent="0.25">
      <c r="A64" s="7" t="s">
        <v>375</v>
      </c>
      <c r="B64" s="7" t="s">
        <v>376</v>
      </c>
      <c r="C64" s="1">
        <v>5</v>
      </c>
      <c r="D64" s="6">
        <v>4.0697815510897796E-6</v>
      </c>
      <c r="E64" s="6">
        <v>7.3663046074724998E-4</v>
      </c>
      <c r="F64" s="7" t="s">
        <v>377</v>
      </c>
    </row>
    <row r="65" spans="1:6" x14ac:dyDescent="0.25">
      <c r="A65" s="7" t="s">
        <v>378</v>
      </c>
      <c r="B65" s="7" t="s">
        <v>379</v>
      </c>
      <c r="C65" s="1">
        <v>6</v>
      </c>
      <c r="D65" s="6">
        <v>4.18867730412716E-6</v>
      </c>
      <c r="E65" s="6">
        <v>7.5396191474288901E-4</v>
      </c>
      <c r="F65" s="7" t="s">
        <v>380</v>
      </c>
    </row>
    <row r="66" spans="1:6" x14ac:dyDescent="0.25">
      <c r="A66" s="7" t="s">
        <v>381</v>
      </c>
      <c r="B66" s="7" t="s">
        <v>382</v>
      </c>
      <c r="C66" s="1">
        <v>11</v>
      </c>
      <c r="D66" s="6">
        <v>4.52840805054245E-6</v>
      </c>
      <c r="E66" s="6">
        <v>8.1058504104709905E-4</v>
      </c>
      <c r="F66" s="7" t="s">
        <v>383</v>
      </c>
    </row>
    <row r="67" spans="1:6" x14ac:dyDescent="0.25">
      <c r="A67" s="7" t="s">
        <v>384</v>
      </c>
      <c r="B67" s="7" t="s">
        <v>385</v>
      </c>
      <c r="C67" s="1">
        <v>7</v>
      </c>
      <c r="D67" s="6">
        <v>4.6312763491589403E-6</v>
      </c>
      <c r="E67" s="6">
        <v>8.2436719015029102E-4</v>
      </c>
      <c r="F67" s="7" t="s">
        <v>386</v>
      </c>
    </row>
    <row r="68" spans="1:6" x14ac:dyDescent="0.25">
      <c r="A68" s="7" t="s">
        <v>387</v>
      </c>
      <c r="B68" s="7" t="s">
        <v>388</v>
      </c>
      <c r="C68" s="1">
        <v>5</v>
      </c>
      <c r="D68" s="6">
        <v>4.7018157455575597E-6</v>
      </c>
      <c r="E68" s="6">
        <v>8.3222138696368902E-4</v>
      </c>
      <c r="F68" s="7" t="s">
        <v>389</v>
      </c>
    </row>
    <row r="69" spans="1:6" x14ac:dyDescent="0.25">
      <c r="A69" s="7" t="s">
        <v>390</v>
      </c>
      <c r="B69" s="7" t="s">
        <v>391</v>
      </c>
      <c r="C69" s="1">
        <v>10</v>
      </c>
      <c r="D69" s="6">
        <v>4.9517160634096301E-6</v>
      </c>
      <c r="E69" s="6">
        <v>8.7150202716009505E-4</v>
      </c>
      <c r="F69" s="7" t="s">
        <v>392</v>
      </c>
    </row>
    <row r="70" spans="1:6" x14ac:dyDescent="0.25">
      <c r="A70" s="7" t="s">
        <v>393</v>
      </c>
      <c r="B70" s="7" t="s">
        <v>394</v>
      </c>
      <c r="C70" s="1">
        <v>10</v>
      </c>
      <c r="D70" s="6">
        <v>5.1600237690812498E-6</v>
      </c>
      <c r="E70" s="6">
        <v>9.0300415958921804E-4</v>
      </c>
      <c r="F70" s="7" t="s">
        <v>395</v>
      </c>
    </row>
    <row r="71" spans="1:6" x14ac:dyDescent="0.25">
      <c r="A71" s="7" t="s">
        <v>396</v>
      </c>
      <c r="B71" s="7" t="s">
        <v>397</v>
      </c>
      <c r="C71" s="1">
        <v>8</v>
      </c>
      <c r="D71" s="6">
        <v>5.7873642487123799E-6</v>
      </c>
      <c r="E71" s="1">
        <v>1.00700137927595E-3</v>
      </c>
      <c r="F71" s="7" t="s">
        <v>398</v>
      </c>
    </row>
    <row r="72" spans="1:6" x14ac:dyDescent="0.25">
      <c r="A72" s="7" t="s">
        <v>399</v>
      </c>
      <c r="B72" s="7" t="s">
        <v>400</v>
      </c>
      <c r="C72" s="1">
        <v>10</v>
      </c>
      <c r="D72" s="6">
        <v>5.8312267231555303E-6</v>
      </c>
      <c r="E72" s="1">
        <v>1.0088022231058999E-3</v>
      </c>
      <c r="F72" s="7" t="s">
        <v>401</v>
      </c>
    </row>
    <row r="73" spans="1:6" x14ac:dyDescent="0.25">
      <c r="A73" s="7" t="s">
        <v>402</v>
      </c>
      <c r="B73" s="7" t="s">
        <v>403</v>
      </c>
      <c r="C73" s="1">
        <v>9</v>
      </c>
      <c r="D73" s="6">
        <v>6.2354859148287601E-6</v>
      </c>
      <c r="E73" s="1">
        <v>1.07250357735054E-3</v>
      </c>
      <c r="F73" s="7" t="s">
        <v>404</v>
      </c>
    </row>
    <row r="74" spans="1:6" x14ac:dyDescent="0.25">
      <c r="A74" s="7" t="s">
        <v>405</v>
      </c>
      <c r="B74" s="7" t="s">
        <v>406</v>
      </c>
      <c r="C74" s="1">
        <v>9</v>
      </c>
      <c r="D74" s="6">
        <v>6.53164445945816E-6</v>
      </c>
      <c r="E74" s="1">
        <v>1.11691120256734E-3</v>
      </c>
      <c r="F74" s="7" t="s">
        <v>404</v>
      </c>
    </row>
    <row r="75" spans="1:6" x14ac:dyDescent="0.25">
      <c r="A75" s="7" t="s">
        <v>407</v>
      </c>
      <c r="B75" s="7" t="s">
        <v>408</v>
      </c>
      <c r="C75" s="1">
        <v>6</v>
      </c>
      <c r="D75" s="6">
        <v>6.7227437799479397E-6</v>
      </c>
      <c r="E75" s="1">
        <v>1.1428664425911499E-3</v>
      </c>
      <c r="F75" s="7" t="s">
        <v>409</v>
      </c>
    </row>
    <row r="76" spans="1:6" x14ac:dyDescent="0.25">
      <c r="A76" s="7" t="s">
        <v>410</v>
      </c>
      <c r="B76" s="7" t="s">
        <v>411</v>
      </c>
      <c r="C76" s="1">
        <v>3</v>
      </c>
      <c r="D76" s="6">
        <v>8.3793679019589608E-6</v>
      </c>
      <c r="E76" s="1">
        <v>1.41611317543106E-3</v>
      </c>
      <c r="F76" s="7" t="s">
        <v>412</v>
      </c>
    </row>
    <row r="77" spans="1:6" x14ac:dyDescent="0.25">
      <c r="A77" s="7" t="s">
        <v>413</v>
      </c>
      <c r="B77" s="7" t="s">
        <v>414</v>
      </c>
      <c r="C77" s="1">
        <v>3</v>
      </c>
      <c r="D77" s="6">
        <v>8.3793679019589608E-6</v>
      </c>
      <c r="E77" s="1">
        <v>1.41611317543106E-3</v>
      </c>
      <c r="F77" s="7" t="s">
        <v>415</v>
      </c>
    </row>
    <row r="78" spans="1:6" x14ac:dyDescent="0.25">
      <c r="A78" s="7" t="s">
        <v>416</v>
      </c>
      <c r="B78" s="7" t="s">
        <v>417</v>
      </c>
      <c r="C78" s="1">
        <v>10</v>
      </c>
      <c r="D78" s="6">
        <v>9.3306917856751806E-6</v>
      </c>
      <c r="E78" s="1">
        <v>1.5675562199934301E-3</v>
      </c>
      <c r="F78" s="7" t="s">
        <v>401</v>
      </c>
    </row>
    <row r="79" spans="1:6" x14ac:dyDescent="0.25">
      <c r="A79" s="7" t="s">
        <v>418</v>
      </c>
      <c r="B79" s="7" t="s">
        <v>419</v>
      </c>
      <c r="C79" s="1">
        <v>9</v>
      </c>
      <c r="D79" s="6">
        <v>9.3670420042049495E-6</v>
      </c>
      <c r="E79" s="1">
        <v>1.5642960147022201E-3</v>
      </c>
      <c r="F79" s="7" t="s">
        <v>420</v>
      </c>
    </row>
    <row r="80" spans="1:6" x14ac:dyDescent="0.25">
      <c r="A80" s="7" t="s">
        <v>421</v>
      </c>
      <c r="B80" s="7" t="s">
        <v>422</v>
      </c>
      <c r="C80" s="1">
        <v>8</v>
      </c>
      <c r="D80" s="6">
        <v>9.9333048087080297E-6</v>
      </c>
      <c r="E80" s="1">
        <v>1.64892859824553E-3</v>
      </c>
      <c r="F80" s="7" t="s">
        <v>423</v>
      </c>
    </row>
    <row r="81" spans="1:6" x14ac:dyDescent="0.25">
      <c r="A81" s="7" t="s">
        <v>424</v>
      </c>
      <c r="B81" s="7" t="s">
        <v>425</v>
      </c>
      <c r="C81" s="1">
        <v>6</v>
      </c>
      <c r="D81" s="6">
        <v>1.03810649543713E-5</v>
      </c>
      <c r="E81" s="1">
        <v>1.7128757174712599E-3</v>
      </c>
      <c r="F81" s="7" t="s">
        <v>426</v>
      </c>
    </row>
    <row r="82" spans="1:6" x14ac:dyDescent="0.25">
      <c r="A82" s="7" t="s">
        <v>427</v>
      </c>
      <c r="B82" s="7" t="s">
        <v>428</v>
      </c>
      <c r="C82" s="1">
        <v>5</v>
      </c>
      <c r="D82" s="6">
        <v>1.29951756423312E-5</v>
      </c>
      <c r="E82" s="1">
        <v>2.1312088053423201E-3</v>
      </c>
      <c r="F82" s="7" t="s">
        <v>429</v>
      </c>
    </row>
    <row r="83" spans="1:6" x14ac:dyDescent="0.25">
      <c r="A83" s="7" t="s">
        <v>430</v>
      </c>
      <c r="B83" s="7" t="s">
        <v>431</v>
      </c>
      <c r="C83" s="1">
        <v>8</v>
      </c>
      <c r="D83" s="6">
        <v>1.6350123096345699E-5</v>
      </c>
      <c r="E83" s="1">
        <v>2.6650700647043498E-3</v>
      </c>
      <c r="F83" s="7" t="s">
        <v>330</v>
      </c>
    </row>
    <row r="84" spans="1:6" x14ac:dyDescent="0.25">
      <c r="A84" s="7" t="s">
        <v>432</v>
      </c>
      <c r="B84" s="7" t="s">
        <v>433</v>
      </c>
      <c r="C84" s="1">
        <v>10</v>
      </c>
      <c r="D84" s="6">
        <v>1.67231237959223E-5</v>
      </c>
      <c r="E84" s="1">
        <v>2.7091460549394202E-3</v>
      </c>
      <c r="F84" s="7" t="s">
        <v>434</v>
      </c>
    </row>
    <row r="85" spans="1:6" x14ac:dyDescent="0.25">
      <c r="A85" s="7" t="s">
        <v>435</v>
      </c>
      <c r="B85" s="7" t="s">
        <v>436</v>
      </c>
      <c r="C85" s="1">
        <v>8</v>
      </c>
      <c r="D85" s="6">
        <v>1.9749105414786099E-5</v>
      </c>
      <c r="E85" s="1">
        <v>3.1796059717805599E-3</v>
      </c>
      <c r="F85" s="7" t="s">
        <v>437</v>
      </c>
    </row>
    <row r="86" spans="1:6" x14ac:dyDescent="0.25">
      <c r="A86" s="7" t="s">
        <v>438</v>
      </c>
      <c r="B86" s="7" t="s">
        <v>439</v>
      </c>
      <c r="C86" s="1">
        <v>3</v>
      </c>
      <c r="D86" s="6">
        <v>1.9953796971183201E-5</v>
      </c>
      <c r="E86" s="1">
        <v>3.1926075153893198E-3</v>
      </c>
      <c r="F86" s="7" t="s">
        <v>440</v>
      </c>
    </row>
    <row r="87" spans="1:6" x14ac:dyDescent="0.25">
      <c r="A87" s="7" t="s">
        <v>441</v>
      </c>
      <c r="B87" s="7" t="s">
        <v>442</v>
      </c>
      <c r="C87" s="1">
        <v>5</v>
      </c>
      <c r="D87" s="6">
        <v>2.00691416140503E-5</v>
      </c>
      <c r="E87" s="1">
        <v>3.1909935166339999E-3</v>
      </c>
      <c r="F87" s="7" t="s">
        <v>443</v>
      </c>
    </row>
    <row r="88" spans="1:6" x14ac:dyDescent="0.25">
      <c r="A88" s="7" t="s">
        <v>444</v>
      </c>
      <c r="B88" s="7" t="s">
        <v>445</v>
      </c>
      <c r="C88" s="1">
        <v>8</v>
      </c>
      <c r="D88" s="6">
        <v>2.0685928851951899E-5</v>
      </c>
      <c r="E88" s="1">
        <v>3.26837675860841E-3</v>
      </c>
      <c r="F88" s="7" t="s">
        <v>446</v>
      </c>
    </row>
    <row r="89" spans="1:6" x14ac:dyDescent="0.25">
      <c r="A89" s="7" t="s">
        <v>447</v>
      </c>
      <c r="B89" s="7" t="s">
        <v>448</v>
      </c>
      <c r="C89" s="1">
        <v>4</v>
      </c>
      <c r="D89" s="6">
        <v>2.16944312619175E-5</v>
      </c>
      <c r="E89" s="1">
        <v>3.4060257081210501E-3</v>
      </c>
      <c r="F89" s="7" t="s">
        <v>449</v>
      </c>
    </row>
    <row r="90" spans="1:6" x14ac:dyDescent="0.25">
      <c r="A90" s="7" t="s">
        <v>450</v>
      </c>
      <c r="B90" s="7" t="s">
        <v>451</v>
      </c>
      <c r="C90" s="1">
        <v>4</v>
      </c>
      <c r="D90" s="6">
        <v>2.16944312619175E-5</v>
      </c>
      <c r="E90" s="1">
        <v>3.4060257081210501E-3</v>
      </c>
      <c r="F90" s="7" t="s">
        <v>449</v>
      </c>
    </row>
    <row r="91" spans="1:6" x14ac:dyDescent="0.25">
      <c r="A91" s="7" t="s">
        <v>452</v>
      </c>
      <c r="B91" s="7" t="s">
        <v>453</v>
      </c>
      <c r="C91" s="1">
        <v>5</v>
      </c>
      <c r="D91" s="6">
        <v>2.22341733220598E-5</v>
      </c>
      <c r="E91" s="1">
        <v>3.4685310382413302E-3</v>
      </c>
      <c r="F91" s="7" t="s">
        <v>389</v>
      </c>
    </row>
    <row r="92" spans="1:6" x14ac:dyDescent="0.25">
      <c r="A92" s="7" t="s">
        <v>454</v>
      </c>
      <c r="B92" s="7" t="s">
        <v>455</v>
      </c>
      <c r="C92" s="1">
        <v>5</v>
      </c>
      <c r="D92" s="6">
        <v>2.45768887042326E-5</v>
      </c>
      <c r="E92" s="1">
        <v>3.8094177491560599E-3</v>
      </c>
      <c r="F92" s="7" t="s">
        <v>456</v>
      </c>
    </row>
    <row r="93" spans="1:6" x14ac:dyDescent="0.25">
      <c r="A93" s="7" t="s">
        <v>457</v>
      </c>
      <c r="B93" s="7" t="s">
        <v>458</v>
      </c>
      <c r="C93" s="1">
        <v>5</v>
      </c>
      <c r="D93" s="6">
        <v>2.7107365692344899E-5</v>
      </c>
      <c r="E93" s="1">
        <v>4.1745343166211101E-3</v>
      </c>
      <c r="F93" s="7" t="s">
        <v>389</v>
      </c>
    </row>
    <row r="94" spans="1:6" x14ac:dyDescent="0.25">
      <c r="A94" s="7" t="s">
        <v>459</v>
      </c>
      <c r="B94" s="7" t="s">
        <v>460</v>
      </c>
      <c r="C94" s="1">
        <v>3</v>
      </c>
      <c r="D94" s="6">
        <v>2.8394032322696399E-5</v>
      </c>
      <c r="E94" s="1">
        <v>4.3442869453725504E-3</v>
      </c>
      <c r="F94" s="7" t="s">
        <v>461</v>
      </c>
    </row>
    <row r="95" spans="1:6" x14ac:dyDescent="0.25">
      <c r="A95" s="7" t="s">
        <v>462</v>
      </c>
      <c r="B95" s="7" t="s">
        <v>463</v>
      </c>
      <c r="C95" s="1">
        <v>3</v>
      </c>
      <c r="D95" s="6">
        <v>2.8394032322696399E-5</v>
      </c>
      <c r="E95" s="1">
        <v>4.3442869453725504E-3</v>
      </c>
      <c r="F95" s="7" t="s">
        <v>464</v>
      </c>
    </row>
    <row r="96" spans="1:6" x14ac:dyDescent="0.25">
      <c r="A96" s="7" t="s">
        <v>465</v>
      </c>
      <c r="B96" s="7" t="s">
        <v>466</v>
      </c>
      <c r="C96" s="1">
        <v>3</v>
      </c>
      <c r="D96" s="6">
        <v>2.8394032322696399E-5</v>
      </c>
      <c r="E96" s="1">
        <v>4.3442869453725504E-3</v>
      </c>
      <c r="F96" s="7" t="s">
        <v>464</v>
      </c>
    </row>
    <row r="97" spans="1:6" x14ac:dyDescent="0.25">
      <c r="A97" s="7" t="s">
        <v>467</v>
      </c>
      <c r="B97" s="7" t="s">
        <v>468</v>
      </c>
      <c r="C97" s="1">
        <v>3</v>
      </c>
      <c r="D97" s="6">
        <v>2.8394032322696399E-5</v>
      </c>
      <c r="E97" s="1">
        <v>4.3442869453725504E-3</v>
      </c>
      <c r="F97" s="7" t="s">
        <v>464</v>
      </c>
    </row>
    <row r="98" spans="1:6" x14ac:dyDescent="0.25">
      <c r="A98" s="7" t="s">
        <v>469</v>
      </c>
      <c r="B98" s="7" t="s">
        <v>470</v>
      </c>
      <c r="C98" s="1">
        <v>3</v>
      </c>
      <c r="D98" s="6">
        <v>2.8394032322696399E-5</v>
      </c>
      <c r="E98" s="1">
        <v>4.3442869453725504E-3</v>
      </c>
      <c r="F98" s="7" t="s">
        <v>464</v>
      </c>
    </row>
    <row r="99" spans="1:6" x14ac:dyDescent="0.25">
      <c r="A99" s="7" t="s">
        <v>471</v>
      </c>
      <c r="B99" s="7" t="s">
        <v>472</v>
      </c>
      <c r="C99" s="1">
        <v>5</v>
      </c>
      <c r="D99" s="6">
        <v>2.98359940903028E-5</v>
      </c>
      <c r="E99" s="1">
        <v>4.5350711017260303E-3</v>
      </c>
      <c r="F99" s="7" t="s">
        <v>473</v>
      </c>
    </row>
    <row r="100" spans="1:6" x14ac:dyDescent="0.25">
      <c r="A100" s="7" t="s">
        <v>474</v>
      </c>
      <c r="B100" s="7" t="s">
        <v>475</v>
      </c>
      <c r="C100" s="1">
        <v>5</v>
      </c>
      <c r="D100" s="6">
        <v>3.2773475859080397E-5</v>
      </c>
      <c r="E100" s="1">
        <v>4.9487948547211396E-3</v>
      </c>
      <c r="F100" s="7" t="s">
        <v>476</v>
      </c>
    </row>
    <row r="101" spans="1:6" x14ac:dyDescent="0.25">
      <c r="A101" s="7" t="s">
        <v>477</v>
      </c>
      <c r="B101" s="7" t="s">
        <v>478</v>
      </c>
      <c r="C101" s="1">
        <v>9</v>
      </c>
      <c r="D101" s="6">
        <v>3.6143107047338302E-5</v>
      </c>
      <c r="E101" s="1">
        <v>5.4214660571007501E-3</v>
      </c>
      <c r="F101" s="7" t="s">
        <v>479</v>
      </c>
    </row>
    <row r="102" spans="1:6" x14ac:dyDescent="0.25">
      <c r="A102" s="7" t="s">
        <v>480</v>
      </c>
      <c r="B102" s="7" t="s">
        <v>481</v>
      </c>
      <c r="C102" s="1">
        <v>6</v>
      </c>
      <c r="D102" s="6">
        <v>3.6397098230543E-5</v>
      </c>
      <c r="E102" s="1">
        <v>5.4231676363509099E-3</v>
      </c>
      <c r="F102" s="7" t="s">
        <v>482</v>
      </c>
    </row>
    <row r="103" spans="1:6" x14ac:dyDescent="0.25">
      <c r="A103" s="7" t="s">
        <v>483</v>
      </c>
      <c r="B103" s="7" t="s">
        <v>484</v>
      </c>
      <c r="C103" s="1">
        <v>8</v>
      </c>
      <c r="D103" s="6">
        <v>3.6690704142550802E-5</v>
      </c>
      <c r="E103" s="1">
        <v>5.4302242130975197E-3</v>
      </c>
      <c r="F103" s="7" t="s">
        <v>485</v>
      </c>
    </row>
    <row r="104" spans="1:6" x14ac:dyDescent="0.25">
      <c r="A104" s="7" t="s">
        <v>486</v>
      </c>
      <c r="B104" s="7" t="s">
        <v>487</v>
      </c>
      <c r="C104" s="1">
        <v>8</v>
      </c>
      <c r="D104" s="6">
        <v>3.6690704142550802E-5</v>
      </c>
      <c r="E104" s="1">
        <v>5.4302242130975197E-3</v>
      </c>
      <c r="F104" s="7" t="s">
        <v>485</v>
      </c>
    </row>
    <row r="105" spans="1:6" x14ac:dyDescent="0.25">
      <c r="A105" s="7" t="s">
        <v>488</v>
      </c>
      <c r="B105" s="7" t="s">
        <v>489</v>
      </c>
      <c r="C105" s="1">
        <v>7</v>
      </c>
      <c r="D105" s="6">
        <v>3.8600843954099398E-5</v>
      </c>
      <c r="E105" s="1">
        <v>5.6743240612526199E-3</v>
      </c>
      <c r="F105" s="7" t="s">
        <v>490</v>
      </c>
    </row>
    <row r="106" spans="1:6" x14ac:dyDescent="0.25">
      <c r="A106" s="7" t="s">
        <v>491</v>
      </c>
      <c r="B106" s="7" t="s">
        <v>492</v>
      </c>
      <c r="C106" s="1">
        <v>5</v>
      </c>
      <c r="D106" s="6">
        <v>3.9319368866198397E-5</v>
      </c>
      <c r="E106" s="1">
        <v>5.74062785446497E-3</v>
      </c>
      <c r="F106" s="7" t="s">
        <v>493</v>
      </c>
    </row>
    <row r="107" spans="1:6" x14ac:dyDescent="0.25">
      <c r="A107" s="7" t="s">
        <v>494</v>
      </c>
      <c r="B107" s="7" t="s">
        <v>495</v>
      </c>
      <c r="C107" s="1">
        <v>6</v>
      </c>
      <c r="D107" s="6">
        <v>4.41372493094934E-5</v>
      </c>
      <c r="E107" s="1">
        <v>6.3999011498765499E-3</v>
      </c>
      <c r="F107" s="7" t="s">
        <v>496</v>
      </c>
    </row>
    <row r="108" spans="1:6" x14ac:dyDescent="0.25">
      <c r="A108" s="7" t="s">
        <v>497</v>
      </c>
      <c r="B108" s="7" t="s">
        <v>498</v>
      </c>
      <c r="C108" s="1">
        <v>5</v>
      </c>
      <c r="D108" s="6">
        <v>4.6836904919032201E-5</v>
      </c>
      <c r="E108" s="1">
        <v>6.7445143083406404E-3</v>
      </c>
      <c r="F108" s="7" t="s">
        <v>499</v>
      </c>
    </row>
    <row r="109" spans="1:6" x14ac:dyDescent="0.25">
      <c r="A109" s="7" t="s">
        <v>500</v>
      </c>
      <c r="B109" s="7" t="s">
        <v>501</v>
      </c>
      <c r="C109" s="1">
        <v>3</v>
      </c>
      <c r="D109" s="6">
        <v>5.1649219261542502E-5</v>
      </c>
      <c r="E109" s="1">
        <v>7.3858383544005797E-3</v>
      </c>
      <c r="F109" s="7" t="s">
        <v>502</v>
      </c>
    </row>
    <row r="110" spans="1:6" x14ac:dyDescent="0.25">
      <c r="A110" s="7" t="s">
        <v>503</v>
      </c>
      <c r="B110" s="7" t="s">
        <v>504</v>
      </c>
      <c r="C110" s="1">
        <v>4</v>
      </c>
      <c r="D110" s="6">
        <v>5.2464333083486598E-5</v>
      </c>
      <c r="E110" s="1">
        <v>7.4499352978551004E-3</v>
      </c>
      <c r="F110" s="7" t="s">
        <v>505</v>
      </c>
    </row>
    <row r="111" spans="1:6" x14ac:dyDescent="0.25">
      <c r="A111" s="7" t="s">
        <v>506</v>
      </c>
      <c r="B111" s="7" t="s">
        <v>507</v>
      </c>
      <c r="C111" s="1">
        <v>8</v>
      </c>
      <c r="D111" s="6">
        <v>5.5126583473517203E-5</v>
      </c>
      <c r="E111" s="1">
        <v>7.7728482697659298E-3</v>
      </c>
      <c r="F111" s="7" t="s">
        <v>508</v>
      </c>
    </row>
    <row r="112" spans="1:6" x14ac:dyDescent="0.25">
      <c r="A112" s="7" t="s">
        <v>509</v>
      </c>
      <c r="B112" s="7" t="s">
        <v>510</v>
      </c>
      <c r="C112" s="1">
        <v>8</v>
      </c>
      <c r="D112" s="6">
        <v>5.7333121097787601E-5</v>
      </c>
      <c r="E112" s="1">
        <v>8.0266369536902606E-3</v>
      </c>
      <c r="F112" s="7" t="s">
        <v>511</v>
      </c>
    </row>
    <row r="113" spans="1:6" x14ac:dyDescent="0.25">
      <c r="A113" s="7" t="s">
        <v>512</v>
      </c>
      <c r="B113" s="7" t="s">
        <v>513</v>
      </c>
      <c r="C113" s="1">
        <v>8</v>
      </c>
      <c r="D113" s="6">
        <v>5.7333121097787601E-5</v>
      </c>
      <c r="E113" s="1">
        <v>8.0266369536902606E-3</v>
      </c>
      <c r="F113" s="7" t="s">
        <v>511</v>
      </c>
    </row>
    <row r="114" spans="1:6" x14ac:dyDescent="0.25">
      <c r="A114" s="7" t="s">
        <v>514</v>
      </c>
      <c r="B114" s="7" t="s">
        <v>515</v>
      </c>
      <c r="C114" s="1">
        <v>7</v>
      </c>
      <c r="D114" s="6">
        <v>5.9852183618823599E-5</v>
      </c>
      <c r="E114" s="1">
        <v>8.31945352301648E-3</v>
      </c>
      <c r="F114" s="7" t="s">
        <v>516</v>
      </c>
    </row>
    <row r="115" spans="1:6" x14ac:dyDescent="0.25">
      <c r="A115" s="7" t="s">
        <v>517</v>
      </c>
      <c r="B115" s="7" t="s">
        <v>518</v>
      </c>
      <c r="C115" s="1">
        <v>7</v>
      </c>
      <c r="D115" s="6">
        <v>5.9852183618823599E-5</v>
      </c>
      <c r="E115" s="1">
        <v>8.31945352301648E-3</v>
      </c>
      <c r="F115" s="7" t="s">
        <v>516</v>
      </c>
    </row>
    <row r="116" spans="1:6" x14ac:dyDescent="0.25">
      <c r="A116" s="7" t="s">
        <v>519</v>
      </c>
      <c r="B116" s="7" t="s">
        <v>520</v>
      </c>
      <c r="C116" s="1">
        <v>8</v>
      </c>
      <c r="D116" s="6">
        <v>6.1967587724716006E-5</v>
      </c>
      <c r="E116" s="1">
        <v>8.5515271060108092E-3</v>
      </c>
      <c r="F116" s="7" t="s">
        <v>508</v>
      </c>
    </row>
    <row r="117" spans="1:6" x14ac:dyDescent="0.25">
      <c r="A117" s="7" t="s">
        <v>521</v>
      </c>
      <c r="B117" s="7" t="s">
        <v>522</v>
      </c>
      <c r="C117" s="1">
        <v>7</v>
      </c>
      <c r="D117" s="6">
        <v>6.2711603965024602E-5</v>
      </c>
      <c r="E117" s="1">
        <v>8.5914897432083706E-3</v>
      </c>
      <c r="F117" s="7" t="s">
        <v>523</v>
      </c>
    </row>
    <row r="118" spans="1:6" x14ac:dyDescent="0.25">
      <c r="A118" s="7" t="s">
        <v>524</v>
      </c>
      <c r="B118" s="7" t="s">
        <v>525</v>
      </c>
      <c r="C118" s="1">
        <v>6</v>
      </c>
      <c r="D118" s="6">
        <v>6.3572900299249194E-5</v>
      </c>
      <c r="E118" s="1">
        <v>8.6459144406978994E-3</v>
      </c>
      <c r="F118" s="7" t="s">
        <v>526</v>
      </c>
    </row>
    <row r="119" spans="1:6" x14ac:dyDescent="0.25">
      <c r="A119" s="7" t="s">
        <v>527</v>
      </c>
      <c r="B119" s="7" t="s">
        <v>528</v>
      </c>
      <c r="C119" s="1">
        <v>5</v>
      </c>
      <c r="D119" s="6">
        <v>6.5179262063263905E-5</v>
      </c>
      <c r="E119" s="1">
        <v>8.7992003785406295E-3</v>
      </c>
      <c r="F119" s="7" t="s">
        <v>493</v>
      </c>
    </row>
    <row r="120" spans="1:6" x14ac:dyDescent="0.25">
      <c r="A120" s="7" t="s">
        <v>529</v>
      </c>
      <c r="B120" s="7" t="s">
        <v>530</v>
      </c>
      <c r="C120" s="1">
        <v>5</v>
      </c>
      <c r="D120" s="6">
        <v>6.5179262063263905E-5</v>
      </c>
      <c r="E120" s="1">
        <v>8.7992003785406295E-3</v>
      </c>
      <c r="F120" s="7" t="s">
        <v>531</v>
      </c>
    </row>
    <row r="121" spans="1:6" x14ac:dyDescent="0.25">
      <c r="A121" s="7" t="s">
        <v>532</v>
      </c>
      <c r="B121" s="7" t="s">
        <v>533</v>
      </c>
      <c r="C121" s="1">
        <v>3</v>
      </c>
      <c r="D121" s="6">
        <v>6.6881010015192599E-5</v>
      </c>
      <c r="E121" s="1">
        <v>8.9620553420358094E-3</v>
      </c>
      <c r="F121" s="7" t="s">
        <v>534</v>
      </c>
    </row>
    <row r="122" spans="1:6" x14ac:dyDescent="0.25">
      <c r="A122" s="7" t="s">
        <v>535</v>
      </c>
      <c r="B122" s="7" t="s">
        <v>536</v>
      </c>
      <c r="C122" s="1">
        <v>3</v>
      </c>
      <c r="D122" s="6">
        <v>6.6881010015192599E-5</v>
      </c>
      <c r="E122" s="1">
        <v>8.9620553420358094E-3</v>
      </c>
      <c r="F122" s="7" t="s">
        <v>534</v>
      </c>
    </row>
    <row r="123" spans="1:6" x14ac:dyDescent="0.25">
      <c r="A123" s="7" t="s">
        <v>537</v>
      </c>
      <c r="B123" s="7" t="s">
        <v>538</v>
      </c>
      <c r="C123" s="1">
        <v>8</v>
      </c>
      <c r="D123" s="6">
        <v>6.6910104720592205E-5</v>
      </c>
      <c r="E123" s="1">
        <v>8.8990439278387595E-3</v>
      </c>
      <c r="F123" s="7" t="s">
        <v>539</v>
      </c>
    </row>
    <row r="124" spans="1:6" x14ac:dyDescent="0.25">
      <c r="A124" s="7" t="s">
        <v>540</v>
      </c>
      <c r="B124" s="7" t="s">
        <v>541</v>
      </c>
      <c r="C124" s="1">
        <v>7</v>
      </c>
      <c r="D124" s="6">
        <v>6.8766607609627094E-5</v>
      </c>
      <c r="E124" s="1">
        <v>9.0771922044707801E-3</v>
      </c>
      <c r="F124" s="7" t="s">
        <v>542</v>
      </c>
    </row>
    <row r="125" spans="1:6" x14ac:dyDescent="0.25">
      <c r="A125" s="7" t="s">
        <v>543</v>
      </c>
      <c r="B125" s="7" t="s">
        <v>544</v>
      </c>
      <c r="C125" s="1">
        <v>8</v>
      </c>
      <c r="D125" s="6">
        <v>6.9501836934582697E-5</v>
      </c>
      <c r="E125" s="1">
        <v>9.1047406384303295E-3</v>
      </c>
      <c r="F125" s="7" t="s">
        <v>539</v>
      </c>
    </row>
    <row r="126" spans="1:6" x14ac:dyDescent="0.25">
      <c r="A126" s="7" t="s">
        <v>545</v>
      </c>
      <c r="B126" s="7" t="s">
        <v>546</v>
      </c>
      <c r="C126" s="1">
        <v>8</v>
      </c>
      <c r="D126" s="6">
        <v>7.4936469982124306E-5</v>
      </c>
      <c r="E126" s="1">
        <v>9.7417410976761605E-3</v>
      </c>
      <c r="F126" s="7" t="s">
        <v>539</v>
      </c>
    </row>
    <row r="127" spans="1:6" x14ac:dyDescent="0.25">
      <c r="A127" s="7" t="s">
        <v>547</v>
      </c>
      <c r="B127" s="7" t="s">
        <v>548</v>
      </c>
      <c r="C127" s="1">
        <v>4</v>
      </c>
      <c r="D127" s="6">
        <v>7.6244854215393594E-5</v>
      </c>
      <c r="E127" s="1">
        <v>9.8355861937857707E-3</v>
      </c>
      <c r="F127" s="7" t="s">
        <v>549</v>
      </c>
    </row>
    <row r="128" spans="1:6" x14ac:dyDescent="0.25">
      <c r="A128" s="7" t="s">
        <v>550</v>
      </c>
      <c r="B128" s="7" t="s">
        <v>551</v>
      </c>
      <c r="C128" s="1">
        <v>8</v>
      </c>
      <c r="D128" s="6">
        <v>7.7783567529554206E-5</v>
      </c>
      <c r="E128" s="1">
        <v>9.95629664378294E-3</v>
      </c>
      <c r="F128" s="7" t="s">
        <v>5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9"/>
  <sheetViews>
    <sheetView workbookViewId="0">
      <selection activeCell="B23" sqref="B23"/>
    </sheetView>
  </sheetViews>
  <sheetFormatPr defaultRowHeight="15" x14ac:dyDescent="0.25"/>
  <cols>
    <col min="1" max="1" width="11.28515625" bestFit="1" customWidth="1"/>
    <col min="2" max="2" width="39.85546875" customWidth="1"/>
  </cols>
  <sheetData>
    <row r="1" spans="1:6" s="16" customFormat="1" x14ac:dyDescent="0.25">
      <c r="A1" s="16" t="s">
        <v>192</v>
      </c>
      <c r="B1" s="16" t="s">
        <v>193</v>
      </c>
      <c r="C1" s="3" t="s">
        <v>194</v>
      </c>
      <c r="D1" s="3" t="s">
        <v>195</v>
      </c>
      <c r="E1" s="3" t="s">
        <v>196</v>
      </c>
      <c r="F1" s="16" t="s">
        <v>197</v>
      </c>
    </row>
    <row r="2" spans="1:6" x14ac:dyDescent="0.25">
      <c r="A2" s="9" t="s">
        <v>198</v>
      </c>
      <c r="B2" s="9" t="s">
        <v>199</v>
      </c>
      <c r="C2" s="10">
        <v>45</v>
      </c>
      <c r="D2" s="11">
        <v>2.9149398714980401E-21</v>
      </c>
      <c r="E2" s="11">
        <v>4.4277936648055198E-18</v>
      </c>
      <c r="F2" s="9" t="s">
        <v>777</v>
      </c>
    </row>
    <row r="3" spans="1:6" x14ac:dyDescent="0.25">
      <c r="A3" s="9" t="s">
        <v>201</v>
      </c>
      <c r="B3" s="9" t="s">
        <v>202</v>
      </c>
      <c r="C3" s="10">
        <v>45</v>
      </c>
      <c r="D3" s="11">
        <v>2.9149398714980401E-21</v>
      </c>
      <c r="E3" s="11">
        <v>4.4277936648055198E-18</v>
      </c>
      <c r="F3" s="9" t="s">
        <v>777</v>
      </c>
    </row>
    <row r="4" spans="1:6" x14ac:dyDescent="0.25">
      <c r="A4" s="9" t="s">
        <v>778</v>
      </c>
      <c r="B4" s="9" t="s">
        <v>779</v>
      </c>
      <c r="C4" s="10">
        <v>68</v>
      </c>
      <c r="D4" s="11">
        <v>1.33962095968233E-18</v>
      </c>
      <c r="E4" s="11">
        <v>2.0335446167977799E-15</v>
      </c>
      <c r="F4" s="9" t="s">
        <v>780</v>
      </c>
    </row>
    <row r="5" spans="1:6" x14ac:dyDescent="0.25">
      <c r="A5" s="9" t="s">
        <v>781</v>
      </c>
      <c r="B5" s="9" t="s">
        <v>782</v>
      </c>
      <c r="C5" s="10">
        <v>97</v>
      </c>
      <c r="D5" s="11">
        <v>1.54372904045114E-18</v>
      </c>
      <c r="E5" s="11">
        <v>2.3418369543643899E-15</v>
      </c>
      <c r="F5" s="9" t="s">
        <v>783</v>
      </c>
    </row>
    <row r="6" spans="1:6" x14ac:dyDescent="0.25">
      <c r="A6" s="9" t="s">
        <v>784</v>
      </c>
      <c r="B6" s="9" t="s">
        <v>785</v>
      </c>
      <c r="C6" s="10">
        <v>90</v>
      </c>
      <c r="D6" s="11">
        <v>2.68340985693447E-18</v>
      </c>
      <c r="E6" s="11">
        <v>4.0680493431126499E-15</v>
      </c>
      <c r="F6" s="9" t="s">
        <v>786</v>
      </c>
    </row>
    <row r="7" spans="1:6" x14ac:dyDescent="0.25">
      <c r="A7" s="9" t="s">
        <v>787</v>
      </c>
      <c r="B7" s="9" t="s">
        <v>788</v>
      </c>
      <c r="C7" s="10">
        <v>105</v>
      </c>
      <c r="D7" s="11">
        <v>2.8778561440853698E-18</v>
      </c>
      <c r="E7" s="11">
        <v>4.3599520582893399E-15</v>
      </c>
      <c r="F7" s="9" t="s">
        <v>789</v>
      </c>
    </row>
    <row r="8" spans="1:6" x14ac:dyDescent="0.25">
      <c r="A8" s="9" t="s">
        <v>209</v>
      </c>
      <c r="B8" s="9" t="s">
        <v>210</v>
      </c>
      <c r="C8" s="10">
        <v>31</v>
      </c>
      <c r="D8" s="11">
        <v>4.0305008971137799E-18</v>
      </c>
      <c r="E8" s="11">
        <v>6.1021783582302698E-15</v>
      </c>
      <c r="F8" s="9" t="s">
        <v>790</v>
      </c>
    </row>
    <row r="9" spans="1:6" x14ac:dyDescent="0.25">
      <c r="A9" s="9" t="s">
        <v>791</v>
      </c>
      <c r="B9" s="9" t="s">
        <v>792</v>
      </c>
      <c r="C9" s="10">
        <v>105</v>
      </c>
      <c r="D9" s="11">
        <v>4.7572753568734597E-18</v>
      </c>
      <c r="E9" s="11">
        <v>7.19775761494955E-15</v>
      </c>
      <c r="F9" s="9" t="s">
        <v>789</v>
      </c>
    </row>
    <row r="10" spans="1:6" x14ac:dyDescent="0.25">
      <c r="A10" s="9" t="s">
        <v>793</v>
      </c>
      <c r="B10" s="9" t="s">
        <v>794</v>
      </c>
      <c r="C10" s="10">
        <v>96</v>
      </c>
      <c r="D10" s="11">
        <v>7.7757885445226196E-17</v>
      </c>
      <c r="E10" s="11">
        <v>1.1756992279318199E-13</v>
      </c>
      <c r="F10" s="9" t="s">
        <v>795</v>
      </c>
    </row>
    <row r="11" spans="1:6" x14ac:dyDescent="0.25">
      <c r="A11" s="9" t="s">
        <v>796</v>
      </c>
      <c r="B11" s="9" t="s">
        <v>797</v>
      </c>
      <c r="C11" s="10">
        <v>83</v>
      </c>
      <c r="D11" s="11">
        <v>2.8087725108807801E-16</v>
      </c>
      <c r="E11" s="11">
        <v>4.24405526394086E-13</v>
      </c>
      <c r="F11" s="9" t="s">
        <v>798</v>
      </c>
    </row>
    <row r="12" spans="1:6" x14ac:dyDescent="0.25">
      <c r="A12" s="9" t="s">
        <v>799</v>
      </c>
      <c r="B12" s="9" t="s">
        <v>800</v>
      </c>
      <c r="C12" s="10">
        <v>80</v>
      </c>
      <c r="D12" s="11">
        <v>2.84002439385618E-16</v>
      </c>
      <c r="E12" s="11">
        <v>4.2884368347228299E-13</v>
      </c>
      <c r="F12" s="9" t="s">
        <v>801</v>
      </c>
    </row>
    <row r="13" spans="1:6" x14ac:dyDescent="0.25">
      <c r="A13" s="9" t="s">
        <v>802</v>
      </c>
      <c r="B13" s="9" t="s">
        <v>803</v>
      </c>
      <c r="C13" s="10">
        <v>47</v>
      </c>
      <c r="D13" s="11">
        <v>4.4794862059227101E-16</v>
      </c>
      <c r="E13" s="11">
        <v>6.7595446847373795E-13</v>
      </c>
      <c r="F13" s="9" t="s">
        <v>804</v>
      </c>
    </row>
    <row r="14" spans="1:6" x14ac:dyDescent="0.25">
      <c r="A14" s="9" t="s">
        <v>805</v>
      </c>
      <c r="B14" s="9" t="s">
        <v>806</v>
      </c>
      <c r="C14" s="10">
        <v>94</v>
      </c>
      <c r="D14" s="11">
        <v>6.0237780315410398E-16</v>
      </c>
      <c r="E14" s="11">
        <v>9.0838572715638997E-13</v>
      </c>
      <c r="F14" s="9" t="s">
        <v>807</v>
      </c>
    </row>
    <row r="15" spans="1:6" x14ac:dyDescent="0.25">
      <c r="A15" s="9" t="s">
        <v>808</v>
      </c>
      <c r="B15" s="9" t="s">
        <v>809</v>
      </c>
      <c r="C15" s="10">
        <v>88</v>
      </c>
      <c r="D15" s="11">
        <v>6.4829171523700903E-16</v>
      </c>
      <c r="E15" s="11">
        <v>9.7697561486217301E-13</v>
      </c>
      <c r="F15" s="9" t="s">
        <v>810</v>
      </c>
    </row>
    <row r="16" spans="1:6" x14ac:dyDescent="0.25">
      <c r="A16" s="9" t="s">
        <v>811</v>
      </c>
      <c r="B16" s="9" t="s">
        <v>812</v>
      </c>
      <c r="C16" s="10">
        <v>41</v>
      </c>
      <c r="D16" s="11">
        <v>8.0254325568893701E-16</v>
      </c>
      <c r="E16" s="11">
        <v>1.2086301430675299E-12</v>
      </c>
      <c r="F16" s="9" t="s">
        <v>813</v>
      </c>
    </row>
    <row r="17" spans="1:6" x14ac:dyDescent="0.25">
      <c r="A17" s="9" t="s">
        <v>814</v>
      </c>
      <c r="B17" s="9" t="s">
        <v>815</v>
      </c>
      <c r="C17" s="10">
        <v>31</v>
      </c>
      <c r="D17" s="11">
        <v>8.9678400777253095E-16</v>
      </c>
      <c r="E17" s="11">
        <v>1.34965993169765E-12</v>
      </c>
      <c r="F17" s="9" t="s">
        <v>816</v>
      </c>
    </row>
    <row r="18" spans="1:6" x14ac:dyDescent="0.25">
      <c r="A18" s="9" t="s">
        <v>817</v>
      </c>
      <c r="B18" s="9" t="s">
        <v>818</v>
      </c>
      <c r="C18" s="10">
        <v>53</v>
      </c>
      <c r="D18" s="11">
        <v>1.4483818369766899E-15</v>
      </c>
      <c r="E18" s="11">
        <v>2.1783662828129398E-12</v>
      </c>
      <c r="F18" s="9" t="s">
        <v>819</v>
      </c>
    </row>
    <row r="19" spans="1:6" x14ac:dyDescent="0.25">
      <c r="A19" s="9" t="s">
        <v>820</v>
      </c>
      <c r="B19" s="9" t="s">
        <v>821</v>
      </c>
      <c r="C19" s="10">
        <v>31</v>
      </c>
      <c r="D19" s="11">
        <v>2.4681298508498199E-15</v>
      </c>
      <c r="E19" s="11">
        <v>3.7095991658272801E-12</v>
      </c>
      <c r="F19" s="9" t="s">
        <v>816</v>
      </c>
    </row>
    <row r="20" spans="1:6" x14ac:dyDescent="0.25">
      <c r="A20" s="9" t="s">
        <v>822</v>
      </c>
      <c r="B20" s="9" t="s">
        <v>823</v>
      </c>
      <c r="C20" s="10">
        <v>42</v>
      </c>
      <c r="D20" s="11">
        <v>2.5495164089175001E-15</v>
      </c>
      <c r="E20" s="11">
        <v>3.8293736461940903E-12</v>
      </c>
      <c r="F20" s="9" t="s">
        <v>824</v>
      </c>
    </row>
    <row r="21" spans="1:6" x14ac:dyDescent="0.25">
      <c r="A21" s="9" t="s">
        <v>825</v>
      </c>
      <c r="B21" s="9" t="s">
        <v>826</v>
      </c>
      <c r="C21" s="10">
        <v>42</v>
      </c>
      <c r="D21" s="11">
        <v>2.5495164089175001E-15</v>
      </c>
      <c r="E21" s="11">
        <v>3.8293736461940903E-12</v>
      </c>
      <c r="F21" s="9" t="s">
        <v>824</v>
      </c>
    </row>
    <row r="22" spans="1:6" x14ac:dyDescent="0.25">
      <c r="A22" s="9" t="s">
        <v>827</v>
      </c>
      <c r="B22" s="9" t="s">
        <v>828</v>
      </c>
      <c r="C22" s="10">
        <v>164</v>
      </c>
      <c r="D22" s="11">
        <v>9.9942191745631007E-15</v>
      </c>
      <c r="E22" s="11">
        <v>1.5001322981019201E-11</v>
      </c>
      <c r="F22" s="9" t="s">
        <v>829</v>
      </c>
    </row>
    <row r="23" spans="1:6" x14ac:dyDescent="0.25">
      <c r="A23" s="9" t="s">
        <v>830</v>
      </c>
      <c r="B23" s="9" t="s">
        <v>831</v>
      </c>
      <c r="C23" s="10">
        <v>38</v>
      </c>
      <c r="D23" s="11">
        <v>1.0866178637639101E-14</v>
      </c>
      <c r="E23" s="11">
        <v>1.6299267956458701E-11</v>
      </c>
      <c r="F23" s="9" t="s">
        <v>832</v>
      </c>
    </row>
    <row r="24" spans="1:6" x14ac:dyDescent="0.25">
      <c r="A24" s="9" t="s">
        <v>833</v>
      </c>
      <c r="B24" s="9" t="s">
        <v>834</v>
      </c>
      <c r="C24" s="10">
        <v>33</v>
      </c>
      <c r="D24" s="11">
        <v>1.2306965267974001E-14</v>
      </c>
      <c r="E24" s="11">
        <v>1.8448140936693E-11</v>
      </c>
      <c r="F24" s="9" t="s">
        <v>835</v>
      </c>
    </row>
    <row r="25" spans="1:6" x14ac:dyDescent="0.25">
      <c r="A25" s="9" t="s">
        <v>836</v>
      </c>
      <c r="B25" s="9" t="s">
        <v>837</v>
      </c>
      <c r="C25" s="10">
        <v>174</v>
      </c>
      <c r="D25" s="11">
        <v>4.2647669670815302E-14</v>
      </c>
      <c r="E25" s="11">
        <v>6.3886209166881298E-11</v>
      </c>
      <c r="F25" s="9" t="s">
        <v>838</v>
      </c>
    </row>
    <row r="26" spans="1:6" x14ac:dyDescent="0.25">
      <c r="A26" s="9" t="s">
        <v>839</v>
      </c>
      <c r="B26" s="9" t="s">
        <v>840</v>
      </c>
      <c r="C26" s="10">
        <v>153</v>
      </c>
      <c r="D26" s="11">
        <v>5.1206311571572897E-14</v>
      </c>
      <c r="E26" s="11">
        <v>7.6655848422644694E-11</v>
      </c>
      <c r="F26" s="9" t="s">
        <v>841</v>
      </c>
    </row>
    <row r="27" spans="1:6" x14ac:dyDescent="0.25">
      <c r="A27" s="9" t="s">
        <v>842</v>
      </c>
      <c r="B27" s="9" t="s">
        <v>843</v>
      </c>
      <c r="C27" s="10">
        <v>58</v>
      </c>
      <c r="D27" s="11">
        <v>5.5957155770036901E-14</v>
      </c>
      <c r="E27" s="11">
        <v>8.3711905031975295E-11</v>
      </c>
      <c r="F27" s="9" t="s">
        <v>844</v>
      </c>
    </row>
    <row r="28" spans="1:6" x14ac:dyDescent="0.25">
      <c r="A28" s="9" t="s">
        <v>845</v>
      </c>
      <c r="B28" s="9" t="s">
        <v>846</v>
      </c>
      <c r="C28" s="10">
        <v>46</v>
      </c>
      <c r="D28" s="11">
        <v>6.01402755389174E-14</v>
      </c>
      <c r="E28" s="11">
        <v>8.9909711930681494E-11</v>
      </c>
      <c r="F28" s="9" t="s">
        <v>847</v>
      </c>
    </row>
    <row r="29" spans="1:6" x14ac:dyDescent="0.25">
      <c r="A29" s="9" t="s">
        <v>218</v>
      </c>
      <c r="B29" s="9" t="s">
        <v>219</v>
      </c>
      <c r="C29" s="10">
        <v>27</v>
      </c>
      <c r="D29" s="11">
        <v>7.6749733116326999E-14</v>
      </c>
      <c r="E29" s="11">
        <v>1.14664101275792E-10</v>
      </c>
      <c r="F29" s="9" t="s">
        <v>848</v>
      </c>
    </row>
    <row r="30" spans="1:6" x14ac:dyDescent="0.25">
      <c r="A30" s="9" t="s">
        <v>849</v>
      </c>
      <c r="B30" s="9" t="s">
        <v>850</v>
      </c>
      <c r="C30" s="10">
        <v>105</v>
      </c>
      <c r="D30" s="11">
        <v>2.5386670778821301E-13</v>
      </c>
      <c r="E30" s="11">
        <v>3.7902299472780299E-10</v>
      </c>
      <c r="F30" s="9" t="s">
        <v>851</v>
      </c>
    </row>
    <row r="31" spans="1:6" x14ac:dyDescent="0.25">
      <c r="A31" s="9" t="s">
        <v>852</v>
      </c>
      <c r="B31" s="9" t="s">
        <v>853</v>
      </c>
      <c r="C31" s="10">
        <v>35</v>
      </c>
      <c r="D31" s="11">
        <v>3.2619604928587E-13</v>
      </c>
      <c r="E31" s="11">
        <v>4.8668450553451804E-10</v>
      </c>
      <c r="F31" s="9" t="s">
        <v>854</v>
      </c>
    </row>
    <row r="32" spans="1:6" x14ac:dyDescent="0.25">
      <c r="A32" s="9" t="s">
        <v>855</v>
      </c>
      <c r="B32" s="9" t="s">
        <v>856</v>
      </c>
      <c r="C32" s="10">
        <v>35</v>
      </c>
      <c r="D32" s="11">
        <v>4.5014342815141E-13</v>
      </c>
      <c r="E32" s="11">
        <v>6.7116385137375196E-10</v>
      </c>
      <c r="F32" s="9" t="s">
        <v>854</v>
      </c>
    </row>
    <row r="33" spans="1:6" x14ac:dyDescent="0.25">
      <c r="A33" s="9" t="s">
        <v>857</v>
      </c>
      <c r="B33" s="9" t="s">
        <v>858</v>
      </c>
      <c r="C33" s="10">
        <v>103</v>
      </c>
      <c r="D33" s="11">
        <v>6.6281043646625499E-13</v>
      </c>
      <c r="E33" s="11">
        <v>9.8758755033472002E-10</v>
      </c>
      <c r="F33" s="9" t="s">
        <v>859</v>
      </c>
    </row>
    <row r="34" spans="1:6" x14ac:dyDescent="0.25">
      <c r="A34" s="9" t="s">
        <v>336</v>
      </c>
      <c r="B34" s="9" t="s">
        <v>337</v>
      </c>
      <c r="C34" s="10">
        <v>20</v>
      </c>
      <c r="D34" s="11">
        <v>6.8214131000872699E-13</v>
      </c>
      <c r="E34" s="11">
        <v>1.01570841060299E-9</v>
      </c>
      <c r="F34" s="9" t="s">
        <v>860</v>
      </c>
    </row>
    <row r="35" spans="1:6" x14ac:dyDescent="0.25">
      <c r="A35" s="9" t="s">
        <v>861</v>
      </c>
      <c r="B35" s="9" t="s">
        <v>862</v>
      </c>
      <c r="C35" s="10">
        <v>103</v>
      </c>
      <c r="D35" s="11">
        <v>6.9357076499342103E-13</v>
      </c>
      <c r="E35" s="11">
        <v>1.03203329831021E-9</v>
      </c>
      <c r="F35" s="9" t="s">
        <v>859</v>
      </c>
    </row>
    <row r="36" spans="1:6" x14ac:dyDescent="0.25">
      <c r="A36" s="9" t="s">
        <v>863</v>
      </c>
      <c r="B36" s="9" t="s">
        <v>864</v>
      </c>
      <c r="C36" s="10">
        <v>52</v>
      </c>
      <c r="D36" s="11">
        <v>8.4601182678405197E-13</v>
      </c>
      <c r="E36" s="11">
        <v>1.2580195864278801E-9</v>
      </c>
      <c r="F36" s="9" t="s">
        <v>865</v>
      </c>
    </row>
    <row r="37" spans="1:6" x14ac:dyDescent="0.25">
      <c r="A37" s="9" t="s">
        <v>866</v>
      </c>
      <c r="B37" s="9" t="s">
        <v>867</v>
      </c>
      <c r="C37" s="10">
        <v>91</v>
      </c>
      <c r="D37" s="11">
        <v>9.4481664097492808E-13</v>
      </c>
      <c r="E37" s="11">
        <v>1.4039975284887401E-9</v>
      </c>
      <c r="F37" s="9" t="s">
        <v>868</v>
      </c>
    </row>
    <row r="38" spans="1:6" x14ac:dyDescent="0.25">
      <c r="A38" s="9" t="s">
        <v>869</v>
      </c>
      <c r="B38" s="9" t="s">
        <v>870</v>
      </c>
      <c r="C38" s="10">
        <v>24</v>
      </c>
      <c r="D38" s="11">
        <v>1.2434206723846001E-12</v>
      </c>
      <c r="E38" s="11">
        <v>1.84647969849113E-9</v>
      </c>
      <c r="F38" s="9" t="s">
        <v>871</v>
      </c>
    </row>
    <row r="39" spans="1:6" x14ac:dyDescent="0.25">
      <c r="A39" s="9" t="s">
        <v>872</v>
      </c>
      <c r="B39" s="9" t="s">
        <v>873</v>
      </c>
      <c r="C39" s="10">
        <v>58</v>
      </c>
      <c r="D39" s="11">
        <v>1.2782229593100001E-12</v>
      </c>
      <c r="E39" s="11">
        <v>1.8968828716160499E-9</v>
      </c>
      <c r="F39" s="9" t="s">
        <v>874</v>
      </c>
    </row>
    <row r="40" spans="1:6" x14ac:dyDescent="0.25">
      <c r="A40" s="9" t="s">
        <v>875</v>
      </c>
      <c r="B40" s="9" t="s">
        <v>876</v>
      </c>
      <c r="C40" s="10">
        <v>66</v>
      </c>
      <c r="D40" s="11">
        <v>1.2881726162253901E-12</v>
      </c>
      <c r="E40" s="11">
        <v>1.9103599898622502E-9</v>
      </c>
      <c r="F40" s="9" t="s">
        <v>877</v>
      </c>
    </row>
    <row r="41" spans="1:6" x14ac:dyDescent="0.25">
      <c r="A41" s="9" t="s">
        <v>878</v>
      </c>
      <c r="B41" s="9" t="s">
        <v>879</v>
      </c>
      <c r="C41" s="10">
        <v>51</v>
      </c>
      <c r="D41" s="11">
        <v>1.75586594668268E-12</v>
      </c>
      <c r="E41" s="11">
        <v>2.60219333298373E-9</v>
      </c>
      <c r="F41" s="9" t="s">
        <v>880</v>
      </c>
    </row>
    <row r="42" spans="1:6" x14ac:dyDescent="0.25">
      <c r="A42" s="9" t="s">
        <v>881</v>
      </c>
      <c r="B42" s="9" t="s">
        <v>882</v>
      </c>
      <c r="C42" s="10">
        <v>29</v>
      </c>
      <c r="D42" s="11">
        <v>2.0454587513610398E-12</v>
      </c>
      <c r="E42" s="11">
        <v>3.0293244107657E-9</v>
      </c>
      <c r="F42" s="9" t="s">
        <v>883</v>
      </c>
    </row>
    <row r="43" spans="1:6" x14ac:dyDescent="0.25">
      <c r="A43" s="9" t="s">
        <v>884</v>
      </c>
      <c r="B43" s="9" t="s">
        <v>885</v>
      </c>
      <c r="C43" s="10">
        <v>61</v>
      </c>
      <c r="D43" s="11">
        <v>3.2911781235934499E-12</v>
      </c>
      <c r="E43" s="11">
        <v>4.8709436229183099E-9</v>
      </c>
      <c r="F43" s="9" t="s">
        <v>886</v>
      </c>
    </row>
    <row r="44" spans="1:6" x14ac:dyDescent="0.25">
      <c r="A44" s="9" t="s">
        <v>887</v>
      </c>
      <c r="B44" s="9" t="s">
        <v>888</v>
      </c>
      <c r="C44" s="10">
        <v>87</v>
      </c>
      <c r="D44" s="11">
        <v>3.4567599164698E-12</v>
      </c>
      <c r="E44" s="11">
        <v>5.1125479164588302E-9</v>
      </c>
      <c r="F44" s="9" t="s">
        <v>889</v>
      </c>
    </row>
    <row r="45" spans="1:6" x14ac:dyDescent="0.25">
      <c r="A45" s="9" t="s">
        <v>890</v>
      </c>
      <c r="B45" s="9" t="s">
        <v>891</v>
      </c>
      <c r="C45" s="10">
        <v>64</v>
      </c>
      <c r="D45" s="11">
        <v>3.6143002822870801E-12</v>
      </c>
      <c r="E45" s="11">
        <v>5.3419358172202999E-9</v>
      </c>
      <c r="F45" s="9" t="s">
        <v>892</v>
      </c>
    </row>
    <row r="46" spans="1:6" x14ac:dyDescent="0.25">
      <c r="A46" s="9" t="s">
        <v>893</v>
      </c>
      <c r="B46" s="9" t="s">
        <v>894</v>
      </c>
      <c r="C46" s="10">
        <v>29</v>
      </c>
      <c r="D46" s="11">
        <v>5.3209485757686098E-12</v>
      </c>
      <c r="E46" s="11">
        <v>7.8590410464102397E-9</v>
      </c>
      <c r="F46" s="9" t="s">
        <v>895</v>
      </c>
    </row>
    <row r="47" spans="1:6" x14ac:dyDescent="0.25">
      <c r="A47" s="9" t="s">
        <v>896</v>
      </c>
      <c r="B47" s="9" t="s">
        <v>897</v>
      </c>
      <c r="C47" s="10">
        <v>29</v>
      </c>
      <c r="D47" s="11">
        <v>7.0756544036549704E-12</v>
      </c>
      <c r="E47" s="11">
        <v>1.0443665899794701E-8</v>
      </c>
      <c r="F47" s="9" t="s">
        <v>895</v>
      </c>
    </row>
    <row r="48" spans="1:6" x14ac:dyDescent="0.25">
      <c r="A48" s="9" t="s">
        <v>898</v>
      </c>
      <c r="B48" s="9" t="s">
        <v>899</v>
      </c>
      <c r="C48" s="10">
        <v>35</v>
      </c>
      <c r="D48" s="11">
        <v>7.1309422281932104E-12</v>
      </c>
      <c r="E48" s="11">
        <v>1.0518139786584901E-8</v>
      </c>
      <c r="F48" s="9" t="s">
        <v>900</v>
      </c>
    </row>
    <row r="49" spans="1:6" x14ac:dyDescent="0.25">
      <c r="A49" s="9" t="s">
        <v>901</v>
      </c>
      <c r="B49" s="9" t="s">
        <v>902</v>
      </c>
      <c r="C49" s="10">
        <v>144</v>
      </c>
      <c r="D49" s="11">
        <v>7.3753220054898205E-12</v>
      </c>
      <c r="E49" s="11">
        <v>1.0871224636092E-8</v>
      </c>
      <c r="F49" s="9" t="s">
        <v>903</v>
      </c>
    </row>
    <row r="50" spans="1:6" x14ac:dyDescent="0.25">
      <c r="A50" s="9" t="s">
        <v>904</v>
      </c>
      <c r="B50" s="9" t="s">
        <v>905</v>
      </c>
      <c r="C50" s="10">
        <v>26</v>
      </c>
      <c r="D50" s="11">
        <v>1.1836765437080899E-11</v>
      </c>
      <c r="E50" s="11">
        <v>1.7435555488820201E-8</v>
      </c>
      <c r="F50" s="9" t="s">
        <v>906</v>
      </c>
    </row>
    <row r="51" spans="1:6" x14ac:dyDescent="0.25">
      <c r="A51" s="9" t="s">
        <v>907</v>
      </c>
      <c r="B51" s="9" t="s">
        <v>908</v>
      </c>
      <c r="C51" s="10">
        <v>74</v>
      </c>
      <c r="D51" s="11">
        <v>1.23537669030937E-11</v>
      </c>
      <c r="E51" s="11">
        <v>1.81847448813539E-8</v>
      </c>
      <c r="F51" s="9" t="s">
        <v>909</v>
      </c>
    </row>
    <row r="52" spans="1:6" x14ac:dyDescent="0.25">
      <c r="A52" s="9" t="s">
        <v>910</v>
      </c>
      <c r="B52" s="9" t="s">
        <v>911</v>
      </c>
      <c r="C52" s="10">
        <v>44</v>
      </c>
      <c r="D52" s="11">
        <v>1.37492863553517E-11</v>
      </c>
      <c r="E52" s="11">
        <v>2.0225200228722399E-8</v>
      </c>
      <c r="F52" s="9" t="s">
        <v>912</v>
      </c>
    </row>
    <row r="53" spans="1:6" x14ac:dyDescent="0.25">
      <c r="A53" s="9" t="s">
        <v>913</v>
      </c>
      <c r="B53" s="9" t="s">
        <v>914</v>
      </c>
      <c r="C53" s="10">
        <v>28</v>
      </c>
      <c r="D53" s="11">
        <v>1.4670485163060901E-11</v>
      </c>
      <c r="E53" s="11">
        <v>2.1565613189699499E-8</v>
      </c>
      <c r="F53" s="9" t="s">
        <v>915</v>
      </c>
    </row>
    <row r="54" spans="1:6" x14ac:dyDescent="0.25">
      <c r="A54" s="9" t="s">
        <v>916</v>
      </c>
      <c r="B54" s="9" t="s">
        <v>917</v>
      </c>
      <c r="C54" s="10">
        <v>87</v>
      </c>
      <c r="D54" s="11">
        <v>1.56141961750013E-11</v>
      </c>
      <c r="E54" s="11">
        <v>2.2937254181077E-8</v>
      </c>
      <c r="F54" s="9" t="s">
        <v>889</v>
      </c>
    </row>
    <row r="55" spans="1:6" x14ac:dyDescent="0.25">
      <c r="A55" s="9" t="s">
        <v>918</v>
      </c>
      <c r="B55" s="9" t="s">
        <v>919</v>
      </c>
      <c r="C55" s="10">
        <v>24</v>
      </c>
      <c r="D55" s="11">
        <v>1.99706205900469E-11</v>
      </c>
      <c r="E55" s="11">
        <v>2.9316871026188799E-8</v>
      </c>
      <c r="F55" s="9" t="s">
        <v>920</v>
      </c>
    </row>
    <row r="56" spans="1:6" x14ac:dyDescent="0.25">
      <c r="A56" s="9" t="s">
        <v>921</v>
      </c>
      <c r="B56" s="9" t="s">
        <v>922</v>
      </c>
      <c r="C56" s="10">
        <v>46</v>
      </c>
      <c r="D56" s="11">
        <v>2.7317128754060702E-11</v>
      </c>
      <c r="E56" s="11">
        <v>4.0074227882207097E-8</v>
      </c>
      <c r="F56" s="9" t="s">
        <v>923</v>
      </c>
    </row>
    <row r="57" spans="1:6" x14ac:dyDescent="0.25">
      <c r="A57" s="9" t="s">
        <v>236</v>
      </c>
      <c r="B57" s="9" t="s">
        <v>237</v>
      </c>
      <c r="C57" s="10">
        <v>17</v>
      </c>
      <c r="D57" s="11">
        <v>2.8047138490057401E-11</v>
      </c>
      <c r="E57" s="11">
        <v>4.1117105026424199E-8</v>
      </c>
      <c r="F57" s="9" t="s">
        <v>924</v>
      </c>
    </row>
    <row r="58" spans="1:6" x14ac:dyDescent="0.25">
      <c r="A58" s="9" t="s">
        <v>925</v>
      </c>
      <c r="B58" s="9" t="s">
        <v>926</v>
      </c>
      <c r="C58" s="10">
        <v>63</v>
      </c>
      <c r="D58" s="11">
        <v>2.9841226883578097E-11</v>
      </c>
      <c r="E58" s="11">
        <v>4.3717397384442001E-8</v>
      </c>
      <c r="F58" s="9" t="s">
        <v>927</v>
      </c>
    </row>
    <row r="59" spans="1:6" x14ac:dyDescent="0.25">
      <c r="A59" s="9" t="s">
        <v>928</v>
      </c>
      <c r="B59" s="9" t="s">
        <v>929</v>
      </c>
      <c r="C59" s="10">
        <v>138</v>
      </c>
      <c r="D59" s="11">
        <v>3.0097395580926398E-11</v>
      </c>
      <c r="E59" s="11">
        <v>4.40625871304763E-8</v>
      </c>
      <c r="F59" s="9" t="s">
        <v>930</v>
      </c>
    </row>
    <row r="60" spans="1:6" x14ac:dyDescent="0.25">
      <c r="A60" s="9" t="s">
        <v>931</v>
      </c>
      <c r="B60" s="9" t="s">
        <v>932</v>
      </c>
      <c r="C60" s="10">
        <v>88</v>
      </c>
      <c r="D60" s="11">
        <v>3.0182857681805398E-11</v>
      </c>
      <c r="E60" s="11">
        <v>4.4157520788481302E-8</v>
      </c>
      <c r="F60" s="9" t="s">
        <v>933</v>
      </c>
    </row>
    <row r="61" spans="1:6" x14ac:dyDescent="0.25">
      <c r="A61" s="9" t="s">
        <v>934</v>
      </c>
      <c r="B61" s="9" t="s">
        <v>935</v>
      </c>
      <c r="C61" s="10">
        <v>51</v>
      </c>
      <c r="D61" s="11">
        <v>3.4022075780772799E-11</v>
      </c>
      <c r="E61" s="11">
        <v>4.9740274791489902E-8</v>
      </c>
      <c r="F61" s="9" t="s">
        <v>936</v>
      </c>
    </row>
    <row r="62" spans="1:6" x14ac:dyDescent="0.25">
      <c r="A62" s="9" t="s">
        <v>937</v>
      </c>
      <c r="B62" s="9" t="s">
        <v>938</v>
      </c>
      <c r="C62" s="10">
        <v>26</v>
      </c>
      <c r="D62" s="11">
        <v>3.4707923448662298E-11</v>
      </c>
      <c r="E62" s="11">
        <v>5.0708276158495702E-8</v>
      </c>
      <c r="F62" s="9" t="s">
        <v>906</v>
      </c>
    </row>
    <row r="63" spans="1:6" x14ac:dyDescent="0.25">
      <c r="A63" s="9" t="s">
        <v>939</v>
      </c>
      <c r="B63" s="9" t="s">
        <v>940</v>
      </c>
      <c r="C63" s="10">
        <v>78</v>
      </c>
      <c r="D63" s="11">
        <v>3.9886134020261901E-11</v>
      </c>
      <c r="E63" s="11">
        <v>5.8233755669582399E-8</v>
      </c>
      <c r="F63" s="9" t="s">
        <v>941</v>
      </c>
    </row>
    <row r="64" spans="1:6" x14ac:dyDescent="0.25">
      <c r="A64" s="9" t="s">
        <v>942</v>
      </c>
      <c r="B64" s="9" t="s">
        <v>943</v>
      </c>
      <c r="C64" s="10">
        <v>54</v>
      </c>
      <c r="D64" s="11">
        <v>4.0377073512998097E-11</v>
      </c>
      <c r="E64" s="11">
        <v>5.8910150255464301E-8</v>
      </c>
      <c r="F64" s="9" t="s">
        <v>944</v>
      </c>
    </row>
    <row r="65" spans="1:6" x14ac:dyDescent="0.25">
      <c r="A65" s="9" t="s">
        <v>945</v>
      </c>
      <c r="B65" s="9" t="s">
        <v>946</v>
      </c>
      <c r="C65" s="10">
        <v>120</v>
      </c>
      <c r="D65" s="11">
        <v>7.4667109319286796E-11</v>
      </c>
      <c r="E65" s="11">
        <v>1.0886464538751999E-7</v>
      </c>
      <c r="F65" s="9" t="s">
        <v>947</v>
      </c>
    </row>
    <row r="66" spans="1:6" x14ac:dyDescent="0.25">
      <c r="A66" s="9" t="s">
        <v>948</v>
      </c>
      <c r="B66" s="9" t="s">
        <v>949</v>
      </c>
      <c r="C66" s="10">
        <v>93</v>
      </c>
      <c r="D66" s="11">
        <v>7.9208979017605895E-11</v>
      </c>
      <c r="E66" s="11">
        <v>1.15407482428651E-7</v>
      </c>
      <c r="F66" s="9" t="s">
        <v>950</v>
      </c>
    </row>
    <row r="67" spans="1:6" x14ac:dyDescent="0.25">
      <c r="A67" s="9" t="s">
        <v>951</v>
      </c>
      <c r="B67" s="9" t="s">
        <v>952</v>
      </c>
      <c r="C67" s="10">
        <v>29</v>
      </c>
      <c r="D67" s="11">
        <v>8.7447372227192497E-11</v>
      </c>
      <c r="E67" s="11">
        <v>1.27323373962792E-7</v>
      </c>
      <c r="F67" s="9" t="s">
        <v>953</v>
      </c>
    </row>
    <row r="68" spans="1:6" x14ac:dyDescent="0.25">
      <c r="A68" s="9" t="s">
        <v>266</v>
      </c>
      <c r="B68" s="9" t="s">
        <v>267</v>
      </c>
      <c r="C68" s="10">
        <v>21</v>
      </c>
      <c r="D68" s="11">
        <v>1.02485898875091E-10</v>
      </c>
      <c r="E68" s="11">
        <v>1.4911698286325801E-7</v>
      </c>
      <c r="F68" s="9" t="s">
        <v>954</v>
      </c>
    </row>
    <row r="69" spans="1:6" x14ac:dyDescent="0.25">
      <c r="A69" s="9" t="s">
        <v>955</v>
      </c>
      <c r="B69" s="9" t="s">
        <v>956</v>
      </c>
      <c r="C69" s="10">
        <v>34</v>
      </c>
      <c r="D69" s="11">
        <v>1.07075277342562E-10</v>
      </c>
      <c r="E69" s="11">
        <v>1.5568745325608499E-7</v>
      </c>
      <c r="F69" s="9" t="s">
        <v>957</v>
      </c>
    </row>
    <row r="70" spans="1:6" x14ac:dyDescent="0.25">
      <c r="A70" s="9" t="s">
        <v>958</v>
      </c>
      <c r="B70" s="9" t="s">
        <v>959</v>
      </c>
      <c r="C70" s="10">
        <v>106</v>
      </c>
      <c r="D70" s="11">
        <v>2.18955403223558E-10</v>
      </c>
      <c r="E70" s="11">
        <v>3.1814220088382901E-7</v>
      </c>
      <c r="F70" s="9" t="s">
        <v>960</v>
      </c>
    </row>
    <row r="71" spans="1:6" x14ac:dyDescent="0.25">
      <c r="A71" s="9" t="s">
        <v>212</v>
      </c>
      <c r="B71" s="9" t="s">
        <v>213</v>
      </c>
      <c r="C71" s="10">
        <v>17</v>
      </c>
      <c r="D71" s="11">
        <v>2.3626430175303198E-10</v>
      </c>
      <c r="E71" s="11">
        <v>3.4305576614540199E-7</v>
      </c>
      <c r="F71" s="9" t="s">
        <v>961</v>
      </c>
    </row>
    <row r="72" spans="1:6" x14ac:dyDescent="0.25">
      <c r="A72" s="9" t="s">
        <v>962</v>
      </c>
      <c r="B72" s="9" t="s">
        <v>963</v>
      </c>
      <c r="C72" s="10">
        <v>175</v>
      </c>
      <c r="D72" s="11">
        <v>2.46817790570332E-10</v>
      </c>
      <c r="E72" s="11">
        <v>3.5813261411755202E-7</v>
      </c>
      <c r="F72" s="9" t="s">
        <v>964</v>
      </c>
    </row>
    <row r="73" spans="1:6" x14ac:dyDescent="0.25">
      <c r="A73" s="9" t="s">
        <v>965</v>
      </c>
      <c r="B73" s="9" t="s">
        <v>966</v>
      </c>
      <c r="C73" s="10">
        <v>88</v>
      </c>
      <c r="D73" s="11">
        <v>2.6431215933052798E-10</v>
      </c>
      <c r="E73" s="11">
        <v>3.83252631029266E-7</v>
      </c>
      <c r="F73" s="9" t="s">
        <v>967</v>
      </c>
    </row>
    <row r="74" spans="1:6" x14ac:dyDescent="0.25">
      <c r="A74" s="9" t="s">
        <v>968</v>
      </c>
      <c r="B74" s="9" t="s">
        <v>969</v>
      </c>
      <c r="C74" s="10">
        <v>56</v>
      </c>
      <c r="D74" s="11">
        <v>4.0712496619953E-10</v>
      </c>
      <c r="E74" s="11">
        <v>5.8992407602312002E-7</v>
      </c>
      <c r="F74" s="9" t="s">
        <v>970</v>
      </c>
    </row>
    <row r="75" spans="1:6" x14ac:dyDescent="0.25">
      <c r="A75" s="9" t="s">
        <v>971</v>
      </c>
      <c r="B75" s="9" t="s">
        <v>972</v>
      </c>
      <c r="C75" s="10">
        <v>107</v>
      </c>
      <c r="D75" s="11">
        <v>4.2040994303393899E-10</v>
      </c>
      <c r="E75" s="11">
        <v>6.0875359751314401E-7</v>
      </c>
      <c r="F75" s="9" t="s">
        <v>973</v>
      </c>
    </row>
    <row r="76" spans="1:6" x14ac:dyDescent="0.25">
      <c r="A76" s="9" t="s">
        <v>974</v>
      </c>
      <c r="B76" s="9" t="s">
        <v>975</v>
      </c>
      <c r="C76" s="10">
        <v>56</v>
      </c>
      <c r="D76" s="11">
        <v>4.5140193612727802E-10</v>
      </c>
      <c r="E76" s="11">
        <v>6.5317860157617196E-7</v>
      </c>
      <c r="F76" s="9" t="s">
        <v>970</v>
      </c>
    </row>
    <row r="77" spans="1:6" x14ac:dyDescent="0.25">
      <c r="A77" s="9" t="s">
        <v>976</v>
      </c>
      <c r="B77" s="9" t="s">
        <v>977</v>
      </c>
      <c r="C77" s="10">
        <v>25</v>
      </c>
      <c r="D77" s="11">
        <v>5.3341426415689698E-10</v>
      </c>
      <c r="E77" s="11">
        <v>7.7131702597087304E-7</v>
      </c>
      <c r="F77" s="9" t="s">
        <v>978</v>
      </c>
    </row>
    <row r="78" spans="1:6" x14ac:dyDescent="0.25">
      <c r="A78" s="9" t="s">
        <v>979</v>
      </c>
      <c r="B78" s="9" t="s">
        <v>980</v>
      </c>
      <c r="C78" s="10">
        <v>38</v>
      </c>
      <c r="D78" s="11">
        <v>6.0442906945392301E-10</v>
      </c>
      <c r="E78" s="11">
        <v>8.7340000536091798E-7</v>
      </c>
      <c r="F78" s="9" t="s">
        <v>981</v>
      </c>
    </row>
    <row r="79" spans="1:6" x14ac:dyDescent="0.25">
      <c r="A79" s="9" t="s">
        <v>982</v>
      </c>
      <c r="B79" s="9" t="s">
        <v>983</v>
      </c>
      <c r="C79" s="10">
        <v>32</v>
      </c>
      <c r="D79" s="11">
        <v>1.11575220881127E-9</v>
      </c>
      <c r="E79" s="11">
        <v>1.61114618952348E-6</v>
      </c>
      <c r="F79" s="9" t="s">
        <v>984</v>
      </c>
    </row>
    <row r="80" spans="1:6" x14ac:dyDescent="0.25">
      <c r="A80" s="9" t="s">
        <v>985</v>
      </c>
      <c r="B80" s="9" t="s">
        <v>986</v>
      </c>
      <c r="C80" s="10">
        <v>25</v>
      </c>
      <c r="D80" s="11">
        <v>1.6461796687387601E-9</v>
      </c>
      <c r="E80" s="11">
        <v>2.3754372619900402E-6</v>
      </c>
      <c r="F80" s="9" t="s">
        <v>987</v>
      </c>
    </row>
    <row r="81" spans="1:6" x14ac:dyDescent="0.25">
      <c r="A81" s="9" t="s">
        <v>988</v>
      </c>
      <c r="B81" s="9" t="s">
        <v>989</v>
      </c>
      <c r="C81" s="10">
        <v>92</v>
      </c>
      <c r="D81" s="11">
        <v>1.68659423625549E-9</v>
      </c>
      <c r="E81" s="11">
        <v>2.4320688886804099E-6</v>
      </c>
      <c r="F81" s="9" t="s">
        <v>990</v>
      </c>
    </row>
    <row r="82" spans="1:6" x14ac:dyDescent="0.25">
      <c r="A82" s="9" t="s">
        <v>991</v>
      </c>
      <c r="B82" s="9" t="s">
        <v>992</v>
      </c>
      <c r="C82" s="10">
        <v>33</v>
      </c>
      <c r="D82" s="11">
        <v>1.8591144613561401E-9</v>
      </c>
      <c r="E82" s="11">
        <v>2.6789839388141902E-6</v>
      </c>
      <c r="F82" s="9" t="s">
        <v>993</v>
      </c>
    </row>
    <row r="83" spans="1:6" x14ac:dyDescent="0.25">
      <c r="A83" s="9" t="s">
        <v>994</v>
      </c>
      <c r="B83" s="9" t="s">
        <v>995</v>
      </c>
      <c r="C83" s="10">
        <v>42</v>
      </c>
      <c r="D83" s="11">
        <v>2.26219482086328E-9</v>
      </c>
      <c r="E83" s="11">
        <v>3.2575605420431201E-6</v>
      </c>
      <c r="F83" s="9" t="s">
        <v>996</v>
      </c>
    </row>
    <row r="84" spans="1:6" x14ac:dyDescent="0.25">
      <c r="A84" s="9" t="s">
        <v>997</v>
      </c>
      <c r="B84" s="9" t="s">
        <v>998</v>
      </c>
      <c r="C84" s="10">
        <v>42</v>
      </c>
      <c r="D84" s="11">
        <v>2.26219482086328E-9</v>
      </c>
      <c r="E84" s="11">
        <v>3.2575605420431201E-6</v>
      </c>
      <c r="F84" s="9" t="s">
        <v>999</v>
      </c>
    </row>
    <row r="85" spans="1:6" x14ac:dyDescent="0.25">
      <c r="A85" s="9" t="s">
        <v>260</v>
      </c>
      <c r="B85" s="9" t="s">
        <v>261</v>
      </c>
      <c r="C85" s="10">
        <v>18</v>
      </c>
      <c r="D85" s="11">
        <v>2.34799793608956E-9</v>
      </c>
      <c r="E85" s="11">
        <v>3.3787690300328698E-6</v>
      </c>
      <c r="F85" s="9" t="s">
        <v>1000</v>
      </c>
    </row>
    <row r="86" spans="1:6" x14ac:dyDescent="0.25">
      <c r="A86" s="9" t="s">
        <v>1001</v>
      </c>
      <c r="B86" s="9" t="s">
        <v>1002</v>
      </c>
      <c r="C86" s="10">
        <v>42</v>
      </c>
      <c r="D86" s="11">
        <v>2.4709686297422998E-9</v>
      </c>
      <c r="E86" s="11">
        <v>3.55325288956942E-6</v>
      </c>
      <c r="F86" s="9" t="s">
        <v>999</v>
      </c>
    </row>
    <row r="87" spans="1:6" x14ac:dyDescent="0.25">
      <c r="A87" s="9" t="s">
        <v>1003</v>
      </c>
      <c r="B87" s="9" t="s">
        <v>1004</v>
      </c>
      <c r="C87" s="10">
        <v>21</v>
      </c>
      <c r="D87" s="11">
        <v>3.2870573578481701E-9</v>
      </c>
      <c r="E87" s="11">
        <v>4.7235014232278302E-6</v>
      </c>
      <c r="F87" s="9" t="s">
        <v>1005</v>
      </c>
    </row>
    <row r="88" spans="1:6" x14ac:dyDescent="0.25">
      <c r="A88" s="9" t="s">
        <v>1006</v>
      </c>
      <c r="B88" s="9" t="s">
        <v>1007</v>
      </c>
      <c r="C88" s="10">
        <v>70</v>
      </c>
      <c r="D88" s="11">
        <v>4.0330405243497199E-9</v>
      </c>
      <c r="E88" s="11">
        <v>5.7914461929662003E-6</v>
      </c>
      <c r="F88" s="9" t="s">
        <v>1008</v>
      </c>
    </row>
    <row r="89" spans="1:6" x14ac:dyDescent="0.25">
      <c r="A89" s="9" t="s">
        <v>1009</v>
      </c>
      <c r="B89" s="9" t="s">
        <v>1010</v>
      </c>
      <c r="C89" s="10">
        <v>31</v>
      </c>
      <c r="D89" s="11">
        <v>4.26523650685278E-9</v>
      </c>
      <c r="E89" s="11">
        <v>6.1206143873337404E-6</v>
      </c>
      <c r="F89" s="9" t="s">
        <v>1011</v>
      </c>
    </row>
    <row r="90" spans="1:6" x14ac:dyDescent="0.25">
      <c r="A90" s="9" t="s">
        <v>1012</v>
      </c>
      <c r="B90" s="9" t="s">
        <v>1013</v>
      </c>
      <c r="C90" s="10">
        <v>43</v>
      </c>
      <c r="D90" s="11">
        <v>4.88647244032267E-9</v>
      </c>
      <c r="E90" s="11">
        <v>7.0072014794227003E-6</v>
      </c>
      <c r="F90" s="9" t="s">
        <v>1014</v>
      </c>
    </row>
    <row r="91" spans="1:6" x14ac:dyDescent="0.25">
      <c r="A91" s="9" t="s">
        <v>206</v>
      </c>
      <c r="B91" s="9" t="s">
        <v>207</v>
      </c>
      <c r="C91" s="10">
        <v>22</v>
      </c>
      <c r="D91" s="11">
        <v>8.1665351313366492E-9</v>
      </c>
      <c r="E91" s="11">
        <v>1.1702644843205399E-5</v>
      </c>
      <c r="F91" s="9" t="s">
        <v>1015</v>
      </c>
    </row>
    <row r="92" spans="1:6" x14ac:dyDescent="0.25">
      <c r="A92" s="9" t="s">
        <v>1016</v>
      </c>
      <c r="B92" s="9" t="s">
        <v>1017</v>
      </c>
      <c r="C92" s="10">
        <v>23</v>
      </c>
      <c r="D92" s="11">
        <v>9.8787660545736993E-9</v>
      </c>
      <c r="E92" s="11">
        <v>1.41463929901495E-5</v>
      </c>
      <c r="F92" s="9" t="s">
        <v>1018</v>
      </c>
    </row>
    <row r="93" spans="1:6" x14ac:dyDescent="0.25">
      <c r="A93" s="9" t="s">
        <v>1019</v>
      </c>
      <c r="B93" s="9" t="s">
        <v>1020</v>
      </c>
      <c r="C93" s="10">
        <v>31</v>
      </c>
      <c r="D93" s="11">
        <v>1.2484133902865599E-8</v>
      </c>
      <c r="E93" s="11">
        <v>1.7864795615000701E-5</v>
      </c>
      <c r="F93" s="9" t="s">
        <v>1021</v>
      </c>
    </row>
    <row r="94" spans="1:6" x14ac:dyDescent="0.25">
      <c r="A94" s="9" t="s">
        <v>1022</v>
      </c>
      <c r="B94" s="9" t="s">
        <v>1023</v>
      </c>
      <c r="C94" s="10">
        <v>66</v>
      </c>
      <c r="D94" s="11">
        <v>1.35158277419341E-8</v>
      </c>
      <c r="E94" s="11">
        <v>1.93276336709658E-5</v>
      </c>
      <c r="F94" s="9" t="s">
        <v>1024</v>
      </c>
    </row>
    <row r="95" spans="1:6" x14ac:dyDescent="0.25">
      <c r="A95" s="9" t="s">
        <v>435</v>
      </c>
      <c r="B95" s="9" t="s">
        <v>436</v>
      </c>
      <c r="C95" s="10">
        <v>12</v>
      </c>
      <c r="D95" s="11">
        <v>1.5377670144522702E-8</v>
      </c>
      <c r="E95" s="11">
        <v>2.1974690636522899E-5</v>
      </c>
      <c r="F95" s="9" t="s">
        <v>1025</v>
      </c>
    </row>
    <row r="96" spans="1:6" x14ac:dyDescent="0.25">
      <c r="A96" s="9" t="s">
        <v>203</v>
      </c>
      <c r="B96" s="9" t="s">
        <v>204</v>
      </c>
      <c r="C96" s="10">
        <v>22</v>
      </c>
      <c r="D96" s="11">
        <v>1.5920972701030499E-8</v>
      </c>
      <c r="E96" s="11">
        <v>2.2735149017071501E-5</v>
      </c>
      <c r="F96" s="9" t="s">
        <v>1026</v>
      </c>
    </row>
    <row r="97" spans="1:6" x14ac:dyDescent="0.25">
      <c r="A97" s="9" t="s">
        <v>1027</v>
      </c>
      <c r="B97" s="9" t="s">
        <v>1028</v>
      </c>
      <c r="C97" s="10">
        <v>37</v>
      </c>
      <c r="D97" s="11">
        <v>1.6067616475104299E-8</v>
      </c>
      <c r="E97" s="11">
        <v>2.2928488709973899E-5</v>
      </c>
      <c r="F97" s="9" t="s">
        <v>1029</v>
      </c>
    </row>
    <row r="98" spans="1:6" x14ac:dyDescent="0.25">
      <c r="A98" s="9" t="s">
        <v>1030</v>
      </c>
      <c r="B98" s="9" t="s">
        <v>1031</v>
      </c>
      <c r="C98" s="10">
        <v>41</v>
      </c>
      <c r="D98" s="11">
        <v>1.9831005959721399E-8</v>
      </c>
      <c r="E98" s="11">
        <v>2.8279014498562701E-5</v>
      </c>
      <c r="F98" s="9" t="s">
        <v>1032</v>
      </c>
    </row>
    <row r="99" spans="1:6" x14ac:dyDescent="0.25">
      <c r="A99" s="9" t="s">
        <v>1033</v>
      </c>
      <c r="B99" s="9" t="s">
        <v>1034</v>
      </c>
      <c r="C99" s="10">
        <v>48</v>
      </c>
      <c r="D99" s="11">
        <v>2.0450242209061902E-8</v>
      </c>
      <c r="E99" s="11">
        <v>2.9141595147913202E-5</v>
      </c>
      <c r="F99" s="9" t="s">
        <v>1035</v>
      </c>
    </row>
    <row r="100" spans="1:6" x14ac:dyDescent="0.25">
      <c r="A100" s="9" t="s">
        <v>1036</v>
      </c>
      <c r="B100" s="9" t="s">
        <v>1037</v>
      </c>
      <c r="C100" s="10">
        <v>99</v>
      </c>
      <c r="D100" s="11">
        <v>2.2587419044625799E-8</v>
      </c>
      <c r="E100" s="11">
        <v>3.21644847195472E-5</v>
      </c>
      <c r="F100" s="9" t="s">
        <v>1038</v>
      </c>
    </row>
    <row r="101" spans="1:6" x14ac:dyDescent="0.25">
      <c r="A101" s="9" t="s">
        <v>1039</v>
      </c>
      <c r="B101" s="9" t="s">
        <v>1040</v>
      </c>
      <c r="C101" s="10">
        <v>26</v>
      </c>
      <c r="D101" s="11">
        <v>2.3171916802162201E-8</v>
      </c>
      <c r="E101" s="11">
        <v>3.2973637609476797E-5</v>
      </c>
      <c r="F101" s="9" t="s">
        <v>1041</v>
      </c>
    </row>
    <row r="102" spans="1:6" x14ac:dyDescent="0.25">
      <c r="A102" s="9" t="s">
        <v>1042</v>
      </c>
      <c r="B102" s="9" t="s">
        <v>1043</v>
      </c>
      <c r="C102" s="10">
        <v>46</v>
      </c>
      <c r="D102" s="11">
        <v>3.3127844330377803E-8</v>
      </c>
      <c r="E102" s="11">
        <v>4.7107794637797297E-5</v>
      </c>
      <c r="F102" s="9" t="s">
        <v>1044</v>
      </c>
    </row>
    <row r="103" spans="1:6" x14ac:dyDescent="0.25">
      <c r="A103" s="9" t="s">
        <v>1045</v>
      </c>
      <c r="B103" s="9" t="s">
        <v>1046</v>
      </c>
      <c r="C103" s="10">
        <v>31</v>
      </c>
      <c r="D103" s="11">
        <v>4.9176924361387798E-8</v>
      </c>
      <c r="E103" s="11">
        <v>6.9880409517532002E-5</v>
      </c>
      <c r="F103" s="9" t="s">
        <v>1047</v>
      </c>
    </row>
    <row r="104" spans="1:6" x14ac:dyDescent="0.25">
      <c r="A104" s="9" t="s">
        <v>1048</v>
      </c>
      <c r="B104" s="9" t="s">
        <v>1049</v>
      </c>
      <c r="C104" s="10">
        <v>31</v>
      </c>
      <c r="D104" s="11">
        <v>4.9176924361387798E-8</v>
      </c>
      <c r="E104" s="11">
        <v>6.9880409517532002E-5</v>
      </c>
      <c r="F104" s="9" t="s">
        <v>1047</v>
      </c>
    </row>
    <row r="105" spans="1:6" x14ac:dyDescent="0.25">
      <c r="A105" s="9" t="s">
        <v>1050</v>
      </c>
      <c r="B105" s="9" t="s">
        <v>1051</v>
      </c>
      <c r="C105" s="10">
        <v>25</v>
      </c>
      <c r="D105" s="11">
        <v>6.40058714345523E-8</v>
      </c>
      <c r="E105" s="11">
        <v>9.0888337437064294E-5</v>
      </c>
      <c r="F105" s="9" t="s">
        <v>1052</v>
      </c>
    </row>
    <row r="106" spans="1:6" x14ac:dyDescent="0.25">
      <c r="A106" s="9" t="s">
        <v>1053</v>
      </c>
      <c r="B106" s="9" t="s">
        <v>1054</v>
      </c>
      <c r="C106" s="10">
        <v>20</v>
      </c>
      <c r="D106" s="11">
        <v>6.5119104759587194E-8</v>
      </c>
      <c r="E106" s="11">
        <v>9.2404009653854205E-5</v>
      </c>
      <c r="F106" s="9" t="s">
        <v>1055</v>
      </c>
    </row>
    <row r="107" spans="1:6" x14ac:dyDescent="0.25">
      <c r="A107" s="9" t="s">
        <v>1056</v>
      </c>
      <c r="B107" s="9" t="s">
        <v>1057</v>
      </c>
      <c r="C107" s="10">
        <v>32</v>
      </c>
      <c r="D107" s="11">
        <v>6.6167470728514903E-8</v>
      </c>
      <c r="E107" s="11">
        <v>9.38254734930342E-5</v>
      </c>
      <c r="F107" s="9" t="s">
        <v>1058</v>
      </c>
    </row>
    <row r="108" spans="1:6" x14ac:dyDescent="0.25">
      <c r="A108" s="9" t="s">
        <v>1059</v>
      </c>
      <c r="B108" s="9" t="s">
        <v>1060</v>
      </c>
      <c r="C108" s="10">
        <v>32</v>
      </c>
      <c r="D108" s="11">
        <v>6.6167470728514903E-8</v>
      </c>
      <c r="E108" s="11">
        <v>9.38254734930342E-5</v>
      </c>
      <c r="F108" s="9" t="s">
        <v>1058</v>
      </c>
    </row>
    <row r="109" spans="1:6" x14ac:dyDescent="0.25">
      <c r="A109" s="9" t="s">
        <v>1061</v>
      </c>
      <c r="B109" s="9" t="s">
        <v>1062</v>
      </c>
      <c r="C109" s="10">
        <v>11</v>
      </c>
      <c r="D109" s="11">
        <v>6.7991344179715702E-8</v>
      </c>
      <c r="E109" s="11">
        <v>9.6343734702657201E-5</v>
      </c>
      <c r="F109" s="9" t="s">
        <v>1063</v>
      </c>
    </row>
    <row r="110" spans="1:6" x14ac:dyDescent="0.25">
      <c r="A110" s="9" t="s">
        <v>1064</v>
      </c>
      <c r="B110" s="9" t="s">
        <v>1065</v>
      </c>
      <c r="C110" s="10">
        <v>32</v>
      </c>
      <c r="D110" s="11">
        <v>7.0029658782290304E-8</v>
      </c>
      <c r="E110" s="11">
        <v>9.9161996835722997E-5</v>
      </c>
      <c r="F110" s="9" t="s">
        <v>1058</v>
      </c>
    </row>
    <row r="111" spans="1:6" x14ac:dyDescent="0.25">
      <c r="A111" s="9" t="s">
        <v>399</v>
      </c>
      <c r="B111" s="9" t="s">
        <v>400</v>
      </c>
      <c r="C111" s="10">
        <v>13</v>
      </c>
      <c r="D111" s="11">
        <v>8.8931559792692799E-8</v>
      </c>
      <c r="E111" s="11">
        <v>1.2583815710666001E-4</v>
      </c>
      <c r="F111" s="9" t="s">
        <v>1066</v>
      </c>
    </row>
    <row r="112" spans="1:6" x14ac:dyDescent="0.25">
      <c r="A112" s="9" t="s">
        <v>1067</v>
      </c>
      <c r="B112" s="9" t="s">
        <v>1068</v>
      </c>
      <c r="C112" s="10">
        <v>30</v>
      </c>
      <c r="D112" s="11">
        <v>9.1086759688394502E-8</v>
      </c>
      <c r="E112" s="11">
        <v>1.2879667819938899E-4</v>
      </c>
      <c r="F112" s="9" t="s">
        <v>1069</v>
      </c>
    </row>
    <row r="113" spans="1:6" x14ac:dyDescent="0.25">
      <c r="A113" s="9" t="s">
        <v>1070</v>
      </c>
      <c r="B113" s="9" t="s">
        <v>1071</v>
      </c>
      <c r="C113" s="10">
        <v>36</v>
      </c>
      <c r="D113" s="11">
        <v>9.2365328407052594E-8</v>
      </c>
      <c r="E113" s="11">
        <v>1.3051220903916499E-4</v>
      </c>
      <c r="F113" s="9" t="s">
        <v>1072</v>
      </c>
    </row>
    <row r="114" spans="1:6" x14ac:dyDescent="0.25">
      <c r="A114" s="9" t="s">
        <v>1073</v>
      </c>
      <c r="B114" s="9" t="s">
        <v>1074</v>
      </c>
      <c r="C114" s="10">
        <v>32</v>
      </c>
      <c r="D114" s="11">
        <v>9.6213870737171194E-8</v>
      </c>
      <c r="E114" s="11">
        <v>1.3585398548088501E-4</v>
      </c>
      <c r="F114" s="9" t="s">
        <v>1075</v>
      </c>
    </row>
    <row r="115" spans="1:6" x14ac:dyDescent="0.25">
      <c r="A115" s="9" t="s">
        <v>418</v>
      </c>
      <c r="B115" s="9" t="s">
        <v>419</v>
      </c>
      <c r="C115" s="10">
        <v>12</v>
      </c>
      <c r="D115" s="11">
        <v>9.6535654922820096E-8</v>
      </c>
      <c r="E115" s="11">
        <v>1.36211809096099E-4</v>
      </c>
      <c r="F115" s="9" t="s">
        <v>1076</v>
      </c>
    </row>
    <row r="116" spans="1:6" x14ac:dyDescent="0.25">
      <c r="A116" s="9" t="s">
        <v>1077</v>
      </c>
      <c r="B116" s="9" t="s">
        <v>1078</v>
      </c>
      <c r="C116" s="10">
        <v>35</v>
      </c>
      <c r="D116" s="11">
        <v>9.8427033188221096E-8</v>
      </c>
      <c r="E116" s="11">
        <v>1.3878211679539101E-4</v>
      </c>
      <c r="F116" s="9" t="s">
        <v>1079</v>
      </c>
    </row>
    <row r="117" spans="1:6" x14ac:dyDescent="0.25">
      <c r="A117" s="9" t="s">
        <v>1080</v>
      </c>
      <c r="B117" s="9" t="s">
        <v>1081</v>
      </c>
      <c r="C117" s="10">
        <v>6</v>
      </c>
      <c r="D117" s="11">
        <v>1.0086499546155701E-7</v>
      </c>
      <c r="E117" s="11">
        <v>1.4211877860533301E-4</v>
      </c>
      <c r="F117" s="9" t="s">
        <v>1082</v>
      </c>
    </row>
    <row r="118" spans="1:6" x14ac:dyDescent="0.25">
      <c r="A118" s="9" t="s">
        <v>1083</v>
      </c>
      <c r="B118" s="9" t="s">
        <v>1084</v>
      </c>
      <c r="C118" s="10">
        <v>16</v>
      </c>
      <c r="D118" s="11">
        <v>1.0597427300225999E-7</v>
      </c>
      <c r="E118" s="11">
        <v>1.4921177638718301E-4</v>
      </c>
      <c r="F118" s="9" t="s">
        <v>1085</v>
      </c>
    </row>
    <row r="119" spans="1:6" x14ac:dyDescent="0.25">
      <c r="A119" s="9" t="s">
        <v>230</v>
      </c>
      <c r="B119" s="9" t="s">
        <v>231</v>
      </c>
      <c r="C119" s="10">
        <v>18</v>
      </c>
      <c r="D119" s="11">
        <v>1.16786257086215E-7</v>
      </c>
      <c r="E119" s="11">
        <v>1.64318263720305E-4</v>
      </c>
      <c r="F119" s="9" t="s">
        <v>1086</v>
      </c>
    </row>
    <row r="120" spans="1:6" x14ac:dyDescent="0.25">
      <c r="A120" s="9" t="s">
        <v>1087</v>
      </c>
      <c r="B120" s="9" t="s">
        <v>1088</v>
      </c>
      <c r="C120" s="10">
        <v>35</v>
      </c>
      <c r="D120" s="11">
        <v>1.2673748430582801E-7</v>
      </c>
      <c r="E120" s="11">
        <v>1.7819290293399499E-4</v>
      </c>
      <c r="F120" s="9" t="s">
        <v>1089</v>
      </c>
    </row>
    <row r="121" spans="1:6" x14ac:dyDescent="0.25">
      <c r="A121" s="9" t="s">
        <v>221</v>
      </c>
      <c r="B121" s="9" t="s">
        <v>222</v>
      </c>
      <c r="C121" s="10">
        <v>19</v>
      </c>
      <c r="D121" s="11">
        <v>1.3335498608824799E-7</v>
      </c>
      <c r="E121" s="11">
        <v>1.8736375545398901E-4</v>
      </c>
      <c r="F121" s="9" t="s">
        <v>1090</v>
      </c>
    </row>
    <row r="122" spans="1:6" x14ac:dyDescent="0.25">
      <c r="A122" s="9" t="s">
        <v>1091</v>
      </c>
      <c r="B122" s="9" t="s">
        <v>1092</v>
      </c>
      <c r="C122" s="10">
        <v>32</v>
      </c>
      <c r="D122" s="11">
        <v>1.4377467791354001E-7</v>
      </c>
      <c r="E122" s="11">
        <v>2.0185964779061101E-4</v>
      </c>
      <c r="F122" s="9" t="s">
        <v>1058</v>
      </c>
    </row>
    <row r="123" spans="1:6" x14ac:dyDescent="0.25">
      <c r="A123" s="9" t="s">
        <v>1093</v>
      </c>
      <c r="B123" s="9" t="s">
        <v>1094</v>
      </c>
      <c r="C123" s="10">
        <v>34</v>
      </c>
      <c r="D123" s="11">
        <v>1.5410210351959999E-7</v>
      </c>
      <c r="E123" s="11">
        <v>2.1620525123799901E-4</v>
      </c>
      <c r="F123" s="9" t="s">
        <v>1095</v>
      </c>
    </row>
    <row r="124" spans="1:6" x14ac:dyDescent="0.25">
      <c r="A124" s="9" t="s">
        <v>1096</v>
      </c>
      <c r="B124" s="9" t="s">
        <v>1097</v>
      </c>
      <c r="C124" s="10">
        <v>10</v>
      </c>
      <c r="D124" s="11">
        <v>1.55869226442826E-7</v>
      </c>
      <c r="E124" s="11">
        <v>2.18528655472842E-4</v>
      </c>
      <c r="F124" s="9" t="s">
        <v>1098</v>
      </c>
    </row>
    <row r="125" spans="1:6" x14ac:dyDescent="0.25">
      <c r="A125" s="9" t="s">
        <v>1099</v>
      </c>
      <c r="B125" s="9" t="s">
        <v>1100</v>
      </c>
      <c r="C125" s="10">
        <v>14</v>
      </c>
      <c r="D125" s="11">
        <v>1.57786608488512E-7</v>
      </c>
      <c r="E125" s="11">
        <v>2.21059038492405E-4</v>
      </c>
      <c r="F125" s="9" t="s">
        <v>1101</v>
      </c>
    </row>
    <row r="126" spans="1:6" x14ac:dyDescent="0.25">
      <c r="A126" s="9" t="s">
        <v>416</v>
      </c>
      <c r="B126" s="9" t="s">
        <v>417</v>
      </c>
      <c r="C126" s="10">
        <v>13</v>
      </c>
      <c r="D126" s="11">
        <v>1.65519851362942E-7</v>
      </c>
      <c r="E126" s="11">
        <v>2.3172779190811901E-4</v>
      </c>
      <c r="F126" s="9" t="s">
        <v>1066</v>
      </c>
    </row>
    <row r="127" spans="1:6" x14ac:dyDescent="0.25">
      <c r="A127" s="9" t="s">
        <v>1102</v>
      </c>
      <c r="B127" s="9" t="s">
        <v>1103</v>
      </c>
      <c r="C127" s="10">
        <v>36</v>
      </c>
      <c r="D127" s="11">
        <v>1.6621831370683201E-7</v>
      </c>
      <c r="E127" s="11">
        <v>2.3253942087585801E-4</v>
      </c>
      <c r="F127" s="9" t="s">
        <v>1072</v>
      </c>
    </row>
    <row r="128" spans="1:6" x14ac:dyDescent="0.25">
      <c r="A128" s="9" t="s">
        <v>355</v>
      </c>
      <c r="B128" s="9" t="s">
        <v>356</v>
      </c>
      <c r="C128" s="10">
        <v>12</v>
      </c>
      <c r="D128" s="11">
        <v>1.7220799278265601E-7</v>
      </c>
      <c r="E128" s="11">
        <v>2.4074677391015299E-4</v>
      </c>
      <c r="F128" s="9" t="s">
        <v>1104</v>
      </c>
    </row>
    <row r="129" spans="1:6" x14ac:dyDescent="0.25">
      <c r="A129" s="9" t="s">
        <v>1105</v>
      </c>
      <c r="B129" s="9" t="s">
        <v>1106</v>
      </c>
      <c r="C129" s="10">
        <v>32</v>
      </c>
      <c r="D129" s="11">
        <v>1.91311205211453E-7</v>
      </c>
      <c r="E129" s="11">
        <v>2.6726175368040002E-4</v>
      </c>
      <c r="F129" s="9" t="s">
        <v>1107</v>
      </c>
    </row>
    <row r="130" spans="1:6" x14ac:dyDescent="0.25">
      <c r="A130" s="9" t="s">
        <v>1108</v>
      </c>
      <c r="B130" s="9" t="s">
        <v>1109</v>
      </c>
      <c r="C130" s="10">
        <v>32</v>
      </c>
      <c r="D130" s="11">
        <v>2.53220236184469E-7</v>
      </c>
      <c r="E130" s="11">
        <v>3.5349544971351898E-4</v>
      </c>
      <c r="F130" s="9" t="s">
        <v>1107</v>
      </c>
    </row>
    <row r="131" spans="1:6" x14ac:dyDescent="0.25">
      <c r="A131" s="9" t="s">
        <v>1110</v>
      </c>
      <c r="B131" s="9" t="s">
        <v>1111</v>
      </c>
      <c r="C131" s="10">
        <v>10</v>
      </c>
      <c r="D131" s="11">
        <v>2.6045579975702998E-7</v>
      </c>
      <c r="E131" s="11">
        <v>3.6333584066105699E-4</v>
      </c>
      <c r="F131" s="9" t="s">
        <v>1112</v>
      </c>
    </row>
    <row r="132" spans="1:6" x14ac:dyDescent="0.25">
      <c r="A132" s="9" t="s">
        <v>1113</v>
      </c>
      <c r="B132" s="9" t="s">
        <v>1114</v>
      </c>
      <c r="C132" s="10">
        <v>42</v>
      </c>
      <c r="D132" s="11">
        <v>2.7112187415531601E-7</v>
      </c>
      <c r="E132" s="11">
        <v>3.7794389257251102E-4</v>
      </c>
      <c r="F132" s="9" t="s">
        <v>1115</v>
      </c>
    </row>
    <row r="133" spans="1:6" x14ac:dyDescent="0.25">
      <c r="A133" s="9" t="s">
        <v>1116</v>
      </c>
      <c r="B133" s="9" t="s">
        <v>1117</v>
      </c>
      <c r="C133" s="10">
        <v>20</v>
      </c>
      <c r="D133" s="11">
        <v>3.08556481250602E-7</v>
      </c>
      <c r="E133" s="11">
        <v>4.2981917838208901E-4</v>
      </c>
      <c r="F133" s="9" t="s">
        <v>1118</v>
      </c>
    </row>
    <row r="134" spans="1:6" x14ac:dyDescent="0.25">
      <c r="A134" s="9" t="s">
        <v>1119</v>
      </c>
      <c r="B134" s="9" t="s">
        <v>1120</v>
      </c>
      <c r="C134" s="10">
        <v>20</v>
      </c>
      <c r="D134" s="11">
        <v>3.4436030674202102E-7</v>
      </c>
      <c r="E134" s="11">
        <v>4.7934954698489299E-4</v>
      </c>
      <c r="F134" s="9" t="s">
        <v>1118</v>
      </c>
    </row>
    <row r="135" spans="1:6" x14ac:dyDescent="0.25">
      <c r="A135" s="9" t="s">
        <v>1121</v>
      </c>
      <c r="B135" s="9" t="s">
        <v>1122</v>
      </c>
      <c r="C135" s="10">
        <v>32</v>
      </c>
      <c r="D135" s="11">
        <v>3.6300353329584501E-7</v>
      </c>
      <c r="E135" s="11">
        <v>5.0493791481452102E-4</v>
      </c>
      <c r="F135" s="9" t="s">
        <v>1075</v>
      </c>
    </row>
    <row r="136" spans="1:6" x14ac:dyDescent="0.25">
      <c r="A136" s="9" t="s">
        <v>521</v>
      </c>
      <c r="B136" s="9" t="s">
        <v>522</v>
      </c>
      <c r="C136" s="10">
        <v>10</v>
      </c>
      <c r="D136" s="11">
        <v>3.6887262306010602E-7</v>
      </c>
      <c r="E136" s="11">
        <v>5.1273294605354704E-4</v>
      </c>
      <c r="F136" s="9" t="s">
        <v>1123</v>
      </c>
    </row>
    <row r="137" spans="1:6" x14ac:dyDescent="0.25">
      <c r="A137" s="9" t="s">
        <v>1124</v>
      </c>
      <c r="B137" s="9" t="s">
        <v>1125</v>
      </c>
      <c r="C137" s="10">
        <v>20</v>
      </c>
      <c r="D137" s="11">
        <v>4.1630873642997697E-7</v>
      </c>
      <c r="E137" s="11">
        <v>5.7825283490123801E-4</v>
      </c>
      <c r="F137" s="9" t="s">
        <v>1118</v>
      </c>
    </row>
    <row r="138" spans="1:6" x14ac:dyDescent="0.25">
      <c r="A138" s="9" t="s">
        <v>1126</v>
      </c>
      <c r="B138" s="9" t="s">
        <v>1127</v>
      </c>
      <c r="C138" s="10">
        <v>15</v>
      </c>
      <c r="D138" s="11">
        <v>4.3813226348781101E-7</v>
      </c>
      <c r="E138" s="11">
        <v>6.0812758172108198E-4</v>
      </c>
      <c r="F138" s="9" t="s">
        <v>1128</v>
      </c>
    </row>
    <row r="139" spans="1:6" x14ac:dyDescent="0.25">
      <c r="A139" s="9" t="s">
        <v>1129</v>
      </c>
      <c r="B139" s="9" t="s">
        <v>1130</v>
      </c>
      <c r="C139" s="10">
        <v>16</v>
      </c>
      <c r="D139" s="11">
        <v>4.4823778917626001E-7</v>
      </c>
      <c r="E139" s="11">
        <v>6.2170581358747296E-4</v>
      </c>
      <c r="F139" s="9" t="s">
        <v>1131</v>
      </c>
    </row>
    <row r="140" spans="1:6" x14ac:dyDescent="0.25">
      <c r="A140" s="9" t="s">
        <v>1132</v>
      </c>
      <c r="B140" s="9" t="s">
        <v>1133</v>
      </c>
      <c r="C140" s="10">
        <v>28</v>
      </c>
      <c r="D140" s="11">
        <v>4.8993267089129105E-7</v>
      </c>
      <c r="E140" s="11">
        <v>6.7904668185533E-4</v>
      </c>
      <c r="F140" s="9" t="s">
        <v>1134</v>
      </c>
    </row>
    <row r="141" spans="1:6" x14ac:dyDescent="0.25">
      <c r="A141" s="9" t="s">
        <v>1135</v>
      </c>
      <c r="B141" s="9" t="s">
        <v>1136</v>
      </c>
      <c r="C141" s="10">
        <v>12</v>
      </c>
      <c r="D141" s="11">
        <v>4.9670092464193399E-7</v>
      </c>
      <c r="E141" s="11">
        <v>6.8793078062907896E-4</v>
      </c>
      <c r="F141" s="9" t="s">
        <v>1137</v>
      </c>
    </row>
    <row r="142" spans="1:6" x14ac:dyDescent="0.25">
      <c r="A142" s="9" t="s">
        <v>1138</v>
      </c>
      <c r="B142" s="9" t="s">
        <v>1139</v>
      </c>
      <c r="C142" s="10">
        <v>20</v>
      </c>
      <c r="D142" s="11">
        <v>5.2901829869310602E-7</v>
      </c>
      <c r="E142" s="11">
        <v>7.3216132539125902E-4</v>
      </c>
      <c r="F142" s="9" t="s">
        <v>1118</v>
      </c>
    </row>
    <row r="143" spans="1:6" x14ac:dyDescent="0.25">
      <c r="A143" s="9" t="s">
        <v>1140</v>
      </c>
      <c r="B143" s="9" t="s">
        <v>1141</v>
      </c>
      <c r="C143" s="10">
        <v>37</v>
      </c>
      <c r="D143" s="11">
        <v>6.0978435255280997E-7</v>
      </c>
      <c r="E143" s="11">
        <v>8.4333175958053595E-4</v>
      </c>
      <c r="F143" s="9" t="s">
        <v>1142</v>
      </c>
    </row>
    <row r="144" spans="1:6" x14ac:dyDescent="0.25">
      <c r="A144" s="9" t="s">
        <v>1143</v>
      </c>
      <c r="B144" s="9" t="s">
        <v>1144</v>
      </c>
      <c r="C144" s="10">
        <v>15</v>
      </c>
      <c r="D144" s="11">
        <v>6.5715393435343096E-7</v>
      </c>
      <c r="E144" s="11">
        <v>9.08186737276442E-4</v>
      </c>
      <c r="F144" s="9" t="s">
        <v>1145</v>
      </c>
    </row>
    <row r="145" spans="1:6" x14ac:dyDescent="0.25">
      <c r="A145" s="9" t="s">
        <v>215</v>
      </c>
      <c r="B145" s="9" t="s">
        <v>216</v>
      </c>
      <c r="C145" s="10">
        <v>15</v>
      </c>
      <c r="D145" s="11">
        <v>6.8128879103846995E-7</v>
      </c>
      <c r="E145" s="11">
        <v>9.4085982042412702E-4</v>
      </c>
      <c r="F145" s="9" t="s">
        <v>1146</v>
      </c>
    </row>
    <row r="146" spans="1:6" x14ac:dyDescent="0.25">
      <c r="A146" s="9" t="s">
        <v>1147</v>
      </c>
      <c r="B146" s="9" t="s">
        <v>1148</v>
      </c>
      <c r="C146" s="10">
        <v>57</v>
      </c>
      <c r="D146" s="11">
        <v>6.9923540583284304E-7</v>
      </c>
      <c r="E146" s="11">
        <v>9.6494486004932302E-4</v>
      </c>
      <c r="F146" s="9" t="s">
        <v>1149</v>
      </c>
    </row>
    <row r="147" spans="1:6" x14ac:dyDescent="0.25">
      <c r="A147" s="9" t="s">
        <v>1150</v>
      </c>
      <c r="B147" s="9" t="s">
        <v>1151</v>
      </c>
      <c r="C147" s="10">
        <v>8</v>
      </c>
      <c r="D147" s="11">
        <v>7.0984822674357697E-7</v>
      </c>
      <c r="E147" s="11">
        <v>9.7888070467939308E-4</v>
      </c>
      <c r="F147" s="9" t="s">
        <v>1152</v>
      </c>
    </row>
    <row r="148" spans="1:6" x14ac:dyDescent="0.25">
      <c r="A148" s="9" t="s">
        <v>1153</v>
      </c>
      <c r="B148" s="9" t="s">
        <v>1154</v>
      </c>
      <c r="C148" s="10">
        <v>18</v>
      </c>
      <c r="D148" s="11">
        <v>8.2501593300350198E-7</v>
      </c>
      <c r="E148" s="10">
        <v>1.13687195567882E-3</v>
      </c>
      <c r="F148" s="9" t="s">
        <v>1155</v>
      </c>
    </row>
    <row r="149" spans="1:6" x14ac:dyDescent="0.25">
      <c r="A149" s="9" t="s">
        <v>1156</v>
      </c>
      <c r="B149" s="9" t="s">
        <v>1157</v>
      </c>
      <c r="C149" s="10">
        <v>40</v>
      </c>
      <c r="D149" s="11">
        <v>8.25370567205072E-7</v>
      </c>
      <c r="E149" s="10">
        <v>1.13653527104138E-3</v>
      </c>
      <c r="F149" s="9" t="s">
        <v>1158</v>
      </c>
    </row>
    <row r="150" spans="1:6" x14ac:dyDescent="0.25">
      <c r="A150" s="9" t="s">
        <v>1159</v>
      </c>
      <c r="B150" s="9" t="s">
        <v>1160</v>
      </c>
      <c r="C150" s="10">
        <v>31</v>
      </c>
      <c r="D150" s="11">
        <v>8.2942263509851798E-7</v>
      </c>
      <c r="E150" s="10">
        <v>1.14128554589556E-3</v>
      </c>
      <c r="F150" s="9" t="s">
        <v>1161</v>
      </c>
    </row>
    <row r="151" spans="1:6" x14ac:dyDescent="0.25">
      <c r="A151" s="9" t="s">
        <v>1162</v>
      </c>
      <c r="B151" s="9" t="s">
        <v>1163</v>
      </c>
      <c r="C151" s="10">
        <v>75</v>
      </c>
      <c r="D151" s="11">
        <v>8.3866250585171201E-7</v>
      </c>
      <c r="E151" s="10">
        <v>1.1531609455461E-3</v>
      </c>
      <c r="F151" s="9" t="s">
        <v>1164</v>
      </c>
    </row>
    <row r="152" spans="1:6" x14ac:dyDescent="0.25">
      <c r="A152" s="9" t="s">
        <v>1165</v>
      </c>
      <c r="B152" s="9" t="s">
        <v>1166</v>
      </c>
      <c r="C152" s="10">
        <v>15</v>
      </c>
      <c r="D152" s="11">
        <v>8.4364978895427E-7</v>
      </c>
      <c r="E152" s="10">
        <v>1.1591748100231601E-3</v>
      </c>
      <c r="F152" s="9" t="s">
        <v>1145</v>
      </c>
    </row>
    <row r="153" spans="1:6" x14ac:dyDescent="0.25">
      <c r="A153" s="9" t="s">
        <v>1167</v>
      </c>
      <c r="B153" s="9" t="s">
        <v>1168</v>
      </c>
      <c r="C153" s="10">
        <v>26</v>
      </c>
      <c r="D153" s="11">
        <v>8.75447591033127E-7</v>
      </c>
      <c r="E153" s="10">
        <v>1.20198954248848E-3</v>
      </c>
      <c r="F153" s="9" t="s">
        <v>1169</v>
      </c>
    </row>
    <row r="154" spans="1:6" x14ac:dyDescent="0.25">
      <c r="A154" s="9" t="s">
        <v>1170</v>
      </c>
      <c r="B154" s="9" t="s">
        <v>1171</v>
      </c>
      <c r="C154" s="10">
        <v>7</v>
      </c>
      <c r="D154" s="11">
        <v>9.4843304778914504E-7</v>
      </c>
      <c r="E154" s="10">
        <v>1.3012501415667001E-3</v>
      </c>
      <c r="F154" s="9" t="s">
        <v>1172</v>
      </c>
    </row>
    <row r="155" spans="1:6" x14ac:dyDescent="0.25">
      <c r="A155" s="9" t="s">
        <v>1173</v>
      </c>
      <c r="B155" s="9" t="s">
        <v>1174</v>
      </c>
      <c r="C155" s="10">
        <v>24</v>
      </c>
      <c r="D155" s="11">
        <v>9.6088056399641895E-7</v>
      </c>
      <c r="E155" s="10">
        <v>1.3173672532390899E-3</v>
      </c>
      <c r="F155" s="9" t="s">
        <v>1175</v>
      </c>
    </row>
    <row r="156" spans="1:6" x14ac:dyDescent="0.25">
      <c r="A156" s="9" t="s">
        <v>1176</v>
      </c>
      <c r="B156" s="9" t="s">
        <v>1177</v>
      </c>
      <c r="C156" s="10">
        <v>10</v>
      </c>
      <c r="D156" s="11">
        <v>9.6567069194056996E-7</v>
      </c>
      <c r="E156" s="10">
        <v>1.32296884795858E-3</v>
      </c>
      <c r="F156" s="9" t="s">
        <v>1123</v>
      </c>
    </row>
    <row r="157" spans="1:6" x14ac:dyDescent="0.25">
      <c r="A157" s="9" t="s">
        <v>1178</v>
      </c>
      <c r="B157" s="9" t="s">
        <v>1179</v>
      </c>
      <c r="C157" s="10">
        <v>57</v>
      </c>
      <c r="D157" s="11">
        <v>1.09825171326392E-6</v>
      </c>
      <c r="E157" s="10">
        <v>1.50350659545831E-3</v>
      </c>
      <c r="F157" s="9" t="s">
        <v>1149</v>
      </c>
    </row>
    <row r="158" spans="1:6" x14ac:dyDescent="0.25">
      <c r="A158" s="9" t="s">
        <v>1180</v>
      </c>
      <c r="B158" s="9" t="s">
        <v>1181</v>
      </c>
      <c r="C158" s="10">
        <v>32</v>
      </c>
      <c r="D158" s="11">
        <v>1.13481585978394E-6</v>
      </c>
      <c r="E158" s="10">
        <v>1.55242809618443E-3</v>
      </c>
      <c r="F158" s="9" t="s">
        <v>1107</v>
      </c>
    </row>
    <row r="159" spans="1:6" x14ac:dyDescent="0.25">
      <c r="A159" s="9" t="s">
        <v>239</v>
      </c>
      <c r="B159" s="9" t="s">
        <v>240</v>
      </c>
      <c r="C159" s="10">
        <v>16</v>
      </c>
      <c r="D159" s="11">
        <v>1.2454651546480001E-6</v>
      </c>
      <c r="E159" s="10">
        <v>1.7025508664038199E-3</v>
      </c>
      <c r="F159" s="9" t="s">
        <v>1182</v>
      </c>
    </row>
    <row r="160" spans="1:6" x14ac:dyDescent="0.25">
      <c r="A160" s="9" t="s">
        <v>1183</v>
      </c>
      <c r="B160" s="9" t="s">
        <v>1184</v>
      </c>
      <c r="C160" s="10">
        <v>10</v>
      </c>
      <c r="D160" s="11">
        <v>1.29913108534023E-6</v>
      </c>
      <c r="E160" s="10">
        <v>1.77461306257476E-3</v>
      </c>
      <c r="F160" s="9" t="s">
        <v>1098</v>
      </c>
    </row>
    <row r="161" spans="1:6" x14ac:dyDescent="0.25">
      <c r="A161" s="9" t="s">
        <v>251</v>
      </c>
      <c r="B161" s="9" t="s">
        <v>252</v>
      </c>
      <c r="C161" s="10">
        <v>9</v>
      </c>
      <c r="D161" s="11">
        <v>1.3197266206254699E-6</v>
      </c>
      <c r="E161" s="10">
        <v>1.80142683715376E-3</v>
      </c>
      <c r="F161" s="9" t="s">
        <v>1185</v>
      </c>
    </row>
    <row r="162" spans="1:6" x14ac:dyDescent="0.25">
      <c r="A162" s="9" t="s">
        <v>1186</v>
      </c>
      <c r="B162" s="9" t="s">
        <v>1187</v>
      </c>
      <c r="C162" s="10">
        <v>28</v>
      </c>
      <c r="D162" s="11">
        <v>1.32675623874137E-6</v>
      </c>
      <c r="E162" s="10">
        <v>1.80969550964323E-3</v>
      </c>
      <c r="F162" s="9" t="s">
        <v>1188</v>
      </c>
    </row>
    <row r="163" spans="1:6" x14ac:dyDescent="0.25">
      <c r="A163" s="9" t="s">
        <v>1189</v>
      </c>
      <c r="B163" s="9" t="s">
        <v>1190</v>
      </c>
      <c r="C163" s="10">
        <v>26</v>
      </c>
      <c r="D163" s="11">
        <v>1.33012731520752E-6</v>
      </c>
      <c r="E163" s="10">
        <v>1.8129635306278499E-3</v>
      </c>
      <c r="F163" s="9" t="s">
        <v>1191</v>
      </c>
    </row>
    <row r="164" spans="1:6" x14ac:dyDescent="0.25">
      <c r="A164" s="9" t="s">
        <v>1192</v>
      </c>
      <c r="B164" s="9" t="s">
        <v>1193</v>
      </c>
      <c r="C164" s="10">
        <v>35</v>
      </c>
      <c r="D164" s="11">
        <v>1.3320340728452599E-6</v>
      </c>
      <c r="E164" s="10">
        <v>1.8142304072152401E-3</v>
      </c>
      <c r="F164" s="9" t="s">
        <v>1194</v>
      </c>
    </row>
    <row r="165" spans="1:6" x14ac:dyDescent="0.25">
      <c r="A165" s="9" t="s">
        <v>1195</v>
      </c>
      <c r="B165" s="9" t="s">
        <v>1196</v>
      </c>
      <c r="C165" s="10">
        <v>118</v>
      </c>
      <c r="D165" s="11">
        <v>1.37458768157561E-6</v>
      </c>
      <c r="E165" s="10">
        <v>1.8708138346244E-3</v>
      </c>
      <c r="F165" s="9" t="s">
        <v>1197</v>
      </c>
    </row>
    <row r="166" spans="1:6" x14ac:dyDescent="0.25">
      <c r="A166" s="9" t="s">
        <v>1198</v>
      </c>
      <c r="B166" s="9" t="s">
        <v>1199</v>
      </c>
      <c r="C166" s="10">
        <v>26</v>
      </c>
      <c r="D166" s="11">
        <v>1.38075802464485E-6</v>
      </c>
      <c r="E166" s="10">
        <v>1.8778309135169999E-3</v>
      </c>
      <c r="F166" s="9" t="s">
        <v>1191</v>
      </c>
    </row>
    <row r="167" spans="1:6" x14ac:dyDescent="0.25">
      <c r="A167" s="9" t="s">
        <v>1200</v>
      </c>
      <c r="B167" s="9" t="s">
        <v>1201</v>
      </c>
      <c r="C167" s="10">
        <v>15</v>
      </c>
      <c r="D167" s="11">
        <v>1.4603373139420799E-6</v>
      </c>
      <c r="E167" s="10">
        <v>1.9845984096472898E-3</v>
      </c>
      <c r="F167" s="9" t="s">
        <v>1202</v>
      </c>
    </row>
    <row r="168" spans="1:6" x14ac:dyDescent="0.25">
      <c r="A168" s="9" t="s">
        <v>1203</v>
      </c>
      <c r="B168" s="9" t="s">
        <v>1204</v>
      </c>
      <c r="C168" s="10">
        <v>15</v>
      </c>
      <c r="D168" s="11">
        <v>1.5097955666726E-6</v>
      </c>
      <c r="E168" s="10">
        <v>2.05030237954139E-3</v>
      </c>
      <c r="F168" s="9" t="s">
        <v>1205</v>
      </c>
    </row>
    <row r="169" spans="1:6" x14ac:dyDescent="0.25">
      <c r="A169" s="9" t="s">
        <v>1206</v>
      </c>
      <c r="B169" s="9" t="s">
        <v>1207</v>
      </c>
      <c r="C169" s="10">
        <v>16</v>
      </c>
      <c r="D169" s="11">
        <v>1.59623243873718E-6</v>
      </c>
      <c r="E169" s="10">
        <v>2.1660874193663499E-3</v>
      </c>
      <c r="F169" s="9" t="s">
        <v>1208</v>
      </c>
    </row>
    <row r="170" spans="1:6" x14ac:dyDescent="0.25">
      <c r="A170" s="9" t="s">
        <v>1209</v>
      </c>
      <c r="B170" s="9" t="s">
        <v>1210</v>
      </c>
      <c r="C170" s="10">
        <v>15</v>
      </c>
      <c r="D170" s="11">
        <v>1.61325182671E-6</v>
      </c>
      <c r="E170" s="10">
        <v>2.1875694770187699E-3</v>
      </c>
      <c r="F170" s="9" t="s">
        <v>1205</v>
      </c>
    </row>
    <row r="171" spans="1:6" x14ac:dyDescent="0.25">
      <c r="A171" s="9" t="s">
        <v>1211</v>
      </c>
      <c r="B171" s="9" t="s">
        <v>1212</v>
      </c>
      <c r="C171" s="10">
        <v>19</v>
      </c>
      <c r="D171" s="11">
        <v>1.67100907910628E-6</v>
      </c>
      <c r="E171" s="10">
        <v>2.2642173021890102E-3</v>
      </c>
      <c r="F171" s="9" t="s">
        <v>1213</v>
      </c>
    </row>
    <row r="172" spans="1:6" x14ac:dyDescent="0.25">
      <c r="A172" s="9" t="s">
        <v>1214</v>
      </c>
      <c r="B172" s="9" t="s">
        <v>1215</v>
      </c>
      <c r="C172" s="10">
        <v>14</v>
      </c>
      <c r="D172" s="11">
        <v>1.6975421491656999E-6</v>
      </c>
      <c r="E172" s="10">
        <v>2.29847206997036E-3</v>
      </c>
      <c r="F172" s="9" t="s">
        <v>1216</v>
      </c>
    </row>
    <row r="173" spans="1:6" x14ac:dyDescent="0.25">
      <c r="A173" s="9" t="s">
        <v>1217</v>
      </c>
      <c r="B173" s="9" t="s">
        <v>1218</v>
      </c>
      <c r="C173" s="10">
        <v>8</v>
      </c>
      <c r="D173" s="11">
        <v>1.8096449551476901E-6</v>
      </c>
      <c r="E173" s="10">
        <v>2.44844962431483E-3</v>
      </c>
      <c r="F173" s="9" t="s">
        <v>1219</v>
      </c>
    </row>
    <row r="174" spans="1:6" x14ac:dyDescent="0.25">
      <c r="A174" s="9" t="s">
        <v>1220</v>
      </c>
      <c r="B174" s="9" t="s">
        <v>1221</v>
      </c>
      <c r="C174" s="10">
        <v>43</v>
      </c>
      <c r="D174" s="11">
        <v>1.9434970024980901E-6</v>
      </c>
      <c r="E174" s="10">
        <v>2.6276079473774101E-3</v>
      </c>
      <c r="F174" s="9" t="s">
        <v>1222</v>
      </c>
    </row>
    <row r="175" spans="1:6" x14ac:dyDescent="0.25">
      <c r="A175" s="9" t="s">
        <v>1223</v>
      </c>
      <c r="B175" s="9" t="s">
        <v>1224</v>
      </c>
      <c r="C175" s="10">
        <v>15</v>
      </c>
      <c r="D175" s="11">
        <v>1.9629344030493802E-6</v>
      </c>
      <c r="E175" s="10">
        <v>2.6519243785197099E-3</v>
      </c>
      <c r="F175" s="9" t="s">
        <v>1225</v>
      </c>
    </row>
    <row r="176" spans="1:6" x14ac:dyDescent="0.25">
      <c r="A176" s="9" t="s">
        <v>1226</v>
      </c>
      <c r="B176" s="9" t="s">
        <v>1227</v>
      </c>
      <c r="C176" s="10">
        <v>18</v>
      </c>
      <c r="D176" s="11">
        <v>1.98088470198737E-6</v>
      </c>
      <c r="E176" s="10">
        <v>2.6741943476829601E-3</v>
      </c>
      <c r="F176" s="9" t="s">
        <v>1228</v>
      </c>
    </row>
    <row r="177" spans="1:6" x14ac:dyDescent="0.25">
      <c r="A177" s="9" t="s">
        <v>1229</v>
      </c>
      <c r="B177" s="9" t="s">
        <v>1230</v>
      </c>
      <c r="C177" s="10">
        <v>35</v>
      </c>
      <c r="D177" s="11">
        <v>2.0333125387716E-6</v>
      </c>
      <c r="E177" s="10">
        <v>2.7429386148028799E-3</v>
      </c>
      <c r="F177" s="9" t="s">
        <v>1231</v>
      </c>
    </row>
    <row r="178" spans="1:6" x14ac:dyDescent="0.25">
      <c r="A178" s="9" t="s">
        <v>1232</v>
      </c>
      <c r="B178" s="9" t="s">
        <v>1233</v>
      </c>
      <c r="C178" s="10">
        <v>18</v>
      </c>
      <c r="D178" s="11">
        <v>2.19940332096642E-6</v>
      </c>
      <c r="E178" s="10">
        <v>2.9647956766627398E-3</v>
      </c>
      <c r="F178" s="9" t="s">
        <v>1234</v>
      </c>
    </row>
    <row r="179" spans="1:6" x14ac:dyDescent="0.25">
      <c r="A179" s="9" t="s">
        <v>1235</v>
      </c>
      <c r="B179" s="9" t="s">
        <v>1236</v>
      </c>
      <c r="C179" s="10">
        <v>16</v>
      </c>
      <c r="D179" s="11">
        <v>2.2238029556113198E-6</v>
      </c>
      <c r="E179" s="10">
        <v>2.9954625812084398E-3</v>
      </c>
      <c r="F179" s="9" t="s">
        <v>1237</v>
      </c>
    </row>
    <row r="180" spans="1:6" x14ac:dyDescent="0.25">
      <c r="A180" s="9" t="s">
        <v>432</v>
      </c>
      <c r="B180" s="9" t="s">
        <v>433</v>
      </c>
      <c r="C180" s="10">
        <v>12</v>
      </c>
      <c r="D180" s="11">
        <v>2.2573726132014599E-6</v>
      </c>
      <c r="E180" s="10">
        <v>3.0384235373691702E-3</v>
      </c>
      <c r="F180" s="9" t="s">
        <v>1238</v>
      </c>
    </row>
    <row r="181" spans="1:6" x14ac:dyDescent="0.25">
      <c r="A181" s="9" t="s">
        <v>1239</v>
      </c>
      <c r="B181" s="9" t="s">
        <v>1240</v>
      </c>
      <c r="C181" s="10">
        <v>16</v>
      </c>
      <c r="D181" s="11">
        <v>2.2906300795285101E-6</v>
      </c>
      <c r="E181" s="10">
        <v>3.0808974569658501E-3</v>
      </c>
      <c r="F181" s="9" t="s">
        <v>1237</v>
      </c>
    </row>
    <row r="182" spans="1:6" x14ac:dyDescent="0.25">
      <c r="A182" s="9" t="s">
        <v>1241</v>
      </c>
      <c r="B182" s="9" t="s">
        <v>1242</v>
      </c>
      <c r="C182" s="10">
        <v>14</v>
      </c>
      <c r="D182" s="11">
        <v>2.3287833217851E-6</v>
      </c>
      <c r="E182" s="10">
        <v>3.1298847844791798E-3</v>
      </c>
      <c r="F182" s="9" t="s">
        <v>1216</v>
      </c>
    </row>
    <row r="183" spans="1:6" x14ac:dyDescent="0.25">
      <c r="A183" s="9" t="s">
        <v>1243</v>
      </c>
      <c r="B183" s="9" t="s">
        <v>1244</v>
      </c>
      <c r="C183" s="10">
        <v>18</v>
      </c>
      <c r="D183" s="11">
        <v>2.5031579727893898E-6</v>
      </c>
      <c r="E183" s="10">
        <v>3.3617411574561498E-3</v>
      </c>
      <c r="F183" s="9" t="s">
        <v>1234</v>
      </c>
    </row>
    <row r="184" spans="1:6" x14ac:dyDescent="0.25">
      <c r="A184" s="9" t="s">
        <v>1245</v>
      </c>
      <c r="B184" s="9" t="s">
        <v>1246</v>
      </c>
      <c r="C184" s="10">
        <v>35</v>
      </c>
      <c r="D184" s="11">
        <v>2.7508320692323299E-6</v>
      </c>
      <c r="E184" s="10">
        <v>3.6916166369097901E-3</v>
      </c>
      <c r="F184" s="9" t="s">
        <v>1194</v>
      </c>
    </row>
    <row r="185" spans="1:6" x14ac:dyDescent="0.25">
      <c r="A185" s="9" t="s">
        <v>1247</v>
      </c>
      <c r="B185" s="9" t="s">
        <v>1248</v>
      </c>
      <c r="C185" s="10">
        <v>7</v>
      </c>
      <c r="D185" s="11">
        <v>2.91437175951093E-6</v>
      </c>
      <c r="E185" s="10">
        <v>3.9081725295041598E-3</v>
      </c>
      <c r="F185" s="9" t="s">
        <v>1249</v>
      </c>
    </row>
    <row r="186" spans="1:6" x14ac:dyDescent="0.25">
      <c r="A186" s="9" t="s">
        <v>1250</v>
      </c>
      <c r="B186" s="9" t="s">
        <v>1251</v>
      </c>
      <c r="C186" s="10">
        <v>35</v>
      </c>
      <c r="D186" s="11">
        <v>2.9437349486514598E-6</v>
      </c>
      <c r="E186" s="10">
        <v>3.9446048311929599E-3</v>
      </c>
      <c r="F186" s="9" t="s">
        <v>1231</v>
      </c>
    </row>
    <row r="187" spans="1:6" x14ac:dyDescent="0.25">
      <c r="A187" s="9" t="s">
        <v>1252</v>
      </c>
      <c r="B187" s="9" t="s">
        <v>1253</v>
      </c>
      <c r="C187" s="10">
        <v>28</v>
      </c>
      <c r="D187" s="11">
        <v>2.9875643745388402E-6</v>
      </c>
      <c r="E187" s="10">
        <v>4.00034869750751E-3</v>
      </c>
      <c r="F187" s="9" t="s">
        <v>1254</v>
      </c>
    </row>
    <row r="188" spans="1:6" x14ac:dyDescent="0.25">
      <c r="A188" s="9" t="s">
        <v>242</v>
      </c>
      <c r="B188" s="9" t="s">
        <v>243</v>
      </c>
      <c r="C188" s="10">
        <v>9</v>
      </c>
      <c r="D188" s="11">
        <v>3.65982733519938E-6</v>
      </c>
      <c r="E188" s="10">
        <v>4.8968489744967703E-3</v>
      </c>
      <c r="F188" s="9" t="s">
        <v>1185</v>
      </c>
    </row>
    <row r="189" spans="1:6" x14ac:dyDescent="0.25">
      <c r="A189" s="9" t="s">
        <v>1255</v>
      </c>
      <c r="B189" s="9" t="s">
        <v>1256</v>
      </c>
      <c r="C189" s="10">
        <v>27</v>
      </c>
      <c r="D189" s="11">
        <v>3.9140444196697104E-6</v>
      </c>
      <c r="E189" s="10">
        <v>5.2330773890984098E-3</v>
      </c>
      <c r="F189" s="9" t="s">
        <v>1257</v>
      </c>
    </row>
    <row r="190" spans="1:6" x14ac:dyDescent="0.25">
      <c r="A190" s="9" t="s">
        <v>381</v>
      </c>
      <c r="B190" s="9" t="s">
        <v>382</v>
      </c>
      <c r="C190" s="10">
        <v>12</v>
      </c>
      <c r="D190" s="11">
        <v>3.99327148350368E-6</v>
      </c>
      <c r="E190" s="10">
        <v>5.3350107019609098E-3</v>
      </c>
      <c r="F190" s="9" t="s">
        <v>1238</v>
      </c>
    </row>
    <row r="191" spans="1:6" x14ac:dyDescent="0.25">
      <c r="A191" s="9" t="s">
        <v>1258</v>
      </c>
      <c r="B191" s="9" t="s">
        <v>1259</v>
      </c>
      <c r="C191" s="10">
        <v>27</v>
      </c>
      <c r="D191" s="11">
        <v>4.1130684047216998E-6</v>
      </c>
      <c r="E191" s="10">
        <v>5.49094632030346E-3</v>
      </c>
      <c r="F191" s="9" t="s">
        <v>1260</v>
      </c>
    </row>
    <row r="192" spans="1:6" x14ac:dyDescent="0.25">
      <c r="A192" s="9" t="s">
        <v>1261</v>
      </c>
      <c r="B192" s="9" t="s">
        <v>1262</v>
      </c>
      <c r="C192" s="10">
        <v>12</v>
      </c>
      <c r="D192" s="11">
        <v>4.4906897901326103E-6</v>
      </c>
      <c r="E192" s="10">
        <v>5.9905801800369E-3</v>
      </c>
      <c r="F192" s="9" t="s">
        <v>1263</v>
      </c>
    </row>
    <row r="193" spans="1:6" x14ac:dyDescent="0.25">
      <c r="A193" s="9" t="s">
        <v>1264</v>
      </c>
      <c r="B193" s="9" t="s">
        <v>1265</v>
      </c>
      <c r="C193" s="10">
        <v>9</v>
      </c>
      <c r="D193" s="11">
        <v>4.6243242856333899E-6</v>
      </c>
      <c r="E193" s="10">
        <v>6.1642242727493104E-3</v>
      </c>
      <c r="F193" s="9" t="s">
        <v>1266</v>
      </c>
    </row>
    <row r="194" spans="1:6" x14ac:dyDescent="0.25">
      <c r="A194" s="9" t="s">
        <v>1267</v>
      </c>
      <c r="B194" s="9" t="s">
        <v>1268</v>
      </c>
      <c r="C194" s="10">
        <v>26</v>
      </c>
      <c r="D194" s="11">
        <v>4.7788261949446999E-6</v>
      </c>
      <c r="E194" s="10">
        <v>6.3653964916663402E-3</v>
      </c>
      <c r="F194" s="9" t="s">
        <v>1269</v>
      </c>
    </row>
    <row r="195" spans="1:6" x14ac:dyDescent="0.25">
      <c r="A195" s="9" t="s">
        <v>1270</v>
      </c>
      <c r="B195" s="9" t="s">
        <v>1271</v>
      </c>
      <c r="C195" s="10">
        <v>38</v>
      </c>
      <c r="D195" s="11">
        <v>4.8297619563246198E-6</v>
      </c>
      <c r="E195" s="10">
        <v>6.4284131638680702E-3</v>
      </c>
      <c r="F195" s="9" t="s">
        <v>1272</v>
      </c>
    </row>
    <row r="196" spans="1:6" x14ac:dyDescent="0.25">
      <c r="A196" s="9" t="s">
        <v>1273</v>
      </c>
      <c r="B196" s="9" t="s">
        <v>1274</v>
      </c>
      <c r="C196" s="10">
        <v>6</v>
      </c>
      <c r="D196" s="11">
        <v>5.2193056524391602E-6</v>
      </c>
      <c r="E196" s="10">
        <v>6.9416765177440802E-3</v>
      </c>
      <c r="F196" s="9" t="s">
        <v>1275</v>
      </c>
    </row>
    <row r="197" spans="1:6" x14ac:dyDescent="0.25">
      <c r="A197" s="9" t="s">
        <v>1276</v>
      </c>
      <c r="B197" s="9" t="s">
        <v>1277</v>
      </c>
      <c r="C197" s="10">
        <v>6</v>
      </c>
      <c r="D197" s="11">
        <v>5.2193056524391602E-6</v>
      </c>
      <c r="E197" s="10">
        <v>6.9416765177440802E-3</v>
      </c>
      <c r="F197" s="9" t="s">
        <v>1275</v>
      </c>
    </row>
    <row r="198" spans="1:6" x14ac:dyDescent="0.25">
      <c r="A198" s="9" t="s">
        <v>1278</v>
      </c>
      <c r="B198" s="9" t="s">
        <v>1279</v>
      </c>
      <c r="C198" s="10">
        <v>17</v>
      </c>
      <c r="D198" s="11">
        <v>5.3502437413326597E-6</v>
      </c>
      <c r="E198" s="10">
        <v>7.1104739322310996E-3</v>
      </c>
      <c r="F198" s="9" t="s">
        <v>1280</v>
      </c>
    </row>
    <row r="199" spans="1:6" x14ac:dyDescent="0.25">
      <c r="A199" s="9" t="s">
        <v>1281</v>
      </c>
      <c r="B199" s="9" t="s">
        <v>1282</v>
      </c>
      <c r="C199" s="10">
        <v>24</v>
      </c>
      <c r="D199" s="11">
        <v>5.3616818829290901E-6</v>
      </c>
      <c r="E199" s="10">
        <v>7.1203135405298297E-3</v>
      </c>
      <c r="F199" s="9" t="s">
        <v>1283</v>
      </c>
    </row>
    <row r="200" spans="1:6" x14ac:dyDescent="0.25">
      <c r="A200" s="9" t="s">
        <v>1284</v>
      </c>
      <c r="B200" s="9" t="s">
        <v>1285</v>
      </c>
      <c r="C200" s="10">
        <v>15</v>
      </c>
      <c r="D200" s="11">
        <v>5.4056839179547999E-6</v>
      </c>
      <c r="E200" s="10">
        <v>7.1733425591260199E-3</v>
      </c>
      <c r="F200" s="9" t="s">
        <v>1205</v>
      </c>
    </row>
    <row r="201" spans="1:6" x14ac:dyDescent="0.25">
      <c r="A201" s="9" t="s">
        <v>1286</v>
      </c>
      <c r="B201" s="9" t="s">
        <v>1287</v>
      </c>
      <c r="C201" s="10">
        <v>15</v>
      </c>
      <c r="D201" s="11">
        <v>5.4056839179547999E-6</v>
      </c>
      <c r="E201" s="10">
        <v>7.1733425591260199E-3</v>
      </c>
      <c r="F201" s="9" t="s">
        <v>1205</v>
      </c>
    </row>
    <row r="202" spans="1:6" x14ac:dyDescent="0.25">
      <c r="A202" s="9" t="s">
        <v>537</v>
      </c>
      <c r="B202" s="9" t="s">
        <v>538</v>
      </c>
      <c r="C202" s="10">
        <v>10</v>
      </c>
      <c r="D202" s="11">
        <v>5.7050548085920203E-6</v>
      </c>
      <c r="E202" s="10">
        <v>7.5649026761930201E-3</v>
      </c>
      <c r="F202" s="9" t="s">
        <v>1112</v>
      </c>
    </row>
    <row r="203" spans="1:6" x14ac:dyDescent="0.25">
      <c r="A203" s="9" t="s">
        <v>1288</v>
      </c>
      <c r="B203" s="9" t="s">
        <v>1289</v>
      </c>
      <c r="C203" s="10">
        <v>23</v>
      </c>
      <c r="D203" s="11">
        <v>5.7101128352484304E-6</v>
      </c>
      <c r="E203" s="10">
        <v>7.56589950670417E-3</v>
      </c>
      <c r="F203" s="9" t="s">
        <v>1290</v>
      </c>
    </row>
    <row r="204" spans="1:6" x14ac:dyDescent="0.25">
      <c r="A204" s="9" t="s">
        <v>543</v>
      </c>
      <c r="B204" s="9" t="s">
        <v>544</v>
      </c>
      <c r="C204" s="10">
        <v>10</v>
      </c>
      <c r="D204" s="11">
        <v>5.9848828974651898E-6</v>
      </c>
      <c r="E204" s="10">
        <v>7.9239849562439107E-3</v>
      </c>
      <c r="F204" s="9" t="s">
        <v>1112</v>
      </c>
    </row>
    <row r="205" spans="1:6" x14ac:dyDescent="0.25">
      <c r="A205" s="9" t="s">
        <v>1291</v>
      </c>
      <c r="B205" s="9" t="s">
        <v>1292</v>
      </c>
      <c r="C205" s="10">
        <v>17</v>
      </c>
      <c r="D205" s="11">
        <v>6.0695416780279096E-6</v>
      </c>
      <c r="E205" s="10">
        <v>8.0300036400309197E-3</v>
      </c>
      <c r="F205" s="9" t="s">
        <v>1280</v>
      </c>
    </row>
    <row r="206" spans="1:6" x14ac:dyDescent="0.25">
      <c r="A206" s="9" t="s">
        <v>1293</v>
      </c>
      <c r="B206" s="9" t="s">
        <v>1294</v>
      </c>
      <c r="C206" s="10">
        <v>16</v>
      </c>
      <c r="D206" s="11">
        <v>6.1277946278295503E-6</v>
      </c>
      <c r="E206" s="10">
        <v>8.1009444979906701E-3</v>
      </c>
      <c r="F206" s="9" t="s">
        <v>1295</v>
      </c>
    </row>
    <row r="207" spans="1:6" x14ac:dyDescent="0.25">
      <c r="A207" s="9" t="s">
        <v>1296</v>
      </c>
      <c r="B207" s="9" t="s">
        <v>1297</v>
      </c>
      <c r="C207" s="10">
        <v>30</v>
      </c>
      <c r="D207" s="11">
        <v>6.1399261810562102E-6</v>
      </c>
      <c r="E207" s="10">
        <v>8.1108424851752507E-3</v>
      </c>
      <c r="F207" s="9" t="s">
        <v>1298</v>
      </c>
    </row>
    <row r="208" spans="1:6" x14ac:dyDescent="0.25">
      <c r="A208" s="9" t="s">
        <v>1299</v>
      </c>
      <c r="B208" s="9" t="s">
        <v>1300</v>
      </c>
      <c r="C208" s="10">
        <v>4</v>
      </c>
      <c r="D208" s="11">
        <v>6.2926720779648698E-6</v>
      </c>
      <c r="E208" s="10">
        <v>8.3063271429136293E-3</v>
      </c>
      <c r="F208" s="9" t="s">
        <v>1301</v>
      </c>
    </row>
    <row r="209" spans="1:6" x14ac:dyDescent="0.25">
      <c r="A209" s="9" t="s">
        <v>1302</v>
      </c>
      <c r="B209" s="9" t="s">
        <v>1303</v>
      </c>
      <c r="C209" s="10">
        <v>9</v>
      </c>
      <c r="D209" s="11">
        <v>6.4774673146113596E-6</v>
      </c>
      <c r="E209" s="10">
        <v>8.5437793879723795E-3</v>
      </c>
      <c r="F209" s="9" t="s">
        <v>1304</v>
      </c>
    </row>
    <row r="210" spans="1:6" x14ac:dyDescent="0.25">
      <c r="A210" s="9" t="s">
        <v>1305</v>
      </c>
      <c r="B210" s="9" t="s">
        <v>1306</v>
      </c>
      <c r="C210" s="10">
        <v>6</v>
      </c>
      <c r="D210" s="11">
        <v>6.5049158790069896E-6</v>
      </c>
      <c r="E210" s="10">
        <v>8.5734791285312101E-3</v>
      </c>
      <c r="F210" s="9" t="s">
        <v>1307</v>
      </c>
    </row>
    <row r="211" spans="1:6" x14ac:dyDescent="0.25">
      <c r="A211" s="9" t="s">
        <v>545</v>
      </c>
      <c r="B211" s="9" t="s">
        <v>546</v>
      </c>
      <c r="C211" s="10">
        <v>10</v>
      </c>
      <c r="D211" s="11">
        <v>6.5804063328553197E-6</v>
      </c>
      <c r="E211" s="10">
        <v>8.6663951403704604E-3</v>
      </c>
      <c r="F211" s="9" t="s">
        <v>1112</v>
      </c>
    </row>
    <row r="212" spans="1:6" x14ac:dyDescent="0.25">
      <c r="A212" s="9" t="s">
        <v>1308</v>
      </c>
      <c r="B212" s="9" t="s">
        <v>1309</v>
      </c>
      <c r="C212" s="10">
        <v>8</v>
      </c>
      <c r="D212" s="11">
        <v>6.6130752486597297E-6</v>
      </c>
      <c r="E212" s="10">
        <v>8.7028070272361993E-3</v>
      </c>
      <c r="F212" s="9" t="s">
        <v>1310</v>
      </c>
    </row>
    <row r="213" spans="1:6" x14ac:dyDescent="0.25">
      <c r="A213" s="9" t="s">
        <v>1311</v>
      </c>
      <c r="B213" s="9" t="s">
        <v>1312</v>
      </c>
      <c r="C213" s="10">
        <v>5</v>
      </c>
      <c r="D213" s="11">
        <v>6.77193460122125E-6</v>
      </c>
      <c r="E213" s="10">
        <v>8.9050940006059395E-3</v>
      </c>
      <c r="F213" s="9" t="s">
        <v>1313</v>
      </c>
    </row>
    <row r="214" spans="1:6" x14ac:dyDescent="0.25">
      <c r="A214" s="9" t="s">
        <v>550</v>
      </c>
      <c r="B214" s="9" t="s">
        <v>551</v>
      </c>
      <c r="C214" s="10">
        <v>10</v>
      </c>
      <c r="D214" s="11">
        <v>6.8969454915125303E-6</v>
      </c>
      <c r="E214" s="10">
        <v>9.06258637584746E-3</v>
      </c>
      <c r="F214" s="9" t="s">
        <v>1314</v>
      </c>
    </row>
    <row r="215" spans="1:6" x14ac:dyDescent="0.25">
      <c r="A215" s="9" t="s">
        <v>1315</v>
      </c>
      <c r="B215" s="9" t="s">
        <v>1316</v>
      </c>
      <c r="C215" s="10">
        <v>14</v>
      </c>
      <c r="D215" s="11">
        <v>7.0341993997768804E-6</v>
      </c>
      <c r="E215" s="10">
        <v>9.2359038119070504E-3</v>
      </c>
      <c r="F215" s="9" t="s">
        <v>1317</v>
      </c>
    </row>
    <row r="216" spans="1:6" x14ac:dyDescent="0.25">
      <c r="A216" s="9" t="s">
        <v>1318</v>
      </c>
      <c r="B216" s="9" t="s">
        <v>1319</v>
      </c>
      <c r="C216" s="10">
        <v>19</v>
      </c>
      <c r="D216" s="11">
        <v>7.1829166195926898E-6</v>
      </c>
      <c r="E216" s="10">
        <v>9.4239866049056192E-3</v>
      </c>
      <c r="F216" s="9" t="s">
        <v>1320</v>
      </c>
    </row>
    <row r="217" spans="1:6" x14ac:dyDescent="0.25">
      <c r="A217" s="9" t="s">
        <v>1321</v>
      </c>
      <c r="B217" s="9" t="s">
        <v>1322</v>
      </c>
      <c r="C217" s="10">
        <v>6</v>
      </c>
      <c r="D217" s="11">
        <v>7.2379259527602001E-6</v>
      </c>
      <c r="E217" s="10">
        <v>9.4889209240686303E-3</v>
      </c>
      <c r="F217" s="9" t="s">
        <v>1323</v>
      </c>
    </row>
    <row r="218" spans="1:6" x14ac:dyDescent="0.25">
      <c r="A218" s="9" t="s">
        <v>342</v>
      </c>
      <c r="B218" s="9" t="s">
        <v>343</v>
      </c>
      <c r="C218" s="10">
        <v>12</v>
      </c>
      <c r="D218" s="11">
        <v>7.6067344394471602E-6</v>
      </c>
      <c r="E218" s="10">
        <v>9.96482211567579E-3</v>
      </c>
      <c r="F218" s="9" t="s">
        <v>1324</v>
      </c>
    </row>
    <row r="219" spans="1:6" x14ac:dyDescent="0.25">
      <c r="A219" s="9" t="s">
        <v>1325</v>
      </c>
      <c r="B219" s="9" t="s">
        <v>1326</v>
      </c>
      <c r="C219" s="10">
        <v>15</v>
      </c>
      <c r="D219" s="11">
        <v>7.6172349816059702E-6</v>
      </c>
      <c r="E219" s="10">
        <v>9.9709605909222201E-3</v>
      </c>
      <c r="F219" s="9" t="s">
        <v>13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"/>
  <sheetViews>
    <sheetView workbookViewId="0">
      <selection activeCell="B18" sqref="B18"/>
    </sheetView>
  </sheetViews>
  <sheetFormatPr defaultRowHeight="15" x14ac:dyDescent="0.25"/>
  <cols>
    <col min="1" max="1" width="11.28515625" bestFit="1" customWidth="1"/>
    <col min="2" max="2" width="51.85546875" customWidth="1"/>
    <col min="5" max="5" width="9.28515625" customWidth="1"/>
  </cols>
  <sheetData>
    <row r="1" spans="1:6" s="16" customFormat="1" x14ac:dyDescent="0.25">
      <c r="A1" s="16" t="s">
        <v>192</v>
      </c>
      <c r="B1" s="16" t="s">
        <v>193</v>
      </c>
      <c r="C1" s="3" t="s">
        <v>194</v>
      </c>
      <c r="D1" s="3" t="s">
        <v>195</v>
      </c>
      <c r="E1" s="3" t="s">
        <v>196</v>
      </c>
      <c r="F1" s="16" t="s">
        <v>197</v>
      </c>
    </row>
    <row r="2" spans="1:6" x14ac:dyDescent="0.25">
      <c r="A2" s="13" t="s">
        <v>1458</v>
      </c>
      <c r="B2" s="13" t="s">
        <v>1459</v>
      </c>
      <c r="C2" s="14">
        <v>23</v>
      </c>
      <c r="D2" s="15">
        <v>4.7862821572179301E-12</v>
      </c>
      <c r="E2" s="15">
        <v>5.9302035927930197E-9</v>
      </c>
      <c r="F2" s="13" t="s">
        <v>1460</v>
      </c>
    </row>
    <row r="3" spans="1:6" x14ac:dyDescent="0.25">
      <c r="A3" s="13" t="s">
        <v>836</v>
      </c>
      <c r="B3" s="13" t="s">
        <v>837</v>
      </c>
      <c r="C3" s="14">
        <v>100</v>
      </c>
      <c r="D3" s="15">
        <v>7.9884075893941694E-11</v>
      </c>
      <c r="E3" s="15">
        <v>9.8896485956699799E-8</v>
      </c>
      <c r="F3" s="13" t="s">
        <v>1547</v>
      </c>
    </row>
    <row r="4" spans="1:6" x14ac:dyDescent="0.25">
      <c r="A4" s="13" t="s">
        <v>827</v>
      </c>
      <c r="B4" s="13" t="s">
        <v>828</v>
      </c>
      <c r="C4" s="14">
        <v>93</v>
      </c>
      <c r="D4" s="15">
        <v>3.0523364841524599E-10</v>
      </c>
      <c r="E4" s="15">
        <v>3.7757402308965901E-7</v>
      </c>
      <c r="F4" s="13" t="s">
        <v>1549</v>
      </c>
    </row>
    <row r="5" spans="1:6" x14ac:dyDescent="0.25">
      <c r="A5" s="13" t="s">
        <v>805</v>
      </c>
      <c r="B5" s="13" t="s">
        <v>806</v>
      </c>
      <c r="C5" s="14">
        <v>49</v>
      </c>
      <c r="D5" s="15">
        <v>3.8453759083404999E-8</v>
      </c>
      <c r="E5" s="15">
        <v>4.7528846227088602E-5</v>
      </c>
      <c r="F5" s="13" t="s">
        <v>1575</v>
      </c>
    </row>
    <row r="6" spans="1:6" x14ac:dyDescent="0.25">
      <c r="A6" s="13" t="s">
        <v>1464</v>
      </c>
      <c r="B6" s="13" t="s">
        <v>1465</v>
      </c>
      <c r="C6" s="14">
        <v>29</v>
      </c>
      <c r="D6" s="15">
        <v>4.09680681016191E-8</v>
      </c>
      <c r="E6" s="15">
        <v>5.0595564105499602E-5</v>
      </c>
      <c r="F6" s="13" t="s">
        <v>1466</v>
      </c>
    </row>
    <row r="7" spans="1:6" x14ac:dyDescent="0.25">
      <c r="A7" s="13" t="s">
        <v>319</v>
      </c>
      <c r="B7" s="13" t="s">
        <v>320</v>
      </c>
      <c r="C7" s="14">
        <v>7</v>
      </c>
      <c r="D7" s="15">
        <v>4.27222678546029E-8</v>
      </c>
      <c r="E7" s="15">
        <v>5.2719278532579997E-5</v>
      </c>
      <c r="F7" s="13" t="s">
        <v>1496</v>
      </c>
    </row>
    <row r="8" spans="1:6" x14ac:dyDescent="0.25">
      <c r="A8" s="13" t="s">
        <v>861</v>
      </c>
      <c r="B8" s="13" t="s">
        <v>862</v>
      </c>
      <c r="C8" s="14">
        <v>57</v>
      </c>
      <c r="D8" s="15">
        <v>6.3237261154762005E-8</v>
      </c>
      <c r="E8" s="15">
        <v>7.7971543003821502E-5</v>
      </c>
      <c r="F8" s="13" t="s">
        <v>1513</v>
      </c>
    </row>
    <row r="9" spans="1:6" x14ac:dyDescent="0.25">
      <c r="A9" s="13" t="s">
        <v>1470</v>
      </c>
      <c r="B9" s="13" t="s">
        <v>1471</v>
      </c>
      <c r="C9" s="14">
        <v>14</v>
      </c>
      <c r="D9" s="15">
        <v>8.1859752980056302E-8</v>
      </c>
      <c r="E9" s="15">
        <v>1.00851215671429E-4</v>
      </c>
      <c r="F9" s="13" t="s">
        <v>1472</v>
      </c>
    </row>
    <row r="10" spans="1:6" x14ac:dyDescent="0.25">
      <c r="A10" s="13" t="s">
        <v>1534</v>
      </c>
      <c r="B10" s="13" t="s">
        <v>1535</v>
      </c>
      <c r="C10" s="14">
        <v>7</v>
      </c>
      <c r="D10" s="15">
        <v>8.2719346999693602E-8</v>
      </c>
      <c r="E10" s="15">
        <v>1.01827516156622E-4</v>
      </c>
      <c r="F10" s="13" t="s">
        <v>1536</v>
      </c>
    </row>
    <row r="11" spans="1:6" x14ac:dyDescent="0.25">
      <c r="A11" s="13" t="s">
        <v>1521</v>
      </c>
      <c r="B11" s="13" t="s">
        <v>1522</v>
      </c>
      <c r="C11" s="14">
        <v>7</v>
      </c>
      <c r="D11" s="15">
        <v>1.17301124288626E-7</v>
      </c>
      <c r="E11" s="15">
        <v>1.4428038287501099E-4</v>
      </c>
      <c r="F11" s="13" t="s">
        <v>1523</v>
      </c>
    </row>
    <row r="12" spans="1:6" x14ac:dyDescent="0.25">
      <c r="A12" s="13" t="s">
        <v>962</v>
      </c>
      <c r="B12" s="13" t="s">
        <v>963</v>
      </c>
      <c r="C12" s="14">
        <v>99</v>
      </c>
      <c r="D12" s="15">
        <v>1.2736002037367199E-7</v>
      </c>
      <c r="E12" s="15">
        <v>1.56525465039243E-4</v>
      </c>
      <c r="F12" s="13" t="s">
        <v>1509</v>
      </c>
    </row>
    <row r="13" spans="1:6" x14ac:dyDescent="0.25">
      <c r="A13" s="13" t="s">
        <v>1626</v>
      </c>
      <c r="B13" s="13" t="s">
        <v>1627</v>
      </c>
      <c r="C13" s="14">
        <v>10</v>
      </c>
      <c r="D13" s="15">
        <v>1.40688122092657E-7</v>
      </c>
      <c r="E13" s="15">
        <v>1.7276501392978299E-4</v>
      </c>
      <c r="F13" s="13" t="s">
        <v>1628</v>
      </c>
    </row>
    <row r="14" spans="1:6" x14ac:dyDescent="0.25">
      <c r="A14" s="13" t="s">
        <v>1497</v>
      </c>
      <c r="B14" s="13" t="s">
        <v>1498</v>
      </c>
      <c r="C14" s="14">
        <v>9</v>
      </c>
      <c r="D14" s="15">
        <v>1.6445852011828001E-7</v>
      </c>
      <c r="E14" s="15">
        <v>2.0179060418512999E-4</v>
      </c>
      <c r="F14" s="13" t="s">
        <v>1499</v>
      </c>
    </row>
    <row r="15" spans="1:6" x14ac:dyDescent="0.25">
      <c r="A15" s="13" t="s">
        <v>857</v>
      </c>
      <c r="B15" s="13" t="s">
        <v>858</v>
      </c>
      <c r="C15" s="14">
        <v>56</v>
      </c>
      <c r="D15" s="15">
        <v>1.69229651856045E-7</v>
      </c>
      <c r="E15" s="15">
        <v>2.07475553175511E-4</v>
      </c>
      <c r="F15" s="13" t="s">
        <v>1493</v>
      </c>
    </row>
    <row r="16" spans="1:6" x14ac:dyDescent="0.25">
      <c r="A16" s="13" t="s">
        <v>1500</v>
      </c>
      <c r="B16" s="13" t="s">
        <v>1501</v>
      </c>
      <c r="C16" s="14">
        <v>9</v>
      </c>
      <c r="D16" s="15">
        <v>1.8131485412564699E-7</v>
      </c>
      <c r="E16" s="15">
        <v>2.2211069630391801E-4</v>
      </c>
      <c r="F16" s="13" t="s">
        <v>1499</v>
      </c>
    </row>
    <row r="17" spans="1:6" x14ac:dyDescent="0.25">
      <c r="A17" s="13" t="s">
        <v>1582</v>
      </c>
      <c r="B17" s="13" t="s">
        <v>1583</v>
      </c>
      <c r="C17" s="14">
        <v>9</v>
      </c>
      <c r="D17" s="15">
        <v>1.9029294556795299E-7</v>
      </c>
      <c r="E17" s="15">
        <v>2.3291856537517401E-4</v>
      </c>
      <c r="F17" s="13" t="s">
        <v>1499</v>
      </c>
    </row>
    <row r="18" spans="1:6" x14ac:dyDescent="0.25">
      <c r="A18" s="13" t="s">
        <v>839</v>
      </c>
      <c r="B18" s="13" t="s">
        <v>840</v>
      </c>
      <c r="C18" s="14">
        <v>82</v>
      </c>
      <c r="D18" s="15">
        <v>1.97131792348497E-7</v>
      </c>
      <c r="E18" s="15">
        <v>2.4109218204221199E-4</v>
      </c>
      <c r="F18" s="13" t="s">
        <v>1607</v>
      </c>
    </row>
    <row r="19" spans="1:6" x14ac:dyDescent="0.25">
      <c r="A19" s="13" t="s">
        <v>1556</v>
      </c>
      <c r="B19" s="13" t="s">
        <v>1557</v>
      </c>
      <c r="C19" s="14">
        <v>16</v>
      </c>
      <c r="D19" s="15">
        <v>1.9921799624483801E-7</v>
      </c>
      <c r="E19" s="15">
        <v>2.43444391411192E-4</v>
      </c>
      <c r="F19" s="13" t="s">
        <v>1558</v>
      </c>
    </row>
    <row r="20" spans="1:6" x14ac:dyDescent="0.25">
      <c r="A20" s="13" t="s">
        <v>1629</v>
      </c>
      <c r="B20" s="13" t="s">
        <v>1630</v>
      </c>
      <c r="C20" s="14">
        <v>8</v>
      </c>
      <c r="D20" s="15">
        <v>2.0232639309578E-7</v>
      </c>
      <c r="E20" s="15">
        <v>2.4704052596994801E-4</v>
      </c>
      <c r="F20" s="13" t="s">
        <v>1631</v>
      </c>
    </row>
    <row r="21" spans="1:6" x14ac:dyDescent="0.25">
      <c r="A21" s="13" t="s">
        <v>1036</v>
      </c>
      <c r="B21" s="13" t="s">
        <v>1037</v>
      </c>
      <c r="C21" s="14">
        <v>60</v>
      </c>
      <c r="D21" s="15">
        <v>2.1472447744507999E-7</v>
      </c>
      <c r="E21" s="15">
        <v>2.6196386248299798E-4</v>
      </c>
      <c r="F21" s="13" t="s">
        <v>1603</v>
      </c>
    </row>
    <row r="22" spans="1:6" x14ac:dyDescent="0.25">
      <c r="A22" s="13" t="s">
        <v>849</v>
      </c>
      <c r="B22" s="13" t="s">
        <v>850</v>
      </c>
      <c r="C22" s="14">
        <v>56</v>
      </c>
      <c r="D22" s="15">
        <v>2.9895912069354699E-7</v>
      </c>
      <c r="E22" s="15">
        <v>3.6443116812543401E-4</v>
      </c>
      <c r="F22" s="13" t="s">
        <v>1493</v>
      </c>
    </row>
    <row r="23" spans="1:6" x14ac:dyDescent="0.25">
      <c r="A23" s="13" t="s">
        <v>1541</v>
      </c>
      <c r="B23" s="13" t="s">
        <v>1542</v>
      </c>
      <c r="C23" s="14">
        <v>11</v>
      </c>
      <c r="D23" s="15">
        <v>3.0847047119802299E-7</v>
      </c>
      <c r="E23" s="15">
        <v>3.7571703391919202E-4</v>
      </c>
      <c r="F23" s="13" t="s">
        <v>1543</v>
      </c>
    </row>
    <row r="24" spans="1:6" x14ac:dyDescent="0.25">
      <c r="A24" s="13" t="s">
        <v>1479</v>
      </c>
      <c r="B24" s="13" t="s">
        <v>1480</v>
      </c>
      <c r="C24" s="14">
        <v>7</v>
      </c>
      <c r="D24" s="15">
        <v>4.6232435248662301E-7</v>
      </c>
      <c r="E24" s="15">
        <v>5.6264873697621997E-4</v>
      </c>
      <c r="F24" s="13" t="s">
        <v>1475</v>
      </c>
    </row>
    <row r="25" spans="1:6" x14ac:dyDescent="0.25">
      <c r="A25" s="13" t="s">
        <v>945</v>
      </c>
      <c r="B25" s="13" t="s">
        <v>946</v>
      </c>
      <c r="C25" s="14">
        <v>67</v>
      </c>
      <c r="D25" s="15">
        <v>4.8949156183386595E-7</v>
      </c>
      <c r="E25" s="15">
        <v>5.9522173918998098E-4</v>
      </c>
      <c r="F25" s="13" t="s">
        <v>1593</v>
      </c>
    </row>
    <row r="26" spans="1:6" x14ac:dyDescent="0.25">
      <c r="A26" s="13" t="s">
        <v>948</v>
      </c>
      <c r="B26" s="13" t="s">
        <v>949</v>
      </c>
      <c r="C26" s="14">
        <v>52</v>
      </c>
      <c r="D26" s="15">
        <v>5.5209610699496602E-7</v>
      </c>
      <c r="E26" s="15">
        <v>6.7079676999888397E-4</v>
      </c>
      <c r="F26" s="13" t="s">
        <v>1495</v>
      </c>
    </row>
    <row r="27" spans="1:6" x14ac:dyDescent="0.25">
      <c r="A27" s="13" t="s">
        <v>808</v>
      </c>
      <c r="B27" s="13" t="s">
        <v>809</v>
      </c>
      <c r="C27" s="14">
        <v>43</v>
      </c>
      <c r="D27" s="15">
        <v>7.3712460150883004E-7</v>
      </c>
      <c r="E27" s="15">
        <v>8.9486926623172001E-4</v>
      </c>
      <c r="F27" s="13" t="s">
        <v>1576</v>
      </c>
    </row>
    <row r="28" spans="1:6" x14ac:dyDescent="0.25">
      <c r="A28" s="13" t="s">
        <v>842</v>
      </c>
      <c r="B28" s="13" t="s">
        <v>843</v>
      </c>
      <c r="C28" s="14">
        <v>29</v>
      </c>
      <c r="D28" s="15">
        <v>8.1056490127903697E-7</v>
      </c>
      <c r="E28" s="15">
        <v>9.8321522525147195E-4</v>
      </c>
      <c r="F28" s="13" t="s">
        <v>1540</v>
      </c>
    </row>
    <row r="29" spans="1:6" x14ac:dyDescent="0.25">
      <c r="A29" s="13" t="s">
        <v>1126</v>
      </c>
      <c r="B29" s="13" t="s">
        <v>1127</v>
      </c>
      <c r="C29" s="14">
        <v>11</v>
      </c>
      <c r="D29" s="15">
        <v>8.2574822630420004E-7</v>
      </c>
      <c r="E29" s="14">
        <v>1.00080685028069E-3</v>
      </c>
      <c r="F29" s="13" t="s">
        <v>1520</v>
      </c>
    </row>
    <row r="30" spans="1:6" x14ac:dyDescent="0.25">
      <c r="A30" s="13" t="s">
        <v>901</v>
      </c>
      <c r="B30" s="13" t="s">
        <v>902</v>
      </c>
      <c r="C30" s="14">
        <v>78</v>
      </c>
      <c r="D30" s="15">
        <v>1.05290371040382E-6</v>
      </c>
      <c r="E30" s="14">
        <v>1.2750663932990299E-3</v>
      </c>
      <c r="F30" s="13" t="s">
        <v>1580</v>
      </c>
    </row>
    <row r="31" spans="1:6" x14ac:dyDescent="0.25">
      <c r="A31" s="13" t="s">
        <v>1608</v>
      </c>
      <c r="B31" s="13" t="s">
        <v>1609</v>
      </c>
      <c r="C31" s="14">
        <v>34</v>
      </c>
      <c r="D31" s="15">
        <v>1.16226228751142E-6</v>
      </c>
      <c r="E31" s="14">
        <v>1.40633736788882E-3</v>
      </c>
      <c r="F31" s="13" t="s">
        <v>1610</v>
      </c>
    </row>
    <row r="32" spans="1:6" x14ac:dyDescent="0.25">
      <c r="A32" s="13" t="s">
        <v>1467</v>
      </c>
      <c r="B32" s="13" t="s">
        <v>1468</v>
      </c>
      <c r="C32" s="14">
        <v>17</v>
      </c>
      <c r="D32" s="15">
        <v>1.49895176372381E-6</v>
      </c>
      <c r="E32" s="14">
        <v>1.8122326823420899E-3</v>
      </c>
      <c r="F32" s="13" t="s">
        <v>1469</v>
      </c>
    </row>
    <row r="33" spans="1:6" x14ac:dyDescent="0.25">
      <c r="A33" s="13" t="s">
        <v>1514</v>
      </c>
      <c r="B33" s="13" t="s">
        <v>1515</v>
      </c>
      <c r="C33" s="14">
        <v>16</v>
      </c>
      <c r="D33" s="15">
        <v>1.83548601403352E-6</v>
      </c>
      <c r="E33" s="14">
        <v>2.21726710495249E-3</v>
      </c>
      <c r="F33" s="13" t="s">
        <v>1516</v>
      </c>
    </row>
    <row r="34" spans="1:6" x14ac:dyDescent="0.25">
      <c r="A34" s="13" t="s">
        <v>852</v>
      </c>
      <c r="B34" s="13" t="s">
        <v>853</v>
      </c>
      <c r="C34" s="14">
        <v>17</v>
      </c>
      <c r="D34" s="15">
        <v>1.9480113059012101E-6</v>
      </c>
      <c r="E34" s="14">
        <v>2.3512496462227599E-3</v>
      </c>
      <c r="F34" s="13" t="s">
        <v>1494</v>
      </c>
    </row>
    <row r="35" spans="1:6" x14ac:dyDescent="0.25">
      <c r="A35" s="13" t="s">
        <v>1567</v>
      </c>
      <c r="B35" s="13" t="s">
        <v>1568</v>
      </c>
      <c r="C35" s="14">
        <v>8</v>
      </c>
      <c r="D35" s="15">
        <v>1.94893286236332E-6</v>
      </c>
      <c r="E35" s="14">
        <v>2.3504130320101701E-3</v>
      </c>
      <c r="F35" s="13" t="s">
        <v>1569</v>
      </c>
    </row>
    <row r="36" spans="1:6" x14ac:dyDescent="0.25">
      <c r="A36" s="13" t="s">
        <v>855</v>
      </c>
      <c r="B36" s="13" t="s">
        <v>856</v>
      </c>
      <c r="C36" s="14">
        <v>17</v>
      </c>
      <c r="D36" s="15">
        <v>2.2658766206139198E-6</v>
      </c>
      <c r="E36" s="14">
        <v>2.7303813278397701E-3</v>
      </c>
      <c r="F36" s="13" t="s">
        <v>1494</v>
      </c>
    </row>
    <row r="37" spans="1:6" x14ac:dyDescent="0.25">
      <c r="A37" s="13" t="s">
        <v>1590</v>
      </c>
      <c r="B37" s="13" t="s">
        <v>1591</v>
      </c>
      <c r="C37" s="14">
        <v>10</v>
      </c>
      <c r="D37" s="15">
        <v>2.51220545605651E-6</v>
      </c>
      <c r="E37" s="14">
        <v>3.0246953690920399E-3</v>
      </c>
      <c r="F37" s="13" t="s">
        <v>1592</v>
      </c>
    </row>
    <row r="38" spans="1:6" x14ac:dyDescent="0.25">
      <c r="A38" s="13" t="s">
        <v>1611</v>
      </c>
      <c r="B38" s="13" t="s">
        <v>1612</v>
      </c>
      <c r="C38" s="14">
        <v>5</v>
      </c>
      <c r="D38" s="15">
        <v>2.7631152656894201E-6</v>
      </c>
      <c r="E38" s="14">
        <v>3.3240276646243701E-3</v>
      </c>
      <c r="F38" s="13" t="s">
        <v>1613</v>
      </c>
    </row>
    <row r="39" spans="1:6" x14ac:dyDescent="0.25">
      <c r="A39" s="13" t="s">
        <v>1577</v>
      </c>
      <c r="B39" s="13" t="s">
        <v>1578</v>
      </c>
      <c r="C39" s="14">
        <v>16</v>
      </c>
      <c r="D39" s="15">
        <v>3.3614887516217699E-6</v>
      </c>
      <c r="E39" s="14">
        <v>4.0405094794493703E-3</v>
      </c>
      <c r="F39" s="13" t="s">
        <v>1516</v>
      </c>
    </row>
    <row r="40" spans="1:6" x14ac:dyDescent="0.25">
      <c r="A40" s="13" t="s">
        <v>1476</v>
      </c>
      <c r="B40" s="13" t="s">
        <v>1477</v>
      </c>
      <c r="C40" s="14">
        <v>17</v>
      </c>
      <c r="D40" s="15">
        <v>3.8917581151718803E-6</v>
      </c>
      <c r="E40" s="14">
        <v>4.6740014963214298E-3</v>
      </c>
      <c r="F40" s="13" t="s">
        <v>1478</v>
      </c>
    </row>
    <row r="41" spans="1:6" x14ac:dyDescent="0.25">
      <c r="A41" s="13" t="s">
        <v>1584</v>
      </c>
      <c r="B41" s="13" t="s">
        <v>1585</v>
      </c>
      <c r="C41" s="14">
        <v>11</v>
      </c>
      <c r="D41" s="15">
        <v>4.8685982590434401E-6</v>
      </c>
      <c r="E41" s="14">
        <v>5.8423179108521303E-3</v>
      </c>
      <c r="F41" s="13" t="s">
        <v>1586</v>
      </c>
    </row>
    <row r="42" spans="1:6" x14ac:dyDescent="0.25">
      <c r="A42" s="13" t="s">
        <v>1505</v>
      </c>
      <c r="B42" s="13" t="s">
        <v>1506</v>
      </c>
      <c r="C42" s="14">
        <v>13</v>
      </c>
      <c r="D42" s="15">
        <v>5.19515660341296E-6</v>
      </c>
      <c r="E42" s="14">
        <v>6.2289927674921298E-3</v>
      </c>
      <c r="F42" s="13" t="s">
        <v>1507</v>
      </c>
    </row>
    <row r="43" spans="1:6" x14ac:dyDescent="0.25">
      <c r="A43" s="13" t="s">
        <v>1623</v>
      </c>
      <c r="B43" s="13" t="s">
        <v>1624</v>
      </c>
      <c r="C43" s="14">
        <v>10</v>
      </c>
      <c r="D43" s="15">
        <v>6.2155225459507301E-6</v>
      </c>
      <c r="E43" s="14">
        <v>7.4461960100489803E-3</v>
      </c>
      <c r="F43" s="13" t="s">
        <v>1625</v>
      </c>
    </row>
    <row r="44" spans="1:6" x14ac:dyDescent="0.25">
      <c r="A44" s="13" t="s">
        <v>1484</v>
      </c>
      <c r="B44" s="13" t="s">
        <v>1485</v>
      </c>
      <c r="C44" s="14">
        <v>20</v>
      </c>
      <c r="D44" s="15">
        <v>7.9118198085400801E-6</v>
      </c>
      <c r="E44" s="14">
        <v>9.47044831082248E-3</v>
      </c>
      <c r="F44" s="13" t="s">
        <v>1486</v>
      </c>
    </row>
    <row r="45" spans="1:6" x14ac:dyDescent="0.25">
      <c r="A45" s="13" t="s">
        <v>872</v>
      </c>
      <c r="B45" s="13" t="s">
        <v>873</v>
      </c>
      <c r="C45" s="14">
        <v>28</v>
      </c>
      <c r="D45" s="15">
        <v>1.06622432985272E-5</v>
      </c>
      <c r="E45" s="14">
        <v>1.27520429850385E-2</v>
      </c>
      <c r="F45" s="13" t="s">
        <v>1601</v>
      </c>
    </row>
    <row r="46" spans="1:6" x14ac:dyDescent="0.25">
      <c r="A46" s="13" t="s">
        <v>1594</v>
      </c>
      <c r="B46" s="13" t="s">
        <v>1595</v>
      </c>
      <c r="C46" s="14">
        <v>8</v>
      </c>
      <c r="D46" s="15">
        <v>1.1325787717785999E-5</v>
      </c>
      <c r="E46" s="14">
        <v>1.35343163227543E-2</v>
      </c>
      <c r="F46" s="13" t="s">
        <v>1596</v>
      </c>
    </row>
    <row r="47" spans="1:6" x14ac:dyDescent="0.25">
      <c r="A47" s="13" t="s">
        <v>1510</v>
      </c>
      <c r="B47" s="13" t="s">
        <v>1511</v>
      </c>
      <c r="C47" s="14">
        <v>9</v>
      </c>
      <c r="D47" s="15">
        <v>1.1664874084847E-5</v>
      </c>
      <c r="E47" s="14">
        <v>1.39278596573073E-2</v>
      </c>
      <c r="F47" s="13" t="s">
        <v>1512</v>
      </c>
    </row>
    <row r="48" spans="1:6" x14ac:dyDescent="0.25">
      <c r="A48" s="13" t="s">
        <v>793</v>
      </c>
      <c r="B48" s="13" t="s">
        <v>794</v>
      </c>
      <c r="C48" s="14">
        <v>43</v>
      </c>
      <c r="D48" s="15">
        <v>1.5859869498345301E-5</v>
      </c>
      <c r="E48" s="14">
        <v>1.8920824311525902E-2</v>
      </c>
      <c r="F48" s="13" t="s">
        <v>1579</v>
      </c>
    </row>
    <row r="49" spans="1:6" x14ac:dyDescent="0.25">
      <c r="A49" s="13" t="s">
        <v>1587</v>
      </c>
      <c r="B49" s="13" t="s">
        <v>1588</v>
      </c>
      <c r="C49" s="14">
        <v>8</v>
      </c>
      <c r="D49" s="15">
        <v>1.8761214616208901E-5</v>
      </c>
      <c r="E49" s="14">
        <v>2.2363367822521001E-2</v>
      </c>
      <c r="F49" s="13" t="s">
        <v>1589</v>
      </c>
    </row>
    <row r="50" spans="1:6" x14ac:dyDescent="0.25">
      <c r="A50" s="13" t="s">
        <v>1559</v>
      </c>
      <c r="B50" s="13" t="s">
        <v>1560</v>
      </c>
      <c r="C50" s="14">
        <v>7</v>
      </c>
      <c r="D50" s="15">
        <v>2.0082698028823801E-5</v>
      </c>
      <c r="E50" s="14">
        <v>2.3918493352329099E-2</v>
      </c>
      <c r="F50" s="13" t="s">
        <v>1475</v>
      </c>
    </row>
    <row r="51" spans="1:6" x14ac:dyDescent="0.25">
      <c r="A51" s="13" t="s">
        <v>1553</v>
      </c>
      <c r="B51" s="13" t="s">
        <v>1554</v>
      </c>
      <c r="C51" s="14">
        <v>4</v>
      </c>
      <c r="D51" s="15">
        <v>2.0107579905851399E-5</v>
      </c>
      <c r="E51" s="14">
        <v>2.39280200879631E-2</v>
      </c>
      <c r="F51" s="13" t="s">
        <v>1555</v>
      </c>
    </row>
    <row r="52" spans="1:6" x14ac:dyDescent="0.25">
      <c r="A52" s="13" t="s">
        <v>1159</v>
      </c>
      <c r="B52" s="13" t="s">
        <v>1160</v>
      </c>
      <c r="C52" s="14">
        <v>19</v>
      </c>
      <c r="D52" s="15">
        <v>2.0570234333722001E-5</v>
      </c>
      <c r="E52" s="14">
        <v>2.4458008622795499E-2</v>
      </c>
      <c r="F52" s="13" t="s">
        <v>1602</v>
      </c>
    </row>
    <row r="53" spans="1:6" x14ac:dyDescent="0.25">
      <c r="A53" s="13" t="s">
        <v>928</v>
      </c>
      <c r="B53" s="13" t="s">
        <v>929</v>
      </c>
      <c r="C53" s="14">
        <v>72</v>
      </c>
      <c r="D53" s="15">
        <v>2.1101549737376501E-5</v>
      </c>
      <c r="E53" s="14">
        <v>2.5068641088003201E-2</v>
      </c>
      <c r="F53" s="13" t="s">
        <v>1581</v>
      </c>
    </row>
    <row r="54" spans="1:6" x14ac:dyDescent="0.25">
      <c r="A54" s="13" t="s">
        <v>1632</v>
      </c>
      <c r="B54" s="13" t="s">
        <v>1633</v>
      </c>
      <c r="C54" s="14">
        <v>34</v>
      </c>
      <c r="D54" s="15">
        <v>2.1742716099797301E-5</v>
      </c>
      <c r="E54" s="14">
        <v>2.58086040104594E-2</v>
      </c>
      <c r="F54" s="13" t="s">
        <v>1634</v>
      </c>
    </row>
    <row r="55" spans="1:6" x14ac:dyDescent="0.25">
      <c r="A55" s="13" t="s">
        <v>1473</v>
      </c>
      <c r="B55" s="13" t="s">
        <v>1474</v>
      </c>
      <c r="C55" s="14">
        <v>7</v>
      </c>
      <c r="D55" s="15">
        <v>2.3222762685390299E-5</v>
      </c>
      <c r="E55" s="14">
        <v>2.7542196544872902E-2</v>
      </c>
      <c r="F55" s="13" t="s">
        <v>1475</v>
      </c>
    </row>
    <row r="56" spans="1:6" x14ac:dyDescent="0.25">
      <c r="A56" s="13" t="s">
        <v>866</v>
      </c>
      <c r="B56" s="13" t="s">
        <v>867</v>
      </c>
      <c r="C56" s="14">
        <v>44</v>
      </c>
      <c r="D56" s="15">
        <v>3.11368191660597E-5</v>
      </c>
      <c r="E56" s="14">
        <v>3.6897130711780697E-2</v>
      </c>
      <c r="F56" s="13" t="s">
        <v>1597</v>
      </c>
    </row>
    <row r="57" spans="1:6" x14ac:dyDescent="0.25">
      <c r="A57" s="13" t="s">
        <v>1561</v>
      </c>
      <c r="B57" s="13" t="s">
        <v>1562</v>
      </c>
      <c r="C57" s="14">
        <v>5</v>
      </c>
      <c r="D57" s="15">
        <v>3.3377333651929303E-5</v>
      </c>
      <c r="E57" s="14">
        <v>3.9518763043884297E-2</v>
      </c>
      <c r="F57" s="13" t="s">
        <v>1563</v>
      </c>
    </row>
    <row r="58" spans="1:6" x14ac:dyDescent="0.25">
      <c r="A58" s="13" t="s">
        <v>875</v>
      </c>
      <c r="B58" s="13" t="s">
        <v>876</v>
      </c>
      <c r="C58" s="14">
        <v>31</v>
      </c>
      <c r="D58" s="15">
        <v>3.3433688856079298E-5</v>
      </c>
      <c r="E58" s="14">
        <v>3.9552053916741797E-2</v>
      </c>
      <c r="F58" s="13" t="s">
        <v>1574</v>
      </c>
    </row>
    <row r="59" spans="1:6" x14ac:dyDescent="0.25">
      <c r="A59" s="13" t="s">
        <v>1490</v>
      </c>
      <c r="B59" s="13" t="s">
        <v>1491</v>
      </c>
      <c r="C59" s="14">
        <v>9</v>
      </c>
      <c r="D59" s="15">
        <v>3.38889358673547E-5</v>
      </c>
      <c r="E59" s="14">
        <v>4.0056722195213203E-2</v>
      </c>
      <c r="F59" s="13" t="s">
        <v>1492</v>
      </c>
    </row>
    <row r="60" spans="1:6" x14ac:dyDescent="0.25">
      <c r="A60" s="13" t="s">
        <v>1537</v>
      </c>
      <c r="B60" s="13" t="s">
        <v>1538</v>
      </c>
      <c r="C60" s="14">
        <v>14</v>
      </c>
      <c r="D60" s="15">
        <v>3.5317573322836303E-5</v>
      </c>
      <c r="E60" s="14">
        <v>4.17100540942697E-2</v>
      </c>
      <c r="F60" s="13" t="s">
        <v>1539</v>
      </c>
    </row>
    <row r="61" spans="1:6" x14ac:dyDescent="0.25">
      <c r="A61" s="13" t="s">
        <v>1544</v>
      </c>
      <c r="B61" s="13" t="s">
        <v>1545</v>
      </c>
      <c r="C61" s="14">
        <v>18</v>
      </c>
      <c r="D61" s="15">
        <v>3.65839616032994E-5</v>
      </c>
      <c r="E61" s="14">
        <v>4.3169074691893398E-2</v>
      </c>
      <c r="F61" s="13" t="s">
        <v>1546</v>
      </c>
    </row>
    <row r="62" spans="1:6" x14ac:dyDescent="0.25">
      <c r="A62" s="13" t="s">
        <v>1570</v>
      </c>
      <c r="B62" s="13" t="s">
        <v>1571</v>
      </c>
      <c r="C62" s="14">
        <v>4</v>
      </c>
      <c r="D62" s="15">
        <v>3.6897763548128298E-5</v>
      </c>
      <c r="E62" s="14">
        <v>4.35024632232432E-2</v>
      </c>
      <c r="F62" s="13" t="s">
        <v>1555</v>
      </c>
    </row>
    <row r="63" spans="1:6" x14ac:dyDescent="0.25">
      <c r="A63" s="13" t="s">
        <v>1635</v>
      </c>
      <c r="B63" s="13" t="s">
        <v>1636</v>
      </c>
      <c r="C63" s="14">
        <v>6</v>
      </c>
      <c r="D63" s="15">
        <v>3.9492360509381198E-5</v>
      </c>
      <c r="E63" s="14">
        <v>4.65220006800511E-2</v>
      </c>
      <c r="F63" s="13" t="s">
        <v>1637</v>
      </c>
    </row>
    <row r="64" spans="1:6" x14ac:dyDescent="0.25">
      <c r="A64" s="13" t="s">
        <v>1604</v>
      </c>
      <c r="B64" s="13" t="s">
        <v>1605</v>
      </c>
      <c r="C64" s="14">
        <v>16</v>
      </c>
      <c r="D64" s="15">
        <v>3.9587445618328098E-5</v>
      </c>
      <c r="E64" s="14">
        <v>4.6594423492772201E-2</v>
      </c>
      <c r="F64" s="13" t="s">
        <v>1606</v>
      </c>
    </row>
    <row r="65" spans="1:6" x14ac:dyDescent="0.25">
      <c r="A65" s="13" t="s">
        <v>1550</v>
      </c>
      <c r="B65" s="13" t="s">
        <v>1551</v>
      </c>
      <c r="C65" s="14">
        <v>32</v>
      </c>
      <c r="D65" s="15">
        <v>4.2013454107987201E-5</v>
      </c>
      <c r="E65" s="14">
        <v>4.94078220309929E-2</v>
      </c>
      <c r="F65" s="13" t="s">
        <v>1552</v>
      </c>
    </row>
    <row r="66" spans="1:6" x14ac:dyDescent="0.25">
      <c r="A66" s="13" t="s">
        <v>1517</v>
      </c>
      <c r="B66" s="13" t="s">
        <v>1518</v>
      </c>
      <c r="C66" s="14">
        <v>9</v>
      </c>
      <c r="D66" s="15">
        <v>4.26830878581834E-5</v>
      </c>
      <c r="E66" s="14">
        <v>5.0152628233365498E-2</v>
      </c>
      <c r="F66" s="13" t="s">
        <v>1519</v>
      </c>
    </row>
    <row r="67" spans="1:6" x14ac:dyDescent="0.25">
      <c r="A67" s="13" t="s">
        <v>787</v>
      </c>
      <c r="B67" s="13" t="s">
        <v>788</v>
      </c>
      <c r="C67" s="14">
        <v>45</v>
      </c>
      <c r="D67" s="15">
        <v>4.5194709611726301E-5</v>
      </c>
      <c r="E67" s="14">
        <v>5.3058589084166698E-2</v>
      </c>
      <c r="F67" s="13" t="s">
        <v>1530</v>
      </c>
    </row>
    <row r="68" spans="1:6" x14ac:dyDescent="0.25">
      <c r="A68" s="13" t="s">
        <v>890</v>
      </c>
      <c r="B68" s="13" t="s">
        <v>891</v>
      </c>
      <c r="C68" s="14">
        <v>30</v>
      </c>
      <c r="D68" s="15">
        <v>5.0345923452081702E-5</v>
      </c>
      <c r="E68" s="14">
        <v>5.9055768209291898E-2</v>
      </c>
      <c r="F68" s="13" t="s">
        <v>1508</v>
      </c>
    </row>
    <row r="69" spans="1:6" x14ac:dyDescent="0.25">
      <c r="A69" s="13" t="s">
        <v>1617</v>
      </c>
      <c r="B69" s="13" t="s">
        <v>1618</v>
      </c>
      <c r="C69" s="14">
        <v>9</v>
      </c>
      <c r="D69" s="15">
        <v>5.2181241684617998E-5</v>
      </c>
      <c r="E69" s="14">
        <v>6.1156415254372397E-2</v>
      </c>
      <c r="F69" s="13" t="s">
        <v>1492</v>
      </c>
    </row>
    <row r="70" spans="1:6" x14ac:dyDescent="0.25">
      <c r="A70" s="13" t="s">
        <v>1564</v>
      </c>
      <c r="B70" s="13" t="s">
        <v>1565</v>
      </c>
      <c r="C70" s="14">
        <v>3</v>
      </c>
      <c r="D70" s="15">
        <v>5.2531940828410603E-5</v>
      </c>
      <c r="E70" s="14">
        <v>6.1514902710068799E-2</v>
      </c>
      <c r="F70" s="13" t="s">
        <v>1566</v>
      </c>
    </row>
    <row r="71" spans="1:6" x14ac:dyDescent="0.25">
      <c r="A71" s="13" t="s">
        <v>1572</v>
      </c>
      <c r="B71" s="13" t="s">
        <v>1573</v>
      </c>
      <c r="C71" s="14">
        <v>3</v>
      </c>
      <c r="D71" s="15">
        <v>5.2531940828410603E-5</v>
      </c>
      <c r="E71" s="14">
        <v>6.1514902710068799E-2</v>
      </c>
      <c r="F71" s="13" t="s">
        <v>1566</v>
      </c>
    </row>
    <row r="72" spans="1:6" x14ac:dyDescent="0.25">
      <c r="A72" s="13" t="s">
        <v>1619</v>
      </c>
      <c r="B72" s="13" t="s">
        <v>1620</v>
      </c>
      <c r="C72" s="14">
        <v>3</v>
      </c>
      <c r="D72" s="15">
        <v>5.2531940828410603E-5</v>
      </c>
      <c r="E72" s="14">
        <v>6.1514902710068799E-2</v>
      </c>
      <c r="F72" s="13" t="s">
        <v>1616</v>
      </c>
    </row>
    <row r="73" spans="1:6" x14ac:dyDescent="0.25">
      <c r="A73" s="13" t="s">
        <v>791</v>
      </c>
      <c r="B73" s="13" t="s">
        <v>792</v>
      </c>
      <c r="C73" s="14">
        <v>45</v>
      </c>
      <c r="D73" s="15">
        <v>5.36111432367965E-5</v>
      </c>
      <c r="E73" s="14">
        <v>6.2725037587052002E-2</v>
      </c>
      <c r="F73" s="13" t="s">
        <v>1530</v>
      </c>
    </row>
    <row r="74" spans="1:6" x14ac:dyDescent="0.25">
      <c r="A74" s="13" t="s">
        <v>1487</v>
      </c>
      <c r="B74" s="13" t="s">
        <v>1488</v>
      </c>
      <c r="C74" s="14">
        <v>15</v>
      </c>
      <c r="D74" s="15">
        <v>5.3757700697274597E-5</v>
      </c>
      <c r="E74" s="14">
        <v>6.2842752115114003E-2</v>
      </c>
      <c r="F74" s="13" t="s">
        <v>1489</v>
      </c>
    </row>
    <row r="75" spans="1:6" x14ac:dyDescent="0.25">
      <c r="A75" s="13" t="s">
        <v>1531</v>
      </c>
      <c r="B75" s="13" t="s">
        <v>1532</v>
      </c>
      <c r="C75" s="14">
        <v>6</v>
      </c>
      <c r="D75" s="15">
        <v>5.6745149273047597E-5</v>
      </c>
      <c r="E75" s="14">
        <v>6.6278334350919593E-2</v>
      </c>
      <c r="F75" s="13" t="s">
        <v>1533</v>
      </c>
    </row>
    <row r="76" spans="1:6" x14ac:dyDescent="0.25">
      <c r="A76" s="13" t="s">
        <v>1461</v>
      </c>
      <c r="B76" s="13" t="s">
        <v>1462</v>
      </c>
      <c r="C76" s="14">
        <v>6</v>
      </c>
      <c r="D76" s="15">
        <v>6.1295266376258794E-5</v>
      </c>
      <c r="E76" s="14">
        <v>7.1531575861094002E-2</v>
      </c>
      <c r="F76" s="13" t="s">
        <v>1463</v>
      </c>
    </row>
    <row r="77" spans="1:6" x14ac:dyDescent="0.25">
      <c r="A77" s="13" t="s">
        <v>1524</v>
      </c>
      <c r="B77" s="13" t="s">
        <v>1525</v>
      </c>
      <c r="C77" s="14">
        <v>3</v>
      </c>
      <c r="D77" s="15">
        <v>6.2223653596585996E-5</v>
      </c>
      <c r="E77" s="14">
        <v>7.2552780093619304E-2</v>
      </c>
      <c r="F77" s="13" t="s">
        <v>1526</v>
      </c>
    </row>
    <row r="78" spans="1:6" x14ac:dyDescent="0.25">
      <c r="A78" s="13" t="s">
        <v>1621</v>
      </c>
      <c r="B78" s="13" t="s">
        <v>1622</v>
      </c>
      <c r="C78" s="14">
        <v>9</v>
      </c>
      <c r="D78" s="15">
        <v>7.1976248469173001E-5</v>
      </c>
      <c r="E78" s="14">
        <v>8.3852329466586495E-2</v>
      </c>
      <c r="F78" s="13" t="s">
        <v>1492</v>
      </c>
    </row>
    <row r="79" spans="1:6" x14ac:dyDescent="0.25">
      <c r="A79" s="13" t="s">
        <v>1614</v>
      </c>
      <c r="B79" s="13" t="s">
        <v>1615</v>
      </c>
      <c r="C79" s="14">
        <v>3</v>
      </c>
      <c r="D79" s="15">
        <v>7.3018766758515402E-5</v>
      </c>
      <c r="E79" s="14">
        <v>8.49938445069119E-2</v>
      </c>
      <c r="F79" s="13" t="s">
        <v>1616</v>
      </c>
    </row>
    <row r="80" spans="1:6" x14ac:dyDescent="0.25">
      <c r="A80" s="13" t="s">
        <v>1598</v>
      </c>
      <c r="B80" s="13" t="s">
        <v>1599</v>
      </c>
      <c r="C80" s="14">
        <v>37</v>
      </c>
      <c r="D80" s="15">
        <v>7.3233934998330504E-5</v>
      </c>
      <c r="E80" s="14">
        <v>8.5171066403058396E-2</v>
      </c>
      <c r="F80" s="13" t="s">
        <v>1600</v>
      </c>
    </row>
    <row r="81" spans="1:6" x14ac:dyDescent="0.25">
      <c r="A81" s="13" t="s">
        <v>1502</v>
      </c>
      <c r="B81" s="13" t="s">
        <v>1503</v>
      </c>
      <c r="C81" s="14">
        <v>21</v>
      </c>
      <c r="D81" s="15">
        <v>7.5347755579762706E-5</v>
      </c>
      <c r="E81" s="14">
        <v>8.7554091983684301E-2</v>
      </c>
      <c r="F81" s="13" t="s">
        <v>1504</v>
      </c>
    </row>
    <row r="82" spans="1:6" x14ac:dyDescent="0.25">
      <c r="A82" s="13" t="s">
        <v>958</v>
      </c>
      <c r="B82" s="13" t="s">
        <v>959</v>
      </c>
      <c r="C82" s="14">
        <v>54</v>
      </c>
      <c r="D82" s="15">
        <v>7.5518432002059197E-5</v>
      </c>
      <c r="E82" s="14">
        <v>8.7676899554390703E-2</v>
      </c>
      <c r="F82" s="13" t="s">
        <v>1548</v>
      </c>
    </row>
    <row r="83" spans="1:6" x14ac:dyDescent="0.25">
      <c r="A83" s="13" t="s">
        <v>1481</v>
      </c>
      <c r="B83" s="13" t="s">
        <v>1482</v>
      </c>
      <c r="C83" s="14">
        <v>4</v>
      </c>
      <c r="D83" s="15">
        <v>7.8768828653767093E-5</v>
      </c>
      <c r="E83" s="14">
        <v>9.1371841238369902E-2</v>
      </c>
      <c r="F83" s="13" t="s">
        <v>1483</v>
      </c>
    </row>
    <row r="84" spans="1:6" x14ac:dyDescent="0.25">
      <c r="A84" s="13" t="s">
        <v>1527</v>
      </c>
      <c r="B84" s="13" t="s">
        <v>1528</v>
      </c>
      <c r="C84" s="14">
        <v>2</v>
      </c>
      <c r="D84" s="15">
        <v>7.88437558207835E-5</v>
      </c>
      <c r="E84" s="14">
        <v>9.1379912996288004E-2</v>
      </c>
      <c r="F84" s="13" t="s">
        <v>1529</v>
      </c>
    </row>
  </sheetData>
  <sortState ref="A2:F84">
    <sortCondition ref="D2:D8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0"/>
  <sheetViews>
    <sheetView workbookViewId="0">
      <selection activeCell="B17" sqref="B17"/>
    </sheetView>
  </sheetViews>
  <sheetFormatPr defaultRowHeight="15" x14ac:dyDescent="0.25"/>
  <cols>
    <col min="1" max="1" width="11.28515625" bestFit="1" customWidth="1"/>
    <col min="2" max="2" width="60.85546875" customWidth="1"/>
    <col min="3" max="3" width="9.85546875" bestFit="1" customWidth="1"/>
    <col min="4" max="4" width="12.28515625" bestFit="1" customWidth="1"/>
    <col min="5" max="5" width="11.7109375" customWidth="1"/>
  </cols>
  <sheetData>
    <row r="1" spans="1:6" s="16" customFormat="1" x14ac:dyDescent="0.25">
      <c r="A1" s="16" t="s">
        <v>192</v>
      </c>
      <c r="B1" s="16" t="s">
        <v>193</v>
      </c>
      <c r="C1" s="3" t="s">
        <v>194</v>
      </c>
      <c r="D1" s="3" t="s">
        <v>195</v>
      </c>
      <c r="E1" s="3" t="s">
        <v>1715</v>
      </c>
      <c r="F1" s="16" t="s">
        <v>197</v>
      </c>
    </row>
    <row r="2" spans="1:6" x14ac:dyDescent="0.25">
      <c r="A2" s="19" t="s">
        <v>1464</v>
      </c>
      <c r="B2" s="19" t="s">
        <v>1465</v>
      </c>
      <c r="C2" s="20">
        <v>18</v>
      </c>
      <c r="D2" s="21">
        <v>1.1161795111042901E-5</v>
      </c>
      <c r="E2" s="21">
        <v>1.1161795111042901E-5</v>
      </c>
      <c r="F2" s="19" t="s">
        <v>1767</v>
      </c>
    </row>
    <row r="3" spans="1:6" x14ac:dyDescent="0.25">
      <c r="A3" s="19" t="s">
        <v>2008</v>
      </c>
      <c r="B3" s="19" t="s">
        <v>2009</v>
      </c>
      <c r="C3" s="20">
        <v>2</v>
      </c>
      <c r="D3" s="21">
        <v>2.9865349674221601E-5</v>
      </c>
      <c r="E3" s="21">
        <v>2.9865349674221601E-5</v>
      </c>
      <c r="F3" s="19" t="s">
        <v>1947</v>
      </c>
    </row>
    <row r="4" spans="1:6" x14ac:dyDescent="0.25">
      <c r="A4" s="19" t="s">
        <v>2031</v>
      </c>
      <c r="B4" s="19" t="s">
        <v>2032</v>
      </c>
      <c r="C4" s="20">
        <v>4</v>
      </c>
      <c r="D4" s="21">
        <v>3.2196039136870998E-5</v>
      </c>
      <c r="E4" s="21">
        <v>3.2196039136870998E-5</v>
      </c>
      <c r="F4" s="19" t="s">
        <v>2033</v>
      </c>
    </row>
    <row r="5" spans="1:6" x14ac:dyDescent="0.25">
      <c r="A5" s="19" t="s">
        <v>2203</v>
      </c>
      <c r="B5" s="19" t="s">
        <v>2204</v>
      </c>
      <c r="C5" s="20">
        <v>31</v>
      </c>
      <c r="D5" s="21">
        <v>4.9494711927102703E-5</v>
      </c>
      <c r="E5" s="21">
        <v>4.9494711927102703E-5</v>
      </c>
      <c r="F5" s="19" t="s">
        <v>2205</v>
      </c>
    </row>
    <row r="6" spans="1:6" x14ac:dyDescent="0.25">
      <c r="A6" s="19" t="s">
        <v>2187</v>
      </c>
      <c r="B6" s="19" t="s">
        <v>2188</v>
      </c>
      <c r="C6" s="20">
        <v>8</v>
      </c>
      <c r="D6" s="21">
        <v>5.5004869352781302E-5</v>
      </c>
      <c r="E6" s="21">
        <v>5.5004869352781302E-5</v>
      </c>
      <c r="F6" s="19" t="s">
        <v>1889</v>
      </c>
    </row>
    <row r="7" spans="1:6" x14ac:dyDescent="0.25">
      <c r="A7" s="19" t="s">
        <v>1517</v>
      </c>
      <c r="B7" s="19" t="s">
        <v>1518</v>
      </c>
      <c r="C7" s="20">
        <v>7</v>
      </c>
      <c r="D7" s="21">
        <v>6.1494431069701504E-5</v>
      </c>
      <c r="E7" s="21">
        <v>6.1494431069701504E-5</v>
      </c>
      <c r="F7" s="19" t="s">
        <v>1984</v>
      </c>
    </row>
    <row r="8" spans="1:6" x14ac:dyDescent="0.25">
      <c r="A8" s="19" t="s">
        <v>1887</v>
      </c>
      <c r="B8" s="19" t="s">
        <v>1888</v>
      </c>
      <c r="C8" s="20">
        <v>8</v>
      </c>
      <c r="D8" s="21">
        <v>6.2192214302235805E-5</v>
      </c>
      <c r="E8" s="21">
        <v>6.2192214302235805E-5</v>
      </c>
      <c r="F8" s="19" t="s">
        <v>1889</v>
      </c>
    </row>
    <row r="9" spans="1:6" x14ac:dyDescent="0.25">
      <c r="A9" s="19" t="s">
        <v>2241</v>
      </c>
      <c r="B9" s="19" t="s">
        <v>2242</v>
      </c>
      <c r="C9" s="20">
        <v>4</v>
      </c>
      <c r="D9" s="21">
        <v>6.4876726590619804E-5</v>
      </c>
      <c r="E9" s="21">
        <v>6.4876726590619804E-5</v>
      </c>
      <c r="F9" s="19" t="s">
        <v>1992</v>
      </c>
    </row>
    <row r="10" spans="1:6" x14ac:dyDescent="0.25">
      <c r="A10" s="19" t="s">
        <v>1945</v>
      </c>
      <c r="B10" s="19" t="s">
        <v>1946</v>
      </c>
      <c r="C10" s="20">
        <v>2</v>
      </c>
      <c r="D10" s="21">
        <v>7.4509039637832297E-5</v>
      </c>
      <c r="E10" s="21">
        <v>7.4509039637832297E-5</v>
      </c>
      <c r="F10" s="19" t="s">
        <v>1947</v>
      </c>
    </row>
    <row r="11" spans="1:6" x14ac:dyDescent="0.25">
      <c r="A11" s="19" t="s">
        <v>2269</v>
      </c>
      <c r="B11" s="19" t="s">
        <v>2270</v>
      </c>
      <c r="C11" s="20">
        <v>2</v>
      </c>
      <c r="D11" s="21">
        <v>7.4509039637832297E-5</v>
      </c>
      <c r="E11" s="21">
        <v>7.4509039637832297E-5</v>
      </c>
      <c r="F11" s="19" t="s">
        <v>1745</v>
      </c>
    </row>
    <row r="12" spans="1:6" x14ac:dyDescent="0.25">
      <c r="A12" s="19" t="s">
        <v>2271</v>
      </c>
      <c r="B12" s="19" t="s">
        <v>2272</v>
      </c>
      <c r="C12" s="20">
        <v>2</v>
      </c>
      <c r="D12" s="21">
        <v>7.4509039637832297E-5</v>
      </c>
      <c r="E12" s="21">
        <v>7.4509039637832297E-5</v>
      </c>
      <c r="F12" s="19" t="s">
        <v>1745</v>
      </c>
    </row>
    <row r="13" spans="1:6" x14ac:dyDescent="0.25">
      <c r="A13" s="19" t="s">
        <v>2094</v>
      </c>
      <c r="B13" s="19" t="s">
        <v>2095</v>
      </c>
      <c r="C13" s="20">
        <v>3</v>
      </c>
      <c r="D13" s="21">
        <v>1.04754692924197E-4</v>
      </c>
      <c r="E13" s="21">
        <v>1.04754692924197E-4</v>
      </c>
      <c r="F13" s="19" t="s">
        <v>2005</v>
      </c>
    </row>
    <row r="14" spans="1:6" x14ac:dyDescent="0.25">
      <c r="A14" s="19" t="s">
        <v>1502</v>
      </c>
      <c r="B14" s="19" t="s">
        <v>1503</v>
      </c>
      <c r="C14" s="20">
        <v>15</v>
      </c>
      <c r="D14" s="21">
        <v>1.2722190144252599E-4</v>
      </c>
      <c r="E14" s="21">
        <v>1.2722190144252599E-4</v>
      </c>
      <c r="F14" s="19" t="s">
        <v>1890</v>
      </c>
    </row>
    <row r="15" spans="1:6" x14ac:dyDescent="0.25">
      <c r="A15" s="19" t="s">
        <v>793</v>
      </c>
      <c r="B15" s="19" t="s">
        <v>794</v>
      </c>
      <c r="C15" s="20">
        <v>28</v>
      </c>
      <c r="D15" s="21">
        <v>1.3794447068418499E-4</v>
      </c>
      <c r="E15" s="21">
        <v>1.3794447068418499E-4</v>
      </c>
      <c r="F15" s="19" t="s">
        <v>2055</v>
      </c>
    </row>
    <row r="16" spans="1:6" x14ac:dyDescent="0.25">
      <c r="A16" s="19" t="s">
        <v>1743</v>
      </c>
      <c r="B16" s="19" t="s">
        <v>1744</v>
      </c>
      <c r="C16" s="20">
        <v>2</v>
      </c>
      <c r="D16" s="21">
        <v>1.3879545896845801E-4</v>
      </c>
      <c r="E16" s="21">
        <v>1.3879545896845801E-4</v>
      </c>
      <c r="F16" s="19" t="s">
        <v>1745</v>
      </c>
    </row>
    <row r="17" spans="1:6" x14ac:dyDescent="0.25">
      <c r="A17" s="19" t="s">
        <v>1577</v>
      </c>
      <c r="B17" s="19" t="s">
        <v>1578</v>
      </c>
      <c r="C17" s="20">
        <v>10</v>
      </c>
      <c r="D17" s="21">
        <v>1.68591573044158E-4</v>
      </c>
      <c r="E17" s="21">
        <v>1.68591573044158E-4</v>
      </c>
      <c r="F17" s="19" t="s">
        <v>1777</v>
      </c>
    </row>
    <row r="18" spans="1:6" x14ac:dyDescent="0.25">
      <c r="A18" s="19" t="s">
        <v>784</v>
      </c>
      <c r="B18" s="19" t="s">
        <v>785</v>
      </c>
      <c r="C18" s="20">
        <v>25</v>
      </c>
      <c r="D18" s="21">
        <v>1.6882961978259499E-4</v>
      </c>
      <c r="E18" s="21">
        <v>1.6882961978259499E-4</v>
      </c>
      <c r="F18" s="19" t="s">
        <v>1864</v>
      </c>
    </row>
    <row r="19" spans="1:6" x14ac:dyDescent="0.25">
      <c r="A19" s="19" t="s">
        <v>778</v>
      </c>
      <c r="B19" s="19" t="s">
        <v>779</v>
      </c>
      <c r="C19" s="20">
        <v>18</v>
      </c>
      <c r="D19" s="21">
        <v>1.7058158815898701E-4</v>
      </c>
      <c r="E19" s="21">
        <v>1.7058158815898701E-4</v>
      </c>
      <c r="F19" s="19" t="s">
        <v>1892</v>
      </c>
    </row>
    <row r="20" spans="1:6" x14ac:dyDescent="0.25">
      <c r="A20" s="19" t="s">
        <v>2239</v>
      </c>
      <c r="B20" s="19" t="s">
        <v>2240</v>
      </c>
      <c r="C20" s="20">
        <v>4</v>
      </c>
      <c r="D20" s="21">
        <v>2.0148492231946899E-4</v>
      </c>
      <c r="E20" s="21">
        <v>2.0148492231946899E-4</v>
      </c>
      <c r="F20" s="19" t="s">
        <v>1992</v>
      </c>
    </row>
    <row r="21" spans="1:6" x14ac:dyDescent="0.25">
      <c r="A21" s="19" t="s">
        <v>1467</v>
      </c>
      <c r="B21" s="19" t="s">
        <v>1468</v>
      </c>
      <c r="C21" s="20">
        <v>10</v>
      </c>
      <c r="D21" s="21">
        <v>2.5868542904715201E-4</v>
      </c>
      <c r="E21" s="21">
        <v>2.5868542904715201E-4</v>
      </c>
      <c r="F21" s="19" t="s">
        <v>1777</v>
      </c>
    </row>
    <row r="22" spans="1:6" x14ac:dyDescent="0.25">
      <c r="A22" s="19" t="s">
        <v>2099</v>
      </c>
      <c r="B22" s="19" t="s">
        <v>2100</v>
      </c>
      <c r="C22" s="20">
        <v>3</v>
      </c>
      <c r="D22" s="21">
        <v>2.6493269593272698E-4</v>
      </c>
      <c r="E22" s="21">
        <v>2.6493269593272698E-4</v>
      </c>
      <c r="F22" s="19" t="s">
        <v>2005</v>
      </c>
    </row>
    <row r="23" spans="1:6" x14ac:dyDescent="0.25">
      <c r="A23" s="19" t="s">
        <v>1981</v>
      </c>
      <c r="B23" s="19" t="s">
        <v>1982</v>
      </c>
      <c r="C23" s="20">
        <v>6</v>
      </c>
      <c r="D23" s="21">
        <v>2.9295163554196802E-4</v>
      </c>
      <c r="E23" s="21">
        <v>2.9295163554196802E-4</v>
      </c>
      <c r="F23" s="19" t="s">
        <v>1983</v>
      </c>
    </row>
    <row r="24" spans="1:6" x14ac:dyDescent="0.25">
      <c r="A24" s="19" t="s">
        <v>958</v>
      </c>
      <c r="B24" s="19" t="s">
        <v>959</v>
      </c>
      <c r="C24" s="20">
        <v>35</v>
      </c>
      <c r="D24" s="21">
        <v>3.7228008948456999E-4</v>
      </c>
      <c r="E24" s="21">
        <v>3.7228008948456999E-4</v>
      </c>
      <c r="F24" s="19" t="s">
        <v>2054</v>
      </c>
    </row>
    <row r="25" spans="1:6" x14ac:dyDescent="0.25">
      <c r="A25" s="19" t="s">
        <v>1841</v>
      </c>
      <c r="B25" s="19" t="s">
        <v>1842</v>
      </c>
      <c r="C25" s="20">
        <v>11</v>
      </c>
      <c r="D25" s="21">
        <v>3.7574692508842702E-4</v>
      </c>
      <c r="E25" s="21">
        <v>3.7574692508842702E-4</v>
      </c>
      <c r="F25" s="19" t="s">
        <v>1843</v>
      </c>
    </row>
    <row r="26" spans="1:6" x14ac:dyDescent="0.25">
      <c r="A26" s="19" t="s">
        <v>1746</v>
      </c>
      <c r="B26" s="19" t="s">
        <v>1747</v>
      </c>
      <c r="C26" s="20">
        <v>10</v>
      </c>
      <c r="D26" s="21">
        <v>3.9303983868359499E-4</v>
      </c>
      <c r="E26" s="21">
        <v>3.9303983868359499E-4</v>
      </c>
      <c r="F26" s="19" t="s">
        <v>1748</v>
      </c>
    </row>
    <row r="27" spans="1:6" x14ac:dyDescent="0.25">
      <c r="A27" s="19" t="s">
        <v>2174</v>
      </c>
      <c r="B27" s="19" t="s">
        <v>2175</v>
      </c>
      <c r="C27" s="20">
        <v>5</v>
      </c>
      <c r="D27" s="21">
        <v>3.9441314942683802E-4</v>
      </c>
      <c r="E27" s="21">
        <v>3.9441314942683802E-4</v>
      </c>
      <c r="F27" s="19" t="s">
        <v>2176</v>
      </c>
    </row>
    <row r="28" spans="1:6" x14ac:dyDescent="0.25">
      <c r="A28" s="19" t="s">
        <v>1470</v>
      </c>
      <c r="B28" s="19" t="s">
        <v>1471</v>
      </c>
      <c r="C28" s="20">
        <v>7</v>
      </c>
      <c r="D28" s="21">
        <v>4.2330942356412298E-4</v>
      </c>
      <c r="E28" s="21">
        <v>4.2330942356412298E-4</v>
      </c>
      <c r="F28" s="19" t="s">
        <v>1778</v>
      </c>
    </row>
    <row r="29" spans="1:6" x14ac:dyDescent="0.25">
      <c r="A29" s="19" t="s">
        <v>2348</v>
      </c>
      <c r="B29" s="19" t="s">
        <v>2349</v>
      </c>
      <c r="C29" s="20">
        <v>7</v>
      </c>
      <c r="D29" s="21">
        <v>4.51137443176836E-4</v>
      </c>
      <c r="E29" s="21">
        <v>4.51137443176836E-4</v>
      </c>
      <c r="F29" s="19" t="s">
        <v>2350</v>
      </c>
    </row>
    <row r="30" spans="1:6" x14ac:dyDescent="0.25">
      <c r="A30" s="19" t="s">
        <v>827</v>
      </c>
      <c r="B30" s="19" t="s">
        <v>828</v>
      </c>
      <c r="C30" s="20">
        <v>51</v>
      </c>
      <c r="D30" s="21">
        <v>5.1603668950544004E-4</v>
      </c>
      <c r="E30" s="21">
        <v>5.1603668950544004E-4</v>
      </c>
      <c r="F30" s="19" t="s">
        <v>2209</v>
      </c>
    </row>
    <row r="31" spans="1:6" x14ac:dyDescent="0.25">
      <c r="A31" s="19" t="s">
        <v>2025</v>
      </c>
      <c r="B31" s="19" t="s">
        <v>2026</v>
      </c>
      <c r="C31" s="20">
        <v>11</v>
      </c>
      <c r="D31" s="21">
        <v>5.2599418857976596E-4</v>
      </c>
      <c r="E31" s="21">
        <v>5.2599418857976596E-4</v>
      </c>
      <c r="F31" s="19" t="s">
        <v>2027</v>
      </c>
    </row>
    <row r="32" spans="1:6" x14ac:dyDescent="0.25">
      <c r="A32" s="19" t="s">
        <v>1514</v>
      </c>
      <c r="B32" s="19" t="s">
        <v>1515</v>
      </c>
      <c r="C32" s="20">
        <v>9</v>
      </c>
      <c r="D32" s="21">
        <v>5.3158478141263304E-4</v>
      </c>
      <c r="E32" s="21">
        <v>5.3158478141263304E-4</v>
      </c>
      <c r="F32" s="19" t="s">
        <v>1980</v>
      </c>
    </row>
    <row r="33" spans="1:6" x14ac:dyDescent="0.25">
      <c r="A33" s="19" t="s">
        <v>2022</v>
      </c>
      <c r="B33" s="19" t="s">
        <v>2023</v>
      </c>
      <c r="C33" s="20">
        <v>4</v>
      </c>
      <c r="D33" s="21">
        <v>5.6331543227428104E-4</v>
      </c>
      <c r="E33" s="21">
        <v>5.6331543227428104E-4</v>
      </c>
      <c r="F33" s="19" t="s">
        <v>2024</v>
      </c>
    </row>
    <row r="34" spans="1:6" x14ac:dyDescent="0.25">
      <c r="A34" s="19" t="s">
        <v>1813</v>
      </c>
      <c r="B34" s="19" t="s">
        <v>1814</v>
      </c>
      <c r="C34" s="20">
        <v>6</v>
      </c>
      <c r="D34" s="21">
        <v>5.6832635099763598E-4</v>
      </c>
      <c r="E34" s="21">
        <v>5.6832635099763598E-4</v>
      </c>
      <c r="F34" s="19" t="s">
        <v>1815</v>
      </c>
    </row>
    <row r="35" spans="1:6" x14ac:dyDescent="0.25">
      <c r="A35" s="19" t="s">
        <v>971</v>
      </c>
      <c r="B35" s="19" t="s">
        <v>972</v>
      </c>
      <c r="C35" s="20">
        <v>35</v>
      </c>
      <c r="D35" s="21">
        <v>6.12143649743934E-4</v>
      </c>
      <c r="E35" s="21">
        <v>6.12143649743934E-4</v>
      </c>
      <c r="F35" s="19" t="s">
        <v>2054</v>
      </c>
    </row>
    <row r="36" spans="1:6" x14ac:dyDescent="0.25">
      <c r="A36" s="19" t="s">
        <v>2280</v>
      </c>
      <c r="B36" s="19" t="s">
        <v>2281</v>
      </c>
      <c r="C36" s="20">
        <v>5</v>
      </c>
      <c r="D36" s="21">
        <v>6.1908055046390497E-4</v>
      </c>
      <c r="E36" s="21">
        <v>6.1908055046390497E-4</v>
      </c>
      <c r="F36" s="19" t="s">
        <v>2176</v>
      </c>
    </row>
    <row r="37" spans="1:6" x14ac:dyDescent="0.25">
      <c r="A37" s="19" t="s">
        <v>2013</v>
      </c>
      <c r="B37" s="19" t="s">
        <v>2014</v>
      </c>
      <c r="C37" s="20">
        <v>3</v>
      </c>
      <c r="D37" s="21">
        <v>6.6988595795350401E-4</v>
      </c>
      <c r="E37" s="21">
        <v>6.6988595795350401E-4</v>
      </c>
      <c r="F37" s="19" t="s">
        <v>2015</v>
      </c>
    </row>
    <row r="38" spans="1:6" x14ac:dyDescent="0.25">
      <c r="A38" s="19" t="s">
        <v>1740</v>
      </c>
      <c r="B38" s="19" t="s">
        <v>1741</v>
      </c>
      <c r="C38" s="20">
        <v>7</v>
      </c>
      <c r="D38" s="21">
        <v>7.3911579454718796E-4</v>
      </c>
      <c r="E38" s="21">
        <v>7.3911579454718796E-4</v>
      </c>
      <c r="F38" s="19" t="s">
        <v>1742</v>
      </c>
    </row>
    <row r="39" spans="1:6" x14ac:dyDescent="0.25">
      <c r="A39" s="19" t="s">
        <v>2224</v>
      </c>
      <c r="B39" s="19" t="s">
        <v>2225</v>
      </c>
      <c r="C39" s="20">
        <v>5</v>
      </c>
      <c r="D39" s="21">
        <v>7.4226701883569203E-4</v>
      </c>
      <c r="E39" s="21">
        <v>7.4226701883569203E-4</v>
      </c>
      <c r="F39" s="19" t="s">
        <v>2070</v>
      </c>
    </row>
    <row r="40" spans="1:6" x14ac:dyDescent="0.25">
      <c r="A40" s="19" t="s">
        <v>2066</v>
      </c>
      <c r="B40" s="19" t="s">
        <v>2067</v>
      </c>
      <c r="C40" s="20">
        <v>6</v>
      </c>
      <c r="D40" s="21">
        <v>7.8743962030451296E-4</v>
      </c>
      <c r="E40" s="21">
        <v>7.8743962030451296E-4</v>
      </c>
      <c r="F40" s="19" t="s">
        <v>1815</v>
      </c>
    </row>
    <row r="41" spans="1:6" x14ac:dyDescent="0.25">
      <c r="A41" s="19" t="s">
        <v>2177</v>
      </c>
      <c r="B41" s="19" t="s">
        <v>2178</v>
      </c>
      <c r="C41" s="20">
        <v>4</v>
      </c>
      <c r="D41" s="21">
        <v>8.06947037830251E-4</v>
      </c>
      <c r="E41" s="21">
        <v>8.06947037830251E-4</v>
      </c>
      <c r="F41" s="19" t="s">
        <v>2179</v>
      </c>
    </row>
    <row r="42" spans="1:6" x14ac:dyDescent="0.25">
      <c r="A42" s="19" t="s">
        <v>2370</v>
      </c>
      <c r="B42" s="19" t="s">
        <v>2371</v>
      </c>
      <c r="C42" s="20">
        <v>18</v>
      </c>
      <c r="D42" s="21">
        <v>8.3030391864826305E-4</v>
      </c>
      <c r="E42" s="21">
        <v>8.3030391864826305E-4</v>
      </c>
      <c r="F42" s="19" t="s">
        <v>2372</v>
      </c>
    </row>
    <row r="43" spans="1:6" x14ac:dyDescent="0.25">
      <c r="A43" s="19" t="s">
        <v>2150</v>
      </c>
      <c r="B43" s="19" t="s">
        <v>2151</v>
      </c>
      <c r="C43" s="20">
        <v>2</v>
      </c>
      <c r="D43" s="21">
        <v>8.3796995518648496E-4</v>
      </c>
      <c r="E43" s="21">
        <v>8.3796995518648496E-4</v>
      </c>
      <c r="F43" s="19" t="s">
        <v>1738</v>
      </c>
    </row>
    <row r="44" spans="1:6" x14ac:dyDescent="0.25">
      <c r="A44" s="19" t="s">
        <v>2068</v>
      </c>
      <c r="B44" s="19" t="s">
        <v>2069</v>
      </c>
      <c r="C44" s="20">
        <v>5</v>
      </c>
      <c r="D44" s="21">
        <v>8.5339395320536797E-4</v>
      </c>
      <c r="E44" s="21">
        <v>8.5339395320536797E-4</v>
      </c>
      <c r="F44" s="19" t="s">
        <v>2070</v>
      </c>
    </row>
    <row r="45" spans="1:6" x14ac:dyDescent="0.25">
      <c r="A45" s="19" t="s">
        <v>2393</v>
      </c>
      <c r="B45" s="19" t="s">
        <v>2394</v>
      </c>
      <c r="C45" s="20">
        <v>4</v>
      </c>
      <c r="D45" s="21">
        <v>8.6753588204035201E-4</v>
      </c>
      <c r="E45" s="21">
        <v>8.6753588204035201E-4</v>
      </c>
      <c r="F45" s="19" t="s">
        <v>2024</v>
      </c>
    </row>
    <row r="46" spans="1:6" x14ac:dyDescent="0.25">
      <c r="A46" s="19" t="s">
        <v>982</v>
      </c>
      <c r="B46" s="19" t="s">
        <v>983</v>
      </c>
      <c r="C46" s="20">
        <v>10</v>
      </c>
      <c r="D46" s="21">
        <v>8.7224669765105804E-4</v>
      </c>
      <c r="E46" s="21">
        <v>8.7224669765105804E-4</v>
      </c>
      <c r="F46" s="19" t="s">
        <v>1722</v>
      </c>
    </row>
    <row r="47" spans="1:6" x14ac:dyDescent="0.25">
      <c r="A47" s="19" t="s">
        <v>1012</v>
      </c>
      <c r="B47" s="19" t="s">
        <v>1013</v>
      </c>
      <c r="C47" s="20">
        <v>14</v>
      </c>
      <c r="D47" s="21">
        <v>8.8283839318145402E-4</v>
      </c>
      <c r="E47" s="21">
        <v>8.8283839318145402E-4</v>
      </c>
      <c r="F47" s="19" t="s">
        <v>1865</v>
      </c>
    </row>
    <row r="48" spans="1:6" x14ac:dyDescent="0.25">
      <c r="A48" s="19" t="s">
        <v>1762</v>
      </c>
      <c r="B48" s="19" t="s">
        <v>1763</v>
      </c>
      <c r="C48" s="20">
        <v>2</v>
      </c>
      <c r="D48" s="21">
        <v>9.3010097953084901E-4</v>
      </c>
      <c r="E48" s="21">
        <v>9.3010097953084901E-4</v>
      </c>
      <c r="F48" s="19" t="s">
        <v>1738</v>
      </c>
    </row>
    <row r="49" spans="1:6" x14ac:dyDescent="0.25">
      <c r="A49" s="19" t="s">
        <v>1831</v>
      </c>
      <c r="B49" s="19" t="s">
        <v>1832</v>
      </c>
      <c r="C49" s="20">
        <v>32</v>
      </c>
      <c r="D49" s="21">
        <v>9.3340801658226198E-4</v>
      </c>
      <c r="E49" s="21">
        <v>9.3340801658226198E-4</v>
      </c>
      <c r="F49" s="19" t="s">
        <v>1833</v>
      </c>
    </row>
    <row r="50" spans="1:6" x14ac:dyDescent="0.25">
      <c r="A50" s="19" t="s">
        <v>266</v>
      </c>
      <c r="B50" s="19" t="s">
        <v>267</v>
      </c>
      <c r="C50" s="20">
        <v>6</v>
      </c>
      <c r="D50" s="21">
        <v>9.6234500159792099E-4</v>
      </c>
      <c r="E50" s="21">
        <v>9.6234500159792099E-4</v>
      </c>
      <c r="F50" s="19" t="s">
        <v>1728</v>
      </c>
    </row>
    <row r="51" spans="1:6" x14ac:dyDescent="0.25">
      <c r="A51" s="19" t="s">
        <v>791</v>
      </c>
      <c r="B51" s="19" t="s">
        <v>792</v>
      </c>
      <c r="C51" s="20">
        <v>28</v>
      </c>
      <c r="D51" s="21">
        <v>9.6799759043707798E-4</v>
      </c>
      <c r="E51" s="21">
        <v>9.6799759043707798E-4</v>
      </c>
      <c r="F51" s="19" t="s">
        <v>2055</v>
      </c>
    </row>
    <row r="52" spans="1:6" x14ac:dyDescent="0.25">
      <c r="A52" s="19" t="s">
        <v>2172</v>
      </c>
      <c r="B52" s="19" t="s">
        <v>2173</v>
      </c>
      <c r="C52" s="20">
        <v>13</v>
      </c>
      <c r="D52" s="20">
        <v>1.00404786896957E-3</v>
      </c>
      <c r="E52" s="20">
        <v>1.00404786896957E-3</v>
      </c>
      <c r="F52" s="19" t="s">
        <v>1797</v>
      </c>
    </row>
    <row r="53" spans="1:6" x14ac:dyDescent="0.25">
      <c r="A53" s="19" t="s">
        <v>1970</v>
      </c>
      <c r="B53" s="19" t="s">
        <v>1971</v>
      </c>
      <c r="C53" s="20">
        <v>2</v>
      </c>
      <c r="D53" s="20">
        <v>1.02692687898835E-3</v>
      </c>
      <c r="E53" s="20">
        <v>1.02692687898835E-3</v>
      </c>
      <c r="F53" s="19" t="s">
        <v>1868</v>
      </c>
    </row>
    <row r="54" spans="1:6" x14ac:dyDescent="0.25">
      <c r="A54" s="19" t="s">
        <v>2052</v>
      </c>
      <c r="B54" s="19" t="s">
        <v>2053</v>
      </c>
      <c r="C54" s="20">
        <v>2</v>
      </c>
      <c r="D54" s="20">
        <v>1.02692687898835E-3</v>
      </c>
      <c r="E54" s="20">
        <v>1.02692687898835E-3</v>
      </c>
      <c r="F54" s="19" t="s">
        <v>1868</v>
      </c>
    </row>
    <row r="55" spans="1:6" x14ac:dyDescent="0.25">
      <c r="A55" s="19" t="s">
        <v>2408</v>
      </c>
      <c r="B55" s="19" t="s">
        <v>2409</v>
      </c>
      <c r="C55" s="20">
        <v>2</v>
      </c>
      <c r="D55" s="20">
        <v>1.02692687898835E-3</v>
      </c>
      <c r="E55" s="20">
        <v>1.02692687898835E-3</v>
      </c>
      <c r="F55" s="19" t="s">
        <v>2410</v>
      </c>
    </row>
    <row r="56" spans="1:6" x14ac:dyDescent="0.25">
      <c r="A56" s="19" t="s">
        <v>2362</v>
      </c>
      <c r="B56" s="19" t="s">
        <v>2363</v>
      </c>
      <c r="C56" s="20">
        <v>5</v>
      </c>
      <c r="D56" s="20">
        <v>1.0599868467679699E-3</v>
      </c>
      <c r="E56" s="20">
        <v>1.0599868467679699E-3</v>
      </c>
      <c r="F56" s="19" t="s">
        <v>2176</v>
      </c>
    </row>
    <row r="57" spans="1:6" x14ac:dyDescent="0.25">
      <c r="A57" s="19" t="s">
        <v>1795</v>
      </c>
      <c r="B57" s="19" t="s">
        <v>1796</v>
      </c>
      <c r="C57" s="20">
        <v>13</v>
      </c>
      <c r="D57" s="20">
        <v>1.08764209557924E-3</v>
      </c>
      <c r="E57" s="20">
        <v>1.08764209557924E-3</v>
      </c>
      <c r="F57" s="19" t="s">
        <v>1797</v>
      </c>
    </row>
    <row r="58" spans="1:6" x14ac:dyDescent="0.25">
      <c r="A58" s="19" t="s">
        <v>198</v>
      </c>
      <c r="B58" s="19" t="s">
        <v>199</v>
      </c>
      <c r="C58" s="20">
        <v>9</v>
      </c>
      <c r="D58" s="20">
        <v>1.11129113087892E-3</v>
      </c>
      <c r="E58" s="20">
        <v>1.11129113087892E-3</v>
      </c>
      <c r="F58" s="19" t="s">
        <v>2320</v>
      </c>
    </row>
    <row r="59" spans="1:6" x14ac:dyDescent="0.25">
      <c r="A59" s="19" t="s">
        <v>201</v>
      </c>
      <c r="B59" s="19" t="s">
        <v>202</v>
      </c>
      <c r="C59" s="20">
        <v>9</v>
      </c>
      <c r="D59" s="20">
        <v>1.11129113087892E-3</v>
      </c>
      <c r="E59" s="20">
        <v>1.11129113087892E-3</v>
      </c>
      <c r="F59" s="19" t="s">
        <v>2320</v>
      </c>
    </row>
    <row r="60" spans="1:6" x14ac:dyDescent="0.25">
      <c r="A60" s="19" t="s">
        <v>2411</v>
      </c>
      <c r="B60" s="19" t="s">
        <v>2412</v>
      </c>
      <c r="C60" s="20">
        <v>2</v>
      </c>
      <c r="D60" s="20">
        <v>1.1284322661162601E-3</v>
      </c>
      <c r="E60" s="20">
        <v>1.1284322661162601E-3</v>
      </c>
      <c r="F60" s="19" t="s">
        <v>2127</v>
      </c>
    </row>
    <row r="61" spans="1:6" x14ac:dyDescent="0.25">
      <c r="A61" s="19" t="s">
        <v>781</v>
      </c>
      <c r="B61" s="19" t="s">
        <v>782</v>
      </c>
      <c r="C61" s="20">
        <v>25</v>
      </c>
      <c r="D61" s="20">
        <v>1.14163571858154E-3</v>
      </c>
      <c r="E61" s="20">
        <v>1.14163571858154E-3</v>
      </c>
      <c r="F61" s="19" t="s">
        <v>1864</v>
      </c>
    </row>
    <row r="62" spans="1:6" x14ac:dyDescent="0.25">
      <c r="A62" s="19" t="s">
        <v>1132</v>
      </c>
      <c r="B62" s="19" t="s">
        <v>1133</v>
      </c>
      <c r="C62" s="20">
        <v>10</v>
      </c>
      <c r="D62" s="20">
        <v>1.20391042716769E-3</v>
      </c>
      <c r="E62" s="20">
        <v>1.20391042716769E-3</v>
      </c>
      <c r="F62" s="19" t="s">
        <v>1979</v>
      </c>
    </row>
    <row r="63" spans="1:6" x14ac:dyDescent="0.25">
      <c r="A63" s="19" t="s">
        <v>836</v>
      </c>
      <c r="B63" s="19" t="s">
        <v>837</v>
      </c>
      <c r="C63" s="20">
        <v>54</v>
      </c>
      <c r="D63" s="20">
        <v>1.23351390145899E-3</v>
      </c>
      <c r="E63" s="20">
        <v>1.23351390145899E-3</v>
      </c>
      <c r="F63" s="19" t="s">
        <v>2202</v>
      </c>
    </row>
    <row r="64" spans="1:6" x14ac:dyDescent="0.25">
      <c r="A64" s="19" t="s">
        <v>2157</v>
      </c>
      <c r="B64" s="19" t="s">
        <v>2158</v>
      </c>
      <c r="C64" s="20">
        <v>2</v>
      </c>
      <c r="D64" s="20">
        <v>1.2346017592110999E-3</v>
      </c>
      <c r="E64" s="20">
        <v>1.2346017592110999E-3</v>
      </c>
      <c r="F64" s="19" t="s">
        <v>2159</v>
      </c>
    </row>
    <row r="65" spans="1:6" x14ac:dyDescent="0.25">
      <c r="A65" s="19" t="s">
        <v>2189</v>
      </c>
      <c r="B65" s="19" t="s">
        <v>2190</v>
      </c>
      <c r="C65" s="20">
        <v>41</v>
      </c>
      <c r="D65" s="20">
        <v>1.3187419790569601E-3</v>
      </c>
      <c r="E65" s="20">
        <v>1.3187419790569601E-3</v>
      </c>
      <c r="F65" s="19" t="s">
        <v>2191</v>
      </c>
    </row>
    <row r="66" spans="1:6" x14ac:dyDescent="0.25">
      <c r="A66" s="19" t="s">
        <v>2376</v>
      </c>
      <c r="B66" s="19" t="s">
        <v>2377</v>
      </c>
      <c r="C66" s="20">
        <v>2</v>
      </c>
      <c r="D66" s="20">
        <v>1.3454199810550101E-3</v>
      </c>
      <c r="E66" s="20">
        <v>1.3454199810550101E-3</v>
      </c>
      <c r="F66" s="19" t="s">
        <v>1883</v>
      </c>
    </row>
    <row r="67" spans="1:6" x14ac:dyDescent="0.25">
      <c r="A67" s="19" t="s">
        <v>1473</v>
      </c>
      <c r="B67" s="19" t="s">
        <v>1474</v>
      </c>
      <c r="C67" s="20">
        <v>4</v>
      </c>
      <c r="D67" s="20">
        <v>1.44375020946959E-3</v>
      </c>
      <c r="E67" s="20">
        <v>1.44375020946959E-3</v>
      </c>
      <c r="F67" s="19" t="s">
        <v>1779</v>
      </c>
    </row>
    <row r="68" spans="1:6" x14ac:dyDescent="0.25">
      <c r="A68" s="19" t="s">
        <v>1936</v>
      </c>
      <c r="B68" s="19" t="s">
        <v>1937</v>
      </c>
      <c r="C68" s="20">
        <v>2</v>
      </c>
      <c r="D68" s="20">
        <v>1.46087156062675E-3</v>
      </c>
      <c r="E68" s="20">
        <v>1.46087156062675E-3</v>
      </c>
      <c r="F68" s="19" t="s">
        <v>1868</v>
      </c>
    </row>
    <row r="69" spans="1:6" x14ac:dyDescent="0.25">
      <c r="A69" s="19" t="s">
        <v>2144</v>
      </c>
      <c r="B69" s="19" t="s">
        <v>2145</v>
      </c>
      <c r="C69" s="20">
        <v>2</v>
      </c>
      <c r="D69" s="20">
        <v>1.46087156062675E-3</v>
      </c>
      <c r="E69" s="20">
        <v>1.46087156062675E-3</v>
      </c>
      <c r="F69" s="19" t="s">
        <v>1830</v>
      </c>
    </row>
    <row r="70" spans="1:6" x14ac:dyDescent="0.25">
      <c r="A70" s="19" t="s">
        <v>1872</v>
      </c>
      <c r="B70" s="19" t="s">
        <v>1873</v>
      </c>
      <c r="C70" s="20">
        <v>3</v>
      </c>
      <c r="D70" s="20">
        <v>1.4850526405941599E-3</v>
      </c>
      <c r="E70" s="20">
        <v>1.4850526405941599E-3</v>
      </c>
      <c r="F70" s="19" t="s">
        <v>1806</v>
      </c>
    </row>
    <row r="71" spans="1:6" x14ac:dyDescent="0.25">
      <c r="A71" s="19" t="s">
        <v>2101</v>
      </c>
      <c r="B71" s="19" t="s">
        <v>2102</v>
      </c>
      <c r="C71" s="20">
        <v>4</v>
      </c>
      <c r="D71" s="20">
        <v>1.5039846747321999E-3</v>
      </c>
      <c r="E71" s="20">
        <v>1.5039846747321999E-3</v>
      </c>
      <c r="F71" s="19" t="s">
        <v>2103</v>
      </c>
    </row>
    <row r="72" spans="1:6" x14ac:dyDescent="0.25">
      <c r="A72" s="19" t="s">
        <v>2140</v>
      </c>
      <c r="B72" s="19" t="s">
        <v>2141</v>
      </c>
      <c r="C72" s="20">
        <v>3</v>
      </c>
      <c r="D72" s="20">
        <v>1.5344544600575699E-3</v>
      </c>
      <c r="E72" s="20">
        <v>1.5344544600575699E-3</v>
      </c>
      <c r="F72" s="19" t="s">
        <v>1721</v>
      </c>
    </row>
    <row r="73" spans="1:6" x14ac:dyDescent="0.25">
      <c r="A73" s="19" t="s">
        <v>991</v>
      </c>
      <c r="B73" s="19" t="s">
        <v>992</v>
      </c>
      <c r="C73" s="20">
        <v>10</v>
      </c>
      <c r="D73" s="20">
        <v>1.54683410447835E-3</v>
      </c>
      <c r="E73" s="20">
        <v>1.54683410447835E-3</v>
      </c>
      <c r="F73" s="19" t="s">
        <v>1722</v>
      </c>
    </row>
    <row r="74" spans="1:6" x14ac:dyDescent="0.25">
      <c r="A74" s="19" t="s">
        <v>2028</v>
      </c>
      <c r="B74" s="19" t="s">
        <v>2029</v>
      </c>
      <c r="C74" s="20">
        <v>8</v>
      </c>
      <c r="D74" s="20">
        <v>1.5608443370141701E-3</v>
      </c>
      <c r="E74" s="20">
        <v>1.5608443370141701E-3</v>
      </c>
      <c r="F74" s="19" t="s">
        <v>2030</v>
      </c>
    </row>
    <row r="75" spans="1:6" x14ac:dyDescent="0.25">
      <c r="A75" s="19" t="s">
        <v>418</v>
      </c>
      <c r="B75" s="19" t="s">
        <v>419</v>
      </c>
      <c r="C75" s="20">
        <v>4</v>
      </c>
      <c r="D75" s="20">
        <v>1.56596163899824E-3</v>
      </c>
      <c r="E75" s="20">
        <v>1.56596163899824E-3</v>
      </c>
      <c r="F75" s="19" t="s">
        <v>1735</v>
      </c>
    </row>
    <row r="76" spans="1:6" x14ac:dyDescent="0.25">
      <c r="A76" s="19" t="s">
        <v>2364</v>
      </c>
      <c r="B76" s="19" t="s">
        <v>2365</v>
      </c>
      <c r="C76" s="20">
        <v>4</v>
      </c>
      <c r="D76" s="20">
        <v>1.56596163899824E-3</v>
      </c>
      <c r="E76" s="20">
        <v>1.56596163899824E-3</v>
      </c>
      <c r="F76" s="19" t="s">
        <v>2179</v>
      </c>
    </row>
    <row r="77" spans="1:6" x14ac:dyDescent="0.25">
      <c r="A77" s="19" t="s">
        <v>1798</v>
      </c>
      <c r="B77" s="19" t="s">
        <v>1799</v>
      </c>
      <c r="C77" s="20">
        <v>1</v>
      </c>
      <c r="D77" s="20">
        <v>1.5899617549243099E-3</v>
      </c>
      <c r="E77" s="20">
        <v>1.5899617549243099E-3</v>
      </c>
      <c r="F77" s="19" t="s">
        <v>1800</v>
      </c>
    </row>
    <row r="78" spans="1:6" x14ac:dyDescent="0.25">
      <c r="A78" s="19" t="s">
        <v>2076</v>
      </c>
      <c r="B78" s="19" t="s">
        <v>2077</v>
      </c>
      <c r="C78" s="20">
        <v>1</v>
      </c>
      <c r="D78" s="20">
        <v>1.5899617549243099E-3</v>
      </c>
      <c r="E78" s="20">
        <v>1.5899617549243099E-3</v>
      </c>
      <c r="F78" s="19" t="s">
        <v>1725</v>
      </c>
    </row>
    <row r="79" spans="1:6" x14ac:dyDescent="0.25">
      <c r="A79" s="19" t="s">
        <v>2121</v>
      </c>
      <c r="B79" s="19" t="s">
        <v>2122</v>
      </c>
      <c r="C79" s="20">
        <v>1</v>
      </c>
      <c r="D79" s="20">
        <v>1.5899617549243099E-3</v>
      </c>
      <c r="E79" s="20">
        <v>1.5899617549243099E-3</v>
      </c>
      <c r="F79" s="19" t="s">
        <v>1906</v>
      </c>
    </row>
    <row r="80" spans="1:6" x14ac:dyDescent="0.25">
      <c r="A80" s="19" t="s">
        <v>2123</v>
      </c>
      <c r="B80" s="19" t="s">
        <v>2124</v>
      </c>
      <c r="C80" s="20">
        <v>1</v>
      </c>
      <c r="D80" s="20">
        <v>1.5899617549243099E-3</v>
      </c>
      <c r="E80" s="20">
        <v>1.5899617549243099E-3</v>
      </c>
      <c r="F80" s="19" t="s">
        <v>1906</v>
      </c>
    </row>
    <row r="81" spans="1:6" x14ac:dyDescent="0.25">
      <c r="A81" s="19" t="s">
        <v>2222</v>
      </c>
      <c r="B81" s="19" t="s">
        <v>2223</v>
      </c>
      <c r="C81" s="20">
        <v>1</v>
      </c>
      <c r="D81" s="20">
        <v>1.5899617549243099E-3</v>
      </c>
      <c r="E81" s="20">
        <v>1.5899617549243099E-3</v>
      </c>
      <c r="F81" s="19" t="s">
        <v>1995</v>
      </c>
    </row>
    <row r="82" spans="1:6" x14ac:dyDescent="0.25">
      <c r="A82" s="19" t="s">
        <v>2226</v>
      </c>
      <c r="B82" s="19" t="s">
        <v>2227</v>
      </c>
      <c r="C82" s="20">
        <v>1</v>
      </c>
      <c r="D82" s="20">
        <v>1.5899617549243099E-3</v>
      </c>
      <c r="E82" s="20">
        <v>1.5899617549243099E-3</v>
      </c>
      <c r="F82" s="19" t="s">
        <v>2004</v>
      </c>
    </row>
    <row r="83" spans="1:6" x14ac:dyDescent="0.25">
      <c r="A83" s="19" t="s">
        <v>2232</v>
      </c>
      <c r="B83" s="19" t="s">
        <v>2233</v>
      </c>
      <c r="C83" s="20">
        <v>1</v>
      </c>
      <c r="D83" s="20">
        <v>1.5899617549243099E-3</v>
      </c>
      <c r="E83" s="20">
        <v>1.5899617549243099E-3</v>
      </c>
      <c r="F83" s="19" t="s">
        <v>1800</v>
      </c>
    </row>
    <row r="84" spans="1:6" x14ac:dyDescent="0.25">
      <c r="A84" s="19" t="s">
        <v>2299</v>
      </c>
      <c r="B84" s="19" t="s">
        <v>2300</v>
      </c>
      <c r="C84" s="20">
        <v>1</v>
      </c>
      <c r="D84" s="20">
        <v>1.5899617549243099E-3</v>
      </c>
      <c r="E84" s="20">
        <v>1.5899617549243099E-3</v>
      </c>
      <c r="F84" s="19" t="s">
        <v>1903</v>
      </c>
    </row>
    <row r="85" spans="1:6" x14ac:dyDescent="0.25">
      <c r="A85" s="19" t="s">
        <v>2332</v>
      </c>
      <c r="B85" s="19" t="s">
        <v>2333</v>
      </c>
      <c r="C85" s="20">
        <v>1</v>
      </c>
      <c r="D85" s="20">
        <v>1.5899617549243099E-3</v>
      </c>
      <c r="E85" s="20">
        <v>1.5899617549243099E-3</v>
      </c>
      <c r="F85" s="19" t="s">
        <v>1725</v>
      </c>
    </row>
    <row r="86" spans="1:6" x14ac:dyDescent="0.25">
      <c r="A86" s="19" t="s">
        <v>2399</v>
      </c>
      <c r="B86" s="19" t="s">
        <v>2400</v>
      </c>
      <c r="C86" s="20">
        <v>1</v>
      </c>
      <c r="D86" s="20">
        <v>1.5899617549243099E-3</v>
      </c>
      <c r="E86" s="20">
        <v>1.5899617549243099E-3</v>
      </c>
      <c r="F86" s="19" t="s">
        <v>1906</v>
      </c>
    </row>
    <row r="87" spans="1:6" x14ac:dyDescent="0.25">
      <c r="A87" s="19" t="s">
        <v>2401</v>
      </c>
      <c r="B87" s="19" t="s">
        <v>2402</v>
      </c>
      <c r="C87" s="20">
        <v>1</v>
      </c>
      <c r="D87" s="20">
        <v>1.5899617549243099E-3</v>
      </c>
      <c r="E87" s="20">
        <v>1.5899617549243099E-3</v>
      </c>
      <c r="F87" s="19" t="s">
        <v>1906</v>
      </c>
    </row>
    <row r="88" spans="1:6" x14ac:dyDescent="0.25">
      <c r="A88" s="19" t="s">
        <v>2403</v>
      </c>
      <c r="B88" s="19" t="s">
        <v>2404</v>
      </c>
      <c r="C88" s="20">
        <v>1</v>
      </c>
      <c r="D88" s="20">
        <v>1.5899617549243099E-3</v>
      </c>
      <c r="E88" s="20">
        <v>1.5899617549243099E-3</v>
      </c>
      <c r="F88" s="19" t="s">
        <v>1725</v>
      </c>
    </row>
    <row r="89" spans="1:6" x14ac:dyDescent="0.25">
      <c r="A89" s="19" t="s">
        <v>2415</v>
      </c>
      <c r="B89" s="19" t="s">
        <v>2416</v>
      </c>
      <c r="C89" s="20">
        <v>1</v>
      </c>
      <c r="D89" s="20">
        <v>1.5899617549243099E-3</v>
      </c>
      <c r="E89" s="20">
        <v>1.5899617549243099E-3</v>
      </c>
      <c r="F89" s="19" t="s">
        <v>1782</v>
      </c>
    </row>
    <row r="90" spans="1:6" x14ac:dyDescent="0.25">
      <c r="A90" s="19" t="s">
        <v>1736</v>
      </c>
      <c r="B90" s="19" t="s">
        <v>1737</v>
      </c>
      <c r="C90" s="20">
        <v>2</v>
      </c>
      <c r="D90" s="20">
        <v>1.70561333644765E-3</v>
      </c>
      <c r="E90" s="20">
        <v>1.70561333644765E-3</v>
      </c>
      <c r="F90" s="19" t="s">
        <v>1738</v>
      </c>
    </row>
    <row r="91" spans="1:6" x14ac:dyDescent="0.25">
      <c r="A91" s="19" t="s">
        <v>1195</v>
      </c>
      <c r="B91" s="19" t="s">
        <v>1196</v>
      </c>
      <c r="C91" s="20">
        <v>41</v>
      </c>
      <c r="D91" s="20">
        <v>1.7556739973541701E-3</v>
      </c>
      <c r="E91" s="20">
        <v>1.7556739973541701E-3</v>
      </c>
      <c r="F91" s="19" t="s">
        <v>2192</v>
      </c>
    </row>
    <row r="92" spans="1:6" x14ac:dyDescent="0.25">
      <c r="A92" s="19" t="s">
        <v>2199</v>
      </c>
      <c r="B92" s="19" t="s">
        <v>2200</v>
      </c>
      <c r="C92" s="20">
        <v>19</v>
      </c>
      <c r="D92" s="20">
        <v>1.75957820063134E-3</v>
      </c>
      <c r="E92" s="20">
        <v>1.75957820063134E-3</v>
      </c>
      <c r="F92" s="19" t="s">
        <v>2201</v>
      </c>
    </row>
    <row r="93" spans="1:6" x14ac:dyDescent="0.25">
      <c r="A93" s="19" t="s">
        <v>2308</v>
      </c>
      <c r="B93" s="19" t="s">
        <v>2309</v>
      </c>
      <c r="C93" s="20">
        <v>5</v>
      </c>
      <c r="D93" s="20">
        <v>1.82702474716511E-3</v>
      </c>
      <c r="E93" s="20">
        <v>1.82702474716511E-3</v>
      </c>
      <c r="F93" s="19" t="s">
        <v>2176</v>
      </c>
    </row>
    <row r="94" spans="1:6" x14ac:dyDescent="0.25">
      <c r="A94" s="19" t="s">
        <v>2131</v>
      </c>
      <c r="B94" s="19" t="s">
        <v>2132</v>
      </c>
      <c r="C94" s="20">
        <v>2</v>
      </c>
      <c r="D94" s="20">
        <v>1.8348728197152299E-3</v>
      </c>
      <c r="E94" s="20">
        <v>1.8348728197152299E-3</v>
      </c>
      <c r="F94" s="19" t="s">
        <v>1773</v>
      </c>
    </row>
    <row r="95" spans="1:6" x14ac:dyDescent="0.25">
      <c r="A95" s="19" t="s">
        <v>2064</v>
      </c>
      <c r="B95" s="19" t="s">
        <v>2065</v>
      </c>
      <c r="C95" s="20">
        <v>3</v>
      </c>
      <c r="D95" s="20">
        <v>1.85274875969235E-3</v>
      </c>
      <c r="E95" s="20">
        <v>1.85274875969235E-3</v>
      </c>
      <c r="F95" s="19" t="s">
        <v>2063</v>
      </c>
    </row>
    <row r="96" spans="1:6" x14ac:dyDescent="0.25">
      <c r="A96" s="19" t="s">
        <v>1999</v>
      </c>
      <c r="B96" s="19" t="s">
        <v>2000</v>
      </c>
      <c r="C96" s="20">
        <v>4</v>
      </c>
      <c r="D96" s="20">
        <v>1.9029295936444301E-3</v>
      </c>
      <c r="E96" s="20">
        <v>1.9029295936444301E-3</v>
      </c>
      <c r="F96" s="19" t="s">
        <v>2001</v>
      </c>
    </row>
    <row r="97" spans="1:6" x14ac:dyDescent="0.25">
      <c r="A97" s="19" t="s">
        <v>1907</v>
      </c>
      <c r="B97" s="19" t="s">
        <v>1908</v>
      </c>
      <c r="C97" s="20">
        <v>6</v>
      </c>
      <c r="D97" s="20">
        <v>1.9578241642036801E-3</v>
      </c>
      <c r="E97" s="20">
        <v>1.9578241642036801E-3</v>
      </c>
      <c r="F97" s="19" t="s">
        <v>1815</v>
      </c>
    </row>
    <row r="98" spans="1:6" x14ac:dyDescent="0.25">
      <c r="A98" s="19" t="s">
        <v>1996</v>
      </c>
      <c r="B98" s="19" t="s">
        <v>1997</v>
      </c>
      <c r="C98" s="20">
        <v>2</v>
      </c>
      <c r="D98" s="20">
        <v>1.9687042353369599E-3</v>
      </c>
      <c r="E98" s="20">
        <v>1.9687042353369599E-3</v>
      </c>
      <c r="F98" s="19" t="s">
        <v>1998</v>
      </c>
    </row>
    <row r="99" spans="1:6" x14ac:dyDescent="0.25">
      <c r="A99" s="19" t="s">
        <v>2344</v>
      </c>
      <c r="B99" s="19" t="s">
        <v>2345</v>
      </c>
      <c r="C99" s="20">
        <v>2</v>
      </c>
      <c r="D99" s="20">
        <v>1.9687042353369599E-3</v>
      </c>
      <c r="E99" s="20">
        <v>1.9687042353369599E-3</v>
      </c>
      <c r="F99" s="19" t="s">
        <v>2343</v>
      </c>
    </row>
    <row r="100" spans="1:6" x14ac:dyDescent="0.25">
      <c r="A100" s="19" t="s">
        <v>787</v>
      </c>
      <c r="B100" s="19" t="s">
        <v>788</v>
      </c>
      <c r="C100" s="20">
        <v>27</v>
      </c>
      <c r="D100" s="20">
        <v>1.9699872998812399E-3</v>
      </c>
      <c r="E100" s="20">
        <v>1.9699872998812399E-3</v>
      </c>
      <c r="F100" s="19" t="s">
        <v>2210</v>
      </c>
    </row>
    <row r="101" spans="1:6" x14ac:dyDescent="0.25">
      <c r="A101" s="19" t="s">
        <v>1749</v>
      </c>
      <c r="B101" s="19" t="s">
        <v>1750</v>
      </c>
      <c r="C101" s="20">
        <v>7</v>
      </c>
      <c r="D101" s="20">
        <v>2.0841767115007399E-3</v>
      </c>
      <c r="E101" s="20">
        <v>2.0841767115007399E-3</v>
      </c>
      <c r="F101" s="19" t="s">
        <v>1751</v>
      </c>
    </row>
    <row r="102" spans="1:6" x14ac:dyDescent="0.25">
      <c r="A102" s="19" t="s">
        <v>1608</v>
      </c>
      <c r="B102" s="19" t="s">
        <v>1609</v>
      </c>
      <c r="C102" s="20">
        <v>18</v>
      </c>
      <c r="D102" s="20">
        <v>2.1305603079812799E-3</v>
      </c>
      <c r="E102" s="20">
        <v>2.1305603079812799E-3</v>
      </c>
      <c r="F102" s="19" t="s">
        <v>2296</v>
      </c>
    </row>
    <row r="103" spans="1:6" x14ac:dyDescent="0.25">
      <c r="A103" s="19" t="s">
        <v>2084</v>
      </c>
      <c r="B103" s="19" t="s">
        <v>2085</v>
      </c>
      <c r="C103" s="20">
        <v>29</v>
      </c>
      <c r="D103" s="20">
        <v>2.1564926911026299E-3</v>
      </c>
      <c r="E103" s="20">
        <v>2.1564926911026299E-3</v>
      </c>
      <c r="F103" s="19" t="s">
        <v>2086</v>
      </c>
    </row>
    <row r="104" spans="1:6" x14ac:dyDescent="0.25">
      <c r="A104" s="19" t="s">
        <v>2041</v>
      </c>
      <c r="B104" s="19" t="s">
        <v>2042</v>
      </c>
      <c r="C104" s="20">
        <v>4</v>
      </c>
      <c r="D104" s="20">
        <v>2.1669330825358898E-3</v>
      </c>
      <c r="E104" s="20">
        <v>2.1669330825358898E-3</v>
      </c>
      <c r="F104" s="19" t="s">
        <v>2043</v>
      </c>
    </row>
    <row r="105" spans="1:6" x14ac:dyDescent="0.25">
      <c r="A105" s="19" t="s">
        <v>1930</v>
      </c>
      <c r="B105" s="19" t="s">
        <v>1931</v>
      </c>
      <c r="C105" s="20">
        <v>2</v>
      </c>
      <c r="D105" s="20">
        <v>2.2500215102856402E-3</v>
      </c>
      <c r="E105" s="20">
        <v>2.2500215102856402E-3</v>
      </c>
      <c r="F105" s="19" t="s">
        <v>1868</v>
      </c>
    </row>
    <row r="106" spans="1:6" x14ac:dyDescent="0.25">
      <c r="A106" s="19" t="s">
        <v>1816</v>
      </c>
      <c r="B106" s="19" t="s">
        <v>1817</v>
      </c>
      <c r="C106" s="20">
        <v>9</v>
      </c>
      <c r="D106" s="20">
        <v>2.2974266104465501E-3</v>
      </c>
      <c r="E106" s="20">
        <v>2.2974266104465501E-3</v>
      </c>
      <c r="F106" s="19" t="s">
        <v>1812</v>
      </c>
    </row>
    <row r="107" spans="1:6" x14ac:dyDescent="0.25">
      <c r="A107" s="19" t="s">
        <v>945</v>
      </c>
      <c r="B107" s="19" t="s">
        <v>946</v>
      </c>
      <c r="C107" s="20">
        <v>37</v>
      </c>
      <c r="D107" s="20">
        <v>2.3339534314748001E-3</v>
      </c>
      <c r="E107" s="20">
        <v>2.3339534314748001E-3</v>
      </c>
      <c r="F107" s="19" t="s">
        <v>2265</v>
      </c>
    </row>
    <row r="108" spans="1:6" x14ac:dyDescent="0.25">
      <c r="A108" s="19" t="s">
        <v>925</v>
      </c>
      <c r="B108" s="19" t="s">
        <v>926</v>
      </c>
      <c r="C108" s="20">
        <v>18</v>
      </c>
      <c r="D108" s="20">
        <v>2.3582863927153401E-3</v>
      </c>
      <c r="E108" s="20">
        <v>2.3582863927153401E-3</v>
      </c>
      <c r="F108" s="19" t="s">
        <v>2259</v>
      </c>
    </row>
    <row r="109" spans="1:6" x14ac:dyDescent="0.25">
      <c r="A109" s="19" t="s">
        <v>2315</v>
      </c>
      <c r="B109" s="19" t="s">
        <v>2316</v>
      </c>
      <c r="C109" s="20">
        <v>42</v>
      </c>
      <c r="D109" s="20">
        <v>2.3626237816285101E-3</v>
      </c>
      <c r="E109" s="20">
        <v>2.3626237816285101E-3</v>
      </c>
      <c r="F109" s="19" t="s">
        <v>2317</v>
      </c>
    </row>
    <row r="110" spans="1:6" x14ac:dyDescent="0.25">
      <c r="A110" s="19" t="s">
        <v>2081</v>
      </c>
      <c r="B110" s="19" t="s">
        <v>2082</v>
      </c>
      <c r="C110" s="20">
        <v>7</v>
      </c>
      <c r="D110" s="20">
        <v>2.3664788076222E-3</v>
      </c>
      <c r="E110" s="20">
        <v>2.3664788076222E-3</v>
      </c>
      <c r="F110" s="19" t="s">
        <v>2083</v>
      </c>
    </row>
    <row r="111" spans="1:6" x14ac:dyDescent="0.25">
      <c r="A111" s="19" t="s">
        <v>1252</v>
      </c>
      <c r="B111" s="19" t="s">
        <v>1253</v>
      </c>
      <c r="C111" s="20">
        <v>10</v>
      </c>
      <c r="D111" s="20">
        <v>2.3968120256770398E-3</v>
      </c>
      <c r="E111" s="20">
        <v>2.3968120256770398E-3</v>
      </c>
      <c r="F111" s="19" t="s">
        <v>1748</v>
      </c>
    </row>
    <row r="112" spans="1:6" x14ac:dyDescent="0.25">
      <c r="A112" s="19" t="s">
        <v>1962</v>
      </c>
      <c r="B112" s="19" t="s">
        <v>1963</v>
      </c>
      <c r="C112" s="20">
        <v>12</v>
      </c>
      <c r="D112" s="20">
        <v>2.4498623147657999E-3</v>
      </c>
      <c r="E112" s="20">
        <v>2.4498623147657999E-3</v>
      </c>
      <c r="F112" s="19" t="s">
        <v>1964</v>
      </c>
    </row>
    <row r="113" spans="1:6" x14ac:dyDescent="0.25">
      <c r="A113" s="19" t="s">
        <v>2266</v>
      </c>
      <c r="B113" s="19" t="s">
        <v>2267</v>
      </c>
      <c r="C113" s="20">
        <v>8</v>
      </c>
      <c r="D113" s="20">
        <v>2.45704390688181E-3</v>
      </c>
      <c r="E113" s="20">
        <v>2.45704390688181E-3</v>
      </c>
      <c r="F113" s="19" t="s">
        <v>2268</v>
      </c>
    </row>
    <row r="114" spans="1:6" x14ac:dyDescent="0.25">
      <c r="A114" s="19" t="s">
        <v>1807</v>
      </c>
      <c r="B114" s="19" t="s">
        <v>1808</v>
      </c>
      <c r="C114" s="20">
        <v>11</v>
      </c>
      <c r="D114" s="20">
        <v>2.5160444018226501E-3</v>
      </c>
      <c r="E114" s="20">
        <v>2.5160444018226501E-3</v>
      </c>
      <c r="F114" s="19" t="s">
        <v>1809</v>
      </c>
    </row>
    <row r="115" spans="1:6" x14ac:dyDescent="0.25">
      <c r="A115" s="19" t="s">
        <v>1990</v>
      </c>
      <c r="B115" s="19" t="s">
        <v>1991</v>
      </c>
      <c r="C115" s="20">
        <v>4</v>
      </c>
      <c r="D115" s="20">
        <v>2.5424886119232199E-3</v>
      </c>
      <c r="E115" s="20">
        <v>2.5424886119232199E-3</v>
      </c>
      <c r="F115" s="19" t="s">
        <v>1992</v>
      </c>
    </row>
    <row r="116" spans="1:6" x14ac:dyDescent="0.25">
      <c r="A116" s="19" t="s">
        <v>2385</v>
      </c>
      <c r="B116" s="19" t="s">
        <v>2386</v>
      </c>
      <c r="C116" s="20">
        <v>2</v>
      </c>
      <c r="D116" s="20">
        <v>2.5494425247733201E-3</v>
      </c>
      <c r="E116" s="20">
        <v>2.5494425247733201E-3</v>
      </c>
      <c r="F116" s="19" t="s">
        <v>1883</v>
      </c>
    </row>
    <row r="117" spans="1:6" x14ac:dyDescent="0.25">
      <c r="A117" s="19" t="s">
        <v>1898</v>
      </c>
      <c r="B117" s="19" t="s">
        <v>1899</v>
      </c>
      <c r="C117" s="20">
        <v>5</v>
      </c>
      <c r="D117" s="20">
        <v>2.59277076772869E-3</v>
      </c>
      <c r="E117" s="20">
        <v>2.59277076772869E-3</v>
      </c>
      <c r="F117" s="19" t="s">
        <v>1900</v>
      </c>
    </row>
    <row r="118" spans="1:6" x14ac:dyDescent="0.25">
      <c r="A118" s="19" t="s">
        <v>796</v>
      </c>
      <c r="B118" s="19" t="s">
        <v>797</v>
      </c>
      <c r="C118" s="20">
        <v>21</v>
      </c>
      <c r="D118" s="20">
        <v>2.6051329120609801E-3</v>
      </c>
      <c r="E118" s="20">
        <v>2.6051329120609801E-3</v>
      </c>
      <c r="F118" s="19" t="s">
        <v>2260</v>
      </c>
    </row>
    <row r="119" spans="1:6" x14ac:dyDescent="0.25">
      <c r="A119" s="19" t="s">
        <v>2010</v>
      </c>
      <c r="B119" s="19" t="s">
        <v>2011</v>
      </c>
      <c r="C119" s="20">
        <v>2</v>
      </c>
      <c r="D119" s="20">
        <v>2.70590364323772E-3</v>
      </c>
      <c r="E119" s="20">
        <v>2.70590364323772E-3</v>
      </c>
      <c r="F119" s="19" t="s">
        <v>2012</v>
      </c>
    </row>
    <row r="120" spans="1:6" x14ac:dyDescent="0.25">
      <c r="A120" s="19" t="s">
        <v>2346</v>
      </c>
      <c r="B120" s="19" t="s">
        <v>2347</v>
      </c>
      <c r="C120" s="20">
        <v>2</v>
      </c>
      <c r="D120" s="20">
        <v>2.70590364323772E-3</v>
      </c>
      <c r="E120" s="20">
        <v>2.70590364323772E-3</v>
      </c>
      <c r="F120" s="19" t="s">
        <v>1738</v>
      </c>
    </row>
    <row r="121" spans="1:6" x14ac:dyDescent="0.25">
      <c r="A121" s="19" t="s">
        <v>2206</v>
      </c>
      <c r="B121" s="19" t="s">
        <v>2207</v>
      </c>
      <c r="C121" s="20">
        <v>10</v>
      </c>
      <c r="D121" s="20">
        <v>2.7133327695635099E-3</v>
      </c>
      <c r="E121" s="20">
        <v>2.7133327695635099E-3</v>
      </c>
      <c r="F121" s="19" t="s">
        <v>2208</v>
      </c>
    </row>
    <row r="122" spans="1:6" x14ac:dyDescent="0.25">
      <c r="A122" s="19" t="s">
        <v>2329</v>
      </c>
      <c r="B122" s="19" t="s">
        <v>2330</v>
      </c>
      <c r="C122" s="20">
        <v>4</v>
      </c>
      <c r="D122" s="20">
        <v>2.7695027073701998E-3</v>
      </c>
      <c r="E122" s="20">
        <v>2.7695027073701998E-3</v>
      </c>
      <c r="F122" s="19" t="s">
        <v>2331</v>
      </c>
    </row>
    <row r="123" spans="1:6" x14ac:dyDescent="0.25">
      <c r="A123" s="19" t="s">
        <v>218</v>
      </c>
      <c r="B123" s="19" t="s">
        <v>219</v>
      </c>
      <c r="C123" s="20">
        <v>6</v>
      </c>
      <c r="D123" s="20">
        <v>2.7806303915519099E-3</v>
      </c>
      <c r="E123" s="20">
        <v>2.7806303915519099E-3</v>
      </c>
      <c r="F123" s="19" t="s">
        <v>1728</v>
      </c>
    </row>
    <row r="124" spans="1:6" x14ac:dyDescent="0.25">
      <c r="A124" s="19" t="s">
        <v>799</v>
      </c>
      <c r="B124" s="19" t="s">
        <v>800</v>
      </c>
      <c r="C124" s="20">
        <v>20</v>
      </c>
      <c r="D124" s="20">
        <v>2.8188547448361398E-3</v>
      </c>
      <c r="E124" s="20">
        <v>2.8188547448361398E-3</v>
      </c>
      <c r="F124" s="19" t="s">
        <v>1985</v>
      </c>
    </row>
    <row r="125" spans="1:6" x14ac:dyDescent="0.25">
      <c r="A125" s="19" t="s">
        <v>2249</v>
      </c>
      <c r="B125" s="19" t="s">
        <v>2250</v>
      </c>
      <c r="C125" s="20">
        <v>2</v>
      </c>
      <c r="D125" s="20">
        <v>2.8668447617958598E-3</v>
      </c>
      <c r="E125" s="20">
        <v>2.8668447617958598E-3</v>
      </c>
      <c r="F125" s="19" t="s">
        <v>1745</v>
      </c>
    </row>
    <row r="126" spans="1:6" x14ac:dyDescent="0.25">
      <c r="A126" s="19" t="s">
        <v>399</v>
      </c>
      <c r="B126" s="19" t="s">
        <v>400</v>
      </c>
      <c r="C126" s="20">
        <v>4</v>
      </c>
      <c r="D126" s="20">
        <v>2.9609176265591899E-3</v>
      </c>
      <c r="E126" s="20">
        <v>2.9609176265591899E-3</v>
      </c>
      <c r="F126" s="19" t="s">
        <v>1735</v>
      </c>
    </row>
    <row r="127" spans="1:6" x14ac:dyDescent="0.25">
      <c r="A127" s="19" t="s">
        <v>1914</v>
      </c>
      <c r="B127" s="19" t="s">
        <v>1915</v>
      </c>
      <c r="C127" s="20">
        <v>5</v>
      </c>
      <c r="D127" s="20">
        <v>3.0531616108267399E-3</v>
      </c>
      <c r="E127" s="20">
        <v>3.0531616108267399E-3</v>
      </c>
      <c r="F127" s="19" t="s">
        <v>1916</v>
      </c>
    </row>
    <row r="128" spans="1:6" x14ac:dyDescent="0.25">
      <c r="A128" s="19" t="s">
        <v>1838</v>
      </c>
      <c r="B128" s="19" t="s">
        <v>1839</v>
      </c>
      <c r="C128" s="20">
        <v>17</v>
      </c>
      <c r="D128" s="20">
        <v>3.0859027239910301E-3</v>
      </c>
      <c r="E128" s="20">
        <v>3.0859027239910301E-3</v>
      </c>
      <c r="F128" s="19" t="s">
        <v>1840</v>
      </c>
    </row>
    <row r="129" spans="1:6" x14ac:dyDescent="0.25">
      <c r="A129" s="19" t="s">
        <v>2038</v>
      </c>
      <c r="B129" s="19" t="s">
        <v>2039</v>
      </c>
      <c r="C129" s="20">
        <v>4</v>
      </c>
      <c r="D129" s="20">
        <v>3.1612728768745202E-3</v>
      </c>
      <c r="E129" s="20">
        <v>3.1612728768745202E-3</v>
      </c>
      <c r="F129" s="19" t="s">
        <v>2040</v>
      </c>
    </row>
    <row r="130" spans="1:6" x14ac:dyDescent="0.25">
      <c r="A130" s="19" t="s">
        <v>1768</v>
      </c>
      <c r="B130" s="19" t="s">
        <v>1769</v>
      </c>
      <c r="C130" s="20">
        <v>1</v>
      </c>
      <c r="D130" s="20">
        <v>3.1799235099543599E-3</v>
      </c>
      <c r="E130" s="20">
        <v>3.1799235099543599E-3</v>
      </c>
      <c r="F130" s="19" t="s">
        <v>1770</v>
      </c>
    </row>
    <row r="131" spans="1:6" x14ac:dyDescent="0.25">
      <c r="A131" s="19" t="s">
        <v>1856</v>
      </c>
      <c r="B131" s="19" t="s">
        <v>1857</v>
      </c>
      <c r="C131" s="20">
        <v>1</v>
      </c>
      <c r="D131" s="20">
        <v>3.1799235099543599E-3</v>
      </c>
      <c r="E131" s="20">
        <v>3.1799235099543599E-3</v>
      </c>
      <c r="F131" s="19" t="s">
        <v>1761</v>
      </c>
    </row>
    <row r="132" spans="1:6" x14ac:dyDescent="0.25">
      <c r="A132" s="19" t="s">
        <v>1893</v>
      </c>
      <c r="B132" s="19" t="s">
        <v>1894</v>
      </c>
      <c r="C132" s="20">
        <v>1</v>
      </c>
      <c r="D132" s="20">
        <v>3.1799235099543599E-3</v>
      </c>
      <c r="E132" s="20">
        <v>3.1799235099543599E-3</v>
      </c>
      <c r="F132" s="19" t="s">
        <v>1895</v>
      </c>
    </row>
    <row r="133" spans="1:6" x14ac:dyDescent="0.25">
      <c r="A133" s="19" t="s">
        <v>1922</v>
      </c>
      <c r="B133" s="19" t="s">
        <v>1923</v>
      </c>
      <c r="C133" s="20">
        <v>1</v>
      </c>
      <c r="D133" s="20">
        <v>3.1799235099543599E-3</v>
      </c>
      <c r="E133" s="20">
        <v>3.1799235099543599E-3</v>
      </c>
      <c r="F133" s="19" t="s">
        <v>1761</v>
      </c>
    </row>
    <row r="134" spans="1:6" x14ac:dyDescent="0.25">
      <c r="A134" s="19" t="s">
        <v>1932</v>
      </c>
      <c r="B134" s="19" t="s">
        <v>1933</v>
      </c>
      <c r="C134" s="20">
        <v>1</v>
      </c>
      <c r="D134" s="20">
        <v>3.1799235099543599E-3</v>
      </c>
      <c r="E134" s="20">
        <v>3.1799235099543599E-3</v>
      </c>
      <c r="F134" s="19" t="s">
        <v>1903</v>
      </c>
    </row>
    <row r="135" spans="1:6" x14ac:dyDescent="0.25">
      <c r="A135" s="19" t="s">
        <v>1934</v>
      </c>
      <c r="B135" s="19" t="s">
        <v>1935</v>
      </c>
      <c r="C135" s="20">
        <v>1</v>
      </c>
      <c r="D135" s="20">
        <v>3.1799235099543599E-3</v>
      </c>
      <c r="E135" s="20">
        <v>3.1799235099543599E-3</v>
      </c>
      <c r="F135" s="19" t="s">
        <v>1903</v>
      </c>
    </row>
    <row r="136" spans="1:6" x14ac:dyDescent="0.25">
      <c r="A136" s="19" t="s">
        <v>2050</v>
      </c>
      <c r="B136" s="19" t="s">
        <v>2051</v>
      </c>
      <c r="C136" s="20">
        <v>1</v>
      </c>
      <c r="D136" s="20">
        <v>3.1799235099543599E-3</v>
      </c>
      <c r="E136" s="20">
        <v>3.1799235099543599E-3</v>
      </c>
      <c r="F136" s="19" t="s">
        <v>1903</v>
      </c>
    </row>
    <row r="137" spans="1:6" x14ac:dyDescent="0.25">
      <c r="A137" s="19" t="s">
        <v>2074</v>
      </c>
      <c r="B137" s="19" t="s">
        <v>2075</v>
      </c>
      <c r="C137" s="20">
        <v>1</v>
      </c>
      <c r="D137" s="20">
        <v>3.1799235099543599E-3</v>
      </c>
      <c r="E137" s="20">
        <v>3.1799235099543599E-3</v>
      </c>
      <c r="F137" s="19" t="s">
        <v>1895</v>
      </c>
    </row>
    <row r="138" spans="1:6" x14ac:dyDescent="0.25">
      <c r="A138" s="19" t="s">
        <v>2087</v>
      </c>
      <c r="B138" s="19" t="s">
        <v>2088</v>
      </c>
      <c r="C138" s="20">
        <v>1</v>
      </c>
      <c r="D138" s="20">
        <v>3.1799235099543599E-3</v>
      </c>
      <c r="E138" s="20">
        <v>3.1799235099543599E-3</v>
      </c>
      <c r="F138" s="19" t="s">
        <v>2089</v>
      </c>
    </row>
    <row r="139" spans="1:6" x14ac:dyDescent="0.25">
      <c r="A139" s="19" t="s">
        <v>2104</v>
      </c>
      <c r="B139" s="19" t="s">
        <v>2105</v>
      </c>
      <c r="C139" s="20">
        <v>1</v>
      </c>
      <c r="D139" s="20">
        <v>3.1799235099543599E-3</v>
      </c>
      <c r="E139" s="20">
        <v>3.1799235099543599E-3</v>
      </c>
      <c r="F139" s="19" t="s">
        <v>1782</v>
      </c>
    </row>
    <row r="140" spans="1:6" x14ac:dyDescent="0.25">
      <c r="A140" s="19" t="s">
        <v>2117</v>
      </c>
      <c r="B140" s="19" t="s">
        <v>2118</v>
      </c>
      <c r="C140" s="20">
        <v>1</v>
      </c>
      <c r="D140" s="20">
        <v>3.1799235099543599E-3</v>
      </c>
      <c r="E140" s="20">
        <v>3.1799235099543599E-3</v>
      </c>
      <c r="F140" s="19" t="s">
        <v>1906</v>
      </c>
    </row>
    <row r="141" spans="1:6" x14ac:dyDescent="0.25">
      <c r="A141" s="19" t="s">
        <v>2146</v>
      </c>
      <c r="B141" s="19" t="s">
        <v>2147</v>
      </c>
      <c r="C141" s="20">
        <v>1</v>
      </c>
      <c r="D141" s="20">
        <v>3.1799235099543599E-3</v>
      </c>
      <c r="E141" s="20">
        <v>3.1799235099543599E-3</v>
      </c>
      <c r="F141" s="19" t="s">
        <v>1725</v>
      </c>
    </row>
    <row r="142" spans="1:6" x14ac:dyDescent="0.25">
      <c r="A142" s="19" t="s">
        <v>2220</v>
      </c>
      <c r="B142" s="19" t="s">
        <v>2221</v>
      </c>
      <c r="C142" s="20">
        <v>1</v>
      </c>
      <c r="D142" s="20">
        <v>3.1799235099543599E-3</v>
      </c>
      <c r="E142" s="20">
        <v>3.1799235099543599E-3</v>
      </c>
      <c r="F142" s="19" t="s">
        <v>1995</v>
      </c>
    </row>
    <row r="143" spans="1:6" x14ac:dyDescent="0.25">
      <c r="A143" s="19" t="s">
        <v>2389</v>
      </c>
      <c r="B143" s="19" t="s">
        <v>2390</v>
      </c>
      <c r="C143" s="20">
        <v>1</v>
      </c>
      <c r="D143" s="20">
        <v>3.1799235099543599E-3</v>
      </c>
      <c r="E143" s="20">
        <v>3.1799235099543599E-3</v>
      </c>
      <c r="F143" s="19" t="s">
        <v>1906</v>
      </c>
    </row>
    <row r="144" spans="1:6" x14ac:dyDescent="0.25">
      <c r="A144" s="19" t="s">
        <v>2391</v>
      </c>
      <c r="B144" s="19" t="s">
        <v>2392</v>
      </c>
      <c r="C144" s="20">
        <v>1</v>
      </c>
      <c r="D144" s="20">
        <v>3.1799235099543599E-3</v>
      </c>
      <c r="E144" s="20">
        <v>3.1799235099543599E-3</v>
      </c>
      <c r="F144" s="19" t="s">
        <v>1906</v>
      </c>
    </row>
    <row r="145" spans="1:6" x14ac:dyDescent="0.25">
      <c r="A145" s="19" t="s">
        <v>2417</v>
      </c>
      <c r="B145" s="19" t="s">
        <v>2418</v>
      </c>
      <c r="C145" s="20">
        <v>1</v>
      </c>
      <c r="D145" s="20">
        <v>3.1799235099543599E-3</v>
      </c>
      <c r="E145" s="20">
        <v>3.1799235099543599E-3</v>
      </c>
      <c r="F145" s="19" t="s">
        <v>1761</v>
      </c>
    </row>
    <row r="146" spans="1:6" x14ac:dyDescent="0.25">
      <c r="A146" s="19" t="s">
        <v>2419</v>
      </c>
      <c r="B146" s="19" t="s">
        <v>2420</v>
      </c>
      <c r="C146" s="20">
        <v>1</v>
      </c>
      <c r="D146" s="20">
        <v>3.1799235099543599E-3</v>
      </c>
      <c r="E146" s="20">
        <v>3.1799235099543599E-3</v>
      </c>
      <c r="F146" s="19" t="s">
        <v>1761</v>
      </c>
    </row>
    <row r="147" spans="1:6" x14ac:dyDescent="0.25">
      <c r="A147" s="19" t="s">
        <v>2230</v>
      </c>
      <c r="B147" s="19" t="s">
        <v>2231</v>
      </c>
      <c r="C147" s="20">
        <v>5</v>
      </c>
      <c r="D147" s="20">
        <v>3.20607158661281E-3</v>
      </c>
      <c r="E147" s="20">
        <v>3.20607158661281E-3</v>
      </c>
      <c r="F147" s="19" t="s">
        <v>2073</v>
      </c>
    </row>
    <row r="148" spans="1:6" x14ac:dyDescent="0.25">
      <c r="A148" s="19" t="s">
        <v>1844</v>
      </c>
      <c r="B148" s="19" t="s">
        <v>1845</v>
      </c>
      <c r="C148" s="20">
        <v>6</v>
      </c>
      <c r="D148" s="20">
        <v>3.2309005219423401E-3</v>
      </c>
      <c r="E148" s="20">
        <v>3.2309005219423401E-3</v>
      </c>
      <c r="F148" s="19" t="s">
        <v>1846</v>
      </c>
    </row>
    <row r="149" spans="1:6" x14ac:dyDescent="0.25">
      <c r="A149" s="19" t="s">
        <v>1229</v>
      </c>
      <c r="B149" s="19" t="s">
        <v>1230</v>
      </c>
      <c r="C149" s="20">
        <v>12</v>
      </c>
      <c r="D149" s="20">
        <v>3.30779204394584E-3</v>
      </c>
      <c r="E149" s="20">
        <v>3.30779204394584E-3</v>
      </c>
      <c r="F149" s="19" t="s">
        <v>1837</v>
      </c>
    </row>
    <row r="150" spans="1:6" x14ac:dyDescent="0.25">
      <c r="A150" s="19" t="s">
        <v>2061</v>
      </c>
      <c r="B150" s="19" t="s">
        <v>2062</v>
      </c>
      <c r="C150" s="20">
        <v>3</v>
      </c>
      <c r="D150" s="20">
        <v>3.36366975303274E-3</v>
      </c>
      <c r="E150" s="20">
        <v>3.36366975303274E-3</v>
      </c>
      <c r="F150" s="19" t="s">
        <v>2063</v>
      </c>
    </row>
    <row r="151" spans="1:6" x14ac:dyDescent="0.25">
      <c r="A151" s="19" t="s">
        <v>2133</v>
      </c>
      <c r="B151" s="19" t="s">
        <v>2134</v>
      </c>
      <c r="C151" s="20">
        <v>6</v>
      </c>
      <c r="D151" s="20">
        <v>3.4255732147386799E-3</v>
      </c>
      <c r="E151" s="20">
        <v>3.4255732147386799E-3</v>
      </c>
      <c r="F151" s="19" t="s">
        <v>1815</v>
      </c>
    </row>
    <row r="152" spans="1:6" x14ac:dyDescent="0.25">
      <c r="A152" s="19" t="s">
        <v>962</v>
      </c>
      <c r="B152" s="19" t="s">
        <v>963</v>
      </c>
      <c r="C152" s="20">
        <v>56</v>
      </c>
      <c r="D152" s="20">
        <v>3.4558057716268901E-3</v>
      </c>
      <c r="E152" s="20">
        <v>3.4558057716268901E-3</v>
      </c>
      <c r="F152" s="19" t="s">
        <v>1897</v>
      </c>
    </row>
    <row r="153" spans="1:6" x14ac:dyDescent="0.25">
      <c r="A153" s="19" t="s">
        <v>1147</v>
      </c>
      <c r="B153" s="19" t="s">
        <v>1148</v>
      </c>
      <c r="C153" s="20">
        <v>19</v>
      </c>
      <c r="D153" s="20">
        <v>3.5114179734413099E-3</v>
      </c>
      <c r="E153" s="20">
        <v>3.5114179734413099E-3</v>
      </c>
      <c r="F153" s="19" t="s">
        <v>1827</v>
      </c>
    </row>
    <row r="154" spans="1:6" x14ac:dyDescent="0.25">
      <c r="A154" s="19" t="s">
        <v>2234</v>
      </c>
      <c r="B154" s="19" t="s">
        <v>2235</v>
      </c>
      <c r="C154" s="20">
        <v>3</v>
      </c>
      <c r="D154" s="20">
        <v>3.52953965980778E-3</v>
      </c>
      <c r="E154" s="20">
        <v>3.52953965980778E-3</v>
      </c>
      <c r="F154" s="19" t="s">
        <v>2236</v>
      </c>
    </row>
    <row r="155" spans="1:6" x14ac:dyDescent="0.25">
      <c r="A155" s="19" t="s">
        <v>2035</v>
      </c>
      <c r="B155" s="19" t="s">
        <v>2036</v>
      </c>
      <c r="C155" s="20">
        <v>2</v>
      </c>
      <c r="D155" s="20">
        <v>3.5551034650951599E-3</v>
      </c>
      <c r="E155" s="20">
        <v>3.5551034650951599E-3</v>
      </c>
      <c r="F155" s="19" t="s">
        <v>2037</v>
      </c>
    </row>
    <row r="156" spans="1:6" x14ac:dyDescent="0.25">
      <c r="A156" s="19" t="s">
        <v>416</v>
      </c>
      <c r="B156" s="19" t="s">
        <v>417</v>
      </c>
      <c r="C156" s="20">
        <v>4</v>
      </c>
      <c r="D156" s="20">
        <v>3.58963086757176E-3</v>
      </c>
      <c r="E156" s="20">
        <v>3.58963086757176E-3</v>
      </c>
      <c r="F156" s="19" t="s">
        <v>1735</v>
      </c>
    </row>
    <row r="157" spans="1:6" x14ac:dyDescent="0.25">
      <c r="A157" s="19" t="s">
        <v>2353</v>
      </c>
      <c r="B157" s="19" t="s">
        <v>2354</v>
      </c>
      <c r="C157" s="20">
        <v>5</v>
      </c>
      <c r="D157" s="20">
        <v>3.6982072095144E-3</v>
      </c>
      <c r="E157" s="20">
        <v>3.6982072095144E-3</v>
      </c>
      <c r="F157" s="19" t="s">
        <v>2355</v>
      </c>
    </row>
    <row r="158" spans="1:6" x14ac:dyDescent="0.25">
      <c r="A158" s="19" t="s">
        <v>1965</v>
      </c>
      <c r="B158" s="19" t="s">
        <v>1966</v>
      </c>
      <c r="C158" s="20">
        <v>2</v>
      </c>
      <c r="D158" s="20">
        <v>3.73821532934539E-3</v>
      </c>
      <c r="E158" s="20">
        <v>3.73821532934539E-3</v>
      </c>
      <c r="F158" s="19" t="s">
        <v>1967</v>
      </c>
    </row>
    <row r="159" spans="1:6" x14ac:dyDescent="0.25">
      <c r="A159" s="19" t="s">
        <v>2289</v>
      </c>
      <c r="B159" s="19" t="s">
        <v>2290</v>
      </c>
      <c r="C159" s="20">
        <v>2</v>
      </c>
      <c r="D159" s="20">
        <v>3.73821532934539E-3</v>
      </c>
      <c r="E159" s="20">
        <v>3.73821532934539E-3</v>
      </c>
      <c r="F159" s="19" t="s">
        <v>1868</v>
      </c>
    </row>
    <row r="160" spans="1:6" x14ac:dyDescent="0.25">
      <c r="A160" s="19" t="s">
        <v>2360</v>
      </c>
      <c r="B160" s="19" t="s">
        <v>2361</v>
      </c>
      <c r="C160" s="20">
        <v>2</v>
      </c>
      <c r="D160" s="20">
        <v>3.73821532934539E-3</v>
      </c>
      <c r="E160" s="20">
        <v>3.73821532934539E-3</v>
      </c>
      <c r="F160" s="19" t="s">
        <v>1883</v>
      </c>
    </row>
    <row r="161" spans="1:6" x14ac:dyDescent="0.25">
      <c r="A161" s="19" t="s">
        <v>1250</v>
      </c>
      <c r="B161" s="19" t="s">
        <v>1251</v>
      </c>
      <c r="C161" s="20">
        <v>12</v>
      </c>
      <c r="D161" s="20">
        <v>3.7835321723223101E-3</v>
      </c>
      <c r="E161" s="20">
        <v>3.7835321723223101E-3</v>
      </c>
      <c r="F161" s="19" t="s">
        <v>1837</v>
      </c>
    </row>
    <row r="162" spans="1:6" x14ac:dyDescent="0.25">
      <c r="A162" s="19" t="s">
        <v>1976</v>
      </c>
      <c r="B162" s="19" t="s">
        <v>1977</v>
      </c>
      <c r="C162" s="20">
        <v>3</v>
      </c>
      <c r="D162" s="20">
        <v>3.7877026785322898E-3</v>
      </c>
      <c r="E162" s="20">
        <v>3.7877026785322898E-3</v>
      </c>
      <c r="F162" s="19" t="s">
        <v>1978</v>
      </c>
    </row>
    <row r="163" spans="1:6" x14ac:dyDescent="0.25">
      <c r="A163" s="19" t="s">
        <v>1881</v>
      </c>
      <c r="B163" s="19" t="s">
        <v>1882</v>
      </c>
      <c r="C163" s="20">
        <v>2</v>
      </c>
      <c r="D163" s="20">
        <v>3.92571555326104E-3</v>
      </c>
      <c r="E163" s="20">
        <v>3.92571555326104E-3</v>
      </c>
      <c r="F163" s="19" t="s">
        <v>1883</v>
      </c>
    </row>
    <row r="164" spans="1:6" x14ac:dyDescent="0.25">
      <c r="A164" s="19" t="s">
        <v>2253</v>
      </c>
      <c r="B164" s="19" t="s">
        <v>2254</v>
      </c>
      <c r="C164" s="20">
        <v>2</v>
      </c>
      <c r="D164" s="20">
        <v>3.92571555326104E-3</v>
      </c>
      <c r="E164" s="20">
        <v>3.92571555326104E-3</v>
      </c>
      <c r="F164" s="19" t="s">
        <v>1752</v>
      </c>
    </row>
    <row r="165" spans="1:6" x14ac:dyDescent="0.25">
      <c r="A165" s="19" t="s">
        <v>1821</v>
      </c>
      <c r="B165" s="19" t="s">
        <v>1822</v>
      </c>
      <c r="C165" s="20">
        <v>9</v>
      </c>
      <c r="D165" s="20">
        <v>3.9505535207026597E-3</v>
      </c>
      <c r="E165" s="20">
        <v>3.9505535207026597E-3</v>
      </c>
      <c r="F165" s="19" t="s">
        <v>1823</v>
      </c>
    </row>
    <row r="166" spans="1:6" x14ac:dyDescent="0.25">
      <c r="A166" s="19" t="s">
        <v>2142</v>
      </c>
      <c r="B166" s="19" t="s">
        <v>2143</v>
      </c>
      <c r="C166" s="20">
        <v>3</v>
      </c>
      <c r="D166" s="20">
        <v>3.9661221632257999E-3</v>
      </c>
      <c r="E166" s="20">
        <v>3.9661221632257999E-3</v>
      </c>
      <c r="F166" s="19" t="s">
        <v>1863</v>
      </c>
    </row>
    <row r="167" spans="1:6" x14ac:dyDescent="0.25">
      <c r="A167" s="19" t="s">
        <v>1178</v>
      </c>
      <c r="B167" s="19" t="s">
        <v>1179</v>
      </c>
      <c r="C167" s="20">
        <v>19</v>
      </c>
      <c r="D167" s="20">
        <v>4.1042037119549402E-3</v>
      </c>
      <c r="E167" s="20">
        <v>4.1042037119549402E-3</v>
      </c>
      <c r="F167" s="19" t="s">
        <v>1827</v>
      </c>
    </row>
    <row r="168" spans="1:6" x14ac:dyDescent="0.25">
      <c r="A168" s="19" t="s">
        <v>1793</v>
      </c>
      <c r="B168" s="19" t="s">
        <v>1794</v>
      </c>
      <c r="C168" s="20">
        <v>2</v>
      </c>
      <c r="D168" s="20">
        <v>4.1175888937910196E-3</v>
      </c>
      <c r="E168" s="20">
        <v>4.1175888937910196E-3</v>
      </c>
      <c r="F168" s="19" t="s">
        <v>1792</v>
      </c>
    </row>
    <row r="169" spans="1:6" x14ac:dyDescent="0.25">
      <c r="A169" s="19" t="s">
        <v>2125</v>
      </c>
      <c r="B169" s="19" t="s">
        <v>2126</v>
      </c>
      <c r="C169" s="20">
        <v>2</v>
      </c>
      <c r="D169" s="20">
        <v>4.1175888937910196E-3</v>
      </c>
      <c r="E169" s="20">
        <v>4.1175888937910196E-3</v>
      </c>
      <c r="F169" s="19" t="s">
        <v>2127</v>
      </c>
    </row>
    <row r="170" spans="1:6" x14ac:dyDescent="0.25">
      <c r="A170" s="19" t="s">
        <v>872</v>
      </c>
      <c r="B170" s="19" t="s">
        <v>873</v>
      </c>
      <c r="C170" s="20">
        <v>15</v>
      </c>
      <c r="D170" s="20">
        <v>4.1436225676606698E-3</v>
      </c>
      <c r="E170" s="20">
        <v>4.1436225676606698E-3</v>
      </c>
      <c r="F170" s="19" t="s">
        <v>2276</v>
      </c>
    </row>
    <row r="171" spans="1:6" x14ac:dyDescent="0.25">
      <c r="A171" s="19" t="s">
        <v>1861</v>
      </c>
      <c r="B171" s="19" t="s">
        <v>1862</v>
      </c>
      <c r="C171" s="20">
        <v>3</v>
      </c>
      <c r="D171" s="20">
        <v>4.1496466244693598E-3</v>
      </c>
      <c r="E171" s="20">
        <v>4.1496466244693598E-3</v>
      </c>
      <c r="F171" s="19" t="s">
        <v>1863</v>
      </c>
    </row>
    <row r="172" spans="1:6" x14ac:dyDescent="0.25">
      <c r="A172" s="19" t="s">
        <v>1879</v>
      </c>
      <c r="B172" s="19" t="s">
        <v>1880</v>
      </c>
      <c r="C172" s="20">
        <v>3</v>
      </c>
      <c r="D172" s="20">
        <v>4.1496466244693598E-3</v>
      </c>
      <c r="E172" s="20">
        <v>4.1496466244693598E-3</v>
      </c>
      <c r="F172" s="19" t="s">
        <v>1863</v>
      </c>
    </row>
    <row r="173" spans="1:6" x14ac:dyDescent="0.25">
      <c r="A173" s="19" t="s">
        <v>2071</v>
      </c>
      <c r="B173" s="19" t="s">
        <v>2072</v>
      </c>
      <c r="C173" s="20">
        <v>5</v>
      </c>
      <c r="D173" s="20">
        <v>4.19536249800323E-3</v>
      </c>
      <c r="E173" s="20">
        <v>4.19536249800323E-3</v>
      </c>
      <c r="F173" s="19" t="s">
        <v>2073</v>
      </c>
    </row>
    <row r="174" spans="1:6" x14ac:dyDescent="0.25">
      <c r="A174" s="19" t="s">
        <v>2373</v>
      </c>
      <c r="B174" s="19" t="s">
        <v>2374</v>
      </c>
      <c r="C174" s="20">
        <v>6</v>
      </c>
      <c r="D174" s="20">
        <v>4.2934199187856298E-3</v>
      </c>
      <c r="E174" s="20">
        <v>4.2934199187856298E-3</v>
      </c>
      <c r="F174" s="19" t="s">
        <v>2375</v>
      </c>
    </row>
    <row r="175" spans="1:6" x14ac:dyDescent="0.25">
      <c r="A175" s="19" t="s">
        <v>2078</v>
      </c>
      <c r="B175" s="19" t="s">
        <v>2079</v>
      </c>
      <c r="C175" s="20">
        <v>4</v>
      </c>
      <c r="D175" s="20">
        <v>4.3043420165502803E-3</v>
      </c>
      <c r="E175" s="20">
        <v>4.3043420165502803E-3</v>
      </c>
      <c r="F175" s="19" t="s">
        <v>2080</v>
      </c>
    </row>
    <row r="176" spans="1:6" x14ac:dyDescent="0.25">
      <c r="A176" s="19" t="s">
        <v>1968</v>
      </c>
      <c r="B176" s="19" t="s">
        <v>1969</v>
      </c>
      <c r="C176" s="20">
        <v>2</v>
      </c>
      <c r="D176" s="20">
        <v>4.3138201192204099E-3</v>
      </c>
      <c r="E176" s="20">
        <v>4.3138201192204099E-3</v>
      </c>
      <c r="F176" s="19" t="s">
        <v>1967</v>
      </c>
    </row>
    <row r="177" spans="1:6" x14ac:dyDescent="0.25">
      <c r="A177" s="19" t="s">
        <v>2380</v>
      </c>
      <c r="B177" s="19" t="s">
        <v>2381</v>
      </c>
      <c r="C177" s="20">
        <v>2</v>
      </c>
      <c r="D177" s="20">
        <v>4.3138201192204099E-3</v>
      </c>
      <c r="E177" s="20">
        <v>4.3138201192204099E-3</v>
      </c>
      <c r="F177" s="19" t="s">
        <v>1883</v>
      </c>
    </row>
    <row r="178" spans="1:6" x14ac:dyDescent="0.25">
      <c r="A178" s="19" t="s">
        <v>1105</v>
      </c>
      <c r="B178" s="19" t="s">
        <v>1106</v>
      </c>
      <c r="C178" s="20">
        <v>10</v>
      </c>
      <c r="D178" s="20">
        <v>4.3820742161791697E-3</v>
      </c>
      <c r="E178" s="20">
        <v>4.3820742161791697E-3</v>
      </c>
      <c r="F178" s="19" t="s">
        <v>1927</v>
      </c>
    </row>
    <row r="179" spans="1:6" x14ac:dyDescent="0.25">
      <c r="A179" s="19" t="s">
        <v>2170</v>
      </c>
      <c r="B179" s="19" t="s">
        <v>2171</v>
      </c>
      <c r="C179" s="20">
        <v>5</v>
      </c>
      <c r="D179" s="20">
        <v>4.3875396587825903E-3</v>
      </c>
      <c r="E179" s="20">
        <v>4.3875396587825903E-3</v>
      </c>
      <c r="F179" s="19" t="s">
        <v>2073</v>
      </c>
    </row>
    <row r="180" spans="1:6" x14ac:dyDescent="0.25">
      <c r="A180" s="19" t="s">
        <v>2318</v>
      </c>
      <c r="B180" s="19" t="s">
        <v>2319</v>
      </c>
      <c r="C180" s="20">
        <v>3</v>
      </c>
      <c r="D180" s="20">
        <v>4.4346080996697096E-3</v>
      </c>
      <c r="E180" s="20">
        <v>4.4346080996697096E-3</v>
      </c>
      <c r="F180" s="19" t="s">
        <v>1978</v>
      </c>
    </row>
    <row r="181" spans="1:6" x14ac:dyDescent="0.25">
      <c r="A181" s="19" t="s">
        <v>2096</v>
      </c>
      <c r="B181" s="19" t="s">
        <v>2097</v>
      </c>
      <c r="C181" s="20">
        <v>2</v>
      </c>
      <c r="D181" s="20">
        <v>4.51439400697678E-3</v>
      </c>
      <c r="E181" s="20">
        <v>4.51439400697678E-3</v>
      </c>
      <c r="F181" s="19" t="s">
        <v>2098</v>
      </c>
    </row>
    <row r="182" spans="1:6" x14ac:dyDescent="0.25">
      <c r="A182" s="19" t="s">
        <v>2247</v>
      </c>
      <c r="B182" s="19" t="s">
        <v>2248</v>
      </c>
      <c r="C182" s="20">
        <v>2</v>
      </c>
      <c r="D182" s="20">
        <v>4.51439400697678E-3</v>
      </c>
      <c r="E182" s="20">
        <v>4.51439400697678E-3</v>
      </c>
      <c r="F182" s="19" t="s">
        <v>1745</v>
      </c>
    </row>
    <row r="183" spans="1:6" x14ac:dyDescent="0.25">
      <c r="A183" s="19" t="s">
        <v>1774</v>
      </c>
      <c r="B183" s="19" t="s">
        <v>1775</v>
      </c>
      <c r="C183" s="20">
        <v>3</v>
      </c>
      <c r="D183" s="20">
        <v>4.5321982479932799E-3</v>
      </c>
      <c r="E183" s="20">
        <v>4.5321982479932799E-3</v>
      </c>
      <c r="F183" s="19" t="s">
        <v>1776</v>
      </c>
    </row>
    <row r="184" spans="1:6" x14ac:dyDescent="0.25">
      <c r="A184" s="19" t="s">
        <v>1790</v>
      </c>
      <c r="B184" s="19" t="s">
        <v>1791</v>
      </c>
      <c r="C184" s="20">
        <v>2</v>
      </c>
      <c r="D184" s="20">
        <v>4.7192953444171104E-3</v>
      </c>
      <c r="E184" s="20">
        <v>4.7192953444171104E-3</v>
      </c>
      <c r="F184" s="19" t="s">
        <v>1792</v>
      </c>
    </row>
    <row r="185" spans="1:6" x14ac:dyDescent="0.25">
      <c r="A185" s="19" t="s">
        <v>1110</v>
      </c>
      <c r="B185" s="19" t="s">
        <v>1111</v>
      </c>
      <c r="C185" s="20">
        <v>3</v>
      </c>
      <c r="D185" s="20">
        <v>4.7313168806043899E-3</v>
      </c>
      <c r="E185" s="20">
        <v>4.7313168806043899E-3</v>
      </c>
      <c r="F185" s="19" t="s">
        <v>2180</v>
      </c>
    </row>
    <row r="186" spans="1:6" x14ac:dyDescent="0.25">
      <c r="A186" s="19" t="s">
        <v>1726</v>
      </c>
      <c r="B186" s="19" t="s">
        <v>1727</v>
      </c>
      <c r="C186" s="20">
        <v>1</v>
      </c>
      <c r="D186" s="20">
        <v>4.7698698313553304E-3</v>
      </c>
      <c r="E186" s="20">
        <v>4.7698698313553304E-3</v>
      </c>
      <c r="F186" s="19" t="s">
        <v>1725</v>
      </c>
    </row>
    <row r="187" spans="1:6" x14ac:dyDescent="0.25">
      <c r="A187" s="19" t="s">
        <v>1759</v>
      </c>
      <c r="B187" s="19" t="s">
        <v>1760</v>
      </c>
      <c r="C187" s="20">
        <v>1</v>
      </c>
      <c r="D187" s="20">
        <v>4.7698698313553304E-3</v>
      </c>
      <c r="E187" s="20">
        <v>4.7698698313553304E-3</v>
      </c>
      <c r="F187" s="19" t="s">
        <v>1761</v>
      </c>
    </row>
    <row r="188" spans="1:6" x14ac:dyDescent="0.25">
      <c r="A188" s="19" t="s">
        <v>1901</v>
      </c>
      <c r="B188" s="19" t="s">
        <v>1902</v>
      </c>
      <c r="C188" s="20">
        <v>1</v>
      </c>
      <c r="D188" s="20">
        <v>4.7698698313553304E-3</v>
      </c>
      <c r="E188" s="20">
        <v>4.7698698313553304E-3</v>
      </c>
      <c r="F188" s="19" t="s">
        <v>1903</v>
      </c>
    </row>
    <row r="189" spans="1:6" x14ac:dyDescent="0.25">
      <c r="A189" s="19" t="s">
        <v>1924</v>
      </c>
      <c r="B189" s="19" t="s">
        <v>1925</v>
      </c>
      <c r="C189" s="20">
        <v>1</v>
      </c>
      <c r="D189" s="20">
        <v>4.7698698313553304E-3</v>
      </c>
      <c r="E189" s="20">
        <v>4.7698698313553304E-3</v>
      </c>
      <c r="F189" s="19" t="s">
        <v>1926</v>
      </c>
    </row>
    <row r="190" spans="1:6" x14ac:dyDescent="0.25">
      <c r="A190" s="19" t="s">
        <v>1988</v>
      </c>
      <c r="B190" s="19" t="s">
        <v>1989</v>
      </c>
      <c r="C190" s="20">
        <v>1</v>
      </c>
      <c r="D190" s="20">
        <v>4.7698698313553304E-3</v>
      </c>
      <c r="E190" s="20">
        <v>4.7698698313553304E-3</v>
      </c>
      <c r="F190" s="19" t="s">
        <v>1782</v>
      </c>
    </row>
    <row r="191" spans="1:6" x14ac:dyDescent="0.25">
      <c r="A191" s="19" t="s">
        <v>2006</v>
      </c>
      <c r="B191" s="19" t="s">
        <v>2007</v>
      </c>
      <c r="C191" s="20">
        <v>1</v>
      </c>
      <c r="D191" s="20">
        <v>4.7698698313553304E-3</v>
      </c>
      <c r="E191" s="20">
        <v>4.7698698313553304E-3</v>
      </c>
      <c r="F191" s="19" t="s">
        <v>1903</v>
      </c>
    </row>
    <row r="192" spans="1:6" x14ac:dyDescent="0.25">
      <c r="A192" s="19" t="s">
        <v>2128</v>
      </c>
      <c r="B192" s="19" t="s">
        <v>2129</v>
      </c>
      <c r="C192" s="20">
        <v>1</v>
      </c>
      <c r="D192" s="20">
        <v>4.7698698313553304E-3</v>
      </c>
      <c r="E192" s="20">
        <v>4.7698698313553304E-3</v>
      </c>
      <c r="F192" s="19" t="s">
        <v>2130</v>
      </c>
    </row>
    <row r="193" spans="1:6" x14ac:dyDescent="0.25">
      <c r="A193" s="19" t="s">
        <v>2148</v>
      </c>
      <c r="B193" s="19" t="s">
        <v>2149</v>
      </c>
      <c r="C193" s="20">
        <v>1</v>
      </c>
      <c r="D193" s="20">
        <v>4.7698698313553304E-3</v>
      </c>
      <c r="E193" s="20">
        <v>4.7698698313553304E-3</v>
      </c>
      <c r="F193" s="19" t="s">
        <v>1725</v>
      </c>
    </row>
    <row r="194" spans="1:6" x14ac:dyDescent="0.25">
      <c r="A194" s="19" t="s">
        <v>2217</v>
      </c>
      <c r="B194" s="19" t="s">
        <v>2218</v>
      </c>
      <c r="C194" s="20">
        <v>1</v>
      </c>
      <c r="D194" s="20">
        <v>4.7698698313553304E-3</v>
      </c>
      <c r="E194" s="20">
        <v>4.7698698313553304E-3</v>
      </c>
      <c r="F194" s="19" t="s">
        <v>2219</v>
      </c>
    </row>
    <row r="195" spans="1:6" x14ac:dyDescent="0.25">
      <c r="A195" s="19" t="s">
        <v>2257</v>
      </c>
      <c r="B195" s="19" t="s">
        <v>2258</v>
      </c>
      <c r="C195" s="20">
        <v>1</v>
      </c>
      <c r="D195" s="20">
        <v>4.7698698313553304E-3</v>
      </c>
      <c r="E195" s="20">
        <v>4.7698698313553304E-3</v>
      </c>
      <c r="F195" s="19" t="s">
        <v>2130</v>
      </c>
    </row>
    <row r="196" spans="1:6" x14ac:dyDescent="0.25">
      <c r="A196" s="19" t="s">
        <v>2301</v>
      </c>
      <c r="B196" s="19" t="s">
        <v>2302</v>
      </c>
      <c r="C196" s="20">
        <v>1</v>
      </c>
      <c r="D196" s="20">
        <v>4.7698698313553304E-3</v>
      </c>
      <c r="E196" s="20">
        <v>4.7698698313553304E-3</v>
      </c>
      <c r="F196" s="19" t="s">
        <v>2004</v>
      </c>
    </row>
    <row r="197" spans="1:6" x14ac:dyDescent="0.25">
      <c r="A197" s="19" t="s">
        <v>2303</v>
      </c>
      <c r="B197" s="19" t="s">
        <v>2304</v>
      </c>
      <c r="C197" s="20">
        <v>1</v>
      </c>
      <c r="D197" s="20">
        <v>4.7698698313553304E-3</v>
      </c>
      <c r="E197" s="20">
        <v>4.7698698313553304E-3</v>
      </c>
      <c r="F197" s="19" t="s">
        <v>2305</v>
      </c>
    </row>
    <row r="198" spans="1:6" x14ac:dyDescent="0.25">
      <c r="A198" s="19" t="s">
        <v>2334</v>
      </c>
      <c r="B198" s="19" t="s">
        <v>2335</v>
      </c>
      <c r="C198" s="20">
        <v>1</v>
      </c>
      <c r="D198" s="20">
        <v>4.7698698313553304E-3</v>
      </c>
      <c r="E198" s="20">
        <v>4.7698698313553304E-3</v>
      </c>
      <c r="F198" s="19" t="s">
        <v>2219</v>
      </c>
    </row>
    <row r="199" spans="1:6" x14ac:dyDescent="0.25">
      <c r="A199" s="19" t="s">
        <v>2358</v>
      </c>
      <c r="B199" s="19" t="s">
        <v>2359</v>
      </c>
      <c r="C199" s="20">
        <v>1</v>
      </c>
      <c r="D199" s="20">
        <v>4.7698698313553304E-3</v>
      </c>
      <c r="E199" s="20">
        <v>4.7698698313553304E-3</v>
      </c>
      <c r="F199" s="19" t="s">
        <v>2130</v>
      </c>
    </row>
    <row r="200" spans="1:6" x14ac:dyDescent="0.25">
      <c r="A200" s="19" t="s">
        <v>1108</v>
      </c>
      <c r="B200" s="19" t="s">
        <v>1109</v>
      </c>
      <c r="C200" s="20">
        <v>10</v>
      </c>
      <c r="D200" s="20">
        <v>4.7870676747497898E-3</v>
      </c>
      <c r="E200" s="20">
        <v>4.7870676747497898E-3</v>
      </c>
      <c r="F200" s="19" t="s">
        <v>1927</v>
      </c>
    </row>
    <row r="201" spans="1:6" x14ac:dyDescent="0.25">
      <c r="A201" s="19" t="s">
        <v>1159</v>
      </c>
      <c r="B201" s="19" t="s">
        <v>1160</v>
      </c>
      <c r="C201" s="20">
        <v>10</v>
      </c>
      <c r="D201" s="20">
        <v>4.8928209726141099E-3</v>
      </c>
      <c r="E201" s="20">
        <v>4.8928209726141099E-3</v>
      </c>
      <c r="F201" s="19" t="s">
        <v>2277</v>
      </c>
    </row>
    <row r="202" spans="1:6" x14ac:dyDescent="0.25">
      <c r="A202" s="19" t="s">
        <v>1920</v>
      </c>
      <c r="B202" s="19" t="s">
        <v>1921</v>
      </c>
      <c r="C202" s="20">
        <v>2</v>
      </c>
      <c r="D202" s="20">
        <v>4.9285089296236297E-3</v>
      </c>
      <c r="E202" s="20">
        <v>4.9285089296236297E-3</v>
      </c>
      <c r="F202" s="19" t="s">
        <v>1919</v>
      </c>
    </row>
    <row r="203" spans="1:6" x14ac:dyDescent="0.25">
      <c r="A203" s="19" t="s">
        <v>1870</v>
      </c>
      <c r="B203" s="19" t="s">
        <v>1871</v>
      </c>
      <c r="C203" s="20">
        <v>5</v>
      </c>
      <c r="D203" s="20">
        <v>5.0558987068357398E-3</v>
      </c>
      <c r="E203" s="20">
        <v>5.0558987068357398E-3</v>
      </c>
      <c r="F203" s="19" t="s">
        <v>1785</v>
      </c>
    </row>
    <row r="204" spans="1:6" x14ac:dyDescent="0.25">
      <c r="A204" s="19" t="s">
        <v>2228</v>
      </c>
      <c r="B204" s="19" t="s">
        <v>2229</v>
      </c>
      <c r="C204" s="20">
        <v>6</v>
      </c>
      <c r="D204" s="20">
        <v>5.1337540187002401E-3</v>
      </c>
      <c r="E204" s="20">
        <v>5.1337540187002401E-3</v>
      </c>
      <c r="F204" s="19" t="s">
        <v>2183</v>
      </c>
    </row>
    <row r="205" spans="1:6" x14ac:dyDescent="0.25">
      <c r="A205" s="19" t="s">
        <v>1732</v>
      </c>
      <c r="B205" s="19" t="s">
        <v>1733</v>
      </c>
      <c r="C205" s="20">
        <v>2</v>
      </c>
      <c r="D205" s="20">
        <v>5.1420195691783497E-3</v>
      </c>
      <c r="E205" s="20">
        <v>5.1420195691783497E-3</v>
      </c>
      <c r="F205" s="19" t="s">
        <v>1734</v>
      </c>
    </row>
    <row r="206" spans="1:6" x14ac:dyDescent="0.25">
      <c r="A206" s="19" t="s">
        <v>2382</v>
      </c>
      <c r="B206" s="19" t="s">
        <v>2383</v>
      </c>
      <c r="C206" s="20">
        <v>2</v>
      </c>
      <c r="D206" s="20">
        <v>5.1420195691783497E-3</v>
      </c>
      <c r="E206" s="20">
        <v>5.1420195691783497E-3</v>
      </c>
      <c r="F206" s="19" t="s">
        <v>2384</v>
      </c>
    </row>
    <row r="207" spans="1:6" x14ac:dyDescent="0.25">
      <c r="A207" s="19" t="s">
        <v>1804</v>
      </c>
      <c r="B207" s="19" t="s">
        <v>1805</v>
      </c>
      <c r="C207" s="20">
        <v>3</v>
      </c>
      <c r="D207" s="20">
        <v>5.1454613085049304E-3</v>
      </c>
      <c r="E207" s="20">
        <v>5.1454613085049304E-3</v>
      </c>
      <c r="F207" s="19" t="s">
        <v>1806</v>
      </c>
    </row>
    <row r="208" spans="1:6" x14ac:dyDescent="0.25">
      <c r="A208" s="19" t="s">
        <v>514</v>
      </c>
      <c r="B208" s="19" t="s">
        <v>515</v>
      </c>
      <c r="C208" s="20">
        <v>3</v>
      </c>
      <c r="D208" s="20">
        <v>5.1454613085049304E-3</v>
      </c>
      <c r="E208" s="20">
        <v>5.1454613085049304E-3</v>
      </c>
      <c r="F208" s="19" t="s">
        <v>2005</v>
      </c>
    </row>
    <row r="209" spans="1:6" x14ac:dyDescent="0.25">
      <c r="A209" s="19" t="s">
        <v>2019</v>
      </c>
      <c r="B209" s="19" t="s">
        <v>2020</v>
      </c>
      <c r="C209" s="20">
        <v>3</v>
      </c>
      <c r="D209" s="20">
        <v>5.1454613085049304E-3</v>
      </c>
      <c r="E209" s="20">
        <v>5.1454613085049304E-3</v>
      </c>
      <c r="F209" s="19" t="s">
        <v>2021</v>
      </c>
    </row>
    <row r="210" spans="1:6" x14ac:dyDescent="0.25">
      <c r="A210" s="19" t="s">
        <v>517</v>
      </c>
      <c r="B210" s="19" t="s">
        <v>518</v>
      </c>
      <c r="C210" s="20">
        <v>3</v>
      </c>
      <c r="D210" s="20">
        <v>5.1454613085049304E-3</v>
      </c>
      <c r="E210" s="20">
        <v>5.1454613085049304E-3</v>
      </c>
      <c r="F210" s="19" t="s">
        <v>2005</v>
      </c>
    </row>
    <row r="211" spans="1:6" x14ac:dyDescent="0.25">
      <c r="A211" s="19" t="s">
        <v>1783</v>
      </c>
      <c r="B211" s="19" t="s">
        <v>1784</v>
      </c>
      <c r="C211" s="20">
        <v>5</v>
      </c>
      <c r="D211" s="20">
        <v>5.1648334838804598E-3</v>
      </c>
      <c r="E211" s="20">
        <v>5.1648334838804598E-3</v>
      </c>
      <c r="F211" s="19" t="s">
        <v>1785</v>
      </c>
    </row>
    <row r="212" spans="1:6" x14ac:dyDescent="0.25">
      <c r="A212" s="19" t="s">
        <v>1828</v>
      </c>
      <c r="B212" s="19" t="s">
        <v>1829</v>
      </c>
      <c r="C212" s="20">
        <v>2</v>
      </c>
      <c r="D212" s="20">
        <v>5.3598120836743099E-3</v>
      </c>
      <c r="E212" s="20">
        <v>5.3598120836743099E-3</v>
      </c>
      <c r="F212" s="19" t="s">
        <v>1830</v>
      </c>
    </row>
    <row r="213" spans="1:6" x14ac:dyDescent="0.25">
      <c r="A213" s="19" t="s">
        <v>814</v>
      </c>
      <c r="B213" s="19" t="s">
        <v>815</v>
      </c>
      <c r="C213" s="20">
        <v>6</v>
      </c>
      <c r="D213" s="20">
        <v>5.3616203905571501E-3</v>
      </c>
      <c r="E213" s="20">
        <v>5.3616203905571501E-3</v>
      </c>
      <c r="F213" s="19" t="s">
        <v>1728</v>
      </c>
    </row>
    <row r="214" spans="1:6" x14ac:dyDescent="0.25">
      <c r="A214" s="19" t="s">
        <v>1884</v>
      </c>
      <c r="B214" s="19" t="s">
        <v>1885</v>
      </c>
      <c r="C214" s="20">
        <v>25</v>
      </c>
      <c r="D214" s="20">
        <v>5.4119586567308899E-3</v>
      </c>
      <c r="E214" s="20">
        <v>5.4119586567308899E-3</v>
      </c>
      <c r="F214" s="19" t="s">
        <v>1886</v>
      </c>
    </row>
    <row r="215" spans="1:6" x14ac:dyDescent="0.25">
      <c r="A215" s="19" t="s">
        <v>212</v>
      </c>
      <c r="B215" s="19" t="s">
        <v>213</v>
      </c>
      <c r="C215" s="20">
        <v>4</v>
      </c>
      <c r="D215" s="20">
        <v>5.4745534915292098E-3</v>
      </c>
      <c r="E215" s="20">
        <v>5.4745534915292098E-3</v>
      </c>
      <c r="F215" s="19" t="s">
        <v>2034</v>
      </c>
    </row>
    <row r="216" spans="1:6" x14ac:dyDescent="0.25">
      <c r="A216" s="19" t="s">
        <v>2413</v>
      </c>
      <c r="B216" s="19" t="s">
        <v>2414</v>
      </c>
      <c r="C216" s="20">
        <v>3</v>
      </c>
      <c r="D216" s="20">
        <v>5.5810996579290202E-3</v>
      </c>
      <c r="E216" s="20">
        <v>5.5810996579290202E-3</v>
      </c>
      <c r="F216" s="19" t="s">
        <v>1721</v>
      </c>
    </row>
    <row r="217" spans="1:6" x14ac:dyDescent="0.25">
      <c r="A217" s="19" t="s">
        <v>1771</v>
      </c>
      <c r="B217" s="19" t="s">
        <v>1772</v>
      </c>
      <c r="C217" s="20">
        <v>2</v>
      </c>
      <c r="D217" s="20">
        <v>5.5818713011525096E-3</v>
      </c>
      <c r="E217" s="20">
        <v>5.5818713011525096E-3</v>
      </c>
      <c r="F217" s="19" t="s">
        <v>1773</v>
      </c>
    </row>
    <row r="218" spans="1:6" x14ac:dyDescent="0.25">
      <c r="A218" s="19" t="s">
        <v>2016</v>
      </c>
      <c r="B218" s="19" t="s">
        <v>2017</v>
      </c>
      <c r="C218" s="20">
        <v>2</v>
      </c>
      <c r="D218" s="20">
        <v>5.5818713011525096E-3</v>
      </c>
      <c r="E218" s="20">
        <v>5.5818713011525096E-3</v>
      </c>
      <c r="F218" s="19" t="s">
        <v>2018</v>
      </c>
    </row>
    <row r="219" spans="1:6" x14ac:dyDescent="0.25">
      <c r="A219" s="19" t="s">
        <v>2245</v>
      </c>
      <c r="B219" s="19" t="s">
        <v>2246</v>
      </c>
      <c r="C219" s="20">
        <v>2</v>
      </c>
      <c r="D219" s="20">
        <v>5.5818713011525096E-3</v>
      </c>
      <c r="E219" s="20">
        <v>5.5818713011525096E-3</v>
      </c>
      <c r="F219" s="19" t="s">
        <v>1745</v>
      </c>
    </row>
    <row r="220" spans="1:6" x14ac:dyDescent="0.25">
      <c r="A220" s="19" t="s">
        <v>2285</v>
      </c>
      <c r="B220" s="19" t="s">
        <v>2286</v>
      </c>
      <c r="C220" s="20">
        <v>2</v>
      </c>
      <c r="D220" s="20">
        <v>5.5818713011525096E-3</v>
      </c>
      <c r="E220" s="20">
        <v>5.5818713011525096E-3</v>
      </c>
      <c r="F220" s="19" t="s">
        <v>1883</v>
      </c>
    </row>
    <row r="221" spans="1:6" x14ac:dyDescent="0.25">
      <c r="A221" s="19" t="s">
        <v>1719</v>
      </c>
      <c r="B221" s="19" t="s">
        <v>1720</v>
      </c>
      <c r="C221" s="20">
        <v>3</v>
      </c>
      <c r="D221" s="20">
        <v>5.6934064621018002E-3</v>
      </c>
      <c r="E221" s="20">
        <v>5.6934064621018002E-3</v>
      </c>
      <c r="F221" s="19" t="s">
        <v>1721</v>
      </c>
    </row>
    <row r="222" spans="1:6" x14ac:dyDescent="0.25">
      <c r="A222" s="19" t="s">
        <v>2196</v>
      </c>
      <c r="B222" s="19" t="s">
        <v>2197</v>
      </c>
      <c r="C222" s="20">
        <v>7</v>
      </c>
      <c r="D222" s="20">
        <v>5.7051716591733298E-3</v>
      </c>
      <c r="E222" s="20">
        <v>5.7051716591733298E-3</v>
      </c>
      <c r="F222" s="19" t="s">
        <v>2198</v>
      </c>
    </row>
    <row r="223" spans="1:6" x14ac:dyDescent="0.25">
      <c r="A223" s="19" t="s">
        <v>2251</v>
      </c>
      <c r="B223" s="19" t="s">
        <v>2252</v>
      </c>
      <c r="C223" s="20">
        <v>6</v>
      </c>
      <c r="D223" s="20">
        <v>5.7416473017383703E-3</v>
      </c>
      <c r="E223" s="20">
        <v>5.7416473017383703E-3</v>
      </c>
      <c r="F223" s="19" t="s">
        <v>1983</v>
      </c>
    </row>
    <row r="224" spans="1:6" x14ac:dyDescent="0.25">
      <c r="A224" s="19" t="s">
        <v>2115</v>
      </c>
      <c r="B224" s="19" t="s">
        <v>2116</v>
      </c>
      <c r="C224" s="20">
        <v>2</v>
      </c>
      <c r="D224" s="20">
        <v>5.8081820631195897E-3</v>
      </c>
      <c r="E224" s="20">
        <v>5.8081820631195897E-3</v>
      </c>
      <c r="F224" s="19" t="s">
        <v>1883</v>
      </c>
    </row>
    <row r="225" spans="1:6" x14ac:dyDescent="0.25">
      <c r="A225" s="19" t="s">
        <v>2278</v>
      </c>
      <c r="B225" s="19" t="s">
        <v>2279</v>
      </c>
      <c r="C225" s="20">
        <v>5</v>
      </c>
      <c r="D225" s="20">
        <v>5.8539815409383196E-3</v>
      </c>
      <c r="E225" s="20">
        <v>5.8539815409383196E-3</v>
      </c>
      <c r="F225" s="19" t="s">
        <v>2073</v>
      </c>
    </row>
    <row r="226" spans="1:6" x14ac:dyDescent="0.25">
      <c r="A226" s="19" t="s">
        <v>2184</v>
      </c>
      <c r="B226" s="19" t="s">
        <v>2185</v>
      </c>
      <c r="C226" s="20">
        <v>13</v>
      </c>
      <c r="D226" s="20">
        <v>5.9966286493211502E-3</v>
      </c>
      <c r="E226" s="20">
        <v>5.9966286493211502E-3</v>
      </c>
      <c r="F226" s="19" t="s">
        <v>2186</v>
      </c>
    </row>
    <row r="227" spans="1:6" x14ac:dyDescent="0.25">
      <c r="A227" s="19" t="s">
        <v>1917</v>
      </c>
      <c r="B227" s="19" t="s">
        <v>1918</v>
      </c>
      <c r="C227" s="20">
        <v>2</v>
      </c>
      <c r="D227" s="20">
        <v>6.0387292206719899E-3</v>
      </c>
      <c r="E227" s="20">
        <v>6.0387292206719899E-3</v>
      </c>
      <c r="F227" s="19" t="s">
        <v>1919</v>
      </c>
    </row>
    <row r="228" spans="1:6" x14ac:dyDescent="0.25">
      <c r="A228" s="19" t="s">
        <v>1810</v>
      </c>
      <c r="B228" s="19" t="s">
        <v>1811</v>
      </c>
      <c r="C228" s="20">
        <v>9</v>
      </c>
      <c r="D228" s="20">
        <v>6.0733365020508899E-3</v>
      </c>
      <c r="E228" s="20">
        <v>6.0733365020508899E-3</v>
      </c>
      <c r="F228" s="19" t="s">
        <v>1812</v>
      </c>
    </row>
    <row r="229" spans="1:6" x14ac:dyDescent="0.25">
      <c r="A229" s="19" t="s">
        <v>1853</v>
      </c>
      <c r="B229" s="19" t="s">
        <v>1854</v>
      </c>
      <c r="C229" s="20">
        <v>8</v>
      </c>
      <c r="D229" s="20">
        <v>6.1005444903525202E-3</v>
      </c>
      <c r="E229" s="20">
        <v>6.1005444903525202E-3</v>
      </c>
      <c r="F229" s="19" t="s">
        <v>1855</v>
      </c>
    </row>
    <row r="230" spans="1:6" x14ac:dyDescent="0.25">
      <c r="A230" s="19" t="s">
        <v>1877</v>
      </c>
      <c r="B230" s="19" t="s">
        <v>1878</v>
      </c>
      <c r="C230" s="20">
        <v>12</v>
      </c>
      <c r="D230" s="20">
        <v>6.1355786802994002E-3</v>
      </c>
      <c r="E230" s="20">
        <v>6.1355786802994002E-3</v>
      </c>
      <c r="F230" s="19" t="s">
        <v>1837</v>
      </c>
    </row>
    <row r="231" spans="1:6" x14ac:dyDescent="0.25">
      <c r="A231" s="19" t="s">
        <v>1505</v>
      </c>
      <c r="B231" s="19" t="s">
        <v>1506</v>
      </c>
      <c r="C231" s="20">
        <v>6</v>
      </c>
      <c r="D231" s="20">
        <v>6.1411846815947503E-3</v>
      </c>
      <c r="E231" s="20">
        <v>6.1411846815947503E-3</v>
      </c>
      <c r="F231" s="19" t="s">
        <v>1891</v>
      </c>
    </row>
    <row r="232" spans="1:6" x14ac:dyDescent="0.25">
      <c r="A232" s="19" t="s">
        <v>2163</v>
      </c>
      <c r="B232" s="19" t="s">
        <v>2164</v>
      </c>
      <c r="C232" s="20">
        <v>2</v>
      </c>
      <c r="D232" s="20">
        <v>6.2734976374839097E-3</v>
      </c>
      <c r="E232" s="20">
        <v>6.2734976374839097E-3</v>
      </c>
      <c r="F232" s="19" t="s">
        <v>2108</v>
      </c>
    </row>
    <row r="233" spans="1:6" x14ac:dyDescent="0.25">
      <c r="A233" s="19" t="s">
        <v>1948</v>
      </c>
      <c r="B233" s="19" t="s">
        <v>1949</v>
      </c>
      <c r="C233" s="20">
        <v>12</v>
      </c>
      <c r="D233" s="20">
        <v>6.3586806373887904E-3</v>
      </c>
      <c r="E233" s="20">
        <v>6.3586806373887904E-3</v>
      </c>
      <c r="F233" s="19" t="s">
        <v>1837</v>
      </c>
    </row>
    <row r="234" spans="1:6" x14ac:dyDescent="0.25">
      <c r="A234" s="19" t="s">
        <v>1824</v>
      </c>
      <c r="B234" s="19" t="s">
        <v>1825</v>
      </c>
      <c r="C234" s="20">
        <v>1</v>
      </c>
      <c r="D234" s="20">
        <v>6.3597853794883901E-3</v>
      </c>
      <c r="E234" s="20">
        <v>6.3597853794883901E-3</v>
      </c>
      <c r="F234" s="19" t="s">
        <v>1826</v>
      </c>
    </row>
    <row r="235" spans="1:6" x14ac:dyDescent="0.25">
      <c r="A235" s="19" t="s">
        <v>1912</v>
      </c>
      <c r="B235" s="19" t="s">
        <v>1913</v>
      </c>
      <c r="C235" s="20">
        <v>1</v>
      </c>
      <c r="D235" s="20">
        <v>6.3597853794883901E-3</v>
      </c>
      <c r="E235" s="20">
        <v>6.3597853794883901E-3</v>
      </c>
      <c r="F235" s="19" t="s">
        <v>1903</v>
      </c>
    </row>
    <row r="236" spans="1:6" x14ac:dyDescent="0.25">
      <c r="A236" s="19" t="s">
        <v>1938</v>
      </c>
      <c r="B236" s="19" t="s">
        <v>1939</v>
      </c>
      <c r="C236" s="20">
        <v>1</v>
      </c>
      <c r="D236" s="20">
        <v>6.3597853794883901E-3</v>
      </c>
      <c r="E236" s="20">
        <v>6.3597853794883901E-3</v>
      </c>
      <c r="F236" s="19" t="s">
        <v>1903</v>
      </c>
    </row>
    <row r="237" spans="1:6" x14ac:dyDescent="0.25">
      <c r="A237" s="19" t="s">
        <v>1942</v>
      </c>
      <c r="B237" s="19" t="s">
        <v>1943</v>
      </c>
      <c r="C237" s="20">
        <v>1</v>
      </c>
      <c r="D237" s="20">
        <v>6.3597853794883901E-3</v>
      </c>
      <c r="E237" s="20">
        <v>6.3597853794883901E-3</v>
      </c>
      <c r="F237" s="19" t="s">
        <v>1944</v>
      </c>
    </row>
    <row r="238" spans="1:6" x14ac:dyDescent="0.25">
      <c r="A238" s="19" t="s">
        <v>1986</v>
      </c>
      <c r="B238" s="19" t="s">
        <v>1987</v>
      </c>
      <c r="C238" s="20">
        <v>1</v>
      </c>
      <c r="D238" s="20">
        <v>6.3597853794883901E-3</v>
      </c>
      <c r="E238" s="20">
        <v>6.3597853794883901E-3</v>
      </c>
      <c r="F238" s="19" t="s">
        <v>1782</v>
      </c>
    </row>
    <row r="239" spans="1:6" x14ac:dyDescent="0.25">
      <c r="A239" s="19" t="s">
        <v>2113</v>
      </c>
      <c r="B239" s="19" t="s">
        <v>2114</v>
      </c>
      <c r="C239" s="20">
        <v>1</v>
      </c>
      <c r="D239" s="20">
        <v>6.3597853794883901E-3</v>
      </c>
      <c r="E239" s="20">
        <v>6.3597853794883901E-3</v>
      </c>
      <c r="F239" s="19" t="s">
        <v>1761</v>
      </c>
    </row>
    <row r="240" spans="1:6" x14ac:dyDescent="0.25">
      <c r="A240" s="19" t="s">
        <v>2211</v>
      </c>
      <c r="B240" s="19" t="s">
        <v>2212</v>
      </c>
      <c r="C240" s="20">
        <v>1</v>
      </c>
      <c r="D240" s="20">
        <v>6.3597853794883901E-3</v>
      </c>
      <c r="E240" s="20">
        <v>6.3597853794883901E-3</v>
      </c>
      <c r="F240" s="19" t="s">
        <v>2213</v>
      </c>
    </row>
    <row r="241" spans="1:6" x14ac:dyDescent="0.25">
      <c r="A241" s="19" t="s">
        <v>2255</v>
      </c>
      <c r="B241" s="19" t="s">
        <v>2256</v>
      </c>
      <c r="C241" s="20">
        <v>1</v>
      </c>
      <c r="D241" s="20">
        <v>6.3597853794883901E-3</v>
      </c>
      <c r="E241" s="20">
        <v>6.3597853794883901E-3</v>
      </c>
      <c r="F241" s="19" t="s">
        <v>1782</v>
      </c>
    </row>
    <row r="242" spans="1:6" x14ac:dyDescent="0.25">
      <c r="A242" s="19" t="s">
        <v>2306</v>
      </c>
      <c r="B242" s="19" t="s">
        <v>2307</v>
      </c>
      <c r="C242" s="20">
        <v>1</v>
      </c>
      <c r="D242" s="20">
        <v>6.3597853794883901E-3</v>
      </c>
      <c r="E242" s="20">
        <v>6.3597853794883901E-3</v>
      </c>
      <c r="F242" s="19" t="s">
        <v>2089</v>
      </c>
    </row>
    <row r="243" spans="1:6" x14ac:dyDescent="0.25">
      <c r="A243" s="19" t="s">
        <v>2310</v>
      </c>
      <c r="B243" s="19" t="s">
        <v>2311</v>
      </c>
      <c r="C243" s="20">
        <v>1</v>
      </c>
      <c r="D243" s="20">
        <v>6.3597853794883901E-3</v>
      </c>
      <c r="E243" s="20">
        <v>6.3597853794883901E-3</v>
      </c>
      <c r="F243" s="19" t="s">
        <v>1903</v>
      </c>
    </row>
    <row r="244" spans="1:6" x14ac:dyDescent="0.25">
      <c r="A244" s="19" t="s">
        <v>2327</v>
      </c>
      <c r="B244" s="19" t="s">
        <v>2328</v>
      </c>
      <c r="C244" s="20">
        <v>1</v>
      </c>
      <c r="D244" s="20">
        <v>6.3597853794883901E-3</v>
      </c>
      <c r="E244" s="20">
        <v>6.3597853794883901E-3</v>
      </c>
      <c r="F244" s="19" t="s">
        <v>1755</v>
      </c>
    </row>
    <row r="245" spans="1:6" x14ac:dyDescent="0.25">
      <c r="A245" s="19" t="s">
        <v>2368</v>
      </c>
      <c r="B245" s="19" t="s">
        <v>2369</v>
      </c>
      <c r="C245" s="20">
        <v>1</v>
      </c>
      <c r="D245" s="20">
        <v>6.3597853794883901E-3</v>
      </c>
      <c r="E245" s="20">
        <v>6.3597853794883901E-3</v>
      </c>
      <c r="F245" s="19" t="s">
        <v>1906</v>
      </c>
    </row>
    <row r="246" spans="1:6" x14ac:dyDescent="0.25">
      <c r="A246" s="19" t="s">
        <v>2397</v>
      </c>
      <c r="B246" s="19" t="s">
        <v>2398</v>
      </c>
      <c r="C246" s="20">
        <v>1</v>
      </c>
      <c r="D246" s="20">
        <v>6.3597853794883901E-3</v>
      </c>
      <c r="E246" s="20">
        <v>6.3597853794883901E-3</v>
      </c>
      <c r="F246" s="19" t="s">
        <v>1906</v>
      </c>
    </row>
    <row r="247" spans="1:6" x14ac:dyDescent="0.25">
      <c r="A247" s="19" t="s">
        <v>820</v>
      </c>
      <c r="B247" s="19" t="s">
        <v>821</v>
      </c>
      <c r="C247" s="20">
        <v>6</v>
      </c>
      <c r="D247" s="20">
        <v>6.4010605147612502E-3</v>
      </c>
      <c r="E247" s="20">
        <v>6.4010605147612502E-3</v>
      </c>
      <c r="F247" s="19" t="s">
        <v>1728</v>
      </c>
    </row>
    <row r="248" spans="1:6" x14ac:dyDescent="0.25">
      <c r="A248" s="19" t="s">
        <v>2193</v>
      </c>
      <c r="B248" s="19" t="s">
        <v>2194</v>
      </c>
      <c r="C248" s="20">
        <v>24</v>
      </c>
      <c r="D248" s="20">
        <v>6.4273930817303699E-3</v>
      </c>
      <c r="E248" s="20">
        <v>6.4273930817303699E-3</v>
      </c>
      <c r="F248" s="19" t="s">
        <v>2195</v>
      </c>
    </row>
    <row r="249" spans="1:6" x14ac:dyDescent="0.25">
      <c r="A249" s="19" t="s">
        <v>2135</v>
      </c>
      <c r="B249" s="19" t="s">
        <v>2136</v>
      </c>
      <c r="C249" s="20">
        <v>7</v>
      </c>
      <c r="D249" s="20">
        <v>6.5374502844383802E-3</v>
      </c>
      <c r="E249" s="20">
        <v>6.5374502844383802E-3</v>
      </c>
      <c r="F249" s="19" t="s">
        <v>1751</v>
      </c>
    </row>
    <row r="250" spans="1:6" x14ac:dyDescent="0.25">
      <c r="A250" s="19" t="s">
        <v>2160</v>
      </c>
      <c r="B250" s="19" t="s">
        <v>2161</v>
      </c>
      <c r="C250" s="20">
        <v>4</v>
      </c>
      <c r="D250" s="20">
        <v>6.67119478821684E-3</v>
      </c>
      <c r="E250" s="20">
        <v>6.67119478821684E-3</v>
      </c>
      <c r="F250" s="19" t="s">
        <v>2162</v>
      </c>
    </row>
    <row r="251" spans="1:6" x14ac:dyDescent="0.25">
      <c r="A251" s="19" t="s">
        <v>1764</v>
      </c>
      <c r="B251" s="19" t="s">
        <v>1765</v>
      </c>
      <c r="C251" s="20">
        <v>2</v>
      </c>
      <c r="D251" s="20">
        <v>6.75563775754649E-3</v>
      </c>
      <c r="E251" s="20">
        <v>6.75563775754649E-3</v>
      </c>
      <c r="F251" s="19" t="s">
        <v>1766</v>
      </c>
    </row>
    <row r="252" spans="1:6" x14ac:dyDescent="0.25">
      <c r="A252" s="19" t="s">
        <v>1847</v>
      </c>
      <c r="B252" s="19" t="s">
        <v>1848</v>
      </c>
      <c r="C252" s="20">
        <v>8</v>
      </c>
      <c r="D252" s="20">
        <v>6.7844395956838197E-3</v>
      </c>
      <c r="E252" s="20">
        <v>6.7844395956838197E-3</v>
      </c>
      <c r="F252" s="19" t="s">
        <v>1849</v>
      </c>
    </row>
    <row r="253" spans="1:6" x14ac:dyDescent="0.25">
      <c r="A253" s="19" t="s">
        <v>2137</v>
      </c>
      <c r="B253" s="19" t="s">
        <v>2138</v>
      </c>
      <c r="C253" s="20">
        <v>5</v>
      </c>
      <c r="D253" s="20">
        <v>6.8044849375735001E-3</v>
      </c>
      <c r="E253" s="20">
        <v>6.8044849375735001E-3</v>
      </c>
      <c r="F253" s="19" t="s">
        <v>2139</v>
      </c>
    </row>
    <row r="254" spans="1:6" x14ac:dyDescent="0.25">
      <c r="A254" s="19" t="s">
        <v>1033</v>
      </c>
      <c r="B254" s="19" t="s">
        <v>1034</v>
      </c>
      <c r="C254" s="20">
        <v>14</v>
      </c>
      <c r="D254" s="20">
        <v>6.9591041374195096E-3</v>
      </c>
      <c r="E254" s="20">
        <v>6.9591041374195096E-3</v>
      </c>
      <c r="F254" s="19" t="s">
        <v>1909</v>
      </c>
    </row>
    <row r="255" spans="1:6" x14ac:dyDescent="0.25">
      <c r="A255" s="19" t="s">
        <v>2282</v>
      </c>
      <c r="B255" s="19" t="s">
        <v>2283</v>
      </c>
      <c r="C255" s="20">
        <v>3</v>
      </c>
      <c r="D255" s="20">
        <v>7.02018799975874E-3</v>
      </c>
      <c r="E255" s="20">
        <v>7.02018799975874E-3</v>
      </c>
      <c r="F255" s="19" t="s">
        <v>2284</v>
      </c>
    </row>
    <row r="256" spans="1:6" x14ac:dyDescent="0.25">
      <c r="A256" s="19" t="s">
        <v>2048</v>
      </c>
      <c r="B256" s="19" t="s">
        <v>2049</v>
      </c>
      <c r="C256" s="20">
        <v>8</v>
      </c>
      <c r="D256" s="20">
        <v>7.0393056096423696E-3</v>
      </c>
      <c r="E256" s="20">
        <v>7.0393056096423696E-3</v>
      </c>
      <c r="F256" s="19" t="s">
        <v>2030</v>
      </c>
    </row>
    <row r="257" spans="1:6" x14ac:dyDescent="0.25">
      <c r="A257" s="19" t="s">
        <v>1458</v>
      </c>
      <c r="B257" s="19" t="s">
        <v>1459</v>
      </c>
      <c r="C257" s="20">
        <v>7</v>
      </c>
      <c r="D257" s="20">
        <v>7.1081787851089697E-3</v>
      </c>
      <c r="E257" s="20">
        <v>7.1081787851089697E-3</v>
      </c>
      <c r="F257" s="19" t="s">
        <v>1739</v>
      </c>
    </row>
    <row r="258" spans="1:6" x14ac:dyDescent="0.25">
      <c r="A258" s="19" t="s">
        <v>1321</v>
      </c>
      <c r="B258" s="19" t="s">
        <v>1322</v>
      </c>
      <c r="C258" s="20">
        <v>2</v>
      </c>
      <c r="D258" s="20">
        <v>7.2544815668826798E-3</v>
      </c>
      <c r="E258" s="20">
        <v>7.2544815668826798E-3</v>
      </c>
      <c r="F258" s="19" t="s">
        <v>1752</v>
      </c>
    </row>
    <row r="259" spans="1:6" x14ac:dyDescent="0.25">
      <c r="A259" s="19" t="s">
        <v>2106</v>
      </c>
      <c r="B259" s="19" t="s">
        <v>2107</v>
      </c>
      <c r="C259" s="20">
        <v>2</v>
      </c>
      <c r="D259" s="20">
        <v>7.2544815668826798E-3</v>
      </c>
      <c r="E259" s="20">
        <v>7.2544815668826798E-3</v>
      </c>
      <c r="F259" s="19" t="s">
        <v>2108</v>
      </c>
    </row>
    <row r="260" spans="1:6" x14ac:dyDescent="0.25">
      <c r="A260" s="19" t="s">
        <v>2181</v>
      </c>
      <c r="B260" s="19" t="s">
        <v>2182</v>
      </c>
      <c r="C260" s="20">
        <v>6</v>
      </c>
      <c r="D260" s="20">
        <v>7.2870438982044396E-3</v>
      </c>
      <c r="E260" s="20">
        <v>7.2870438982044396E-3</v>
      </c>
      <c r="F260" s="19" t="s">
        <v>2183</v>
      </c>
    </row>
    <row r="261" spans="1:6" x14ac:dyDescent="0.25">
      <c r="A261" s="19" t="s">
        <v>1850</v>
      </c>
      <c r="B261" s="19" t="s">
        <v>1851</v>
      </c>
      <c r="C261" s="20">
        <v>16</v>
      </c>
      <c r="D261" s="20">
        <v>7.3317008774368801E-3</v>
      </c>
      <c r="E261" s="20">
        <v>7.3317008774368801E-3</v>
      </c>
      <c r="F261" s="19" t="s">
        <v>1852</v>
      </c>
    </row>
    <row r="262" spans="1:6" x14ac:dyDescent="0.25">
      <c r="A262" s="19" t="s">
        <v>1950</v>
      </c>
      <c r="B262" s="19" t="s">
        <v>1951</v>
      </c>
      <c r="C262" s="20">
        <v>12</v>
      </c>
      <c r="D262" s="20">
        <v>7.4764940846102504E-3</v>
      </c>
      <c r="E262" s="20">
        <v>7.4764940846102504E-3</v>
      </c>
      <c r="F262" s="19" t="s">
        <v>1952</v>
      </c>
    </row>
    <row r="263" spans="1:6" x14ac:dyDescent="0.25">
      <c r="A263" s="19" t="s">
        <v>497</v>
      </c>
      <c r="B263" s="19" t="s">
        <v>498</v>
      </c>
      <c r="C263" s="20">
        <v>2</v>
      </c>
      <c r="D263" s="20">
        <v>7.51012963886908E-3</v>
      </c>
      <c r="E263" s="20">
        <v>7.51012963886908E-3</v>
      </c>
      <c r="F263" s="19" t="s">
        <v>1752</v>
      </c>
    </row>
    <row r="264" spans="1:6" x14ac:dyDescent="0.25">
      <c r="A264" s="19" t="s">
        <v>1958</v>
      </c>
      <c r="B264" s="19" t="s">
        <v>1959</v>
      </c>
      <c r="C264" s="20">
        <v>3</v>
      </c>
      <c r="D264" s="20">
        <v>7.5449397039394897E-3</v>
      </c>
      <c r="E264" s="20">
        <v>7.5449397039394897E-3</v>
      </c>
      <c r="F264" s="19" t="s">
        <v>1863</v>
      </c>
    </row>
    <row r="265" spans="1:6" x14ac:dyDescent="0.25">
      <c r="A265" s="19" t="s">
        <v>942</v>
      </c>
      <c r="B265" s="19" t="s">
        <v>943</v>
      </c>
      <c r="C265" s="20">
        <v>14</v>
      </c>
      <c r="D265" s="20">
        <v>7.5749415681687603E-3</v>
      </c>
      <c r="E265" s="20">
        <v>7.5749415681687603E-3</v>
      </c>
      <c r="F265" s="19" t="s">
        <v>1896</v>
      </c>
    </row>
    <row r="266" spans="1:6" x14ac:dyDescent="0.25">
      <c r="A266" s="19" t="s">
        <v>2152</v>
      </c>
      <c r="B266" s="19" t="s">
        <v>2153</v>
      </c>
      <c r="C266" s="20">
        <v>7</v>
      </c>
      <c r="D266" s="20">
        <v>7.66342252072502E-3</v>
      </c>
      <c r="E266" s="20">
        <v>7.66342252072502E-3</v>
      </c>
      <c r="F266" s="19" t="s">
        <v>2154</v>
      </c>
    </row>
    <row r="267" spans="1:6" x14ac:dyDescent="0.25">
      <c r="A267" s="19" t="s">
        <v>2090</v>
      </c>
      <c r="B267" s="19" t="s">
        <v>2091</v>
      </c>
      <c r="C267" s="20">
        <v>3</v>
      </c>
      <c r="D267" s="20">
        <v>7.6797097594023698E-3</v>
      </c>
      <c r="E267" s="20">
        <v>7.6797097594023698E-3</v>
      </c>
      <c r="F267" s="19" t="s">
        <v>2005</v>
      </c>
    </row>
    <row r="268" spans="1:6" x14ac:dyDescent="0.25">
      <c r="A268" s="19" t="s">
        <v>2092</v>
      </c>
      <c r="B268" s="19" t="s">
        <v>2093</v>
      </c>
      <c r="C268" s="20">
        <v>3</v>
      </c>
      <c r="D268" s="20">
        <v>7.6797097594023698E-3</v>
      </c>
      <c r="E268" s="20">
        <v>7.6797097594023698E-3</v>
      </c>
      <c r="F268" s="19" t="s">
        <v>2005</v>
      </c>
    </row>
    <row r="269" spans="1:6" x14ac:dyDescent="0.25">
      <c r="A269" s="19" t="s">
        <v>1180</v>
      </c>
      <c r="B269" s="19" t="s">
        <v>1181</v>
      </c>
      <c r="C269" s="20">
        <v>10</v>
      </c>
      <c r="D269" s="20">
        <v>7.6889617590497799E-3</v>
      </c>
      <c r="E269" s="20">
        <v>7.6889617590497799E-3</v>
      </c>
      <c r="F269" s="19" t="s">
        <v>1927</v>
      </c>
    </row>
    <row r="270" spans="1:6" x14ac:dyDescent="0.25">
      <c r="A270" s="19" t="s">
        <v>1973</v>
      </c>
      <c r="B270" s="19" t="s">
        <v>1974</v>
      </c>
      <c r="C270" s="20">
        <v>12</v>
      </c>
      <c r="D270" s="20">
        <v>7.9381339958312803E-3</v>
      </c>
      <c r="E270" s="20">
        <v>7.9381339958312803E-3</v>
      </c>
      <c r="F270" s="19" t="s">
        <v>1975</v>
      </c>
    </row>
    <row r="271" spans="1:6" x14ac:dyDescent="0.25">
      <c r="A271" s="19" t="s">
        <v>1723</v>
      </c>
      <c r="B271" s="19" t="s">
        <v>1724</v>
      </c>
      <c r="C271" s="20">
        <v>1</v>
      </c>
      <c r="D271" s="20">
        <v>7.9496549091761202E-3</v>
      </c>
      <c r="E271" s="20">
        <v>7.9496549091761202E-3</v>
      </c>
      <c r="F271" s="19" t="s">
        <v>1725</v>
      </c>
    </row>
    <row r="272" spans="1:6" x14ac:dyDescent="0.25">
      <c r="A272" s="19" t="s">
        <v>1780</v>
      </c>
      <c r="B272" s="19" t="s">
        <v>1781</v>
      </c>
      <c r="C272" s="20">
        <v>1</v>
      </c>
      <c r="D272" s="20">
        <v>7.9496549091761202E-3</v>
      </c>
      <c r="E272" s="20">
        <v>7.9496549091761202E-3</v>
      </c>
      <c r="F272" s="19" t="s">
        <v>1782</v>
      </c>
    </row>
    <row r="273" spans="1:6" x14ac:dyDescent="0.25">
      <c r="A273" s="19" t="s">
        <v>1801</v>
      </c>
      <c r="B273" s="19" t="s">
        <v>1802</v>
      </c>
      <c r="C273" s="20">
        <v>1</v>
      </c>
      <c r="D273" s="20">
        <v>7.9496549091761202E-3</v>
      </c>
      <c r="E273" s="20">
        <v>7.9496549091761202E-3</v>
      </c>
      <c r="F273" s="19" t="s">
        <v>1803</v>
      </c>
    </row>
    <row r="274" spans="1:6" x14ac:dyDescent="0.25">
      <c r="A274" s="19" t="s">
        <v>1904</v>
      </c>
      <c r="B274" s="19" t="s">
        <v>1905</v>
      </c>
      <c r="C274" s="20">
        <v>1</v>
      </c>
      <c r="D274" s="20">
        <v>7.9496549091761202E-3</v>
      </c>
      <c r="E274" s="20">
        <v>7.9496549091761202E-3</v>
      </c>
      <c r="F274" s="19" t="s">
        <v>1906</v>
      </c>
    </row>
    <row r="275" spans="1:6" x14ac:dyDescent="0.25">
      <c r="A275" s="19" t="s">
        <v>1910</v>
      </c>
      <c r="B275" s="19" t="s">
        <v>1911</v>
      </c>
      <c r="C275" s="20">
        <v>1</v>
      </c>
      <c r="D275" s="20">
        <v>7.9496549091761202E-3</v>
      </c>
      <c r="E275" s="20">
        <v>7.9496549091761202E-3</v>
      </c>
      <c r="F275" s="19" t="s">
        <v>1903</v>
      </c>
    </row>
    <row r="276" spans="1:6" x14ac:dyDescent="0.25">
      <c r="A276" s="19" t="s">
        <v>1960</v>
      </c>
      <c r="B276" s="19" t="s">
        <v>1961</v>
      </c>
      <c r="C276" s="20">
        <v>1</v>
      </c>
      <c r="D276" s="20">
        <v>7.9496549091761202E-3</v>
      </c>
      <c r="E276" s="20">
        <v>7.9496549091761202E-3</v>
      </c>
      <c r="F276" s="19" t="s">
        <v>1826</v>
      </c>
    </row>
    <row r="277" spans="1:6" x14ac:dyDescent="0.25">
      <c r="A277" s="19" t="s">
        <v>1993</v>
      </c>
      <c r="B277" s="19" t="s">
        <v>1994</v>
      </c>
      <c r="C277" s="20">
        <v>1</v>
      </c>
      <c r="D277" s="20">
        <v>7.9496549091761202E-3</v>
      </c>
      <c r="E277" s="20">
        <v>7.9496549091761202E-3</v>
      </c>
      <c r="F277" s="19" t="s">
        <v>1995</v>
      </c>
    </row>
    <row r="278" spans="1:6" x14ac:dyDescent="0.25">
      <c r="A278" s="19" t="s">
        <v>2046</v>
      </c>
      <c r="B278" s="19" t="s">
        <v>2047</v>
      </c>
      <c r="C278" s="20">
        <v>1</v>
      </c>
      <c r="D278" s="20">
        <v>7.9496549091761202E-3</v>
      </c>
      <c r="E278" s="20">
        <v>7.9496549091761202E-3</v>
      </c>
      <c r="F278" s="19" t="s">
        <v>1926</v>
      </c>
    </row>
    <row r="279" spans="1:6" x14ac:dyDescent="0.25">
      <c r="A279" s="19" t="s">
        <v>2056</v>
      </c>
      <c r="B279" s="19" t="s">
        <v>2057</v>
      </c>
      <c r="C279" s="20">
        <v>1</v>
      </c>
      <c r="D279" s="20">
        <v>7.9496549091761202E-3</v>
      </c>
      <c r="E279" s="20">
        <v>7.9496549091761202E-3</v>
      </c>
      <c r="F279" s="19" t="s">
        <v>2058</v>
      </c>
    </row>
    <row r="280" spans="1:6" x14ac:dyDescent="0.25">
      <c r="A280" s="19" t="s">
        <v>2237</v>
      </c>
      <c r="B280" s="19" t="s">
        <v>2238</v>
      </c>
      <c r="C280" s="20">
        <v>1</v>
      </c>
      <c r="D280" s="20">
        <v>7.9496549091761202E-3</v>
      </c>
      <c r="E280" s="20">
        <v>7.9496549091761202E-3</v>
      </c>
      <c r="F280" s="19" t="s">
        <v>1820</v>
      </c>
    </row>
    <row r="281" spans="1:6" x14ac:dyDescent="0.25">
      <c r="A281" s="19" t="s">
        <v>2261</v>
      </c>
      <c r="B281" s="19" t="s">
        <v>2262</v>
      </c>
      <c r="C281" s="20">
        <v>1</v>
      </c>
      <c r="D281" s="20">
        <v>7.9496549091761202E-3</v>
      </c>
      <c r="E281" s="20">
        <v>7.9496549091761202E-3</v>
      </c>
      <c r="F281" s="19" t="s">
        <v>2263</v>
      </c>
    </row>
    <row r="282" spans="1:6" x14ac:dyDescent="0.25">
      <c r="A282" s="19" t="s">
        <v>2291</v>
      </c>
      <c r="B282" s="19" t="s">
        <v>2292</v>
      </c>
      <c r="C282" s="20">
        <v>1</v>
      </c>
      <c r="D282" s="20">
        <v>7.9496549091761202E-3</v>
      </c>
      <c r="E282" s="20">
        <v>7.9496549091761202E-3</v>
      </c>
      <c r="F282" s="19" t="s">
        <v>2004</v>
      </c>
    </row>
    <row r="283" spans="1:6" x14ac:dyDescent="0.25">
      <c r="A283" s="19" t="s">
        <v>2297</v>
      </c>
      <c r="B283" s="19" t="s">
        <v>2298</v>
      </c>
      <c r="C283" s="20">
        <v>1</v>
      </c>
      <c r="D283" s="20">
        <v>7.9496549091761202E-3</v>
      </c>
      <c r="E283" s="20">
        <v>7.9496549091761202E-3</v>
      </c>
      <c r="F283" s="19" t="s">
        <v>1903</v>
      </c>
    </row>
    <row r="284" spans="1:6" x14ac:dyDescent="0.25">
      <c r="A284" s="19" t="s">
        <v>2312</v>
      </c>
      <c r="B284" s="19" t="s">
        <v>2313</v>
      </c>
      <c r="C284" s="20">
        <v>1</v>
      </c>
      <c r="D284" s="20">
        <v>7.9496549091761202E-3</v>
      </c>
      <c r="E284" s="20">
        <v>7.9496549091761202E-3</v>
      </c>
      <c r="F284" s="19" t="s">
        <v>2314</v>
      </c>
    </row>
    <row r="285" spans="1:6" x14ac:dyDescent="0.25">
      <c r="A285" s="19" t="s">
        <v>2351</v>
      </c>
      <c r="B285" s="19" t="s">
        <v>2352</v>
      </c>
      <c r="C285" s="20">
        <v>1</v>
      </c>
      <c r="D285" s="20">
        <v>7.9496549091761202E-3</v>
      </c>
      <c r="E285" s="20">
        <v>7.9496549091761202E-3</v>
      </c>
      <c r="F285" s="19" t="s">
        <v>1906</v>
      </c>
    </row>
    <row r="286" spans="1:6" x14ac:dyDescent="0.25">
      <c r="A286" s="19" t="s">
        <v>2366</v>
      </c>
      <c r="B286" s="19" t="s">
        <v>2367</v>
      </c>
      <c r="C286" s="20">
        <v>1</v>
      </c>
      <c r="D286" s="20">
        <v>7.9496549091761202E-3</v>
      </c>
      <c r="E286" s="20">
        <v>7.9496549091761202E-3</v>
      </c>
      <c r="F286" s="19" t="s">
        <v>1906</v>
      </c>
    </row>
    <row r="287" spans="1:6" x14ac:dyDescent="0.25">
      <c r="A287" s="19" t="s">
        <v>2421</v>
      </c>
      <c r="B287" s="19" t="s">
        <v>2422</v>
      </c>
      <c r="C287" s="20">
        <v>1</v>
      </c>
      <c r="D287" s="20">
        <v>7.9496549091761202E-3</v>
      </c>
      <c r="E287" s="20">
        <v>7.9496549091761202E-3</v>
      </c>
      <c r="F287" s="19" t="s">
        <v>1903</v>
      </c>
    </row>
    <row r="288" spans="1:6" x14ac:dyDescent="0.25">
      <c r="A288" s="19" t="s">
        <v>934</v>
      </c>
      <c r="B288" s="19" t="s">
        <v>935</v>
      </c>
      <c r="C288" s="20">
        <v>13</v>
      </c>
      <c r="D288" s="20">
        <v>7.9961459674168494E-3</v>
      </c>
      <c r="E288" s="20">
        <v>7.9961459674168494E-3</v>
      </c>
      <c r="F288" s="19" t="s">
        <v>2264</v>
      </c>
    </row>
    <row r="289" spans="1:6" x14ac:dyDescent="0.25">
      <c r="A289" s="19" t="s">
        <v>1756</v>
      </c>
      <c r="B289" s="19" t="s">
        <v>1757</v>
      </c>
      <c r="C289" s="20">
        <v>2</v>
      </c>
      <c r="D289" s="20">
        <v>8.0338027967621108E-3</v>
      </c>
      <c r="E289" s="20">
        <v>8.0338027967621108E-3</v>
      </c>
      <c r="F289" s="19" t="s">
        <v>1758</v>
      </c>
    </row>
    <row r="290" spans="1:6" x14ac:dyDescent="0.25">
      <c r="A290" s="19" t="s">
        <v>2214</v>
      </c>
      <c r="B290" s="19" t="s">
        <v>2215</v>
      </c>
      <c r="C290" s="20">
        <v>2</v>
      </c>
      <c r="D290" s="20">
        <v>8.30179779160003E-3</v>
      </c>
      <c r="E290" s="20">
        <v>8.30179779160003E-3</v>
      </c>
      <c r="F290" s="19" t="s">
        <v>2216</v>
      </c>
    </row>
    <row r="291" spans="1:6" x14ac:dyDescent="0.25">
      <c r="A291" s="19" t="s">
        <v>2155</v>
      </c>
      <c r="B291" s="19" t="s">
        <v>2156</v>
      </c>
      <c r="C291" s="20">
        <v>7</v>
      </c>
      <c r="D291" s="20">
        <v>8.3054275798075099E-3</v>
      </c>
      <c r="E291" s="20">
        <v>8.3054275798075099E-3</v>
      </c>
      <c r="F291" s="19" t="s">
        <v>2154</v>
      </c>
    </row>
    <row r="292" spans="1:6" x14ac:dyDescent="0.25">
      <c r="A292" s="19" t="s">
        <v>1729</v>
      </c>
      <c r="B292" s="19" t="s">
        <v>1730</v>
      </c>
      <c r="C292" s="20">
        <v>2</v>
      </c>
      <c r="D292" s="20">
        <v>8.5738783592494792E-3</v>
      </c>
      <c r="E292" s="20">
        <v>8.5738783592494792E-3</v>
      </c>
      <c r="F292" s="19" t="s">
        <v>1731</v>
      </c>
    </row>
    <row r="293" spans="1:6" x14ac:dyDescent="0.25">
      <c r="A293" s="19" t="s">
        <v>1953</v>
      </c>
      <c r="B293" s="19" t="s">
        <v>1954</v>
      </c>
      <c r="C293" s="20">
        <v>4</v>
      </c>
      <c r="D293" s="20">
        <v>8.6239585915458498E-3</v>
      </c>
      <c r="E293" s="20">
        <v>8.6239585915458498E-3</v>
      </c>
      <c r="F293" s="19" t="s">
        <v>1955</v>
      </c>
    </row>
    <row r="294" spans="1:6" x14ac:dyDescent="0.25">
      <c r="A294" s="19" t="s">
        <v>2167</v>
      </c>
      <c r="B294" s="19" t="s">
        <v>2168</v>
      </c>
      <c r="C294" s="20">
        <v>3</v>
      </c>
      <c r="D294" s="20">
        <v>8.6636753084970795E-3</v>
      </c>
      <c r="E294" s="20">
        <v>8.6636753084970795E-3</v>
      </c>
      <c r="F294" s="19" t="s">
        <v>2169</v>
      </c>
    </row>
    <row r="295" spans="1:6" x14ac:dyDescent="0.25">
      <c r="A295" s="19" t="s">
        <v>1039</v>
      </c>
      <c r="B295" s="19" t="s">
        <v>1040</v>
      </c>
      <c r="C295" s="20">
        <v>7</v>
      </c>
      <c r="D295" s="20">
        <v>8.8125885934254005E-3</v>
      </c>
      <c r="E295" s="20">
        <v>8.8125885934254005E-3</v>
      </c>
      <c r="F295" s="19" t="s">
        <v>1972</v>
      </c>
    </row>
    <row r="296" spans="1:6" x14ac:dyDescent="0.25">
      <c r="A296" s="19" t="s">
        <v>1956</v>
      </c>
      <c r="B296" s="19" t="s">
        <v>1957</v>
      </c>
      <c r="C296" s="20">
        <v>4</v>
      </c>
      <c r="D296" s="20">
        <v>8.8276069023764097E-3</v>
      </c>
      <c r="E296" s="20">
        <v>8.8276069023764097E-3</v>
      </c>
      <c r="F296" s="19" t="s">
        <v>1955</v>
      </c>
    </row>
    <row r="297" spans="1:6" x14ac:dyDescent="0.25">
      <c r="A297" s="19" t="s">
        <v>2287</v>
      </c>
      <c r="B297" s="19" t="s">
        <v>2288</v>
      </c>
      <c r="C297" s="20">
        <v>2</v>
      </c>
      <c r="D297" s="20">
        <v>8.8500294882053795E-3</v>
      </c>
      <c r="E297" s="20">
        <v>8.8500294882053795E-3</v>
      </c>
      <c r="F297" s="19" t="s">
        <v>1868</v>
      </c>
    </row>
    <row r="298" spans="1:6" x14ac:dyDescent="0.25">
      <c r="A298" s="19" t="s">
        <v>1834</v>
      </c>
      <c r="B298" s="19" t="s">
        <v>1835</v>
      </c>
      <c r="C298" s="20">
        <v>5</v>
      </c>
      <c r="D298" s="20">
        <v>8.8623723575242605E-3</v>
      </c>
      <c r="E298" s="20">
        <v>8.8623723575242605E-3</v>
      </c>
      <c r="F298" s="19" t="s">
        <v>1836</v>
      </c>
    </row>
    <row r="299" spans="1:6" x14ac:dyDescent="0.25">
      <c r="A299" s="19" t="s">
        <v>2273</v>
      </c>
      <c r="B299" s="19" t="s">
        <v>2274</v>
      </c>
      <c r="C299" s="20">
        <v>3</v>
      </c>
      <c r="D299" s="20">
        <v>8.9579667728262504E-3</v>
      </c>
      <c r="E299" s="20">
        <v>8.9579667728262504E-3</v>
      </c>
      <c r="F299" s="19" t="s">
        <v>2275</v>
      </c>
    </row>
    <row r="300" spans="1:6" x14ac:dyDescent="0.25">
      <c r="A300" s="19" t="s">
        <v>2338</v>
      </c>
      <c r="B300" s="19" t="s">
        <v>2339</v>
      </c>
      <c r="C300" s="20">
        <v>3</v>
      </c>
      <c r="D300" s="20">
        <v>8.9579667728262504E-3</v>
      </c>
      <c r="E300" s="20">
        <v>8.9579667728262504E-3</v>
      </c>
      <c r="F300" s="19" t="s">
        <v>2340</v>
      </c>
    </row>
    <row r="301" spans="1:6" x14ac:dyDescent="0.25">
      <c r="A301" s="19" t="s">
        <v>2405</v>
      </c>
      <c r="B301" s="19" t="s">
        <v>2406</v>
      </c>
      <c r="C301" s="20">
        <v>2</v>
      </c>
      <c r="D301" s="20">
        <v>9.1302361773013801E-3</v>
      </c>
      <c r="E301" s="20">
        <v>9.1302361773013801E-3</v>
      </c>
      <c r="F301" s="19" t="s">
        <v>2407</v>
      </c>
    </row>
    <row r="302" spans="1:6" x14ac:dyDescent="0.25">
      <c r="A302" s="19" t="s">
        <v>1786</v>
      </c>
      <c r="B302" s="19" t="s">
        <v>1787</v>
      </c>
      <c r="C302" s="20">
        <v>3</v>
      </c>
      <c r="D302" s="20">
        <v>9.4104807346960199E-3</v>
      </c>
      <c r="E302" s="20">
        <v>9.4104807346960199E-3</v>
      </c>
      <c r="F302" s="19" t="s">
        <v>1788</v>
      </c>
    </row>
    <row r="303" spans="1:6" x14ac:dyDescent="0.25">
      <c r="A303" s="19" t="s">
        <v>302</v>
      </c>
      <c r="B303" s="19" t="s">
        <v>303</v>
      </c>
      <c r="C303" s="20">
        <v>2</v>
      </c>
      <c r="D303" s="20">
        <v>9.4144834437016496E-3</v>
      </c>
      <c r="E303" s="20">
        <v>9.4144834437016496E-3</v>
      </c>
      <c r="F303" s="19" t="s">
        <v>1789</v>
      </c>
    </row>
    <row r="304" spans="1:6" x14ac:dyDescent="0.25">
      <c r="A304" s="19" t="s">
        <v>1866</v>
      </c>
      <c r="B304" s="19" t="s">
        <v>1867</v>
      </c>
      <c r="C304" s="20">
        <v>2</v>
      </c>
      <c r="D304" s="20">
        <v>9.4144834437016496E-3</v>
      </c>
      <c r="E304" s="20">
        <v>9.4144834437016496E-3</v>
      </c>
      <c r="F304" s="19" t="s">
        <v>1868</v>
      </c>
    </row>
    <row r="305" spans="1:6" x14ac:dyDescent="0.25">
      <c r="A305" s="19" t="s">
        <v>1716</v>
      </c>
      <c r="B305" s="19" t="s">
        <v>1717</v>
      </c>
      <c r="C305" s="20">
        <v>1</v>
      </c>
      <c r="D305" s="20">
        <v>9.5394632674838699E-3</v>
      </c>
      <c r="E305" s="20">
        <v>9.5394632674838699E-3</v>
      </c>
      <c r="F305" s="19" t="s">
        <v>1718</v>
      </c>
    </row>
    <row r="306" spans="1:6" x14ac:dyDescent="0.25">
      <c r="A306" s="19" t="s">
        <v>1753</v>
      </c>
      <c r="B306" s="19" t="s">
        <v>1754</v>
      </c>
      <c r="C306" s="20">
        <v>1</v>
      </c>
      <c r="D306" s="20">
        <v>9.5394632674838699E-3</v>
      </c>
      <c r="E306" s="20">
        <v>9.5394632674838699E-3</v>
      </c>
      <c r="F306" s="19" t="s">
        <v>1755</v>
      </c>
    </row>
    <row r="307" spans="1:6" x14ac:dyDescent="0.25">
      <c r="A307" s="19" t="s">
        <v>1818</v>
      </c>
      <c r="B307" s="19" t="s">
        <v>1819</v>
      </c>
      <c r="C307" s="20">
        <v>1</v>
      </c>
      <c r="D307" s="20">
        <v>9.5394632674838699E-3</v>
      </c>
      <c r="E307" s="20">
        <v>9.5394632674838699E-3</v>
      </c>
      <c r="F307" s="19" t="s">
        <v>1820</v>
      </c>
    </row>
    <row r="308" spans="1:6" x14ac:dyDescent="0.25">
      <c r="A308" s="19" t="s">
        <v>1858</v>
      </c>
      <c r="B308" s="19" t="s">
        <v>1859</v>
      </c>
      <c r="C308" s="20">
        <v>1</v>
      </c>
      <c r="D308" s="20">
        <v>9.5394632674838699E-3</v>
      </c>
      <c r="E308" s="20">
        <v>9.5394632674838699E-3</v>
      </c>
      <c r="F308" s="19" t="s">
        <v>1860</v>
      </c>
    </row>
    <row r="309" spans="1:6" x14ac:dyDescent="0.25">
      <c r="A309" s="19" t="s">
        <v>1928</v>
      </c>
      <c r="B309" s="19" t="s">
        <v>1929</v>
      </c>
      <c r="C309" s="20">
        <v>1</v>
      </c>
      <c r="D309" s="20">
        <v>9.5394632674838699E-3</v>
      </c>
      <c r="E309" s="20">
        <v>9.5394632674838699E-3</v>
      </c>
      <c r="F309" s="19" t="s">
        <v>1903</v>
      </c>
    </row>
    <row r="310" spans="1:6" x14ac:dyDescent="0.25">
      <c r="A310" s="19" t="s">
        <v>1940</v>
      </c>
      <c r="B310" s="19" t="s">
        <v>1941</v>
      </c>
      <c r="C310" s="20">
        <v>1</v>
      </c>
      <c r="D310" s="20">
        <v>9.5394632674838699E-3</v>
      </c>
      <c r="E310" s="20">
        <v>9.5394632674838699E-3</v>
      </c>
      <c r="F310" s="19" t="s">
        <v>1782</v>
      </c>
    </row>
    <row r="311" spans="1:6" x14ac:dyDescent="0.25">
      <c r="A311" s="19" t="s">
        <v>2002</v>
      </c>
      <c r="B311" s="19" t="s">
        <v>2003</v>
      </c>
      <c r="C311" s="20">
        <v>1</v>
      </c>
      <c r="D311" s="20">
        <v>9.5394632674838699E-3</v>
      </c>
      <c r="E311" s="20">
        <v>9.5394632674838699E-3</v>
      </c>
      <c r="F311" s="19" t="s">
        <v>2004</v>
      </c>
    </row>
    <row r="312" spans="1:6" x14ac:dyDescent="0.25">
      <c r="A312" s="19" t="s">
        <v>2044</v>
      </c>
      <c r="B312" s="19" t="s">
        <v>2045</v>
      </c>
      <c r="C312" s="20">
        <v>1</v>
      </c>
      <c r="D312" s="20">
        <v>9.5394632674838699E-3</v>
      </c>
      <c r="E312" s="20">
        <v>9.5394632674838699E-3</v>
      </c>
      <c r="F312" s="19" t="s">
        <v>1906</v>
      </c>
    </row>
    <row r="313" spans="1:6" x14ac:dyDescent="0.25">
      <c r="A313" s="19" t="s">
        <v>2059</v>
      </c>
      <c r="B313" s="19" t="s">
        <v>2060</v>
      </c>
      <c r="C313" s="20">
        <v>1</v>
      </c>
      <c r="D313" s="20">
        <v>9.5394632674838699E-3</v>
      </c>
      <c r="E313" s="20">
        <v>9.5394632674838699E-3</v>
      </c>
      <c r="F313" s="19" t="s">
        <v>1761</v>
      </c>
    </row>
    <row r="314" spans="1:6" x14ac:dyDescent="0.25">
      <c r="A314" s="19" t="s">
        <v>2109</v>
      </c>
      <c r="B314" s="19" t="s">
        <v>2110</v>
      </c>
      <c r="C314" s="20">
        <v>1</v>
      </c>
      <c r="D314" s="20">
        <v>9.5394632674838699E-3</v>
      </c>
      <c r="E314" s="20">
        <v>9.5394632674838699E-3</v>
      </c>
      <c r="F314" s="19" t="s">
        <v>1770</v>
      </c>
    </row>
    <row r="315" spans="1:6" x14ac:dyDescent="0.25">
      <c r="A315" s="19" t="s">
        <v>2111</v>
      </c>
      <c r="B315" s="19" t="s">
        <v>2112</v>
      </c>
      <c r="C315" s="20">
        <v>1</v>
      </c>
      <c r="D315" s="20">
        <v>9.5394632674838699E-3</v>
      </c>
      <c r="E315" s="20">
        <v>9.5394632674838699E-3</v>
      </c>
      <c r="F315" s="19" t="s">
        <v>1770</v>
      </c>
    </row>
    <row r="316" spans="1:6" x14ac:dyDescent="0.25">
      <c r="A316" s="19" t="s">
        <v>2119</v>
      </c>
      <c r="B316" s="19" t="s">
        <v>2120</v>
      </c>
      <c r="C316" s="20">
        <v>1</v>
      </c>
      <c r="D316" s="20">
        <v>9.5394632674838699E-3</v>
      </c>
      <c r="E316" s="20">
        <v>9.5394632674838699E-3</v>
      </c>
      <c r="F316" s="19" t="s">
        <v>1906</v>
      </c>
    </row>
    <row r="317" spans="1:6" x14ac:dyDescent="0.25">
      <c r="A317" s="19" t="s">
        <v>2165</v>
      </c>
      <c r="B317" s="19" t="s">
        <v>2166</v>
      </c>
      <c r="C317" s="20">
        <v>1</v>
      </c>
      <c r="D317" s="20">
        <v>9.5394632674838699E-3</v>
      </c>
      <c r="E317" s="20">
        <v>9.5394632674838699E-3</v>
      </c>
      <c r="F317" s="19" t="s">
        <v>1755</v>
      </c>
    </row>
    <row r="318" spans="1:6" x14ac:dyDescent="0.25">
      <c r="A318" s="19" t="s">
        <v>2321</v>
      </c>
      <c r="B318" s="19" t="s">
        <v>2322</v>
      </c>
      <c r="C318" s="20">
        <v>1</v>
      </c>
      <c r="D318" s="20">
        <v>9.5394632674838699E-3</v>
      </c>
      <c r="E318" s="20">
        <v>9.5394632674838699E-3</v>
      </c>
      <c r="F318" s="19" t="s">
        <v>2004</v>
      </c>
    </row>
    <row r="319" spans="1:6" x14ac:dyDescent="0.25">
      <c r="A319" s="19" t="s">
        <v>2323</v>
      </c>
      <c r="B319" s="19" t="s">
        <v>2324</v>
      </c>
      <c r="C319" s="20">
        <v>1</v>
      </c>
      <c r="D319" s="20">
        <v>9.5394632674838699E-3</v>
      </c>
      <c r="E319" s="20">
        <v>9.5394632674838699E-3</v>
      </c>
      <c r="F319" s="19" t="s">
        <v>1826</v>
      </c>
    </row>
    <row r="320" spans="1:6" x14ac:dyDescent="0.25">
      <c r="A320" s="19" t="s">
        <v>2325</v>
      </c>
      <c r="B320" s="19" t="s">
        <v>2326</v>
      </c>
      <c r="C320" s="20">
        <v>1</v>
      </c>
      <c r="D320" s="20">
        <v>9.5394632674838699E-3</v>
      </c>
      <c r="E320" s="20">
        <v>9.5394632674838699E-3</v>
      </c>
      <c r="F320" s="19" t="s">
        <v>2058</v>
      </c>
    </row>
    <row r="321" spans="1:6" x14ac:dyDescent="0.25">
      <c r="A321" s="19" t="s">
        <v>2336</v>
      </c>
      <c r="B321" s="19" t="s">
        <v>2337</v>
      </c>
      <c r="C321" s="20">
        <v>1</v>
      </c>
      <c r="D321" s="20">
        <v>9.5394632674838699E-3</v>
      </c>
      <c r="E321" s="20">
        <v>9.5394632674838699E-3</v>
      </c>
      <c r="F321" s="19" t="s">
        <v>1926</v>
      </c>
    </row>
    <row r="322" spans="1:6" x14ac:dyDescent="0.25">
      <c r="A322" s="19" t="s">
        <v>2356</v>
      </c>
      <c r="B322" s="19" t="s">
        <v>2357</v>
      </c>
      <c r="C322" s="20">
        <v>1</v>
      </c>
      <c r="D322" s="20">
        <v>9.5394632674838699E-3</v>
      </c>
      <c r="E322" s="20">
        <v>9.5394632674838699E-3</v>
      </c>
      <c r="F322" s="19" t="s">
        <v>2130</v>
      </c>
    </row>
    <row r="323" spans="1:6" x14ac:dyDescent="0.25">
      <c r="A323" s="19" t="s">
        <v>2378</v>
      </c>
      <c r="B323" s="19" t="s">
        <v>2379</v>
      </c>
      <c r="C323" s="20">
        <v>1</v>
      </c>
      <c r="D323" s="20">
        <v>9.5394632674838699E-3</v>
      </c>
      <c r="E323" s="20">
        <v>9.5394632674838699E-3</v>
      </c>
      <c r="F323" s="19" t="s">
        <v>2219</v>
      </c>
    </row>
    <row r="324" spans="1:6" x14ac:dyDescent="0.25">
      <c r="A324" s="19" t="s">
        <v>2387</v>
      </c>
      <c r="B324" s="19" t="s">
        <v>2388</v>
      </c>
      <c r="C324" s="20">
        <v>1</v>
      </c>
      <c r="D324" s="20">
        <v>9.5394632674838699E-3</v>
      </c>
      <c r="E324" s="20">
        <v>9.5394632674838699E-3</v>
      </c>
      <c r="F324" s="19" t="s">
        <v>1906</v>
      </c>
    </row>
    <row r="325" spans="1:6" x14ac:dyDescent="0.25">
      <c r="A325" s="19" t="s">
        <v>2395</v>
      </c>
      <c r="B325" s="19" t="s">
        <v>2396</v>
      </c>
      <c r="C325" s="20">
        <v>1</v>
      </c>
      <c r="D325" s="20">
        <v>9.5394632674838699E-3</v>
      </c>
      <c r="E325" s="20">
        <v>9.5394632674838699E-3</v>
      </c>
      <c r="F325" s="19" t="s">
        <v>1906</v>
      </c>
    </row>
    <row r="326" spans="1:6" x14ac:dyDescent="0.25">
      <c r="A326" s="19" t="s">
        <v>1874</v>
      </c>
      <c r="B326" s="19" t="s">
        <v>1875</v>
      </c>
      <c r="C326" s="20">
        <v>3</v>
      </c>
      <c r="D326" s="20">
        <v>9.5642867127635096E-3</v>
      </c>
      <c r="E326" s="20">
        <v>9.5642867127635096E-3</v>
      </c>
      <c r="F326" s="19" t="s">
        <v>1876</v>
      </c>
    </row>
    <row r="327" spans="1:6" x14ac:dyDescent="0.25">
      <c r="A327" s="19" t="s">
        <v>209</v>
      </c>
      <c r="B327" s="19" t="s">
        <v>210</v>
      </c>
      <c r="C327" s="20">
        <v>5</v>
      </c>
      <c r="D327" s="20">
        <v>9.6070919816745402E-3</v>
      </c>
      <c r="E327" s="20">
        <v>9.6070919816745402E-3</v>
      </c>
      <c r="F327" s="19" t="s">
        <v>1869</v>
      </c>
    </row>
    <row r="328" spans="1:6" x14ac:dyDescent="0.25">
      <c r="A328" s="19" t="s">
        <v>2293</v>
      </c>
      <c r="B328" s="19" t="s">
        <v>2294</v>
      </c>
      <c r="C328" s="20">
        <v>9</v>
      </c>
      <c r="D328" s="20">
        <v>9.6206051544917605E-3</v>
      </c>
      <c r="E328" s="20">
        <v>9.6206051544917605E-3</v>
      </c>
      <c r="F328" s="19" t="s">
        <v>2295</v>
      </c>
    </row>
    <row r="329" spans="1:6" x14ac:dyDescent="0.25">
      <c r="A329" s="19" t="s">
        <v>2243</v>
      </c>
      <c r="B329" s="19" t="s">
        <v>2244</v>
      </c>
      <c r="C329" s="20">
        <v>2</v>
      </c>
      <c r="D329" s="20">
        <v>9.7027563140724797E-3</v>
      </c>
      <c r="E329" s="20">
        <v>9.7027563140724797E-3</v>
      </c>
      <c r="F329" s="19" t="s">
        <v>1745</v>
      </c>
    </row>
    <row r="330" spans="1:6" x14ac:dyDescent="0.25">
      <c r="A330" s="19" t="s">
        <v>2341</v>
      </c>
      <c r="B330" s="19" t="s">
        <v>2342</v>
      </c>
      <c r="C330" s="20">
        <v>2</v>
      </c>
      <c r="D330" s="20">
        <v>9.7027563140724797E-3</v>
      </c>
      <c r="E330" s="20">
        <v>9.7027563140724797E-3</v>
      </c>
      <c r="F330" s="19" t="s">
        <v>2343</v>
      </c>
    </row>
  </sheetData>
  <sortState ref="A2:F330">
    <sortCondition ref="D2:D33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9"/>
  <sheetViews>
    <sheetView workbookViewId="0">
      <selection activeCell="B23" sqref="B23"/>
    </sheetView>
  </sheetViews>
  <sheetFormatPr defaultRowHeight="15" x14ac:dyDescent="0.25"/>
  <cols>
    <col min="1" max="1" width="11.28515625" bestFit="1" customWidth="1"/>
    <col min="2" max="2" width="59.5703125" customWidth="1"/>
    <col min="3" max="3" width="12.140625" style="20" customWidth="1"/>
    <col min="4" max="4" width="15.85546875" style="20" customWidth="1"/>
  </cols>
  <sheetData>
    <row r="1" spans="1:5" s="16" customFormat="1" x14ac:dyDescent="0.25">
      <c r="A1" s="16" t="s">
        <v>192</v>
      </c>
      <c r="B1" s="16" t="s">
        <v>193</v>
      </c>
      <c r="C1" s="3" t="s">
        <v>194</v>
      </c>
      <c r="D1" s="3" t="s">
        <v>195</v>
      </c>
      <c r="E1" s="16" t="s">
        <v>197</v>
      </c>
    </row>
    <row r="2" spans="1:5" x14ac:dyDescent="0.25">
      <c r="A2" s="24" t="s">
        <v>836</v>
      </c>
      <c r="B2" s="24" t="s">
        <v>837</v>
      </c>
      <c r="C2" s="20">
        <v>64</v>
      </c>
      <c r="D2" s="21">
        <v>2.68468106753868E-8</v>
      </c>
      <c r="E2" s="24" t="s">
        <v>2986</v>
      </c>
    </row>
    <row r="3" spans="1:5" x14ac:dyDescent="0.25">
      <c r="A3" s="24" t="s">
        <v>1147</v>
      </c>
      <c r="B3" s="24" t="s">
        <v>1148</v>
      </c>
      <c r="C3" s="20">
        <v>27</v>
      </c>
      <c r="D3" s="21">
        <v>7.9173732415417297E-7</v>
      </c>
      <c r="E3" s="24" t="s">
        <v>2615</v>
      </c>
    </row>
    <row r="4" spans="1:5" x14ac:dyDescent="0.25">
      <c r="A4" s="24" t="s">
        <v>1178</v>
      </c>
      <c r="B4" s="24" t="s">
        <v>1179</v>
      </c>
      <c r="C4" s="20">
        <v>27</v>
      </c>
      <c r="D4" s="21">
        <v>1.0443264906481101E-6</v>
      </c>
      <c r="E4" s="24" t="s">
        <v>2615</v>
      </c>
    </row>
    <row r="5" spans="1:5" x14ac:dyDescent="0.25">
      <c r="A5" s="24" t="s">
        <v>3064</v>
      </c>
      <c r="B5" s="24" t="s">
        <v>3065</v>
      </c>
      <c r="C5" s="20">
        <v>11</v>
      </c>
      <c r="D5" s="21">
        <v>1.46764496875412E-6</v>
      </c>
      <c r="E5" s="24" t="s">
        <v>3066</v>
      </c>
    </row>
    <row r="6" spans="1:5" x14ac:dyDescent="0.25">
      <c r="A6" s="24" t="s">
        <v>3129</v>
      </c>
      <c r="B6" s="24" t="s">
        <v>3130</v>
      </c>
      <c r="C6" s="20">
        <v>10</v>
      </c>
      <c r="D6" s="21">
        <v>3.4496703555979802E-6</v>
      </c>
      <c r="E6" s="24" t="s">
        <v>3131</v>
      </c>
    </row>
    <row r="7" spans="1:5" x14ac:dyDescent="0.25">
      <c r="A7" s="24" t="s">
        <v>931</v>
      </c>
      <c r="B7" s="24" t="s">
        <v>932</v>
      </c>
      <c r="C7" s="20">
        <v>33</v>
      </c>
      <c r="D7" s="21">
        <v>3.8769611828496099E-6</v>
      </c>
      <c r="E7" s="24" t="s">
        <v>3206</v>
      </c>
    </row>
    <row r="8" spans="1:5" x14ac:dyDescent="0.25">
      <c r="A8" s="24" t="s">
        <v>827</v>
      </c>
      <c r="B8" s="24" t="s">
        <v>828</v>
      </c>
      <c r="C8" s="20">
        <v>56</v>
      </c>
      <c r="D8" s="21">
        <v>6.9517949899864999E-6</v>
      </c>
      <c r="E8" s="24" t="s">
        <v>2996</v>
      </c>
    </row>
    <row r="9" spans="1:5" x14ac:dyDescent="0.25">
      <c r="A9" s="24" t="s">
        <v>3230</v>
      </c>
      <c r="B9" s="24" t="s">
        <v>3231</v>
      </c>
      <c r="C9" s="20">
        <v>17</v>
      </c>
      <c r="D9" s="21">
        <v>7.8983089417303605E-6</v>
      </c>
      <c r="E9" s="24" t="s">
        <v>3232</v>
      </c>
    </row>
    <row r="10" spans="1:5" x14ac:dyDescent="0.25">
      <c r="A10" s="24" t="s">
        <v>965</v>
      </c>
      <c r="B10" s="24" t="s">
        <v>966</v>
      </c>
      <c r="C10" s="20">
        <v>33</v>
      </c>
      <c r="D10" s="21">
        <v>9.5264273609219599E-6</v>
      </c>
      <c r="E10" s="24" t="s">
        <v>2846</v>
      </c>
    </row>
    <row r="11" spans="1:5" x14ac:dyDescent="0.25">
      <c r="A11" s="24" t="s">
        <v>3060</v>
      </c>
      <c r="B11" s="24" t="s">
        <v>3061</v>
      </c>
      <c r="C11" s="20">
        <v>12</v>
      </c>
      <c r="D11" s="21">
        <v>9.5655240263218004E-6</v>
      </c>
      <c r="E11" s="24" t="s">
        <v>3062</v>
      </c>
    </row>
    <row r="12" spans="1:5" x14ac:dyDescent="0.25">
      <c r="A12" s="24" t="s">
        <v>2809</v>
      </c>
      <c r="B12" s="24" t="s">
        <v>2810</v>
      </c>
      <c r="C12" s="20">
        <v>16</v>
      </c>
      <c r="D12" s="21">
        <v>1.8728682910973401E-5</v>
      </c>
      <c r="E12" s="24" t="s">
        <v>2811</v>
      </c>
    </row>
    <row r="13" spans="1:5" x14ac:dyDescent="0.25">
      <c r="A13" s="24" t="s">
        <v>2315</v>
      </c>
      <c r="B13" s="24" t="s">
        <v>2316</v>
      </c>
      <c r="C13" s="20">
        <v>48</v>
      </c>
      <c r="D13" s="21">
        <v>2.0548439192506101E-5</v>
      </c>
      <c r="E13" s="24" t="s">
        <v>2686</v>
      </c>
    </row>
    <row r="14" spans="1:5" x14ac:dyDescent="0.25">
      <c r="A14" s="24" t="s">
        <v>2189</v>
      </c>
      <c r="B14" s="24" t="s">
        <v>2190</v>
      </c>
      <c r="C14" s="20">
        <v>46</v>
      </c>
      <c r="D14" s="21">
        <v>2.5175486564832599E-5</v>
      </c>
      <c r="E14" s="24" t="s">
        <v>2973</v>
      </c>
    </row>
    <row r="15" spans="1:5" x14ac:dyDescent="0.25">
      <c r="A15" s="24" t="s">
        <v>988</v>
      </c>
      <c r="B15" s="24" t="s">
        <v>989</v>
      </c>
      <c r="C15" s="20">
        <v>34</v>
      </c>
      <c r="D15" s="21">
        <v>3.1354215997215101E-5</v>
      </c>
      <c r="E15" s="24" t="s">
        <v>2801</v>
      </c>
    </row>
    <row r="16" spans="1:5" x14ac:dyDescent="0.25">
      <c r="A16" s="24" t="s">
        <v>2717</v>
      </c>
      <c r="B16" s="24" t="s">
        <v>2718</v>
      </c>
      <c r="C16" s="20">
        <v>13</v>
      </c>
      <c r="D16" s="21">
        <v>3.3152239066372103E-5</v>
      </c>
      <c r="E16" s="24" t="s">
        <v>2602</v>
      </c>
    </row>
    <row r="17" spans="1:5" x14ac:dyDescent="0.25">
      <c r="A17" s="24" t="s">
        <v>1936</v>
      </c>
      <c r="B17" s="24" t="s">
        <v>1937</v>
      </c>
      <c r="C17" s="20">
        <v>3</v>
      </c>
      <c r="D17" s="21">
        <v>3.5733911365240997E-5</v>
      </c>
      <c r="E17" s="24" t="s">
        <v>2663</v>
      </c>
    </row>
    <row r="18" spans="1:5" x14ac:dyDescent="0.25">
      <c r="A18" s="24" t="s">
        <v>2738</v>
      </c>
      <c r="B18" s="24" t="s">
        <v>2739</v>
      </c>
      <c r="C18" s="20">
        <v>13</v>
      </c>
      <c r="D18" s="21">
        <v>3.6027344367301099E-5</v>
      </c>
      <c r="E18" s="24" t="s">
        <v>2602</v>
      </c>
    </row>
    <row r="19" spans="1:5" x14ac:dyDescent="0.25">
      <c r="A19" s="24" t="s">
        <v>2600</v>
      </c>
      <c r="B19" s="24" t="s">
        <v>2601</v>
      </c>
      <c r="C19" s="20">
        <v>13</v>
      </c>
      <c r="D19" s="21">
        <v>3.6359915223908103E-5</v>
      </c>
      <c r="E19" s="24" t="s">
        <v>2602</v>
      </c>
    </row>
    <row r="20" spans="1:5" x14ac:dyDescent="0.25">
      <c r="A20" s="24" t="s">
        <v>1195</v>
      </c>
      <c r="B20" s="24" t="s">
        <v>1196</v>
      </c>
      <c r="C20" s="20">
        <v>46</v>
      </c>
      <c r="D20" s="21">
        <v>3.6674535183004597E-5</v>
      </c>
      <c r="E20" s="24" t="s">
        <v>2974</v>
      </c>
    </row>
    <row r="21" spans="1:5" x14ac:dyDescent="0.25">
      <c r="A21" s="24" t="s">
        <v>2812</v>
      </c>
      <c r="B21" s="24" t="s">
        <v>2813</v>
      </c>
      <c r="C21" s="20">
        <v>13</v>
      </c>
      <c r="D21" s="21">
        <v>3.7373839751162002E-5</v>
      </c>
      <c r="E21" s="24" t="s">
        <v>2602</v>
      </c>
    </row>
    <row r="22" spans="1:5" x14ac:dyDescent="0.25">
      <c r="A22" s="24" t="s">
        <v>2821</v>
      </c>
      <c r="B22" s="24" t="s">
        <v>2822</v>
      </c>
      <c r="C22" s="20">
        <v>8</v>
      </c>
      <c r="D22" s="21">
        <v>3.9343496956721501E-5</v>
      </c>
      <c r="E22" s="24" t="s">
        <v>2625</v>
      </c>
    </row>
    <row r="23" spans="1:5" x14ac:dyDescent="0.25">
      <c r="A23" s="24" t="s">
        <v>2956</v>
      </c>
      <c r="B23" s="24" t="s">
        <v>2957</v>
      </c>
      <c r="C23" s="20">
        <v>14</v>
      </c>
      <c r="D23" s="21">
        <v>4.3443973939210297E-5</v>
      </c>
      <c r="E23" s="24" t="s">
        <v>2958</v>
      </c>
    </row>
    <row r="24" spans="1:5" x14ac:dyDescent="0.25">
      <c r="A24" s="24" t="s">
        <v>2623</v>
      </c>
      <c r="B24" s="24" t="s">
        <v>2624</v>
      </c>
      <c r="C24" s="20">
        <v>8</v>
      </c>
      <c r="D24" s="21">
        <v>4.8643876060277702E-5</v>
      </c>
      <c r="E24" s="24" t="s">
        <v>2625</v>
      </c>
    </row>
    <row r="25" spans="1:5" x14ac:dyDescent="0.25">
      <c r="A25" s="24" t="s">
        <v>2864</v>
      </c>
      <c r="B25" s="24" t="s">
        <v>2865</v>
      </c>
      <c r="C25" s="20">
        <v>2</v>
      </c>
      <c r="D25" s="21">
        <v>5.1084240524363902E-5</v>
      </c>
      <c r="E25" s="24" t="s">
        <v>2622</v>
      </c>
    </row>
    <row r="26" spans="1:5" x14ac:dyDescent="0.25">
      <c r="A26" s="24" t="s">
        <v>3154</v>
      </c>
      <c r="B26" s="24" t="s">
        <v>3155</v>
      </c>
      <c r="C26" s="20">
        <v>2</v>
      </c>
      <c r="D26" s="21">
        <v>5.1084240524363902E-5</v>
      </c>
      <c r="E26" s="24" t="s">
        <v>2622</v>
      </c>
    </row>
    <row r="27" spans="1:5" x14ac:dyDescent="0.25">
      <c r="A27" s="24" t="s">
        <v>3220</v>
      </c>
      <c r="B27" s="24" t="s">
        <v>3221</v>
      </c>
      <c r="C27" s="20">
        <v>2</v>
      </c>
      <c r="D27" s="21">
        <v>5.1084240524363902E-5</v>
      </c>
      <c r="E27" s="24" t="s">
        <v>3222</v>
      </c>
    </row>
    <row r="28" spans="1:5" x14ac:dyDescent="0.25">
      <c r="A28" s="24" t="s">
        <v>3197</v>
      </c>
      <c r="B28" s="24" t="s">
        <v>3198</v>
      </c>
      <c r="C28" s="20">
        <v>13</v>
      </c>
      <c r="D28" s="21">
        <v>5.5849685797551397E-5</v>
      </c>
      <c r="E28" s="24" t="s">
        <v>2602</v>
      </c>
    </row>
    <row r="29" spans="1:5" x14ac:dyDescent="0.25">
      <c r="A29" s="24" t="s">
        <v>3020</v>
      </c>
      <c r="B29" s="24" t="s">
        <v>3021</v>
      </c>
      <c r="C29" s="20">
        <v>3</v>
      </c>
      <c r="D29" s="21">
        <v>5.6417178894833401E-5</v>
      </c>
      <c r="E29" s="24" t="s">
        <v>2798</v>
      </c>
    </row>
    <row r="30" spans="1:5" x14ac:dyDescent="0.25">
      <c r="A30" s="24" t="s">
        <v>1006</v>
      </c>
      <c r="B30" s="24" t="s">
        <v>1007</v>
      </c>
      <c r="C30" s="20">
        <v>26</v>
      </c>
      <c r="D30" s="21">
        <v>5.7277403018187E-5</v>
      </c>
      <c r="E30" s="24" t="s">
        <v>3079</v>
      </c>
    </row>
    <row r="31" spans="1:5" x14ac:dyDescent="0.25">
      <c r="A31" s="24" t="s">
        <v>1930</v>
      </c>
      <c r="B31" s="24" t="s">
        <v>1931</v>
      </c>
      <c r="C31" s="20">
        <v>3</v>
      </c>
      <c r="D31" s="21">
        <v>6.9185699141149795E-5</v>
      </c>
      <c r="E31" s="24" t="s">
        <v>2663</v>
      </c>
    </row>
    <row r="32" spans="1:5" x14ac:dyDescent="0.25">
      <c r="A32" s="24" t="s">
        <v>3118</v>
      </c>
      <c r="B32" s="24" t="s">
        <v>3119</v>
      </c>
      <c r="C32" s="20">
        <v>8</v>
      </c>
      <c r="D32" s="21">
        <v>7.06603775657192E-5</v>
      </c>
      <c r="E32" s="24" t="s">
        <v>3120</v>
      </c>
    </row>
    <row r="33" spans="1:5" x14ac:dyDescent="0.25">
      <c r="A33" s="24" t="s">
        <v>3223</v>
      </c>
      <c r="B33" s="24" t="s">
        <v>3224</v>
      </c>
      <c r="C33" s="20">
        <v>2</v>
      </c>
      <c r="D33" s="21">
        <v>7.6545978686962099E-5</v>
      </c>
      <c r="E33" s="24" t="s">
        <v>3222</v>
      </c>
    </row>
    <row r="34" spans="1:5" x14ac:dyDescent="0.25">
      <c r="A34" s="24" t="s">
        <v>3194</v>
      </c>
      <c r="B34" s="24" t="s">
        <v>3195</v>
      </c>
      <c r="C34" s="20">
        <v>7</v>
      </c>
      <c r="D34" s="21">
        <v>8.0363457301592403E-5</v>
      </c>
      <c r="E34" s="24" t="s">
        <v>3196</v>
      </c>
    </row>
    <row r="35" spans="1:5" x14ac:dyDescent="0.25">
      <c r="A35" s="24" t="s">
        <v>958</v>
      </c>
      <c r="B35" s="24" t="s">
        <v>959</v>
      </c>
      <c r="C35" s="20">
        <v>37</v>
      </c>
      <c r="D35" s="21">
        <v>8.7269344632009095E-5</v>
      </c>
      <c r="E35" s="24" t="s">
        <v>2880</v>
      </c>
    </row>
    <row r="36" spans="1:5" x14ac:dyDescent="0.25">
      <c r="A36" s="24" t="s">
        <v>781</v>
      </c>
      <c r="B36" s="24" t="s">
        <v>782</v>
      </c>
      <c r="C36" s="20">
        <v>28</v>
      </c>
      <c r="D36" s="21">
        <v>9.0112707741036004E-5</v>
      </c>
      <c r="E36" s="24" t="s">
        <v>2661</v>
      </c>
    </row>
    <row r="37" spans="1:5" x14ac:dyDescent="0.25">
      <c r="A37" s="24" t="s">
        <v>2084</v>
      </c>
      <c r="B37" s="24" t="s">
        <v>2085</v>
      </c>
      <c r="C37" s="20">
        <v>33</v>
      </c>
      <c r="D37" s="21">
        <v>9.0559621992259399E-5</v>
      </c>
      <c r="E37" s="24" t="s">
        <v>2916</v>
      </c>
    </row>
    <row r="38" spans="1:5" x14ac:dyDescent="0.25">
      <c r="A38" s="24" t="s">
        <v>1831</v>
      </c>
      <c r="B38" s="24" t="s">
        <v>1832</v>
      </c>
      <c r="C38" s="20">
        <v>35</v>
      </c>
      <c r="D38" s="21">
        <v>9.1727767992439403E-5</v>
      </c>
      <c r="E38" s="24" t="s">
        <v>2616</v>
      </c>
    </row>
    <row r="39" spans="1:5" x14ac:dyDescent="0.25">
      <c r="A39" s="24" t="s">
        <v>2814</v>
      </c>
      <c r="B39" s="24" t="s">
        <v>2815</v>
      </c>
      <c r="C39" s="20">
        <v>9</v>
      </c>
      <c r="D39" s="21">
        <v>9.9571168641706E-5</v>
      </c>
      <c r="E39" s="24" t="s">
        <v>2816</v>
      </c>
    </row>
    <row r="40" spans="1:5" x14ac:dyDescent="0.25">
      <c r="A40" s="24" t="s">
        <v>1203</v>
      </c>
      <c r="B40" s="24" t="s">
        <v>1204</v>
      </c>
      <c r="C40" s="20">
        <v>7</v>
      </c>
      <c r="D40" s="21">
        <v>1.13398703125756E-4</v>
      </c>
      <c r="E40" s="24" t="s">
        <v>2651</v>
      </c>
    </row>
    <row r="41" spans="1:5" x14ac:dyDescent="0.25">
      <c r="A41" s="24" t="s">
        <v>2705</v>
      </c>
      <c r="B41" s="24" t="s">
        <v>2706</v>
      </c>
      <c r="C41" s="20">
        <v>13</v>
      </c>
      <c r="D41" s="21">
        <v>1.1508783198310299E-4</v>
      </c>
      <c r="E41" s="24" t="s">
        <v>2602</v>
      </c>
    </row>
    <row r="42" spans="1:5" x14ac:dyDescent="0.25">
      <c r="A42" s="24" t="s">
        <v>1209</v>
      </c>
      <c r="B42" s="24" t="s">
        <v>1210</v>
      </c>
      <c r="C42" s="20">
        <v>7</v>
      </c>
      <c r="D42" s="21">
        <v>1.1723495563033501E-4</v>
      </c>
      <c r="E42" s="24" t="s">
        <v>2651</v>
      </c>
    </row>
    <row r="43" spans="1:5" x14ac:dyDescent="0.25">
      <c r="A43" s="24" t="s">
        <v>2370</v>
      </c>
      <c r="B43" s="24" t="s">
        <v>2371</v>
      </c>
      <c r="C43" s="20">
        <v>20</v>
      </c>
      <c r="D43" s="21">
        <v>1.20090191462272E-4</v>
      </c>
      <c r="E43" s="24" t="s">
        <v>3245</v>
      </c>
    </row>
    <row r="44" spans="1:5" x14ac:dyDescent="0.25">
      <c r="A44" s="24" t="s">
        <v>2613</v>
      </c>
      <c r="B44" s="24" t="s">
        <v>2614</v>
      </c>
      <c r="C44" s="20">
        <v>13</v>
      </c>
      <c r="D44" s="21">
        <v>1.23564493909737E-4</v>
      </c>
      <c r="E44" s="24" t="s">
        <v>2602</v>
      </c>
    </row>
    <row r="45" spans="1:5" x14ac:dyDescent="0.25">
      <c r="A45" s="24" t="s">
        <v>971</v>
      </c>
      <c r="B45" s="24" t="s">
        <v>972</v>
      </c>
      <c r="C45" s="20">
        <v>37</v>
      </c>
      <c r="D45" s="21">
        <v>1.51698633178077E-4</v>
      </c>
      <c r="E45" s="24" t="s">
        <v>2880</v>
      </c>
    </row>
    <row r="46" spans="1:5" x14ac:dyDescent="0.25">
      <c r="A46" s="24" t="s">
        <v>3233</v>
      </c>
      <c r="B46" s="24" t="s">
        <v>3234</v>
      </c>
      <c r="C46" s="20">
        <v>11</v>
      </c>
      <c r="D46" s="21">
        <v>1.52595363598426E-4</v>
      </c>
      <c r="E46" s="24" t="s">
        <v>3235</v>
      </c>
    </row>
    <row r="47" spans="1:5" x14ac:dyDescent="0.25">
      <c r="A47" s="24" t="s">
        <v>997</v>
      </c>
      <c r="B47" s="24" t="s">
        <v>998</v>
      </c>
      <c r="C47" s="20">
        <v>15</v>
      </c>
      <c r="D47" s="21">
        <v>1.5941483229181099E-4</v>
      </c>
      <c r="E47" s="24" t="s">
        <v>2800</v>
      </c>
    </row>
    <row r="48" spans="1:5" x14ac:dyDescent="0.25">
      <c r="A48" s="24" t="s">
        <v>1001</v>
      </c>
      <c r="B48" s="24" t="s">
        <v>1002</v>
      </c>
      <c r="C48" s="20">
        <v>15</v>
      </c>
      <c r="D48" s="21">
        <v>1.6475536559208199E-4</v>
      </c>
      <c r="E48" s="24" t="s">
        <v>2800</v>
      </c>
    </row>
    <row r="49" spans="1:5" x14ac:dyDescent="0.25">
      <c r="A49" s="24" t="s">
        <v>805</v>
      </c>
      <c r="B49" s="24" t="s">
        <v>806</v>
      </c>
      <c r="C49" s="20">
        <v>28</v>
      </c>
      <c r="D49" s="21">
        <v>1.65602081308793E-4</v>
      </c>
      <c r="E49" s="24" t="s">
        <v>3042</v>
      </c>
    </row>
    <row r="50" spans="1:5" x14ac:dyDescent="0.25">
      <c r="A50" s="24" t="s">
        <v>2784</v>
      </c>
      <c r="B50" s="24" t="s">
        <v>2785</v>
      </c>
      <c r="C50" s="20">
        <v>7</v>
      </c>
      <c r="D50" s="21">
        <v>1.6948118864063E-4</v>
      </c>
      <c r="E50" s="24" t="s">
        <v>2786</v>
      </c>
    </row>
    <row r="51" spans="1:5" x14ac:dyDescent="0.25">
      <c r="A51" s="24" t="s">
        <v>2684</v>
      </c>
      <c r="B51" s="24" t="s">
        <v>2685</v>
      </c>
      <c r="C51" s="20">
        <v>48</v>
      </c>
      <c r="D51" s="21">
        <v>1.73737368486059E-4</v>
      </c>
      <c r="E51" s="24" t="s">
        <v>2686</v>
      </c>
    </row>
    <row r="52" spans="1:5" x14ac:dyDescent="0.25">
      <c r="A52" s="24" t="s">
        <v>3132</v>
      </c>
      <c r="B52" s="24" t="s">
        <v>3133</v>
      </c>
      <c r="C52" s="20">
        <v>8</v>
      </c>
      <c r="D52" s="21">
        <v>1.7739181408704999E-4</v>
      </c>
      <c r="E52" s="24" t="s">
        <v>2625</v>
      </c>
    </row>
    <row r="53" spans="1:5" x14ac:dyDescent="0.25">
      <c r="A53" s="24" t="s">
        <v>3134</v>
      </c>
      <c r="B53" s="24" t="s">
        <v>3135</v>
      </c>
      <c r="C53" s="20">
        <v>13</v>
      </c>
      <c r="D53" s="21">
        <v>1.7854715112764199E-4</v>
      </c>
      <c r="E53" s="24" t="s">
        <v>2602</v>
      </c>
    </row>
    <row r="54" spans="1:5" x14ac:dyDescent="0.25">
      <c r="A54" s="24" t="s">
        <v>787</v>
      </c>
      <c r="B54" s="24" t="s">
        <v>788</v>
      </c>
      <c r="C54" s="20">
        <v>30</v>
      </c>
      <c r="D54" s="21">
        <v>1.91062307843839E-4</v>
      </c>
      <c r="E54" s="24" t="s">
        <v>2881</v>
      </c>
    </row>
    <row r="55" spans="1:5" x14ac:dyDescent="0.25">
      <c r="A55" s="24" t="s">
        <v>857</v>
      </c>
      <c r="B55" s="24" t="s">
        <v>858</v>
      </c>
      <c r="C55" s="20">
        <v>33</v>
      </c>
      <c r="D55" s="21">
        <v>1.9390975182015E-4</v>
      </c>
      <c r="E55" s="24" t="s">
        <v>2639</v>
      </c>
    </row>
    <row r="56" spans="1:5" x14ac:dyDescent="0.25">
      <c r="A56" s="24" t="s">
        <v>861</v>
      </c>
      <c r="B56" s="24" t="s">
        <v>862</v>
      </c>
      <c r="C56" s="20">
        <v>33</v>
      </c>
      <c r="D56" s="21">
        <v>1.9660842528214801E-4</v>
      </c>
      <c r="E56" s="24" t="s">
        <v>2639</v>
      </c>
    </row>
    <row r="57" spans="1:5" x14ac:dyDescent="0.25">
      <c r="A57" s="24" t="s">
        <v>1232</v>
      </c>
      <c r="B57" s="24" t="s">
        <v>1233</v>
      </c>
      <c r="C57" s="20">
        <v>8</v>
      </c>
      <c r="D57" s="21">
        <v>2.0153658909084199E-4</v>
      </c>
      <c r="E57" s="24" t="s">
        <v>2596</v>
      </c>
    </row>
    <row r="58" spans="1:5" x14ac:dyDescent="0.25">
      <c r="A58" s="24" t="s">
        <v>1243</v>
      </c>
      <c r="B58" s="24" t="s">
        <v>1244</v>
      </c>
      <c r="C58" s="20">
        <v>8</v>
      </c>
      <c r="D58" s="21">
        <v>2.14588961365061E-4</v>
      </c>
      <c r="E58" s="24" t="s">
        <v>2596</v>
      </c>
    </row>
    <row r="59" spans="1:5" x14ac:dyDescent="0.25">
      <c r="A59" s="24" t="s">
        <v>1284</v>
      </c>
      <c r="B59" s="24" t="s">
        <v>1285</v>
      </c>
      <c r="C59" s="20">
        <v>7</v>
      </c>
      <c r="D59" s="21">
        <v>2.1592351442564E-4</v>
      </c>
      <c r="E59" s="24" t="s">
        <v>2651</v>
      </c>
    </row>
    <row r="60" spans="1:5" x14ac:dyDescent="0.25">
      <c r="A60" s="24" t="s">
        <v>1286</v>
      </c>
      <c r="B60" s="24" t="s">
        <v>1287</v>
      </c>
      <c r="C60" s="20">
        <v>7</v>
      </c>
      <c r="D60" s="21">
        <v>2.1592351442564E-4</v>
      </c>
      <c r="E60" s="24" t="s">
        <v>2651</v>
      </c>
    </row>
    <row r="61" spans="1:5" x14ac:dyDescent="0.25">
      <c r="A61" s="24" t="s">
        <v>791</v>
      </c>
      <c r="B61" s="24" t="s">
        <v>792</v>
      </c>
      <c r="C61" s="20">
        <v>30</v>
      </c>
      <c r="D61" s="21">
        <v>2.16398221817287E-4</v>
      </c>
      <c r="E61" s="24" t="s">
        <v>2881</v>
      </c>
    </row>
    <row r="62" spans="1:5" x14ac:dyDescent="0.25">
      <c r="A62" s="24" t="s">
        <v>968</v>
      </c>
      <c r="B62" s="24" t="s">
        <v>969</v>
      </c>
      <c r="C62" s="20">
        <v>19</v>
      </c>
      <c r="D62" s="21">
        <v>2.30002631347205E-4</v>
      </c>
      <c r="E62" s="24" t="s">
        <v>2758</v>
      </c>
    </row>
    <row r="63" spans="1:5" x14ac:dyDescent="0.25">
      <c r="A63" s="24" t="s">
        <v>974</v>
      </c>
      <c r="B63" s="24" t="s">
        <v>975</v>
      </c>
      <c r="C63" s="20">
        <v>19</v>
      </c>
      <c r="D63" s="21">
        <v>2.3836732566221799E-4</v>
      </c>
      <c r="E63" s="24" t="s">
        <v>2758</v>
      </c>
    </row>
    <row r="64" spans="1:5" x14ac:dyDescent="0.25">
      <c r="A64" s="24" t="s">
        <v>1206</v>
      </c>
      <c r="B64" s="24" t="s">
        <v>1207</v>
      </c>
      <c r="C64" s="20">
        <v>7</v>
      </c>
      <c r="D64" s="21">
        <v>2.4984353275800701E-4</v>
      </c>
      <c r="E64" s="24" t="s">
        <v>2651</v>
      </c>
    </row>
    <row r="65" spans="1:5" x14ac:dyDescent="0.25">
      <c r="A65" s="24" t="s">
        <v>2688</v>
      </c>
      <c r="B65" s="24" t="s">
        <v>2689</v>
      </c>
      <c r="C65" s="20">
        <v>8</v>
      </c>
      <c r="D65" s="21">
        <v>2.6112534476804697E-4</v>
      </c>
      <c r="E65" s="24" t="s">
        <v>2690</v>
      </c>
    </row>
    <row r="66" spans="1:5" x14ac:dyDescent="0.25">
      <c r="A66" s="24" t="s">
        <v>849</v>
      </c>
      <c r="B66" s="24" t="s">
        <v>850</v>
      </c>
      <c r="C66" s="20">
        <v>33</v>
      </c>
      <c r="D66" s="21">
        <v>2.6711669202346102E-4</v>
      </c>
      <c r="E66" s="24" t="s">
        <v>2639</v>
      </c>
    </row>
    <row r="67" spans="1:5" x14ac:dyDescent="0.25">
      <c r="A67" s="24" t="s">
        <v>3013</v>
      </c>
      <c r="B67" s="24" t="s">
        <v>3014</v>
      </c>
      <c r="C67" s="20">
        <v>3</v>
      </c>
      <c r="D67" s="21">
        <v>2.7569482422882798E-4</v>
      </c>
      <c r="E67" s="24" t="s">
        <v>3015</v>
      </c>
    </row>
    <row r="68" spans="1:5" x14ac:dyDescent="0.25">
      <c r="A68" s="24" t="s">
        <v>1116</v>
      </c>
      <c r="B68" s="24" t="s">
        <v>1117</v>
      </c>
      <c r="C68" s="20">
        <v>8</v>
      </c>
      <c r="D68" s="21">
        <v>3.04780184393877E-4</v>
      </c>
      <c r="E68" s="24" t="s">
        <v>2603</v>
      </c>
    </row>
    <row r="69" spans="1:5" x14ac:dyDescent="0.25">
      <c r="A69" s="24" t="s">
        <v>1119</v>
      </c>
      <c r="B69" s="24" t="s">
        <v>1120</v>
      </c>
      <c r="C69" s="20">
        <v>8</v>
      </c>
      <c r="D69" s="21">
        <v>3.1935714208884502E-4</v>
      </c>
      <c r="E69" s="24" t="s">
        <v>2603</v>
      </c>
    </row>
    <row r="70" spans="1:5" x14ac:dyDescent="0.25">
      <c r="A70" s="24" t="s">
        <v>2719</v>
      </c>
      <c r="B70" s="24" t="s">
        <v>2720</v>
      </c>
      <c r="C70" s="20">
        <v>10</v>
      </c>
      <c r="D70" s="21">
        <v>3.2275733246063803E-4</v>
      </c>
      <c r="E70" s="24" t="s">
        <v>2606</v>
      </c>
    </row>
    <row r="71" spans="1:5" x14ac:dyDescent="0.25">
      <c r="A71" s="24" t="s">
        <v>1012</v>
      </c>
      <c r="B71" s="24" t="s">
        <v>1013</v>
      </c>
      <c r="C71" s="20">
        <v>15</v>
      </c>
      <c r="D71" s="21">
        <v>3.23193339647198E-4</v>
      </c>
      <c r="E71" s="24" t="s">
        <v>2662</v>
      </c>
    </row>
    <row r="72" spans="1:5" x14ac:dyDescent="0.25">
      <c r="A72" s="24" t="s">
        <v>2740</v>
      </c>
      <c r="B72" s="24" t="s">
        <v>2741</v>
      </c>
      <c r="C72" s="20">
        <v>10</v>
      </c>
      <c r="D72" s="21">
        <v>3.2567599757432901E-4</v>
      </c>
      <c r="E72" s="24" t="s">
        <v>2606</v>
      </c>
    </row>
    <row r="73" spans="1:5" x14ac:dyDescent="0.25">
      <c r="A73" s="24" t="s">
        <v>2604</v>
      </c>
      <c r="B73" s="24" t="s">
        <v>2605</v>
      </c>
      <c r="C73" s="20">
        <v>10</v>
      </c>
      <c r="D73" s="21">
        <v>3.2861679635366801E-4</v>
      </c>
      <c r="E73" s="24" t="s">
        <v>2606</v>
      </c>
    </row>
    <row r="74" spans="1:5" x14ac:dyDescent="0.25">
      <c r="A74" s="24" t="s">
        <v>1124</v>
      </c>
      <c r="B74" s="24" t="s">
        <v>1125</v>
      </c>
      <c r="C74" s="20">
        <v>8</v>
      </c>
      <c r="D74" s="21">
        <v>3.4624136060521898E-4</v>
      </c>
      <c r="E74" s="24" t="s">
        <v>2603</v>
      </c>
    </row>
    <row r="75" spans="1:5" x14ac:dyDescent="0.25">
      <c r="A75" s="24" t="s">
        <v>3199</v>
      </c>
      <c r="B75" s="24" t="s">
        <v>3200</v>
      </c>
      <c r="C75" s="20">
        <v>10</v>
      </c>
      <c r="D75" s="21">
        <v>3.4983337217394202E-4</v>
      </c>
      <c r="E75" s="24" t="s">
        <v>2606</v>
      </c>
    </row>
    <row r="76" spans="1:5" x14ac:dyDescent="0.25">
      <c r="A76" s="24" t="s">
        <v>2875</v>
      </c>
      <c r="B76" s="24" t="s">
        <v>2876</v>
      </c>
      <c r="C76" s="20">
        <v>4</v>
      </c>
      <c r="D76" s="21">
        <v>3.73845320295861E-4</v>
      </c>
      <c r="E76" s="24" t="s">
        <v>2653</v>
      </c>
    </row>
    <row r="77" spans="1:5" x14ac:dyDescent="0.25">
      <c r="A77" s="24" t="s">
        <v>3246</v>
      </c>
      <c r="B77" s="24" t="s">
        <v>3247</v>
      </c>
      <c r="C77" s="20">
        <v>11</v>
      </c>
      <c r="D77" s="21">
        <v>3.7617141565765702E-4</v>
      </c>
      <c r="E77" s="24" t="s">
        <v>3248</v>
      </c>
    </row>
    <row r="78" spans="1:5" x14ac:dyDescent="0.25">
      <c r="A78" s="24" t="s">
        <v>2723</v>
      </c>
      <c r="B78" s="24" t="s">
        <v>2724</v>
      </c>
      <c r="C78" s="20">
        <v>10</v>
      </c>
      <c r="D78" s="21">
        <v>3.8212787818875198E-4</v>
      </c>
      <c r="E78" s="24" t="s">
        <v>2606</v>
      </c>
    </row>
    <row r="79" spans="1:5" x14ac:dyDescent="0.25">
      <c r="A79" s="24" t="s">
        <v>1138</v>
      </c>
      <c r="B79" s="24" t="s">
        <v>1139</v>
      </c>
      <c r="C79" s="20">
        <v>8</v>
      </c>
      <c r="D79" s="21">
        <v>3.8350429337051398E-4</v>
      </c>
      <c r="E79" s="24" t="s">
        <v>2603</v>
      </c>
    </row>
    <row r="80" spans="1:5" x14ac:dyDescent="0.25">
      <c r="A80" s="24" t="s">
        <v>2945</v>
      </c>
      <c r="B80" s="24" t="s">
        <v>2946</v>
      </c>
      <c r="C80" s="20">
        <v>10</v>
      </c>
      <c r="D80" s="21">
        <v>3.9228977297246499E-4</v>
      </c>
      <c r="E80" s="24" t="s">
        <v>2947</v>
      </c>
    </row>
    <row r="81" spans="1:5" x14ac:dyDescent="0.25">
      <c r="A81" s="24" t="s">
        <v>2679</v>
      </c>
      <c r="B81" s="24" t="s">
        <v>2680</v>
      </c>
      <c r="C81" s="20">
        <v>4</v>
      </c>
      <c r="D81" s="21">
        <v>3.97382476000461E-4</v>
      </c>
      <c r="E81" s="24" t="s">
        <v>2678</v>
      </c>
    </row>
    <row r="82" spans="1:5" x14ac:dyDescent="0.25">
      <c r="A82" s="24" t="s">
        <v>3236</v>
      </c>
      <c r="B82" s="24" t="s">
        <v>3237</v>
      </c>
      <c r="C82" s="20">
        <v>10</v>
      </c>
      <c r="D82" s="21">
        <v>4.1329372921133098E-4</v>
      </c>
      <c r="E82" s="24" t="s">
        <v>2606</v>
      </c>
    </row>
    <row r="83" spans="1:5" x14ac:dyDescent="0.25">
      <c r="A83" s="24" t="s">
        <v>3192</v>
      </c>
      <c r="B83" s="24" t="s">
        <v>3193</v>
      </c>
      <c r="C83" s="20">
        <v>6</v>
      </c>
      <c r="D83" s="21">
        <v>4.2358934120361201E-4</v>
      </c>
      <c r="E83" s="24" t="s">
        <v>2628</v>
      </c>
    </row>
    <row r="84" spans="1:5" x14ac:dyDescent="0.25">
      <c r="A84" s="24" t="s">
        <v>808</v>
      </c>
      <c r="B84" s="24" t="s">
        <v>809</v>
      </c>
      <c r="C84" s="20">
        <v>25</v>
      </c>
      <c r="D84" s="21">
        <v>4.5066280689471403E-4</v>
      </c>
      <c r="E84" s="24" t="s">
        <v>3044</v>
      </c>
    </row>
    <row r="85" spans="1:5" x14ac:dyDescent="0.25">
      <c r="A85" s="24" t="s">
        <v>1022</v>
      </c>
      <c r="B85" s="24" t="s">
        <v>1023</v>
      </c>
      <c r="C85" s="20">
        <v>23</v>
      </c>
      <c r="D85" s="21">
        <v>4.5443282981047001E-4</v>
      </c>
      <c r="E85" s="24" t="s">
        <v>2799</v>
      </c>
    </row>
    <row r="86" spans="1:5" x14ac:dyDescent="0.25">
      <c r="A86" s="24" t="s">
        <v>793</v>
      </c>
      <c r="B86" s="24" t="s">
        <v>794</v>
      </c>
      <c r="C86" s="20">
        <v>27</v>
      </c>
      <c r="D86" s="21">
        <v>4.55918868328084E-4</v>
      </c>
      <c r="E86" s="24" t="s">
        <v>3058</v>
      </c>
    </row>
    <row r="87" spans="1:5" x14ac:dyDescent="0.25">
      <c r="A87" s="24" t="s">
        <v>2732</v>
      </c>
      <c r="B87" s="24" t="s">
        <v>2733</v>
      </c>
      <c r="C87" s="20">
        <v>10</v>
      </c>
      <c r="D87" s="21">
        <v>4.9854201219755204E-4</v>
      </c>
      <c r="E87" s="24" t="s">
        <v>2704</v>
      </c>
    </row>
    <row r="88" spans="1:5" x14ac:dyDescent="0.25">
      <c r="A88" s="24" t="s">
        <v>2728</v>
      </c>
      <c r="B88" s="24" t="s">
        <v>2729</v>
      </c>
      <c r="C88" s="20">
        <v>10</v>
      </c>
      <c r="D88" s="21">
        <v>5.1122902368054199E-4</v>
      </c>
      <c r="E88" s="24" t="s">
        <v>2704</v>
      </c>
    </row>
    <row r="89" spans="1:5" x14ac:dyDescent="0.25">
      <c r="A89" s="24" t="s">
        <v>2713</v>
      </c>
      <c r="B89" s="24" t="s">
        <v>2714</v>
      </c>
      <c r="C89" s="20">
        <v>10</v>
      </c>
      <c r="D89" s="21">
        <v>5.2418435350245996E-4</v>
      </c>
      <c r="E89" s="24" t="s">
        <v>2704</v>
      </c>
    </row>
    <row r="90" spans="1:5" x14ac:dyDescent="0.25">
      <c r="A90" s="24" t="s">
        <v>784</v>
      </c>
      <c r="B90" s="24" t="s">
        <v>785</v>
      </c>
      <c r="C90" s="20">
        <v>24</v>
      </c>
      <c r="D90" s="21">
        <v>5.5579706993062598E-4</v>
      </c>
      <c r="E90" s="24" t="s">
        <v>3057</v>
      </c>
    </row>
    <row r="91" spans="1:5" x14ac:dyDescent="0.25">
      <c r="A91" s="24" t="s">
        <v>2709</v>
      </c>
      <c r="B91" s="24" t="s">
        <v>2710</v>
      </c>
      <c r="C91" s="20">
        <v>10</v>
      </c>
      <c r="D91" s="21">
        <v>5.8832171567041295E-4</v>
      </c>
      <c r="E91" s="24" t="s">
        <v>2704</v>
      </c>
    </row>
    <row r="92" spans="1:5" x14ac:dyDescent="0.25">
      <c r="A92" s="24" t="s">
        <v>1045</v>
      </c>
      <c r="B92" s="24" t="s">
        <v>1046</v>
      </c>
      <c r="C92" s="20">
        <v>11</v>
      </c>
      <c r="D92" s="21">
        <v>6.05009045648198E-4</v>
      </c>
      <c r="E92" s="24" t="s">
        <v>2757</v>
      </c>
    </row>
    <row r="93" spans="1:5" x14ac:dyDescent="0.25">
      <c r="A93" s="24" t="s">
        <v>1048</v>
      </c>
      <c r="B93" s="24" t="s">
        <v>1049</v>
      </c>
      <c r="C93" s="20">
        <v>11</v>
      </c>
      <c r="D93" s="21">
        <v>6.05009045648198E-4</v>
      </c>
      <c r="E93" s="24" t="s">
        <v>2757</v>
      </c>
    </row>
    <row r="94" spans="1:5" x14ac:dyDescent="0.25">
      <c r="A94" s="24" t="s">
        <v>1866</v>
      </c>
      <c r="B94" s="24" t="s">
        <v>1867</v>
      </c>
      <c r="C94" s="20">
        <v>3</v>
      </c>
      <c r="D94" s="21">
        <v>6.0891365240018898E-4</v>
      </c>
      <c r="E94" s="24" t="s">
        <v>2663</v>
      </c>
    </row>
    <row r="95" spans="1:5" x14ac:dyDescent="0.25">
      <c r="A95" s="24" t="s">
        <v>3028</v>
      </c>
      <c r="B95" s="24" t="s">
        <v>3029</v>
      </c>
      <c r="C95" s="20">
        <v>10</v>
      </c>
      <c r="D95" s="21">
        <v>6.3802801365486002E-4</v>
      </c>
      <c r="E95" s="24" t="s">
        <v>2606</v>
      </c>
    </row>
    <row r="96" spans="1:5" x14ac:dyDescent="0.25">
      <c r="A96" s="24" t="s">
        <v>3138</v>
      </c>
      <c r="B96" s="24" t="s">
        <v>3139</v>
      </c>
      <c r="C96" s="20">
        <v>4</v>
      </c>
      <c r="D96" s="21">
        <v>6.42391167726123E-4</v>
      </c>
      <c r="E96" s="24" t="s">
        <v>3140</v>
      </c>
    </row>
    <row r="97" spans="1:5" x14ac:dyDescent="0.25">
      <c r="A97" s="24" t="s">
        <v>863</v>
      </c>
      <c r="B97" s="24" t="s">
        <v>864</v>
      </c>
      <c r="C97" s="20">
        <v>15</v>
      </c>
      <c r="D97" s="21">
        <v>6.5877616221102502E-4</v>
      </c>
      <c r="E97" s="24" t="s">
        <v>3041</v>
      </c>
    </row>
    <row r="98" spans="1:5" x14ac:dyDescent="0.25">
      <c r="A98" s="24" t="s">
        <v>2629</v>
      </c>
      <c r="B98" s="24" t="s">
        <v>2630</v>
      </c>
      <c r="C98" s="20">
        <v>2</v>
      </c>
      <c r="D98" s="21">
        <v>6.8600179717806596E-4</v>
      </c>
      <c r="E98" s="24" t="s">
        <v>2622</v>
      </c>
    </row>
    <row r="99" spans="1:5" x14ac:dyDescent="0.25">
      <c r="A99" s="24" t="s">
        <v>2796</v>
      </c>
      <c r="B99" s="24" t="s">
        <v>2797</v>
      </c>
      <c r="C99" s="20">
        <v>3</v>
      </c>
      <c r="D99" s="21">
        <v>6.9681984207378505E-4</v>
      </c>
      <c r="E99" s="24" t="s">
        <v>2798</v>
      </c>
    </row>
    <row r="100" spans="1:5" x14ac:dyDescent="0.25">
      <c r="A100" s="24" t="s">
        <v>2593</v>
      </c>
      <c r="B100" s="24" t="s">
        <v>2594</v>
      </c>
      <c r="C100" s="20">
        <v>29</v>
      </c>
      <c r="D100" s="21">
        <v>7.3580846965728205E-4</v>
      </c>
      <c r="E100" s="24" t="s">
        <v>2595</v>
      </c>
    </row>
    <row r="101" spans="1:5" x14ac:dyDescent="0.25">
      <c r="A101" s="24" t="s">
        <v>1200</v>
      </c>
      <c r="B101" s="24" t="s">
        <v>1201</v>
      </c>
      <c r="C101" s="20">
        <v>6</v>
      </c>
      <c r="D101" s="21">
        <v>7.3645248417992496E-4</v>
      </c>
      <c r="E101" s="24" t="s">
        <v>2652</v>
      </c>
    </row>
    <row r="102" spans="1:5" x14ac:dyDescent="0.25">
      <c r="A102" s="24" t="s">
        <v>2817</v>
      </c>
      <c r="B102" s="24" t="s">
        <v>2818</v>
      </c>
      <c r="C102" s="20">
        <v>3</v>
      </c>
      <c r="D102" s="21">
        <v>7.5971418848515705E-4</v>
      </c>
      <c r="E102" s="24" t="s">
        <v>2663</v>
      </c>
    </row>
    <row r="103" spans="1:5" x14ac:dyDescent="0.25">
      <c r="A103" s="24" t="s">
        <v>979</v>
      </c>
      <c r="B103" s="24" t="s">
        <v>980</v>
      </c>
      <c r="C103" s="20">
        <v>12</v>
      </c>
      <c r="D103" s="21">
        <v>7.6881502601615001E-4</v>
      </c>
      <c r="E103" s="24" t="s">
        <v>2687</v>
      </c>
    </row>
    <row r="104" spans="1:5" x14ac:dyDescent="0.25">
      <c r="A104" s="24" t="s">
        <v>3000</v>
      </c>
      <c r="B104" s="24" t="s">
        <v>3001</v>
      </c>
      <c r="C104" s="20">
        <v>2</v>
      </c>
      <c r="D104" s="21">
        <v>7.70932587675574E-4</v>
      </c>
      <c r="E104" s="24" t="s">
        <v>2590</v>
      </c>
    </row>
    <row r="105" spans="1:5" x14ac:dyDescent="0.25">
      <c r="A105" s="24" t="s">
        <v>3124</v>
      </c>
      <c r="B105" s="24" t="s">
        <v>3125</v>
      </c>
      <c r="C105" s="20">
        <v>2</v>
      </c>
      <c r="D105" s="21">
        <v>7.70932587675574E-4</v>
      </c>
      <c r="E105" s="24" t="s">
        <v>2622</v>
      </c>
    </row>
    <row r="106" spans="1:5" x14ac:dyDescent="0.25">
      <c r="A106" s="24" t="s">
        <v>3016</v>
      </c>
      <c r="B106" s="24" t="s">
        <v>3017</v>
      </c>
      <c r="C106" s="20">
        <v>10</v>
      </c>
      <c r="D106" s="21">
        <v>8.08549957948389E-4</v>
      </c>
      <c r="E106" s="24" t="s">
        <v>2704</v>
      </c>
    </row>
    <row r="107" spans="1:5" x14ac:dyDescent="0.25">
      <c r="A107" s="24" t="s">
        <v>2952</v>
      </c>
      <c r="B107" s="24" t="s">
        <v>2953</v>
      </c>
      <c r="C107" s="20">
        <v>10</v>
      </c>
      <c r="D107" s="21">
        <v>8.3389951642136404E-4</v>
      </c>
      <c r="E107" s="24" t="s">
        <v>2704</v>
      </c>
    </row>
    <row r="108" spans="1:5" x14ac:dyDescent="0.25">
      <c r="A108" s="24" t="s">
        <v>842</v>
      </c>
      <c r="B108" s="24" t="s">
        <v>843</v>
      </c>
      <c r="C108" s="20">
        <v>16</v>
      </c>
      <c r="D108" s="21">
        <v>8.4134208638492105E-4</v>
      </c>
      <c r="E108" s="24" t="s">
        <v>2932</v>
      </c>
    </row>
    <row r="109" spans="1:5" x14ac:dyDescent="0.25">
      <c r="A109" s="24" t="s">
        <v>1129</v>
      </c>
      <c r="B109" s="24" t="s">
        <v>1130</v>
      </c>
      <c r="C109" s="20">
        <v>6</v>
      </c>
      <c r="D109" s="21">
        <v>8.8110848961800003E-4</v>
      </c>
      <c r="E109" s="24" t="s">
        <v>2652</v>
      </c>
    </row>
    <row r="110" spans="1:5" x14ac:dyDescent="0.25">
      <c r="A110" s="24" t="s">
        <v>435</v>
      </c>
      <c r="B110" s="24" t="s">
        <v>436</v>
      </c>
      <c r="C110" s="20">
        <v>4</v>
      </c>
      <c r="D110" s="21">
        <v>8.9114010299509098E-4</v>
      </c>
      <c r="E110" s="24" t="s">
        <v>2641</v>
      </c>
    </row>
    <row r="111" spans="1:5" x14ac:dyDescent="0.25">
      <c r="A111" s="24" t="s">
        <v>2707</v>
      </c>
      <c r="B111" s="24" t="s">
        <v>2708</v>
      </c>
      <c r="C111" s="20">
        <v>10</v>
      </c>
      <c r="D111" s="21">
        <v>9.0702493576380703E-4</v>
      </c>
      <c r="E111" s="24" t="s">
        <v>2704</v>
      </c>
    </row>
    <row r="112" spans="1:5" x14ac:dyDescent="0.25">
      <c r="A112" s="24" t="s">
        <v>1261</v>
      </c>
      <c r="B112" s="24" t="s">
        <v>1262</v>
      </c>
      <c r="C112" s="20">
        <v>5</v>
      </c>
      <c r="D112" s="21">
        <v>9.2311887942801805E-4</v>
      </c>
      <c r="E112" s="24" t="s">
        <v>2874</v>
      </c>
    </row>
    <row r="113" spans="1:5" x14ac:dyDescent="0.25">
      <c r="A113" s="24" t="s">
        <v>3166</v>
      </c>
      <c r="B113" s="24" t="s">
        <v>3167</v>
      </c>
      <c r="C113" s="20">
        <v>2</v>
      </c>
      <c r="D113" s="21">
        <v>9.5533232619017798E-4</v>
      </c>
      <c r="E113" s="24" t="s">
        <v>2590</v>
      </c>
    </row>
    <row r="114" spans="1:5" x14ac:dyDescent="0.25">
      <c r="A114" s="24" t="s">
        <v>3238</v>
      </c>
      <c r="B114" s="24" t="s">
        <v>3239</v>
      </c>
      <c r="C114" s="20">
        <v>30</v>
      </c>
      <c r="D114" s="21">
        <v>9.5648074383050002E-4</v>
      </c>
      <c r="E114" s="24" t="s">
        <v>3240</v>
      </c>
    </row>
    <row r="115" spans="1:5" x14ac:dyDescent="0.25">
      <c r="A115" s="24" t="s">
        <v>2626</v>
      </c>
      <c r="B115" s="24" t="s">
        <v>2627</v>
      </c>
      <c r="C115" s="20">
        <v>6</v>
      </c>
      <c r="D115" s="21">
        <v>9.6761904631581595E-4</v>
      </c>
      <c r="E115" s="24" t="s">
        <v>2628</v>
      </c>
    </row>
    <row r="116" spans="1:5" x14ac:dyDescent="0.25">
      <c r="A116" s="24" t="s">
        <v>2702</v>
      </c>
      <c r="B116" s="24" t="s">
        <v>2703</v>
      </c>
      <c r="C116" s="20">
        <v>10</v>
      </c>
      <c r="D116" s="21">
        <v>9.8537355762906109E-4</v>
      </c>
      <c r="E116" s="24" t="s">
        <v>2704</v>
      </c>
    </row>
    <row r="117" spans="1:5" x14ac:dyDescent="0.25">
      <c r="A117" s="24" t="s">
        <v>1173</v>
      </c>
      <c r="B117" s="24" t="s">
        <v>1174</v>
      </c>
      <c r="C117" s="20">
        <v>9</v>
      </c>
      <c r="D117" s="21">
        <v>9.9122165377667909E-4</v>
      </c>
      <c r="E117" s="24" t="s">
        <v>2827</v>
      </c>
    </row>
    <row r="118" spans="1:5" x14ac:dyDescent="0.25">
      <c r="A118" s="24" t="s">
        <v>2725</v>
      </c>
      <c r="B118" s="24" t="s">
        <v>2726</v>
      </c>
      <c r="C118" s="20">
        <v>4</v>
      </c>
      <c r="D118" s="20">
        <v>1.05011955077782E-3</v>
      </c>
      <c r="E118" s="24" t="s">
        <v>2727</v>
      </c>
    </row>
    <row r="119" spans="1:5" x14ac:dyDescent="0.25">
      <c r="A119" s="24" t="s">
        <v>3259</v>
      </c>
      <c r="B119" s="24" t="s">
        <v>3260</v>
      </c>
      <c r="C119" s="20">
        <v>4</v>
      </c>
      <c r="D119" s="20">
        <v>1.05011955077782E-3</v>
      </c>
      <c r="E119" s="24" t="s">
        <v>3261</v>
      </c>
    </row>
    <row r="120" spans="1:5" x14ac:dyDescent="0.25">
      <c r="A120" s="24" t="s">
        <v>1970</v>
      </c>
      <c r="B120" s="24" t="s">
        <v>1971</v>
      </c>
      <c r="C120" s="20">
        <v>2</v>
      </c>
      <c r="D120" s="20">
        <v>1.0547692050312399E-3</v>
      </c>
      <c r="E120" s="24" t="s">
        <v>2820</v>
      </c>
    </row>
    <row r="121" spans="1:5" x14ac:dyDescent="0.25">
      <c r="A121" s="24" t="s">
        <v>2052</v>
      </c>
      <c r="B121" s="24" t="s">
        <v>2053</v>
      </c>
      <c r="C121" s="20">
        <v>2</v>
      </c>
      <c r="D121" s="20">
        <v>1.0547692050312399E-3</v>
      </c>
      <c r="E121" s="24" t="s">
        <v>2820</v>
      </c>
    </row>
    <row r="122" spans="1:5" x14ac:dyDescent="0.25">
      <c r="A122" s="24" t="s">
        <v>3251</v>
      </c>
      <c r="B122" s="24" t="s">
        <v>3252</v>
      </c>
      <c r="C122" s="20">
        <v>10</v>
      </c>
      <c r="D122" s="20">
        <v>1.0850874021551501E-3</v>
      </c>
      <c r="E122" s="24" t="s">
        <v>2704</v>
      </c>
    </row>
    <row r="123" spans="1:5" x14ac:dyDescent="0.25">
      <c r="A123" s="24" t="s">
        <v>2694</v>
      </c>
      <c r="B123" s="24" t="s">
        <v>2695</v>
      </c>
      <c r="C123" s="20">
        <v>3</v>
      </c>
      <c r="D123" s="20">
        <v>1.08752156875141E-3</v>
      </c>
      <c r="E123" s="24" t="s">
        <v>2696</v>
      </c>
    </row>
    <row r="124" spans="1:5" x14ac:dyDescent="0.25">
      <c r="A124" s="24" t="s">
        <v>2734</v>
      </c>
      <c r="B124" s="24" t="s">
        <v>2735</v>
      </c>
      <c r="C124" s="20">
        <v>9</v>
      </c>
      <c r="D124" s="20">
        <v>1.0941737776926899E-3</v>
      </c>
      <c r="E124" s="24" t="s">
        <v>2599</v>
      </c>
    </row>
    <row r="125" spans="1:5" x14ac:dyDescent="0.25">
      <c r="A125" s="24" t="s">
        <v>2730</v>
      </c>
      <c r="B125" s="24" t="s">
        <v>2731</v>
      </c>
      <c r="C125" s="20">
        <v>9</v>
      </c>
      <c r="D125" s="20">
        <v>1.1031321666105699E-3</v>
      </c>
      <c r="E125" s="24" t="s">
        <v>2599</v>
      </c>
    </row>
    <row r="126" spans="1:5" x14ac:dyDescent="0.25">
      <c r="A126" s="24" t="s">
        <v>3030</v>
      </c>
      <c r="B126" s="24" t="s">
        <v>3031</v>
      </c>
      <c r="C126" s="20">
        <v>29</v>
      </c>
      <c r="D126" s="20">
        <v>1.11002839617357E-3</v>
      </c>
      <c r="E126" s="24" t="s">
        <v>2595</v>
      </c>
    </row>
    <row r="127" spans="1:5" x14ac:dyDescent="0.25">
      <c r="A127" s="24" t="s">
        <v>2715</v>
      </c>
      <c r="B127" s="24" t="s">
        <v>2716</v>
      </c>
      <c r="C127" s="20">
        <v>9</v>
      </c>
      <c r="D127" s="20">
        <v>1.1212283049216499E-3</v>
      </c>
      <c r="E127" s="24" t="s">
        <v>2599</v>
      </c>
    </row>
    <row r="128" spans="1:5" x14ac:dyDescent="0.25">
      <c r="A128" s="24" t="s">
        <v>2805</v>
      </c>
      <c r="B128" s="24" t="s">
        <v>2806</v>
      </c>
      <c r="C128" s="20">
        <v>3</v>
      </c>
      <c r="D128" s="20">
        <v>1.12866219200164E-3</v>
      </c>
      <c r="E128" s="24" t="s">
        <v>2798</v>
      </c>
    </row>
    <row r="129" spans="1:5" x14ac:dyDescent="0.25">
      <c r="A129" s="24" t="s">
        <v>2711</v>
      </c>
      <c r="B129" s="24" t="s">
        <v>2712</v>
      </c>
      <c r="C129" s="20">
        <v>9</v>
      </c>
      <c r="D129" s="20">
        <v>1.1675288661020999E-3</v>
      </c>
      <c r="E129" s="24" t="s">
        <v>2599</v>
      </c>
    </row>
    <row r="130" spans="1:5" x14ac:dyDescent="0.25">
      <c r="A130" s="24" t="s">
        <v>2597</v>
      </c>
      <c r="B130" s="24" t="s">
        <v>2598</v>
      </c>
      <c r="C130" s="20">
        <v>9</v>
      </c>
      <c r="D130" s="20">
        <v>1.1960482582782401E-3</v>
      </c>
      <c r="E130" s="24" t="s">
        <v>2599</v>
      </c>
    </row>
    <row r="131" spans="1:5" x14ac:dyDescent="0.25">
      <c r="A131" s="24" t="s">
        <v>3018</v>
      </c>
      <c r="B131" s="24" t="s">
        <v>3019</v>
      </c>
      <c r="C131" s="20">
        <v>9</v>
      </c>
      <c r="D131" s="20">
        <v>1.1960482582782401E-3</v>
      </c>
      <c r="E131" s="24" t="s">
        <v>2599</v>
      </c>
    </row>
    <row r="132" spans="1:5" x14ac:dyDescent="0.25">
      <c r="A132" s="24" t="s">
        <v>3010</v>
      </c>
      <c r="B132" s="24" t="s">
        <v>3011</v>
      </c>
      <c r="C132" s="20">
        <v>6</v>
      </c>
      <c r="D132" s="20">
        <v>1.2051275588540601E-3</v>
      </c>
      <c r="E132" s="24" t="s">
        <v>3012</v>
      </c>
    </row>
    <row r="133" spans="1:5" x14ac:dyDescent="0.25">
      <c r="A133" s="24" t="s">
        <v>3228</v>
      </c>
      <c r="B133" s="24" t="s">
        <v>3229</v>
      </c>
      <c r="C133" s="20">
        <v>6</v>
      </c>
      <c r="D133" s="20">
        <v>1.2051275588540601E-3</v>
      </c>
      <c r="E133" s="24" t="s">
        <v>3012</v>
      </c>
    </row>
    <row r="134" spans="1:5" x14ac:dyDescent="0.25">
      <c r="A134" s="24" t="s">
        <v>2914</v>
      </c>
      <c r="B134" s="24" t="s">
        <v>2915</v>
      </c>
      <c r="C134" s="20">
        <v>3</v>
      </c>
      <c r="D134" s="20">
        <v>1.2138871595189201E-3</v>
      </c>
      <c r="E134" s="24" t="s">
        <v>2798</v>
      </c>
    </row>
    <row r="135" spans="1:5" x14ac:dyDescent="0.25">
      <c r="A135" s="24" t="s">
        <v>2843</v>
      </c>
      <c r="B135" s="24" t="s">
        <v>2844</v>
      </c>
      <c r="C135" s="20">
        <v>8</v>
      </c>
      <c r="D135" s="20">
        <v>1.2222871118757E-3</v>
      </c>
      <c r="E135" s="24" t="s">
        <v>2845</v>
      </c>
    </row>
    <row r="136" spans="1:5" x14ac:dyDescent="0.25">
      <c r="A136" s="24" t="s">
        <v>2611</v>
      </c>
      <c r="B136" s="24" t="s">
        <v>2612</v>
      </c>
      <c r="C136" s="20">
        <v>29</v>
      </c>
      <c r="D136" s="20">
        <v>1.2419303002392901E-3</v>
      </c>
      <c r="E136" s="24" t="s">
        <v>2595</v>
      </c>
    </row>
    <row r="137" spans="1:5" x14ac:dyDescent="0.25">
      <c r="A137" s="24" t="s">
        <v>2954</v>
      </c>
      <c r="B137" s="24" t="s">
        <v>2955</v>
      </c>
      <c r="C137" s="20">
        <v>9</v>
      </c>
      <c r="D137" s="20">
        <v>1.2448387331963E-3</v>
      </c>
      <c r="E137" s="24" t="s">
        <v>2599</v>
      </c>
    </row>
    <row r="138" spans="1:5" x14ac:dyDescent="0.25">
      <c r="A138" s="24" t="s">
        <v>1077</v>
      </c>
      <c r="B138" s="24" t="s">
        <v>1078</v>
      </c>
      <c r="C138" s="20">
        <v>12</v>
      </c>
      <c r="D138" s="20">
        <v>1.25518248537963E-3</v>
      </c>
      <c r="E138" s="24" t="s">
        <v>3258</v>
      </c>
    </row>
    <row r="139" spans="1:5" x14ac:dyDescent="0.25">
      <c r="A139" s="24" t="s">
        <v>2721</v>
      </c>
      <c r="B139" s="24" t="s">
        <v>2722</v>
      </c>
      <c r="C139" s="20">
        <v>9</v>
      </c>
      <c r="D139" s="20">
        <v>1.26480246077001E-3</v>
      </c>
      <c r="E139" s="24" t="s">
        <v>2599</v>
      </c>
    </row>
    <row r="140" spans="1:5" x14ac:dyDescent="0.25">
      <c r="A140" s="24" t="s">
        <v>942</v>
      </c>
      <c r="B140" s="24" t="s">
        <v>943</v>
      </c>
      <c r="C140" s="20">
        <v>16</v>
      </c>
      <c r="D140" s="20">
        <v>1.30166857755317E-3</v>
      </c>
      <c r="E140" s="24" t="s">
        <v>2753</v>
      </c>
    </row>
    <row r="141" spans="1:5" x14ac:dyDescent="0.25">
      <c r="A141" s="24" t="s">
        <v>3253</v>
      </c>
      <c r="B141" s="24" t="s">
        <v>3254</v>
      </c>
      <c r="C141" s="20">
        <v>9</v>
      </c>
      <c r="D141" s="20">
        <v>1.3262604403372501E-3</v>
      </c>
      <c r="E141" s="24" t="s">
        <v>2599</v>
      </c>
    </row>
    <row r="142" spans="1:5" x14ac:dyDescent="0.25">
      <c r="A142" s="24" t="s">
        <v>2854</v>
      </c>
      <c r="B142" s="24" t="s">
        <v>2855</v>
      </c>
      <c r="C142" s="20">
        <v>6</v>
      </c>
      <c r="D142" s="20">
        <v>1.48521869669031E-3</v>
      </c>
      <c r="E142" s="24" t="s">
        <v>2856</v>
      </c>
    </row>
    <row r="143" spans="1:5" x14ac:dyDescent="0.25">
      <c r="A143" s="24" t="s">
        <v>3098</v>
      </c>
      <c r="B143" s="24" t="s">
        <v>3099</v>
      </c>
      <c r="C143" s="20">
        <v>2</v>
      </c>
      <c r="D143" s="20">
        <v>1.50038955414375E-3</v>
      </c>
      <c r="E143" s="24" t="s">
        <v>2633</v>
      </c>
    </row>
    <row r="144" spans="1:5" x14ac:dyDescent="0.25">
      <c r="A144" s="24" t="s">
        <v>945</v>
      </c>
      <c r="B144" s="24" t="s">
        <v>946</v>
      </c>
      <c r="C144" s="20">
        <v>38</v>
      </c>
      <c r="D144" s="20">
        <v>1.5174733086026201E-3</v>
      </c>
      <c r="E144" s="24" t="s">
        <v>3071</v>
      </c>
    </row>
    <row r="145" spans="1:5" x14ac:dyDescent="0.25">
      <c r="A145" s="24" t="s">
        <v>2657</v>
      </c>
      <c r="B145" s="24" t="s">
        <v>2658</v>
      </c>
      <c r="C145" s="20">
        <v>7</v>
      </c>
      <c r="D145" s="20">
        <v>1.5994854897043399E-3</v>
      </c>
      <c r="E145" s="24" t="s">
        <v>2659</v>
      </c>
    </row>
    <row r="146" spans="1:5" x14ac:dyDescent="0.25">
      <c r="A146" s="24" t="s">
        <v>2565</v>
      </c>
      <c r="B146" s="24" t="s">
        <v>2566</v>
      </c>
      <c r="C146" s="20">
        <v>1</v>
      </c>
      <c r="D146" s="20">
        <v>1.6114477245545999E-3</v>
      </c>
      <c r="E146" s="24" t="s">
        <v>2567</v>
      </c>
    </row>
    <row r="147" spans="1:5" x14ac:dyDescent="0.25">
      <c r="A147" s="24" t="s">
        <v>2754</v>
      </c>
      <c r="B147" s="24" t="s">
        <v>2755</v>
      </c>
      <c r="C147" s="20">
        <v>1</v>
      </c>
      <c r="D147" s="20">
        <v>1.6114477245545999E-3</v>
      </c>
      <c r="E147" s="24" t="s">
        <v>2756</v>
      </c>
    </row>
    <row r="148" spans="1:5" x14ac:dyDescent="0.25">
      <c r="A148" s="24" t="s">
        <v>2949</v>
      </c>
      <c r="B148" s="24" t="s">
        <v>2950</v>
      </c>
      <c r="C148" s="20">
        <v>1</v>
      </c>
      <c r="D148" s="20">
        <v>1.6114477245545999E-3</v>
      </c>
      <c r="E148" s="24" t="s">
        <v>2951</v>
      </c>
    </row>
    <row r="149" spans="1:5" x14ac:dyDescent="0.25">
      <c r="A149" s="24" t="s">
        <v>2984</v>
      </c>
      <c r="B149" s="24" t="s">
        <v>2985</v>
      </c>
      <c r="C149" s="20">
        <v>1</v>
      </c>
      <c r="D149" s="20">
        <v>1.6114477245545999E-3</v>
      </c>
      <c r="E149" s="24" t="s">
        <v>2972</v>
      </c>
    </row>
    <row r="150" spans="1:5" x14ac:dyDescent="0.25">
      <c r="A150" s="24" t="s">
        <v>3114</v>
      </c>
      <c r="B150" s="24" t="s">
        <v>3115</v>
      </c>
      <c r="C150" s="20">
        <v>1</v>
      </c>
      <c r="D150" s="20">
        <v>1.6114477245545999E-3</v>
      </c>
      <c r="E150" s="24" t="s">
        <v>2972</v>
      </c>
    </row>
    <row r="151" spans="1:5" x14ac:dyDescent="0.25">
      <c r="A151" s="24" t="s">
        <v>3116</v>
      </c>
      <c r="B151" s="24" t="s">
        <v>3117</v>
      </c>
      <c r="C151" s="20">
        <v>1</v>
      </c>
      <c r="D151" s="20">
        <v>1.6114477245545999E-3</v>
      </c>
      <c r="E151" s="24" t="s">
        <v>2972</v>
      </c>
    </row>
    <row r="152" spans="1:5" x14ac:dyDescent="0.25">
      <c r="A152" s="24" t="s">
        <v>3152</v>
      </c>
      <c r="B152" s="24" t="s">
        <v>3153</v>
      </c>
      <c r="C152" s="20">
        <v>1</v>
      </c>
      <c r="D152" s="20">
        <v>1.6114477245545999E-3</v>
      </c>
      <c r="E152" s="24" t="s">
        <v>2763</v>
      </c>
    </row>
    <row r="153" spans="1:5" x14ac:dyDescent="0.25">
      <c r="A153" s="24" t="s">
        <v>3156</v>
      </c>
      <c r="B153" s="24" t="s">
        <v>3157</v>
      </c>
      <c r="C153" s="20">
        <v>1</v>
      </c>
      <c r="D153" s="20">
        <v>1.6114477245545999E-3</v>
      </c>
      <c r="E153" s="24" t="s">
        <v>3158</v>
      </c>
    </row>
    <row r="154" spans="1:5" x14ac:dyDescent="0.25">
      <c r="A154" s="24" t="s">
        <v>3207</v>
      </c>
      <c r="B154" s="24" t="s">
        <v>3208</v>
      </c>
      <c r="C154" s="20">
        <v>1</v>
      </c>
      <c r="D154" s="20">
        <v>1.6114477245545999E-3</v>
      </c>
      <c r="E154" s="24" t="s">
        <v>2972</v>
      </c>
    </row>
    <row r="155" spans="1:5" x14ac:dyDescent="0.25">
      <c r="A155" s="24" t="s">
        <v>2965</v>
      </c>
      <c r="B155" s="24" t="s">
        <v>2966</v>
      </c>
      <c r="C155" s="20">
        <v>5</v>
      </c>
      <c r="D155" s="20">
        <v>1.63222688477385E-3</v>
      </c>
      <c r="E155" s="24" t="s">
        <v>2834</v>
      </c>
    </row>
    <row r="156" spans="1:5" x14ac:dyDescent="0.25">
      <c r="A156" s="24" t="s">
        <v>2691</v>
      </c>
      <c r="B156" s="24" t="s">
        <v>2692</v>
      </c>
      <c r="C156" s="20">
        <v>3</v>
      </c>
      <c r="D156" s="20">
        <v>1.64775880941531E-3</v>
      </c>
      <c r="E156" s="24" t="s">
        <v>2693</v>
      </c>
    </row>
    <row r="157" spans="1:5" x14ac:dyDescent="0.25">
      <c r="A157" s="24" t="s">
        <v>2908</v>
      </c>
      <c r="B157" s="24" t="s">
        <v>2909</v>
      </c>
      <c r="C157" s="20">
        <v>5</v>
      </c>
      <c r="D157" s="20">
        <v>1.65639492724296E-3</v>
      </c>
      <c r="E157" s="24" t="s">
        <v>2834</v>
      </c>
    </row>
    <row r="158" spans="1:5" x14ac:dyDescent="0.25">
      <c r="A158" s="24" t="s">
        <v>2917</v>
      </c>
      <c r="B158" s="24" t="s">
        <v>2918</v>
      </c>
      <c r="C158" s="20">
        <v>10</v>
      </c>
      <c r="D158" s="20">
        <v>1.73989887524049E-3</v>
      </c>
      <c r="E158" s="24" t="s">
        <v>2606</v>
      </c>
    </row>
    <row r="159" spans="1:5" x14ac:dyDescent="0.25">
      <c r="A159" s="24" t="s">
        <v>2654</v>
      </c>
      <c r="B159" s="24" t="s">
        <v>2655</v>
      </c>
      <c r="C159" s="20">
        <v>9</v>
      </c>
      <c r="D159" s="20">
        <v>1.7610294839551801E-3</v>
      </c>
      <c r="E159" s="24" t="s">
        <v>2656</v>
      </c>
    </row>
    <row r="160" spans="1:5" x14ac:dyDescent="0.25">
      <c r="A160" s="24" t="s">
        <v>550</v>
      </c>
      <c r="B160" s="24" t="s">
        <v>551</v>
      </c>
      <c r="C160" s="20">
        <v>4</v>
      </c>
      <c r="D160" s="20">
        <v>1.8172035978153199E-3</v>
      </c>
      <c r="E160" s="24" t="s">
        <v>2653</v>
      </c>
    </row>
    <row r="161" spans="1:5" x14ac:dyDescent="0.25">
      <c r="A161" s="24" t="s">
        <v>2841</v>
      </c>
      <c r="B161" s="24" t="s">
        <v>2842</v>
      </c>
      <c r="C161" s="20">
        <v>2</v>
      </c>
      <c r="D161" s="20">
        <v>1.8844230188721999E-3</v>
      </c>
      <c r="E161" s="24" t="s">
        <v>2840</v>
      </c>
    </row>
    <row r="162" spans="1:5" x14ac:dyDescent="0.25">
      <c r="A162" s="24" t="s">
        <v>3085</v>
      </c>
      <c r="B162" s="24" t="s">
        <v>3086</v>
      </c>
      <c r="C162" s="20">
        <v>3</v>
      </c>
      <c r="D162" s="20">
        <v>1.92603230511249E-3</v>
      </c>
      <c r="E162" s="24" t="s">
        <v>3087</v>
      </c>
    </row>
    <row r="163" spans="1:5" x14ac:dyDescent="0.25">
      <c r="A163" s="24" t="s">
        <v>1121</v>
      </c>
      <c r="B163" s="24" t="s">
        <v>1122</v>
      </c>
      <c r="C163" s="20">
        <v>11</v>
      </c>
      <c r="D163" s="20">
        <v>1.92711708095029E-3</v>
      </c>
      <c r="E163" s="24" t="s">
        <v>2819</v>
      </c>
    </row>
    <row r="164" spans="1:5" x14ac:dyDescent="0.25">
      <c r="A164" s="24" t="s">
        <v>951</v>
      </c>
      <c r="B164" s="24" t="s">
        <v>952</v>
      </c>
      <c r="C164" s="20">
        <v>8</v>
      </c>
      <c r="D164" s="20">
        <v>1.9311509154959999E-3</v>
      </c>
      <c r="E164" s="24" t="s">
        <v>2643</v>
      </c>
    </row>
    <row r="165" spans="1:5" x14ac:dyDescent="0.25">
      <c r="A165" s="24" t="s">
        <v>2546</v>
      </c>
      <c r="B165" s="24" t="s">
        <v>2547</v>
      </c>
      <c r="C165" s="20">
        <v>5</v>
      </c>
      <c r="D165" s="20">
        <v>1.99521760057482E-3</v>
      </c>
      <c r="E165" s="24" t="s">
        <v>2548</v>
      </c>
    </row>
    <row r="166" spans="1:5" x14ac:dyDescent="0.25">
      <c r="A166" s="24" t="s">
        <v>2199</v>
      </c>
      <c r="B166" s="24" t="s">
        <v>2200</v>
      </c>
      <c r="C166" s="20">
        <v>19</v>
      </c>
      <c r="D166" s="20">
        <v>2.0836540807166702E-3</v>
      </c>
      <c r="E166" s="24" t="s">
        <v>2983</v>
      </c>
    </row>
    <row r="167" spans="1:5" x14ac:dyDescent="0.25">
      <c r="A167" s="24" t="s">
        <v>2981</v>
      </c>
      <c r="B167" s="24" t="s">
        <v>2982</v>
      </c>
      <c r="C167" s="20">
        <v>10</v>
      </c>
      <c r="D167" s="20">
        <v>2.1506207651518002E-3</v>
      </c>
      <c r="E167" s="24" t="s">
        <v>2606</v>
      </c>
    </row>
    <row r="168" spans="1:5" x14ac:dyDescent="0.25">
      <c r="A168" s="24" t="s">
        <v>1016</v>
      </c>
      <c r="B168" s="24" t="s">
        <v>1017</v>
      </c>
      <c r="C168" s="20">
        <v>7</v>
      </c>
      <c r="D168" s="20">
        <v>2.1517906734021199E-3</v>
      </c>
      <c r="E168" s="24" t="s">
        <v>2651</v>
      </c>
    </row>
    <row r="169" spans="1:5" x14ac:dyDescent="0.25">
      <c r="A169" s="24" t="s">
        <v>2620</v>
      </c>
      <c r="B169" s="24" t="s">
        <v>2621</v>
      </c>
      <c r="C169" s="20">
        <v>2</v>
      </c>
      <c r="D169" s="20">
        <v>2.16392837507569E-3</v>
      </c>
      <c r="E169" s="24" t="s">
        <v>2622</v>
      </c>
    </row>
    <row r="170" spans="1:5" x14ac:dyDescent="0.25">
      <c r="A170" s="24" t="s">
        <v>3004</v>
      </c>
      <c r="B170" s="24" t="s">
        <v>3005</v>
      </c>
      <c r="C170" s="20">
        <v>2</v>
      </c>
      <c r="D170" s="20">
        <v>2.16392837507569E-3</v>
      </c>
      <c r="E170" s="24" t="s">
        <v>2633</v>
      </c>
    </row>
    <row r="171" spans="1:5" x14ac:dyDescent="0.25">
      <c r="A171" s="24" t="s">
        <v>2877</v>
      </c>
      <c r="B171" s="24" t="s">
        <v>2878</v>
      </c>
      <c r="C171" s="20">
        <v>3</v>
      </c>
      <c r="D171" s="20">
        <v>2.16870085424647E-3</v>
      </c>
      <c r="E171" s="24" t="s">
        <v>2879</v>
      </c>
    </row>
    <row r="172" spans="1:5" x14ac:dyDescent="0.25">
      <c r="A172" s="24" t="s">
        <v>884</v>
      </c>
      <c r="B172" s="24" t="s">
        <v>885</v>
      </c>
      <c r="C172" s="20">
        <v>17</v>
      </c>
      <c r="D172" s="20">
        <v>2.20261352465686E-3</v>
      </c>
      <c r="E172" s="24" t="s">
        <v>2746</v>
      </c>
    </row>
    <row r="173" spans="1:5" x14ac:dyDescent="0.25">
      <c r="A173" s="24" t="s">
        <v>3034</v>
      </c>
      <c r="B173" s="24" t="s">
        <v>3035</v>
      </c>
      <c r="C173" s="20">
        <v>10</v>
      </c>
      <c r="D173" s="20">
        <v>2.2502001929978E-3</v>
      </c>
      <c r="E173" s="24" t="s">
        <v>2606</v>
      </c>
    </row>
    <row r="174" spans="1:5" x14ac:dyDescent="0.25">
      <c r="A174" s="24" t="s">
        <v>3088</v>
      </c>
      <c r="B174" s="24" t="s">
        <v>3089</v>
      </c>
      <c r="C174" s="20">
        <v>9</v>
      </c>
      <c r="D174" s="20">
        <v>2.2717652255039699E-3</v>
      </c>
      <c r="E174" s="24" t="s">
        <v>3090</v>
      </c>
    </row>
    <row r="175" spans="1:5" x14ac:dyDescent="0.25">
      <c r="A175" s="24" t="s">
        <v>1030</v>
      </c>
      <c r="B175" s="24" t="s">
        <v>1031</v>
      </c>
      <c r="C175" s="20">
        <v>13</v>
      </c>
      <c r="D175" s="20">
        <v>2.28181509814344E-3</v>
      </c>
      <c r="E175" s="24" t="s">
        <v>3075</v>
      </c>
    </row>
    <row r="176" spans="1:5" x14ac:dyDescent="0.25">
      <c r="A176" s="24" t="s">
        <v>2203</v>
      </c>
      <c r="B176" s="24" t="s">
        <v>2204</v>
      </c>
      <c r="C176" s="20">
        <v>27</v>
      </c>
      <c r="D176" s="20">
        <v>2.3079234515831601E-3</v>
      </c>
      <c r="E176" s="24" t="s">
        <v>2992</v>
      </c>
    </row>
    <row r="177" spans="1:5" x14ac:dyDescent="0.25">
      <c r="A177" s="24" t="s">
        <v>2807</v>
      </c>
      <c r="B177" s="24" t="s">
        <v>2808</v>
      </c>
      <c r="C177" s="20">
        <v>10</v>
      </c>
      <c r="D177" s="20">
        <v>2.3087614889002401E-3</v>
      </c>
      <c r="E177" s="24" t="s">
        <v>2606</v>
      </c>
    </row>
    <row r="178" spans="1:5" x14ac:dyDescent="0.25">
      <c r="A178" s="24" t="s">
        <v>2591</v>
      </c>
      <c r="B178" s="24" t="s">
        <v>2592</v>
      </c>
      <c r="C178" s="20">
        <v>2</v>
      </c>
      <c r="D178" s="20">
        <v>2.31067803751355E-3</v>
      </c>
      <c r="E178" s="24" t="s">
        <v>2590</v>
      </c>
    </row>
    <row r="179" spans="1:5" x14ac:dyDescent="0.25">
      <c r="A179" s="24" t="s">
        <v>2776</v>
      </c>
      <c r="B179" s="24" t="s">
        <v>2777</v>
      </c>
      <c r="C179" s="20">
        <v>2</v>
      </c>
      <c r="D179" s="20">
        <v>2.31067803751355E-3</v>
      </c>
      <c r="E179" s="24" t="s">
        <v>2590</v>
      </c>
    </row>
    <row r="180" spans="1:5" x14ac:dyDescent="0.25">
      <c r="A180" s="24" t="s">
        <v>3149</v>
      </c>
      <c r="B180" s="24" t="s">
        <v>3150</v>
      </c>
      <c r="C180" s="20">
        <v>2</v>
      </c>
      <c r="D180" s="20">
        <v>2.31067803751355E-3</v>
      </c>
      <c r="E180" s="24" t="s">
        <v>3151</v>
      </c>
    </row>
    <row r="181" spans="1:5" x14ac:dyDescent="0.25">
      <c r="A181" s="24" t="s">
        <v>2832</v>
      </c>
      <c r="B181" s="24" t="s">
        <v>2833</v>
      </c>
      <c r="C181" s="20">
        <v>5</v>
      </c>
      <c r="D181" s="20">
        <v>2.4144284132526202E-3</v>
      </c>
      <c r="E181" s="24" t="s">
        <v>2834</v>
      </c>
    </row>
    <row r="182" spans="1:5" x14ac:dyDescent="0.25">
      <c r="A182" s="24" t="s">
        <v>2906</v>
      </c>
      <c r="B182" s="24" t="s">
        <v>2907</v>
      </c>
      <c r="C182" s="20">
        <v>5</v>
      </c>
      <c r="D182" s="20">
        <v>2.4144284132526202E-3</v>
      </c>
      <c r="E182" s="24" t="s">
        <v>2834</v>
      </c>
    </row>
    <row r="183" spans="1:5" x14ac:dyDescent="0.25">
      <c r="A183" s="24" t="s">
        <v>3008</v>
      </c>
      <c r="B183" s="24" t="s">
        <v>3009</v>
      </c>
      <c r="C183" s="20">
        <v>5</v>
      </c>
      <c r="D183" s="20">
        <v>2.5452214553713E-3</v>
      </c>
      <c r="E183" s="24" t="s">
        <v>2834</v>
      </c>
    </row>
    <row r="184" spans="1:5" x14ac:dyDescent="0.25">
      <c r="A184" s="24" t="s">
        <v>3126</v>
      </c>
      <c r="B184" s="24" t="s">
        <v>3127</v>
      </c>
      <c r="C184" s="20">
        <v>5</v>
      </c>
      <c r="D184" s="20">
        <v>2.5452214553713E-3</v>
      </c>
      <c r="E184" s="24" t="s">
        <v>3128</v>
      </c>
    </row>
    <row r="185" spans="1:5" x14ac:dyDescent="0.25">
      <c r="A185" s="24" t="s">
        <v>2850</v>
      </c>
      <c r="B185" s="24" t="s">
        <v>2851</v>
      </c>
      <c r="C185" s="20">
        <v>8</v>
      </c>
      <c r="D185" s="20">
        <v>2.5556166969945698E-3</v>
      </c>
      <c r="E185" s="24" t="s">
        <v>2749</v>
      </c>
    </row>
    <row r="186" spans="1:5" x14ac:dyDescent="0.25">
      <c r="A186" s="24" t="s">
        <v>3026</v>
      </c>
      <c r="B186" s="24" t="s">
        <v>3027</v>
      </c>
      <c r="C186" s="20">
        <v>2</v>
      </c>
      <c r="D186" s="20">
        <v>2.6180915240220201E-3</v>
      </c>
      <c r="E186" s="24" t="s">
        <v>2590</v>
      </c>
    </row>
    <row r="187" spans="1:5" x14ac:dyDescent="0.25">
      <c r="A187" s="24" t="s">
        <v>3092</v>
      </c>
      <c r="B187" s="24" t="s">
        <v>3093</v>
      </c>
      <c r="C187" s="20">
        <v>4</v>
      </c>
      <c r="D187" s="20">
        <v>2.6251941797276498E-3</v>
      </c>
      <c r="E187" s="24" t="s">
        <v>3094</v>
      </c>
    </row>
    <row r="188" spans="1:5" x14ac:dyDescent="0.25">
      <c r="A188" s="24" t="s">
        <v>866</v>
      </c>
      <c r="B188" s="24" t="s">
        <v>867</v>
      </c>
      <c r="C188" s="20">
        <v>26</v>
      </c>
      <c r="D188" s="20">
        <v>2.6747631558114099E-3</v>
      </c>
      <c r="E188" s="24" t="s">
        <v>3080</v>
      </c>
    </row>
    <row r="189" spans="1:5" x14ac:dyDescent="0.25">
      <c r="A189" s="24" t="s">
        <v>2778</v>
      </c>
      <c r="B189" s="24" t="s">
        <v>2779</v>
      </c>
      <c r="C189" s="20">
        <v>5</v>
      </c>
      <c r="D189" s="20">
        <v>2.7510296354025399E-3</v>
      </c>
      <c r="E189" s="24" t="s">
        <v>2780</v>
      </c>
    </row>
    <row r="190" spans="1:5" x14ac:dyDescent="0.25">
      <c r="A190" s="24" t="s">
        <v>3241</v>
      </c>
      <c r="B190" s="24" t="s">
        <v>3242</v>
      </c>
      <c r="C190" s="20">
        <v>10</v>
      </c>
      <c r="D190" s="20">
        <v>2.7541937835098302E-3</v>
      </c>
      <c r="E190" s="24" t="s">
        <v>2606</v>
      </c>
    </row>
    <row r="191" spans="1:5" x14ac:dyDescent="0.25">
      <c r="A191" s="24" t="s">
        <v>2667</v>
      </c>
      <c r="B191" s="24" t="s">
        <v>2668</v>
      </c>
      <c r="C191" s="20">
        <v>3</v>
      </c>
      <c r="D191" s="20">
        <v>2.78262418757629E-3</v>
      </c>
      <c r="E191" s="24" t="s">
        <v>2669</v>
      </c>
    </row>
    <row r="192" spans="1:5" x14ac:dyDescent="0.25">
      <c r="A192" s="24" t="s">
        <v>3121</v>
      </c>
      <c r="B192" s="24" t="s">
        <v>3122</v>
      </c>
      <c r="C192" s="20">
        <v>3</v>
      </c>
      <c r="D192" s="20">
        <v>2.8568184274853099E-3</v>
      </c>
      <c r="E192" s="24" t="s">
        <v>3123</v>
      </c>
    </row>
    <row r="193" spans="1:5" x14ac:dyDescent="0.25">
      <c r="A193" s="24" t="s">
        <v>390</v>
      </c>
      <c r="B193" s="24" t="s">
        <v>391</v>
      </c>
      <c r="C193" s="20">
        <v>4</v>
      </c>
      <c r="D193" s="20">
        <v>2.9092519819616698E-3</v>
      </c>
      <c r="E193" s="24" t="s">
        <v>2653</v>
      </c>
    </row>
    <row r="194" spans="1:5" x14ac:dyDescent="0.25">
      <c r="A194" s="24" t="s">
        <v>2852</v>
      </c>
      <c r="B194" s="24" t="s">
        <v>2853</v>
      </c>
      <c r="C194" s="20">
        <v>6</v>
      </c>
      <c r="D194" s="20">
        <v>2.9170678813605598E-3</v>
      </c>
      <c r="E194" s="24" t="s">
        <v>2752</v>
      </c>
    </row>
    <row r="195" spans="1:5" x14ac:dyDescent="0.25">
      <c r="A195" s="24" t="s">
        <v>2838</v>
      </c>
      <c r="B195" s="24" t="s">
        <v>2839</v>
      </c>
      <c r="C195" s="20">
        <v>2</v>
      </c>
      <c r="D195" s="20">
        <v>2.94395091000107E-3</v>
      </c>
      <c r="E195" s="24" t="s">
        <v>2840</v>
      </c>
    </row>
    <row r="196" spans="1:5" x14ac:dyDescent="0.25">
      <c r="A196" s="24" t="s">
        <v>3204</v>
      </c>
      <c r="B196" s="24" t="s">
        <v>3205</v>
      </c>
      <c r="C196" s="20">
        <v>2</v>
      </c>
      <c r="D196" s="20">
        <v>2.94395091000107E-3</v>
      </c>
      <c r="E196" s="24" t="s">
        <v>3203</v>
      </c>
    </row>
    <row r="197" spans="1:5" x14ac:dyDescent="0.25">
      <c r="A197" s="24" t="s">
        <v>948</v>
      </c>
      <c r="B197" s="24" t="s">
        <v>949</v>
      </c>
      <c r="C197" s="20">
        <v>28</v>
      </c>
      <c r="D197" s="20">
        <v>2.98088126233569E-3</v>
      </c>
      <c r="E197" s="24" t="s">
        <v>2642</v>
      </c>
    </row>
    <row r="198" spans="1:5" x14ac:dyDescent="0.25">
      <c r="A198" s="24" t="s">
        <v>2676</v>
      </c>
      <c r="B198" s="24" t="s">
        <v>2677</v>
      </c>
      <c r="C198" s="20">
        <v>4</v>
      </c>
      <c r="D198" s="20">
        <v>3.00846677150142E-3</v>
      </c>
      <c r="E198" s="24" t="s">
        <v>2678</v>
      </c>
    </row>
    <row r="199" spans="1:5" x14ac:dyDescent="0.25">
      <c r="A199" s="24" t="s">
        <v>2646</v>
      </c>
      <c r="B199" s="24" t="s">
        <v>2647</v>
      </c>
      <c r="C199" s="20">
        <v>4</v>
      </c>
      <c r="D199" s="20">
        <v>3.05893857778781E-3</v>
      </c>
      <c r="E199" s="24" t="s">
        <v>2648</v>
      </c>
    </row>
    <row r="200" spans="1:5" x14ac:dyDescent="0.25">
      <c r="A200" s="24" t="s">
        <v>2094</v>
      </c>
      <c r="B200" s="24" t="s">
        <v>2095</v>
      </c>
      <c r="C200" s="20">
        <v>2</v>
      </c>
      <c r="D200" s="20">
        <v>3.1137579783318101E-3</v>
      </c>
      <c r="E200" s="24" t="s">
        <v>2922</v>
      </c>
    </row>
    <row r="201" spans="1:5" x14ac:dyDescent="0.25">
      <c r="A201" s="24" t="s">
        <v>3100</v>
      </c>
      <c r="B201" s="24" t="s">
        <v>3101</v>
      </c>
      <c r="C201" s="20">
        <v>2</v>
      </c>
      <c r="D201" s="20">
        <v>3.1137579783318101E-3</v>
      </c>
      <c r="E201" s="24" t="s">
        <v>2633</v>
      </c>
    </row>
    <row r="202" spans="1:5" x14ac:dyDescent="0.25">
      <c r="A202" s="24" t="s">
        <v>1950</v>
      </c>
      <c r="B202" s="24" t="s">
        <v>1951</v>
      </c>
      <c r="C202" s="20">
        <v>13</v>
      </c>
      <c r="D202" s="20">
        <v>3.1347996336272702E-3</v>
      </c>
      <c r="E202" s="24" t="s">
        <v>2790</v>
      </c>
    </row>
    <row r="203" spans="1:5" x14ac:dyDescent="0.25">
      <c r="A203" s="24" t="s">
        <v>2889</v>
      </c>
      <c r="B203" s="24" t="s">
        <v>2890</v>
      </c>
      <c r="C203" s="20">
        <v>5</v>
      </c>
      <c r="D203" s="20">
        <v>3.1987220654150798E-3</v>
      </c>
      <c r="E203" s="24" t="s">
        <v>2891</v>
      </c>
    </row>
    <row r="204" spans="1:5" x14ac:dyDescent="0.25">
      <c r="A204" s="24" t="s">
        <v>3106</v>
      </c>
      <c r="B204" s="24" t="s">
        <v>3107</v>
      </c>
      <c r="C204" s="20">
        <v>5</v>
      </c>
      <c r="D204" s="20">
        <v>3.1987220654150798E-3</v>
      </c>
      <c r="E204" s="24" t="s">
        <v>3108</v>
      </c>
    </row>
    <row r="205" spans="1:5" x14ac:dyDescent="0.25">
      <c r="A205" s="24" t="s">
        <v>2573</v>
      </c>
      <c r="B205" s="24" t="s">
        <v>2574</v>
      </c>
      <c r="C205" s="20">
        <v>1</v>
      </c>
      <c r="D205" s="20">
        <v>3.2228954493087299E-3</v>
      </c>
      <c r="E205" s="24" t="s">
        <v>2567</v>
      </c>
    </row>
    <row r="206" spans="1:5" x14ac:dyDescent="0.25">
      <c r="A206" s="24" t="s">
        <v>2582</v>
      </c>
      <c r="B206" s="24" t="s">
        <v>2583</v>
      </c>
      <c r="C206" s="20">
        <v>1</v>
      </c>
      <c r="D206" s="20">
        <v>3.2228954493087299E-3</v>
      </c>
      <c r="E206" s="24" t="s">
        <v>2579</v>
      </c>
    </row>
    <row r="207" spans="1:5" x14ac:dyDescent="0.25">
      <c r="A207" s="24" t="s">
        <v>2835</v>
      </c>
      <c r="B207" s="24" t="s">
        <v>2836</v>
      </c>
      <c r="C207" s="20">
        <v>1</v>
      </c>
      <c r="D207" s="20">
        <v>3.2228954493087299E-3</v>
      </c>
      <c r="E207" s="24" t="s">
        <v>2837</v>
      </c>
    </row>
    <row r="208" spans="1:5" x14ac:dyDescent="0.25">
      <c r="A208" s="24" t="s">
        <v>2940</v>
      </c>
      <c r="B208" s="24" t="s">
        <v>2941</v>
      </c>
      <c r="C208" s="20">
        <v>1</v>
      </c>
      <c r="D208" s="20">
        <v>3.2228954493087299E-3</v>
      </c>
      <c r="E208" s="24" t="s">
        <v>2942</v>
      </c>
    </row>
    <row r="209" spans="1:5" x14ac:dyDescent="0.25">
      <c r="A209" s="24" t="s">
        <v>2963</v>
      </c>
      <c r="B209" s="24" t="s">
        <v>2964</v>
      </c>
      <c r="C209" s="20">
        <v>1</v>
      </c>
      <c r="D209" s="20">
        <v>3.2228954493087299E-3</v>
      </c>
      <c r="E209" s="24" t="s">
        <v>2837</v>
      </c>
    </row>
    <row r="210" spans="1:5" x14ac:dyDescent="0.25">
      <c r="A210" s="24" t="s">
        <v>3162</v>
      </c>
      <c r="B210" s="24" t="s">
        <v>3163</v>
      </c>
      <c r="C210" s="20">
        <v>1</v>
      </c>
      <c r="D210" s="20">
        <v>3.2228954493087299E-3</v>
      </c>
      <c r="E210" s="24" t="s">
        <v>2579</v>
      </c>
    </row>
    <row r="211" spans="1:5" x14ac:dyDescent="0.25">
      <c r="A211" s="24" t="s">
        <v>3184</v>
      </c>
      <c r="B211" s="24" t="s">
        <v>3185</v>
      </c>
      <c r="C211" s="20">
        <v>1</v>
      </c>
      <c r="D211" s="20">
        <v>3.2228954493087299E-3</v>
      </c>
      <c r="E211" s="24" t="s">
        <v>3052</v>
      </c>
    </row>
    <row r="212" spans="1:5" x14ac:dyDescent="0.25">
      <c r="A212" s="24" t="s">
        <v>3211</v>
      </c>
      <c r="B212" s="24" t="s">
        <v>3212</v>
      </c>
      <c r="C212" s="20">
        <v>1</v>
      </c>
      <c r="D212" s="20">
        <v>3.2228954493087299E-3</v>
      </c>
      <c r="E212" s="24" t="s">
        <v>3145</v>
      </c>
    </row>
    <row r="213" spans="1:5" x14ac:dyDescent="0.25">
      <c r="A213" s="24" t="s">
        <v>2771</v>
      </c>
      <c r="B213" s="24" t="s">
        <v>2772</v>
      </c>
      <c r="C213" s="20">
        <v>2</v>
      </c>
      <c r="D213" s="20">
        <v>3.2881287344442198E-3</v>
      </c>
      <c r="E213" s="24" t="s">
        <v>2590</v>
      </c>
    </row>
    <row r="214" spans="1:5" x14ac:dyDescent="0.25">
      <c r="A214" s="24" t="s">
        <v>3038</v>
      </c>
      <c r="B214" s="24" t="s">
        <v>3039</v>
      </c>
      <c r="C214" s="20">
        <v>2</v>
      </c>
      <c r="D214" s="20">
        <v>3.2881287344442198E-3</v>
      </c>
      <c r="E214" s="24" t="s">
        <v>3040</v>
      </c>
    </row>
    <row r="215" spans="1:5" x14ac:dyDescent="0.25">
      <c r="A215" s="24" t="s">
        <v>3109</v>
      </c>
      <c r="B215" s="24" t="s">
        <v>3110</v>
      </c>
      <c r="C215" s="20">
        <v>2</v>
      </c>
      <c r="D215" s="20">
        <v>3.2881287344442198E-3</v>
      </c>
      <c r="E215" s="24" t="s">
        <v>2868</v>
      </c>
    </row>
    <row r="216" spans="1:5" x14ac:dyDescent="0.25">
      <c r="A216" s="24" t="s">
        <v>3164</v>
      </c>
      <c r="B216" s="24" t="s">
        <v>3165</v>
      </c>
      <c r="C216" s="20">
        <v>2</v>
      </c>
      <c r="D216" s="20">
        <v>3.2881287344442198E-3</v>
      </c>
      <c r="E216" s="24" t="s">
        <v>2590</v>
      </c>
    </row>
    <row r="217" spans="1:5" x14ac:dyDescent="0.25">
      <c r="A217" s="24" t="s">
        <v>3002</v>
      </c>
      <c r="B217" s="24" t="s">
        <v>3003</v>
      </c>
      <c r="C217" s="20">
        <v>3</v>
      </c>
      <c r="D217" s="20">
        <v>3.3279057269114099E-3</v>
      </c>
      <c r="E217" s="24" t="s">
        <v>2798</v>
      </c>
    </row>
    <row r="218" spans="1:5" x14ac:dyDescent="0.25">
      <c r="A218" s="24" t="s">
        <v>907</v>
      </c>
      <c r="B218" s="24" t="s">
        <v>908</v>
      </c>
      <c r="C218" s="20">
        <v>21</v>
      </c>
      <c r="D218" s="20">
        <v>3.4203518670516998E-3</v>
      </c>
      <c r="E218" s="24" t="s">
        <v>3045</v>
      </c>
    </row>
    <row r="219" spans="1:5" x14ac:dyDescent="0.25">
      <c r="A219" s="24" t="s">
        <v>1153</v>
      </c>
      <c r="B219" s="24" t="s">
        <v>1154</v>
      </c>
      <c r="C219" s="20">
        <v>6</v>
      </c>
      <c r="D219" s="20">
        <v>3.4575587090364202E-3</v>
      </c>
      <c r="E219" s="24" t="s">
        <v>2652</v>
      </c>
    </row>
    <row r="220" spans="1:5" x14ac:dyDescent="0.25">
      <c r="A220" s="24" t="s">
        <v>2899</v>
      </c>
      <c r="B220" s="24" t="s">
        <v>2900</v>
      </c>
      <c r="C220" s="20">
        <v>2</v>
      </c>
      <c r="D220" s="20">
        <v>3.4670472681336399E-3</v>
      </c>
      <c r="E220" s="24" t="s">
        <v>2590</v>
      </c>
    </row>
    <row r="221" spans="1:5" x14ac:dyDescent="0.25">
      <c r="A221" s="24" t="s">
        <v>2830</v>
      </c>
      <c r="B221" s="24" t="s">
        <v>2831</v>
      </c>
      <c r="C221" s="20">
        <v>2</v>
      </c>
      <c r="D221" s="20">
        <v>3.6504976784247E-3</v>
      </c>
      <c r="E221" s="24" t="s">
        <v>2633</v>
      </c>
    </row>
    <row r="222" spans="1:5" x14ac:dyDescent="0.25">
      <c r="A222" s="24" t="s">
        <v>2035</v>
      </c>
      <c r="B222" s="24" t="s">
        <v>2036</v>
      </c>
      <c r="C222" s="20">
        <v>2</v>
      </c>
      <c r="D222" s="20">
        <v>3.6504976784247E-3</v>
      </c>
      <c r="E222" s="24" t="s">
        <v>2858</v>
      </c>
    </row>
    <row r="223" spans="1:5" x14ac:dyDescent="0.25">
      <c r="A223" s="24" t="s">
        <v>3006</v>
      </c>
      <c r="B223" s="24" t="s">
        <v>3007</v>
      </c>
      <c r="C223" s="20">
        <v>2</v>
      </c>
      <c r="D223" s="20">
        <v>3.6504976784247E-3</v>
      </c>
      <c r="E223" s="24" t="s">
        <v>2804</v>
      </c>
    </row>
    <row r="224" spans="1:5" x14ac:dyDescent="0.25">
      <c r="A224" s="24" t="s">
        <v>3053</v>
      </c>
      <c r="B224" s="24" t="s">
        <v>3054</v>
      </c>
      <c r="C224" s="20">
        <v>2</v>
      </c>
      <c r="D224" s="20">
        <v>3.6504976784247E-3</v>
      </c>
      <c r="E224" s="24" t="s">
        <v>2840</v>
      </c>
    </row>
    <row r="225" spans="1:5" x14ac:dyDescent="0.25">
      <c r="A225" s="24" t="s">
        <v>2555</v>
      </c>
      <c r="B225" s="24" t="s">
        <v>2556</v>
      </c>
      <c r="C225" s="20">
        <v>2</v>
      </c>
      <c r="D225" s="20">
        <v>3.8384640737783898E-3</v>
      </c>
      <c r="E225" s="24" t="s">
        <v>2557</v>
      </c>
    </row>
    <row r="226" spans="1:5" x14ac:dyDescent="0.25">
      <c r="A226" s="24" t="s">
        <v>2901</v>
      </c>
      <c r="B226" s="24" t="s">
        <v>2902</v>
      </c>
      <c r="C226" s="20">
        <v>4</v>
      </c>
      <c r="D226" s="20">
        <v>3.9477452591929899E-3</v>
      </c>
      <c r="E226" s="24" t="s">
        <v>2903</v>
      </c>
    </row>
    <row r="227" spans="1:5" x14ac:dyDescent="0.25">
      <c r="A227" s="24" t="s">
        <v>2769</v>
      </c>
      <c r="B227" s="24" t="s">
        <v>2770</v>
      </c>
      <c r="C227" s="20">
        <v>2</v>
      </c>
      <c r="D227" s="20">
        <v>4.0309305725782698E-3</v>
      </c>
      <c r="E227" s="24" t="s">
        <v>2590</v>
      </c>
    </row>
    <row r="228" spans="1:5" x14ac:dyDescent="0.25">
      <c r="A228" s="24" t="s">
        <v>2869</v>
      </c>
      <c r="B228" s="24" t="s">
        <v>2870</v>
      </c>
      <c r="C228" s="20">
        <v>2</v>
      </c>
      <c r="D228" s="20">
        <v>4.0309305725782698E-3</v>
      </c>
      <c r="E228" s="24" t="s">
        <v>2868</v>
      </c>
    </row>
    <row r="229" spans="1:5" x14ac:dyDescent="0.25">
      <c r="A229" s="24" t="s">
        <v>1278</v>
      </c>
      <c r="B229" s="24" t="s">
        <v>1279</v>
      </c>
      <c r="C229" s="20">
        <v>6</v>
      </c>
      <c r="D229" s="20">
        <v>4.0318344813632502E-3</v>
      </c>
      <c r="E229" s="24" t="s">
        <v>2775</v>
      </c>
    </row>
    <row r="230" spans="1:5" x14ac:dyDescent="0.25">
      <c r="A230" s="24" t="s">
        <v>3111</v>
      </c>
      <c r="B230" s="24" t="s">
        <v>3112</v>
      </c>
      <c r="C230" s="20">
        <v>7</v>
      </c>
      <c r="D230" s="20">
        <v>4.03761930009147E-3</v>
      </c>
      <c r="E230" s="24" t="s">
        <v>3113</v>
      </c>
    </row>
    <row r="231" spans="1:5" x14ac:dyDescent="0.25">
      <c r="A231" s="24" t="s">
        <v>2142</v>
      </c>
      <c r="B231" s="24" t="s">
        <v>2143</v>
      </c>
      <c r="C231" s="20">
        <v>3</v>
      </c>
      <c r="D231" s="20">
        <v>4.1202879664874797E-3</v>
      </c>
      <c r="E231" s="24" t="s">
        <v>2660</v>
      </c>
    </row>
    <row r="232" spans="1:5" x14ac:dyDescent="0.25">
      <c r="A232" s="24" t="s">
        <v>2743</v>
      </c>
      <c r="B232" s="24" t="s">
        <v>2744</v>
      </c>
      <c r="C232" s="20">
        <v>20</v>
      </c>
      <c r="D232" s="20">
        <v>4.1418593589154099E-3</v>
      </c>
      <c r="E232" s="24" t="s">
        <v>2745</v>
      </c>
    </row>
    <row r="233" spans="1:5" x14ac:dyDescent="0.25">
      <c r="A233" s="24" t="s">
        <v>2975</v>
      </c>
      <c r="B233" s="24" t="s">
        <v>2976</v>
      </c>
      <c r="C233" s="20">
        <v>14</v>
      </c>
      <c r="D233" s="20">
        <v>4.1735209190335697E-3</v>
      </c>
      <c r="E233" s="24" t="s">
        <v>2977</v>
      </c>
    </row>
    <row r="234" spans="1:5" x14ac:dyDescent="0.25">
      <c r="A234" s="24" t="s">
        <v>1291</v>
      </c>
      <c r="B234" s="24" t="s">
        <v>1292</v>
      </c>
      <c r="C234" s="20">
        <v>6</v>
      </c>
      <c r="D234" s="20">
        <v>4.2251020114860496E-3</v>
      </c>
      <c r="E234" s="24" t="s">
        <v>2775</v>
      </c>
    </row>
    <row r="235" spans="1:5" x14ac:dyDescent="0.25">
      <c r="A235" s="24" t="s">
        <v>2781</v>
      </c>
      <c r="B235" s="24" t="s">
        <v>2782</v>
      </c>
      <c r="C235" s="20">
        <v>2</v>
      </c>
      <c r="D235" s="20">
        <v>4.2278813027261802E-3</v>
      </c>
      <c r="E235" s="24" t="s">
        <v>2783</v>
      </c>
    </row>
    <row r="236" spans="1:5" x14ac:dyDescent="0.25">
      <c r="A236" s="24" t="s">
        <v>1861</v>
      </c>
      <c r="B236" s="24" t="s">
        <v>1862</v>
      </c>
      <c r="C236" s="20">
        <v>3</v>
      </c>
      <c r="D236" s="20">
        <v>4.3107495865508999E-3</v>
      </c>
      <c r="E236" s="24" t="s">
        <v>2660</v>
      </c>
    </row>
    <row r="237" spans="1:5" x14ac:dyDescent="0.25">
      <c r="A237" s="24" t="s">
        <v>1879</v>
      </c>
      <c r="B237" s="24" t="s">
        <v>1880</v>
      </c>
      <c r="C237" s="20">
        <v>3</v>
      </c>
      <c r="D237" s="20">
        <v>4.3107495865508999E-3</v>
      </c>
      <c r="E237" s="24" t="s">
        <v>2660</v>
      </c>
    </row>
    <row r="238" spans="1:5" x14ac:dyDescent="0.25">
      <c r="A238" s="24" t="s">
        <v>778</v>
      </c>
      <c r="B238" s="24" t="s">
        <v>779</v>
      </c>
      <c r="C238" s="20">
        <v>15</v>
      </c>
      <c r="D238" s="20">
        <v>4.3828907330475701E-3</v>
      </c>
      <c r="E238" s="24" t="s">
        <v>2742</v>
      </c>
    </row>
    <row r="239" spans="1:5" x14ac:dyDescent="0.25">
      <c r="A239" s="24" t="s">
        <v>3102</v>
      </c>
      <c r="B239" s="24" t="s">
        <v>3103</v>
      </c>
      <c r="C239" s="20">
        <v>4</v>
      </c>
      <c r="D239" s="20">
        <v>4.3868225533283799E-3</v>
      </c>
      <c r="E239" s="24" t="s">
        <v>2648</v>
      </c>
    </row>
    <row r="240" spans="1:5" x14ac:dyDescent="0.25">
      <c r="A240" s="24" t="s">
        <v>3069</v>
      </c>
      <c r="B240" s="24" t="s">
        <v>3070</v>
      </c>
      <c r="C240" s="20">
        <v>4</v>
      </c>
      <c r="D240" s="20">
        <v>4.4521476586954203E-3</v>
      </c>
      <c r="E240" s="24" t="s">
        <v>2678</v>
      </c>
    </row>
    <row r="241" spans="1:5" x14ac:dyDescent="0.25">
      <c r="A241" s="24" t="s">
        <v>2750</v>
      </c>
      <c r="B241" s="24" t="s">
        <v>2751</v>
      </c>
      <c r="C241" s="20">
        <v>6</v>
      </c>
      <c r="D241" s="20">
        <v>4.5071766832721696E-3</v>
      </c>
      <c r="E241" s="24" t="s">
        <v>2752</v>
      </c>
    </row>
    <row r="242" spans="1:5" x14ac:dyDescent="0.25">
      <c r="A242" s="24" t="s">
        <v>1132</v>
      </c>
      <c r="B242" s="24" t="s">
        <v>1133</v>
      </c>
      <c r="C242" s="20">
        <v>9</v>
      </c>
      <c r="D242" s="20">
        <v>4.5476127333626704E-3</v>
      </c>
      <c r="E242" s="24" t="s">
        <v>2825</v>
      </c>
    </row>
    <row r="243" spans="1:5" x14ac:dyDescent="0.25">
      <c r="A243" s="24" t="s">
        <v>2588</v>
      </c>
      <c r="B243" s="24" t="s">
        <v>2589</v>
      </c>
      <c r="C243" s="20">
        <v>2</v>
      </c>
      <c r="D243" s="20">
        <v>4.6351720245583301E-3</v>
      </c>
      <c r="E243" s="24" t="s">
        <v>2590</v>
      </c>
    </row>
    <row r="244" spans="1:5" x14ac:dyDescent="0.25">
      <c r="A244" s="24" t="s">
        <v>2736</v>
      </c>
      <c r="B244" s="24" t="s">
        <v>2737</v>
      </c>
      <c r="C244" s="20">
        <v>2</v>
      </c>
      <c r="D244" s="20">
        <v>4.6351720245583301E-3</v>
      </c>
      <c r="E244" s="24" t="s">
        <v>2590</v>
      </c>
    </row>
    <row r="245" spans="1:5" x14ac:dyDescent="0.25">
      <c r="A245" s="24" t="s">
        <v>2897</v>
      </c>
      <c r="B245" s="24" t="s">
        <v>2898</v>
      </c>
      <c r="C245" s="20">
        <v>2</v>
      </c>
      <c r="D245" s="20">
        <v>4.6351720245583301E-3</v>
      </c>
      <c r="E245" s="24" t="s">
        <v>2590</v>
      </c>
    </row>
    <row r="246" spans="1:5" x14ac:dyDescent="0.25">
      <c r="A246" s="24" t="s">
        <v>1226</v>
      </c>
      <c r="B246" s="24" t="s">
        <v>1227</v>
      </c>
      <c r="C246" s="20">
        <v>6</v>
      </c>
      <c r="D246" s="20">
        <v>4.6745229744800396E-3</v>
      </c>
      <c r="E246" s="24" t="s">
        <v>3091</v>
      </c>
    </row>
    <row r="247" spans="1:5" x14ac:dyDescent="0.25">
      <c r="A247" s="24" t="s">
        <v>3047</v>
      </c>
      <c r="B247" s="24" t="s">
        <v>3048</v>
      </c>
      <c r="C247" s="20">
        <v>3</v>
      </c>
      <c r="D247" s="20">
        <v>4.7077233654544502E-3</v>
      </c>
      <c r="E247" s="24" t="s">
        <v>3049</v>
      </c>
    </row>
    <row r="248" spans="1:5" x14ac:dyDescent="0.25">
      <c r="A248" s="24" t="s">
        <v>2664</v>
      </c>
      <c r="B248" s="24" t="s">
        <v>2665</v>
      </c>
      <c r="C248" s="20">
        <v>6</v>
      </c>
      <c r="D248" s="20">
        <v>4.7170713273780602E-3</v>
      </c>
      <c r="E248" s="24" t="s">
        <v>2666</v>
      </c>
    </row>
    <row r="249" spans="1:5" x14ac:dyDescent="0.25">
      <c r="A249" s="24" t="s">
        <v>994</v>
      </c>
      <c r="B249" s="24" t="s">
        <v>995</v>
      </c>
      <c r="C249" s="20">
        <v>12</v>
      </c>
      <c r="D249" s="20">
        <v>4.73495629454269E-3</v>
      </c>
      <c r="E249" s="24" t="s">
        <v>2687</v>
      </c>
    </row>
    <row r="250" spans="1:5" x14ac:dyDescent="0.25">
      <c r="A250" s="24" t="s">
        <v>2747</v>
      </c>
      <c r="B250" s="24" t="s">
        <v>2748</v>
      </c>
      <c r="C250" s="20">
        <v>8</v>
      </c>
      <c r="D250" s="20">
        <v>4.8053103709908502E-3</v>
      </c>
      <c r="E250" s="24" t="s">
        <v>2749</v>
      </c>
    </row>
    <row r="251" spans="1:5" x14ac:dyDescent="0.25">
      <c r="A251" s="24" t="s">
        <v>2584</v>
      </c>
      <c r="B251" s="24" t="s">
        <v>2585</v>
      </c>
      <c r="C251" s="20">
        <v>1</v>
      </c>
      <c r="D251" s="20">
        <v>4.8343270971064204E-3</v>
      </c>
      <c r="E251" s="24" t="s">
        <v>2579</v>
      </c>
    </row>
    <row r="252" spans="1:5" x14ac:dyDescent="0.25">
      <c r="A252" s="24" t="s">
        <v>3178</v>
      </c>
      <c r="B252" s="24" t="s">
        <v>3179</v>
      </c>
      <c r="C252" s="20">
        <v>1</v>
      </c>
      <c r="D252" s="20">
        <v>4.8343270971064204E-3</v>
      </c>
      <c r="E252" s="24" t="s">
        <v>3052</v>
      </c>
    </row>
    <row r="253" spans="1:5" x14ac:dyDescent="0.25">
      <c r="A253" s="24" t="s">
        <v>3180</v>
      </c>
      <c r="B253" s="24" t="s">
        <v>3181</v>
      </c>
      <c r="C253" s="20">
        <v>1</v>
      </c>
      <c r="D253" s="20">
        <v>4.8343270971064204E-3</v>
      </c>
      <c r="E253" s="24" t="s">
        <v>3052</v>
      </c>
    </row>
    <row r="254" spans="1:5" x14ac:dyDescent="0.25">
      <c r="A254" s="24" t="s">
        <v>3182</v>
      </c>
      <c r="B254" s="24" t="s">
        <v>3183</v>
      </c>
      <c r="C254" s="20">
        <v>1</v>
      </c>
      <c r="D254" s="20">
        <v>4.8343270971064204E-3</v>
      </c>
      <c r="E254" s="24" t="s">
        <v>3052</v>
      </c>
    </row>
    <row r="255" spans="1:5" x14ac:dyDescent="0.25">
      <c r="A255" s="24" t="s">
        <v>3188</v>
      </c>
      <c r="B255" s="24" t="s">
        <v>3189</v>
      </c>
      <c r="C255" s="20">
        <v>1</v>
      </c>
      <c r="D255" s="20">
        <v>4.8343270971064204E-3</v>
      </c>
      <c r="E255" s="24" t="s">
        <v>3052</v>
      </c>
    </row>
    <row r="256" spans="1:5" x14ac:dyDescent="0.25">
      <c r="A256" s="24" t="s">
        <v>3190</v>
      </c>
      <c r="B256" s="24" t="s">
        <v>3191</v>
      </c>
      <c r="C256" s="20">
        <v>1</v>
      </c>
      <c r="D256" s="20">
        <v>4.8343270971064204E-3</v>
      </c>
      <c r="E256" s="24" t="s">
        <v>3052</v>
      </c>
    </row>
    <row r="257" spans="1:5" x14ac:dyDescent="0.25">
      <c r="A257" s="24" t="s">
        <v>3262</v>
      </c>
      <c r="B257" s="24" t="s">
        <v>3263</v>
      </c>
      <c r="C257" s="20">
        <v>1</v>
      </c>
      <c r="D257" s="20">
        <v>4.8343270971064204E-3</v>
      </c>
      <c r="E257" s="24" t="s">
        <v>3170</v>
      </c>
    </row>
    <row r="258" spans="1:5" x14ac:dyDescent="0.25">
      <c r="A258" s="24" t="s">
        <v>1162</v>
      </c>
      <c r="B258" s="24" t="s">
        <v>1163</v>
      </c>
      <c r="C258" s="20">
        <v>25</v>
      </c>
      <c r="D258" s="20">
        <v>4.8855433897384403E-3</v>
      </c>
      <c r="E258" s="24" t="s">
        <v>3141</v>
      </c>
    </row>
    <row r="259" spans="1:5" x14ac:dyDescent="0.25">
      <c r="A259" s="24" t="s">
        <v>1140</v>
      </c>
      <c r="B259" s="24" t="s">
        <v>1141</v>
      </c>
      <c r="C259" s="20">
        <v>12</v>
      </c>
      <c r="D259" s="20">
        <v>4.8954239704082402E-3</v>
      </c>
      <c r="E259" s="24" t="s">
        <v>3063</v>
      </c>
    </row>
    <row r="260" spans="1:5" x14ac:dyDescent="0.25">
      <c r="A260" s="24" t="s">
        <v>852</v>
      </c>
      <c r="B260" s="24" t="s">
        <v>853</v>
      </c>
      <c r="C260" s="20">
        <v>8</v>
      </c>
      <c r="D260" s="20">
        <v>4.9702408522600402E-3</v>
      </c>
      <c r="E260" s="24" t="s">
        <v>2640</v>
      </c>
    </row>
    <row r="261" spans="1:5" x14ac:dyDescent="0.25">
      <c r="A261" s="24" t="s">
        <v>2552</v>
      </c>
      <c r="B261" s="24" t="s">
        <v>2553</v>
      </c>
      <c r="C261" s="20">
        <v>3</v>
      </c>
      <c r="D261" s="20">
        <v>5.0196815224364403E-3</v>
      </c>
      <c r="E261" s="24" t="s">
        <v>2554</v>
      </c>
    </row>
    <row r="262" spans="1:5" x14ac:dyDescent="0.25">
      <c r="A262" s="24" t="s">
        <v>3176</v>
      </c>
      <c r="B262" s="24" t="s">
        <v>3177</v>
      </c>
      <c r="C262" s="20">
        <v>3</v>
      </c>
      <c r="D262" s="20">
        <v>5.0196815224364403E-3</v>
      </c>
      <c r="E262" s="24" t="s">
        <v>2554</v>
      </c>
    </row>
    <row r="263" spans="1:5" x14ac:dyDescent="0.25">
      <c r="A263" s="24" t="s">
        <v>1042</v>
      </c>
      <c r="B263" s="24" t="s">
        <v>1043</v>
      </c>
      <c r="C263" s="20">
        <v>14</v>
      </c>
      <c r="D263" s="20">
        <v>5.0328256824004004E-3</v>
      </c>
      <c r="E263" s="24" t="s">
        <v>3161</v>
      </c>
    </row>
    <row r="264" spans="1:5" x14ac:dyDescent="0.25">
      <c r="A264" s="24" t="s">
        <v>2997</v>
      </c>
      <c r="B264" s="24" t="s">
        <v>2998</v>
      </c>
      <c r="C264" s="20">
        <v>2</v>
      </c>
      <c r="D264" s="20">
        <v>5.0602094747940899E-3</v>
      </c>
      <c r="E264" s="24" t="s">
        <v>2999</v>
      </c>
    </row>
    <row r="265" spans="1:5" x14ac:dyDescent="0.25">
      <c r="A265" s="24" t="s">
        <v>890</v>
      </c>
      <c r="B265" s="24" t="s">
        <v>891</v>
      </c>
      <c r="C265" s="20">
        <v>17</v>
      </c>
      <c r="D265" s="20">
        <v>5.1791555198311004E-3</v>
      </c>
      <c r="E265" s="24" t="s">
        <v>2746</v>
      </c>
    </row>
    <row r="266" spans="1:5" x14ac:dyDescent="0.25">
      <c r="A266" s="24" t="s">
        <v>855</v>
      </c>
      <c r="B266" s="24" t="s">
        <v>856</v>
      </c>
      <c r="C266" s="20">
        <v>8</v>
      </c>
      <c r="D266" s="20">
        <v>5.3132109166402798E-3</v>
      </c>
      <c r="E266" s="24" t="s">
        <v>2640</v>
      </c>
    </row>
    <row r="267" spans="1:5" x14ac:dyDescent="0.25">
      <c r="A267" s="24" t="s">
        <v>2793</v>
      </c>
      <c r="B267" s="24" t="s">
        <v>2794</v>
      </c>
      <c r="C267" s="20">
        <v>4</v>
      </c>
      <c r="D267" s="20">
        <v>5.3625430578371196E-3</v>
      </c>
      <c r="E267" s="24" t="s">
        <v>2795</v>
      </c>
    </row>
    <row r="268" spans="1:5" x14ac:dyDescent="0.25">
      <c r="A268" s="24" t="s">
        <v>2673</v>
      </c>
      <c r="B268" s="24" t="s">
        <v>2674</v>
      </c>
      <c r="C268" s="20">
        <v>7</v>
      </c>
      <c r="D268" s="20">
        <v>5.4199868313201402E-3</v>
      </c>
      <c r="E268" s="24" t="s">
        <v>2675</v>
      </c>
    </row>
    <row r="269" spans="1:5" x14ac:dyDescent="0.25">
      <c r="A269" s="24" t="s">
        <v>2617</v>
      </c>
      <c r="B269" s="24" t="s">
        <v>2618</v>
      </c>
      <c r="C269" s="20">
        <v>21</v>
      </c>
      <c r="D269" s="20">
        <v>5.4360477507100604E-3</v>
      </c>
      <c r="E269" s="24" t="s">
        <v>2619</v>
      </c>
    </row>
    <row r="270" spans="1:5" x14ac:dyDescent="0.25">
      <c r="A270" s="24" t="s">
        <v>2773</v>
      </c>
      <c r="B270" s="24" t="s">
        <v>2774</v>
      </c>
      <c r="C270" s="20">
        <v>6</v>
      </c>
      <c r="D270" s="20">
        <v>5.6787036432178698E-3</v>
      </c>
      <c r="E270" s="24" t="s">
        <v>2775</v>
      </c>
    </row>
    <row r="271" spans="1:5" x14ac:dyDescent="0.25">
      <c r="A271" s="24" t="s">
        <v>939</v>
      </c>
      <c r="B271" s="24" t="s">
        <v>940</v>
      </c>
      <c r="C271" s="20">
        <v>22</v>
      </c>
      <c r="D271" s="20">
        <v>5.70192823450373E-3</v>
      </c>
      <c r="E271" s="24" t="s">
        <v>3043</v>
      </c>
    </row>
    <row r="272" spans="1:5" x14ac:dyDescent="0.25">
      <c r="A272" s="24" t="s">
        <v>1067</v>
      </c>
      <c r="B272" s="24" t="s">
        <v>1068</v>
      </c>
      <c r="C272" s="20">
        <v>9</v>
      </c>
      <c r="D272" s="20">
        <v>5.7133623697365804E-3</v>
      </c>
      <c r="E272" s="24" t="s">
        <v>2827</v>
      </c>
    </row>
    <row r="273" spans="1:5" x14ac:dyDescent="0.25">
      <c r="A273" s="24" t="s">
        <v>2670</v>
      </c>
      <c r="B273" s="24" t="s">
        <v>2671</v>
      </c>
      <c r="C273" s="20">
        <v>2</v>
      </c>
      <c r="D273" s="20">
        <v>5.7307639016772501E-3</v>
      </c>
      <c r="E273" s="24" t="s">
        <v>2672</v>
      </c>
    </row>
    <row r="274" spans="1:5" x14ac:dyDescent="0.25">
      <c r="A274" s="24" t="s">
        <v>2099</v>
      </c>
      <c r="B274" s="24" t="s">
        <v>2100</v>
      </c>
      <c r="C274" s="20">
        <v>2</v>
      </c>
      <c r="D274" s="20">
        <v>5.7307639016772501E-3</v>
      </c>
      <c r="E274" s="24" t="s">
        <v>2922</v>
      </c>
    </row>
    <row r="275" spans="1:5" x14ac:dyDescent="0.25">
      <c r="A275" s="24" t="s">
        <v>212</v>
      </c>
      <c r="B275" s="24" t="s">
        <v>213</v>
      </c>
      <c r="C275" s="20">
        <v>4</v>
      </c>
      <c r="D275" s="20">
        <v>5.7438322931541701E-3</v>
      </c>
      <c r="E275" s="24" t="s">
        <v>2641</v>
      </c>
    </row>
    <row r="276" spans="1:5" x14ac:dyDescent="0.25">
      <c r="A276" s="24" t="s">
        <v>802</v>
      </c>
      <c r="B276" s="24" t="s">
        <v>803</v>
      </c>
      <c r="C276" s="20">
        <v>10</v>
      </c>
      <c r="D276" s="20">
        <v>5.8140556800790203E-3</v>
      </c>
      <c r="E276" s="24" t="s">
        <v>2948</v>
      </c>
    </row>
    <row r="277" spans="1:5" x14ac:dyDescent="0.25">
      <c r="A277" s="24" t="s">
        <v>2895</v>
      </c>
      <c r="B277" s="24" t="s">
        <v>2896</v>
      </c>
      <c r="C277" s="20">
        <v>3</v>
      </c>
      <c r="D277" s="20">
        <v>5.9124154232302302E-3</v>
      </c>
      <c r="E277" s="24" t="s">
        <v>2693</v>
      </c>
    </row>
    <row r="278" spans="1:5" x14ac:dyDescent="0.25">
      <c r="A278" s="24" t="s">
        <v>3201</v>
      </c>
      <c r="B278" s="24" t="s">
        <v>3202</v>
      </c>
      <c r="C278" s="20">
        <v>2</v>
      </c>
      <c r="D278" s="20">
        <v>5.9630183859893703E-3</v>
      </c>
      <c r="E278" s="24" t="s">
        <v>3203</v>
      </c>
    </row>
    <row r="279" spans="1:5" x14ac:dyDescent="0.25">
      <c r="A279" s="24" t="s">
        <v>2699</v>
      </c>
      <c r="B279" s="24" t="s">
        <v>2700</v>
      </c>
      <c r="C279" s="20">
        <v>3</v>
      </c>
      <c r="D279" s="20">
        <v>6.0303257382582302E-3</v>
      </c>
      <c r="E279" s="24" t="s">
        <v>2701</v>
      </c>
    </row>
    <row r="280" spans="1:5" x14ac:dyDescent="0.25">
      <c r="A280" s="24" t="s">
        <v>3072</v>
      </c>
      <c r="B280" s="24" t="s">
        <v>3073</v>
      </c>
      <c r="C280" s="20">
        <v>7</v>
      </c>
      <c r="D280" s="20">
        <v>6.1878304163659704E-3</v>
      </c>
      <c r="E280" s="24" t="s">
        <v>3074</v>
      </c>
    </row>
    <row r="281" spans="1:5" x14ac:dyDescent="0.25">
      <c r="A281" s="24" t="s">
        <v>1531</v>
      </c>
      <c r="B281" s="24" t="s">
        <v>1532</v>
      </c>
      <c r="C281" s="20">
        <v>3</v>
      </c>
      <c r="D281" s="20">
        <v>6.2704149404147098E-3</v>
      </c>
      <c r="E281" s="24" t="s">
        <v>2892</v>
      </c>
    </row>
    <row r="282" spans="1:5" x14ac:dyDescent="0.25">
      <c r="A282" s="24" t="s">
        <v>3249</v>
      </c>
      <c r="B282" s="24" t="s">
        <v>3250</v>
      </c>
      <c r="C282" s="20">
        <v>14</v>
      </c>
      <c r="D282" s="20">
        <v>6.3303724841086602E-3</v>
      </c>
      <c r="E282" s="24" t="s">
        <v>2977</v>
      </c>
    </row>
    <row r="283" spans="1:5" x14ac:dyDescent="0.25">
      <c r="A283" s="24" t="s">
        <v>2549</v>
      </c>
      <c r="B283" s="24" t="s">
        <v>2550</v>
      </c>
      <c r="C283" s="20">
        <v>1</v>
      </c>
      <c r="D283" s="20">
        <v>6.4457266912445596E-3</v>
      </c>
      <c r="E283" s="24" t="s">
        <v>2551</v>
      </c>
    </row>
    <row r="284" spans="1:5" x14ac:dyDescent="0.25">
      <c r="A284" s="24" t="s">
        <v>2558</v>
      </c>
      <c r="B284" s="24" t="s">
        <v>2559</v>
      </c>
      <c r="C284" s="20">
        <v>1</v>
      </c>
      <c r="D284" s="20">
        <v>6.4457266912445596E-3</v>
      </c>
      <c r="E284" s="24" t="s">
        <v>2560</v>
      </c>
    </row>
    <row r="285" spans="1:5" x14ac:dyDescent="0.25">
      <c r="A285" s="24" t="s">
        <v>2571</v>
      </c>
      <c r="B285" s="24" t="s">
        <v>2572</v>
      </c>
      <c r="C285" s="20">
        <v>1</v>
      </c>
      <c r="D285" s="20">
        <v>6.4457266912445596E-3</v>
      </c>
      <c r="E285" s="24" t="s">
        <v>2570</v>
      </c>
    </row>
    <row r="286" spans="1:5" x14ac:dyDescent="0.25">
      <c r="A286" s="24" t="s">
        <v>2575</v>
      </c>
      <c r="B286" s="24" t="s">
        <v>2576</v>
      </c>
      <c r="C286" s="20">
        <v>1</v>
      </c>
      <c r="D286" s="20">
        <v>6.4457266912445596E-3</v>
      </c>
      <c r="E286" s="24" t="s">
        <v>2567</v>
      </c>
    </row>
    <row r="287" spans="1:5" x14ac:dyDescent="0.25">
      <c r="A287" s="24" t="s">
        <v>2577</v>
      </c>
      <c r="B287" s="24" t="s">
        <v>2578</v>
      </c>
      <c r="C287" s="20">
        <v>1</v>
      </c>
      <c r="D287" s="20">
        <v>6.4457266912445596E-3</v>
      </c>
      <c r="E287" s="24" t="s">
        <v>2579</v>
      </c>
    </row>
    <row r="288" spans="1:5" x14ac:dyDescent="0.25">
      <c r="A288" s="24" t="s">
        <v>2649</v>
      </c>
      <c r="B288" s="24" t="s">
        <v>2650</v>
      </c>
      <c r="C288" s="20">
        <v>1</v>
      </c>
      <c r="D288" s="20">
        <v>6.4457266912445596E-3</v>
      </c>
      <c r="E288" s="24" t="s">
        <v>2570</v>
      </c>
    </row>
    <row r="289" spans="1:5" x14ac:dyDescent="0.25">
      <c r="A289" s="24" t="s">
        <v>2764</v>
      </c>
      <c r="B289" s="24" t="s">
        <v>2765</v>
      </c>
      <c r="C289" s="20">
        <v>1</v>
      </c>
      <c r="D289" s="20">
        <v>6.4457266912445596E-3</v>
      </c>
      <c r="E289" s="24" t="s">
        <v>2763</v>
      </c>
    </row>
    <row r="290" spans="1:5" x14ac:dyDescent="0.25">
      <c r="A290" s="24" t="s">
        <v>2919</v>
      </c>
      <c r="B290" s="24" t="s">
        <v>2920</v>
      </c>
      <c r="C290" s="20">
        <v>1</v>
      </c>
      <c r="D290" s="20">
        <v>6.4457266912445596E-3</v>
      </c>
      <c r="E290" s="24" t="s">
        <v>2921</v>
      </c>
    </row>
    <row r="291" spans="1:5" x14ac:dyDescent="0.25">
      <c r="A291" s="24" t="s">
        <v>2927</v>
      </c>
      <c r="B291" s="24" t="s">
        <v>2928</v>
      </c>
      <c r="C291" s="20">
        <v>1</v>
      </c>
      <c r="D291" s="20">
        <v>6.4457266912445596E-3</v>
      </c>
      <c r="E291" s="24" t="s">
        <v>2551</v>
      </c>
    </row>
    <row r="292" spans="1:5" x14ac:dyDescent="0.25">
      <c r="A292" s="24" t="s">
        <v>2943</v>
      </c>
      <c r="B292" s="24" t="s">
        <v>2944</v>
      </c>
      <c r="C292" s="20">
        <v>1</v>
      </c>
      <c r="D292" s="20">
        <v>6.4457266912445596E-3</v>
      </c>
      <c r="E292" s="24" t="s">
        <v>2942</v>
      </c>
    </row>
    <row r="293" spans="1:5" x14ac:dyDescent="0.25">
      <c r="A293" s="24" t="s">
        <v>3050</v>
      </c>
      <c r="B293" s="24" t="s">
        <v>3051</v>
      </c>
      <c r="C293" s="20">
        <v>1</v>
      </c>
      <c r="D293" s="20">
        <v>6.4457266912445596E-3</v>
      </c>
      <c r="E293" s="24" t="s">
        <v>3052</v>
      </c>
    </row>
    <row r="294" spans="1:5" x14ac:dyDescent="0.25">
      <c r="A294" s="24" t="s">
        <v>3055</v>
      </c>
      <c r="B294" s="24" t="s">
        <v>3056</v>
      </c>
      <c r="C294" s="20">
        <v>1</v>
      </c>
      <c r="D294" s="20">
        <v>6.4457266912445596E-3</v>
      </c>
      <c r="E294" s="24" t="s">
        <v>3052</v>
      </c>
    </row>
    <row r="295" spans="1:5" x14ac:dyDescent="0.25">
      <c r="A295" s="24" t="s">
        <v>3171</v>
      </c>
      <c r="B295" s="24" t="s">
        <v>3172</v>
      </c>
      <c r="C295" s="20">
        <v>1</v>
      </c>
      <c r="D295" s="20">
        <v>6.4457266912445596E-3</v>
      </c>
      <c r="E295" s="24" t="s">
        <v>2551</v>
      </c>
    </row>
    <row r="296" spans="1:5" x14ac:dyDescent="0.25">
      <c r="A296" s="24" t="s">
        <v>3174</v>
      </c>
      <c r="B296" s="24" t="s">
        <v>3175</v>
      </c>
      <c r="C296" s="20">
        <v>1</v>
      </c>
      <c r="D296" s="20">
        <v>6.4457266912445596E-3</v>
      </c>
      <c r="E296" s="24" t="s">
        <v>3052</v>
      </c>
    </row>
    <row r="297" spans="1:5" x14ac:dyDescent="0.25">
      <c r="A297" s="24" t="s">
        <v>3186</v>
      </c>
      <c r="B297" s="24" t="s">
        <v>3187</v>
      </c>
      <c r="C297" s="20">
        <v>1</v>
      </c>
      <c r="D297" s="20">
        <v>6.4457266912445596E-3</v>
      </c>
      <c r="E297" s="24" t="s">
        <v>3052</v>
      </c>
    </row>
    <row r="298" spans="1:5" x14ac:dyDescent="0.25">
      <c r="A298" s="24" t="s">
        <v>3215</v>
      </c>
      <c r="B298" s="24" t="s">
        <v>3216</v>
      </c>
      <c r="C298" s="20">
        <v>1</v>
      </c>
      <c r="D298" s="20">
        <v>6.4457266912445596E-3</v>
      </c>
      <c r="E298" s="24" t="s">
        <v>3145</v>
      </c>
    </row>
    <row r="299" spans="1:5" x14ac:dyDescent="0.25">
      <c r="A299" s="24" t="s">
        <v>2993</v>
      </c>
      <c r="B299" s="24" t="s">
        <v>2994</v>
      </c>
      <c r="C299" s="20">
        <v>11</v>
      </c>
      <c r="D299" s="20">
        <v>6.5070948108009504E-3</v>
      </c>
      <c r="E299" s="24" t="s">
        <v>2995</v>
      </c>
    </row>
    <row r="300" spans="1:5" x14ac:dyDescent="0.25">
      <c r="A300" s="24" t="s">
        <v>925</v>
      </c>
      <c r="B300" s="24" t="s">
        <v>926</v>
      </c>
      <c r="C300" s="20">
        <v>17</v>
      </c>
      <c r="D300" s="20">
        <v>6.5182867760873999E-3</v>
      </c>
      <c r="E300" s="24" t="s">
        <v>3046</v>
      </c>
    </row>
    <row r="301" spans="1:5" x14ac:dyDescent="0.25">
      <c r="A301" s="24" t="s">
        <v>2967</v>
      </c>
      <c r="B301" s="24" t="s">
        <v>2968</v>
      </c>
      <c r="C301" s="20">
        <v>5</v>
      </c>
      <c r="D301" s="20">
        <v>6.5208670711310503E-3</v>
      </c>
      <c r="E301" s="24" t="s">
        <v>2969</v>
      </c>
    </row>
    <row r="302" spans="1:5" x14ac:dyDescent="0.25">
      <c r="A302" s="24" t="s">
        <v>3082</v>
      </c>
      <c r="B302" s="24" t="s">
        <v>3083</v>
      </c>
      <c r="C302" s="20">
        <v>4</v>
      </c>
      <c r="D302" s="20">
        <v>6.5604397750307301E-3</v>
      </c>
      <c r="E302" s="24" t="s">
        <v>3084</v>
      </c>
    </row>
    <row r="303" spans="1:5" x14ac:dyDescent="0.25">
      <c r="A303" s="24" t="s">
        <v>1853</v>
      </c>
      <c r="B303" s="24" t="s">
        <v>1854</v>
      </c>
      <c r="C303" s="20">
        <v>8</v>
      </c>
      <c r="D303" s="20">
        <v>6.6174537368660904E-3</v>
      </c>
      <c r="E303" s="24" t="s">
        <v>2634</v>
      </c>
    </row>
    <row r="304" spans="1:5" x14ac:dyDescent="0.25">
      <c r="A304" s="24" t="s">
        <v>2923</v>
      </c>
      <c r="B304" s="24" t="s">
        <v>2924</v>
      </c>
      <c r="C304" s="20">
        <v>3</v>
      </c>
      <c r="D304" s="20">
        <v>6.6412936731169497E-3</v>
      </c>
      <c r="E304" s="24" t="s">
        <v>2554</v>
      </c>
    </row>
    <row r="305" spans="1:5" x14ac:dyDescent="0.25">
      <c r="A305" s="24" t="s">
        <v>1273</v>
      </c>
      <c r="B305" s="24" t="s">
        <v>1274</v>
      </c>
      <c r="C305" s="20">
        <v>2</v>
      </c>
      <c r="D305" s="20">
        <v>6.6857700639300997E-3</v>
      </c>
      <c r="E305" s="24" t="s">
        <v>2638</v>
      </c>
    </row>
    <row r="306" spans="1:5" x14ac:dyDescent="0.25">
      <c r="A306" s="24" t="s">
        <v>2697</v>
      </c>
      <c r="B306" s="24" t="s">
        <v>2698</v>
      </c>
      <c r="C306" s="20">
        <v>2</v>
      </c>
      <c r="D306" s="20">
        <v>6.6857700639300997E-3</v>
      </c>
      <c r="E306" s="24" t="s">
        <v>2683</v>
      </c>
    </row>
    <row r="307" spans="1:5" x14ac:dyDescent="0.25">
      <c r="A307" s="24" t="s">
        <v>1276</v>
      </c>
      <c r="B307" s="24" t="s">
        <v>1277</v>
      </c>
      <c r="C307" s="20">
        <v>2</v>
      </c>
      <c r="D307" s="20">
        <v>6.6857700639300997E-3</v>
      </c>
      <c r="E307" s="24" t="s">
        <v>2638</v>
      </c>
    </row>
    <row r="308" spans="1:5" x14ac:dyDescent="0.25">
      <c r="A308" s="24" t="s">
        <v>2025</v>
      </c>
      <c r="B308" s="24" t="s">
        <v>2026</v>
      </c>
      <c r="C308" s="20">
        <v>9</v>
      </c>
      <c r="D308" s="20">
        <v>6.7123885272771999E-3</v>
      </c>
      <c r="E308" s="24" t="s">
        <v>2857</v>
      </c>
    </row>
    <row r="309" spans="1:5" x14ac:dyDescent="0.25">
      <c r="A309" s="24" t="s">
        <v>796</v>
      </c>
      <c r="B309" s="24" t="s">
        <v>797</v>
      </c>
      <c r="C309" s="20">
        <v>20</v>
      </c>
      <c r="D309" s="20">
        <v>6.9009542876040299E-3</v>
      </c>
      <c r="E309" s="24" t="s">
        <v>3059</v>
      </c>
    </row>
    <row r="310" spans="1:5" x14ac:dyDescent="0.25">
      <c r="A310" s="24" t="s">
        <v>2989</v>
      </c>
      <c r="B310" s="24" t="s">
        <v>2990</v>
      </c>
      <c r="C310" s="20">
        <v>5</v>
      </c>
      <c r="D310" s="20">
        <v>7.0615140794597804E-3</v>
      </c>
      <c r="E310" s="24" t="s">
        <v>2991</v>
      </c>
    </row>
    <row r="311" spans="1:5" x14ac:dyDescent="0.25">
      <c r="A311" s="24" t="s">
        <v>3067</v>
      </c>
      <c r="B311" s="24" t="s">
        <v>3068</v>
      </c>
      <c r="C311" s="20">
        <v>3</v>
      </c>
      <c r="D311" s="20">
        <v>7.1560555034186502E-3</v>
      </c>
      <c r="E311" s="24" t="s">
        <v>2564</v>
      </c>
    </row>
    <row r="312" spans="1:5" x14ac:dyDescent="0.25">
      <c r="A312" s="24" t="s">
        <v>2929</v>
      </c>
      <c r="B312" s="24" t="s">
        <v>2930</v>
      </c>
      <c r="C312" s="20">
        <v>2</v>
      </c>
      <c r="D312" s="20">
        <v>7.1891039362403601E-3</v>
      </c>
      <c r="E312" s="24" t="s">
        <v>2931</v>
      </c>
    </row>
    <row r="313" spans="1:5" x14ac:dyDescent="0.25">
      <c r="A313" s="24" t="s">
        <v>3024</v>
      </c>
      <c r="B313" s="24" t="s">
        <v>3025</v>
      </c>
      <c r="C313" s="20">
        <v>2</v>
      </c>
      <c r="D313" s="20">
        <v>7.1891039362403601E-3</v>
      </c>
      <c r="E313" s="24" t="s">
        <v>2590</v>
      </c>
    </row>
    <row r="314" spans="1:5" x14ac:dyDescent="0.25">
      <c r="A314" s="24" t="s">
        <v>3104</v>
      </c>
      <c r="B314" s="24" t="s">
        <v>3105</v>
      </c>
      <c r="C314" s="20">
        <v>2</v>
      </c>
      <c r="D314" s="20">
        <v>7.1891039362403601E-3</v>
      </c>
      <c r="E314" s="24" t="s">
        <v>2868</v>
      </c>
    </row>
    <row r="315" spans="1:5" x14ac:dyDescent="0.25">
      <c r="A315" s="24" t="s">
        <v>2904</v>
      </c>
      <c r="B315" s="24" t="s">
        <v>2905</v>
      </c>
      <c r="C315" s="20">
        <v>4</v>
      </c>
      <c r="D315" s="20">
        <v>7.2672254113320496E-3</v>
      </c>
      <c r="E315" s="24" t="s">
        <v>2903</v>
      </c>
    </row>
    <row r="316" spans="1:5" x14ac:dyDescent="0.25">
      <c r="A316" s="24" t="s">
        <v>2847</v>
      </c>
      <c r="B316" s="24" t="s">
        <v>2848</v>
      </c>
      <c r="C316" s="20">
        <v>19</v>
      </c>
      <c r="D316" s="20">
        <v>7.2878709738397598E-3</v>
      </c>
      <c r="E316" s="24" t="s">
        <v>2849</v>
      </c>
    </row>
    <row r="317" spans="1:5" x14ac:dyDescent="0.25">
      <c r="A317" s="24" t="s">
        <v>2925</v>
      </c>
      <c r="B317" s="24" t="s">
        <v>2926</v>
      </c>
      <c r="C317" s="20">
        <v>3</v>
      </c>
      <c r="D317" s="20">
        <v>7.2883939809823698E-3</v>
      </c>
      <c r="E317" s="24" t="s">
        <v>2564</v>
      </c>
    </row>
    <row r="318" spans="1:5" x14ac:dyDescent="0.25">
      <c r="A318" s="24" t="s">
        <v>2681</v>
      </c>
      <c r="B318" s="24" t="s">
        <v>2682</v>
      </c>
      <c r="C318" s="20">
        <v>2</v>
      </c>
      <c r="D318" s="20">
        <v>7.4471735330665003E-3</v>
      </c>
      <c r="E318" s="24" t="s">
        <v>2683</v>
      </c>
    </row>
    <row r="319" spans="1:5" x14ac:dyDescent="0.25">
      <c r="A319" s="24" t="s">
        <v>3225</v>
      </c>
      <c r="B319" s="24" t="s">
        <v>3226</v>
      </c>
      <c r="C319" s="20">
        <v>2</v>
      </c>
      <c r="D319" s="20">
        <v>7.4471735330665003E-3</v>
      </c>
      <c r="E319" s="24" t="s">
        <v>3227</v>
      </c>
    </row>
    <row r="320" spans="1:5" x14ac:dyDescent="0.25">
      <c r="A320" s="24" t="s">
        <v>799</v>
      </c>
      <c r="B320" s="24" t="s">
        <v>800</v>
      </c>
      <c r="C320" s="20">
        <v>19</v>
      </c>
      <c r="D320" s="20">
        <v>7.4737179116701E-3</v>
      </c>
      <c r="E320" s="24" t="s">
        <v>2826</v>
      </c>
    </row>
    <row r="321" spans="1:5" x14ac:dyDescent="0.25">
      <c r="A321" s="24" t="s">
        <v>1598</v>
      </c>
      <c r="B321" s="24" t="s">
        <v>1599</v>
      </c>
      <c r="C321" s="20">
        <v>21</v>
      </c>
      <c r="D321" s="20">
        <v>7.4896815599066599E-3</v>
      </c>
      <c r="E321" s="24" t="s">
        <v>2619</v>
      </c>
    </row>
    <row r="322" spans="1:5" x14ac:dyDescent="0.25">
      <c r="A322" s="24" t="s">
        <v>2871</v>
      </c>
      <c r="B322" s="24" t="s">
        <v>2872</v>
      </c>
      <c r="C322" s="20">
        <v>12</v>
      </c>
      <c r="D322" s="20">
        <v>7.7065929444787703E-3</v>
      </c>
      <c r="E322" s="24" t="s">
        <v>2873</v>
      </c>
    </row>
    <row r="323" spans="1:5" x14ac:dyDescent="0.25">
      <c r="A323" s="24" t="s">
        <v>1958</v>
      </c>
      <c r="B323" s="24" t="s">
        <v>1959</v>
      </c>
      <c r="C323" s="20">
        <v>3</v>
      </c>
      <c r="D323" s="20">
        <v>7.8324730810504905E-3</v>
      </c>
      <c r="E323" s="24" t="s">
        <v>2660</v>
      </c>
    </row>
    <row r="324" spans="1:5" x14ac:dyDescent="0.25">
      <c r="A324" s="24" t="s">
        <v>2828</v>
      </c>
      <c r="B324" s="24" t="s">
        <v>2829</v>
      </c>
      <c r="C324" s="20">
        <v>3</v>
      </c>
      <c r="D324" s="20">
        <v>7.8324730810504905E-3</v>
      </c>
      <c r="E324" s="24" t="s">
        <v>2798</v>
      </c>
    </row>
    <row r="325" spans="1:5" x14ac:dyDescent="0.25">
      <c r="A325" s="24" t="s">
        <v>3217</v>
      </c>
      <c r="B325" s="24" t="s">
        <v>3218</v>
      </c>
      <c r="C325" s="20">
        <v>5</v>
      </c>
      <c r="D325" s="20">
        <v>8.0064251162261305E-3</v>
      </c>
      <c r="E325" s="24" t="s">
        <v>3219</v>
      </c>
    </row>
    <row r="326" spans="1:5" x14ac:dyDescent="0.25">
      <c r="A326" s="24" t="s">
        <v>2580</v>
      </c>
      <c r="B326" s="24" t="s">
        <v>2581</v>
      </c>
      <c r="C326" s="20">
        <v>1</v>
      </c>
      <c r="D326" s="20">
        <v>8.0570783528794501E-3</v>
      </c>
      <c r="E326" s="24" t="s">
        <v>2579</v>
      </c>
    </row>
    <row r="327" spans="1:5" x14ac:dyDescent="0.25">
      <c r="A327" s="24" t="s">
        <v>2586</v>
      </c>
      <c r="B327" s="24" t="s">
        <v>2587</v>
      </c>
      <c r="C327" s="20">
        <v>1</v>
      </c>
      <c r="D327" s="20">
        <v>8.0570783528794501E-3</v>
      </c>
      <c r="E327" s="24" t="s">
        <v>2579</v>
      </c>
    </row>
    <row r="328" spans="1:5" x14ac:dyDescent="0.25">
      <c r="A328" s="24" t="s">
        <v>2635</v>
      </c>
      <c r="B328" s="24" t="s">
        <v>2636</v>
      </c>
      <c r="C328" s="20">
        <v>1</v>
      </c>
      <c r="D328" s="20">
        <v>8.0570783528794501E-3</v>
      </c>
      <c r="E328" s="24" t="s">
        <v>2637</v>
      </c>
    </row>
    <row r="329" spans="1:5" x14ac:dyDescent="0.25">
      <c r="A329" s="24" t="s">
        <v>2644</v>
      </c>
      <c r="B329" s="24" t="s">
        <v>2645</v>
      </c>
      <c r="C329" s="20">
        <v>1</v>
      </c>
      <c r="D329" s="20">
        <v>8.0570783528794501E-3</v>
      </c>
      <c r="E329" s="24" t="s">
        <v>2570</v>
      </c>
    </row>
    <row r="330" spans="1:5" x14ac:dyDescent="0.25">
      <c r="A330" s="24" t="s">
        <v>2859</v>
      </c>
      <c r="B330" s="24" t="s">
        <v>2860</v>
      </c>
      <c r="C330" s="20">
        <v>1</v>
      </c>
      <c r="D330" s="20">
        <v>8.0570783528794501E-3</v>
      </c>
      <c r="E330" s="24" t="s">
        <v>2861</v>
      </c>
    </row>
    <row r="331" spans="1:5" x14ac:dyDescent="0.25">
      <c r="A331" s="24" t="s">
        <v>2862</v>
      </c>
      <c r="B331" s="24" t="s">
        <v>2863</v>
      </c>
      <c r="C331" s="20">
        <v>1</v>
      </c>
      <c r="D331" s="20">
        <v>8.0570783528794501E-3</v>
      </c>
      <c r="E331" s="24" t="s">
        <v>2763</v>
      </c>
    </row>
    <row r="332" spans="1:5" x14ac:dyDescent="0.25">
      <c r="A332" s="24" t="s">
        <v>2885</v>
      </c>
      <c r="B332" s="24" t="s">
        <v>2886</v>
      </c>
      <c r="C332" s="20">
        <v>1</v>
      </c>
      <c r="D332" s="20">
        <v>8.0570783528794501E-3</v>
      </c>
      <c r="E332" s="24" t="s">
        <v>2884</v>
      </c>
    </row>
    <row r="333" spans="1:5" x14ac:dyDescent="0.25">
      <c r="A333" s="24" t="s">
        <v>2959</v>
      </c>
      <c r="B333" s="24" t="s">
        <v>2960</v>
      </c>
      <c r="C333" s="20">
        <v>1</v>
      </c>
      <c r="D333" s="20">
        <v>8.0570783528794501E-3</v>
      </c>
      <c r="E333" s="24" t="s">
        <v>2961</v>
      </c>
    </row>
    <row r="334" spans="1:5" x14ac:dyDescent="0.25">
      <c r="A334" s="24" t="s">
        <v>3095</v>
      </c>
      <c r="B334" s="24" t="s">
        <v>3096</v>
      </c>
      <c r="C334" s="20">
        <v>1</v>
      </c>
      <c r="D334" s="20">
        <v>8.0570783528794501E-3</v>
      </c>
      <c r="E334" s="24" t="s">
        <v>3097</v>
      </c>
    </row>
    <row r="335" spans="1:5" x14ac:dyDescent="0.25">
      <c r="A335" s="24" t="s">
        <v>3146</v>
      </c>
      <c r="B335" s="24" t="s">
        <v>3147</v>
      </c>
      <c r="C335" s="20">
        <v>1</v>
      </c>
      <c r="D335" s="20">
        <v>8.0570783528794501E-3</v>
      </c>
      <c r="E335" s="24" t="s">
        <v>3148</v>
      </c>
    </row>
    <row r="336" spans="1:5" x14ac:dyDescent="0.25">
      <c r="A336" s="24" t="s">
        <v>3159</v>
      </c>
      <c r="B336" s="24" t="s">
        <v>3160</v>
      </c>
      <c r="C336" s="20">
        <v>1</v>
      </c>
      <c r="D336" s="20">
        <v>8.0570783528794501E-3</v>
      </c>
      <c r="E336" s="24" t="s">
        <v>2942</v>
      </c>
    </row>
    <row r="337" spans="1:5" x14ac:dyDescent="0.25">
      <c r="A337" s="24" t="s">
        <v>3243</v>
      </c>
      <c r="B337" s="24" t="s">
        <v>3244</v>
      </c>
      <c r="C337" s="20">
        <v>1</v>
      </c>
      <c r="D337" s="20">
        <v>8.0570783528794501E-3</v>
      </c>
      <c r="E337" s="24" t="s">
        <v>2961</v>
      </c>
    </row>
    <row r="338" spans="1:5" x14ac:dyDescent="0.25">
      <c r="A338" s="24" t="s">
        <v>1167</v>
      </c>
      <c r="B338" s="24" t="s">
        <v>1168</v>
      </c>
      <c r="C338" s="20">
        <v>8</v>
      </c>
      <c r="D338" s="20">
        <v>8.1537101688883302E-3</v>
      </c>
      <c r="E338" s="24" t="s">
        <v>2962</v>
      </c>
    </row>
    <row r="339" spans="1:5" x14ac:dyDescent="0.25">
      <c r="A339" s="24" t="s">
        <v>1807</v>
      </c>
      <c r="B339" s="24" t="s">
        <v>1808</v>
      </c>
      <c r="C339" s="20">
        <v>10</v>
      </c>
      <c r="D339" s="20">
        <v>8.2020173725058203E-3</v>
      </c>
      <c r="E339" s="24" t="s">
        <v>2607</v>
      </c>
    </row>
    <row r="340" spans="1:5" x14ac:dyDescent="0.25">
      <c r="A340" s="24" t="s">
        <v>2910</v>
      </c>
      <c r="B340" s="24" t="s">
        <v>2911</v>
      </c>
      <c r="C340" s="20">
        <v>2</v>
      </c>
      <c r="D340" s="20">
        <v>8.2468046716264905E-3</v>
      </c>
      <c r="E340" s="24" t="s">
        <v>2590</v>
      </c>
    </row>
    <row r="341" spans="1:5" x14ac:dyDescent="0.25">
      <c r="A341" s="24" t="s">
        <v>2987</v>
      </c>
      <c r="B341" s="24" t="s">
        <v>2988</v>
      </c>
      <c r="C341" s="20">
        <v>3</v>
      </c>
      <c r="D341" s="20">
        <v>8.4003166573467496E-3</v>
      </c>
      <c r="E341" s="24" t="s">
        <v>2669</v>
      </c>
    </row>
    <row r="342" spans="1:5" x14ac:dyDescent="0.25">
      <c r="A342" s="24" t="s">
        <v>2823</v>
      </c>
      <c r="B342" s="24" t="s">
        <v>2824</v>
      </c>
      <c r="C342" s="20">
        <v>2</v>
      </c>
      <c r="D342" s="20">
        <v>8.5217702722090501E-3</v>
      </c>
      <c r="E342" s="24" t="s">
        <v>2633</v>
      </c>
    </row>
    <row r="343" spans="1:5" x14ac:dyDescent="0.25">
      <c r="A343" s="24" t="s">
        <v>378</v>
      </c>
      <c r="B343" s="24" t="s">
        <v>379</v>
      </c>
      <c r="C343" s="20">
        <v>2</v>
      </c>
      <c r="D343" s="20">
        <v>8.5217702722090501E-3</v>
      </c>
      <c r="E343" s="24" t="s">
        <v>3142</v>
      </c>
    </row>
    <row r="344" spans="1:5" x14ac:dyDescent="0.25">
      <c r="A344" s="24" t="s">
        <v>3255</v>
      </c>
      <c r="B344" s="24" t="s">
        <v>3256</v>
      </c>
      <c r="C344" s="20">
        <v>2</v>
      </c>
      <c r="D344" s="20">
        <v>8.5217702722090501E-3</v>
      </c>
      <c r="E344" s="24" t="s">
        <v>3257</v>
      </c>
    </row>
    <row r="345" spans="1:5" x14ac:dyDescent="0.25">
      <c r="A345" s="24" t="s">
        <v>916</v>
      </c>
      <c r="B345" s="24" t="s">
        <v>917</v>
      </c>
      <c r="C345" s="20">
        <v>24</v>
      </c>
      <c r="D345" s="20">
        <v>8.7205577461586907E-3</v>
      </c>
      <c r="E345" s="24" t="s">
        <v>3173</v>
      </c>
    </row>
    <row r="346" spans="1:5" x14ac:dyDescent="0.25">
      <c r="A346" s="24" t="s">
        <v>2759</v>
      </c>
      <c r="B346" s="24" t="s">
        <v>2760</v>
      </c>
      <c r="C346" s="20">
        <v>2</v>
      </c>
      <c r="D346" s="20">
        <v>8.8009207392261701E-3</v>
      </c>
      <c r="E346" s="24" t="s">
        <v>2590</v>
      </c>
    </row>
    <row r="347" spans="1:5" x14ac:dyDescent="0.25">
      <c r="A347" s="24" t="s">
        <v>2866</v>
      </c>
      <c r="B347" s="24" t="s">
        <v>2867</v>
      </c>
      <c r="C347" s="20">
        <v>2</v>
      </c>
      <c r="D347" s="20">
        <v>8.8009207392261701E-3</v>
      </c>
      <c r="E347" s="24" t="s">
        <v>2868</v>
      </c>
    </row>
    <row r="348" spans="1:5" x14ac:dyDescent="0.25">
      <c r="A348" s="24" t="s">
        <v>2912</v>
      </c>
      <c r="B348" s="24" t="s">
        <v>2913</v>
      </c>
      <c r="C348" s="20">
        <v>2</v>
      </c>
      <c r="D348" s="20">
        <v>8.8009207392261701E-3</v>
      </c>
      <c r="E348" s="24" t="s">
        <v>2638</v>
      </c>
    </row>
    <row r="349" spans="1:5" x14ac:dyDescent="0.25">
      <c r="A349" s="24" t="s">
        <v>2791</v>
      </c>
      <c r="B349" s="24" t="s">
        <v>2792</v>
      </c>
      <c r="C349" s="20">
        <v>3</v>
      </c>
      <c r="D349" s="20">
        <v>8.99218538055741E-3</v>
      </c>
      <c r="E349" s="24" t="s">
        <v>2554</v>
      </c>
    </row>
    <row r="350" spans="1:5" x14ac:dyDescent="0.25">
      <c r="A350" s="24" t="s">
        <v>1170</v>
      </c>
      <c r="B350" s="24" t="s">
        <v>1171</v>
      </c>
      <c r="C350" s="20">
        <v>2</v>
      </c>
      <c r="D350" s="20">
        <v>9.0842404444715797E-3</v>
      </c>
      <c r="E350" s="24" t="s">
        <v>2638</v>
      </c>
    </row>
    <row r="351" spans="1:5" x14ac:dyDescent="0.25">
      <c r="A351" s="24" t="s">
        <v>3022</v>
      </c>
      <c r="B351" s="24" t="s">
        <v>3023</v>
      </c>
      <c r="C351" s="20">
        <v>2</v>
      </c>
      <c r="D351" s="20">
        <v>9.0842404444715797E-3</v>
      </c>
      <c r="E351" s="24" t="s">
        <v>2590</v>
      </c>
    </row>
    <row r="352" spans="1:5" x14ac:dyDescent="0.25">
      <c r="A352" s="24" t="s">
        <v>3036</v>
      </c>
      <c r="B352" s="24" t="s">
        <v>3037</v>
      </c>
      <c r="C352" s="20">
        <v>2</v>
      </c>
      <c r="D352" s="20">
        <v>9.0842404444715797E-3</v>
      </c>
      <c r="E352" s="24" t="s">
        <v>2622</v>
      </c>
    </row>
    <row r="353" spans="1:5" x14ac:dyDescent="0.25">
      <c r="A353" s="24" t="s">
        <v>2978</v>
      </c>
      <c r="B353" s="24" t="s">
        <v>2979</v>
      </c>
      <c r="C353" s="20">
        <v>31</v>
      </c>
      <c r="D353" s="20">
        <v>9.0867874907833799E-3</v>
      </c>
      <c r="E353" s="24" t="s">
        <v>2980</v>
      </c>
    </row>
    <row r="354" spans="1:5" x14ac:dyDescent="0.25">
      <c r="A354" s="24" t="s">
        <v>2273</v>
      </c>
      <c r="B354" s="24" t="s">
        <v>2274</v>
      </c>
      <c r="C354" s="20">
        <v>3</v>
      </c>
      <c r="D354" s="20">
        <v>9.2972067946627095E-3</v>
      </c>
      <c r="E354" s="24" t="s">
        <v>3081</v>
      </c>
    </row>
    <row r="355" spans="1:5" x14ac:dyDescent="0.25">
      <c r="A355" s="24" t="s">
        <v>2631</v>
      </c>
      <c r="B355" s="24" t="s">
        <v>2632</v>
      </c>
      <c r="C355" s="20">
        <v>2</v>
      </c>
      <c r="D355" s="20">
        <v>9.3717137771035207E-3</v>
      </c>
      <c r="E355" s="24" t="s">
        <v>2633</v>
      </c>
    </row>
    <row r="356" spans="1:5" x14ac:dyDescent="0.25">
      <c r="A356" s="24" t="s">
        <v>2543</v>
      </c>
      <c r="B356" s="24" t="s">
        <v>2544</v>
      </c>
      <c r="C356" s="20">
        <v>6</v>
      </c>
      <c r="D356" s="20">
        <v>9.4319827236402295E-3</v>
      </c>
      <c r="E356" s="24" t="s">
        <v>2545</v>
      </c>
    </row>
    <row r="357" spans="1:5" x14ac:dyDescent="0.25">
      <c r="A357" s="24" t="s">
        <v>2561</v>
      </c>
      <c r="B357" s="24" t="s">
        <v>2562</v>
      </c>
      <c r="C357" s="20">
        <v>15</v>
      </c>
      <c r="D357" s="20">
        <v>9.6336037394442707E-3</v>
      </c>
      <c r="E357" s="24" t="s">
        <v>2563</v>
      </c>
    </row>
    <row r="358" spans="1:5" x14ac:dyDescent="0.25">
      <c r="A358" s="24" t="s">
        <v>2802</v>
      </c>
      <c r="B358" s="24" t="s">
        <v>2803</v>
      </c>
      <c r="C358" s="20">
        <v>2</v>
      </c>
      <c r="D358" s="20">
        <v>9.6633251393375991E-3</v>
      </c>
      <c r="E358" s="24" t="s">
        <v>2804</v>
      </c>
    </row>
    <row r="359" spans="1:5" x14ac:dyDescent="0.25">
      <c r="A359" s="24" t="s">
        <v>2568</v>
      </c>
      <c r="B359" s="24" t="s">
        <v>2569</v>
      </c>
      <c r="C359" s="20">
        <v>1</v>
      </c>
      <c r="D359" s="20">
        <v>9.66836630351307E-3</v>
      </c>
      <c r="E359" s="24" t="s">
        <v>2570</v>
      </c>
    </row>
    <row r="360" spans="1:5" x14ac:dyDescent="0.25">
      <c r="A360" s="24" t="s">
        <v>2608</v>
      </c>
      <c r="B360" s="24" t="s">
        <v>2609</v>
      </c>
      <c r="C360" s="20">
        <v>1</v>
      </c>
      <c r="D360" s="20">
        <v>9.66836630351307E-3</v>
      </c>
      <c r="E360" s="24" t="s">
        <v>2610</v>
      </c>
    </row>
    <row r="361" spans="1:5" x14ac:dyDescent="0.25">
      <c r="A361" s="24" t="s">
        <v>2761</v>
      </c>
      <c r="B361" s="24" t="s">
        <v>2762</v>
      </c>
      <c r="C361" s="20">
        <v>1</v>
      </c>
      <c r="D361" s="20">
        <v>9.66836630351307E-3</v>
      </c>
      <c r="E361" s="24" t="s">
        <v>2763</v>
      </c>
    </row>
    <row r="362" spans="1:5" x14ac:dyDescent="0.25">
      <c r="A362" s="24" t="s">
        <v>2766</v>
      </c>
      <c r="B362" s="24" t="s">
        <v>2767</v>
      </c>
      <c r="C362" s="20">
        <v>1</v>
      </c>
      <c r="D362" s="20">
        <v>9.66836630351307E-3</v>
      </c>
      <c r="E362" s="24" t="s">
        <v>2768</v>
      </c>
    </row>
    <row r="363" spans="1:5" x14ac:dyDescent="0.25">
      <c r="A363" s="24" t="s">
        <v>2882</v>
      </c>
      <c r="B363" s="24" t="s">
        <v>2883</v>
      </c>
      <c r="C363" s="20">
        <v>1</v>
      </c>
      <c r="D363" s="20">
        <v>9.66836630351307E-3</v>
      </c>
      <c r="E363" s="24" t="s">
        <v>2884</v>
      </c>
    </row>
    <row r="364" spans="1:5" x14ac:dyDescent="0.25">
      <c r="A364" s="24" t="s">
        <v>2887</v>
      </c>
      <c r="B364" s="24" t="s">
        <v>2888</v>
      </c>
      <c r="C364" s="20">
        <v>1</v>
      </c>
      <c r="D364" s="20">
        <v>9.66836630351307E-3</v>
      </c>
      <c r="E364" s="24" t="s">
        <v>2579</v>
      </c>
    </row>
    <row r="365" spans="1:5" x14ac:dyDescent="0.25">
      <c r="A365" s="24" t="s">
        <v>2933</v>
      </c>
      <c r="B365" s="24" t="s">
        <v>2934</v>
      </c>
      <c r="C365" s="20">
        <v>1</v>
      </c>
      <c r="D365" s="20">
        <v>9.66836630351307E-3</v>
      </c>
      <c r="E365" s="24" t="s">
        <v>2637</v>
      </c>
    </row>
    <row r="366" spans="1:5" x14ac:dyDescent="0.25">
      <c r="A366" s="24" t="s">
        <v>2935</v>
      </c>
      <c r="B366" s="24" t="s">
        <v>2936</v>
      </c>
      <c r="C366" s="20">
        <v>1</v>
      </c>
      <c r="D366" s="20">
        <v>9.66836630351307E-3</v>
      </c>
      <c r="E366" s="24" t="s">
        <v>2937</v>
      </c>
    </row>
    <row r="367" spans="1:5" x14ac:dyDescent="0.25">
      <c r="A367" s="24" t="s">
        <v>2938</v>
      </c>
      <c r="B367" s="24" t="s">
        <v>2939</v>
      </c>
      <c r="C367" s="20">
        <v>1</v>
      </c>
      <c r="D367" s="20">
        <v>9.66836630351307E-3</v>
      </c>
      <c r="E367" s="24" t="s">
        <v>2937</v>
      </c>
    </row>
    <row r="368" spans="1:5" x14ac:dyDescent="0.25">
      <c r="A368" s="24" t="s">
        <v>2970</v>
      </c>
      <c r="B368" s="24" t="s">
        <v>2971</v>
      </c>
      <c r="C368" s="20">
        <v>1</v>
      </c>
      <c r="D368" s="20">
        <v>9.66836630351307E-3</v>
      </c>
      <c r="E368" s="24" t="s">
        <v>2972</v>
      </c>
    </row>
    <row r="369" spans="1:5" x14ac:dyDescent="0.25">
      <c r="A369" s="24" t="s">
        <v>3032</v>
      </c>
      <c r="B369" s="24" t="s">
        <v>3033</v>
      </c>
      <c r="C369" s="20">
        <v>1</v>
      </c>
      <c r="D369" s="20">
        <v>9.66836630351307E-3</v>
      </c>
      <c r="E369" s="24" t="s">
        <v>2560</v>
      </c>
    </row>
    <row r="370" spans="1:5" x14ac:dyDescent="0.25">
      <c r="A370" s="24" t="s">
        <v>3076</v>
      </c>
      <c r="B370" s="24" t="s">
        <v>3077</v>
      </c>
      <c r="C370" s="20">
        <v>1</v>
      </c>
      <c r="D370" s="20">
        <v>9.66836630351307E-3</v>
      </c>
      <c r="E370" s="24" t="s">
        <v>3078</v>
      </c>
    </row>
    <row r="371" spans="1:5" x14ac:dyDescent="0.25">
      <c r="A371" s="24" t="s">
        <v>3136</v>
      </c>
      <c r="B371" s="24" t="s">
        <v>3137</v>
      </c>
      <c r="C371" s="20">
        <v>1</v>
      </c>
      <c r="D371" s="20">
        <v>9.66836630351307E-3</v>
      </c>
      <c r="E371" s="24" t="s">
        <v>2570</v>
      </c>
    </row>
    <row r="372" spans="1:5" x14ac:dyDescent="0.25">
      <c r="A372" s="24" t="s">
        <v>3143</v>
      </c>
      <c r="B372" s="24" t="s">
        <v>3144</v>
      </c>
      <c r="C372" s="20">
        <v>1</v>
      </c>
      <c r="D372" s="20">
        <v>9.66836630351307E-3</v>
      </c>
      <c r="E372" s="24" t="s">
        <v>3145</v>
      </c>
    </row>
    <row r="373" spans="1:5" x14ac:dyDescent="0.25">
      <c r="A373" s="24" t="s">
        <v>3168</v>
      </c>
      <c r="B373" s="24" t="s">
        <v>3169</v>
      </c>
      <c r="C373" s="20">
        <v>1</v>
      </c>
      <c r="D373" s="20">
        <v>9.66836630351307E-3</v>
      </c>
      <c r="E373" s="24" t="s">
        <v>3170</v>
      </c>
    </row>
    <row r="374" spans="1:5" x14ac:dyDescent="0.25">
      <c r="A374" s="24" t="s">
        <v>2321</v>
      </c>
      <c r="B374" s="24" t="s">
        <v>2322</v>
      </c>
      <c r="C374" s="20">
        <v>1</v>
      </c>
      <c r="D374" s="20">
        <v>9.66836630351307E-3</v>
      </c>
      <c r="E374" s="24" t="s">
        <v>2951</v>
      </c>
    </row>
    <row r="375" spans="1:5" x14ac:dyDescent="0.25">
      <c r="A375" s="24" t="s">
        <v>3209</v>
      </c>
      <c r="B375" s="24" t="s">
        <v>3210</v>
      </c>
      <c r="C375" s="20">
        <v>1</v>
      </c>
      <c r="D375" s="20">
        <v>9.66836630351307E-3</v>
      </c>
      <c r="E375" s="24" t="s">
        <v>3145</v>
      </c>
    </row>
    <row r="376" spans="1:5" x14ac:dyDescent="0.25">
      <c r="A376" s="24" t="s">
        <v>3213</v>
      </c>
      <c r="B376" s="24" t="s">
        <v>3214</v>
      </c>
      <c r="C376" s="20">
        <v>1</v>
      </c>
      <c r="D376" s="20">
        <v>9.66836630351307E-3</v>
      </c>
      <c r="E376" s="24" t="s">
        <v>3145</v>
      </c>
    </row>
    <row r="377" spans="1:5" x14ac:dyDescent="0.25">
      <c r="A377" s="24" t="s">
        <v>1786</v>
      </c>
      <c r="B377" s="24" t="s">
        <v>1787</v>
      </c>
      <c r="C377" s="20">
        <v>3</v>
      </c>
      <c r="D377" s="20">
        <v>9.7661811077275496E-3</v>
      </c>
      <c r="E377" s="24" t="s">
        <v>2564</v>
      </c>
    </row>
    <row r="378" spans="1:5" x14ac:dyDescent="0.25">
      <c r="A378" s="24" t="s">
        <v>2893</v>
      </c>
      <c r="B378" s="24" t="s">
        <v>2894</v>
      </c>
      <c r="C378" s="20">
        <v>3</v>
      </c>
      <c r="D378" s="20">
        <v>9.7661811077275496E-3</v>
      </c>
      <c r="E378" s="24" t="s">
        <v>2693</v>
      </c>
    </row>
    <row r="379" spans="1:5" x14ac:dyDescent="0.25">
      <c r="A379" s="24" t="s">
        <v>2787</v>
      </c>
      <c r="B379" s="24" t="s">
        <v>2788</v>
      </c>
      <c r="C379" s="20">
        <v>3</v>
      </c>
      <c r="D379" s="20">
        <v>9.9255714199219698E-3</v>
      </c>
      <c r="E379" s="24" t="s">
        <v>2789</v>
      </c>
    </row>
  </sheetData>
  <sortState ref="A2:F384">
    <sortCondition ref="D2:D38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3"/>
  <sheetViews>
    <sheetView workbookViewId="0">
      <selection activeCell="B24" sqref="B24"/>
    </sheetView>
  </sheetViews>
  <sheetFormatPr defaultRowHeight="15" x14ac:dyDescent="0.25"/>
  <cols>
    <col min="1" max="1" width="11.28515625" bestFit="1" customWidth="1"/>
    <col min="2" max="2" width="65.5703125" customWidth="1"/>
    <col min="3" max="4" width="9.140625" style="20"/>
  </cols>
  <sheetData>
    <row r="1" spans="1:5" s="16" customFormat="1" x14ac:dyDescent="0.25">
      <c r="A1" s="16" t="s">
        <v>192</v>
      </c>
      <c r="B1" s="16" t="s">
        <v>193</v>
      </c>
      <c r="C1" s="3" t="s">
        <v>194</v>
      </c>
      <c r="D1" s="3" t="s">
        <v>195</v>
      </c>
      <c r="E1" s="16" t="s">
        <v>197</v>
      </c>
    </row>
    <row r="2" spans="1:5" x14ac:dyDescent="0.25">
      <c r="A2" s="25" t="s">
        <v>1497</v>
      </c>
      <c r="B2" s="25" t="s">
        <v>1498</v>
      </c>
      <c r="C2" s="20">
        <v>5</v>
      </c>
      <c r="D2" s="21">
        <v>8.8247785248809594E-6</v>
      </c>
      <c r="E2" s="25" t="s">
        <v>3394</v>
      </c>
    </row>
    <row r="3" spans="1:5" x14ac:dyDescent="0.25">
      <c r="A3" s="25" t="s">
        <v>1500</v>
      </c>
      <c r="B3" s="25" t="s">
        <v>1501</v>
      </c>
      <c r="C3" s="20">
        <v>5</v>
      </c>
      <c r="D3" s="21">
        <v>9.3293876993120007E-6</v>
      </c>
      <c r="E3" s="25" t="s">
        <v>3394</v>
      </c>
    </row>
    <row r="4" spans="1:5" x14ac:dyDescent="0.25">
      <c r="A4" s="25" t="s">
        <v>1582</v>
      </c>
      <c r="B4" s="25" t="s">
        <v>1583</v>
      </c>
      <c r="C4" s="20">
        <v>5</v>
      </c>
      <c r="D4" s="21">
        <v>9.5900250113295296E-6</v>
      </c>
      <c r="E4" s="25" t="s">
        <v>3394</v>
      </c>
    </row>
    <row r="5" spans="1:5" x14ac:dyDescent="0.25">
      <c r="A5" s="25" t="s">
        <v>3303</v>
      </c>
      <c r="B5" s="25" t="s">
        <v>3304</v>
      </c>
      <c r="C5" s="20">
        <v>3</v>
      </c>
      <c r="D5" s="21">
        <v>2.2170056158256E-5</v>
      </c>
      <c r="E5" s="25" t="s">
        <v>3300</v>
      </c>
    </row>
    <row r="6" spans="1:5" x14ac:dyDescent="0.25">
      <c r="A6" s="25" t="s">
        <v>3541</v>
      </c>
      <c r="B6" s="25" t="s">
        <v>3542</v>
      </c>
      <c r="C6" s="20">
        <v>3</v>
      </c>
      <c r="D6" s="21">
        <v>2.2170056158256E-5</v>
      </c>
      <c r="E6" s="25" t="s">
        <v>3300</v>
      </c>
    </row>
    <row r="7" spans="1:5" x14ac:dyDescent="0.25">
      <c r="A7" s="25" t="s">
        <v>3321</v>
      </c>
      <c r="B7" s="25" t="s">
        <v>3322</v>
      </c>
      <c r="C7" s="20">
        <v>3</v>
      </c>
      <c r="D7" s="21">
        <v>2.4049526802048202E-5</v>
      </c>
      <c r="E7" s="25" t="s">
        <v>3300</v>
      </c>
    </row>
    <row r="8" spans="1:5" x14ac:dyDescent="0.25">
      <c r="A8" s="25" t="s">
        <v>1476</v>
      </c>
      <c r="B8" s="25" t="s">
        <v>1477</v>
      </c>
      <c r="C8" s="20">
        <v>9</v>
      </c>
      <c r="D8" s="21">
        <v>2.4810078404300801E-5</v>
      </c>
      <c r="E8" s="25" t="s">
        <v>3331</v>
      </c>
    </row>
    <row r="9" spans="1:5" x14ac:dyDescent="0.25">
      <c r="A9" s="25" t="s">
        <v>3475</v>
      </c>
      <c r="B9" s="25" t="s">
        <v>3476</v>
      </c>
      <c r="C9" s="20">
        <v>3</v>
      </c>
      <c r="D9" s="21">
        <v>4.02086789017676E-5</v>
      </c>
      <c r="E9" s="25" t="s">
        <v>3300</v>
      </c>
    </row>
    <row r="10" spans="1:5" x14ac:dyDescent="0.25">
      <c r="A10" s="25" t="s">
        <v>3537</v>
      </c>
      <c r="B10" s="25" t="s">
        <v>3538</v>
      </c>
      <c r="C10" s="20">
        <v>3</v>
      </c>
      <c r="D10" s="21">
        <v>5.52982099979498E-5</v>
      </c>
      <c r="E10" s="25" t="s">
        <v>3300</v>
      </c>
    </row>
    <row r="11" spans="1:5" x14ac:dyDescent="0.25">
      <c r="A11" s="25" t="s">
        <v>3625</v>
      </c>
      <c r="B11" s="25" t="s">
        <v>3626</v>
      </c>
      <c r="C11" s="20">
        <v>5</v>
      </c>
      <c r="D11" s="21">
        <v>5.6619931088299398E-5</v>
      </c>
      <c r="E11" s="25" t="s">
        <v>3627</v>
      </c>
    </row>
    <row r="12" spans="1:5" x14ac:dyDescent="0.25">
      <c r="A12" s="25" t="s">
        <v>836</v>
      </c>
      <c r="B12" s="25" t="s">
        <v>837</v>
      </c>
      <c r="C12" s="20">
        <v>36</v>
      </c>
      <c r="D12" s="21">
        <v>6.2369710827541697E-5</v>
      </c>
      <c r="E12" s="25" t="s">
        <v>3554</v>
      </c>
    </row>
    <row r="13" spans="1:5" x14ac:dyDescent="0.25">
      <c r="A13" s="25" t="s">
        <v>3301</v>
      </c>
      <c r="B13" s="25" t="s">
        <v>3302</v>
      </c>
      <c r="C13" s="20">
        <v>3</v>
      </c>
      <c r="D13" s="21">
        <v>7.7801352558932904E-5</v>
      </c>
      <c r="E13" s="25" t="s">
        <v>3300</v>
      </c>
    </row>
    <row r="14" spans="1:5" x14ac:dyDescent="0.25">
      <c r="A14" s="25" t="s">
        <v>3566</v>
      </c>
      <c r="B14" s="25" t="s">
        <v>3567</v>
      </c>
      <c r="C14" s="20">
        <v>3</v>
      </c>
      <c r="D14" s="21">
        <v>7.7801352558932904E-5</v>
      </c>
      <c r="E14" s="25" t="s">
        <v>3300</v>
      </c>
    </row>
    <row r="15" spans="1:5" x14ac:dyDescent="0.25">
      <c r="A15" s="25" t="s">
        <v>3556</v>
      </c>
      <c r="B15" s="25" t="s">
        <v>3557</v>
      </c>
      <c r="C15" s="20">
        <v>3</v>
      </c>
      <c r="D15" s="21">
        <v>1.21641140832985E-4</v>
      </c>
      <c r="E15" s="25" t="s">
        <v>3300</v>
      </c>
    </row>
    <row r="16" spans="1:5" x14ac:dyDescent="0.25">
      <c r="A16" s="25" t="s">
        <v>872</v>
      </c>
      <c r="B16" s="25" t="s">
        <v>873</v>
      </c>
      <c r="C16" s="20">
        <v>13</v>
      </c>
      <c r="D16" s="21">
        <v>1.2309793856007801E-4</v>
      </c>
      <c r="E16" s="25" t="s">
        <v>3649</v>
      </c>
    </row>
    <row r="17" spans="1:5" x14ac:dyDescent="0.25">
      <c r="A17" s="25" t="s">
        <v>1541</v>
      </c>
      <c r="B17" s="25" t="s">
        <v>1542</v>
      </c>
      <c r="C17" s="20">
        <v>5</v>
      </c>
      <c r="D17" s="21">
        <v>1.31561104333248E-4</v>
      </c>
      <c r="E17" s="25" t="s">
        <v>3394</v>
      </c>
    </row>
    <row r="18" spans="1:5" x14ac:dyDescent="0.25">
      <c r="A18" s="25" t="s">
        <v>1590</v>
      </c>
      <c r="B18" s="25" t="s">
        <v>1591</v>
      </c>
      <c r="C18" s="20">
        <v>5</v>
      </c>
      <c r="D18" s="21">
        <v>1.3359101894938399E-4</v>
      </c>
      <c r="E18" s="25" t="s">
        <v>3394</v>
      </c>
    </row>
    <row r="19" spans="1:5" x14ac:dyDescent="0.25">
      <c r="A19" s="25" t="s">
        <v>934</v>
      </c>
      <c r="B19" s="25" t="s">
        <v>935</v>
      </c>
      <c r="C19" s="20">
        <v>12</v>
      </c>
      <c r="D19" s="21">
        <v>1.4078172818076599E-4</v>
      </c>
      <c r="E19" s="25" t="s">
        <v>3637</v>
      </c>
    </row>
    <row r="20" spans="1:5" x14ac:dyDescent="0.25">
      <c r="A20" s="25" t="s">
        <v>3319</v>
      </c>
      <c r="B20" s="25" t="s">
        <v>3320</v>
      </c>
      <c r="C20" s="20">
        <v>3</v>
      </c>
      <c r="D20" s="21">
        <v>1.45401320338041E-4</v>
      </c>
      <c r="E20" s="25" t="s">
        <v>3300</v>
      </c>
    </row>
    <row r="21" spans="1:5" x14ac:dyDescent="0.25">
      <c r="A21" s="25" t="s">
        <v>3296</v>
      </c>
      <c r="B21" s="25" t="s">
        <v>3297</v>
      </c>
      <c r="C21" s="20">
        <v>3</v>
      </c>
      <c r="D21" s="21">
        <v>1.58337981491008E-4</v>
      </c>
      <c r="E21" s="25" t="s">
        <v>3273</v>
      </c>
    </row>
    <row r="22" spans="1:5" x14ac:dyDescent="0.25">
      <c r="A22" s="25" t="s">
        <v>3656</v>
      </c>
      <c r="B22" s="25" t="s">
        <v>3657</v>
      </c>
      <c r="C22" s="20">
        <v>5</v>
      </c>
      <c r="D22" s="21">
        <v>1.6223755522956599E-4</v>
      </c>
      <c r="E22" s="25" t="s">
        <v>3658</v>
      </c>
    </row>
    <row r="23" spans="1:5" x14ac:dyDescent="0.25">
      <c r="A23" s="25" t="s">
        <v>1559</v>
      </c>
      <c r="B23" s="25" t="s">
        <v>1560</v>
      </c>
      <c r="C23" s="20">
        <v>4</v>
      </c>
      <c r="D23" s="21">
        <v>1.6389137680411899E-4</v>
      </c>
      <c r="E23" s="25" t="s">
        <v>3456</v>
      </c>
    </row>
    <row r="24" spans="1:5" x14ac:dyDescent="0.25">
      <c r="A24" s="25" t="s">
        <v>962</v>
      </c>
      <c r="B24" s="25" t="s">
        <v>963</v>
      </c>
      <c r="C24" s="20">
        <v>37</v>
      </c>
      <c r="D24" s="21">
        <v>1.6647683336540401E-4</v>
      </c>
      <c r="E24" s="25" t="s">
        <v>3409</v>
      </c>
    </row>
    <row r="25" spans="1:5" x14ac:dyDescent="0.25">
      <c r="A25" s="25" t="s">
        <v>827</v>
      </c>
      <c r="B25" s="25" t="s">
        <v>828</v>
      </c>
      <c r="C25" s="20">
        <v>33</v>
      </c>
      <c r="D25" s="21">
        <v>1.8766765700375799E-4</v>
      </c>
      <c r="E25" s="25" t="s">
        <v>3555</v>
      </c>
    </row>
    <row r="26" spans="1:5" x14ac:dyDescent="0.25">
      <c r="A26" s="25" t="s">
        <v>910</v>
      </c>
      <c r="B26" s="25" t="s">
        <v>911</v>
      </c>
      <c r="C26" s="20">
        <v>10</v>
      </c>
      <c r="D26" s="21">
        <v>2.39931342955344E-4</v>
      </c>
      <c r="E26" s="25" t="s">
        <v>3786</v>
      </c>
    </row>
    <row r="27" spans="1:5" x14ac:dyDescent="0.25">
      <c r="A27" s="25" t="s">
        <v>781</v>
      </c>
      <c r="B27" s="25" t="s">
        <v>782</v>
      </c>
      <c r="C27" s="20">
        <v>18</v>
      </c>
      <c r="D27" s="21">
        <v>2.65054196897223E-4</v>
      </c>
      <c r="E27" s="25" t="s">
        <v>3390</v>
      </c>
    </row>
    <row r="28" spans="1:5" x14ac:dyDescent="0.25">
      <c r="A28" s="25" t="s">
        <v>2688</v>
      </c>
      <c r="B28" s="25" t="s">
        <v>2689</v>
      </c>
      <c r="C28" s="20">
        <v>6</v>
      </c>
      <c r="D28" s="21">
        <v>3.07553350156285E-4</v>
      </c>
      <c r="E28" s="25" t="s">
        <v>3395</v>
      </c>
    </row>
    <row r="29" spans="1:5" x14ac:dyDescent="0.25">
      <c r="A29" s="25" t="s">
        <v>3670</v>
      </c>
      <c r="B29" s="25" t="s">
        <v>3671</v>
      </c>
      <c r="C29" s="20">
        <v>2</v>
      </c>
      <c r="D29" s="21">
        <v>3.1348334750436099E-4</v>
      </c>
      <c r="E29" s="25" t="s">
        <v>3387</v>
      </c>
    </row>
    <row r="30" spans="1:5" x14ac:dyDescent="0.25">
      <c r="A30" s="25" t="s">
        <v>3271</v>
      </c>
      <c r="B30" s="25" t="s">
        <v>3272</v>
      </c>
      <c r="C30" s="20">
        <v>3</v>
      </c>
      <c r="D30" s="21">
        <v>3.3073506314895598E-4</v>
      </c>
      <c r="E30" s="25" t="s">
        <v>3273</v>
      </c>
    </row>
    <row r="31" spans="1:5" x14ac:dyDescent="0.25">
      <c r="A31" s="25" t="s">
        <v>3280</v>
      </c>
      <c r="B31" s="25" t="s">
        <v>3281</v>
      </c>
      <c r="C31" s="20">
        <v>3</v>
      </c>
      <c r="D31" s="21">
        <v>3.3073506314895598E-4</v>
      </c>
      <c r="E31" s="25" t="s">
        <v>3282</v>
      </c>
    </row>
    <row r="32" spans="1:5" x14ac:dyDescent="0.25">
      <c r="A32" s="25" t="s">
        <v>3693</v>
      </c>
      <c r="B32" s="25" t="s">
        <v>3694</v>
      </c>
      <c r="C32" s="20">
        <v>3</v>
      </c>
      <c r="D32" s="21">
        <v>3.5266290053121102E-4</v>
      </c>
      <c r="E32" s="25" t="s">
        <v>3282</v>
      </c>
    </row>
    <row r="33" spans="1:5" x14ac:dyDescent="0.25">
      <c r="A33" s="25" t="s">
        <v>3424</v>
      </c>
      <c r="B33" s="25" t="s">
        <v>3425</v>
      </c>
      <c r="C33" s="20">
        <v>3</v>
      </c>
      <c r="D33" s="21">
        <v>3.87285950534208E-4</v>
      </c>
      <c r="E33" s="25" t="s">
        <v>3426</v>
      </c>
    </row>
    <row r="34" spans="1:5" x14ac:dyDescent="0.25">
      <c r="A34" s="25" t="s">
        <v>1577</v>
      </c>
      <c r="B34" s="25" t="s">
        <v>1578</v>
      </c>
      <c r="C34" s="20">
        <v>7</v>
      </c>
      <c r="D34" s="21">
        <v>4.2714210975497099E-4</v>
      </c>
      <c r="E34" s="25" t="s">
        <v>3325</v>
      </c>
    </row>
    <row r="35" spans="1:5" x14ac:dyDescent="0.25">
      <c r="A35" s="25" t="s">
        <v>1479</v>
      </c>
      <c r="B35" s="25" t="s">
        <v>1480</v>
      </c>
      <c r="C35" s="20">
        <v>3</v>
      </c>
      <c r="D35" s="21">
        <v>4.36768562970661E-4</v>
      </c>
      <c r="E35" s="25" t="s">
        <v>3328</v>
      </c>
    </row>
    <row r="36" spans="1:5" x14ac:dyDescent="0.25">
      <c r="A36" s="25" t="s">
        <v>447</v>
      </c>
      <c r="B36" s="25" t="s">
        <v>448</v>
      </c>
      <c r="C36" s="20">
        <v>2</v>
      </c>
      <c r="D36" s="21">
        <v>4.9350508005654796E-4</v>
      </c>
      <c r="E36" s="25" t="s">
        <v>3269</v>
      </c>
    </row>
    <row r="37" spans="1:5" x14ac:dyDescent="0.25">
      <c r="A37" s="25" t="s">
        <v>450</v>
      </c>
      <c r="B37" s="25" t="s">
        <v>451</v>
      </c>
      <c r="C37" s="20">
        <v>2</v>
      </c>
      <c r="D37" s="21">
        <v>4.9350508005654796E-4</v>
      </c>
      <c r="E37" s="25" t="s">
        <v>3269</v>
      </c>
    </row>
    <row r="38" spans="1:5" x14ac:dyDescent="0.25">
      <c r="A38" s="25" t="s">
        <v>3422</v>
      </c>
      <c r="B38" s="25" t="s">
        <v>3423</v>
      </c>
      <c r="C38" s="20">
        <v>2</v>
      </c>
      <c r="D38" s="21">
        <v>5.3431233418158996E-4</v>
      </c>
      <c r="E38" s="25" t="s">
        <v>3387</v>
      </c>
    </row>
    <row r="39" spans="1:5" x14ac:dyDescent="0.25">
      <c r="A39" s="25" t="s">
        <v>3484</v>
      </c>
      <c r="B39" s="25" t="s">
        <v>3485</v>
      </c>
      <c r="C39" s="20">
        <v>2</v>
      </c>
      <c r="D39" s="21">
        <v>5.3431233418158996E-4</v>
      </c>
      <c r="E39" s="25" t="s">
        <v>3348</v>
      </c>
    </row>
    <row r="40" spans="1:5" x14ac:dyDescent="0.25">
      <c r="A40" s="25" t="s">
        <v>3543</v>
      </c>
      <c r="B40" s="25" t="s">
        <v>3544</v>
      </c>
      <c r="C40" s="20">
        <v>2</v>
      </c>
      <c r="D40" s="21">
        <v>5.3431233418158996E-4</v>
      </c>
      <c r="E40" s="25" t="s">
        <v>3348</v>
      </c>
    </row>
    <row r="41" spans="1:5" x14ac:dyDescent="0.25">
      <c r="A41" s="25" t="s">
        <v>3806</v>
      </c>
      <c r="B41" s="25" t="s">
        <v>3807</v>
      </c>
      <c r="C41" s="20">
        <v>2</v>
      </c>
      <c r="D41" s="21">
        <v>5.3431233418158996E-4</v>
      </c>
      <c r="E41" s="25" t="s">
        <v>3269</v>
      </c>
    </row>
    <row r="42" spans="1:5" x14ac:dyDescent="0.25">
      <c r="A42" s="25" t="s">
        <v>787</v>
      </c>
      <c r="B42" s="25" t="s">
        <v>788</v>
      </c>
      <c r="C42" s="20">
        <v>19</v>
      </c>
      <c r="D42" s="21">
        <v>5.6088323713949996E-4</v>
      </c>
      <c r="E42" s="25" t="s">
        <v>3478</v>
      </c>
    </row>
    <row r="43" spans="1:5" x14ac:dyDescent="0.25">
      <c r="A43" s="25" t="s">
        <v>1467</v>
      </c>
      <c r="B43" s="25" t="s">
        <v>1468</v>
      </c>
      <c r="C43" s="20">
        <v>7</v>
      </c>
      <c r="D43" s="21">
        <v>5.8715588542853996E-4</v>
      </c>
      <c r="E43" s="25" t="s">
        <v>3325</v>
      </c>
    </row>
    <row r="44" spans="1:5" x14ac:dyDescent="0.25">
      <c r="A44" s="25" t="s">
        <v>791</v>
      </c>
      <c r="B44" s="25" t="s">
        <v>792</v>
      </c>
      <c r="C44" s="20">
        <v>19</v>
      </c>
      <c r="D44" s="21">
        <v>6.12613901192437E-4</v>
      </c>
      <c r="E44" s="25" t="s">
        <v>3478</v>
      </c>
    </row>
    <row r="45" spans="1:5" x14ac:dyDescent="0.25">
      <c r="A45" s="25" t="s">
        <v>1027</v>
      </c>
      <c r="B45" s="25" t="s">
        <v>1028</v>
      </c>
      <c r="C45" s="20">
        <v>9</v>
      </c>
      <c r="D45" s="21">
        <v>7.0332519799591901E-4</v>
      </c>
      <c r="E45" s="25" t="s">
        <v>3568</v>
      </c>
    </row>
    <row r="46" spans="1:5" x14ac:dyDescent="0.25">
      <c r="A46" s="25" t="s">
        <v>3539</v>
      </c>
      <c r="B46" s="25" t="s">
        <v>3540</v>
      </c>
      <c r="C46" s="20">
        <v>2</v>
      </c>
      <c r="D46" s="21">
        <v>8.6443432585605804E-4</v>
      </c>
      <c r="E46" s="25" t="s">
        <v>3348</v>
      </c>
    </row>
    <row r="47" spans="1:5" x14ac:dyDescent="0.25">
      <c r="A47" s="25" t="s">
        <v>3588</v>
      </c>
      <c r="B47" s="25" t="s">
        <v>3589</v>
      </c>
      <c r="C47" s="20">
        <v>7</v>
      </c>
      <c r="D47" s="21">
        <v>9.0534647029176497E-4</v>
      </c>
      <c r="E47" s="25" t="s">
        <v>3404</v>
      </c>
    </row>
    <row r="48" spans="1:5" x14ac:dyDescent="0.25">
      <c r="A48" s="25" t="s">
        <v>3344</v>
      </c>
      <c r="B48" s="25" t="s">
        <v>3345</v>
      </c>
      <c r="C48" s="20">
        <v>1</v>
      </c>
      <c r="D48" s="21">
        <v>9.2389669550458796E-4</v>
      </c>
      <c r="E48" s="25" t="s">
        <v>3279</v>
      </c>
    </row>
    <row r="49" spans="1:5" x14ac:dyDescent="0.25">
      <c r="A49" s="25" t="s">
        <v>3517</v>
      </c>
      <c r="B49" s="25" t="s">
        <v>3518</v>
      </c>
      <c r="C49" s="20">
        <v>1</v>
      </c>
      <c r="D49" s="21">
        <v>9.2389669550458796E-4</v>
      </c>
      <c r="E49" s="25" t="s">
        <v>3519</v>
      </c>
    </row>
    <row r="50" spans="1:5" x14ac:dyDescent="0.25">
      <c r="A50" s="25" t="s">
        <v>3520</v>
      </c>
      <c r="B50" s="25" t="s">
        <v>3521</v>
      </c>
      <c r="C50" s="20">
        <v>1</v>
      </c>
      <c r="D50" s="21">
        <v>9.2389669550458796E-4</v>
      </c>
      <c r="E50" s="25" t="s">
        <v>3519</v>
      </c>
    </row>
    <row r="51" spans="1:5" x14ac:dyDescent="0.25">
      <c r="A51" s="25" t="s">
        <v>3600</v>
      </c>
      <c r="B51" s="25" t="s">
        <v>3601</v>
      </c>
      <c r="C51" s="20">
        <v>1</v>
      </c>
      <c r="D51" s="21">
        <v>9.2389669550458796E-4</v>
      </c>
      <c r="E51" s="25" t="s">
        <v>3285</v>
      </c>
    </row>
    <row r="52" spans="1:5" x14ac:dyDescent="0.25">
      <c r="A52" s="25" t="s">
        <v>3683</v>
      </c>
      <c r="B52" s="25" t="s">
        <v>3684</v>
      </c>
      <c r="C52" s="20">
        <v>1</v>
      </c>
      <c r="D52" s="21">
        <v>9.2389669550458796E-4</v>
      </c>
      <c r="E52" s="25" t="s">
        <v>3353</v>
      </c>
    </row>
    <row r="53" spans="1:5" x14ac:dyDescent="0.25">
      <c r="A53" s="25" t="s">
        <v>3703</v>
      </c>
      <c r="B53" s="25" t="s">
        <v>3704</v>
      </c>
      <c r="C53" s="20">
        <v>1</v>
      </c>
      <c r="D53" s="21">
        <v>9.2389669550458796E-4</v>
      </c>
      <c r="E53" s="25" t="s">
        <v>3285</v>
      </c>
    </row>
    <row r="54" spans="1:5" x14ac:dyDescent="0.25">
      <c r="A54" s="25" t="s">
        <v>3705</v>
      </c>
      <c r="B54" s="25" t="s">
        <v>3706</v>
      </c>
      <c r="C54" s="20">
        <v>1</v>
      </c>
      <c r="D54" s="21">
        <v>9.2389669550458796E-4</v>
      </c>
      <c r="E54" s="25" t="s">
        <v>3285</v>
      </c>
    </row>
    <row r="55" spans="1:5" x14ac:dyDescent="0.25">
      <c r="A55" s="25" t="s">
        <v>3720</v>
      </c>
      <c r="B55" s="25" t="s">
        <v>3721</v>
      </c>
      <c r="C55" s="20">
        <v>1</v>
      </c>
      <c r="D55" s="21">
        <v>9.2389669550458796E-4</v>
      </c>
      <c r="E55" s="25" t="s">
        <v>3412</v>
      </c>
    </row>
    <row r="56" spans="1:5" x14ac:dyDescent="0.25">
      <c r="A56" s="25" t="s">
        <v>3735</v>
      </c>
      <c r="B56" s="25" t="s">
        <v>3736</v>
      </c>
      <c r="C56" s="20">
        <v>1</v>
      </c>
      <c r="D56" s="21">
        <v>9.2389669550458796E-4</v>
      </c>
      <c r="E56" s="25" t="s">
        <v>3279</v>
      </c>
    </row>
    <row r="57" spans="1:5" x14ac:dyDescent="0.25">
      <c r="A57" s="25" t="s">
        <v>3756</v>
      </c>
      <c r="B57" s="25" t="s">
        <v>3757</v>
      </c>
      <c r="C57" s="20">
        <v>1</v>
      </c>
      <c r="D57" s="21">
        <v>9.2389669550458796E-4</v>
      </c>
      <c r="E57" s="25" t="s">
        <v>3353</v>
      </c>
    </row>
    <row r="58" spans="1:5" x14ac:dyDescent="0.25">
      <c r="A58" s="25" t="s">
        <v>3758</v>
      </c>
      <c r="B58" s="25" t="s">
        <v>3759</v>
      </c>
      <c r="C58" s="20">
        <v>1</v>
      </c>
      <c r="D58" s="21">
        <v>9.2389669550458796E-4</v>
      </c>
      <c r="E58" s="25" t="s">
        <v>3353</v>
      </c>
    </row>
    <row r="59" spans="1:5" x14ac:dyDescent="0.25">
      <c r="A59" s="25" t="s">
        <v>3760</v>
      </c>
      <c r="B59" s="25" t="s">
        <v>3761</v>
      </c>
      <c r="C59" s="20">
        <v>1</v>
      </c>
      <c r="D59" s="21">
        <v>9.2389669550458796E-4</v>
      </c>
      <c r="E59" s="25" t="s">
        <v>3353</v>
      </c>
    </row>
    <row r="60" spans="1:5" x14ac:dyDescent="0.25">
      <c r="A60" s="25" t="s">
        <v>3762</v>
      </c>
      <c r="B60" s="25" t="s">
        <v>3763</v>
      </c>
      <c r="C60" s="20">
        <v>1</v>
      </c>
      <c r="D60" s="21">
        <v>9.2389669550458796E-4</v>
      </c>
      <c r="E60" s="25" t="s">
        <v>3353</v>
      </c>
    </row>
    <row r="61" spans="1:5" x14ac:dyDescent="0.25">
      <c r="A61" s="25" t="s">
        <v>3784</v>
      </c>
      <c r="B61" s="25" t="s">
        <v>3785</v>
      </c>
      <c r="C61" s="20">
        <v>7</v>
      </c>
      <c r="D61" s="21">
        <v>9.8172847275898589E-4</v>
      </c>
      <c r="E61" s="25" t="s">
        <v>3404</v>
      </c>
    </row>
    <row r="62" spans="1:5" x14ac:dyDescent="0.25">
      <c r="A62" s="25" t="s">
        <v>925</v>
      </c>
      <c r="B62" s="25" t="s">
        <v>926</v>
      </c>
      <c r="C62" s="20">
        <v>13</v>
      </c>
      <c r="D62" s="21">
        <v>9.9697244967749689E-4</v>
      </c>
      <c r="E62" s="25" t="s">
        <v>3616</v>
      </c>
    </row>
    <row r="63" spans="1:5" x14ac:dyDescent="0.25">
      <c r="A63" s="25" t="s">
        <v>3274</v>
      </c>
      <c r="B63" s="25" t="s">
        <v>3275</v>
      </c>
      <c r="C63" s="20">
        <v>2</v>
      </c>
      <c r="D63" s="20">
        <v>1.02957779580924E-3</v>
      </c>
      <c r="E63" s="25" t="s">
        <v>3276</v>
      </c>
    </row>
    <row r="64" spans="1:5" x14ac:dyDescent="0.25">
      <c r="A64" s="25" t="s">
        <v>3549</v>
      </c>
      <c r="B64" s="25" t="s">
        <v>3550</v>
      </c>
      <c r="C64" s="20">
        <v>2</v>
      </c>
      <c r="D64" s="20">
        <v>1.02957779580924E-3</v>
      </c>
      <c r="E64" s="25" t="s">
        <v>3464</v>
      </c>
    </row>
    <row r="65" spans="1:5" x14ac:dyDescent="0.25">
      <c r="A65" s="25" t="s">
        <v>875</v>
      </c>
      <c r="B65" s="25" t="s">
        <v>876</v>
      </c>
      <c r="C65" s="20">
        <v>13</v>
      </c>
      <c r="D65" s="20">
        <v>1.0472716360158999E-3</v>
      </c>
      <c r="E65" s="25" t="s">
        <v>3611</v>
      </c>
    </row>
    <row r="66" spans="1:5" x14ac:dyDescent="0.25">
      <c r="A66" s="25" t="s">
        <v>958</v>
      </c>
      <c r="B66" s="25" t="s">
        <v>959</v>
      </c>
      <c r="C66" s="20">
        <v>22</v>
      </c>
      <c r="D66" s="20">
        <v>1.0549903093721399E-3</v>
      </c>
      <c r="E66" s="25" t="s">
        <v>3477</v>
      </c>
    </row>
    <row r="67" spans="1:5" x14ac:dyDescent="0.25">
      <c r="A67" s="25" t="s">
        <v>3778</v>
      </c>
      <c r="B67" s="25" t="s">
        <v>3779</v>
      </c>
      <c r="C67" s="20">
        <v>7</v>
      </c>
      <c r="D67" s="20">
        <v>1.0696254824399301E-3</v>
      </c>
      <c r="E67" s="25" t="s">
        <v>3404</v>
      </c>
    </row>
    <row r="68" spans="1:5" x14ac:dyDescent="0.25">
      <c r="A68" s="25" t="s">
        <v>3482</v>
      </c>
      <c r="B68" s="25" t="s">
        <v>3483</v>
      </c>
      <c r="C68" s="20">
        <v>2</v>
      </c>
      <c r="D68" s="20">
        <v>1.08775914522287E-3</v>
      </c>
      <c r="E68" s="25" t="s">
        <v>3348</v>
      </c>
    </row>
    <row r="69" spans="1:5" x14ac:dyDescent="0.25">
      <c r="A69" s="25" t="s">
        <v>3780</v>
      </c>
      <c r="B69" s="25" t="s">
        <v>3781</v>
      </c>
      <c r="C69" s="20">
        <v>2</v>
      </c>
      <c r="D69" s="20">
        <v>1.08775914522287E-3</v>
      </c>
      <c r="E69" s="25" t="s">
        <v>3348</v>
      </c>
    </row>
    <row r="70" spans="1:5" x14ac:dyDescent="0.25">
      <c r="A70" s="25" t="s">
        <v>3527</v>
      </c>
      <c r="B70" s="25" t="s">
        <v>3528</v>
      </c>
      <c r="C70" s="20">
        <v>2</v>
      </c>
      <c r="D70" s="20">
        <v>1.14750237631871E-3</v>
      </c>
      <c r="E70" s="25" t="s">
        <v>3507</v>
      </c>
    </row>
    <row r="71" spans="1:5" x14ac:dyDescent="0.25">
      <c r="A71" s="25" t="s">
        <v>1464</v>
      </c>
      <c r="B71" s="25" t="s">
        <v>1465</v>
      </c>
      <c r="C71" s="20">
        <v>10</v>
      </c>
      <c r="D71" s="20">
        <v>1.1664574225651501E-3</v>
      </c>
      <c r="E71" s="25" t="s">
        <v>3309</v>
      </c>
    </row>
    <row r="72" spans="1:5" x14ac:dyDescent="0.25">
      <c r="A72" s="25" t="s">
        <v>3267</v>
      </c>
      <c r="B72" s="25" t="s">
        <v>3268</v>
      </c>
      <c r="C72" s="20">
        <v>2</v>
      </c>
      <c r="D72" s="20">
        <v>1.2716627718428199E-3</v>
      </c>
      <c r="E72" s="25" t="s">
        <v>3269</v>
      </c>
    </row>
    <row r="73" spans="1:5" x14ac:dyDescent="0.25">
      <c r="A73" s="25" t="s">
        <v>3490</v>
      </c>
      <c r="B73" s="25" t="s">
        <v>3491</v>
      </c>
      <c r="C73" s="20">
        <v>2</v>
      </c>
      <c r="D73" s="20">
        <v>1.2716627718428199E-3</v>
      </c>
      <c r="E73" s="25" t="s">
        <v>3288</v>
      </c>
    </row>
    <row r="74" spans="1:5" x14ac:dyDescent="0.25">
      <c r="A74" s="25" t="s">
        <v>3652</v>
      </c>
      <c r="B74" s="25" t="s">
        <v>3653</v>
      </c>
      <c r="C74" s="20">
        <v>7</v>
      </c>
      <c r="D74" s="20">
        <v>1.3092254898558399E-3</v>
      </c>
      <c r="E74" s="25" t="s">
        <v>3404</v>
      </c>
    </row>
    <row r="75" spans="1:5" x14ac:dyDescent="0.25">
      <c r="A75" s="25" t="s">
        <v>1461</v>
      </c>
      <c r="B75" s="25" t="s">
        <v>1462</v>
      </c>
      <c r="C75" s="20">
        <v>3</v>
      </c>
      <c r="D75" s="20">
        <v>1.31806087110285E-3</v>
      </c>
      <c r="E75" s="25" t="s">
        <v>3300</v>
      </c>
    </row>
    <row r="76" spans="1:5" x14ac:dyDescent="0.25">
      <c r="A76" s="25" t="s">
        <v>3346</v>
      </c>
      <c r="B76" s="25" t="s">
        <v>3347</v>
      </c>
      <c r="C76" s="20">
        <v>2</v>
      </c>
      <c r="D76" s="20">
        <v>1.33607408227166E-3</v>
      </c>
      <c r="E76" s="25" t="s">
        <v>3348</v>
      </c>
    </row>
    <row r="77" spans="1:5" x14ac:dyDescent="0.25">
      <c r="A77" s="25" t="s">
        <v>3531</v>
      </c>
      <c r="B77" s="25" t="s">
        <v>3532</v>
      </c>
      <c r="C77" s="20">
        <v>2</v>
      </c>
      <c r="D77" s="20">
        <v>1.33607408227166E-3</v>
      </c>
      <c r="E77" s="25" t="s">
        <v>3387</v>
      </c>
    </row>
    <row r="78" spans="1:5" x14ac:dyDescent="0.25">
      <c r="A78" s="25" t="s">
        <v>3505</v>
      </c>
      <c r="B78" s="25" t="s">
        <v>3506</v>
      </c>
      <c r="C78" s="20">
        <v>2</v>
      </c>
      <c r="D78" s="20">
        <v>1.40203556553497E-3</v>
      </c>
      <c r="E78" s="25" t="s">
        <v>3507</v>
      </c>
    </row>
    <row r="79" spans="1:5" x14ac:dyDescent="0.25">
      <c r="A79" s="25" t="s">
        <v>971</v>
      </c>
      <c r="B79" s="25" t="s">
        <v>972</v>
      </c>
      <c r="C79" s="20">
        <v>22</v>
      </c>
      <c r="D79" s="20">
        <v>1.50038864970085E-3</v>
      </c>
      <c r="E79" s="25" t="s">
        <v>3477</v>
      </c>
    </row>
    <row r="80" spans="1:5" x14ac:dyDescent="0.25">
      <c r="A80" s="25" t="s">
        <v>799</v>
      </c>
      <c r="B80" s="25" t="s">
        <v>800</v>
      </c>
      <c r="C80" s="20">
        <v>14</v>
      </c>
      <c r="D80" s="20">
        <v>1.57286600313187E-3</v>
      </c>
      <c r="E80" s="25" t="s">
        <v>3457</v>
      </c>
    </row>
    <row r="81" spans="1:5" x14ac:dyDescent="0.25">
      <c r="A81" s="25" t="s">
        <v>2664</v>
      </c>
      <c r="B81" s="25" t="s">
        <v>2665</v>
      </c>
      <c r="C81" s="20">
        <v>5</v>
      </c>
      <c r="D81" s="20">
        <v>1.71649867415448E-3</v>
      </c>
      <c r="E81" s="25" t="s">
        <v>3391</v>
      </c>
    </row>
    <row r="82" spans="1:5" x14ac:dyDescent="0.25">
      <c r="A82" s="25" t="s">
        <v>1050</v>
      </c>
      <c r="B82" s="25" t="s">
        <v>1051</v>
      </c>
      <c r="C82" s="20">
        <v>6</v>
      </c>
      <c r="D82" s="20">
        <v>1.8131728750307801E-3</v>
      </c>
      <c r="E82" s="25" t="s">
        <v>3569</v>
      </c>
    </row>
    <row r="83" spans="1:5" x14ac:dyDescent="0.25">
      <c r="A83" s="25" t="s">
        <v>1514</v>
      </c>
      <c r="B83" s="25" t="s">
        <v>1515</v>
      </c>
      <c r="C83" s="20">
        <v>6</v>
      </c>
      <c r="D83" s="20">
        <v>1.8367623119781901E-3</v>
      </c>
      <c r="E83" s="25" t="s">
        <v>3455</v>
      </c>
    </row>
    <row r="84" spans="1:5" x14ac:dyDescent="0.25">
      <c r="A84" s="25" t="s">
        <v>3584</v>
      </c>
      <c r="B84" s="25" t="s">
        <v>3585</v>
      </c>
      <c r="C84" s="20">
        <v>3</v>
      </c>
      <c r="D84" s="20">
        <v>1.8429004771159899E-3</v>
      </c>
      <c r="E84" s="25" t="s">
        <v>3417</v>
      </c>
    </row>
    <row r="85" spans="1:5" x14ac:dyDescent="0.25">
      <c r="A85" s="25" t="s">
        <v>3283</v>
      </c>
      <c r="B85" s="25" t="s">
        <v>3284</v>
      </c>
      <c r="C85" s="20">
        <v>1</v>
      </c>
      <c r="D85" s="20">
        <v>1.84779339084405E-3</v>
      </c>
      <c r="E85" s="25" t="s">
        <v>3285</v>
      </c>
    </row>
    <row r="86" spans="1:5" x14ac:dyDescent="0.25">
      <c r="A86" s="25" t="s">
        <v>3312</v>
      </c>
      <c r="B86" s="25" t="s">
        <v>3313</v>
      </c>
      <c r="C86" s="20">
        <v>1</v>
      </c>
      <c r="D86" s="20">
        <v>1.84779339084405E-3</v>
      </c>
      <c r="E86" s="25" t="s">
        <v>3314</v>
      </c>
    </row>
    <row r="87" spans="1:5" x14ac:dyDescent="0.25">
      <c r="A87" s="25" t="s">
        <v>3392</v>
      </c>
      <c r="B87" s="25" t="s">
        <v>3393</v>
      </c>
      <c r="C87" s="20">
        <v>1</v>
      </c>
      <c r="D87" s="20">
        <v>1.84779339084405E-3</v>
      </c>
      <c r="E87" s="25" t="s">
        <v>3353</v>
      </c>
    </row>
    <row r="88" spans="1:5" x14ac:dyDescent="0.25">
      <c r="A88" s="25" t="s">
        <v>3467</v>
      </c>
      <c r="B88" s="25" t="s">
        <v>3468</v>
      </c>
      <c r="C88" s="20">
        <v>1</v>
      </c>
      <c r="D88" s="20">
        <v>1.84779339084405E-3</v>
      </c>
      <c r="E88" s="25" t="s">
        <v>3469</v>
      </c>
    </row>
    <row r="89" spans="1:5" x14ac:dyDescent="0.25">
      <c r="A89" s="25" t="s">
        <v>3572</v>
      </c>
      <c r="B89" s="25" t="s">
        <v>3573</v>
      </c>
      <c r="C89" s="20">
        <v>1</v>
      </c>
      <c r="D89" s="20">
        <v>1.84779339084405E-3</v>
      </c>
      <c r="E89" s="25" t="s">
        <v>3285</v>
      </c>
    </row>
    <row r="90" spans="1:5" x14ac:dyDescent="0.25">
      <c r="A90" s="25" t="s">
        <v>3592</v>
      </c>
      <c r="B90" s="25" t="s">
        <v>3593</v>
      </c>
      <c r="C90" s="20">
        <v>1</v>
      </c>
      <c r="D90" s="20">
        <v>1.84779339084405E-3</v>
      </c>
      <c r="E90" s="25" t="s">
        <v>3285</v>
      </c>
    </row>
    <row r="91" spans="1:5" x14ac:dyDescent="0.25">
      <c r="A91" s="25" t="s">
        <v>3609</v>
      </c>
      <c r="B91" s="25" t="s">
        <v>3610</v>
      </c>
      <c r="C91" s="20">
        <v>1</v>
      </c>
      <c r="D91" s="20">
        <v>1.84779339084405E-3</v>
      </c>
      <c r="E91" s="25" t="s">
        <v>3364</v>
      </c>
    </row>
    <row r="92" spans="1:5" x14ac:dyDescent="0.25">
      <c r="A92" s="25" t="s">
        <v>3679</v>
      </c>
      <c r="B92" s="25" t="s">
        <v>3680</v>
      </c>
      <c r="C92" s="20">
        <v>1</v>
      </c>
      <c r="D92" s="20">
        <v>1.84779339084405E-3</v>
      </c>
      <c r="E92" s="25" t="s">
        <v>3279</v>
      </c>
    </row>
    <row r="93" spans="1:5" x14ac:dyDescent="0.25">
      <c r="A93" s="25" t="s">
        <v>3701</v>
      </c>
      <c r="B93" s="25" t="s">
        <v>3702</v>
      </c>
      <c r="C93" s="20">
        <v>1</v>
      </c>
      <c r="D93" s="20">
        <v>1.84779339084405E-3</v>
      </c>
      <c r="E93" s="25" t="s">
        <v>3285</v>
      </c>
    </row>
    <row r="94" spans="1:5" x14ac:dyDescent="0.25">
      <c r="A94" s="25" t="s">
        <v>3713</v>
      </c>
      <c r="B94" s="25" t="s">
        <v>3714</v>
      </c>
      <c r="C94" s="20">
        <v>1</v>
      </c>
      <c r="D94" s="20">
        <v>1.84779339084405E-3</v>
      </c>
      <c r="E94" s="25" t="s">
        <v>3285</v>
      </c>
    </row>
    <row r="95" spans="1:5" x14ac:dyDescent="0.25">
      <c r="A95" s="25" t="s">
        <v>3764</v>
      </c>
      <c r="B95" s="25" t="s">
        <v>3765</v>
      </c>
      <c r="C95" s="20">
        <v>1</v>
      </c>
      <c r="D95" s="20">
        <v>1.84779339084405E-3</v>
      </c>
      <c r="E95" s="25" t="s">
        <v>3353</v>
      </c>
    </row>
    <row r="96" spans="1:5" x14ac:dyDescent="0.25">
      <c r="A96" s="25" t="s">
        <v>3766</v>
      </c>
      <c r="B96" s="25" t="s">
        <v>3767</v>
      </c>
      <c r="C96" s="20">
        <v>1</v>
      </c>
      <c r="D96" s="20">
        <v>1.84779339084405E-3</v>
      </c>
      <c r="E96" s="25" t="s">
        <v>3353</v>
      </c>
    </row>
    <row r="97" spans="1:5" x14ac:dyDescent="0.25">
      <c r="A97" s="25" t="s">
        <v>3793</v>
      </c>
      <c r="B97" s="25" t="s">
        <v>3794</v>
      </c>
      <c r="C97" s="20">
        <v>1</v>
      </c>
      <c r="D97" s="20">
        <v>1.84779339084405E-3</v>
      </c>
      <c r="E97" s="25" t="s">
        <v>3285</v>
      </c>
    </row>
    <row r="98" spans="1:5" x14ac:dyDescent="0.25">
      <c r="A98" s="25" t="s">
        <v>3795</v>
      </c>
      <c r="B98" s="25" t="s">
        <v>3796</v>
      </c>
      <c r="C98" s="20">
        <v>1</v>
      </c>
      <c r="D98" s="20">
        <v>1.84779339084405E-3</v>
      </c>
      <c r="E98" s="25" t="s">
        <v>3285</v>
      </c>
    </row>
    <row r="99" spans="1:5" x14ac:dyDescent="0.25">
      <c r="A99" s="25" t="s">
        <v>3814</v>
      </c>
      <c r="B99" s="25" t="s">
        <v>3815</v>
      </c>
      <c r="C99" s="20">
        <v>1</v>
      </c>
      <c r="D99" s="20">
        <v>1.84779339084405E-3</v>
      </c>
      <c r="E99" s="25" t="s">
        <v>3285</v>
      </c>
    </row>
    <row r="100" spans="1:5" x14ac:dyDescent="0.25">
      <c r="A100" s="25" t="s">
        <v>1267</v>
      </c>
      <c r="B100" s="25" t="s">
        <v>1268</v>
      </c>
      <c r="C100" s="20">
        <v>7</v>
      </c>
      <c r="D100" s="20">
        <v>1.85386627364249E-3</v>
      </c>
      <c r="E100" s="25" t="s">
        <v>3404</v>
      </c>
    </row>
    <row r="101" spans="1:5" x14ac:dyDescent="0.25">
      <c r="A101" s="25" t="s">
        <v>1019</v>
      </c>
      <c r="B101" s="25" t="s">
        <v>1020</v>
      </c>
      <c r="C101" s="20">
        <v>7</v>
      </c>
      <c r="D101" s="20">
        <v>1.89430603499761E-3</v>
      </c>
      <c r="E101" s="25" t="s">
        <v>3645</v>
      </c>
    </row>
    <row r="102" spans="1:5" x14ac:dyDescent="0.25">
      <c r="A102" s="25" t="s">
        <v>839</v>
      </c>
      <c r="B102" s="25" t="s">
        <v>840</v>
      </c>
      <c r="C102" s="20">
        <v>29</v>
      </c>
      <c r="D102" s="20">
        <v>1.9341780076057801E-3</v>
      </c>
      <c r="E102" s="25" t="s">
        <v>3715</v>
      </c>
    </row>
    <row r="103" spans="1:5" x14ac:dyDescent="0.25">
      <c r="A103" s="25" t="s">
        <v>3674</v>
      </c>
      <c r="B103" s="25" t="s">
        <v>3675</v>
      </c>
      <c r="C103" s="20">
        <v>6</v>
      </c>
      <c r="D103" s="20">
        <v>1.9582566626961599E-3</v>
      </c>
      <c r="E103" s="25" t="s">
        <v>3676</v>
      </c>
    </row>
    <row r="104" spans="1:5" x14ac:dyDescent="0.25">
      <c r="A104" s="25" t="s">
        <v>1517</v>
      </c>
      <c r="B104" s="25" t="s">
        <v>1518</v>
      </c>
      <c r="C104" s="20">
        <v>4</v>
      </c>
      <c r="D104" s="20">
        <v>2.0247726654519099E-3</v>
      </c>
      <c r="E104" s="25" t="s">
        <v>3456</v>
      </c>
    </row>
    <row r="105" spans="1:5" x14ac:dyDescent="0.25">
      <c r="A105" s="25" t="s">
        <v>3529</v>
      </c>
      <c r="B105" s="25" t="s">
        <v>3530</v>
      </c>
      <c r="C105" s="20">
        <v>2</v>
      </c>
      <c r="D105" s="20">
        <v>2.1462665904540602E-3</v>
      </c>
      <c r="E105" s="25" t="s">
        <v>3387</v>
      </c>
    </row>
    <row r="106" spans="1:5" x14ac:dyDescent="0.25">
      <c r="A106" s="25" t="s">
        <v>3787</v>
      </c>
      <c r="B106" s="25" t="s">
        <v>3788</v>
      </c>
      <c r="C106" s="20">
        <v>3</v>
      </c>
      <c r="D106" s="20">
        <v>2.183935094927E-3</v>
      </c>
      <c r="E106" s="25" t="s">
        <v>3789</v>
      </c>
    </row>
    <row r="107" spans="1:5" x14ac:dyDescent="0.25">
      <c r="A107" s="25" t="s">
        <v>1505</v>
      </c>
      <c r="B107" s="25" t="s">
        <v>1506</v>
      </c>
      <c r="C107" s="20">
        <v>5</v>
      </c>
      <c r="D107" s="20">
        <v>2.3180763171578001E-3</v>
      </c>
      <c r="E107" s="25" t="s">
        <v>3394</v>
      </c>
    </row>
    <row r="108" spans="1:5" x14ac:dyDescent="0.25">
      <c r="A108" s="25" t="s">
        <v>901</v>
      </c>
      <c r="B108" s="25" t="s">
        <v>902</v>
      </c>
      <c r="C108" s="20">
        <v>28</v>
      </c>
      <c r="D108" s="20">
        <v>2.3305201321037602E-3</v>
      </c>
      <c r="E108" s="25" t="s">
        <v>3636</v>
      </c>
    </row>
    <row r="109" spans="1:5" x14ac:dyDescent="0.25">
      <c r="A109" s="25" t="s">
        <v>491</v>
      </c>
      <c r="B109" s="25" t="s">
        <v>492</v>
      </c>
      <c r="C109" s="20">
        <v>2</v>
      </c>
      <c r="D109" s="20">
        <v>2.3992703139854199E-3</v>
      </c>
      <c r="E109" s="25" t="s">
        <v>3269</v>
      </c>
    </row>
    <row r="110" spans="1:5" x14ac:dyDescent="0.25">
      <c r="A110" s="25" t="s">
        <v>1473</v>
      </c>
      <c r="B110" s="25" t="s">
        <v>1474</v>
      </c>
      <c r="C110" s="20">
        <v>3</v>
      </c>
      <c r="D110" s="20">
        <v>2.40632942099798E-3</v>
      </c>
      <c r="E110" s="25" t="s">
        <v>3328</v>
      </c>
    </row>
    <row r="111" spans="1:5" x14ac:dyDescent="0.25">
      <c r="A111" s="25" t="s">
        <v>1255</v>
      </c>
      <c r="B111" s="25" t="s">
        <v>1256</v>
      </c>
      <c r="C111" s="20">
        <v>7</v>
      </c>
      <c r="D111" s="20">
        <v>2.46058423909002E-3</v>
      </c>
      <c r="E111" s="25" t="s">
        <v>3404</v>
      </c>
    </row>
    <row r="112" spans="1:5" x14ac:dyDescent="0.25">
      <c r="A112" s="25" t="s">
        <v>3642</v>
      </c>
      <c r="B112" s="25" t="s">
        <v>3643</v>
      </c>
      <c r="C112" s="20">
        <v>6</v>
      </c>
      <c r="D112" s="20">
        <v>2.4768290200460198E-3</v>
      </c>
      <c r="E112" s="25" t="s">
        <v>3644</v>
      </c>
    </row>
    <row r="113" spans="1:5" x14ac:dyDescent="0.25">
      <c r="A113" s="25" t="s">
        <v>1186</v>
      </c>
      <c r="B113" s="25" t="s">
        <v>1187</v>
      </c>
      <c r="C113" s="20">
        <v>7</v>
      </c>
      <c r="D113" s="20">
        <v>2.48570336479752E-3</v>
      </c>
      <c r="E113" s="25" t="s">
        <v>3408</v>
      </c>
    </row>
    <row r="114" spans="1:5" x14ac:dyDescent="0.25">
      <c r="A114" s="25" t="s">
        <v>3590</v>
      </c>
      <c r="B114" s="25" t="s">
        <v>3591</v>
      </c>
      <c r="C114" s="20">
        <v>7</v>
      </c>
      <c r="D114" s="20">
        <v>2.51102190841823E-3</v>
      </c>
      <c r="E114" s="25" t="s">
        <v>3404</v>
      </c>
    </row>
    <row r="115" spans="1:5" x14ac:dyDescent="0.25">
      <c r="A115" s="25" t="s">
        <v>3385</v>
      </c>
      <c r="B115" s="25" t="s">
        <v>3386</v>
      </c>
      <c r="C115" s="20">
        <v>2</v>
      </c>
      <c r="D115" s="20">
        <v>2.5754907037444002E-3</v>
      </c>
      <c r="E115" s="25" t="s">
        <v>3387</v>
      </c>
    </row>
    <row r="116" spans="1:5" x14ac:dyDescent="0.25">
      <c r="A116" s="25" t="s">
        <v>3427</v>
      </c>
      <c r="B116" s="25" t="s">
        <v>3428</v>
      </c>
      <c r="C116" s="20">
        <v>2</v>
      </c>
      <c r="D116" s="20">
        <v>2.5754907037444002E-3</v>
      </c>
      <c r="E116" s="25" t="s">
        <v>3387</v>
      </c>
    </row>
    <row r="117" spans="1:5" x14ac:dyDescent="0.25">
      <c r="A117" s="25" t="s">
        <v>3293</v>
      </c>
      <c r="B117" s="25" t="s">
        <v>3294</v>
      </c>
      <c r="C117" s="20">
        <v>3</v>
      </c>
      <c r="D117" s="20">
        <v>2.7657153405260702E-3</v>
      </c>
      <c r="E117" s="25" t="s">
        <v>3295</v>
      </c>
    </row>
    <row r="118" spans="1:5" x14ac:dyDescent="0.25">
      <c r="A118" s="25" t="s">
        <v>3623</v>
      </c>
      <c r="B118" s="25" t="s">
        <v>3624</v>
      </c>
      <c r="C118" s="20">
        <v>3</v>
      </c>
      <c r="D118" s="20">
        <v>2.7657153405260702E-3</v>
      </c>
      <c r="E118" s="25" t="s">
        <v>3553</v>
      </c>
    </row>
    <row r="119" spans="1:5" x14ac:dyDescent="0.25">
      <c r="A119" s="25" t="s">
        <v>3342</v>
      </c>
      <c r="B119" s="25" t="s">
        <v>3343</v>
      </c>
      <c r="C119" s="20">
        <v>1</v>
      </c>
      <c r="D119" s="20">
        <v>2.7716871480474498E-3</v>
      </c>
      <c r="E119" s="25" t="s">
        <v>3279</v>
      </c>
    </row>
    <row r="120" spans="1:5" x14ac:dyDescent="0.25">
      <c r="A120" s="25" t="s">
        <v>3375</v>
      </c>
      <c r="B120" s="25" t="s">
        <v>3376</v>
      </c>
      <c r="C120" s="20">
        <v>1</v>
      </c>
      <c r="D120" s="20">
        <v>2.7716871480474498E-3</v>
      </c>
      <c r="E120" s="25" t="s">
        <v>3377</v>
      </c>
    </row>
    <row r="121" spans="1:5" x14ac:dyDescent="0.25">
      <c r="A121" s="25" t="s">
        <v>3418</v>
      </c>
      <c r="B121" s="25" t="s">
        <v>3419</v>
      </c>
      <c r="C121" s="20">
        <v>1</v>
      </c>
      <c r="D121" s="20">
        <v>2.7716871480474498E-3</v>
      </c>
      <c r="E121" s="25" t="s">
        <v>3412</v>
      </c>
    </row>
    <row r="122" spans="1:5" x14ac:dyDescent="0.25">
      <c r="A122" s="25" t="s">
        <v>3429</v>
      </c>
      <c r="B122" s="25" t="s">
        <v>3430</v>
      </c>
      <c r="C122" s="20">
        <v>1</v>
      </c>
      <c r="D122" s="20">
        <v>2.7716871480474498E-3</v>
      </c>
      <c r="E122" s="25" t="s">
        <v>3431</v>
      </c>
    </row>
    <row r="123" spans="1:5" x14ac:dyDescent="0.25">
      <c r="A123" s="25" t="s">
        <v>3438</v>
      </c>
      <c r="B123" s="25" t="s">
        <v>3439</v>
      </c>
      <c r="C123" s="20">
        <v>1</v>
      </c>
      <c r="D123" s="20">
        <v>2.7716871480474498E-3</v>
      </c>
      <c r="E123" s="25" t="s">
        <v>3440</v>
      </c>
    </row>
    <row r="124" spans="1:5" x14ac:dyDescent="0.25">
      <c r="A124" s="25" t="s">
        <v>3449</v>
      </c>
      <c r="B124" s="25" t="s">
        <v>3450</v>
      </c>
      <c r="C124" s="20">
        <v>1</v>
      </c>
      <c r="D124" s="20">
        <v>2.7716871480474498E-3</v>
      </c>
      <c r="E124" s="25" t="s">
        <v>3285</v>
      </c>
    </row>
    <row r="125" spans="1:5" x14ac:dyDescent="0.25">
      <c r="A125" s="25" t="s">
        <v>3496</v>
      </c>
      <c r="B125" s="25" t="s">
        <v>3497</v>
      </c>
      <c r="C125" s="20">
        <v>1</v>
      </c>
      <c r="D125" s="20">
        <v>2.7716871480474498E-3</v>
      </c>
      <c r="E125" s="25" t="s">
        <v>3279</v>
      </c>
    </row>
    <row r="126" spans="1:5" x14ac:dyDescent="0.25">
      <c r="A126" s="25" t="s">
        <v>3508</v>
      </c>
      <c r="B126" s="25" t="s">
        <v>3509</v>
      </c>
      <c r="C126" s="20">
        <v>1</v>
      </c>
      <c r="D126" s="20">
        <v>2.7716871480474498E-3</v>
      </c>
      <c r="E126" s="25" t="s">
        <v>3285</v>
      </c>
    </row>
    <row r="127" spans="1:5" x14ac:dyDescent="0.25">
      <c r="A127" s="25" t="s">
        <v>3510</v>
      </c>
      <c r="B127" s="25" t="s">
        <v>3511</v>
      </c>
      <c r="C127" s="20">
        <v>1</v>
      </c>
      <c r="D127" s="20">
        <v>2.7716871480474498E-3</v>
      </c>
      <c r="E127" s="25" t="s">
        <v>3285</v>
      </c>
    </row>
    <row r="128" spans="1:5" x14ac:dyDescent="0.25">
      <c r="A128" s="25" t="s">
        <v>3535</v>
      </c>
      <c r="B128" s="25" t="s">
        <v>3536</v>
      </c>
      <c r="C128" s="20">
        <v>1</v>
      </c>
      <c r="D128" s="20">
        <v>2.7716871480474498E-3</v>
      </c>
      <c r="E128" s="25" t="s">
        <v>3285</v>
      </c>
    </row>
    <row r="129" spans="1:5" x14ac:dyDescent="0.25">
      <c r="A129" s="25" t="s">
        <v>3576</v>
      </c>
      <c r="B129" s="25" t="s">
        <v>3577</v>
      </c>
      <c r="C129" s="20">
        <v>1</v>
      </c>
      <c r="D129" s="20">
        <v>2.7716871480474498E-3</v>
      </c>
      <c r="E129" s="25" t="s">
        <v>3285</v>
      </c>
    </row>
    <row r="130" spans="1:5" x14ac:dyDescent="0.25">
      <c r="A130" s="25" t="s">
        <v>3718</v>
      </c>
      <c r="B130" s="25" t="s">
        <v>3719</v>
      </c>
      <c r="C130" s="20">
        <v>1</v>
      </c>
      <c r="D130" s="20">
        <v>2.7716871480474498E-3</v>
      </c>
      <c r="E130" s="25" t="s">
        <v>3412</v>
      </c>
    </row>
    <row r="131" spans="1:5" x14ac:dyDescent="0.25">
      <c r="A131" s="25" t="s">
        <v>3743</v>
      </c>
      <c r="B131" s="25" t="s">
        <v>3744</v>
      </c>
      <c r="C131" s="20">
        <v>1</v>
      </c>
      <c r="D131" s="20">
        <v>2.7716871480474498E-3</v>
      </c>
      <c r="E131" s="25" t="s">
        <v>3469</v>
      </c>
    </row>
    <row r="132" spans="1:5" x14ac:dyDescent="0.25">
      <c r="A132" s="25" t="s">
        <v>3768</v>
      </c>
      <c r="B132" s="25" t="s">
        <v>3769</v>
      </c>
      <c r="C132" s="20">
        <v>1</v>
      </c>
      <c r="D132" s="20">
        <v>2.7716871480474498E-3</v>
      </c>
      <c r="E132" s="25" t="s">
        <v>3519</v>
      </c>
    </row>
    <row r="133" spans="1:5" x14ac:dyDescent="0.25">
      <c r="A133" s="25" t="s">
        <v>3800</v>
      </c>
      <c r="B133" s="25" t="s">
        <v>3801</v>
      </c>
      <c r="C133" s="20">
        <v>1</v>
      </c>
      <c r="D133" s="20">
        <v>2.7716871480474498E-3</v>
      </c>
      <c r="E133" s="25" t="s">
        <v>3799</v>
      </c>
    </row>
    <row r="134" spans="1:5" x14ac:dyDescent="0.25">
      <c r="A134" s="25" t="s">
        <v>3804</v>
      </c>
      <c r="B134" s="25" t="s">
        <v>3805</v>
      </c>
      <c r="C134" s="20">
        <v>1</v>
      </c>
      <c r="D134" s="20">
        <v>2.7716871480474498E-3</v>
      </c>
      <c r="E134" s="25" t="s">
        <v>3279</v>
      </c>
    </row>
    <row r="135" spans="1:5" x14ac:dyDescent="0.25">
      <c r="A135" s="25" t="s">
        <v>3810</v>
      </c>
      <c r="B135" s="25" t="s">
        <v>3811</v>
      </c>
      <c r="C135" s="20">
        <v>1</v>
      </c>
      <c r="D135" s="20">
        <v>2.7716871480474498E-3</v>
      </c>
      <c r="E135" s="25" t="s">
        <v>3285</v>
      </c>
    </row>
    <row r="136" spans="1:5" x14ac:dyDescent="0.25">
      <c r="A136" s="25" t="s">
        <v>3818</v>
      </c>
      <c r="B136" s="25" t="s">
        <v>3819</v>
      </c>
      <c r="C136" s="20">
        <v>1</v>
      </c>
      <c r="D136" s="20">
        <v>2.7716871480474498E-3</v>
      </c>
      <c r="E136" s="25" t="s">
        <v>3285</v>
      </c>
    </row>
    <row r="137" spans="1:5" x14ac:dyDescent="0.25">
      <c r="A137" s="25" t="s">
        <v>378</v>
      </c>
      <c r="B137" s="25" t="s">
        <v>379</v>
      </c>
      <c r="C137" s="20">
        <v>2</v>
      </c>
      <c r="D137" s="20">
        <v>2.8510898461422498E-3</v>
      </c>
      <c r="E137" s="25" t="s">
        <v>3269</v>
      </c>
    </row>
    <row r="138" spans="1:5" x14ac:dyDescent="0.25">
      <c r="A138" s="25" t="s">
        <v>3335</v>
      </c>
      <c r="B138" s="25" t="s">
        <v>3336</v>
      </c>
      <c r="C138" s="20">
        <v>4</v>
      </c>
      <c r="D138" s="20">
        <v>2.8573348207297498E-3</v>
      </c>
      <c r="E138" s="25" t="s">
        <v>3337</v>
      </c>
    </row>
    <row r="139" spans="1:5" x14ac:dyDescent="0.25">
      <c r="A139" s="25" t="s">
        <v>3620</v>
      </c>
      <c r="B139" s="25" t="s">
        <v>3621</v>
      </c>
      <c r="C139" s="20">
        <v>4</v>
      </c>
      <c r="D139" s="20">
        <v>2.8573348207297498E-3</v>
      </c>
      <c r="E139" s="25" t="s">
        <v>3622</v>
      </c>
    </row>
    <row r="140" spans="1:5" x14ac:dyDescent="0.25">
      <c r="A140" s="25" t="s">
        <v>3298</v>
      </c>
      <c r="B140" s="25" t="s">
        <v>3299</v>
      </c>
      <c r="C140" s="20">
        <v>3</v>
      </c>
      <c r="D140" s="20">
        <v>2.8925374076212902E-3</v>
      </c>
      <c r="E140" s="25" t="s">
        <v>3300</v>
      </c>
    </row>
    <row r="141" spans="1:5" x14ac:dyDescent="0.25">
      <c r="A141" s="25" t="s">
        <v>3307</v>
      </c>
      <c r="B141" s="25" t="s">
        <v>3308</v>
      </c>
      <c r="C141" s="20">
        <v>3</v>
      </c>
      <c r="D141" s="20">
        <v>2.8925374076212902E-3</v>
      </c>
      <c r="E141" s="25" t="s">
        <v>3300</v>
      </c>
    </row>
    <row r="142" spans="1:5" x14ac:dyDescent="0.25">
      <c r="A142" s="25" t="s">
        <v>796</v>
      </c>
      <c r="B142" s="25" t="s">
        <v>797</v>
      </c>
      <c r="C142" s="20">
        <v>14</v>
      </c>
      <c r="D142" s="20">
        <v>2.8998192461843399E-3</v>
      </c>
      <c r="E142" s="25" t="s">
        <v>3457</v>
      </c>
    </row>
    <row r="143" spans="1:5" x14ac:dyDescent="0.25">
      <c r="A143" s="25" t="s">
        <v>3349</v>
      </c>
      <c r="B143" s="25" t="s">
        <v>3350</v>
      </c>
      <c r="C143" s="20">
        <v>2</v>
      </c>
      <c r="D143" s="20">
        <v>2.94594952211224E-3</v>
      </c>
      <c r="E143" s="25" t="s">
        <v>3269</v>
      </c>
    </row>
    <row r="144" spans="1:5" x14ac:dyDescent="0.25">
      <c r="A144" s="25" t="s">
        <v>527</v>
      </c>
      <c r="B144" s="25" t="s">
        <v>528</v>
      </c>
      <c r="C144" s="20">
        <v>2</v>
      </c>
      <c r="D144" s="20">
        <v>2.94594952211224E-3</v>
      </c>
      <c r="E144" s="25" t="s">
        <v>3269</v>
      </c>
    </row>
    <row r="145" spans="1:5" x14ac:dyDescent="0.25">
      <c r="A145" s="25" t="s">
        <v>3470</v>
      </c>
      <c r="B145" s="25" t="s">
        <v>3471</v>
      </c>
      <c r="C145" s="20">
        <v>7</v>
      </c>
      <c r="D145" s="20">
        <v>3.03141552713556E-3</v>
      </c>
      <c r="E145" s="25" t="s">
        <v>3404</v>
      </c>
    </row>
    <row r="146" spans="1:5" x14ac:dyDescent="0.25">
      <c r="A146" s="25" t="s">
        <v>2287</v>
      </c>
      <c r="B146" s="25" t="s">
        <v>2288</v>
      </c>
      <c r="C146" s="20">
        <v>2</v>
      </c>
      <c r="D146" s="20">
        <v>3.04230099293081E-3</v>
      </c>
      <c r="E146" s="25" t="s">
        <v>3507</v>
      </c>
    </row>
    <row r="147" spans="1:5" x14ac:dyDescent="0.25">
      <c r="A147" s="25" t="s">
        <v>808</v>
      </c>
      <c r="B147" s="25" t="s">
        <v>809</v>
      </c>
      <c r="C147" s="20">
        <v>15</v>
      </c>
      <c r="D147" s="20">
        <v>3.1091310716702901E-3</v>
      </c>
      <c r="E147" s="25" t="s">
        <v>3612</v>
      </c>
    </row>
    <row r="148" spans="1:5" x14ac:dyDescent="0.25">
      <c r="A148" s="25" t="s">
        <v>3628</v>
      </c>
      <c r="B148" s="25" t="s">
        <v>3629</v>
      </c>
      <c r="C148" s="20">
        <v>5</v>
      </c>
      <c r="D148" s="20">
        <v>3.1273868902544398E-3</v>
      </c>
      <c r="E148" s="25" t="s">
        <v>3630</v>
      </c>
    </row>
    <row r="149" spans="1:5" x14ac:dyDescent="0.25">
      <c r="A149" s="25" t="s">
        <v>302</v>
      </c>
      <c r="B149" s="25" t="s">
        <v>303</v>
      </c>
      <c r="C149" s="20">
        <v>2</v>
      </c>
      <c r="D149" s="20">
        <v>3.2394676766031201E-3</v>
      </c>
      <c r="E149" s="25" t="s">
        <v>3269</v>
      </c>
    </row>
    <row r="150" spans="1:5" x14ac:dyDescent="0.25">
      <c r="A150" s="25" t="s">
        <v>3602</v>
      </c>
      <c r="B150" s="25" t="s">
        <v>3603</v>
      </c>
      <c r="C150" s="20">
        <v>2</v>
      </c>
      <c r="D150" s="20">
        <v>3.2394676766031201E-3</v>
      </c>
      <c r="E150" s="25" t="s">
        <v>3387</v>
      </c>
    </row>
    <row r="151" spans="1:5" x14ac:dyDescent="0.25">
      <c r="A151" s="25" t="s">
        <v>852</v>
      </c>
      <c r="B151" s="25" t="s">
        <v>853</v>
      </c>
      <c r="C151" s="20">
        <v>6</v>
      </c>
      <c r="D151" s="20">
        <v>3.3481214804920202E-3</v>
      </c>
      <c r="E151" s="25" t="s">
        <v>3382</v>
      </c>
    </row>
    <row r="152" spans="1:5" x14ac:dyDescent="0.25">
      <c r="A152" s="25" t="s">
        <v>3402</v>
      </c>
      <c r="B152" s="25" t="s">
        <v>3403</v>
      </c>
      <c r="C152" s="20">
        <v>7</v>
      </c>
      <c r="D152" s="20">
        <v>3.3687533687658498E-3</v>
      </c>
      <c r="E152" s="25" t="s">
        <v>3404</v>
      </c>
    </row>
    <row r="153" spans="1:5" x14ac:dyDescent="0.25">
      <c r="A153" s="25" t="s">
        <v>855</v>
      </c>
      <c r="B153" s="25" t="s">
        <v>856</v>
      </c>
      <c r="C153" s="20">
        <v>6</v>
      </c>
      <c r="D153" s="20">
        <v>3.5392266479637099E-3</v>
      </c>
      <c r="E153" s="25" t="s">
        <v>3382</v>
      </c>
    </row>
    <row r="154" spans="1:5" x14ac:dyDescent="0.25">
      <c r="A154" s="25" t="s">
        <v>3646</v>
      </c>
      <c r="B154" s="25" t="s">
        <v>3647</v>
      </c>
      <c r="C154" s="20">
        <v>7</v>
      </c>
      <c r="D154" s="20">
        <v>3.6148977262161798E-3</v>
      </c>
      <c r="E154" s="25" t="s">
        <v>3404</v>
      </c>
    </row>
    <row r="155" spans="1:5" x14ac:dyDescent="0.25">
      <c r="A155" s="25" t="s">
        <v>3604</v>
      </c>
      <c r="B155" s="25" t="s">
        <v>3605</v>
      </c>
      <c r="C155" s="20">
        <v>6</v>
      </c>
      <c r="D155" s="20">
        <v>3.6577651731087902E-3</v>
      </c>
      <c r="E155" s="25" t="s">
        <v>3606</v>
      </c>
    </row>
    <row r="156" spans="1:5" x14ac:dyDescent="0.25">
      <c r="A156" s="25" t="s">
        <v>3340</v>
      </c>
      <c r="B156" s="25" t="s">
        <v>3341</v>
      </c>
      <c r="C156" s="20">
        <v>1</v>
      </c>
      <c r="D156" s="20">
        <v>3.6955750389058798E-3</v>
      </c>
      <c r="E156" s="25" t="s">
        <v>3279</v>
      </c>
    </row>
    <row r="157" spans="1:5" x14ac:dyDescent="0.25">
      <c r="A157" s="25" t="s">
        <v>3445</v>
      </c>
      <c r="B157" s="25" t="s">
        <v>3446</v>
      </c>
      <c r="C157" s="20">
        <v>1</v>
      </c>
      <c r="D157" s="20">
        <v>3.6955750389058798E-3</v>
      </c>
      <c r="E157" s="25" t="s">
        <v>3285</v>
      </c>
    </row>
    <row r="158" spans="1:5" x14ac:dyDescent="0.25">
      <c r="A158" s="25" t="s">
        <v>3447</v>
      </c>
      <c r="B158" s="25" t="s">
        <v>3448</v>
      </c>
      <c r="C158" s="20">
        <v>1</v>
      </c>
      <c r="D158" s="20">
        <v>3.6955750389058798E-3</v>
      </c>
      <c r="E158" s="25" t="s">
        <v>3285</v>
      </c>
    </row>
    <row r="159" spans="1:5" x14ac:dyDescent="0.25">
      <c r="A159" s="25" t="s">
        <v>3533</v>
      </c>
      <c r="B159" s="25" t="s">
        <v>3534</v>
      </c>
      <c r="C159" s="20">
        <v>1</v>
      </c>
      <c r="D159" s="20">
        <v>3.6955750389058798E-3</v>
      </c>
      <c r="E159" s="25" t="s">
        <v>3412</v>
      </c>
    </row>
    <row r="160" spans="1:5" x14ac:dyDescent="0.25">
      <c r="A160" s="25" t="s">
        <v>3570</v>
      </c>
      <c r="B160" s="25" t="s">
        <v>3571</v>
      </c>
      <c r="C160" s="20">
        <v>1</v>
      </c>
      <c r="D160" s="20">
        <v>3.6955750389058798E-3</v>
      </c>
      <c r="E160" s="25" t="s">
        <v>3285</v>
      </c>
    </row>
    <row r="161" spans="1:5" x14ac:dyDescent="0.25">
      <c r="A161" s="25" t="s">
        <v>3654</v>
      </c>
      <c r="B161" s="25" t="s">
        <v>3655</v>
      </c>
      <c r="C161" s="20">
        <v>1</v>
      </c>
      <c r="D161" s="20">
        <v>3.6955750389058798E-3</v>
      </c>
      <c r="E161" s="25" t="s">
        <v>3469</v>
      </c>
    </row>
    <row r="162" spans="1:5" x14ac:dyDescent="0.25">
      <c r="A162" s="25" t="s">
        <v>3691</v>
      </c>
      <c r="B162" s="25" t="s">
        <v>3692</v>
      </c>
      <c r="C162" s="20">
        <v>1</v>
      </c>
      <c r="D162" s="20">
        <v>3.6955750389058798E-3</v>
      </c>
      <c r="E162" s="25" t="s">
        <v>3353</v>
      </c>
    </row>
    <row r="163" spans="1:5" x14ac:dyDescent="0.25">
      <c r="A163" s="25" t="s">
        <v>3726</v>
      </c>
      <c r="B163" s="25" t="s">
        <v>3727</v>
      </c>
      <c r="C163" s="20">
        <v>1</v>
      </c>
      <c r="D163" s="20">
        <v>3.6955750389058798E-3</v>
      </c>
      <c r="E163" s="25" t="s">
        <v>3279</v>
      </c>
    </row>
    <row r="164" spans="1:5" x14ac:dyDescent="0.25">
      <c r="A164" s="25" t="s">
        <v>3731</v>
      </c>
      <c r="B164" s="25" t="s">
        <v>3732</v>
      </c>
      <c r="C164" s="20">
        <v>1</v>
      </c>
      <c r="D164" s="20">
        <v>3.6955750389058798E-3</v>
      </c>
      <c r="E164" s="25" t="s">
        <v>3279</v>
      </c>
    </row>
    <row r="165" spans="1:5" x14ac:dyDescent="0.25">
      <c r="A165" s="25" t="s">
        <v>3733</v>
      </c>
      <c r="B165" s="25" t="s">
        <v>3734</v>
      </c>
      <c r="C165" s="20">
        <v>1</v>
      </c>
      <c r="D165" s="20">
        <v>3.6955750389058798E-3</v>
      </c>
      <c r="E165" s="25" t="s">
        <v>3279</v>
      </c>
    </row>
    <row r="166" spans="1:5" x14ac:dyDescent="0.25">
      <c r="A166" s="25" t="s">
        <v>3737</v>
      </c>
      <c r="B166" s="25" t="s">
        <v>3738</v>
      </c>
      <c r="C166" s="20">
        <v>1</v>
      </c>
      <c r="D166" s="20">
        <v>3.6955750389058798E-3</v>
      </c>
      <c r="E166" s="25" t="s">
        <v>3279</v>
      </c>
    </row>
    <row r="167" spans="1:5" x14ac:dyDescent="0.25">
      <c r="A167" s="25" t="s">
        <v>3739</v>
      </c>
      <c r="B167" s="25" t="s">
        <v>3740</v>
      </c>
      <c r="C167" s="20">
        <v>1</v>
      </c>
      <c r="D167" s="20">
        <v>3.6955750389058798E-3</v>
      </c>
      <c r="E167" s="25" t="s">
        <v>3469</v>
      </c>
    </row>
    <row r="168" spans="1:5" x14ac:dyDescent="0.25">
      <c r="A168" s="25" t="s">
        <v>3741</v>
      </c>
      <c r="B168" s="25" t="s">
        <v>3742</v>
      </c>
      <c r="C168" s="20">
        <v>1</v>
      </c>
      <c r="D168" s="20">
        <v>3.6955750389058798E-3</v>
      </c>
      <c r="E168" s="25" t="s">
        <v>3469</v>
      </c>
    </row>
    <row r="169" spans="1:5" x14ac:dyDescent="0.25">
      <c r="A169" s="25" t="s">
        <v>1584</v>
      </c>
      <c r="B169" s="25" t="s">
        <v>1585</v>
      </c>
      <c r="C169" s="20">
        <v>4</v>
      </c>
      <c r="D169" s="20">
        <v>3.73358004159322E-3</v>
      </c>
      <c r="E169" s="25" t="s">
        <v>3337</v>
      </c>
    </row>
    <row r="170" spans="1:5" x14ac:dyDescent="0.25">
      <c r="A170" s="25" t="s">
        <v>3525</v>
      </c>
      <c r="B170" s="25" t="s">
        <v>3526</v>
      </c>
      <c r="C170" s="20">
        <v>2</v>
      </c>
      <c r="D170" s="20">
        <v>3.7582871677299002E-3</v>
      </c>
      <c r="E170" s="25" t="s">
        <v>3507</v>
      </c>
    </row>
    <row r="171" spans="1:5" x14ac:dyDescent="0.25">
      <c r="A171" s="25" t="s">
        <v>3522</v>
      </c>
      <c r="B171" s="25" t="s">
        <v>3523</v>
      </c>
      <c r="C171" s="20">
        <v>3</v>
      </c>
      <c r="D171" s="20">
        <v>3.8822816814932598E-3</v>
      </c>
      <c r="E171" s="25" t="s">
        <v>3426</v>
      </c>
    </row>
    <row r="172" spans="1:5" x14ac:dyDescent="0.25">
      <c r="A172" s="25" t="s">
        <v>3291</v>
      </c>
      <c r="B172" s="25" t="s">
        <v>3292</v>
      </c>
      <c r="C172" s="20">
        <v>2</v>
      </c>
      <c r="D172" s="20">
        <v>3.9761150535153602E-3</v>
      </c>
      <c r="E172" s="25" t="s">
        <v>3288</v>
      </c>
    </row>
    <row r="173" spans="1:5" x14ac:dyDescent="0.25">
      <c r="A173" s="25" t="s">
        <v>319</v>
      </c>
      <c r="B173" s="25" t="s">
        <v>320</v>
      </c>
      <c r="C173" s="20">
        <v>2</v>
      </c>
      <c r="D173" s="20">
        <v>3.9761150535153602E-3</v>
      </c>
      <c r="E173" s="25" t="s">
        <v>3384</v>
      </c>
    </row>
    <row r="174" spans="1:5" x14ac:dyDescent="0.25">
      <c r="A174" s="25" t="s">
        <v>3631</v>
      </c>
      <c r="B174" s="25" t="s">
        <v>3632</v>
      </c>
      <c r="C174" s="20">
        <v>3</v>
      </c>
      <c r="D174" s="20">
        <v>4.0386461404676496E-3</v>
      </c>
      <c r="E174" s="25" t="s">
        <v>3417</v>
      </c>
    </row>
    <row r="175" spans="1:5" x14ac:dyDescent="0.25">
      <c r="A175" s="25" t="s">
        <v>3561</v>
      </c>
      <c r="B175" s="25" t="s">
        <v>3562</v>
      </c>
      <c r="C175" s="20">
        <v>2</v>
      </c>
      <c r="D175" s="20">
        <v>4.0872245451118597E-3</v>
      </c>
      <c r="E175" s="25" t="s">
        <v>3563</v>
      </c>
    </row>
    <row r="176" spans="1:5" x14ac:dyDescent="0.25">
      <c r="A176" s="25" t="s">
        <v>3551</v>
      </c>
      <c r="B176" s="25" t="s">
        <v>3552</v>
      </c>
      <c r="C176" s="20">
        <v>3</v>
      </c>
      <c r="D176" s="20">
        <v>4.0916193386066396E-3</v>
      </c>
      <c r="E176" s="25" t="s">
        <v>3553</v>
      </c>
    </row>
    <row r="177" spans="1:5" x14ac:dyDescent="0.25">
      <c r="A177" s="25" t="s">
        <v>3332</v>
      </c>
      <c r="B177" s="25" t="s">
        <v>3333</v>
      </c>
      <c r="C177" s="20">
        <v>5</v>
      </c>
      <c r="D177" s="20">
        <v>4.15261778213309E-3</v>
      </c>
      <c r="E177" s="25" t="s">
        <v>3334</v>
      </c>
    </row>
    <row r="178" spans="1:5" x14ac:dyDescent="0.25">
      <c r="A178" s="25" t="s">
        <v>3459</v>
      </c>
      <c r="B178" s="25" t="s">
        <v>3460</v>
      </c>
      <c r="C178" s="20">
        <v>2</v>
      </c>
      <c r="D178" s="20">
        <v>4.1997938670575901E-3</v>
      </c>
      <c r="E178" s="25" t="s">
        <v>3461</v>
      </c>
    </row>
    <row r="179" spans="1:5" x14ac:dyDescent="0.25">
      <c r="A179" s="25" t="s">
        <v>3754</v>
      </c>
      <c r="B179" s="25" t="s">
        <v>3755</v>
      </c>
      <c r="C179" s="20">
        <v>2</v>
      </c>
      <c r="D179" s="20">
        <v>4.1997938670575901E-3</v>
      </c>
      <c r="E179" s="25" t="s">
        <v>3461</v>
      </c>
    </row>
    <row r="180" spans="1:5" x14ac:dyDescent="0.25">
      <c r="A180" s="25" t="s">
        <v>3650</v>
      </c>
      <c r="B180" s="25" t="s">
        <v>3651</v>
      </c>
      <c r="C180" s="20">
        <v>6</v>
      </c>
      <c r="D180" s="20">
        <v>4.2062644305180903E-3</v>
      </c>
      <c r="E180" s="25" t="s">
        <v>3644</v>
      </c>
    </row>
    <row r="181" spans="1:5" x14ac:dyDescent="0.25">
      <c r="A181" s="25" t="s">
        <v>339</v>
      </c>
      <c r="B181" s="25" t="s">
        <v>340</v>
      </c>
      <c r="C181" s="20">
        <v>2</v>
      </c>
      <c r="D181" s="20">
        <v>4.3138201193712996E-3</v>
      </c>
      <c r="E181" s="25" t="s">
        <v>3269</v>
      </c>
    </row>
    <row r="182" spans="1:5" x14ac:dyDescent="0.25">
      <c r="A182" s="25" t="s">
        <v>830</v>
      </c>
      <c r="B182" s="25" t="s">
        <v>831</v>
      </c>
      <c r="C182" s="20">
        <v>6</v>
      </c>
      <c r="D182" s="20">
        <v>4.3184399347224803E-3</v>
      </c>
      <c r="E182" s="25" t="s">
        <v>3401</v>
      </c>
    </row>
    <row r="183" spans="1:5" x14ac:dyDescent="0.25">
      <c r="A183" s="25" t="s">
        <v>3264</v>
      </c>
      <c r="B183" s="25" t="s">
        <v>3265</v>
      </c>
      <c r="C183" s="20">
        <v>5</v>
      </c>
      <c r="D183" s="20">
        <v>4.4570518963675098E-3</v>
      </c>
      <c r="E183" s="25" t="s">
        <v>3266</v>
      </c>
    </row>
    <row r="184" spans="1:5" x14ac:dyDescent="0.25">
      <c r="A184" s="25" t="s">
        <v>1626</v>
      </c>
      <c r="B184" s="25" t="s">
        <v>1627</v>
      </c>
      <c r="C184" s="20">
        <v>3</v>
      </c>
      <c r="D184" s="20">
        <v>4.4744728666335299E-3</v>
      </c>
      <c r="E184" s="25" t="s">
        <v>3328</v>
      </c>
    </row>
    <row r="185" spans="1:5" x14ac:dyDescent="0.25">
      <c r="A185" s="25" t="s">
        <v>942</v>
      </c>
      <c r="B185" s="25" t="s">
        <v>943</v>
      </c>
      <c r="C185" s="20">
        <v>10</v>
      </c>
      <c r="D185" s="20">
        <v>4.5086400098164996E-3</v>
      </c>
      <c r="E185" s="25" t="s">
        <v>3407</v>
      </c>
    </row>
    <row r="186" spans="1:5" x14ac:dyDescent="0.25">
      <c r="A186" s="25" t="s">
        <v>3305</v>
      </c>
      <c r="B186" s="25" t="s">
        <v>3306</v>
      </c>
      <c r="C186" s="20">
        <v>1</v>
      </c>
      <c r="D186" s="20">
        <v>4.6194541453882798E-3</v>
      </c>
      <c r="E186" s="25" t="s">
        <v>3279</v>
      </c>
    </row>
    <row r="187" spans="1:5" x14ac:dyDescent="0.25">
      <c r="A187" s="25" t="s">
        <v>3315</v>
      </c>
      <c r="B187" s="25" t="s">
        <v>3316</v>
      </c>
      <c r="C187" s="20">
        <v>1</v>
      </c>
      <c r="D187" s="20">
        <v>4.6194541453882798E-3</v>
      </c>
      <c r="E187" s="25" t="s">
        <v>3279</v>
      </c>
    </row>
    <row r="188" spans="1:5" x14ac:dyDescent="0.25">
      <c r="A188" s="25" t="s">
        <v>3323</v>
      </c>
      <c r="B188" s="25" t="s">
        <v>3324</v>
      </c>
      <c r="C188" s="20">
        <v>1</v>
      </c>
      <c r="D188" s="20">
        <v>4.6194541453882798E-3</v>
      </c>
      <c r="E188" s="25" t="s">
        <v>3279</v>
      </c>
    </row>
    <row r="189" spans="1:5" x14ac:dyDescent="0.25">
      <c r="A189" s="25" t="s">
        <v>3326</v>
      </c>
      <c r="B189" s="25" t="s">
        <v>3327</v>
      </c>
      <c r="C189" s="20">
        <v>1</v>
      </c>
      <c r="D189" s="20">
        <v>4.6194541453882798E-3</v>
      </c>
      <c r="E189" s="25" t="s">
        <v>3279</v>
      </c>
    </row>
    <row r="190" spans="1:5" x14ac:dyDescent="0.25">
      <c r="A190" s="25" t="s">
        <v>3362</v>
      </c>
      <c r="B190" s="25" t="s">
        <v>3363</v>
      </c>
      <c r="C190" s="20">
        <v>1</v>
      </c>
      <c r="D190" s="20">
        <v>4.6194541453882798E-3</v>
      </c>
      <c r="E190" s="25" t="s">
        <v>3364</v>
      </c>
    </row>
    <row r="191" spans="1:5" x14ac:dyDescent="0.25">
      <c r="A191" s="25" t="s">
        <v>3399</v>
      </c>
      <c r="B191" s="25" t="s">
        <v>3400</v>
      </c>
      <c r="C191" s="20">
        <v>1</v>
      </c>
      <c r="D191" s="20">
        <v>4.6194541453882798E-3</v>
      </c>
      <c r="E191" s="25" t="s">
        <v>3285</v>
      </c>
    </row>
    <row r="192" spans="1:5" x14ac:dyDescent="0.25">
      <c r="A192" s="25" t="s">
        <v>3420</v>
      </c>
      <c r="B192" s="25" t="s">
        <v>3421</v>
      </c>
      <c r="C192" s="20">
        <v>1</v>
      </c>
      <c r="D192" s="20">
        <v>4.6194541453882798E-3</v>
      </c>
      <c r="E192" s="25" t="s">
        <v>3412</v>
      </c>
    </row>
    <row r="193" spans="1:5" x14ac:dyDescent="0.25">
      <c r="A193" s="25" t="s">
        <v>3442</v>
      </c>
      <c r="B193" s="25" t="s">
        <v>3443</v>
      </c>
      <c r="C193" s="20">
        <v>1</v>
      </c>
      <c r="D193" s="20">
        <v>4.6194541453882798E-3</v>
      </c>
      <c r="E193" s="25" t="s">
        <v>3444</v>
      </c>
    </row>
    <row r="194" spans="1:5" x14ac:dyDescent="0.25">
      <c r="A194" s="25" t="s">
        <v>3472</v>
      </c>
      <c r="B194" s="25" t="s">
        <v>3473</v>
      </c>
      <c r="C194" s="20">
        <v>1</v>
      </c>
      <c r="D194" s="20">
        <v>4.6194541453882798E-3</v>
      </c>
      <c r="E194" s="25" t="s">
        <v>3474</v>
      </c>
    </row>
    <row r="195" spans="1:5" x14ac:dyDescent="0.25">
      <c r="A195" s="25" t="s">
        <v>3494</v>
      </c>
      <c r="B195" s="25" t="s">
        <v>3495</v>
      </c>
      <c r="C195" s="20">
        <v>1</v>
      </c>
      <c r="D195" s="20">
        <v>4.6194541453882798E-3</v>
      </c>
      <c r="E195" s="25" t="s">
        <v>3279</v>
      </c>
    </row>
    <row r="196" spans="1:5" x14ac:dyDescent="0.25">
      <c r="A196" s="25" t="s">
        <v>3545</v>
      </c>
      <c r="B196" s="25" t="s">
        <v>3546</v>
      </c>
      <c r="C196" s="20">
        <v>1</v>
      </c>
      <c r="D196" s="20">
        <v>4.6194541453882798E-3</v>
      </c>
      <c r="E196" s="25" t="s">
        <v>3314</v>
      </c>
    </row>
    <row r="197" spans="1:5" x14ac:dyDescent="0.25">
      <c r="A197" s="25" t="s">
        <v>3564</v>
      </c>
      <c r="B197" s="25" t="s">
        <v>3565</v>
      </c>
      <c r="C197" s="20">
        <v>1</v>
      </c>
      <c r="D197" s="20">
        <v>4.6194541453882798E-3</v>
      </c>
      <c r="E197" s="25" t="s">
        <v>3285</v>
      </c>
    </row>
    <row r="198" spans="1:5" x14ac:dyDescent="0.25">
      <c r="A198" s="25" t="s">
        <v>3574</v>
      </c>
      <c r="B198" s="25" t="s">
        <v>3575</v>
      </c>
      <c r="C198" s="20">
        <v>1</v>
      </c>
      <c r="D198" s="20">
        <v>4.6194541453882798E-3</v>
      </c>
      <c r="E198" s="25" t="s">
        <v>3285</v>
      </c>
    </row>
    <row r="199" spans="1:5" x14ac:dyDescent="0.25">
      <c r="A199" s="25" t="s">
        <v>3640</v>
      </c>
      <c r="B199" s="25" t="s">
        <v>3641</v>
      </c>
      <c r="C199" s="20">
        <v>1</v>
      </c>
      <c r="D199" s="20">
        <v>4.6194541453882798E-3</v>
      </c>
      <c r="E199" s="25" t="s">
        <v>3279</v>
      </c>
    </row>
    <row r="200" spans="1:5" x14ac:dyDescent="0.25">
      <c r="A200" s="25" t="s">
        <v>3668</v>
      </c>
      <c r="B200" s="25" t="s">
        <v>3669</v>
      </c>
      <c r="C200" s="20">
        <v>1</v>
      </c>
      <c r="D200" s="20">
        <v>4.6194541453882798E-3</v>
      </c>
      <c r="E200" s="25" t="s">
        <v>3285</v>
      </c>
    </row>
    <row r="201" spans="1:5" x14ac:dyDescent="0.25">
      <c r="A201" s="25" t="s">
        <v>3677</v>
      </c>
      <c r="B201" s="25" t="s">
        <v>3678</v>
      </c>
      <c r="C201" s="20">
        <v>1</v>
      </c>
      <c r="D201" s="20">
        <v>4.6194541453882798E-3</v>
      </c>
      <c r="E201" s="25" t="s">
        <v>3279</v>
      </c>
    </row>
    <row r="202" spans="1:5" x14ac:dyDescent="0.25">
      <c r="A202" s="25" t="s">
        <v>3750</v>
      </c>
      <c r="B202" s="25" t="s">
        <v>3751</v>
      </c>
      <c r="C202" s="20">
        <v>1</v>
      </c>
      <c r="D202" s="20">
        <v>4.6194541453882798E-3</v>
      </c>
      <c r="E202" s="25" t="s">
        <v>3279</v>
      </c>
    </row>
    <row r="203" spans="1:5" x14ac:dyDescent="0.25">
      <c r="A203" s="25" t="s">
        <v>3802</v>
      </c>
      <c r="B203" s="25" t="s">
        <v>3803</v>
      </c>
      <c r="C203" s="20">
        <v>1</v>
      </c>
      <c r="D203" s="20">
        <v>4.6194541453882798E-3</v>
      </c>
      <c r="E203" s="25" t="s">
        <v>3279</v>
      </c>
    </row>
    <row r="204" spans="1:5" x14ac:dyDescent="0.25">
      <c r="A204" s="25" t="s">
        <v>3812</v>
      </c>
      <c r="B204" s="25" t="s">
        <v>3813</v>
      </c>
      <c r="C204" s="20">
        <v>1</v>
      </c>
      <c r="D204" s="20">
        <v>4.6194541453882798E-3</v>
      </c>
      <c r="E204" s="25" t="s">
        <v>3285</v>
      </c>
    </row>
    <row r="205" spans="1:5" x14ac:dyDescent="0.25">
      <c r="A205" s="25" t="s">
        <v>3816</v>
      </c>
      <c r="B205" s="25" t="s">
        <v>3817</v>
      </c>
      <c r="C205" s="20">
        <v>1</v>
      </c>
      <c r="D205" s="20">
        <v>4.6194541453882798E-3</v>
      </c>
      <c r="E205" s="25" t="s">
        <v>3285</v>
      </c>
    </row>
    <row r="206" spans="1:5" x14ac:dyDescent="0.25">
      <c r="A206" s="25" t="s">
        <v>3503</v>
      </c>
      <c r="B206" s="25" t="s">
        <v>3504</v>
      </c>
      <c r="C206" s="20">
        <v>2</v>
      </c>
      <c r="D206" s="20">
        <v>4.6646114791538199E-3</v>
      </c>
      <c r="E206" s="25" t="s">
        <v>3269</v>
      </c>
    </row>
    <row r="207" spans="1:5" x14ac:dyDescent="0.25">
      <c r="A207" s="25" t="s">
        <v>3638</v>
      </c>
      <c r="B207" s="25" t="s">
        <v>3639</v>
      </c>
      <c r="C207" s="20">
        <v>2</v>
      </c>
      <c r="D207" s="20">
        <v>4.7844364765920397E-3</v>
      </c>
      <c r="E207" s="25" t="s">
        <v>3461</v>
      </c>
    </row>
    <row r="208" spans="1:5" x14ac:dyDescent="0.25">
      <c r="A208" s="25" t="s">
        <v>3453</v>
      </c>
      <c r="B208" s="25" t="s">
        <v>3454</v>
      </c>
      <c r="C208" s="20">
        <v>7</v>
      </c>
      <c r="D208" s="20">
        <v>4.80354962759385E-3</v>
      </c>
      <c r="E208" s="25" t="s">
        <v>3408</v>
      </c>
    </row>
    <row r="209" spans="1:5" x14ac:dyDescent="0.25">
      <c r="A209" s="25" t="s">
        <v>3111</v>
      </c>
      <c r="B209" s="25" t="s">
        <v>3112</v>
      </c>
      <c r="C209" s="20">
        <v>5</v>
      </c>
      <c r="D209" s="20">
        <v>4.8977278472378096E-3</v>
      </c>
      <c r="E209" s="25" t="s">
        <v>3630</v>
      </c>
    </row>
    <row r="210" spans="1:5" x14ac:dyDescent="0.25">
      <c r="A210" s="25" t="s">
        <v>3578</v>
      </c>
      <c r="B210" s="25" t="s">
        <v>3579</v>
      </c>
      <c r="C210" s="20">
        <v>2</v>
      </c>
      <c r="D210" s="20">
        <v>4.9057039215671802E-3</v>
      </c>
      <c r="E210" s="25" t="s">
        <v>3580</v>
      </c>
    </row>
    <row r="211" spans="1:5" x14ac:dyDescent="0.25">
      <c r="A211" s="25" t="s">
        <v>3659</v>
      </c>
      <c r="B211" s="25" t="s">
        <v>3660</v>
      </c>
      <c r="C211" s="20">
        <v>2</v>
      </c>
      <c r="D211" s="20">
        <v>4.9057039215671802E-3</v>
      </c>
      <c r="E211" s="25" t="s">
        <v>3661</v>
      </c>
    </row>
    <row r="212" spans="1:5" x14ac:dyDescent="0.25">
      <c r="A212" s="25" t="s">
        <v>3413</v>
      </c>
      <c r="B212" s="25" t="s">
        <v>3414</v>
      </c>
      <c r="C212" s="20">
        <v>7</v>
      </c>
      <c r="D212" s="20">
        <v>4.9735980360728401E-3</v>
      </c>
      <c r="E212" s="25" t="s">
        <v>3408</v>
      </c>
    </row>
    <row r="213" spans="1:5" x14ac:dyDescent="0.25">
      <c r="A213" s="25" t="s">
        <v>3512</v>
      </c>
      <c r="B213" s="25" t="s">
        <v>3513</v>
      </c>
      <c r="C213" s="20">
        <v>2</v>
      </c>
      <c r="D213" s="20">
        <v>5.0284109202562302E-3</v>
      </c>
      <c r="E213" s="25" t="s">
        <v>3514</v>
      </c>
    </row>
    <row r="214" spans="1:5" x14ac:dyDescent="0.25">
      <c r="A214" s="25" t="s">
        <v>3662</v>
      </c>
      <c r="B214" s="25" t="s">
        <v>3663</v>
      </c>
      <c r="C214" s="20">
        <v>3</v>
      </c>
      <c r="D214" s="20">
        <v>5.2423946968035099E-3</v>
      </c>
      <c r="E214" s="25" t="s">
        <v>3417</v>
      </c>
    </row>
    <row r="215" spans="1:5" x14ac:dyDescent="0.25">
      <c r="A215" s="25" t="s">
        <v>1521</v>
      </c>
      <c r="B215" s="25" t="s">
        <v>1522</v>
      </c>
      <c r="C215" s="20">
        <v>2</v>
      </c>
      <c r="D215" s="20">
        <v>5.2781320102813396E-3</v>
      </c>
      <c r="E215" s="25" t="s">
        <v>3458</v>
      </c>
    </row>
    <row r="216" spans="1:5" x14ac:dyDescent="0.25">
      <c r="A216" s="25" t="s">
        <v>784</v>
      </c>
      <c r="B216" s="25" t="s">
        <v>785</v>
      </c>
      <c r="C216" s="20">
        <v>14</v>
      </c>
      <c r="D216" s="20">
        <v>5.3966138321286296E-3</v>
      </c>
      <c r="E216" s="25" t="s">
        <v>3619</v>
      </c>
    </row>
    <row r="217" spans="1:5" x14ac:dyDescent="0.25">
      <c r="A217" s="25" t="s">
        <v>3451</v>
      </c>
      <c r="B217" s="25" t="s">
        <v>3452</v>
      </c>
      <c r="C217" s="20">
        <v>1</v>
      </c>
      <c r="D217" s="20">
        <v>5.54332156001398E-3</v>
      </c>
      <c r="E217" s="25" t="s">
        <v>3285</v>
      </c>
    </row>
    <row r="218" spans="1:5" x14ac:dyDescent="0.25">
      <c r="A218" s="25" t="s">
        <v>3488</v>
      </c>
      <c r="B218" s="25" t="s">
        <v>3489</v>
      </c>
      <c r="C218" s="20">
        <v>1</v>
      </c>
      <c r="D218" s="20">
        <v>5.54332156001398E-3</v>
      </c>
      <c r="E218" s="25" t="s">
        <v>3469</v>
      </c>
    </row>
    <row r="219" spans="1:5" x14ac:dyDescent="0.25">
      <c r="A219" s="25" t="s">
        <v>3515</v>
      </c>
      <c r="B219" s="25" t="s">
        <v>3516</v>
      </c>
      <c r="C219" s="20">
        <v>1</v>
      </c>
      <c r="D219" s="20">
        <v>5.54332156001398E-3</v>
      </c>
      <c r="E219" s="25" t="s">
        <v>3353</v>
      </c>
    </row>
    <row r="220" spans="1:5" x14ac:dyDescent="0.25">
      <c r="A220" s="25" t="s">
        <v>3598</v>
      </c>
      <c r="B220" s="25" t="s">
        <v>3599</v>
      </c>
      <c r="C220" s="20">
        <v>1</v>
      </c>
      <c r="D220" s="20">
        <v>5.54332156001398E-3</v>
      </c>
      <c r="E220" s="25" t="s">
        <v>3412</v>
      </c>
    </row>
    <row r="221" spans="1:5" x14ac:dyDescent="0.25">
      <c r="A221" s="25" t="s">
        <v>3607</v>
      </c>
      <c r="B221" s="25" t="s">
        <v>3608</v>
      </c>
      <c r="C221" s="20">
        <v>1</v>
      </c>
      <c r="D221" s="20">
        <v>5.54332156001398E-3</v>
      </c>
      <c r="E221" s="25" t="s">
        <v>3364</v>
      </c>
    </row>
    <row r="222" spans="1:5" x14ac:dyDescent="0.25">
      <c r="A222" s="25" t="s">
        <v>3822</v>
      </c>
      <c r="B222" s="25" t="s">
        <v>3823</v>
      </c>
      <c r="C222" s="20">
        <v>1</v>
      </c>
      <c r="D222" s="20">
        <v>5.54332156001398E-3</v>
      </c>
      <c r="E222" s="25" t="s">
        <v>3799</v>
      </c>
    </row>
    <row r="223" spans="1:5" x14ac:dyDescent="0.25">
      <c r="A223" s="25" t="s">
        <v>3775</v>
      </c>
      <c r="B223" s="25" t="s">
        <v>3776</v>
      </c>
      <c r="C223" s="20">
        <v>5</v>
      </c>
      <c r="D223" s="20">
        <v>5.5995731563564704E-3</v>
      </c>
      <c r="E223" s="25" t="s">
        <v>3777</v>
      </c>
    </row>
    <row r="224" spans="1:5" x14ac:dyDescent="0.25">
      <c r="A224" s="25" t="s">
        <v>1598</v>
      </c>
      <c r="B224" s="25" t="s">
        <v>1599</v>
      </c>
      <c r="C224" s="20">
        <v>14</v>
      </c>
      <c r="D224" s="20">
        <v>5.7777604100654198E-3</v>
      </c>
      <c r="E224" s="25" t="s">
        <v>3648</v>
      </c>
    </row>
    <row r="225" spans="1:5" x14ac:dyDescent="0.25">
      <c r="A225" s="25" t="s">
        <v>3435</v>
      </c>
      <c r="B225" s="25" t="s">
        <v>3436</v>
      </c>
      <c r="C225" s="20">
        <v>6</v>
      </c>
      <c r="D225" s="20">
        <v>5.8743007070921902E-3</v>
      </c>
      <c r="E225" s="25" t="s">
        <v>3437</v>
      </c>
    </row>
    <row r="226" spans="1:5" x14ac:dyDescent="0.25">
      <c r="A226" s="25" t="s">
        <v>432</v>
      </c>
      <c r="B226" s="25" t="s">
        <v>433</v>
      </c>
      <c r="C226" s="20">
        <v>3</v>
      </c>
      <c r="D226" s="20">
        <v>5.8846555778298698E-3</v>
      </c>
      <c r="E226" s="25" t="s">
        <v>3615</v>
      </c>
    </row>
    <row r="227" spans="1:5" x14ac:dyDescent="0.25">
      <c r="A227" s="25" t="s">
        <v>3790</v>
      </c>
      <c r="B227" s="25" t="s">
        <v>3791</v>
      </c>
      <c r="C227" s="20">
        <v>2</v>
      </c>
      <c r="D227" s="20">
        <v>6.1970769644246497E-3</v>
      </c>
      <c r="E227" s="25" t="s">
        <v>3792</v>
      </c>
    </row>
    <row r="228" spans="1:5" x14ac:dyDescent="0.25">
      <c r="A228" s="25" t="s">
        <v>3558</v>
      </c>
      <c r="B228" s="25" t="s">
        <v>3559</v>
      </c>
      <c r="C228" s="20">
        <v>3</v>
      </c>
      <c r="D228" s="20">
        <v>6.22294524622969E-3</v>
      </c>
      <c r="E228" s="25" t="s">
        <v>3560</v>
      </c>
    </row>
    <row r="229" spans="1:5" x14ac:dyDescent="0.25">
      <c r="A229" s="25" t="s">
        <v>2793</v>
      </c>
      <c r="B229" s="25" t="s">
        <v>2794</v>
      </c>
      <c r="C229" s="20">
        <v>3</v>
      </c>
      <c r="D229" s="20">
        <v>6.43147829791534E-3</v>
      </c>
      <c r="E229" s="25" t="s">
        <v>3441</v>
      </c>
    </row>
    <row r="230" spans="1:5" x14ac:dyDescent="0.25">
      <c r="A230" s="25" t="s">
        <v>3310</v>
      </c>
      <c r="B230" s="25" t="s">
        <v>3311</v>
      </c>
      <c r="C230" s="20">
        <v>1</v>
      </c>
      <c r="D230" s="20">
        <v>6.4671743838375199E-3</v>
      </c>
      <c r="E230" s="25" t="s">
        <v>3279</v>
      </c>
    </row>
    <row r="231" spans="1:5" x14ac:dyDescent="0.25">
      <c r="A231" s="25" t="s">
        <v>3329</v>
      </c>
      <c r="B231" s="25" t="s">
        <v>3330</v>
      </c>
      <c r="C231" s="20">
        <v>1</v>
      </c>
      <c r="D231" s="20">
        <v>6.4671743838375199E-3</v>
      </c>
      <c r="E231" s="25" t="s">
        <v>3279</v>
      </c>
    </row>
    <row r="232" spans="1:5" x14ac:dyDescent="0.25">
      <c r="A232" s="25" t="s">
        <v>3351</v>
      </c>
      <c r="B232" s="25" t="s">
        <v>3352</v>
      </c>
      <c r="C232" s="20">
        <v>1</v>
      </c>
      <c r="D232" s="20">
        <v>6.4671743838375199E-3</v>
      </c>
      <c r="E232" s="25" t="s">
        <v>3353</v>
      </c>
    </row>
    <row r="233" spans="1:5" x14ac:dyDescent="0.25">
      <c r="A233" s="25" t="s">
        <v>3405</v>
      </c>
      <c r="B233" s="25" t="s">
        <v>3406</v>
      </c>
      <c r="C233" s="20">
        <v>1</v>
      </c>
      <c r="D233" s="20">
        <v>6.4671743838375199E-3</v>
      </c>
      <c r="E233" s="25" t="s">
        <v>3285</v>
      </c>
    </row>
    <row r="234" spans="1:5" x14ac:dyDescent="0.25">
      <c r="A234" s="25" t="s">
        <v>3486</v>
      </c>
      <c r="B234" s="25" t="s">
        <v>3487</v>
      </c>
      <c r="C234" s="20">
        <v>1</v>
      </c>
      <c r="D234" s="20">
        <v>6.4671743838375199E-3</v>
      </c>
      <c r="E234" s="25" t="s">
        <v>3469</v>
      </c>
    </row>
    <row r="235" spans="1:5" x14ac:dyDescent="0.25">
      <c r="A235" s="25" t="s">
        <v>3498</v>
      </c>
      <c r="B235" s="25" t="s">
        <v>3499</v>
      </c>
      <c r="C235" s="20">
        <v>1</v>
      </c>
      <c r="D235" s="20">
        <v>6.4671743838375199E-3</v>
      </c>
      <c r="E235" s="25" t="s">
        <v>3279</v>
      </c>
    </row>
    <row r="236" spans="1:5" x14ac:dyDescent="0.25">
      <c r="A236" s="25" t="s">
        <v>3586</v>
      </c>
      <c r="B236" s="25" t="s">
        <v>3587</v>
      </c>
      <c r="C236" s="20">
        <v>1</v>
      </c>
      <c r="D236" s="20">
        <v>6.4671743838375199E-3</v>
      </c>
      <c r="E236" s="25" t="s">
        <v>3469</v>
      </c>
    </row>
    <row r="237" spans="1:5" x14ac:dyDescent="0.25">
      <c r="A237" s="25" t="s">
        <v>3666</v>
      </c>
      <c r="B237" s="25" t="s">
        <v>3667</v>
      </c>
      <c r="C237" s="20">
        <v>1</v>
      </c>
      <c r="D237" s="20">
        <v>6.4671743838375199E-3</v>
      </c>
      <c r="E237" s="25" t="s">
        <v>3285</v>
      </c>
    </row>
    <row r="238" spans="1:5" x14ac:dyDescent="0.25">
      <c r="A238" s="25" t="s">
        <v>3687</v>
      </c>
      <c r="B238" s="25" t="s">
        <v>3688</v>
      </c>
      <c r="C238" s="20">
        <v>1</v>
      </c>
      <c r="D238" s="20">
        <v>6.4671743838375199E-3</v>
      </c>
      <c r="E238" s="25" t="s">
        <v>3412</v>
      </c>
    </row>
    <row r="239" spans="1:5" x14ac:dyDescent="0.25">
      <c r="A239" s="25" t="s">
        <v>3695</v>
      </c>
      <c r="B239" s="25" t="s">
        <v>3696</v>
      </c>
      <c r="C239" s="20">
        <v>1</v>
      </c>
      <c r="D239" s="20">
        <v>6.4671743838375199E-3</v>
      </c>
      <c r="E239" s="25" t="s">
        <v>3285</v>
      </c>
    </row>
    <row r="240" spans="1:5" x14ac:dyDescent="0.25">
      <c r="A240" s="25" t="s">
        <v>3711</v>
      </c>
      <c r="B240" s="25" t="s">
        <v>3712</v>
      </c>
      <c r="C240" s="20">
        <v>1</v>
      </c>
      <c r="D240" s="20">
        <v>6.4671743838375199E-3</v>
      </c>
      <c r="E240" s="25" t="s">
        <v>3285</v>
      </c>
    </row>
    <row r="241" spans="1:5" x14ac:dyDescent="0.25">
      <c r="A241" s="25" t="s">
        <v>3722</v>
      </c>
      <c r="B241" s="25" t="s">
        <v>3723</v>
      </c>
      <c r="C241" s="20">
        <v>1</v>
      </c>
      <c r="D241" s="20">
        <v>6.4671743838375199E-3</v>
      </c>
      <c r="E241" s="25" t="s">
        <v>3279</v>
      </c>
    </row>
    <row r="242" spans="1:5" x14ac:dyDescent="0.25">
      <c r="A242" s="25" t="s">
        <v>3724</v>
      </c>
      <c r="B242" s="25" t="s">
        <v>3725</v>
      </c>
      <c r="C242" s="20">
        <v>1</v>
      </c>
      <c r="D242" s="20">
        <v>6.4671743838375199E-3</v>
      </c>
      <c r="E242" s="25" t="s">
        <v>3279</v>
      </c>
    </row>
    <row r="243" spans="1:5" x14ac:dyDescent="0.25">
      <c r="A243" s="25" t="s">
        <v>3770</v>
      </c>
      <c r="B243" s="25" t="s">
        <v>3771</v>
      </c>
      <c r="C243" s="20">
        <v>1</v>
      </c>
      <c r="D243" s="20">
        <v>6.4671743838375199E-3</v>
      </c>
      <c r="E243" s="25" t="s">
        <v>3469</v>
      </c>
    </row>
    <row r="244" spans="1:5" x14ac:dyDescent="0.25">
      <c r="A244" s="25" t="s">
        <v>3772</v>
      </c>
      <c r="B244" s="25" t="s">
        <v>3773</v>
      </c>
      <c r="C244" s="20">
        <v>1</v>
      </c>
      <c r="D244" s="20">
        <v>6.4671743838375199E-3</v>
      </c>
      <c r="E244" s="25" t="s">
        <v>3469</v>
      </c>
    </row>
    <row r="245" spans="1:5" x14ac:dyDescent="0.25">
      <c r="A245" s="25" t="s">
        <v>3808</v>
      </c>
      <c r="B245" s="25" t="s">
        <v>3809</v>
      </c>
      <c r="C245" s="20">
        <v>1</v>
      </c>
      <c r="D245" s="20">
        <v>6.4671743838375199E-3</v>
      </c>
      <c r="E245" s="25" t="s">
        <v>3285</v>
      </c>
    </row>
    <row r="246" spans="1:5" x14ac:dyDescent="0.25">
      <c r="A246" s="25" t="s">
        <v>381</v>
      </c>
      <c r="B246" s="25" t="s">
        <v>382</v>
      </c>
      <c r="C246" s="20">
        <v>3</v>
      </c>
      <c r="D246" s="20">
        <v>6.8611676142649796E-3</v>
      </c>
      <c r="E246" s="25" t="s">
        <v>3615</v>
      </c>
    </row>
    <row r="247" spans="1:5" x14ac:dyDescent="0.25">
      <c r="A247" s="25" t="s">
        <v>979</v>
      </c>
      <c r="B247" s="25" t="s">
        <v>980</v>
      </c>
      <c r="C247" s="20">
        <v>7</v>
      </c>
      <c r="D247" s="20">
        <v>7.0215110651335204E-3</v>
      </c>
      <c r="E247" s="25" t="s">
        <v>3524</v>
      </c>
    </row>
    <row r="248" spans="1:5" x14ac:dyDescent="0.25">
      <c r="A248" s="25" t="s">
        <v>3317</v>
      </c>
      <c r="B248" s="25" t="s">
        <v>3318</v>
      </c>
      <c r="C248" s="20">
        <v>3</v>
      </c>
      <c r="D248" s="20">
        <v>7.0823717384490897E-3</v>
      </c>
      <c r="E248" s="25" t="s">
        <v>3300</v>
      </c>
    </row>
    <row r="249" spans="1:5" x14ac:dyDescent="0.25">
      <c r="A249" s="25" t="s">
        <v>3633</v>
      </c>
      <c r="B249" s="25" t="s">
        <v>3634</v>
      </c>
      <c r="C249" s="20">
        <v>4</v>
      </c>
      <c r="D249" s="20">
        <v>7.2246144589647602E-3</v>
      </c>
      <c r="E249" s="25" t="s">
        <v>3635</v>
      </c>
    </row>
    <row r="250" spans="1:5" x14ac:dyDescent="0.25">
      <c r="A250" s="25" t="s">
        <v>3415</v>
      </c>
      <c r="B250" s="25" t="s">
        <v>3416</v>
      </c>
      <c r="C250" s="20">
        <v>3</v>
      </c>
      <c r="D250" s="20">
        <v>7.2322123770784197E-3</v>
      </c>
      <c r="E250" s="25" t="s">
        <v>3417</v>
      </c>
    </row>
    <row r="251" spans="1:5" x14ac:dyDescent="0.25">
      <c r="A251" s="25" t="s">
        <v>3360</v>
      </c>
      <c r="B251" s="25" t="s">
        <v>3361</v>
      </c>
      <c r="C251" s="20">
        <v>1</v>
      </c>
      <c r="D251" s="20">
        <v>7.3910097295985704E-3</v>
      </c>
      <c r="E251" s="25" t="s">
        <v>3285</v>
      </c>
    </row>
    <row r="252" spans="1:5" x14ac:dyDescent="0.25">
      <c r="A252" s="25" t="s">
        <v>3388</v>
      </c>
      <c r="B252" s="25" t="s">
        <v>3389</v>
      </c>
      <c r="C252" s="20">
        <v>1</v>
      </c>
      <c r="D252" s="20">
        <v>7.3910097295985704E-3</v>
      </c>
      <c r="E252" s="25" t="s">
        <v>3285</v>
      </c>
    </row>
    <row r="253" spans="1:5" x14ac:dyDescent="0.25">
      <c r="A253" s="25" t="s">
        <v>3410</v>
      </c>
      <c r="B253" s="25" t="s">
        <v>3411</v>
      </c>
      <c r="C253" s="20">
        <v>1</v>
      </c>
      <c r="D253" s="20">
        <v>7.3910097295985704E-3</v>
      </c>
      <c r="E253" s="25" t="s">
        <v>3412</v>
      </c>
    </row>
    <row r="254" spans="1:5" x14ac:dyDescent="0.25">
      <c r="A254" s="25" t="s">
        <v>3664</v>
      </c>
      <c r="B254" s="25" t="s">
        <v>3665</v>
      </c>
      <c r="C254" s="20">
        <v>1</v>
      </c>
      <c r="D254" s="20">
        <v>7.3910097295985704E-3</v>
      </c>
      <c r="E254" s="25" t="s">
        <v>3285</v>
      </c>
    </row>
    <row r="255" spans="1:5" x14ac:dyDescent="0.25">
      <c r="A255" s="25" t="s">
        <v>3709</v>
      </c>
      <c r="B255" s="25" t="s">
        <v>3710</v>
      </c>
      <c r="C255" s="20">
        <v>1</v>
      </c>
      <c r="D255" s="20">
        <v>7.3910097295985704E-3</v>
      </c>
      <c r="E255" s="25" t="s">
        <v>3285</v>
      </c>
    </row>
    <row r="256" spans="1:5" x14ac:dyDescent="0.25">
      <c r="A256" s="25" t="s">
        <v>3745</v>
      </c>
      <c r="B256" s="25" t="s">
        <v>3746</v>
      </c>
      <c r="C256" s="20">
        <v>1</v>
      </c>
      <c r="D256" s="20">
        <v>7.3910097295985704E-3</v>
      </c>
      <c r="E256" s="25" t="s">
        <v>3364</v>
      </c>
    </row>
    <row r="257" spans="1:5" x14ac:dyDescent="0.25">
      <c r="A257" s="25" t="s">
        <v>233</v>
      </c>
      <c r="B257" s="25" t="s">
        <v>234</v>
      </c>
      <c r="C257" s="20">
        <v>4</v>
      </c>
      <c r="D257" s="20">
        <v>7.4335592857696E-3</v>
      </c>
      <c r="E257" s="25" t="s">
        <v>3583</v>
      </c>
    </row>
    <row r="258" spans="1:5" x14ac:dyDescent="0.25">
      <c r="A258" s="25" t="s">
        <v>3289</v>
      </c>
      <c r="B258" s="25" t="s">
        <v>3290</v>
      </c>
      <c r="C258" s="20">
        <v>2</v>
      </c>
      <c r="D258" s="20">
        <v>7.4800089507721301E-3</v>
      </c>
      <c r="E258" s="25" t="s">
        <v>3288</v>
      </c>
    </row>
    <row r="259" spans="1:5" x14ac:dyDescent="0.25">
      <c r="A259" s="25" t="s">
        <v>3396</v>
      </c>
      <c r="B259" s="25" t="s">
        <v>3397</v>
      </c>
      <c r="C259" s="20">
        <v>2</v>
      </c>
      <c r="D259" s="20">
        <v>7.4800089507721301E-3</v>
      </c>
      <c r="E259" s="25" t="s">
        <v>3398</v>
      </c>
    </row>
    <row r="260" spans="1:5" x14ac:dyDescent="0.25">
      <c r="A260" s="25" t="s">
        <v>951</v>
      </c>
      <c r="B260" s="25" t="s">
        <v>952</v>
      </c>
      <c r="C260" s="20">
        <v>5</v>
      </c>
      <c r="D260" s="20">
        <v>7.7068745339615398E-3</v>
      </c>
      <c r="E260" s="25" t="s">
        <v>3383</v>
      </c>
    </row>
    <row r="261" spans="1:5" x14ac:dyDescent="0.25">
      <c r="A261" s="25" t="s">
        <v>3432</v>
      </c>
      <c r="B261" s="25" t="s">
        <v>3433</v>
      </c>
      <c r="C261" s="20">
        <v>13</v>
      </c>
      <c r="D261" s="20">
        <v>7.8492598504116707E-3</v>
      </c>
      <c r="E261" s="25" t="s">
        <v>3434</v>
      </c>
    </row>
    <row r="262" spans="1:5" x14ac:dyDescent="0.25">
      <c r="A262" s="25" t="s">
        <v>3747</v>
      </c>
      <c r="B262" s="25" t="s">
        <v>3748</v>
      </c>
      <c r="C262" s="20">
        <v>3</v>
      </c>
      <c r="D262" s="20">
        <v>7.9301634293229006E-3</v>
      </c>
      <c r="E262" s="25" t="s">
        <v>3749</v>
      </c>
    </row>
    <row r="263" spans="1:5" x14ac:dyDescent="0.25">
      <c r="A263" s="25" t="s">
        <v>3338</v>
      </c>
      <c r="B263" s="25" t="s">
        <v>3339</v>
      </c>
      <c r="C263" s="20">
        <v>2</v>
      </c>
      <c r="D263" s="20">
        <v>7.9326828368387701E-3</v>
      </c>
      <c r="E263" s="25" t="s">
        <v>3288</v>
      </c>
    </row>
    <row r="264" spans="1:5" x14ac:dyDescent="0.25">
      <c r="A264" s="25" t="s">
        <v>1844</v>
      </c>
      <c r="B264" s="25" t="s">
        <v>1845</v>
      </c>
      <c r="C264" s="20">
        <v>4</v>
      </c>
      <c r="D264" s="20">
        <v>8.0289335443820796E-3</v>
      </c>
      <c r="E264" s="25" t="s">
        <v>3381</v>
      </c>
    </row>
    <row r="265" spans="1:5" x14ac:dyDescent="0.25">
      <c r="A265" s="25" t="s">
        <v>1458</v>
      </c>
      <c r="B265" s="25" t="s">
        <v>1459</v>
      </c>
      <c r="C265" s="20">
        <v>5</v>
      </c>
      <c r="D265" s="20">
        <v>8.0479666148033594E-3</v>
      </c>
      <c r="E265" s="25" t="s">
        <v>3270</v>
      </c>
    </row>
    <row r="266" spans="1:5" x14ac:dyDescent="0.25">
      <c r="A266" s="25" t="s">
        <v>3594</v>
      </c>
      <c r="B266" s="25" t="s">
        <v>3595</v>
      </c>
      <c r="C266" s="20">
        <v>2</v>
      </c>
      <c r="D266" s="20">
        <v>8.0863303557739807E-3</v>
      </c>
      <c r="E266" s="25" t="s">
        <v>3269</v>
      </c>
    </row>
    <row r="267" spans="1:5" x14ac:dyDescent="0.25">
      <c r="A267" s="25" t="s">
        <v>3697</v>
      </c>
      <c r="B267" s="25" t="s">
        <v>3698</v>
      </c>
      <c r="C267" s="20">
        <v>2</v>
      </c>
      <c r="D267" s="20">
        <v>8.0863303557739807E-3</v>
      </c>
      <c r="E267" s="25" t="s">
        <v>3461</v>
      </c>
    </row>
    <row r="268" spans="1:5" x14ac:dyDescent="0.25">
      <c r="A268" s="25" t="s">
        <v>3378</v>
      </c>
      <c r="B268" s="25" t="s">
        <v>3379</v>
      </c>
      <c r="C268" s="20">
        <v>3</v>
      </c>
      <c r="D268" s="20">
        <v>8.0905619834894301E-3</v>
      </c>
      <c r="E268" s="25" t="s">
        <v>3300</v>
      </c>
    </row>
    <row r="269" spans="1:5" x14ac:dyDescent="0.25">
      <c r="A269" s="25" t="s">
        <v>3354</v>
      </c>
      <c r="B269" s="25" t="s">
        <v>3355</v>
      </c>
      <c r="C269" s="20">
        <v>1</v>
      </c>
      <c r="D269" s="20">
        <v>8.3148247190661904E-3</v>
      </c>
      <c r="E269" s="25" t="s">
        <v>3285</v>
      </c>
    </row>
    <row r="270" spans="1:5" x14ac:dyDescent="0.25">
      <c r="A270" s="25" t="s">
        <v>3356</v>
      </c>
      <c r="B270" s="25" t="s">
        <v>3357</v>
      </c>
      <c r="C270" s="20">
        <v>1</v>
      </c>
      <c r="D270" s="20">
        <v>8.3148247190661904E-3</v>
      </c>
      <c r="E270" s="25" t="s">
        <v>3285</v>
      </c>
    </row>
    <row r="271" spans="1:5" x14ac:dyDescent="0.25">
      <c r="A271" s="25" t="s">
        <v>3358</v>
      </c>
      <c r="B271" s="25" t="s">
        <v>3359</v>
      </c>
      <c r="C271" s="20">
        <v>1</v>
      </c>
      <c r="D271" s="20">
        <v>8.3148247190661904E-3</v>
      </c>
      <c r="E271" s="25" t="s">
        <v>3285</v>
      </c>
    </row>
    <row r="272" spans="1:5" x14ac:dyDescent="0.25">
      <c r="A272" s="25" t="s">
        <v>3465</v>
      </c>
      <c r="B272" s="25" t="s">
        <v>3466</v>
      </c>
      <c r="C272" s="20">
        <v>1</v>
      </c>
      <c r="D272" s="20">
        <v>8.3148247190661904E-3</v>
      </c>
      <c r="E272" s="25" t="s">
        <v>3285</v>
      </c>
    </row>
    <row r="273" spans="1:5" x14ac:dyDescent="0.25">
      <c r="A273" s="25" t="s">
        <v>3617</v>
      </c>
      <c r="B273" s="25" t="s">
        <v>3618</v>
      </c>
      <c r="C273" s="20">
        <v>1</v>
      </c>
      <c r="D273" s="20">
        <v>8.3148247190661904E-3</v>
      </c>
      <c r="E273" s="25" t="s">
        <v>3285</v>
      </c>
    </row>
    <row r="274" spans="1:5" x14ac:dyDescent="0.25">
      <c r="A274" s="25" t="s">
        <v>3672</v>
      </c>
      <c r="B274" s="25" t="s">
        <v>3673</v>
      </c>
      <c r="C274" s="20">
        <v>1</v>
      </c>
      <c r="D274" s="20">
        <v>8.3148247190661904E-3</v>
      </c>
      <c r="E274" s="25" t="s">
        <v>3285</v>
      </c>
    </row>
    <row r="275" spans="1:5" x14ac:dyDescent="0.25">
      <c r="A275" s="25" t="s">
        <v>3685</v>
      </c>
      <c r="B275" s="25" t="s">
        <v>3686</v>
      </c>
      <c r="C275" s="20">
        <v>1</v>
      </c>
      <c r="D275" s="20">
        <v>8.3148247190661904E-3</v>
      </c>
      <c r="E275" s="25" t="s">
        <v>3412</v>
      </c>
    </row>
    <row r="276" spans="1:5" x14ac:dyDescent="0.25">
      <c r="A276" s="25" t="s">
        <v>3689</v>
      </c>
      <c r="B276" s="25" t="s">
        <v>3690</v>
      </c>
      <c r="C276" s="20">
        <v>1</v>
      </c>
      <c r="D276" s="20">
        <v>8.3148247190661904E-3</v>
      </c>
      <c r="E276" s="25" t="s">
        <v>3353</v>
      </c>
    </row>
    <row r="277" spans="1:5" x14ac:dyDescent="0.25">
      <c r="A277" s="25" t="s">
        <v>3699</v>
      </c>
      <c r="B277" s="25" t="s">
        <v>3700</v>
      </c>
      <c r="C277" s="20">
        <v>1</v>
      </c>
      <c r="D277" s="20">
        <v>8.3148247190661904E-3</v>
      </c>
      <c r="E277" s="25" t="s">
        <v>3285</v>
      </c>
    </row>
    <row r="278" spans="1:5" x14ac:dyDescent="0.25">
      <c r="A278" s="25" t="s">
        <v>3707</v>
      </c>
      <c r="B278" s="25" t="s">
        <v>3708</v>
      </c>
      <c r="C278" s="20">
        <v>1</v>
      </c>
      <c r="D278" s="20">
        <v>8.3148247190661904E-3</v>
      </c>
      <c r="E278" s="25" t="s">
        <v>3285</v>
      </c>
    </row>
    <row r="279" spans="1:5" x14ac:dyDescent="0.25">
      <c r="A279" s="25" t="s">
        <v>3752</v>
      </c>
      <c r="B279" s="25" t="s">
        <v>3753</v>
      </c>
      <c r="C279" s="20">
        <v>1</v>
      </c>
      <c r="D279" s="20">
        <v>8.3148247190661904E-3</v>
      </c>
      <c r="E279" s="25" t="s">
        <v>3285</v>
      </c>
    </row>
    <row r="280" spans="1:5" x14ac:dyDescent="0.25">
      <c r="A280" s="25" t="s">
        <v>1632</v>
      </c>
      <c r="B280" s="25" t="s">
        <v>1633</v>
      </c>
      <c r="C280" s="20">
        <v>12</v>
      </c>
      <c r="D280" s="20">
        <v>8.6964870291462507E-3</v>
      </c>
      <c r="E280" s="25" t="s">
        <v>3774</v>
      </c>
    </row>
    <row r="281" spans="1:5" x14ac:dyDescent="0.25">
      <c r="A281" s="25" t="s">
        <v>1841</v>
      </c>
      <c r="B281" s="25" t="s">
        <v>1842</v>
      </c>
      <c r="C281" s="20">
        <v>6</v>
      </c>
      <c r="D281" s="20">
        <v>8.7646059549234007E-3</v>
      </c>
      <c r="E281" s="25" t="s">
        <v>3380</v>
      </c>
    </row>
    <row r="282" spans="1:5" x14ac:dyDescent="0.25">
      <c r="A282" s="25" t="s">
        <v>3479</v>
      </c>
      <c r="B282" s="25" t="s">
        <v>3480</v>
      </c>
      <c r="C282" s="20">
        <v>5</v>
      </c>
      <c r="D282" s="20">
        <v>8.85412889627127E-3</v>
      </c>
      <c r="E282" s="25" t="s">
        <v>3481</v>
      </c>
    </row>
    <row r="283" spans="1:5" x14ac:dyDescent="0.25">
      <c r="A283" s="25" t="s">
        <v>805</v>
      </c>
      <c r="B283" s="25" t="s">
        <v>806</v>
      </c>
      <c r="C283" s="20">
        <v>15</v>
      </c>
      <c r="D283" s="20">
        <v>8.9991361067248508E-3</v>
      </c>
      <c r="E283" s="25" t="s">
        <v>3612</v>
      </c>
    </row>
    <row r="284" spans="1:5" x14ac:dyDescent="0.25">
      <c r="A284" s="25" t="s">
        <v>3286</v>
      </c>
      <c r="B284" s="25" t="s">
        <v>3287</v>
      </c>
      <c r="C284" s="20">
        <v>2</v>
      </c>
      <c r="D284" s="20">
        <v>9.0369553525777094E-3</v>
      </c>
      <c r="E284" s="25" t="s">
        <v>3288</v>
      </c>
    </row>
    <row r="285" spans="1:5" x14ac:dyDescent="0.25">
      <c r="A285" s="25" t="s">
        <v>3277</v>
      </c>
      <c r="B285" s="25" t="s">
        <v>3278</v>
      </c>
      <c r="C285" s="20">
        <v>1</v>
      </c>
      <c r="D285" s="20">
        <v>9.2386164844339598E-3</v>
      </c>
      <c r="E285" s="25" t="s">
        <v>3279</v>
      </c>
    </row>
    <row r="286" spans="1:5" x14ac:dyDescent="0.25">
      <c r="A286" s="25" t="s">
        <v>3365</v>
      </c>
      <c r="B286" s="25" t="s">
        <v>3366</v>
      </c>
      <c r="C286" s="20">
        <v>1</v>
      </c>
      <c r="D286" s="20">
        <v>9.2386164844339598E-3</v>
      </c>
      <c r="E286" s="25" t="s">
        <v>3367</v>
      </c>
    </row>
    <row r="287" spans="1:5" x14ac:dyDescent="0.25">
      <c r="A287" s="25" t="s">
        <v>3368</v>
      </c>
      <c r="B287" s="25" t="s">
        <v>3369</v>
      </c>
      <c r="C287" s="20">
        <v>1</v>
      </c>
      <c r="D287" s="20">
        <v>9.2386164844339598E-3</v>
      </c>
      <c r="E287" s="25" t="s">
        <v>3367</v>
      </c>
    </row>
    <row r="288" spans="1:5" x14ac:dyDescent="0.25">
      <c r="A288" s="25" t="s">
        <v>3370</v>
      </c>
      <c r="B288" s="25" t="s">
        <v>3371</v>
      </c>
      <c r="C288" s="20">
        <v>1</v>
      </c>
      <c r="D288" s="20">
        <v>9.2386164844339598E-3</v>
      </c>
      <c r="E288" s="25" t="s">
        <v>3367</v>
      </c>
    </row>
    <row r="289" spans="1:5" x14ac:dyDescent="0.25">
      <c r="A289" s="25" t="s">
        <v>3492</v>
      </c>
      <c r="B289" s="25" t="s">
        <v>3493</v>
      </c>
      <c r="C289" s="20">
        <v>1</v>
      </c>
      <c r="D289" s="20">
        <v>9.2386164844339598E-3</v>
      </c>
      <c r="E289" s="25" t="s">
        <v>3279</v>
      </c>
    </row>
    <row r="290" spans="1:5" x14ac:dyDescent="0.25">
      <c r="A290" s="25" t="s">
        <v>3547</v>
      </c>
      <c r="B290" s="25" t="s">
        <v>3548</v>
      </c>
      <c r="C290" s="20">
        <v>1</v>
      </c>
      <c r="D290" s="20">
        <v>9.2386164844339598E-3</v>
      </c>
      <c r="E290" s="25" t="s">
        <v>3469</v>
      </c>
    </row>
    <row r="291" spans="1:5" x14ac:dyDescent="0.25">
      <c r="A291" s="25" t="s">
        <v>3581</v>
      </c>
      <c r="B291" s="25" t="s">
        <v>3582</v>
      </c>
      <c r="C291" s="20">
        <v>1</v>
      </c>
      <c r="D291" s="20">
        <v>9.2386164844339598E-3</v>
      </c>
      <c r="E291" s="25" t="s">
        <v>3469</v>
      </c>
    </row>
    <row r="292" spans="1:5" x14ac:dyDescent="0.25">
      <c r="A292" s="25" t="s">
        <v>3596</v>
      </c>
      <c r="B292" s="25" t="s">
        <v>3597</v>
      </c>
      <c r="C292" s="20">
        <v>1</v>
      </c>
      <c r="D292" s="20">
        <v>9.2386164844339598E-3</v>
      </c>
      <c r="E292" s="25" t="s">
        <v>3367</v>
      </c>
    </row>
    <row r="293" spans="1:5" x14ac:dyDescent="0.25">
      <c r="A293" s="25" t="s">
        <v>3681</v>
      </c>
      <c r="B293" s="25" t="s">
        <v>3682</v>
      </c>
      <c r="C293" s="20">
        <v>1</v>
      </c>
      <c r="D293" s="20">
        <v>9.2386164844339598E-3</v>
      </c>
      <c r="E293" s="25" t="s">
        <v>3353</v>
      </c>
    </row>
    <row r="294" spans="1:5" x14ac:dyDescent="0.25">
      <c r="A294" s="25" t="s">
        <v>3716</v>
      </c>
      <c r="B294" s="25" t="s">
        <v>3717</v>
      </c>
      <c r="C294" s="20">
        <v>1</v>
      </c>
      <c r="D294" s="20">
        <v>9.2386164844339598E-3</v>
      </c>
      <c r="E294" s="25" t="s">
        <v>3412</v>
      </c>
    </row>
    <row r="295" spans="1:5" x14ac:dyDescent="0.25">
      <c r="A295" s="25" t="s">
        <v>3728</v>
      </c>
      <c r="B295" s="25" t="s">
        <v>3729</v>
      </c>
      <c r="C295" s="20">
        <v>1</v>
      </c>
      <c r="D295" s="20">
        <v>9.2386164844339598E-3</v>
      </c>
      <c r="E295" s="25" t="s">
        <v>3730</v>
      </c>
    </row>
    <row r="296" spans="1:5" x14ac:dyDescent="0.25">
      <c r="A296" s="25" t="s">
        <v>3797</v>
      </c>
      <c r="B296" s="25" t="s">
        <v>3798</v>
      </c>
      <c r="C296" s="20">
        <v>1</v>
      </c>
      <c r="D296" s="20">
        <v>9.2386164844339598E-3</v>
      </c>
      <c r="E296" s="25" t="s">
        <v>3799</v>
      </c>
    </row>
    <row r="297" spans="1:5" x14ac:dyDescent="0.25">
      <c r="A297" s="25" t="s">
        <v>3820</v>
      </c>
      <c r="B297" s="25" t="s">
        <v>3821</v>
      </c>
      <c r="C297" s="20">
        <v>1</v>
      </c>
      <c r="D297" s="20">
        <v>9.2386164844339598E-3</v>
      </c>
      <c r="E297" s="25" t="s">
        <v>3799</v>
      </c>
    </row>
    <row r="298" spans="1:5" x14ac:dyDescent="0.25">
      <c r="A298" s="25" t="s">
        <v>3500</v>
      </c>
      <c r="B298" s="25" t="s">
        <v>3501</v>
      </c>
      <c r="C298" s="20">
        <v>12</v>
      </c>
      <c r="D298" s="20">
        <v>9.3250383305153693E-3</v>
      </c>
      <c r="E298" s="25" t="s">
        <v>3502</v>
      </c>
    </row>
    <row r="299" spans="1:5" x14ac:dyDescent="0.25">
      <c r="A299" s="25" t="s">
        <v>3372</v>
      </c>
      <c r="B299" s="25" t="s">
        <v>3373</v>
      </c>
      <c r="C299" s="20">
        <v>11</v>
      </c>
      <c r="D299" s="20">
        <v>9.3451841947121694E-3</v>
      </c>
      <c r="E299" s="25" t="s">
        <v>3374</v>
      </c>
    </row>
    <row r="300" spans="1:5" x14ac:dyDescent="0.25">
      <c r="A300" s="25" t="s">
        <v>3782</v>
      </c>
      <c r="B300" s="25" t="s">
        <v>3783</v>
      </c>
      <c r="C300" s="20">
        <v>11</v>
      </c>
      <c r="D300" s="20">
        <v>9.6588609912479292E-3</v>
      </c>
      <c r="E300" s="25" t="s">
        <v>3374</v>
      </c>
    </row>
    <row r="301" spans="1:5" x14ac:dyDescent="0.25">
      <c r="A301" s="25" t="s">
        <v>3613</v>
      </c>
      <c r="B301" s="25" t="s">
        <v>3614</v>
      </c>
      <c r="C301" s="20">
        <v>3</v>
      </c>
      <c r="D301" s="20">
        <v>9.8022531048898697E-3</v>
      </c>
      <c r="E301" s="25" t="s">
        <v>3560</v>
      </c>
    </row>
    <row r="302" spans="1:5" x14ac:dyDescent="0.25">
      <c r="A302" s="25" t="s">
        <v>3824</v>
      </c>
      <c r="B302" s="25" t="s">
        <v>3825</v>
      </c>
      <c r="C302" s="20">
        <v>11</v>
      </c>
      <c r="D302" s="20">
        <v>9.8064095748194597E-3</v>
      </c>
      <c r="E302" s="25" t="s">
        <v>3374</v>
      </c>
    </row>
    <row r="303" spans="1:5" x14ac:dyDescent="0.25">
      <c r="A303" s="25" t="s">
        <v>3462</v>
      </c>
      <c r="B303" s="25" t="s">
        <v>3463</v>
      </c>
      <c r="C303" s="20">
        <v>2</v>
      </c>
      <c r="D303" s="20">
        <v>9.8664639756209996E-3</v>
      </c>
      <c r="E303" s="25" t="s">
        <v>3464</v>
      </c>
    </row>
  </sheetData>
  <sortState ref="A2:E303">
    <sortCondition ref="D2:D30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E23" sqref="E23"/>
    </sheetView>
  </sheetViews>
  <sheetFormatPr defaultRowHeight="15" x14ac:dyDescent="0.25"/>
  <cols>
    <col min="1" max="1" width="11.28515625" bestFit="1" customWidth="1"/>
    <col min="2" max="2" width="52.7109375" bestFit="1" customWidth="1"/>
    <col min="3" max="3" width="9.85546875" style="20" bestFit="1" customWidth="1"/>
    <col min="4" max="4" width="12.28515625" style="20" bestFit="1" customWidth="1"/>
    <col min="5" max="5" width="18.42578125" style="20" customWidth="1"/>
    <col min="6" max="6" width="98.42578125" bestFit="1" customWidth="1"/>
  </cols>
  <sheetData>
    <row r="1" spans="1:9" x14ac:dyDescent="0.25">
      <c r="A1" s="16" t="s">
        <v>3826</v>
      </c>
      <c r="B1" s="16" t="s">
        <v>3827</v>
      </c>
      <c r="C1" s="3" t="s">
        <v>194</v>
      </c>
      <c r="D1" s="3" t="s">
        <v>195</v>
      </c>
      <c r="E1" s="3" t="s">
        <v>1715</v>
      </c>
      <c r="F1" s="16" t="s">
        <v>197</v>
      </c>
      <c r="G1" s="16"/>
      <c r="H1" s="16"/>
      <c r="I1" s="16"/>
    </row>
    <row r="2" spans="1:9" x14ac:dyDescent="0.25">
      <c r="A2" s="27" t="s">
        <v>3846</v>
      </c>
      <c r="B2" s="27" t="s">
        <v>3847</v>
      </c>
      <c r="C2" s="20">
        <v>15</v>
      </c>
      <c r="D2" s="21">
        <v>7.1486285136906201E-10</v>
      </c>
      <c r="E2" s="21">
        <v>7.1486285136906201E-10</v>
      </c>
      <c r="F2" s="27" t="s">
        <v>3848</v>
      </c>
    </row>
    <row r="3" spans="1:9" x14ac:dyDescent="0.25">
      <c r="A3" s="27" t="s">
        <v>3849</v>
      </c>
      <c r="B3" s="27" t="s">
        <v>3850</v>
      </c>
      <c r="C3" s="20">
        <v>9</v>
      </c>
      <c r="D3" s="21">
        <v>9.4436824169674898E-8</v>
      </c>
      <c r="E3" s="21">
        <v>9.4436824169674898E-8</v>
      </c>
      <c r="F3" s="27" t="s">
        <v>3851</v>
      </c>
    </row>
    <row r="4" spans="1:9" x14ac:dyDescent="0.25">
      <c r="A4" s="27" t="s">
        <v>3834</v>
      </c>
      <c r="B4" s="27" t="s">
        <v>3835</v>
      </c>
      <c r="C4" s="20">
        <v>15</v>
      </c>
      <c r="D4" s="21">
        <v>8.3576329694811199E-7</v>
      </c>
      <c r="E4" s="21">
        <v>8.3576329694811199E-7</v>
      </c>
      <c r="F4" s="27" t="s">
        <v>3836</v>
      </c>
    </row>
    <row r="5" spans="1:9" x14ac:dyDescent="0.25">
      <c r="A5" s="27" t="s">
        <v>3870</v>
      </c>
      <c r="B5" s="27" t="s">
        <v>3871</v>
      </c>
      <c r="C5" s="20">
        <v>11</v>
      </c>
      <c r="D5" s="21">
        <v>2.9104167290215E-6</v>
      </c>
      <c r="E5" s="21">
        <v>2.9104167290215E-6</v>
      </c>
      <c r="F5" s="27" t="s">
        <v>3872</v>
      </c>
    </row>
    <row r="6" spans="1:9" x14ac:dyDescent="0.25">
      <c r="A6" s="27" t="s">
        <v>3888</v>
      </c>
      <c r="B6" s="27" t="s">
        <v>3889</v>
      </c>
      <c r="C6" s="20">
        <v>6</v>
      </c>
      <c r="D6" s="21">
        <v>4.6472248058744903E-5</v>
      </c>
      <c r="E6" s="21">
        <v>4.6472248058744903E-5</v>
      </c>
      <c r="F6" s="27" t="s">
        <v>3890</v>
      </c>
    </row>
    <row r="7" spans="1:9" x14ac:dyDescent="0.25">
      <c r="A7" s="27" t="s">
        <v>3864</v>
      </c>
      <c r="B7" s="27" t="s">
        <v>3865</v>
      </c>
      <c r="C7" s="20">
        <v>7</v>
      </c>
      <c r="D7" s="21">
        <v>9.3587041920499905E-5</v>
      </c>
      <c r="E7" s="21">
        <v>9.3587041920499905E-5</v>
      </c>
      <c r="F7" s="27" t="s">
        <v>3866</v>
      </c>
    </row>
    <row r="8" spans="1:9" x14ac:dyDescent="0.25">
      <c r="A8" s="27" t="s">
        <v>3882</v>
      </c>
      <c r="B8" s="27" t="s">
        <v>3883</v>
      </c>
      <c r="C8" s="20">
        <v>6</v>
      </c>
      <c r="D8" s="21">
        <v>1.01972669379726E-4</v>
      </c>
      <c r="E8" s="21">
        <v>1.01972669379726E-4</v>
      </c>
      <c r="F8" s="27" t="s">
        <v>3884</v>
      </c>
    </row>
    <row r="9" spans="1:9" x14ac:dyDescent="0.25">
      <c r="A9" s="27" t="s">
        <v>3867</v>
      </c>
      <c r="B9" s="27" t="s">
        <v>3868</v>
      </c>
      <c r="C9" s="20">
        <v>12</v>
      </c>
      <c r="D9" s="21">
        <v>2.9250302289789501E-4</v>
      </c>
      <c r="E9" s="21">
        <v>2.9250302289789501E-4</v>
      </c>
      <c r="F9" s="27" t="s">
        <v>3869</v>
      </c>
    </row>
    <row r="10" spans="1:9" x14ac:dyDescent="0.25">
      <c r="A10" s="27" t="s">
        <v>3852</v>
      </c>
      <c r="B10" s="27" t="s">
        <v>3853</v>
      </c>
      <c r="C10" s="20">
        <v>5</v>
      </c>
      <c r="D10" s="21">
        <v>4.4255837933748901E-4</v>
      </c>
      <c r="E10" s="21">
        <v>4.4255837933748901E-4</v>
      </c>
      <c r="F10" s="27" t="s">
        <v>3854</v>
      </c>
    </row>
    <row r="11" spans="1:9" x14ac:dyDescent="0.25">
      <c r="A11" s="27" t="s">
        <v>3831</v>
      </c>
      <c r="B11" s="27" t="s">
        <v>3832</v>
      </c>
      <c r="C11" s="20">
        <v>6</v>
      </c>
      <c r="D11" s="21">
        <v>4.4386163429945003E-4</v>
      </c>
      <c r="E11" s="21">
        <v>4.4386163429945003E-4</v>
      </c>
      <c r="F11" s="27" t="s">
        <v>3833</v>
      </c>
    </row>
    <row r="12" spans="1:9" x14ac:dyDescent="0.25">
      <c r="A12" s="27" t="s">
        <v>3858</v>
      </c>
      <c r="B12" s="27" t="s">
        <v>3859</v>
      </c>
      <c r="C12" s="20">
        <v>5</v>
      </c>
      <c r="D12" s="20">
        <v>1.03710438867663E-3</v>
      </c>
      <c r="E12" s="20">
        <v>1.03710438867663E-3</v>
      </c>
      <c r="F12" s="27" t="s">
        <v>3860</v>
      </c>
    </row>
    <row r="13" spans="1:9" x14ac:dyDescent="0.25">
      <c r="A13" s="27" t="s">
        <v>3843</v>
      </c>
      <c r="B13" s="27" t="s">
        <v>3844</v>
      </c>
      <c r="C13" s="20">
        <v>6</v>
      </c>
      <c r="D13" s="20">
        <v>2.5492747425703002E-3</v>
      </c>
      <c r="E13" s="20">
        <v>2.5492747425703002E-3</v>
      </c>
      <c r="F13" s="27" t="s">
        <v>3845</v>
      </c>
    </row>
    <row r="14" spans="1:9" x14ac:dyDescent="0.25">
      <c r="A14" s="27" t="s">
        <v>3879</v>
      </c>
      <c r="B14" s="27" t="s">
        <v>3880</v>
      </c>
      <c r="C14" s="20">
        <v>3</v>
      </c>
      <c r="D14" s="20">
        <v>3.3524961388552801E-3</v>
      </c>
      <c r="E14" s="20">
        <v>3.3524961388552801E-3</v>
      </c>
      <c r="F14" s="27" t="s">
        <v>3881</v>
      </c>
    </row>
    <row r="15" spans="1:9" x14ac:dyDescent="0.25">
      <c r="A15" s="27" t="s">
        <v>3855</v>
      </c>
      <c r="B15" s="27" t="s">
        <v>3856</v>
      </c>
      <c r="C15" s="20">
        <v>5</v>
      </c>
      <c r="D15" s="20">
        <v>3.6363240478725898E-3</v>
      </c>
      <c r="E15" s="20">
        <v>3.6363240478725898E-3</v>
      </c>
      <c r="F15" s="27" t="s">
        <v>3857</v>
      </c>
    </row>
    <row r="16" spans="1:9" x14ac:dyDescent="0.25">
      <c r="A16" s="27" t="s">
        <v>3840</v>
      </c>
      <c r="B16" s="27" t="s">
        <v>3841</v>
      </c>
      <c r="C16" s="20">
        <v>5</v>
      </c>
      <c r="D16" s="20">
        <v>5.3332607989751996E-3</v>
      </c>
      <c r="E16" s="20">
        <v>5.3332607989751996E-3</v>
      </c>
      <c r="F16" s="27" t="s">
        <v>3842</v>
      </c>
    </row>
    <row r="17" spans="1:6" x14ac:dyDescent="0.25">
      <c r="A17" s="27" t="s">
        <v>3885</v>
      </c>
      <c r="B17" s="27" t="s">
        <v>3886</v>
      </c>
      <c r="C17" s="20">
        <v>4</v>
      </c>
      <c r="D17" s="20">
        <v>5.4735762419541902E-3</v>
      </c>
      <c r="E17" s="20">
        <v>5.4735762419541902E-3</v>
      </c>
      <c r="F17" s="27" t="s">
        <v>3887</v>
      </c>
    </row>
    <row r="18" spans="1:6" x14ac:dyDescent="0.25">
      <c r="A18" s="27" t="s">
        <v>3828</v>
      </c>
      <c r="B18" s="27" t="s">
        <v>3829</v>
      </c>
      <c r="C18" s="20">
        <v>6</v>
      </c>
      <c r="D18" s="20">
        <v>5.5049803161480899E-3</v>
      </c>
      <c r="E18" s="20">
        <v>5.5049803161480899E-3</v>
      </c>
      <c r="F18" s="27" t="s">
        <v>3830</v>
      </c>
    </row>
    <row r="19" spans="1:6" x14ac:dyDescent="0.25">
      <c r="A19" s="27" t="s">
        <v>3861</v>
      </c>
      <c r="B19" s="27" t="s">
        <v>3862</v>
      </c>
      <c r="C19" s="20">
        <v>3</v>
      </c>
      <c r="D19" s="20">
        <v>6.5417440400333598E-3</v>
      </c>
      <c r="E19" s="20">
        <v>6.5417440400333598E-3</v>
      </c>
      <c r="F19" s="27" t="s">
        <v>3863</v>
      </c>
    </row>
    <row r="20" spans="1:6" x14ac:dyDescent="0.25">
      <c r="A20" s="27" t="s">
        <v>3876</v>
      </c>
      <c r="B20" s="27" t="s">
        <v>3877</v>
      </c>
      <c r="C20" s="20">
        <v>4</v>
      </c>
      <c r="D20" s="20">
        <v>6.7271267929934001E-3</v>
      </c>
      <c r="E20" s="20">
        <v>6.7271267929934001E-3</v>
      </c>
      <c r="F20" s="27" t="s">
        <v>3878</v>
      </c>
    </row>
    <row r="21" spans="1:6" x14ac:dyDescent="0.25">
      <c r="A21" s="27" t="s">
        <v>3891</v>
      </c>
      <c r="B21" s="27" t="s">
        <v>3892</v>
      </c>
      <c r="C21" s="20">
        <v>4</v>
      </c>
      <c r="D21" s="20">
        <v>6.7271267929934001E-3</v>
      </c>
      <c r="E21" s="20">
        <v>6.7271267929934001E-3</v>
      </c>
      <c r="F21" s="27" t="s">
        <v>3887</v>
      </c>
    </row>
    <row r="22" spans="1:6" x14ac:dyDescent="0.25">
      <c r="A22" s="27" t="s">
        <v>3837</v>
      </c>
      <c r="B22" s="27" t="s">
        <v>3838</v>
      </c>
      <c r="C22" s="20">
        <v>3</v>
      </c>
      <c r="D22" s="20">
        <v>6.93386426596352E-3</v>
      </c>
      <c r="E22" s="20">
        <v>6.93386426596352E-3</v>
      </c>
      <c r="F22" s="27" t="s">
        <v>3839</v>
      </c>
    </row>
    <row r="23" spans="1:6" x14ac:dyDescent="0.25">
      <c r="A23" s="27" t="s">
        <v>3873</v>
      </c>
      <c r="B23" s="27" t="s">
        <v>3874</v>
      </c>
      <c r="C23" s="20">
        <v>3</v>
      </c>
      <c r="D23" s="20">
        <v>8.1941871118501198E-3</v>
      </c>
      <c r="E23" s="20">
        <v>8.1941871118501198E-3</v>
      </c>
      <c r="F23" s="27" t="s">
        <v>3875</v>
      </c>
    </row>
  </sheetData>
  <sortState ref="A2:F23">
    <sortCondition ref="D2:D23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B16" sqref="B16"/>
    </sheetView>
  </sheetViews>
  <sheetFormatPr defaultRowHeight="15" x14ac:dyDescent="0.25"/>
  <cols>
    <col min="1" max="1" width="11.28515625" bestFit="1" customWidth="1"/>
    <col min="2" max="2" width="52.7109375" bestFit="1" customWidth="1"/>
    <col min="3" max="3" width="9.7109375" style="20" bestFit="1" customWidth="1"/>
    <col min="4" max="4" width="12.28515625" style="20" bestFit="1" customWidth="1"/>
    <col min="5" max="5" width="21.140625" style="20" customWidth="1"/>
    <col min="6" max="6" width="61.42578125" bestFit="1" customWidth="1"/>
  </cols>
  <sheetData>
    <row r="1" spans="1:6" s="16" customFormat="1" x14ac:dyDescent="0.25">
      <c r="A1" s="16" t="s">
        <v>3826</v>
      </c>
      <c r="B1" s="16" t="s">
        <v>3827</v>
      </c>
      <c r="C1" s="3" t="s">
        <v>194</v>
      </c>
      <c r="D1" s="3" t="s">
        <v>195</v>
      </c>
      <c r="E1" s="3" t="s">
        <v>1715</v>
      </c>
      <c r="F1" s="16" t="s">
        <v>197</v>
      </c>
    </row>
    <row r="2" spans="1:6" x14ac:dyDescent="0.25">
      <c r="A2" s="28" t="s">
        <v>3840</v>
      </c>
      <c r="B2" s="28" t="s">
        <v>3841</v>
      </c>
      <c r="C2" s="20">
        <v>8</v>
      </c>
      <c r="D2" s="21">
        <v>3.1031073180333898E-5</v>
      </c>
      <c r="E2" s="21">
        <v>3.1031073180333898E-5</v>
      </c>
      <c r="F2" s="28" t="s">
        <v>3906</v>
      </c>
    </row>
    <row r="3" spans="1:6" x14ac:dyDescent="0.25">
      <c r="A3" s="28" t="s">
        <v>3852</v>
      </c>
      <c r="B3" s="28" t="s">
        <v>3853</v>
      </c>
      <c r="C3" s="20">
        <v>6</v>
      </c>
      <c r="D3" s="21">
        <v>6.2248476184332502E-5</v>
      </c>
      <c r="E3" s="21">
        <v>6.2248476184332502E-5</v>
      </c>
      <c r="F3" s="28" t="s">
        <v>3912</v>
      </c>
    </row>
    <row r="4" spans="1:6" x14ac:dyDescent="0.25">
      <c r="A4" s="28" t="s">
        <v>3896</v>
      </c>
      <c r="B4" s="28" t="s">
        <v>3897</v>
      </c>
      <c r="C4" s="20">
        <v>10</v>
      </c>
      <c r="D4" s="21">
        <v>7.3710165689754096E-5</v>
      </c>
      <c r="E4" s="21">
        <v>7.3710165689754096E-5</v>
      </c>
      <c r="F4" s="28" t="s">
        <v>3898</v>
      </c>
    </row>
    <row r="5" spans="1:6" x14ac:dyDescent="0.25">
      <c r="A5" s="28" t="s">
        <v>3899</v>
      </c>
      <c r="B5" s="28" t="s">
        <v>3900</v>
      </c>
      <c r="C5" s="20">
        <v>9</v>
      </c>
      <c r="D5" s="21">
        <v>2.1863205156240199E-4</v>
      </c>
      <c r="E5" s="21">
        <v>2.1863205156240199E-4</v>
      </c>
      <c r="F5" s="28" t="s">
        <v>3901</v>
      </c>
    </row>
    <row r="6" spans="1:6" x14ac:dyDescent="0.25">
      <c r="A6" s="28" t="s">
        <v>3888</v>
      </c>
      <c r="B6" s="28" t="s">
        <v>3889</v>
      </c>
      <c r="C6" s="20">
        <v>5</v>
      </c>
      <c r="D6" s="21">
        <v>5.6189356171291896E-4</v>
      </c>
      <c r="E6" s="21">
        <v>5.6189356171291896E-4</v>
      </c>
      <c r="F6" s="28" t="s">
        <v>3928</v>
      </c>
    </row>
    <row r="7" spans="1:6" x14ac:dyDescent="0.25">
      <c r="A7" s="28" t="s">
        <v>3843</v>
      </c>
      <c r="B7" s="28" t="s">
        <v>3844</v>
      </c>
      <c r="C7" s="20">
        <v>6</v>
      </c>
      <c r="D7" s="20">
        <v>3.3100211656673902E-3</v>
      </c>
      <c r="E7" s="20">
        <v>3.3100211656673902E-3</v>
      </c>
      <c r="F7" s="28" t="s">
        <v>3907</v>
      </c>
    </row>
    <row r="8" spans="1:6" x14ac:dyDescent="0.25">
      <c r="A8" s="28" t="s">
        <v>3922</v>
      </c>
      <c r="B8" s="28" t="s">
        <v>3923</v>
      </c>
      <c r="C8" s="20">
        <v>3</v>
      </c>
      <c r="D8" s="20">
        <v>6.6981065316732598E-3</v>
      </c>
      <c r="E8" s="20">
        <v>6.6981065316732598E-3</v>
      </c>
      <c r="F8" s="28" t="s">
        <v>3924</v>
      </c>
    </row>
    <row r="9" spans="1:6" x14ac:dyDescent="0.25">
      <c r="A9" s="28" t="s">
        <v>3834</v>
      </c>
      <c r="B9" s="28" t="s">
        <v>3835</v>
      </c>
      <c r="C9" s="20">
        <v>9</v>
      </c>
      <c r="D9" s="20">
        <v>7.1460451487948204E-3</v>
      </c>
      <c r="E9" s="20">
        <v>7.1460451487948204E-3</v>
      </c>
      <c r="F9" s="28" t="s">
        <v>3902</v>
      </c>
    </row>
    <row r="10" spans="1:6" x14ac:dyDescent="0.25">
      <c r="A10" s="28" t="s">
        <v>3916</v>
      </c>
      <c r="B10" s="28" t="s">
        <v>3917</v>
      </c>
      <c r="C10" s="20">
        <v>4</v>
      </c>
      <c r="D10" s="20">
        <v>7.4457384093928498E-3</v>
      </c>
      <c r="E10" s="20">
        <v>7.4457384093928498E-3</v>
      </c>
      <c r="F10" s="28" t="s">
        <v>3918</v>
      </c>
    </row>
    <row r="11" spans="1:6" x14ac:dyDescent="0.25">
      <c r="A11" s="28" t="s">
        <v>3849</v>
      </c>
      <c r="B11" s="28" t="s">
        <v>3850</v>
      </c>
      <c r="C11" s="20">
        <v>4</v>
      </c>
      <c r="D11" s="20">
        <v>7.7523269830058498E-3</v>
      </c>
      <c r="E11" s="20">
        <v>7.7523269830058498E-3</v>
      </c>
      <c r="F11" s="28" t="s">
        <v>3908</v>
      </c>
    </row>
    <row r="12" spans="1:6" x14ac:dyDescent="0.25">
      <c r="A12" s="28" t="s">
        <v>3913</v>
      </c>
      <c r="B12" s="28" t="s">
        <v>3914</v>
      </c>
      <c r="C12" s="20">
        <v>5</v>
      </c>
      <c r="D12" s="20">
        <v>9.3380210594504794E-3</v>
      </c>
      <c r="E12" s="20">
        <v>9.3380210594504794E-3</v>
      </c>
      <c r="F12" s="28" t="s">
        <v>3915</v>
      </c>
    </row>
    <row r="13" spans="1:6" x14ac:dyDescent="0.25">
      <c r="A13" s="28" t="s">
        <v>3903</v>
      </c>
      <c r="B13" s="28" t="s">
        <v>3904</v>
      </c>
      <c r="C13" s="20">
        <v>5</v>
      </c>
      <c r="D13" s="20">
        <v>1.01899809678806E-2</v>
      </c>
      <c r="E13" s="20">
        <v>1.01899809678806E-2</v>
      </c>
      <c r="F13" s="28" t="s">
        <v>3905</v>
      </c>
    </row>
    <row r="14" spans="1:6" x14ac:dyDescent="0.25">
      <c r="A14" s="28" t="s">
        <v>3893</v>
      </c>
      <c r="B14" s="28" t="s">
        <v>3894</v>
      </c>
      <c r="C14" s="20">
        <v>7</v>
      </c>
      <c r="D14" s="20">
        <v>1.0711720379619399E-2</v>
      </c>
      <c r="E14" s="20">
        <v>1.0711720379619399E-2</v>
      </c>
      <c r="F14" s="28" t="s">
        <v>3895</v>
      </c>
    </row>
    <row r="15" spans="1:6" x14ac:dyDescent="0.25">
      <c r="A15" s="28" t="s">
        <v>3919</v>
      </c>
      <c r="B15" s="28" t="s">
        <v>3920</v>
      </c>
      <c r="C15" s="20">
        <v>4</v>
      </c>
      <c r="D15" s="20">
        <v>1.21045405795251E-2</v>
      </c>
      <c r="E15" s="20">
        <v>1.21045405795251E-2</v>
      </c>
      <c r="F15" s="28" t="s">
        <v>3921</v>
      </c>
    </row>
    <row r="16" spans="1:6" x14ac:dyDescent="0.25">
      <c r="A16" s="28" t="s">
        <v>3909</v>
      </c>
      <c r="B16" s="28" t="s">
        <v>3910</v>
      </c>
      <c r="C16" s="20">
        <v>5</v>
      </c>
      <c r="D16" s="20">
        <v>1.6052820537710899E-2</v>
      </c>
      <c r="E16" s="20">
        <v>1.6052820537710899E-2</v>
      </c>
      <c r="F16" s="28" t="s">
        <v>3911</v>
      </c>
    </row>
    <row r="17" spans="1:6" x14ac:dyDescent="0.25">
      <c r="A17" s="28" t="s">
        <v>3925</v>
      </c>
      <c r="B17" s="28" t="s">
        <v>3926</v>
      </c>
      <c r="C17" s="20">
        <v>7</v>
      </c>
      <c r="D17" s="20">
        <v>1.7311587134052699E-2</v>
      </c>
      <c r="E17" s="20">
        <v>1.7311587134052699E-2</v>
      </c>
      <c r="F17" s="28" t="s">
        <v>3927</v>
      </c>
    </row>
  </sheetData>
  <sortState ref="A2:F17">
    <sortCondition ref="D2:D1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HE1_targets_throughDiff</vt:lpstr>
      <vt:lpstr>00 GOterm</vt:lpstr>
      <vt:lpstr>02 GOterm</vt:lpstr>
      <vt:lpstr>11 GO terms</vt:lpstr>
      <vt:lpstr>12 GO terms</vt:lpstr>
      <vt:lpstr>20 GO terms</vt:lpstr>
      <vt:lpstr>21 GO terms</vt:lpstr>
      <vt:lpstr>00 Kegg pathway</vt:lpstr>
      <vt:lpstr>02 Kegg pathway</vt:lpstr>
      <vt:lpstr>11 Kegg pathway</vt:lpstr>
      <vt:lpstr>12 Kegg pathway</vt:lpstr>
      <vt:lpstr>20 Kegg pathway</vt:lpstr>
      <vt:lpstr>21 Kegg pathway</vt:lpstr>
      <vt:lpstr>HE1_cultured_prog_boindGenes</vt:lpstr>
      <vt:lpstr>GOterms_Prog_up-regulated</vt:lpstr>
      <vt:lpstr>GOterms_Prog_down-regulated</vt:lpstr>
      <vt:lpstr>GOterms_HE1_up-regulated</vt:lpstr>
      <vt:lpstr>GOterms_HE1_down-regulat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am Adli Assi</dc:creator>
  <cp:lastModifiedBy>Salam Assi</cp:lastModifiedBy>
  <dcterms:created xsi:type="dcterms:W3CDTF">2014-12-03T22:19:40Z</dcterms:created>
  <dcterms:modified xsi:type="dcterms:W3CDTF">2014-12-12T16:58:48Z</dcterms:modified>
</cp:coreProperties>
</file>